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queryTables/queryTable1.xml" ContentType="application/vnd.openxmlformats-officedocument.spreadsheetml.queryTable+xml"/>
  <Override PartName="/xl/drawings/drawing4.xml" ContentType="application/vnd.openxmlformats-officedocument.drawing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2525" activeTab="3"/>
  </bookViews>
  <sheets>
    <sheet name="Table S1A" sheetId="1" r:id="rId1"/>
    <sheet name="Table S1B" sheetId="3" r:id="rId2"/>
    <sheet name="Table S1C" sheetId="4" r:id="rId3"/>
    <sheet name="Table S1D" sheetId="5" r:id="rId4"/>
    <sheet name="Sheet1" sheetId="2" r:id="rId5"/>
  </sheets>
  <definedNames>
    <definedName name="email2_anyUncontrolled_reduced" localSheetId="2">'Table S1C'!$A$4:$AE$597</definedName>
    <definedName name="part2_anyUncontrolledWithAffy" localSheetId="3">'Table S1D'!$A$5:$AJ$363</definedName>
  </definedNames>
  <calcPr calcId="145621"/>
</workbook>
</file>

<file path=xl/connections.xml><?xml version="1.0" encoding="utf-8"?>
<connections xmlns="http://schemas.openxmlformats.org/spreadsheetml/2006/main">
  <connection id="1" name="email2_anyUncontrolled_reduced" type="6" refreshedVersion="4" background="1" saveData="1">
    <textPr codePage="850" sourceFile="U:\My Documents\WhiA-post doc\WhiA and WhiB ChIP seq\ChIPseq 2015\analysis\whiAB\email2\email2\email2_anyUncontrolled_reduced.csv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part2_anyUncontrolledWithAffy" type="6" refreshedVersion="4" background="1" saveData="1">
    <textPr codePage="65001" sourceFile="U:\My Documents\WhiA-post doc\WhiA and WhiB ChIP seq\ChIPseq 2015\analysis\whiAB\whiAB-Part2\part2_anyUncontrolledWithAffy.csv">
      <textFields>
        <textField/>
      </textFields>
    </textPr>
  </connection>
</connections>
</file>

<file path=xl/sharedStrings.xml><?xml version="1.0" encoding="utf-8"?>
<sst xmlns="http://schemas.openxmlformats.org/spreadsheetml/2006/main" count="11074" uniqueCount="1643">
  <si>
    <t>Most significant genomic positions &lt; 300 bp from putative start codon</t>
  </si>
  <si>
    <t>pos</t>
  </si>
  <si>
    <t>Diff</t>
  </si>
  <si>
    <t>Apv</t>
  </si>
  <si>
    <t>Pk</t>
  </si>
  <si>
    <t>Left Gene</t>
  </si>
  <si>
    <t>Distance</t>
  </si>
  <si>
    <t>Start</t>
  </si>
  <si>
    <t>End</t>
  </si>
  <si>
    <t>Strand</t>
  </si>
  <si>
    <t>Product</t>
  </si>
  <si>
    <t>Right Gene</t>
  </si>
  <si>
    <t>AffyLogC Left</t>
  </si>
  <si>
    <t>AffyLogC Right</t>
  </si>
  <si>
    <r>
      <rPr>
        <sz val="10"/>
        <rFont val="Calibri"/>
        <family val="2"/>
      </rPr>
      <t>∆</t>
    </r>
    <r>
      <rPr>
        <sz val="10"/>
        <rFont val="Arial"/>
        <family val="2"/>
      </rPr>
      <t>whiB::FLAG-whiB/FLAG</t>
    </r>
  </si>
  <si>
    <t>WT/FLAG</t>
  </si>
  <si>
    <t>WT/POLY</t>
  </si>
  <si>
    <r>
      <rPr>
        <sz val="10"/>
        <rFont val="Calibri"/>
        <family val="2"/>
      </rPr>
      <t>∆</t>
    </r>
    <r>
      <rPr>
        <i/>
        <sz val="10"/>
        <rFont val="Arial"/>
        <family val="2"/>
      </rPr>
      <t>whiB/</t>
    </r>
    <r>
      <rPr>
        <sz val="10"/>
        <rFont val="Arial"/>
        <family val="2"/>
      </rPr>
      <t>POLY</t>
    </r>
  </si>
  <si>
    <t>8h</t>
  </si>
  <si>
    <t>10h</t>
  </si>
  <si>
    <t>12h</t>
  </si>
  <si>
    <t>14h</t>
  </si>
  <si>
    <t>16h</t>
  </si>
  <si>
    <t>18h</t>
  </si>
  <si>
    <t>20h</t>
  </si>
  <si>
    <t>SVEN_3534</t>
  </si>
  <si>
    <t>ABC-type multidrug transport system, ATPase component</t>
  </si>
  <si>
    <t>SVEN_3535</t>
  </si>
  <si>
    <t>hypothetical protein</t>
  </si>
  <si>
    <t>SVEN_0273</t>
  </si>
  <si>
    <t>putative regulatory protein</t>
  </si>
  <si>
    <t>-</t>
  </si>
  <si>
    <t>SVEN_4724</t>
  </si>
  <si>
    <t>SVEN_4725</t>
  </si>
  <si>
    <t>GTP-binding and nucleic acid-binding protein YchF</t>
  </si>
  <si>
    <t>SVEN_6749</t>
  </si>
  <si>
    <t>F420-dependent dehydrogenase</t>
  </si>
  <si>
    <t>SVEN_6750</t>
  </si>
  <si>
    <t>AsnC-family transcriptional regulator</t>
  </si>
  <si>
    <t>SVEN_0004</t>
  </si>
  <si>
    <t>SVEN_3785</t>
  </si>
  <si>
    <t>RNA polymerase sigma factor SigN</t>
  </si>
  <si>
    <t>SVEN_5047</t>
  </si>
  <si>
    <t>Coiled-coil protein FilP</t>
  </si>
  <si>
    <t>SVEN_5277</t>
  </si>
  <si>
    <t>SVEN_5278</t>
  </si>
  <si>
    <t>putative regulatory protein NsdA</t>
  </si>
  <si>
    <t>SVEN_5552</t>
  </si>
  <si>
    <t>RNA methyltransferase, TrmA family</t>
  </si>
  <si>
    <t>SVEN_1057</t>
  </si>
  <si>
    <t>Inosine-5-monophosphate dehydrogenase</t>
  </si>
  <si>
    <t>SVEN_5692</t>
  </si>
  <si>
    <t>ABC transporter ATP-binding protein</t>
  </si>
  <si>
    <t>SVEN_1088</t>
  </si>
  <si>
    <t xml:space="preserve"> Pyrimidine operon regulatory protein PyrR</t>
  </si>
  <si>
    <t>SVEN_1089</t>
  </si>
  <si>
    <t xml:space="preserve">regulator of morphogenesis and anitbiotic production BldD </t>
  </si>
  <si>
    <t>SVEN_2270</t>
  </si>
  <si>
    <t>SVEN_t41</t>
  </si>
  <si>
    <t>tRNA-Gly</t>
  </si>
  <si>
    <t>SVEN_5479</t>
  </si>
  <si>
    <t>SOS-response repressor and protease LexA</t>
  </si>
  <si>
    <t>SVEN_5481</t>
  </si>
  <si>
    <t>Ribonucleotide reductase transcriptional regulator NrdR</t>
  </si>
  <si>
    <t>SVEN_5480</t>
  </si>
  <si>
    <t>SVEN_4403</t>
  </si>
  <si>
    <t>Translation initiation factor 1 (infA)</t>
  </si>
  <si>
    <t>SVEN_7258</t>
  </si>
  <si>
    <t>Helicase, SNF2 or RAD54 family</t>
  </si>
  <si>
    <t>SVEN_7259</t>
  </si>
  <si>
    <t>Fatty acid desaturase</t>
  </si>
  <si>
    <t>SVEN_5008</t>
  </si>
  <si>
    <t>Homoserine kinase thrB</t>
  </si>
  <si>
    <t>SVEN_3174</t>
  </si>
  <si>
    <t>putative integral membrane protein</t>
  </si>
  <si>
    <t>SVEN_2776</t>
  </si>
  <si>
    <t>Sporulation regulatory protein WhiB</t>
  </si>
  <si>
    <t>SVEN_2777</t>
  </si>
  <si>
    <t>hypothetical protein SCE34.17</t>
  </si>
  <si>
    <t>SVEN_6081</t>
  </si>
  <si>
    <t>LPXTG-motif cell wall anchor domain protein</t>
  </si>
  <si>
    <t>SVEN_6082</t>
  </si>
  <si>
    <t>Glyoxylate carboligase</t>
  </si>
  <si>
    <t>SVEN_0991</t>
  </si>
  <si>
    <t>cvnA4</t>
  </si>
  <si>
    <t>SVEN_0992</t>
  </si>
  <si>
    <t>SVEN_4128</t>
  </si>
  <si>
    <t>putative ATP-dependent DNA helicase</t>
  </si>
  <si>
    <t>SVEN_4129</t>
  </si>
  <si>
    <t>SVEN_5883</t>
  </si>
  <si>
    <t>Glyoxalase family protein</t>
  </si>
  <si>
    <t>SVEN_5884</t>
  </si>
  <si>
    <t>Pantothenate kinase</t>
  </si>
  <si>
    <t>SVEN_0610</t>
  </si>
  <si>
    <t>SVEN_0321</t>
  </si>
  <si>
    <t>multi-domain regulatory protein</t>
  </si>
  <si>
    <t>SVEN_0322</t>
  </si>
  <si>
    <t>SVEN_3022</t>
  </si>
  <si>
    <t>putative membrane protein</t>
  </si>
  <si>
    <t>SVEN_1117</t>
  </si>
  <si>
    <t>Preprotein translocase subunit YajC</t>
  </si>
  <si>
    <t>SVEN_6784</t>
  </si>
  <si>
    <t>transcription regulator</t>
  </si>
  <si>
    <t>SVEN_6785</t>
  </si>
  <si>
    <t>SVEN_1410</t>
  </si>
  <si>
    <t>CTP synthase</t>
  </si>
  <si>
    <t>SVEN_1411</t>
  </si>
  <si>
    <t>Glucoamylase and related glycosyl hydrolases</t>
  </si>
  <si>
    <t>SVEN_4647</t>
  </si>
  <si>
    <t>SVEN_5811</t>
  </si>
  <si>
    <t>SVEN_5812</t>
  </si>
  <si>
    <t>aconitate hydratase sacA</t>
  </si>
  <si>
    <t>SVEN_3057</t>
  </si>
  <si>
    <t>RNA polymerase principal sigma factor HrdD</t>
  </si>
  <si>
    <t>SVEN_3058</t>
  </si>
  <si>
    <t>SVEN_5980</t>
  </si>
  <si>
    <t>Polyketide beta-ketoacyl synthase</t>
  </si>
  <si>
    <t>SVEN_3340</t>
  </si>
  <si>
    <t>Endonuclease III</t>
  </si>
  <si>
    <t>SVEN_3341</t>
  </si>
  <si>
    <t>cAMP-binding protein Crp</t>
  </si>
  <si>
    <t>SVEN_6396</t>
  </si>
  <si>
    <t>Transcriptional regulator, IclR family</t>
  </si>
  <si>
    <t>SVEN_6397</t>
  </si>
  <si>
    <t>WhiB-type transcriptional regulator WblH</t>
  </si>
  <si>
    <t>SVEN_0226</t>
  </si>
  <si>
    <t>L-2,4-diaminobutyric acid acetyltransferase</t>
  </si>
  <si>
    <t>SVEN_4393</t>
  </si>
  <si>
    <t>SSU ribosomal protein S8p (rpsH)</t>
  </si>
  <si>
    <t>SVEN_2302</t>
  </si>
  <si>
    <t>SVEN_4713</t>
  </si>
  <si>
    <t>Fumarate hydratase class I, aerobic fumB</t>
  </si>
  <si>
    <t>SVEN_4714</t>
  </si>
  <si>
    <t>SVEN_3651</t>
  </si>
  <si>
    <t>DNA gyrase subunit B gyrB</t>
  </si>
  <si>
    <t>SVEN_1233</t>
  </si>
  <si>
    <t>Pup ligase PafA, possible component of postulated heterodimer PafA-PafA</t>
  </si>
  <si>
    <t>SVEN_3464</t>
  </si>
  <si>
    <t>cold shock protein</t>
  </si>
  <si>
    <t>SVEN_3356</t>
  </si>
  <si>
    <t>SVEN_1190</t>
  </si>
  <si>
    <t>Phenylalanyl-tRNA synthetase alpha chain</t>
  </si>
  <si>
    <t>SVEN_0638</t>
  </si>
  <si>
    <t>SVEN_0639</t>
  </si>
  <si>
    <t>NAD(P) transhydrogenase alpha subunit pntA</t>
  </si>
  <si>
    <t>SVEN_1875</t>
  </si>
  <si>
    <t>SVEN_4634</t>
  </si>
  <si>
    <t>SVEN_4635</t>
  </si>
  <si>
    <t>putative secreted protein</t>
  </si>
  <si>
    <t>SVEN_4485</t>
  </si>
  <si>
    <t>Succinyl-CoA ligase sucC</t>
  </si>
  <si>
    <t>SVEN_4602</t>
  </si>
  <si>
    <t>Sensory box or GGDEF family protein</t>
  </si>
  <si>
    <t>SVEN_3440</t>
  </si>
  <si>
    <t>SVEN_t32</t>
  </si>
  <si>
    <t>SVEN_1486</t>
  </si>
  <si>
    <t>putative ABC transporter ATP-binding protein</t>
  </si>
  <si>
    <t>SVEN_1487</t>
  </si>
  <si>
    <t>YpfJ protein, zinc metalloprotease superfamily</t>
  </si>
  <si>
    <t>SVEN_4858</t>
  </si>
  <si>
    <t>tetratricopeptide repeat family protein</t>
  </si>
  <si>
    <t>SVEN_1776</t>
  </si>
  <si>
    <t>2-keto-3-deoxy-D-arabino-heptulosonate-7- phosphate synthase II aroH</t>
  </si>
  <si>
    <t>SVEN_1777</t>
  </si>
  <si>
    <t>N-acetylmuramoyl-L-alanine amidase</t>
  </si>
  <si>
    <t>SVEN_1135</t>
  </si>
  <si>
    <t>SVEN_1136</t>
  </si>
  <si>
    <t>putative DNA polymerase III</t>
  </si>
  <si>
    <t>SVEN_1091</t>
  </si>
  <si>
    <t>Translation elongation factor P (efp)</t>
  </si>
  <si>
    <t>SVEN_5061</t>
  </si>
  <si>
    <t>putative cellulose synthase CslA</t>
  </si>
  <si>
    <t>SVEN_5018</t>
  </si>
  <si>
    <t>ATP synthase protein I atpI</t>
  </si>
  <si>
    <t>SVEN_3916</t>
  </si>
  <si>
    <t>Transcriptional regulator, LacI family</t>
  </si>
  <si>
    <t>SVEN_1623</t>
  </si>
  <si>
    <t>SSU ribosomal protein S1p (rpsA)</t>
  </si>
  <si>
    <t>SVEN_1624</t>
  </si>
  <si>
    <t>SVEN_4110</t>
  </si>
  <si>
    <t>Glycosyltransferase MshA involved in mycothiol biosynthesis</t>
  </si>
  <si>
    <t>SVEN_4755</t>
  </si>
  <si>
    <t>SVEN_4756</t>
  </si>
  <si>
    <t>putative lipoprotein</t>
  </si>
  <si>
    <t>SVEN_2614</t>
  </si>
  <si>
    <t>SVEN_t23</t>
  </si>
  <si>
    <t>tRNA-Lys</t>
  </si>
  <si>
    <t>SVEN_5550</t>
  </si>
  <si>
    <t>Trk system potassium uptake protein TrkA</t>
  </si>
  <si>
    <t>SVEN_t12</t>
  </si>
  <si>
    <t>tRNA-Met</t>
  </si>
  <si>
    <t>SVEN_5149</t>
  </si>
  <si>
    <t>SVEN_5863</t>
  </si>
  <si>
    <t>UDP-galactose-lipid carrier transferase</t>
  </si>
  <si>
    <t>SVEN_4487</t>
  </si>
  <si>
    <t>SVEN_4488</t>
  </si>
  <si>
    <t>integral membrane protein</t>
  </si>
  <si>
    <t>SVEN_6464</t>
  </si>
  <si>
    <t>secreted protein</t>
  </si>
  <si>
    <t>SVEN_6465</t>
  </si>
  <si>
    <t>SVEN_5813</t>
  </si>
  <si>
    <t>SVEN_5814</t>
  </si>
  <si>
    <t>Sugar ABC transporter sugar-binding protein</t>
  </si>
  <si>
    <t>SVEN_3229</t>
  </si>
  <si>
    <t>SVEN_2401</t>
  </si>
  <si>
    <t>ATP-dependent Clp protease ATP-binding subunit ClpX</t>
  </si>
  <si>
    <t>SVEN_5529</t>
  </si>
  <si>
    <t>putative DNA-binding protein</t>
  </si>
  <si>
    <t>SVEN_5530</t>
  </si>
  <si>
    <t>SVEN_1324</t>
  </si>
  <si>
    <t>SVEN_3137</t>
  </si>
  <si>
    <t>SVEN_6825</t>
  </si>
  <si>
    <t>SVEN_6826</t>
  </si>
  <si>
    <t>SVEN_3351</t>
  </si>
  <si>
    <t>Transamidase GatB domain protein</t>
  </si>
  <si>
    <t>SVEN_3352</t>
  </si>
  <si>
    <t>SVEN_3125</t>
  </si>
  <si>
    <t>AsnC-family transcriptional regulator in menaquinone synthesis</t>
  </si>
  <si>
    <t>SVEN_3126</t>
  </si>
  <si>
    <t>SVEN_5313</t>
  </si>
  <si>
    <t>Bifunctional deaminase-reductase domain protein</t>
  </si>
  <si>
    <t>SVEN_5972</t>
  </si>
  <si>
    <t>TetR-family transcriptional regulator</t>
  </si>
  <si>
    <t>SVEN_5973</t>
  </si>
  <si>
    <t>Phosphate regulon transcriptional regulatory protein PhoB</t>
  </si>
  <si>
    <t>SVEN_1577</t>
  </si>
  <si>
    <t>putative zinc-binding carboxypeptidase</t>
  </si>
  <si>
    <t>SVEN_4455</t>
  </si>
  <si>
    <t>SVEN_3112</t>
  </si>
  <si>
    <t>Long-chain-fatty-acid--CoA ligase</t>
  </si>
  <si>
    <t>SVEN_t66</t>
  </si>
  <si>
    <t>tRNA-Leu</t>
  </si>
  <si>
    <t>SVEN_5543</t>
  </si>
  <si>
    <t>SVEN_4803</t>
  </si>
  <si>
    <t>putative metal-transport protein</t>
  </si>
  <si>
    <t>SVEN_4804</t>
  </si>
  <si>
    <t>SVEN_0915</t>
  </si>
  <si>
    <t>Na+ or H+ antiporter</t>
  </si>
  <si>
    <t>SVEN_0916</t>
  </si>
  <si>
    <t>chloramphenicol resistance protein cmlR2</t>
  </si>
  <si>
    <t>SVEN_6850</t>
  </si>
  <si>
    <t>histone protein</t>
  </si>
  <si>
    <t>SVEN_6851</t>
  </si>
  <si>
    <t>possible gas vesicle synthesis protein</t>
  </si>
  <si>
    <t>SVEN_7007</t>
  </si>
  <si>
    <t>SVEN_7008</t>
  </si>
  <si>
    <t>SVEN_3669</t>
  </si>
  <si>
    <t>Serine or threonine protein kinase</t>
  </si>
  <si>
    <t>SVEN_3327</t>
  </si>
  <si>
    <t>putative morphological differentiation-related protein</t>
  </si>
  <si>
    <t>SVEN_3328</t>
  </si>
  <si>
    <t>Phosphoserine phosphatase</t>
  </si>
  <si>
    <t>SVEN_2517</t>
  </si>
  <si>
    <t>putative SARP family pathway specific regulatory protein</t>
  </si>
  <si>
    <t>SVEN_6302</t>
  </si>
  <si>
    <t>Phosphatidylserine decarboxylase</t>
  </si>
  <si>
    <t>SVEN_4089</t>
  </si>
  <si>
    <t>SVEN_4553</t>
  </si>
  <si>
    <t>SVEN_1078</t>
  </si>
  <si>
    <t>DNA-directed RNA polymerase omega subunit</t>
  </si>
  <si>
    <t>SVEN_3843</t>
  </si>
  <si>
    <t>SVEN_6616</t>
  </si>
  <si>
    <t>NovD</t>
  </si>
  <si>
    <t>SVEN_4130</t>
  </si>
  <si>
    <t>probable DNA-binding protein</t>
  </si>
  <si>
    <t>SVEN_4131</t>
  </si>
  <si>
    <t>SVEN_7400</t>
  </si>
  <si>
    <t>SVEN_3297</t>
  </si>
  <si>
    <t>SVEN_4011</t>
  </si>
  <si>
    <t>SVEN_4012</t>
  </si>
  <si>
    <t>Haloacid dehalogenase hydrolase DevB</t>
  </si>
  <si>
    <t>SVEN_5286</t>
  </si>
  <si>
    <t>SSU ribosomal protein S16p</t>
  </si>
  <si>
    <t>SVEN_6546</t>
  </si>
  <si>
    <t>SVEN_t68</t>
  </si>
  <si>
    <t>tRNA-Pro</t>
  </si>
  <si>
    <t>SVEN_4325</t>
  </si>
  <si>
    <t>protein YajQ</t>
  </si>
  <si>
    <t>SVEN_t52</t>
  </si>
  <si>
    <t>tRNA-Tyr</t>
  </si>
  <si>
    <t>SVEN_7452</t>
  </si>
  <si>
    <t>SVEN_2895</t>
  </si>
  <si>
    <t>NADH dehydrogenase</t>
  </si>
  <si>
    <t>SVEN_0300</t>
  </si>
  <si>
    <t>putative acetyltransferase</t>
  </si>
  <si>
    <t>SVEN_0302</t>
  </si>
  <si>
    <t>SVEN_6147</t>
  </si>
  <si>
    <t>SVEN_3175</t>
  </si>
  <si>
    <t>Lysyl-tRNA synthetase (class I)</t>
  </si>
  <si>
    <t>SVEN_3176</t>
  </si>
  <si>
    <t>Arginyl-tRNA synthetase argS</t>
  </si>
  <si>
    <t>SVEN_4629</t>
  </si>
  <si>
    <t>Cell envelope-associated transcriptional attenuator LytR-CpsA-Psr, subfamily A1</t>
  </si>
  <si>
    <t>SVEN_4630</t>
  </si>
  <si>
    <t>SVEN_4817</t>
  </si>
  <si>
    <t>SVEN_4818</t>
  </si>
  <si>
    <t>putative hydrolase</t>
  </si>
  <si>
    <t>SVEN_6808</t>
  </si>
  <si>
    <t>SVEN_5465</t>
  </si>
  <si>
    <t>SVEN_5466</t>
  </si>
  <si>
    <t>tRNA delta(2)-isopentenylpyrophosphate transferase miaA</t>
  </si>
  <si>
    <t>SVEN_1406</t>
  </si>
  <si>
    <t>Chromosome (plasmid) partitioning protein ParA-like protein</t>
  </si>
  <si>
    <t>SVEN_3163</t>
  </si>
  <si>
    <t>Conserved hypothetical protein</t>
  </si>
  <si>
    <t>SVEN_1940</t>
  </si>
  <si>
    <t>SVEN_1941</t>
  </si>
  <si>
    <t>3-methyl-2-oxobutanoatehydroxymethyltransferase</t>
  </si>
  <si>
    <t>SVEN_2454</t>
  </si>
  <si>
    <t>Protein-L-isoaspartate O-methyltransferase</t>
  </si>
  <si>
    <t>SVEN_2455</t>
  </si>
  <si>
    <t>Hemoglobin protein HbO</t>
  </si>
  <si>
    <t>SVEN_2227</t>
  </si>
  <si>
    <t>SVEN_2228</t>
  </si>
  <si>
    <t>MreB-like protein Mbl</t>
  </si>
  <si>
    <t>SVEN_2365</t>
  </si>
  <si>
    <t>membrane protein</t>
  </si>
  <si>
    <t>SVEN_0689</t>
  </si>
  <si>
    <t>SVEN_2383</t>
  </si>
  <si>
    <t>Fe-S oxidoreductase</t>
  </si>
  <si>
    <t>SVEN_3744</t>
  </si>
  <si>
    <t>Serine phosphatase RsbU, regulator of sigma subunit</t>
  </si>
  <si>
    <t>SVEN_3745</t>
  </si>
  <si>
    <t>SVEN_3664</t>
  </si>
  <si>
    <t>SVEN_7331</t>
  </si>
  <si>
    <t>SVEN_1249</t>
  </si>
  <si>
    <t>SVEN_5271</t>
  </si>
  <si>
    <t>putative coiled-coiled protein SlzA</t>
  </si>
  <si>
    <t>SVEN_5652</t>
  </si>
  <si>
    <t>SVEN_5653</t>
  </si>
  <si>
    <t>SVEN_1003</t>
  </si>
  <si>
    <t>Glycosyltransferase</t>
  </si>
  <si>
    <t>SVEN_0154</t>
  </si>
  <si>
    <t>NADPH-dependent mycothiol reductase Mtr</t>
  </si>
  <si>
    <t>SVEN_5041</t>
  </si>
  <si>
    <t>putative alkanal monooxygenase</t>
  </si>
  <si>
    <t>SVEN_5042</t>
  </si>
  <si>
    <t>putative ATP or GTP-binding protein, doubtful CDS</t>
  </si>
  <si>
    <t>SVEN_3734</t>
  </si>
  <si>
    <t>Seryl-tRNA synthetase serS</t>
  </si>
  <si>
    <t>SVEN_2752</t>
  </si>
  <si>
    <t>Ribosomal subunit interface protein</t>
  </si>
  <si>
    <t>SVEN_0397</t>
  </si>
  <si>
    <t>Amine oxidase</t>
  </si>
  <si>
    <t>SVEN_0735</t>
  </si>
  <si>
    <t>Transcriptional regulator, TetR family</t>
  </si>
  <si>
    <t>SVEN_3629</t>
  </si>
  <si>
    <t>putative protein phosphatase</t>
  </si>
  <si>
    <t>SVEN_2487</t>
  </si>
  <si>
    <t>SVEN_3626</t>
  </si>
  <si>
    <t>SVEN_3627</t>
  </si>
  <si>
    <t>Adenylate cyclase</t>
  </si>
  <si>
    <t>SVEN_4913</t>
  </si>
  <si>
    <t>SVEN_4914</t>
  </si>
  <si>
    <t>cAMP-binding proteins</t>
  </si>
  <si>
    <t>SVEN_t62</t>
  </si>
  <si>
    <t>tRNA-Gln</t>
  </si>
  <si>
    <t>SVEN_1595</t>
  </si>
  <si>
    <t>Integral membrane protein TerC</t>
  </si>
  <si>
    <t>SVEN_4513</t>
  </si>
  <si>
    <t>RNA polymerase sigma factor RpoE</t>
  </si>
  <si>
    <t>SVEN_4514</t>
  </si>
  <si>
    <t>Tryptophanyl-tRNA synthetase trpS2</t>
  </si>
  <si>
    <t>SVEN_3922</t>
  </si>
  <si>
    <t>Thiosulfate sulfurtransferase, rhodanese cysA</t>
  </si>
  <si>
    <t>SVEN_5238</t>
  </si>
  <si>
    <t>cvnA1</t>
  </si>
  <si>
    <t>SVEN_5239</t>
  </si>
  <si>
    <t>SVEN_5338</t>
  </si>
  <si>
    <t>SVEN_0375</t>
  </si>
  <si>
    <t>SVEN_6942</t>
  </si>
  <si>
    <t>SVEN_6943</t>
  </si>
  <si>
    <t>Archaeal seryl-tRNA synthetase-related sequence</t>
  </si>
  <si>
    <t>SVEN_5300</t>
  </si>
  <si>
    <t>RNA polymerase sigma factor WhiG</t>
  </si>
  <si>
    <t>SVEN_5077</t>
  </si>
  <si>
    <t>Phosphate acetyltransferase pta</t>
  </si>
  <si>
    <t>SVEN_5078</t>
  </si>
  <si>
    <t>6-phosphofructokinase pfkA2</t>
  </si>
  <si>
    <t>SVEN_t61</t>
  </si>
  <si>
    <t>tRNA-Glu</t>
  </si>
  <si>
    <t>SVEN_4646</t>
  </si>
  <si>
    <t>SVEN_3335</t>
  </si>
  <si>
    <t>SVEN_5195</t>
  </si>
  <si>
    <t>putative transcriptional regulator</t>
  </si>
  <si>
    <t>SVEN_5196</t>
  </si>
  <si>
    <t>Proline dehydrogenase</t>
  </si>
  <si>
    <t>SVEN_0952</t>
  </si>
  <si>
    <t>SVEN_0953</t>
  </si>
  <si>
    <t>SVEN_6905</t>
  </si>
  <si>
    <t>phosphomannose isomerase ManA</t>
  </si>
  <si>
    <t>SVEN_2727</t>
  </si>
  <si>
    <t>Cell division transporter, ATP-binding protein FtsE</t>
  </si>
  <si>
    <t>SVEN_2728</t>
  </si>
  <si>
    <t>SVEN_4790</t>
  </si>
  <si>
    <t>Enoyl-CoA hydratase</t>
  </si>
  <si>
    <t>SVEN_4791</t>
  </si>
  <si>
    <t>SVEN_4285</t>
  </si>
  <si>
    <t>Di-or tripeptide transporter</t>
  </si>
  <si>
    <t>SVEN_4286</t>
  </si>
  <si>
    <t>Octaprenyl-diphosphate synthase or Dimethylallyltransferase or Geranyltranstransferase (farnesyldiphosphate synthase) or Geranylgeranyl pyrophosphate synthetase</t>
  </si>
  <si>
    <t>SVEN_1740</t>
  </si>
  <si>
    <t>Cell division protein FtsW</t>
  </si>
  <si>
    <t>SVEN_5424</t>
  </si>
  <si>
    <t>RecA protein</t>
  </si>
  <si>
    <t>SVEN_6735</t>
  </si>
  <si>
    <t>SVEN_6736</t>
  </si>
  <si>
    <t>Maltose or maltodextrin ABC transporter,substrate binding periplasmic protein MalE</t>
  </si>
  <si>
    <t>SVEN_1586</t>
  </si>
  <si>
    <t>putative iron sulphur protein</t>
  </si>
  <si>
    <t>SVEN_4812</t>
  </si>
  <si>
    <t>putative ATP-dependent RNA helicase</t>
  </si>
  <si>
    <t>SVEN_4813</t>
  </si>
  <si>
    <t>SVEN_6100</t>
  </si>
  <si>
    <t>SVEN_5016</t>
  </si>
  <si>
    <t>Serine hydroxymethyltransferase glyA3</t>
  </si>
  <si>
    <t>SVEN_3031</t>
  </si>
  <si>
    <t>SVEN_7206</t>
  </si>
  <si>
    <t>SVEN_2345</t>
  </si>
  <si>
    <t>SVEN_1373</t>
  </si>
  <si>
    <t>putative DHA2-subfamily multidrug transporter</t>
  </si>
  <si>
    <t>SVEN_1374</t>
  </si>
  <si>
    <t>SVEN_4033</t>
  </si>
  <si>
    <t>putative reductase</t>
  </si>
  <si>
    <t>SVEN_4034</t>
  </si>
  <si>
    <t>diguanylate cyclase CdgB</t>
  </si>
  <si>
    <t>SVEN_1702</t>
  </si>
  <si>
    <t>putative translation initiation inhibitor, yjgF family</t>
  </si>
  <si>
    <t>SVEN_t42</t>
  </si>
  <si>
    <t>SVEN_5847</t>
  </si>
  <si>
    <t>SVEN_0538</t>
  </si>
  <si>
    <t>SVEN_1031</t>
  </si>
  <si>
    <t>putative CbxX or CfqX family protein</t>
  </si>
  <si>
    <t>SVEN_1041</t>
  </si>
  <si>
    <t>riboflavin-specific deaminase ribD</t>
  </si>
  <si>
    <t>SVEN_1042</t>
  </si>
  <si>
    <t>Chitodextrinase precursor</t>
  </si>
  <si>
    <t>SVEN_5393</t>
  </si>
  <si>
    <t>Dihydrodipicolinate synthase</t>
  </si>
  <si>
    <t>SVEN_1737</t>
  </si>
  <si>
    <t>Cell division protein FtsZ</t>
  </si>
  <si>
    <t>SVEN_6209</t>
  </si>
  <si>
    <t>putative cytochrome P450 hydroxylase</t>
  </si>
  <si>
    <t>SVEN_1407</t>
  </si>
  <si>
    <t>Alanine dehydrogenase</t>
  </si>
  <si>
    <t>SVEN_t58</t>
  </si>
  <si>
    <t>tRNA-Arg</t>
  </si>
  <si>
    <t>SVEN_5003</t>
  </si>
  <si>
    <t>Response regulator receiver</t>
  </si>
  <si>
    <t>SVEN_3612</t>
  </si>
  <si>
    <t>SVEN_3613</t>
  </si>
  <si>
    <t>Phenylacetate-CoA oxygenase, PaaG subunit</t>
  </si>
  <si>
    <t>SVEN_4208</t>
  </si>
  <si>
    <t>SVEN_4209</t>
  </si>
  <si>
    <t>Iron-dependent repressor DesR</t>
  </si>
  <si>
    <t>SVEN_1876</t>
  </si>
  <si>
    <t>putative regulatory protein GlnRII</t>
  </si>
  <si>
    <t>SVEN_5070</t>
  </si>
  <si>
    <t>SVEN_5071</t>
  </si>
  <si>
    <t>Thioredoxin domain-containing protein trxA4</t>
  </si>
  <si>
    <t>SVEN_4196</t>
  </si>
  <si>
    <t>SVEN_0692</t>
  </si>
  <si>
    <t>regulatory protein</t>
  </si>
  <si>
    <t>SVEN_1557</t>
  </si>
  <si>
    <t>Iron-sulfur cluster regulator SufR</t>
  </si>
  <si>
    <t>SVEN_1558</t>
  </si>
  <si>
    <t>SVEN_5092</t>
  </si>
  <si>
    <t>Superfamily I DNA and RNA helicases</t>
  </si>
  <si>
    <t>SVEN_0965</t>
  </si>
  <si>
    <t>Most significant genomic positions &gt; 300 bp from putative start codon</t>
  </si>
  <si>
    <t>SVEN_4983</t>
  </si>
  <si>
    <t xml:space="preserve"> cvnA5</t>
  </si>
  <si>
    <t>SVEN_4855</t>
  </si>
  <si>
    <t>Lon protease with PDZ domain</t>
  </si>
  <si>
    <t>SVEN_2373</t>
  </si>
  <si>
    <t>UDP-glucose 4-epimerase galE6</t>
  </si>
  <si>
    <t>SVEN_r9</t>
  </si>
  <si>
    <t>16S ribosomal RNA</t>
  </si>
  <si>
    <t>SVEN_r6</t>
  </si>
  <si>
    <t>SVEN_1527</t>
  </si>
  <si>
    <t>SVEN_7386</t>
  </si>
  <si>
    <t>SVEN_6963</t>
  </si>
  <si>
    <t>SVEN_6370</t>
  </si>
  <si>
    <t>Sugar phosphate isomerases or epimerases</t>
  </si>
  <si>
    <t>SVEN_3846</t>
  </si>
  <si>
    <t>putative DNA-binding protein bldC</t>
  </si>
  <si>
    <t>SVEN_2630</t>
  </si>
  <si>
    <t>Chitinase</t>
  </si>
  <si>
    <t>SVEN_1814</t>
  </si>
  <si>
    <t>SVEN_5187</t>
  </si>
  <si>
    <t>SVEN_6248</t>
  </si>
  <si>
    <t>Transcriptional regulator, GntR family domain or Aspartate aminotransferase</t>
  </si>
  <si>
    <t>SVEN_2718</t>
  </si>
  <si>
    <t>NADP-dependent malic enzyme</t>
  </si>
  <si>
    <t>SVEN_1239</t>
  </si>
  <si>
    <t>Pup ligase</t>
  </si>
  <si>
    <t>SVEN_1241</t>
  </si>
  <si>
    <t>putative ferredoxin</t>
  </si>
  <si>
    <t>SVEN_5955</t>
  </si>
  <si>
    <t>Xanthine or uracil or thiamine or ascorbate permease family protein</t>
  </si>
  <si>
    <t>SVEN_4345</t>
  </si>
  <si>
    <t>DNA-directed RNA polymerase beta subunit rpoB</t>
  </si>
  <si>
    <t>SVEN_2199</t>
  </si>
  <si>
    <t>SVEN_0539</t>
  </si>
  <si>
    <t>Radical SAM</t>
  </si>
  <si>
    <t>SVEN_3336</t>
  </si>
  <si>
    <t>Epoxide hydrolase</t>
  </si>
  <si>
    <t>SVEN_5360</t>
  </si>
  <si>
    <t>Translation initiation factor 2</t>
  </si>
  <si>
    <t>SVEN_6505</t>
  </si>
  <si>
    <t>sugar hydrolase</t>
  </si>
  <si>
    <t>SVEN_4378</t>
  </si>
  <si>
    <t>SSU ribosomal protein S10p (rpsJ)</t>
  </si>
  <si>
    <t>SVEN_0658</t>
  </si>
  <si>
    <t>oxidoreductase, short-chain dehydrogenase or reductase family</t>
  </si>
  <si>
    <t>SVEN_7383</t>
  </si>
  <si>
    <t>Threonine kinase in B12 biosynthesis</t>
  </si>
  <si>
    <t>SVEN_5834</t>
  </si>
  <si>
    <t>SVEN_5784</t>
  </si>
  <si>
    <t>putative phosphatase</t>
  </si>
  <si>
    <t>SVEN_r8</t>
  </si>
  <si>
    <t>23S ribosomal RNA</t>
  </si>
  <si>
    <t>SVEN_0904</t>
  </si>
  <si>
    <t>putative solute binding transport lipoprotein</t>
  </si>
  <si>
    <t>SVEN_7137</t>
  </si>
  <si>
    <t>ABC transporter permease protein</t>
  </si>
  <si>
    <t>SVEN_2400</t>
  </si>
  <si>
    <t>SVEN_2458</t>
  </si>
  <si>
    <t>SVEN_3307</t>
  </si>
  <si>
    <t>SVEN_r16</t>
  </si>
  <si>
    <t>SVEN_0841</t>
  </si>
  <si>
    <t>putative NLP or P60 family protein</t>
  </si>
  <si>
    <t>SVEN_0236</t>
  </si>
  <si>
    <t>SVEN_3642</t>
  </si>
  <si>
    <t>Peptidyl-prolyl cis-trans isomerase</t>
  </si>
  <si>
    <t>SVEN_6141</t>
  </si>
  <si>
    <t>non-ribosomal peptide synthetase, terminal component</t>
  </si>
  <si>
    <t>SVEN_5744</t>
  </si>
  <si>
    <t>SVEN_6669</t>
  </si>
  <si>
    <t>peptidase</t>
  </si>
  <si>
    <t>SVEN_6671</t>
  </si>
  <si>
    <t>SVEN_2580</t>
  </si>
  <si>
    <t>Transcriptional regulator, BldH</t>
  </si>
  <si>
    <t>SVEN_3019</t>
  </si>
  <si>
    <t>SVEN_5009</t>
  </si>
  <si>
    <t>Transcription termination factor Rho</t>
  </si>
  <si>
    <t>*significant positions within coding region of SVEN_0993</t>
  </si>
  <si>
    <t>∆whiB::FLAG-whiB/FLAG</t>
  </si>
  <si>
    <t>Left</t>
  </si>
  <si>
    <t>Anti-WhiB (POLYCLONAL) false positives E-04</t>
  </si>
  <si>
    <t>Nitrilotriacetate monooxygenase component B</t>
  </si>
  <si>
    <t>SVEN_4811</t>
  </si>
  <si>
    <t>Diaminohydroxyphosphoribosylaminopyrimidine deaminase or 5-amino-6-(5-phosphoribosylamino)uracil reductase</t>
  </si>
  <si>
    <t>SVEN_1820</t>
  </si>
  <si>
    <t>probable iron binding protein of the HesB_IscA_SufA family</t>
  </si>
  <si>
    <t>SVEN_1819</t>
  </si>
  <si>
    <t>DNA gyrase subunit B</t>
  </si>
  <si>
    <t>Anti-FLAG false positives E-04</t>
  </si>
  <si>
    <t>Most significant genomic positions</t>
  </si>
  <si>
    <t>Potassium-transporting ATPase C chain</t>
  </si>
  <si>
    <t>SVEN_2508</t>
  </si>
  <si>
    <t>SVEN_3704</t>
  </si>
  <si>
    <t>SVEN_3788</t>
  </si>
  <si>
    <t>ABC transporter permease</t>
  </si>
  <si>
    <t>SVEN_7015</t>
  </si>
  <si>
    <t>aminotransferase, class I and II</t>
  </si>
  <si>
    <t>SVEN_6338</t>
  </si>
  <si>
    <t>GCN5-related N-acetyltransferase</t>
  </si>
  <si>
    <t>SVEN_6336</t>
  </si>
  <si>
    <t>monooxygenase, FAD-binding protein</t>
  </si>
  <si>
    <t>SVEN_6041</t>
  </si>
  <si>
    <t>SVEN_6205</t>
  </si>
  <si>
    <t>Muramoyltetrapeptide carboxypeptidase</t>
  </si>
  <si>
    <t>SVEN_6323</t>
  </si>
  <si>
    <t>ATP-GTP binding protein</t>
  </si>
  <si>
    <t>SVEN_0554</t>
  </si>
  <si>
    <t>Bacterial proteasome-activating AAA-ATPase</t>
  </si>
  <si>
    <t>SVEN_1240</t>
  </si>
  <si>
    <t>SVEN_1143</t>
  </si>
  <si>
    <t>Prolipoprotein diacylglyceryl transferase</t>
  </si>
  <si>
    <t>SVEN_1687</t>
  </si>
  <si>
    <t>Dihydrodipicolinate reductase</t>
  </si>
  <si>
    <t>SVEN_6782</t>
  </si>
  <si>
    <t>monooxygenase, flavin-binding family</t>
  </si>
  <si>
    <t>SVEN_6780</t>
  </si>
  <si>
    <t>SVEN_4750</t>
  </si>
  <si>
    <t>phage shock protein A, PspA</t>
  </si>
  <si>
    <t>SVEN_4748</t>
  </si>
  <si>
    <t>putative ABC transporter</t>
  </si>
  <si>
    <t>SVEN_0513</t>
  </si>
  <si>
    <t>putative sugar binding secreted protein</t>
  </si>
  <si>
    <t>SVEN_7028</t>
  </si>
  <si>
    <t>FAD-binding protein</t>
  </si>
  <si>
    <t>SVEN_0487</t>
  </si>
  <si>
    <t>Malonyl CoA-acyl carrier protein transacylase</t>
  </si>
  <si>
    <t>SVEN_0485</t>
  </si>
  <si>
    <t>Iron-dependent repressor IdeR or DtxR</t>
  </si>
  <si>
    <t>4-aminobutyraldehyde dehydrogenase</t>
  </si>
  <si>
    <t>SVEN_5330</t>
  </si>
  <si>
    <t>protein T24A6.7</t>
  </si>
  <si>
    <t>SVEN_5329</t>
  </si>
  <si>
    <t>4-phosphopantetheinyl transferase</t>
  </si>
  <si>
    <t>SVEN_0484</t>
  </si>
  <si>
    <t>SVEN_0482</t>
  </si>
  <si>
    <t>SVEN_0614</t>
  </si>
  <si>
    <t>acetolactate synthase large subunit</t>
  </si>
  <si>
    <t>SVEN_5188</t>
  </si>
  <si>
    <t>SVEN_7345</t>
  </si>
  <si>
    <t>Possible Glycerol-3-phosphate dehydrogenase</t>
  </si>
  <si>
    <t>SVEN_0418</t>
  </si>
  <si>
    <t>SVEN_0416</t>
  </si>
  <si>
    <t>SVEN_5731</t>
  </si>
  <si>
    <t>SVEN_3869</t>
  </si>
  <si>
    <t>sporulation associated protein</t>
  </si>
  <si>
    <t>SVEN_3868</t>
  </si>
  <si>
    <t>SVEN_1785</t>
  </si>
  <si>
    <t>SVEN_0961</t>
  </si>
  <si>
    <t>SVEN_1272</t>
  </si>
  <si>
    <t>putative peptidase</t>
  </si>
  <si>
    <t>SVEN_1271</t>
  </si>
  <si>
    <t>SVEN_5800</t>
  </si>
  <si>
    <t>containing ATPase domain</t>
  </si>
  <si>
    <t>SVEN_5799</t>
  </si>
  <si>
    <t>RdlA protein</t>
  </si>
  <si>
    <t>SVEN_4632</t>
  </si>
  <si>
    <t>RdlB protein</t>
  </si>
  <si>
    <t>SVEN_4631</t>
  </si>
  <si>
    <t>LSU ribosomal protein L13p</t>
  </si>
  <si>
    <t>SVEN_4412</t>
  </si>
  <si>
    <t>tRNA-Val</t>
  </si>
  <si>
    <t>SVEN_t2</t>
  </si>
  <si>
    <t>Asparagine synthetase</t>
  </si>
  <si>
    <t>SVEN_4106</t>
  </si>
  <si>
    <t>LmbE family protein</t>
  </si>
  <si>
    <t>SVEN_4105</t>
  </si>
  <si>
    <t>Cell division protein FtsK</t>
  </si>
  <si>
    <t>SVEN_5398</t>
  </si>
  <si>
    <t>Quinone oxidoreductase</t>
  </si>
  <si>
    <t>SVEN_1515</t>
  </si>
  <si>
    <t>putative sensor histidine kinase</t>
  </si>
  <si>
    <t>SVEN_0557</t>
  </si>
  <si>
    <t>SVEN_0585</t>
  </si>
  <si>
    <t>SVEN_6874</t>
  </si>
  <si>
    <t>Myo-inositol 2-dehydrogenase</t>
  </si>
  <si>
    <t>SVEN_7194</t>
  </si>
  <si>
    <t>3-oxoacyl-[acyl-carrier protein] reductase</t>
  </si>
  <si>
    <t>SVEN_3393</t>
  </si>
  <si>
    <t>Rhs protein</t>
  </si>
  <si>
    <t>SVEN_4104</t>
  </si>
  <si>
    <t>SVEN_0849</t>
  </si>
  <si>
    <t>Pyridoxamine 5-phosphate oxidase</t>
  </si>
  <si>
    <t>SVEN_3111</t>
  </si>
  <si>
    <t>SVEN_6829</t>
  </si>
  <si>
    <t>SVEN_6828</t>
  </si>
  <si>
    <t>SVEN_t63</t>
  </si>
  <si>
    <t>SVEN_3556</t>
  </si>
  <si>
    <t>SVEN_3428</t>
  </si>
  <si>
    <t>SVEN_3427</t>
  </si>
  <si>
    <t>SVEN_1882</t>
  </si>
  <si>
    <t>SVEN_3021</t>
  </si>
  <si>
    <t>SVEN_6042</t>
  </si>
  <si>
    <t>LysR-family transcriptional regulatory protein</t>
  </si>
  <si>
    <t>SVEN_6328</t>
  </si>
  <si>
    <t>oxidoreductase</t>
  </si>
  <si>
    <t>SVEN_6327</t>
  </si>
  <si>
    <t>SVEN_7053</t>
  </si>
  <si>
    <t>SVEN_6025</t>
  </si>
  <si>
    <t>SVEN_6024</t>
  </si>
  <si>
    <t>Rhamnulokinase</t>
  </si>
  <si>
    <t>SVEN_6652</t>
  </si>
  <si>
    <t>SVEN_6536</t>
  </si>
  <si>
    <t>SVEN_6534</t>
  </si>
  <si>
    <t>probable ATP-binding component of ABC transporter</t>
  </si>
  <si>
    <t>SVEN_7014</t>
  </si>
  <si>
    <t>SVEN_3634</t>
  </si>
  <si>
    <t>transport system permease protein</t>
  </si>
  <si>
    <t>SVEN_7380</t>
  </si>
  <si>
    <t>SVEN_7378</t>
  </si>
  <si>
    <t>SVEN_3831</t>
  </si>
  <si>
    <t>SVEN_5691</t>
  </si>
  <si>
    <t>conserved hypthetical protein</t>
  </si>
  <si>
    <t>SVEN_6278</t>
  </si>
  <si>
    <t>Iron-sulfur cluster assembly protein SufB</t>
  </si>
  <si>
    <t>SVEN_1556</t>
  </si>
  <si>
    <t>Haloacid dehalogenase hydrolase</t>
  </si>
  <si>
    <t>putative sugar transporter sugar binding protein</t>
  </si>
  <si>
    <t>SVEN_4897</t>
  </si>
  <si>
    <t>Guanyl-specific ribonuclease Sa</t>
  </si>
  <si>
    <t>SVEN_1654</t>
  </si>
  <si>
    <t>Serine hydroxymethyltransferase</t>
  </si>
  <si>
    <t>SVEN_0464</t>
  </si>
  <si>
    <t>putative thiolase</t>
  </si>
  <si>
    <t>SVEN_3098</t>
  </si>
  <si>
    <t>SVEN_3097</t>
  </si>
  <si>
    <t>hydrophobic protein</t>
  </si>
  <si>
    <t>SVEN_0518</t>
  </si>
  <si>
    <t>SVEN_t1</t>
  </si>
  <si>
    <t>Non-ribosomal peptide synthetase</t>
  </si>
  <si>
    <t>SVEN_7035</t>
  </si>
  <si>
    <t>Probable enoyl-CoA hydratase EchA20</t>
  </si>
  <si>
    <t>SVEN_1657</t>
  </si>
  <si>
    <t>putative uncharacterized protein</t>
  </si>
  <si>
    <t>SVEN_1655</t>
  </si>
  <si>
    <t>ABC transporter ATP-binding subunit</t>
  </si>
  <si>
    <t>SVEN_2002</t>
  </si>
  <si>
    <t>putative (R)-specific enoyl-CoA hydratase</t>
  </si>
  <si>
    <t>SVEN_2001</t>
  </si>
  <si>
    <t>tRNA-Ser</t>
  </si>
  <si>
    <t>SVEN_t37</t>
  </si>
  <si>
    <t>Siderophore biosynthesis protein, monooxygenase</t>
  </si>
  <si>
    <t>SVEN_7057</t>
  </si>
  <si>
    <t>formyltransferase</t>
  </si>
  <si>
    <t>SVEN_7056</t>
  </si>
  <si>
    <t>SVEN_2421</t>
  </si>
  <si>
    <t>SVEN_2802</t>
  </si>
  <si>
    <t>Glutamate-1-semialdehyde aminotransferase</t>
  </si>
  <si>
    <t>SVEN_5455</t>
  </si>
  <si>
    <t>2-hydroxyhepta-2,4-diene-1,7-dioate isomerase or 5-carboxymethyl-2-oxo-hex-3-ene-1,7-dioate decarboxylase</t>
  </si>
  <si>
    <t>SVEN_2631</t>
  </si>
  <si>
    <t>SVEN_6380</t>
  </si>
  <si>
    <t>aconitate hydratase</t>
  </si>
  <si>
    <t>UDP-N-acetylglucosamine 1-carboxyvinyltransferase</t>
  </si>
  <si>
    <t>SVEN_5810</t>
  </si>
  <si>
    <t>putative protease</t>
  </si>
  <si>
    <t>SVEN_5470</t>
  </si>
  <si>
    <t>Transcription elongation factor GreA</t>
  </si>
  <si>
    <t>SVEN_4623</t>
  </si>
  <si>
    <t>reductase</t>
  </si>
  <si>
    <t>SVEN_6002</t>
  </si>
  <si>
    <t>SVEN_6001</t>
  </si>
  <si>
    <t>putative secreted sugar hydrolase</t>
  </si>
  <si>
    <t>SVEN_2589</t>
  </si>
  <si>
    <t>SVEN_t38</t>
  </si>
  <si>
    <t>SVEN_3763</t>
  </si>
  <si>
    <t>SVEN_2788</t>
  </si>
  <si>
    <t>putative glycosyl transferase</t>
  </si>
  <si>
    <t>SVEN_2787</t>
  </si>
  <si>
    <t>6-phosphofructokinase</t>
  </si>
  <si>
    <t>Phosphate acetyltransferase</t>
  </si>
  <si>
    <t>SVEN_6446</t>
  </si>
  <si>
    <t>regulatory protein, ArsR</t>
  </si>
  <si>
    <t>SVEN_6225</t>
  </si>
  <si>
    <t>SVEN_6224</t>
  </si>
  <si>
    <t>Choline or glycine betaine ABC transporter,substrate binding protein</t>
  </si>
  <si>
    <t>SVEN_0123</t>
  </si>
  <si>
    <t>SVEN_3105</t>
  </si>
  <si>
    <t>N-acetylmuramic acid 6-phosphate etherase</t>
  </si>
  <si>
    <t>SVEN_4060</t>
  </si>
  <si>
    <t>putative dioxygenase</t>
  </si>
  <si>
    <t>SVEN_4924</t>
  </si>
  <si>
    <t>ABC-type Fe3+-siderophore transport system,permease component</t>
  </si>
  <si>
    <t>SVEN_7063</t>
  </si>
  <si>
    <t>ABC transporter protein, ATP-binding component</t>
  </si>
  <si>
    <t>SVEN_7062</t>
  </si>
  <si>
    <t>SVEN_t47</t>
  </si>
  <si>
    <t>Transcriptional regulator, GntR family</t>
  </si>
  <si>
    <t>SVEN_4743</t>
  </si>
  <si>
    <t>methyltransferase</t>
  </si>
  <si>
    <t>SVEN_0582</t>
  </si>
  <si>
    <t>Maltose operon transcriptional repressor MalR,LacI family</t>
  </si>
  <si>
    <t>SVEN_1890</t>
  </si>
  <si>
    <t>SVEN_6684</t>
  </si>
  <si>
    <t>Arginyl-tRNA synthetase</t>
  </si>
  <si>
    <t>hypothetical protein SCE22.12</t>
  </si>
  <si>
    <t>SVEN_3049</t>
  </si>
  <si>
    <t>CarD transcriptional regulator</t>
  </si>
  <si>
    <t>SVEN_3966</t>
  </si>
  <si>
    <t>SVEN_3965</t>
  </si>
  <si>
    <t>Thiosulfate sulfurtransferase, rhodanese</t>
  </si>
  <si>
    <t>acyl dehydratase</t>
  </si>
  <si>
    <t>SVEN_4073</t>
  </si>
  <si>
    <t>putative cytochrome P450</t>
  </si>
  <si>
    <t>SVEN_0553</t>
  </si>
  <si>
    <t>Na+ or H+ antiporter NhaA type</t>
  </si>
  <si>
    <t>SVEN_3334</t>
  </si>
  <si>
    <t>SVEN_3648</t>
  </si>
  <si>
    <t>SVEN_2602</t>
  </si>
  <si>
    <t>SVEN_0100</t>
  </si>
  <si>
    <t>ABC-type multidrug transport system, permease component</t>
  </si>
  <si>
    <t>SVEN_0098</t>
  </si>
  <si>
    <t>D-amino-acid oxidase</t>
  </si>
  <si>
    <t>SVEN_7140</t>
  </si>
  <si>
    <t>oligopeptide transport integral membrane protein</t>
  </si>
  <si>
    <t>SVEN_7138</t>
  </si>
  <si>
    <t>SVEN_2268</t>
  </si>
  <si>
    <t>SVEN_2266</t>
  </si>
  <si>
    <t>Sulfate permease</t>
  </si>
  <si>
    <t>SVEN_0519</t>
  </si>
  <si>
    <t>SVEN_4164</t>
  </si>
  <si>
    <t>Phosphoserine aminotransferase</t>
  </si>
  <si>
    <t>SVEN_4162</t>
  </si>
  <si>
    <t>putative oxidoreductase</t>
  </si>
  <si>
    <t>SVEN_1855</t>
  </si>
  <si>
    <t>putative efflux protein</t>
  </si>
  <si>
    <t>SVEN_6315</t>
  </si>
  <si>
    <t>SVEN_4922</t>
  </si>
  <si>
    <t>putative secreted protease</t>
  </si>
  <si>
    <t>SVEN_4920</t>
  </si>
  <si>
    <t>SVEN_3852</t>
  </si>
  <si>
    <t>SVEN_t46</t>
  </si>
  <si>
    <t>SVEN_2175</t>
  </si>
  <si>
    <t>putative endochitinase</t>
  </si>
  <si>
    <t>SVEN_7115</t>
  </si>
  <si>
    <t>SVEN_0198</t>
  </si>
  <si>
    <t>SVEN_7360</t>
  </si>
  <si>
    <t>anti-sigma F factor antagonist (spoIIAA-2); anti sigma b factor antagonist RsbV</t>
  </si>
  <si>
    <t>SVEN_4230</t>
  </si>
  <si>
    <t>RNA polymerase ECF-subfamily sigma factor</t>
  </si>
  <si>
    <t>SVEN_4229</t>
  </si>
  <si>
    <t>Multimodular transpeptidase-transglycosylase</t>
  </si>
  <si>
    <t>SVEN_3350</t>
  </si>
  <si>
    <t>WhiB-type transcription regulator</t>
  </si>
  <si>
    <t>SVEN_3349</t>
  </si>
  <si>
    <t>Seryl-tRNA synthetase</t>
  </si>
  <si>
    <t>SVEN_6131</t>
  </si>
  <si>
    <t>putative transmembrane protein</t>
  </si>
  <si>
    <t>SVEN_3670</t>
  </si>
  <si>
    <t>pyochelin synthetase F</t>
  </si>
  <si>
    <t>SVEN_0517</t>
  </si>
  <si>
    <t>Holo-[acyl-carrier protein] synthase</t>
  </si>
  <si>
    <t>SVEN_4078</t>
  </si>
  <si>
    <t>SVEN_6098</t>
  </si>
  <si>
    <t>SVEN_7395</t>
  </si>
  <si>
    <t>ADP-ribose pyrophosphatase</t>
  </si>
  <si>
    <t>SVEN_7394</t>
  </si>
  <si>
    <t>acetyl-coenzyme A synthetase</t>
  </si>
  <si>
    <t>SVEN_6013</t>
  </si>
  <si>
    <t>5S ribosomal RNA</t>
  </si>
  <si>
    <t>SVEN_r21</t>
  </si>
  <si>
    <t>SVEN_7369</t>
  </si>
  <si>
    <t>carboxylesterase</t>
  </si>
  <si>
    <t>SVEN_6569</t>
  </si>
  <si>
    <t>SVEN_3762</t>
  </si>
  <si>
    <t>SVEN_6407</t>
  </si>
  <si>
    <t>SVEN_6593</t>
  </si>
  <si>
    <t>SVEN_5837</t>
  </si>
  <si>
    <t>putative secreted oxidoreductase</t>
  </si>
  <si>
    <t>SVEN_2624</t>
  </si>
  <si>
    <t>Lipase</t>
  </si>
  <si>
    <t>SVEN_6915</t>
  </si>
  <si>
    <t>SVEN_1357</t>
  </si>
  <si>
    <t>SVEN_1355</t>
  </si>
  <si>
    <t>SVEN_5918</t>
  </si>
  <si>
    <t>SVEN_2204</t>
  </si>
  <si>
    <t>Proposed peptidoglycan lipid II flippase MurJ</t>
  </si>
  <si>
    <t>SVEN_2202</t>
  </si>
  <si>
    <t>2-keto-3-deoxy-D-arabino-heptulosonate-7- phosphate synthase II</t>
  </si>
  <si>
    <t>SVEN_1188</t>
  </si>
  <si>
    <t>SVEN_1187</t>
  </si>
  <si>
    <t>Trehalose synthase</t>
  </si>
  <si>
    <t>SVEN_5096</t>
  </si>
  <si>
    <t>1-pyrroline-4-hydroxy-2-carboxylate deaminase</t>
  </si>
  <si>
    <t>SVEN_7143</t>
  </si>
  <si>
    <t>Cob(I)alamin adenosyltransferase PduO</t>
  </si>
  <si>
    <t>SVEN_5032</t>
  </si>
  <si>
    <t>SVEN_6476</t>
  </si>
  <si>
    <t>SVEN_1372</t>
  </si>
  <si>
    <t>putative regulator</t>
  </si>
  <si>
    <t>SVEN_1371</t>
  </si>
  <si>
    <t>tRNA-Trp</t>
  </si>
  <si>
    <t>SVEN_t55</t>
  </si>
  <si>
    <t>SVEN_1222</t>
  </si>
  <si>
    <t>Methionine--tRNA ligase</t>
  </si>
  <si>
    <t>SVEN_4109</t>
  </si>
  <si>
    <t>hydrolase</t>
  </si>
  <si>
    <t>SVEN_4210</t>
  </si>
  <si>
    <t>YCII-related protein</t>
  </si>
  <si>
    <t>SVEN_5447</t>
  </si>
  <si>
    <t>SVEN_t39</t>
  </si>
  <si>
    <t>Ornithine cyclodeaminase</t>
  </si>
  <si>
    <t>SVEN_6263</t>
  </si>
  <si>
    <t>SVEN_r19</t>
  </si>
  <si>
    <t>Ribosomal-protein-S5p-alanineacetyltransferase</t>
  </si>
  <si>
    <t>SVEN_4216</t>
  </si>
  <si>
    <t>SVEN_4215</t>
  </si>
  <si>
    <t>Probable low-affinity inorganic phosphate transporter</t>
  </si>
  <si>
    <t>SVEN_1491</t>
  </si>
  <si>
    <t>SVEN_1490</t>
  </si>
  <si>
    <t>Transcriptional regulator, AraC family</t>
  </si>
  <si>
    <t>SVEN_6641</t>
  </si>
  <si>
    <t>conserved hypothetical protein SC4A7.31</t>
  </si>
  <si>
    <t>SVEN_6639</t>
  </si>
  <si>
    <t>SVEN_2786</t>
  </si>
  <si>
    <t>SVEN_6133</t>
  </si>
  <si>
    <t>SVEN_5711</t>
  </si>
  <si>
    <t>Citrate synthase (si)</t>
  </si>
  <si>
    <t>SVEN_2535</t>
  </si>
  <si>
    <t>SVEN_3816</t>
  </si>
  <si>
    <t>Chalcone synthase</t>
  </si>
  <si>
    <t>SVEN_0493</t>
  </si>
  <si>
    <t>SVEN_7297</t>
  </si>
  <si>
    <t>SVEN_7296</t>
  </si>
  <si>
    <t>SVEN_5320</t>
  </si>
  <si>
    <t>Cytoplasmic axial filament protein CafA and Ribonuclease G</t>
  </si>
  <si>
    <t>SVEN_2380</t>
  </si>
  <si>
    <t>SVEN_2354</t>
  </si>
  <si>
    <t>tRNA-Ala</t>
  </si>
  <si>
    <t>SVEN_t15</t>
  </si>
  <si>
    <t>SVEN_0578</t>
  </si>
  <si>
    <t>serine or threonine protein kinase</t>
  </si>
  <si>
    <t>SVEN_3360</t>
  </si>
  <si>
    <t>putative glycosyltransferase</t>
  </si>
  <si>
    <t>SVEN_3359</t>
  </si>
  <si>
    <t>Multiple sugar ABC transporter, membrane-spanning permease protein MsmF</t>
  </si>
  <si>
    <t>SVEN_6634</t>
  </si>
  <si>
    <t>putative glycoside hydrolase</t>
  </si>
  <si>
    <t>SVEN_6632</t>
  </si>
  <si>
    <t>SVEN_4062</t>
  </si>
  <si>
    <t>Transcriptional regulator, MarR family</t>
  </si>
  <si>
    <t>SVEN_2434</t>
  </si>
  <si>
    <t>Permease of the drug or metabolite transporter (DMT) superfamily</t>
  </si>
  <si>
    <t>SVEN_2433</t>
  </si>
  <si>
    <t>SVEN_5130</t>
  </si>
  <si>
    <t>Multicopper oxidase</t>
  </si>
  <si>
    <t>SVEN_5128</t>
  </si>
  <si>
    <t>Cysteine desulfurase</t>
  </si>
  <si>
    <t>SVEN_1803</t>
  </si>
  <si>
    <t>GGDEF domain protein</t>
  </si>
  <si>
    <t>NAD-dependent glyceraldehyde-3-phosphate dehydrogenase</t>
  </si>
  <si>
    <t>SVEN_7344</t>
  </si>
  <si>
    <t>SVEN_7343</t>
  </si>
  <si>
    <t>SVEN_4058</t>
  </si>
  <si>
    <t>SVEN_4057</t>
  </si>
  <si>
    <t>putative cellulose 1,4-beta-cellobiosidase</t>
  </si>
  <si>
    <t>SVEN_6599</t>
  </si>
  <si>
    <t>endo-1,4-beta-glucanase</t>
  </si>
  <si>
    <t>SVEN_6598</t>
  </si>
  <si>
    <t>SVEN_7368</t>
  </si>
  <si>
    <t>Guanosine-3,5-bis(Diphosphate) 3-pyrophosphohydrolase</t>
  </si>
  <si>
    <t>SVEN_6585</t>
  </si>
  <si>
    <t>SVEN_6584</t>
  </si>
  <si>
    <t>SVEN_0707</t>
  </si>
  <si>
    <t>SVEN_0706</t>
  </si>
  <si>
    <t>Permeases of the major facilitator superfamily</t>
  </si>
  <si>
    <t>SVEN_5210</t>
  </si>
  <si>
    <t>Predicted transcriptional regulator of N-Acetylglucosamine utilization, GntR family</t>
  </si>
  <si>
    <t>SVEN_7366</t>
  </si>
  <si>
    <t>sugar transporter sugar binding protein</t>
  </si>
  <si>
    <t>SVEN_7365</t>
  </si>
  <si>
    <t>Pyridoxamine 5-phosphate oxidase-related_</t>
  </si>
  <si>
    <t>SVEN_0948</t>
  </si>
  <si>
    <t>SVEN_3392</t>
  </si>
  <si>
    <t>Chromosomal replication initiator protein DnaA</t>
  </si>
  <si>
    <t>SVEN_3656</t>
  </si>
  <si>
    <t>Dihydrofolate reductase</t>
  </si>
  <si>
    <t>SVEN_0703</t>
  </si>
  <si>
    <t>putative transcriptional regulatory protein</t>
  </si>
  <si>
    <t>SVEN_4112</t>
  </si>
  <si>
    <t>SVEN_0412</t>
  </si>
  <si>
    <t>SVEN_0411</t>
  </si>
  <si>
    <t>SVEN_6074</t>
  </si>
  <si>
    <t>SVEN_6072</t>
  </si>
  <si>
    <t>Alkanesulfonates-binding protein</t>
  </si>
  <si>
    <t>SVEN_0781</t>
  </si>
  <si>
    <t>major facilitator superfamily permease</t>
  </si>
  <si>
    <t>SVEN_6940</t>
  </si>
  <si>
    <t>Thioredoxin domain-containing protein</t>
  </si>
  <si>
    <t>putative transcriptional regulator, MerR family</t>
  </si>
  <si>
    <t>SVEN_3861</t>
  </si>
  <si>
    <t>SVEN_4299</t>
  </si>
  <si>
    <t>Phage tail sheath protein FI</t>
  </si>
  <si>
    <t>SVEN_5848</t>
  </si>
  <si>
    <t>SVEN_7438</t>
  </si>
  <si>
    <t>SVEN_4942</t>
  </si>
  <si>
    <t>SVEN_4941</t>
  </si>
  <si>
    <t>SVEN_0563</t>
  </si>
  <si>
    <t>SVEN_0562</t>
  </si>
  <si>
    <t>SVEN_0967</t>
  </si>
  <si>
    <t>RNA polymerase sigma factor for flagellar operon</t>
  </si>
  <si>
    <t>putative peptide transport ATP-binding protein</t>
  </si>
  <si>
    <t>SVEN_5370</t>
  </si>
  <si>
    <t>SVEN_0761</t>
  </si>
  <si>
    <t>2-C-methyl-D-erythritol 4-phosphate cytidylyltransferase</t>
  </si>
  <si>
    <t>SVEN_3967</t>
  </si>
  <si>
    <t>SVEN_0605</t>
  </si>
  <si>
    <t>SVEN_0603</t>
  </si>
  <si>
    <t>Sarcosine oxidase alpha subunit</t>
  </si>
  <si>
    <t>SVEN_0419</t>
  </si>
  <si>
    <t>SVEN_1811</t>
  </si>
  <si>
    <t>SVEN_1810</t>
  </si>
  <si>
    <t>SVEN_0427</t>
  </si>
  <si>
    <t>SVEN_7396</t>
  </si>
  <si>
    <t>SVEN_2338</t>
  </si>
  <si>
    <t>SVEN_3079</t>
  </si>
  <si>
    <t>Rod shape-determining protein MreB</t>
  </si>
  <si>
    <t>SWF or SNF family helicase</t>
  </si>
  <si>
    <t>SVEN_7257</t>
  </si>
  <si>
    <t>Preprotein translocase subunit SecE</t>
  </si>
  <si>
    <t>SVEN_4338</t>
  </si>
  <si>
    <t>SVEN_3106</t>
  </si>
  <si>
    <t>tRNA-Asn</t>
  </si>
  <si>
    <t>SVEN_t13</t>
  </si>
  <si>
    <t>SSU ribosomal protein S20p</t>
  </si>
  <si>
    <t>SVEN_2342</t>
  </si>
  <si>
    <t>Translation elongation factor LepA</t>
  </si>
  <si>
    <t>SVEN_2341</t>
  </si>
  <si>
    <t>putative LacI-family transcriptional regulator</t>
  </si>
  <si>
    <t>SVEN_1235</t>
  </si>
  <si>
    <t>putative secreted sugar binding protein</t>
  </si>
  <si>
    <t>SVEN_0625</t>
  </si>
  <si>
    <t>Ferredoxin--sulfite reductase, actinobacterial type</t>
  </si>
  <si>
    <t>SVEN_5919</t>
  </si>
  <si>
    <t>putative esterase</t>
  </si>
  <si>
    <t>SVEN_7036</t>
  </si>
  <si>
    <t>putative secreted sugar-binding protein</t>
  </si>
  <si>
    <t>SVEN_6620</t>
  </si>
  <si>
    <t>SVEN_0303</t>
  </si>
  <si>
    <t>SVEN_4965</t>
  </si>
  <si>
    <t>SVEN_t21</t>
  </si>
  <si>
    <t>O-acetylhomoserine sulfhydrylase or O-succinylhomoserine sulfhydrylase</t>
  </si>
  <si>
    <t>SVEN_4072</t>
  </si>
  <si>
    <t>SVEN_2892</t>
  </si>
  <si>
    <t>SVEN_t26</t>
  </si>
  <si>
    <t>peptidase S45, penicillin amidase</t>
  </si>
  <si>
    <t>SVEN_0295</t>
  </si>
  <si>
    <t>SVEN_0294</t>
  </si>
  <si>
    <t>SVEN_5450</t>
  </si>
  <si>
    <t>SVEN_r10</t>
  </si>
  <si>
    <t>lipoprotein</t>
  </si>
  <si>
    <t>SVEN_6298</t>
  </si>
  <si>
    <t>Cholesterol oxidase</t>
  </si>
  <si>
    <t>SVEN_0220</t>
  </si>
  <si>
    <t>Methyltransferase</t>
  </si>
  <si>
    <t>SVEN_6335</t>
  </si>
  <si>
    <t>SVEN_6276</t>
  </si>
  <si>
    <t>WhiB-family transcriptional regulator</t>
  </si>
  <si>
    <t>SVEN_4842</t>
  </si>
  <si>
    <t>ABC-type sugar transport system, ATP-binding protein</t>
  </si>
  <si>
    <t>SVEN_6366</t>
  </si>
  <si>
    <t>SVEN_6334</t>
  </si>
  <si>
    <t>SVEN_6332</t>
  </si>
  <si>
    <t>Nitrate reductase</t>
  </si>
  <si>
    <t>SVEN_6964</t>
  </si>
  <si>
    <t>SAM-dependent methyltransferases</t>
  </si>
  <si>
    <t>SSU ribosomal protein S1p</t>
  </si>
  <si>
    <t>protein YceG</t>
  </si>
  <si>
    <t>SVEN_0784</t>
  </si>
  <si>
    <t>Predicted L-lactate dehydrogenase, hypothetical protein subunit YkgG</t>
  </si>
  <si>
    <t>SVEN_6649</t>
  </si>
  <si>
    <t>Phosphoadenylyl-sulfate reductase; thioredoxin</t>
  </si>
  <si>
    <t>SVEN_5917</t>
  </si>
  <si>
    <t>hypothetical protein, SCM10.04c</t>
  </si>
  <si>
    <t>SVEN_6861</t>
  </si>
  <si>
    <t>PTS system, N-acetylglucosamine-specific IIA component</t>
  </si>
  <si>
    <t>SVEN_0974</t>
  </si>
  <si>
    <t>SVEN_r3</t>
  </si>
  <si>
    <t>Small hypothetical protein Hyp1</t>
  </si>
  <si>
    <t>SVEN_2250</t>
  </si>
  <si>
    <t>SVEN_t14</t>
  </si>
  <si>
    <t>ABC-type nitrate or sulfonate or bicarbonate transport system, permease component</t>
  </si>
  <si>
    <t>SVEN_6763</t>
  </si>
  <si>
    <t>SVEN_t67</t>
  </si>
  <si>
    <t>thioredoxin</t>
  </si>
  <si>
    <t>SVEN_0108</t>
  </si>
  <si>
    <t>SVEN_0106</t>
  </si>
  <si>
    <t>cytochrome P450 monooxygenase</t>
  </si>
  <si>
    <t>SVEN_6680</t>
  </si>
  <si>
    <t>SVEN_6679</t>
  </si>
  <si>
    <t>Cytochrome c551 or c552</t>
  </si>
  <si>
    <t>SVEN_6371</t>
  </si>
  <si>
    <t>SVEN_5046</t>
  </si>
  <si>
    <t>rhamnogalacturonan acetylesterase</t>
  </si>
  <si>
    <t>SVEN_6606</t>
  </si>
  <si>
    <t>SVEN_6387</t>
  </si>
  <si>
    <t>SVEN_6384</t>
  </si>
  <si>
    <t>SVEN_6383</t>
  </si>
  <si>
    <t>tRNA-Ile</t>
  </si>
  <si>
    <t>SVEN_t35</t>
  </si>
  <si>
    <t>SVEN_t22</t>
  </si>
  <si>
    <t>SVEN_4841</t>
  </si>
  <si>
    <t>SVEN_5789</t>
  </si>
  <si>
    <t>SVEN_5028</t>
  </si>
  <si>
    <t>SVEN_5897</t>
  </si>
  <si>
    <t>SVEN_5895</t>
  </si>
  <si>
    <t>Extracellular alkaline serine protease 2</t>
  </si>
  <si>
    <t>SVEN_0065</t>
  </si>
  <si>
    <t>SVEN_0064</t>
  </si>
  <si>
    <t>SVEN_5879</t>
  </si>
  <si>
    <t>SVEN_5878</t>
  </si>
  <si>
    <t>Glycerol operon regulatory protein</t>
  </si>
  <si>
    <t>SVEN_1251</t>
  </si>
  <si>
    <t>major facilitator family transporter, putative</t>
  </si>
  <si>
    <t>putative phosphatase YieH</t>
  </si>
  <si>
    <t>SVEN_3194</t>
  </si>
  <si>
    <t>putative sporulation-control protein</t>
  </si>
  <si>
    <t>SVEN_1429</t>
  </si>
  <si>
    <t>tRNA-His</t>
  </si>
  <si>
    <t>SVEN_t20</t>
  </si>
  <si>
    <t>iron aquisition yersiniabactin synthesis enzyme</t>
  </si>
  <si>
    <t>SVEN_0512</t>
  </si>
  <si>
    <t>NAD(P) transhydrogenase alpha subunit</t>
  </si>
  <si>
    <t>secreted extracellular small neutral protease</t>
  </si>
  <si>
    <t>SVEN_0360</t>
  </si>
  <si>
    <t>Butyryl-CoA dehydrogenase</t>
  </si>
  <si>
    <t>SVEN_4195</t>
  </si>
  <si>
    <t>Chromosome (plasmid) partitioning protein ParA or Sporulation initiation inhibitor protein Soj</t>
  </si>
  <si>
    <t>SVEN_0564</t>
  </si>
  <si>
    <t>Probable A-factor biosynthesis enzyme</t>
  </si>
  <si>
    <t>SVEN_5093</t>
  </si>
  <si>
    <t>Methylmalonate-semialdehyde dehydrogenase</t>
  </si>
  <si>
    <t>SVEN_5572</t>
  </si>
  <si>
    <t>SVEN_5571</t>
  </si>
  <si>
    <t>ABC transporter, ATP binding protein</t>
  </si>
  <si>
    <t>SVEN_0466</t>
  </si>
  <si>
    <t>Dimethyladenosine transferase</t>
  </si>
  <si>
    <t>SVEN_2969</t>
  </si>
  <si>
    <t>integral membrane transport protein</t>
  </si>
  <si>
    <t>SVEN_2238</t>
  </si>
  <si>
    <t>UDP-glucose:sterol glucosyltransferase</t>
  </si>
  <si>
    <t>SVEN_6860</t>
  </si>
  <si>
    <t>SVEN_7185</t>
  </si>
  <si>
    <t>Transcriptional regulator, XRE family</t>
  </si>
  <si>
    <t>SVEN_6786</t>
  </si>
  <si>
    <t>ABC transporter transmembrane protein</t>
  </si>
  <si>
    <t>SVEN_6265</t>
  </si>
  <si>
    <t>subtilisin protease</t>
  </si>
  <si>
    <t>SVEN_6498</t>
  </si>
  <si>
    <t>SVEN_1196</t>
  </si>
  <si>
    <t>Translation initiation factor 3</t>
  </si>
  <si>
    <t>SVEN_1195</t>
  </si>
  <si>
    <t>SVEN_0504</t>
  </si>
  <si>
    <t>SVEN_4482</t>
  </si>
  <si>
    <t>SVEN_5795</t>
  </si>
  <si>
    <t>SVEN_t28</t>
  </si>
  <si>
    <t>SVEN_1903</t>
  </si>
  <si>
    <t>Urease accessory protein UreF</t>
  </si>
  <si>
    <t>SVEN_0832</t>
  </si>
  <si>
    <t>tRNA-Phe</t>
  </si>
  <si>
    <t>SVEN_t44</t>
  </si>
  <si>
    <t>DNA polymerase I</t>
  </si>
  <si>
    <t>SVEN_5695</t>
  </si>
  <si>
    <t>SVEN_t4</t>
  </si>
  <si>
    <t>SVEN_2285</t>
  </si>
  <si>
    <t>Substrate-specific component CbrT of predicted cobalamin ECF transporter</t>
  </si>
  <si>
    <t>SVEN_5559</t>
  </si>
  <si>
    <t>SVEN_6316</t>
  </si>
  <si>
    <t>Methionine aminopeptidase</t>
  </si>
  <si>
    <t>SVEN_4402</t>
  </si>
  <si>
    <t>SVEN_6427</t>
  </si>
  <si>
    <t>SVEN_7192</t>
  </si>
  <si>
    <t>SSU ribosomal protein S8p</t>
  </si>
  <si>
    <t>SVEN_2773</t>
  </si>
  <si>
    <t>SVEN_2772</t>
  </si>
  <si>
    <t>regulatory protein, LysR:LysR_</t>
  </si>
  <si>
    <t>SVEN_6495</t>
  </si>
  <si>
    <t>Threonine dehydratase</t>
  </si>
  <si>
    <t>SVEN_6494</t>
  </si>
  <si>
    <t>SVEN_5792</t>
  </si>
  <si>
    <t>SVEN_4971</t>
  </si>
  <si>
    <t>Benzoylformate decarboxylase</t>
  </si>
  <si>
    <t>SVEN_0496</t>
  </si>
  <si>
    <t>SVEN_3825</t>
  </si>
  <si>
    <t>Oxidoreductase</t>
  </si>
  <si>
    <t>SVEN_6317</t>
  </si>
  <si>
    <t>SVEN_2024</t>
  </si>
  <si>
    <t>SVEN_2023</t>
  </si>
  <si>
    <t>SVEN_5941</t>
  </si>
  <si>
    <t>SVEN_5939</t>
  </si>
  <si>
    <t>SVEN_2925</t>
  </si>
  <si>
    <t>SVEN_t60</t>
  </si>
  <si>
    <t>SVEN_7083</t>
  </si>
  <si>
    <t>puromycin N-acetyltransferase, putative</t>
  </si>
  <si>
    <t>SVEN_4290</t>
  </si>
  <si>
    <t>Aminopeptidase Y (Arg, Lys, Leu preference)</t>
  </si>
  <si>
    <t>SVEN_4288</t>
  </si>
  <si>
    <t>SVEN_6604</t>
  </si>
  <si>
    <t>SVEN_3918</t>
  </si>
  <si>
    <t>SVEN_6080</t>
  </si>
  <si>
    <t>SVEN_t8</t>
  </si>
  <si>
    <t>SVEN_2337</t>
  </si>
  <si>
    <t>SVEN_3474</t>
  </si>
  <si>
    <t>SVEN_3473</t>
  </si>
  <si>
    <t>SVEN_1775</t>
  </si>
  <si>
    <t>SVEN_t59</t>
  </si>
  <si>
    <t>ATP synthase protein I</t>
  </si>
  <si>
    <t>SVEN_6256</t>
  </si>
  <si>
    <t>glycosyltransferase</t>
  </si>
  <si>
    <t>SVEN_1341</t>
  </si>
  <si>
    <t>putative secreted hydrolase</t>
  </si>
  <si>
    <t>SVEN_1340</t>
  </si>
  <si>
    <t>tRNA delta(2)-isopentenylpyrophosphate transferase</t>
  </si>
  <si>
    <t>TldD family protein, Actinobacterial subgroup</t>
  </si>
  <si>
    <t>SVEN_1453</t>
  </si>
  <si>
    <t>SVEN_1452</t>
  </si>
  <si>
    <t>WhiB transcription regulator</t>
  </si>
  <si>
    <t>SVEN_4905</t>
  </si>
  <si>
    <t>SVEN_2035</t>
  </si>
  <si>
    <t>thioesterase</t>
  </si>
  <si>
    <t>SVEN_0511</t>
  </si>
  <si>
    <t>SVEN_0815</t>
  </si>
  <si>
    <t>N-acetylglucosamine kinase bacterial type predicted or Transcriptional regulator of N-acetylglucosamine utilization</t>
  </si>
  <si>
    <t>SVEN_6365</t>
  </si>
  <si>
    <t>Xanthine dehydrogenase, molybdenum binding subunit</t>
  </si>
  <si>
    <t>SVEN_5954</t>
  </si>
  <si>
    <t>SVEN_t57</t>
  </si>
  <si>
    <t>SVEN_t6</t>
  </si>
  <si>
    <t>SSU ribosomal protein S12p</t>
  </si>
  <si>
    <t>SVEN_4371</t>
  </si>
  <si>
    <t>cellulose-binding protein</t>
  </si>
  <si>
    <t>SVEN_2938</t>
  </si>
  <si>
    <t>SVEN_4067</t>
  </si>
  <si>
    <t>SVEN_4065</t>
  </si>
  <si>
    <t>DNA-directed RNA polymerase beta subunit</t>
  </si>
  <si>
    <t>Alcohol dehydrogenase</t>
  </si>
  <si>
    <t>SVEN_4608</t>
  </si>
  <si>
    <t>SVEN_4607</t>
  </si>
  <si>
    <t>SVEN_0461</t>
  </si>
  <si>
    <t>SVEN_0182</t>
  </si>
  <si>
    <t>SVEN_7273</t>
  </si>
  <si>
    <t>Multidrug ABC transporter permease</t>
  </si>
  <si>
    <t>SVEN_3533</t>
  </si>
  <si>
    <t>putative secreted lipase</t>
  </si>
  <si>
    <t>SVEN_1354</t>
  </si>
  <si>
    <t>SVEN_6084</t>
  </si>
  <si>
    <t>SVEN_1593</t>
  </si>
  <si>
    <t>RNA polymerase sigma-54 factor RpoN</t>
  </si>
  <si>
    <t>SVEN_0176</t>
  </si>
  <si>
    <t>tRNA-Cys</t>
  </si>
  <si>
    <t>SVEN_t5</t>
  </si>
  <si>
    <t>Ribosomal large subunit pseudouridine synthase A</t>
  </si>
  <si>
    <t>SVEN_1273</t>
  </si>
  <si>
    <t>cAMP-binding protein</t>
  </si>
  <si>
    <t>Hypothetical nudix hydrolase YeaB</t>
  </si>
  <si>
    <t>SVEN_3339</t>
  </si>
  <si>
    <t>SVEN_t7</t>
  </si>
  <si>
    <t>SVEN_0930</t>
  </si>
  <si>
    <t>Succinyl-CoA ligase</t>
  </si>
  <si>
    <t>Riboflavin synthase alpha chain</t>
  </si>
  <si>
    <t>SVEN_1040</t>
  </si>
  <si>
    <t>Leucyl-tRNA synthetase</t>
  </si>
  <si>
    <t>SVEN_2353</t>
  </si>
  <si>
    <t>putative integral membrane transport protein</t>
  </si>
  <si>
    <t>SVEN_4242</t>
  </si>
  <si>
    <t>SVEN_4240</t>
  </si>
  <si>
    <t>SVEN_5318</t>
  </si>
  <si>
    <t>Transcriptional regulator, AsnC family</t>
  </si>
  <si>
    <t>SVEN_5317</t>
  </si>
  <si>
    <t>SVEN_t16</t>
  </si>
  <si>
    <t>SVEN_5850</t>
  </si>
  <si>
    <t>SVEN_5843</t>
  </si>
  <si>
    <t>SVEN_4641</t>
  </si>
  <si>
    <t>SVEN_5439</t>
  </si>
  <si>
    <t>LPXTG-motif cell wall anchor domain</t>
  </si>
  <si>
    <t>SVEN_5438</t>
  </si>
  <si>
    <t>SVEN_t48</t>
  </si>
  <si>
    <t>transferase</t>
  </si>
  <si>
    <t>SVEN_4824</t>
  </si>
  <si>
    <t>LSU ribosomal protein L33p</t>
  </si>
  <si>
    <t>SVEN_4328</t>
  </si>
  <si>
    <t>Fumarate hydratase class I, aerobic</t>
  </si>
  <si>
    <t>peptide synthase or polyketide synthase</t>
  </si>
  <si>
    <t>SVEN_3492</t>
  </si>
  <si>
    <t>putative LysR-family transcriptional regulator</t>
  </si>
  <si>
    <t>SVEN_4921</t>
  </si>
  <si>
    <t>SVEN_3625</t>
  </si>
  <si>
    <t>putative aminotransferase</t>
  </si>
  <si>
    <t>SVEN_6165</t>
  </si>
  <si>
    <t>SVEN_5921</t>
  </si>
  <si>
    <t>SVEN_2194</t>
  </si>
  <si>
    <t>SVEN_1774</t>
  </si>
  <si>
    <t>SVEN_6275</t>
  </si>
  <si>
    <t>SVEN_6274</t>
  </si>
  <si>
    <t>glutamate binding periplasmic protein</t>
  </si>
  <si>
    <t>SVEN_5431</t>
  </si>
  <si>
    <t>Predicted transcriptional regulator of pyridoxine metabolism</t>
  </si>
  <si>
    <t>SVEN_0947</t>
  </si>
  <si>
    <t>SVEN_t31</t>
  </si>
  <si>
    <t>Quinolinate synthetase</t>
  </si>
  <si>
    <t>putative two-component system sensor kinase</t>
  </si>
  <si>
    <t>SVEN_6514</t>
  </si>
  <si>
    <t>SVEN_6512</t>
  </si>
  <si>
    <t>SVEN_4499</t>
  </si>
  <si>
    <t>Tyrosine protein kinase:Serine or threonine protein kinase:Sel1 repeat</t>
  </si>
  <si>
    <t>SVEN_0561</t>
  </si>
  <si>
    <t>tRNA-Asp</t>
  </si>
  <si>
    <t>SVEN_t45</t>
  </si>
  <si>
    <t>tRNA-Thr</t>
  </si>
  <si>
    <t>SVEN_t53</t>
  </si>
  <si>
    <t>SVEN_0993</t>
  </si>
  <si>
    <t>SVEN_0546</t>
  </si>
  <si>
    <t>SVEN_0572</t>
  </si>
  <si>
    <t>SVEN_3410</t>
  </si>
  <si>
    <t>SVEN_3409</t>
  </si>
  <si>
    <t>SVEN_0697</t>
  </si>
  <si>
    <t>Menaquinone via futalosine step 1</t>
  </si>
  <si>
    <t>SVEN_4257</t>
  </si>
  <si>
    <t>Cold shock protein CspD</t>
  </si>
  <si>
    <t>SVEN_4256</t>
  </si>
  <si>
    <t>Circumsporozoite protein</t>
  </si>
  <si>
    <t>SVEN_4894</t>
  </si>
  <si>
    <t>SVEN_4893</t>
  </si>
  <si>
    <t>SVEN_2543</t>
  </si>
  <si>
    <t>WhiB-type transcriptional regulator</t>
  </si>
  <si>
    <t>SVEN_1221</t>
  </si>
  <si>
    <t>Regulatory protein, MerR</t>
  </si>
  <si>
    <t>SVEN_1220</t>
  </si>
  <si>
    <t>SVEN_4999</t>
  </si>
  <si>
    <t>Biosynthetic Aromatic amino acid aminotransferase beta</t>
  </si>
  <si>
    <t>SVEN_3711</t>
  </si>
  <si>
    <t>SVEN_3710</t>
  </si>
  <si>
    <t>SVEN_t54</t>
  </si>
  <si>
    <t>SVEN_t9</t>
  </si>
  <si>
    <t>SVEN_3937</t>
  </si>
  <si>
    <t>SVEN_3936</t>
  </si>
  <si>
    <t>DNA-binding protein</t>
  </si>
  <si>
    <t>Uracil phosphoribosyltransferase or Pyrimidine operon regulatory protein PyrR</t>
  </si>
  <si>
    <t>SSU ribosomal protein S10p</t>
  </si>
  <si>
    <t>Arginine deiminase</t>
  </si>
  <si>
    <t>SVEN_5796</t>
  </si>
  <si>
    <t>Homoserine kinase</t>
  </si>
  <si>
    <t>UDP-glucose 4-epimerase</t>
  </si>
  <si>
    <t>Translation initiation factor 1</t>
  </si>
  <si>
    <t>RNA polymerase sigma factor SigB</t>
  </si>
  <si>
    <t>Isocitrate lyase</t>
  </si>
  <si>
    <t>SVEN_5569</t>
  </si>
  <si>
    <t>putative cellulose-binding protein</t>
  </si>
  <si>
    <t>RightGene</t>
  </si>
  <si>
    <t>LeftGene</t>
  </si>
  <si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</rPr>
      <t>whiB</t>
    </r>
  </si>
  <si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</rPr>
      <t>whiA</t>
    </r>
  </si>
  <si>
    <t>WT</t>
  </si>
  <si>
    <t>Anti-WhiA</t>
  </si>
  <si>
    <t>Anti-WhiB</t>
  </si>
  <si>
    <t>SVEN_0939</t>
  </si>
  <si>
    <t>SVEN_0938</t>
  </si>
  <si>
    <t>SVEN_3977</t>
  </si>
  <si>
    <t>predicted DNA binding protein</t>
  </si>
  <si>
    <t>SVEN_3976</t>
  </si>
  <si>
    <t>SVEN_0942</t>
  </si>
  <si>
    <t>SVEN_0941</t>
  </si>
  <si>
    <t>Integration host factor beta subunit</t>
  </si>
  <si>
    <t>SVEN_5247</t>
  </si>
  <si>
    <t>histidine autokinase</t>
  </si>
  <si>
    <t>SVEN_7385</t>
  </si>
  <si>
    <t>SVEN_2226</t>
  </si>
  <si>
    <t>putative oxidoreductase YncB</t>
  </si>
  <si>
    <t>SVEN_2225</t>
  </si>
  <si>
    <t>carboxymuconolactone decarboxylase</t>
  </si>
  <si>
    <t>SVEN_4158</t>
  </si>
  <si>
    <t>transcriptional regulator, MarR family</t>
  </si>
  <si>
    <t>SVEN_4157</t>
  </si>
  <si>
    <t>SVEN_r20</t>
  </si>
  <si>
    <t>SVEN_2189</t>
  </si>
  <si>
    <t>LrgA-associated membrane protein LrgB</t>
  </si>
  <si>
    <t>SVEN_2188</t>
  </si>
  <si>
    <t>Transcription antitermination protein NusG</t>
  </si>
  <si>
    <t>SVEN_4339</t>
  </si>
  <si>
    <t>SVEN_6579</t>
  </si>
  <si>
    <t>Methylmalonyl-CoA mutase</t>
  </si>
  <si>
    <t>SVEN_6578</t>
  </si>
  <si>
    <t>SVEN_4810</t>
  </si>
  <si>
    <t>SVEN_4809</t>
  </si>
  <si>
    <t>ATP-dependent protease La Type I</t>
  </si>
  <si>
    <t>SVEN_4977</t>
  </si>
  <si>
    <t>SVEN_4976</t>
  </si>
  <si>
    <t>SVEN_6813</t>
  </si>
  <si>
    <t>Cytochrome d ubiquinol oxidase subunit I</t>
  </si>
  <si>
    <t>SVEN_3713</t>
  </si>
  <si>
    <t>SVEN_3712</t>
  </si>
  <si>
    <t>SVEN_1006</t>
  </si>
  <si>
    <t>putative ankyrin protein</t>
  </si>
  <si>
    <t>SVEN_1005</t>
  </si>
  <si>
    <t>Collagen triple helix repeat</t>
  </si>
  <si>
    <t>SVEN_4361</t>
  </si>
  <si>
    <t>SVEN_4360</t>
  </si>
  <si>
    <t>Glucosamine-6-phosphate deaminase</t>
  </si>
  <si>
    <t>SVEN_7328</t>
  </si>
  <si>
    <t>DeoR-family transcriptional regulator</t>
  </si>
  <si>
    <t>SVEN_7327</t>
  </si>
  <si>
    <t>5-formyltetrahydrofolate cyclo-ligase</t>
  </si>
  <si>
    <t>SVEN_3028</t>
  </si>
  <si>
    <t>UTP--glucose-1-phosphate uridylyltransferase</t>
  </si>
  <si>
    <t>SVEN_3027</t>
  </si>
  <si>
    <t>putative C1 regulatory protein</t>
  </si>
  <si>
    <t>SVEN_2595</t>
  </si>
  <si>
    <t>SVEN_2594</t>
  </si>
  <si>
    <t>putative aldehyde dehydrogenase</t>
  </si>
  <si>
    <t>SVEN_3272</t>
  </si>
  <si>
    <t>SVEN_4188</t>
  </si>
  <si>
    <t>SVEN_4187</t>
  </si>
  <si>
    <t>Transcriptional regulatory protein glnR</t>
  </si>
  <si>
    <t>SVEN_3917</t>
  </si>
  <si>
    <t>SVEN_3705</t>
  </si>
  <si>
    <t>Possible membrane protein</t>
  </si>
  <si>
    <t>SVEN_1733</t>
  </si>
  <si>
    <t>SVEN_3508</t>
  </si>
  <si>
    <t>SVEN_3507</t>
  </si>
  <si>
    <t>N-acyl-L-amino acid amidohydrolase</t>
  </si>
  <si>
    <t>SVEN_4552</t>
  </si>
  <si>
    <t>Homoserine dehydrogenase</t>
  </si>
  <si>
    <t>SVEN_5006</t>
  </si>
  <si>
    <t>NADPH-dependent glyceraldehyde-3-phosphate dehydrogenase</t>
  </si>
  <si>
    <t>SVEN_0459</t>
  </si>
  <si>
    <t>SVEN_0458</t>
  </si>
  <si>
    <t>Anthranilate phosphoribosyltransferase</t>
  </si>
  <si>
    <t>SVEN_6247</t>
  </si>
  <si>
    <t>gntR-family regulatory protein</t>
  </si>
  <si>
    <t>SVEN_5773</t>
  </si>
  <si>
    <t>tellurium resistance protein</t>
  </si>
  <si>
    <t>SVEN_5772</t>
  </si>
  <si>
    <t>SVEN_5979</t>
  </si>
  <si>
    <t>Aminoglycoside 3-phosphotransferase</t>
  </si>
  <si>
    <t>SVEN_5978</t>
  </si>
  <si>
    <t>hypothetical protein SCD6.18</t>
  </si>
  <si>
    <t>SVEN_3077</t>
  </si>
  <si>
    <t>D-alanyl-D-alanine carboxypeptidase</t>
  </si>
  <si>
    <t>SVEN_3076</t>
  </si>
  <si>
    <t>Transcriptional regulator, PadR family</t>
  </si>
  <si>
    <t>SVEN_0955</t>
  </si>
  <si>
    <t>SVEN_6017</t>
  </si>
  <si>
    <t>SVEN_3398</t>
  </si>
  <si>
    <t>SVEN_3397</t>
  </si>
  <si>
    <t>SVEN_0473</t>
  </si>
  <si>
    <t>SVEN_0472</t>
  </si>
  <si>
    <t>SVEN_4569</t>
  </si>
  <si>
    <t>acetyltransferase, gnat family, putative</t>
  </si>
  <si>
    <t>SVEN_4567</t>
  </si>
  <si>
    <t>Possibly a cell division protein, antigen 84 in Mycobacteria</t>
  </si>
  <si>
    <t>SVEN_1732</t>
  </si>
  <si>
    <t>putative regulatory protein KorSA, GntR-family transcriptional regulator</t>
  </si>
  <si>
    <t>SVEN_4005</t>
  </si>
  <si>
    <t>putative replication activator protein Pra</t>
  </si>
  <si>
    <t>SVEN_4004</t>
  </si>
  <si>
    <t>Aspartate 1-decarboxylase</t>
  </si>
  <si>
    <t>SVEN_6802</t>
  </si>
  <si>
    <t>GAF domain-containing protein or Signal transduction response regulator</t>
  </si>
  <si>
    <t>SVEN_6801</t>
  </si>
  <si>
    <t>SVEN_4122</t>
  </si>
  <si>
    <t>Copper chaperone</t>
  </si>
  <si>
    <t>SVEN_4121</t>
  </si>
  <si>
    <t>SVEN_5740</t>
  </si>
  <si>
    <t>SVEN_5738</t>
  </si>
  <si>
    <t>SVEN_4015</t>
  </si>
  <si>
    <t>SVEN_3172</t>
  </si>
  <si>
    <t>SVEN_3171</t>
  </si>
  <si>
    <t>solute-binding lipoprotein</t>
  </si>
  <si>
    <t>SVEN_6645</t>
  </si>
  <si>
    <t>Beta-galactosidase</t>
  </si>
  <si>
    <t>SVEN_6644</t>
  </si>
  <si>
    <t>SVEN_6217</t>
  </si>
  <si>
    <t>amino acid adenylation domain</t>
  </si>
  <si>
    <t>SVEN_6216</t>
  </si>
  <si>
    <t>SVEN_2801</t>
  </si>
  <si>
    <t>putative two-component system response regulator</t>
  </si>
  <si>
    <t>SVEN_2800</t>
  </si>
  <si>
    <t>SVEN_6544</t>
  </si>
  <si>
    <t>SVEN_6543</t>
  </si>
  <si>
    <t>2,4-dienoyl-CoA reductase</t>
  </si>
  <si>
    <t>SVEN_0739</t>
  </si>
  <si>
    <t>Transcriptional regulator, ArsR family</t>
  </si>
  <si>
    <t>SVEN_0738</t>
  </si>
  <si>
    <t>SVEN_r17</t>
  </si>
  <si>
    <t>SVEN_6614</t>
  </si>
  <si>
    <t>SVEN_6613</t>
  </si>
  <si>
    <t>Molybdate-binding domain of ModE</t>
  </si>
  <si>
    <t>SVEN_6046</t>
  </si>
  <si>
    <t>SVEN_r12</t>
  </si>
  <si>
    <t>SVEN_2757</t>
  </si>
  <si>
    <t>DNA-binding response regulator mtrA</t>
  </si>
  <si>
    <t>SVEN_2756</t>
  </si>
  <si>
    <t>SVEN_0507</t>
  </si>
  <si>
    <t>Anthranilate synthase, aminase component</t>
  </si>
  <si>
    <t>SVEN_0506</t>
  </si>
  <si>
    <t>LacI family transcriptional regulator</t>
  </si>
  <si>
    <t>SVEN_7350</t>
  </si>
  <si>
    <t>secreted hydrolase</t>
  </si>
  <si>
    <t>SVEN_7349</t>
  </si>
  <si>
    <t>Chromosome partition protein smc</t>
  </si>
  <si>
    <t>SVEN_5272</t>
  </si>
  <si>
    <t>hypothetical protein SC6C5.04c</t>
  </si>
  <si>
    <t>SVEN_5950</t>
  </si>
  <si>
    <t>Crotonyl-CoA carboxylase or reductase,ethylmalonyl-CoA producing</t>
  </si>
  <si>
    <t>SVEN_6307</t>
  </si>
  <si>
    <t>putative sugar transporter</t>
  </si>
  <si>
    <t>SVEN_5273</t>
  </si>
  <si>
    <t>S-adenosylmethionine synthetase</t>
  </si>
  <si>
    <t>SVEN_1076</t>
  </si>
  <si>
    <t>Transketolase</t>
  </si>
  <si>
    <t>SVEN_1564</t>
  </si>
  <si>
    <t>Heme O synthase, protoheme IX farnesyltransferase COX10-CtaB</t>
  </si>
  <si>
    <t>SVEN_1563</t>
  </si>
  <si>
    <t>2-Oxobutyrate oxidase, putative</t>
  </si>
  <si>
    <t>SVEN_4204</t>
  </si>
  <si>
    <t>SVEN_4203</t>
  </si>
  <si>
    <t>SVEN_2438</t>
  </si>
  <si>
    <t>SVEN_2437</t>
  </si>
  <si>
    <t>Indole-3-glycerol phosphate synthase</t>
  </si>
  <si>
    <t>SVEN_1692</t>
  </si>
  <si>
    <t>SVEN_2131</t>
  </si>
  <si>
    <t>Endo-1,4-beta-xylanase A precursor</t>
  </si>
  <si>
    <t>Sulfate adenylyltransferase subunit 2</t>
  </si>
  <si>
    <t>SVEN_5915</t>
  </si>
  <si>
    <t>SVEN_5064</t>
  </si>
  <si>
    <t>SVEN_5518</t>
  </si>
  <si>
    <t>Phytoene synthase</t>
  </si>
  <si>
    <t>SVEN_6447</t>
  </si>
  <si>
    <t>SVEN_1439</t>
  </si>
  <si>
    <t>SVEN_3526</t>
  </si>
  <si>
    <t>Ubiquinone or menaquinone biosynthesis methyltransferase UbiE</t>
  </si>
  <si>
    <t>SVEN_4260</t>
  </si>
  <si>
    <t>SVEN_2113</t>
  </si>
  <si>
    <t>SVEN_2112</t>
  </si>
  <si>
    <t>SVEN_t30</t>
  </si>
  <si>
    <t>SVEN_1629</t>
  </si>
  <si>
    <t>SVEN_1628</t>
  </si>
  <si>
    <t>SVEN_5547</t>
  </si>
  <si>
    <t>SVEN_4582</t>
  </si>
  <si>
    <t>Deoxyribose-phosphate aldolase</t>
  </si>
  <si>
    <t>SVEN_4581</t>
  </si>
  <si>
    <t>Xanthine and CO dehydrogenases maturation factor,XdhC or CoxF family</t>
  </si>
  <si>
    <t>SVEN_5956</t>
  </si>
  <si>
    <t>NADH ubiquinone oxidoreductase chain A</t>
  </si>
  <si>
    <t>SVEN_4265</t>
  </si>
  <si>
    <t>SVEN_4264</t>
  </si>
  <si>
    <t>SVEN_3426</t>
  </si>
  <si>
    <t>ClpB protein</t>
  </si>
  <si>
    <t>SVEN_3425</t>
  </si>
  <si>
    <t>SVEN_2016</t>
  </si>
  <si>
    <t>probable regulatory protein</t>
  </si>
  <si>
    <t>SVEN_7299</t>
  </si>
  <si>
    <t>LacI-family transcriptional regulator</t>
  </si>
  <si>
    <t>SVEN_0719</t>
  </si>
  <si>
    <t>Possible sugar kinase</t>
  </si>
  <si>
    <t>SVEN_0718</t>
  </si>
  <si>
    <t>putative phosphatase YfbT</t>
  </si>
  <si>
    <t>SVEN_2056</t>
  </si>
  <si>
    <t>SVEN_5719</t>
  </si>
  <si>
    <t>SVEN_5717</t>
  </si>
  <si>
    <t>SVEN_2214</t>
  </si>
  <si>
    <t>SVEN_3871</t>
  </si>
  <si>
    <t>SVEN_1121</t>
  </si>
  <si>
    <t>SVEN_0592</t>
  </si>
  <si>
    <t>SVEN_4040</t>
  </si>
  <si>
    <t>Cysteinyl-tRNA synthetase</t>
  </si>
  <si>
    <t>SVEN_3969</t>
  </si>
  <si>
    <t>SVEN_2798</t>
  </si>
  <si>
    <t>Phosphoribosylaminoimidazole carboxylase ATPase subunit</t>
  </si>
  <si>
    <t>SVEN_2797</t>
  </si>
  <si>
    <t>Universal stress protein family</t>
  </si>
  <si>
    <t>SVEN_0432</t>
  </si>
  <si>
    <t>Diaminopimelate decarboxylase</t>
  </si>
  <si>
    <t>SVEN_2823</t>
  </si>
  <si>
    <t>Urocanate hydratase</t>
  </si>
  <si>
    <t>SVEN_2822</t>
  </si>
  <si>
    <t>SVEN_0963</t>
  </si>
  <si>
    <t>Glycine dehydrogenase</t>
  </si>
  <si>
    <t>SVEN_0962</t>
  </si>
  <si>
    <t>SVEN_3395</t>
  </si>
  <si>
    <t>Adenylosuccinate synthetase</t>
  </si>
  <si>
    <t>SVEN_3394</t>
  </si>
  <si>
    <t>SVEN_5854</t>
  </si>
  <si>
    <t>SVEN_5770</t>
  </si>
  <si>
    <t>SVEN_5769</t>
  </si>
  <si>
    <t>SVEN_3924</t>
  </si>
  <si>
    <t>Terpene synthase_</t>
  </si>
  <si>
    <t>SVEN_0552</t>
  </si>
  <si>
    <t>Alanyl-tRNA synthetase</t>
  </si>
  <si>
    <t>SVEN_0551</t>
  </si>
  <si>
    <t>SVEN_6533</t>
  </si>
  <si>
    <t>transcription elongation factor, putative</t>
  </si>
  <si>
    <t>SVEN_6532</t>
  </si>
  <si>
    <t>SVEN_6142</t>
  </si>
  <si>
    <t>SVEN_4460</t>
  </si>
  <si>
    <t>NG,NG-dimethylarginine dimethylaminohydrolase 1</t>
  </si>
  <si>
    <t>SVEN_1961</t>
  </si>
  <si>
    <t>SVEN_1960</t>
  </si>
  <si>
    <t>Transcriptional regulator, MerR family</t>
  </si>
  <si>
    <t>SVEN_3149</t>
  </si>
  <si>
    <t>probable conserved integral membrane protein</t>
  </si>
  <si>
    <t>SVEN_3148</t>
  </si>
  <si>
    <t>ATP-dependent DNA helicase RecQ</t>
  </si>
  <si>
    <t>SVEN_6525</t>
  </si>
  <si>
    <t>putative Hypothetical protein CBG14603</t>
  </si>
  <si>
    <t>SVEN_6524</t>
  </si>
  <si>
    <t>Pyruvate kinase</t>
  </si>
  <si>
    <t>SVEN_5075</t>
  </si>
  <si>
    <t>putative serine proteinase</t>
  </si>
  <si>
    <t>SVEN_5500</t>
  </si>
  <si>
    <t>SVEN_1105</t>
  </si>
  <si>
    <t>Secreted protein</t>
  </si>
  <si>
    <t>SVEN_1104</t>
  </si>
  <si>
    <t>Spermidine synthase</t>
  </si>
  <si>
    <t>SVEN_3419</t>
  </si>
  <si>
    <t>putative prolyl aminopeptidase</t>
  </si>
  <si>
    <t>SVEN_6971</t>
  </si>
  <si>
    <t>SVEN_2485</t>
  </si>
  <si>
    <t>acyl-CoA dehydrogenase, short-chain specific</t>
  </si>
  <si>
    <t>SVEN_6475</t>
  </si>
  <si>
    <t>Transcriptional regulator, FUR family</t>
  </si>
  <si>
    <t>SVEN_7338</t>
  </si>
  <si>
    <t>Catalase or Peroxidase</t>
  </si>
  <si>
    <t>SVEN_7337</t>
  </si>
  <si>
    <t>SVEN_3071</t>
  </si>
  <si>
    <t>putative nucleoside-diphosphate-sugar epimerase</t>
  </si>
  <si>
    <t>SVEN_6958</t>
  </si>
  <si>
    <t>marR-family transcriptional regulator</t>
  </si>
  <si>
    <t>SVEN_6957</t>
  </si>
  <si>
    <t>NLP or P60 family protein</t>
  </si>
  <si>
    <t>SVEN_1798</t>
  </si>
  <si>
    <t>Ribonucleotide reductase of class Ia (aerobic),alpha subunit</t>
  </si>
  <si>
    <t>SVEN_4877</t>
  </si>
  <si>
    <t>SVEN_4151</t>
  </si>
  <si>
    <t>SVEN_4150</t>
  </si>
  <si>
    <t>SVEN_5947</t>
  </si>
  <si>
    <t>putative iron-sulfur protein</t>
  </si>
  <si>
    <t>SVEN_5946</t>
  </si>
  <si>
    <t>1-acyl-sn-glycerol-3-phosphate acyltransferase</t>
  </si>
  <si>
    <t>SVEN_0827</t>
  </si>
  <si>
    <t>SVEN_0826</t>
  </si>
  <si>
    <t>SVEN_6289</t>
  </si>
  <si>
    <t>SVEN_5232</t>
  </si>
  <si>
    <t>SVEN_0527</t>
  </si>
  <si>
    <t>SVEN_0526</t>
  </si>
  <si>
    <t>ATP synthase B chain</t>
  </si>
  <si>
    <t>SVEN_6417</t>
  </si>
  <si>
    <t>Sphingomyelinase C precursor</t>
  </si>
  <si>
    <t>SVEN_6416</t>
  </si>
  <si>
    <t>Signal transduction histidine kinase, subgroup 2</t>
  </si>
  <si>
    <t>SVEN_4904</t>
  </si>
  <si>
    <t>Arsenate reductase</t>
  </si>
  <si>
    <t>SVEN_1867</t>
  </si>
  <si>
    <t>SVEN_1866</t>
  </si>
  <si>
    <t>SVEN_5412</t>
  </si>
  <si>
    <t>SVEN_5411</t>
  </si>
  <si>
    <t>HNH endonuclease</t>
  </si>
  <si>
    <t>SVEN_2147</t>
  </si>
  <si>
    <t>SVEN_6830</t>
  </si>
  <si>
    <t>SVEN_3504</t>
  </si>
  <si>
    <t>SVEN_2533</t>
  </si>
  <si>
    <t>integral membrane efflux protein</t>
  </si>
  <si>
    <t>SVEN_2532</t>
  </si>
  <si>
    <t>Tryptophanyl-tRNA synthetase</t>
  </si>
  <si>
    <t>Fumarylacetoacetase</t>
  </si>
  <si>
    <t>SVEN_4284</t>
  </si>
  <si>
    <t>putative serine or threonine protein kinase</t>
  </si>
  <si>
    <t>SVEN_0107</t>
  </si>
  <si>
    <t>SVEN_7415</t>
  </si>
  <si>
    <t>SVEN_7414</t>
  </si>
  <si>
    <t>putative monooxygenase</t>
  </si>
  <si>
    <t>SVEN_5781</t>
  </si>
  <si>
    <t>SVEN_5780</t>
  </si>
  <si>
    <t xml:space="preserve">∆whiB::FLAG-whiB/FLAG </t>
  </si>
  <si>
    <t xml:space="preserve">∆whiB::FLAG-whiB(4C-S)/FLA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E+000"/>
    <numFmt numFmtId="165" formatCode="&quot;TRUE&quot;;&quot;TRUE&quot;;&quot;FALSE&quot;"/>
  </numFmts>
  <fonts count="14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sz val="10"/>
      <name val="Lohit Hindi"/>
      <family val="2"/>
    </font>
    <font>
      <sz val="10"/>
      <name val="Arial"/>
      <family val="2"/>
      <charset val="1"/>
    </font>
    <font>
      <sz val="10"/>
      <name val="Calibri"/>
      <family val="2"/>
    </font>
    <font>
      <i/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2" borderId="0" applyBorder="0" applyAlignment="0" applyProtection="0"/>
  </cellStyleXfs>
  <cellXfs count="40">
    <xf numFmtId="0" fontId="0" fillId="0" borderId="0" xfId="0"/>
    <xf numFmtId="0" fontId="3" fillId="0" borderId="1" xfId="0" applyFont="1" applyBorder="1"/>
    <xf numFmtId="0" fontId="0" fillId="0" borderId="1" xfId="0" applyBorder="1"/>
    <xf numFmtId="0" fontId="3" fillId="0" borderId="0" xfId="0" applyFont="1"/>
    <xf numFmtId="0" fontId="1" fillId="0" borderId="1" xfId="1" applyFont="1" applyBorder="1"/>
    <xf numFmtId="0" fontId="5" fillId="0" borderId="1" xfId="2" applyFont="1" applyFill="1" applyBorder="1"/>
    <xf numFmtId="164" fontId="1" fillId="0" borderId="1" xfId="1" applyNumberFormat="1" applyFont="1" applyBorder="1"/>
    <xf numFmtId="165" fontId="1" fillId="0" borderId="1" xfId="1" applyNumberFormat="1" applyFont="1" applyBorder="1"/>
    <xf numFmtId="0" fontId="1" fillId="0" borderId="1" xfId="0" applyFont="1" applyBorder="1"/>
    <xf numFmtId="0" fontId="1" fillId="0" borderId="1" xfId="1" applyBorder="1"/>
    <xf numFmtId="164" fontId="1" fillId="0" borderId="1" xfId="1" applyNumberFormat="1" applyBorder="1"/>
    <xf numFmtId="165" fontId="1" fillId="0" borderId="1" xfId="1" applyNumberFormat="1" applyBorder="1"/>
    <xf numFmtId="0" fontId="1" fillId="0" borderId="0" xfId="1"/>
    <xf numFmtId="164" fontId="1" fillId="0" borderId="0" xfId="1" applyNumberFormat="1"/>
    <xf numFmtId="165" fontId="1" fillId="0" borderId="0" xfId="1" applyNumberFormat="1"/>
    <xf numFmtId="0" fontId="0" fillId="0" borderId="1" xfId="0" applyFont="1" applyBorder="1"/>
    <xf numFmtId="164" fontId="0" fillId="0" borderId="1" xfId="0" applyNumberFormat="1" applyBorder="1"/>
    <xf numFmtId="0" fontId="3" fillId="0" borderId="1" xfId="1" applyFont="1" applyBorder="1"/>
    <xf numFmtId="0" fontId="2" fillId="0" borderId="0" xfId="1" applyFont="1"/>
    <xf numFmtId="11" fontId="0" fillId="0" borderId="1" xfId="0" applyNumberFormat="1" applyBorder="1"/>
    <xf numFmtId="0" fontId="9" fillId="0" borderId="1" xfId="0" applyFont="1" applyBorder="1"/>
    <xf numFmtId="0" fontId="0" fillId="0" borderId="1" xfId="0" applyNumberFormat="1" applyBorder="1"/>
    <xf numFmtId="0" fontId="8" fillId="0" borderId="0" xfId="0" applyFont="1"/>
    <xf numFmtId="0" fontId="8" fillId="0" borderId="1" xfId="0" applyFont="1" applyBorder="1"/>
    <xf numFmtId="0" fontId="11" fillId="0" borderId="0" xfId="0" applyFont="1"/>
    <xf numFmtId="0" fontId="12" fillId="0" borderId="1" xfId="0" applyFont="1" applyBorder="1"/>
    <xf numFmtId="0" fontId="13" fillId="0" borderId="1" xfId="2" applyFont="1" applyFill="1" applyBorder="1"/>
    <xf numFmtId="0" fontId="2" fillId="0" borderId="1" xfId="1" applyFont="1" applyBorder="1"/>
    <xf numFmtId="0" fontId="2" fillId="0" borderId="1" xfId="1" applyFont="1" applyBorder="1" applyAlignment="1"/>
    <xf numFmtId="0" fontId="1" fillId="0" borderId="1" xfId="1" applyFont="1" applyBorder="1" applyAlignment="1"/>
    <xf numFmtId="0" fontId="3" fillId="0" borderId="1" xfId="0" applyFont="1" applyBorder="1" applyAlignment="1"/>
    <xf numFmtId="0" fontId="2" fillId="0" borderId="0" xfId="1" applyFont="1" applyBorder="1" applyAlignment="1"/>
    <xf numFmtId="0" fontId="1" fillId="0" borderId="0" xfId="1" applyAlignment="1"/>
    <xf numFmtId="0" fontId="1" fillId="0" borderId="0" xfId="1" applyFont="1" applyAlignment="1"/>
    <xf numFmtId="0" fontId="3" fillId="0" borderId="0" xfId="0" applyFont="1" applyAlignment="1"/>
    <xf numFmtId="0" fontId="2" fillId="0" borderId="0" xfId="1" applyFont="1" applyAlignment="1"/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3">
    <cellStyle name="Normal" xfId="0" builtinId="0"/>
    <cellStyle name="Normal 2" xfId="1"/>
    <cellStyle name="TableStyleLight1" xfId="2"/>
  </cellStyles>
  <dxfs count="8">
    <dxf>
      <fill>
        <patternFill>
          <bgColor theme="0"/>
        </patternFill>
      </fill>
    </dxf>
    <dxf>
      <fill>
        <patternFill>
          <bgColor theme="5" tint="0.59996337778862885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theme="5" tint="0.39994506668294322"/>
        </patternFill>
      </fill>
    </dxf>
    <dxf>
      <fill>
        <patternFill>
          <bgColor rgb="FFFFFF99"/>
        </patternFill>
      </fill>
    </dxf>
    <dxf>
      <fill>
        <patternFill>
          <bgColor theme="5" tint="0.39994506668294322"/>
        </patternFill>
      </fill>
    </dxf>
    <dxf>
      <fill>
        <patternFill>
          <bgColor rgb="FFFFFF9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9441</xdr:colOff>
      <xdr:row>244</xdr:row>
      <xdr:rowOff>179294</xdr:rowOff>
    </xdr:from>
    <xdr:to>
      <xdr:col>15</xdr:col>
      <xdr:colOff>381000</xdr:colOff>
      <xdr:row>261</xdr:row>
      <xdr:rowOff>56029</xdr:rowOff>
    </xdr:to>
    <xdr:sp macro="" textlink="">
      <xdr:nvSpPr>
        <xdr:cNvPr id="2" name="TextBox 1"/>
        <xdr:cNvSpPr txBox="1"/>
      </xdr:nvSpPr>
      <xdr:spPr>
        <a:xfrm>
          <a:off x="459441" y="46661294"/>
          <a:ext cx="13285134" cy="311523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Complete ChIP-seq data set for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venezuelae </a:t>
          </a:r>
          <a:r>
            <a:rPr lang="en-GB" sz="1400" i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T</a:t>
          </a:r>
          <a:r>
            <a:rPr lang="en-GB" sz="1400" i="0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(anti-WhiB) and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en-GB" sz="1400" i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Δ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B::apr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attB</a:t>
          </a:r>
          <a:r>
            <a:rPr lang="en-GB" sz="1400" i="1" baseline="-250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ΦBT1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::3xFLAG-[Gly</a:t>
          </a:r>
          <a:r>
            <a:rPr lang="en-GB" sz="1400" i="1" baseline="-250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4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er]</a:t>
          </a:r>
          <a:r>
            <a:rPr lang="en-GB" sz="1400" i="1" baseline="-250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3</a:t>
          </a:r>
          <a:r>
            <a:rPr lang="en-GB" sz="1400" baseline="-250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-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B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 (anti-FLAG)</a:t>
          </a:r>
          <a:r>
            <a:rPr lang="en-GB" sz="1400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Each row represents a ChIP “peak” based on the analysis of 25 bp segments of th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 venezuelae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genome. Only those peaks with significance p &lt; E-04 for at least one of the ChIP samples are included in the analysis. No entries with signficance E&lt;-04 were</a:t>
          </a:r>
          <a:r>
            <a:rPr lang="en-GB" sz="1400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present in the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"</a:t>
          </a:r>
          <a:r>
            <a:rPr lang="en-GB" sz="1400" b="0" i="0" u="none" strike="noStrike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∆</a:t>
          </a:r>
          <a:r>
            <a:rPr lang="en-GB" sz="1400" b="0" i="1" u="none" strike="noStrike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hiB/</a:t>
          </a:r>
          <a:r>
            <a:rPr lang="en-GB" sz="1400" b="0" i="0" u="none" strike="noStrike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OLY" negative control.</a:t>
          </a:r>
          <a:r>
            <a:rPr lang="en-GB" sz="140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“Pos” = position of peak in th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 venezuelae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genome in bases. “diff” = the difference between the local normalised (ln) values of the immunoprecipitated (ChIP) samples and the total (non-ChIP) DNA samples, for each of the ChIP samples i.e. ∆whiB::FLAG-whiB/FLAG (anti-FLAG</a:t>
          </a:r>
          <a:r>
            <a:rPr lang="en-GB" sz="1400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sample)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, WT/FLAG (anti-FLAG negative control), WT/POLY (anti-WhiB sample), ∆whiB/POLY (anti-WhiB</a:t>
          </a:r>
          <a:r>
            <a:rPr lang="en-GB" sz="1400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negative control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). “Adjusted P values (apv)” = significance values for each of the ChIP samples after adjusting for multiple testing by the Hochberg method as implemented in th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p.adjust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function of R. “Peak (pk)” = Each ChIP sample is qualified as being significant (p &lt; E-04) by the identifier “TRUE” and insignificant (p &gt; E-04) by the identifier “FALSE”. “Left Gene” = the identifier (SVEN no.) for the gene on the left of the identified ChIP peak. Right Gene” = the identifier (SVEN no.) for the gene on the right of the identified ChIP peak. “Distance” = the distance (in bases) between the ChIP peak and the predicted start codon of the downstream gene. “Start” = the start position on th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 venezuelae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genome (in bases) of the gene downstream of the ChIP peak. “End” = the end position on th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 venezuelae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genome (in bases) of the gene downstream of the ChIP peak. “Strand” = the strand on which the gene is found (forward  =1; reverse = -1). “Product” = (Possible) gene function based on annotation in strepdb (</a:t>
          </a:r>
          <a:r>
            <a:rPr lang="en-GB" sz="1400" u="sng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  <a:hlinkClick xmlns:r="http://schemas.openxmlformats.org/officeDocument/2006/relationships" r:id=""/>
            </a:rPr>
            <a:t>http://strepdb.streptomyces.org.uk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). “Affy LogFC” – the log-fold change (log</a:t>
          </a:r>
          <a:r>
            <a:rPr lang="en-GB" sz="1400" baseline="-250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2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scale) in expression of th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B</a:t>
          </a:r>
          <a:r>
            <a:rPr lang="en-GB" sz="1400" i="1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mutant SV7 compared to wild-typ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 venezuelae 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at the 10, 12, 14 ,16, 18 and 20 h time points. (-) indicates a decrease in expression of the gene in a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B 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mutant compared to the wild-type; (+) indicates an increase in expression of the gene in a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B 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mutant compared to the wild-type. Cells highlighted in red represent greater than a two-fold increase in expression in th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B 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mutant. Cells highlighted in yellow represent greater than a two-fold decrease in expression in th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B</a:t>
          </a:r>
          <a:r>
            <a:rPr lang="en-GB" sz="1400" i="1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mutant.</a:t>
          </a:r>
        </a:p>
        <a:p>
          <a:endParaRPr lang="en-GB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7334</xdr:colOff>
      <xdr:row>40</xdr:row>
      <xdr:rowOff>116416</xdr:rowOff>
    </xdr:from>
    <xdr:to>
      <xdr:col>12</xdr:col>
      <xdr:colOff>504889</xdr:colOff>
      <xdr:row>58</xdr:row>
      <xdr:rowOff>95250</xdr:rowOff>
    </xdr:to>
    <xdr:sp macro="" textlink="">
      <xdr:nvSpPr>
        <xdr:cNvPr id="2" name="TextBox 1"/>
        <xdr:cNvSpPr txBox="1"/>
      </xdr:nvSpPr>
      <xdr:spPr>
        <a:xfrm>
          <a:off x="610659" y="7736416"/>
          <a:ext cx="7209430" cy="340783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ChIP-seq data set for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venezuelae </a:t>
          </a:r>
          <a:r>
            <a:rPr lang="en-GB" sz="1400" i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T</a:t>
          </a:r>
          <a:r>
            <a:rPr lang="en-GB" sz="1400" i="0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(anti-WhiB) and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en-GB" sz="1400" i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Δ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B::apr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attB</a:t>
          </a:r>
          <a:r>
            <a:rPr lang="en-GB" sz="1400" i="1" baseline="-250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ΦBT1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::3xFLAG-[Gly</a:t>
          </a:r>
          <a:r>
            <a:rPr lang="en-GB" sz="1400" i="1" baseline="-250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4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er]</a:t>
          </a:r>
          <a:r>
            <a:rPr lang="en-GB" sz="1400" i="1" baseline="-250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3</a:t>
          </a:r>
          <a:r>
            <a:rPr lang="en-GB" sz="1400" baseline="-250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-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B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 (anti-FLAG)</a:t>
          </a:r>
          <a:r>
            <a:rPr lang="en-GB" sz="1400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for significant positions present in the "WT/FLAG" or  "</a:t>
          </a:r>
          <a:r>
            <a:rPr lang="en-GB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∆whiB/POLY"</a:t>
          </a:r>
          <a:r>
            <a:rPr lang="en-GB" sz="1400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negative control, that are also assoicated with significant peaks in the  "∆whiB::FLAG-whiB/FLAG" or  </a:t>
          </a:r>
          <a:r>
            <a:rPr lang="en-GB" sz="1400" b="0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"WT/POLY</a:t>
          </a:r>
          <a:r>
            <a:rPr lang="en-GB" sz="1400" b="1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" </a:t>
          </a:r>
          <a:r>
            <a:rPr lang="en-GB" sz="1400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ChIP sample. 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Each row represents a ChIP “peak” based on the analysis of 25 bp segments of th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 venezuelae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genome. Only those peaks with significance p &lt; E-04 for at least one of the ChIP samples are included in the analysi</a:t>
          </a:r>
          <a:r>
            <a:rPr lang="en-GB" sz="1400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“Pos” = position of peak in th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 venezuelae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genome in bases. “diff” = the difference between the local normalised (ln) values of the immunoprecipitated (ChIP) samples and the total (non-ChIP) DNA samples, for each of the ChIP samples i.e. ∆whiB::FLAG-whiB/FLAG (anti-FLAG</a:t>
          </a:r>
          <a:r>
            <a:rPr lang="en-GB" sz="1400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sample)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, WT/FLAG (anti-FLAG negative control), WT/POLY (anti-WhiB sample), ∆whiB/POLY (anti-WhiB</a:t>
          </a:r>
          <a:r>
            <a:rPr lang="en-GB" sz="1400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negative control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). “Adjusted P values (apv)” = significance values for each of the ChIP samples after adjusting for multiple testing by the Hochberg method as implemented in th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p.adjust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function of R. “Peak (pk)” = Each ChIP sample is qualified as being significant (p &lt; E-04) by the identifier “TRUE” and insignificant (p &gt; E-04) by the identifier “FALSE. “Left Gene” = the identifier (SVEN no.) for the gene on the left of the identified ChIP peak."Right Gene” = the identifier (SVEN no.) for the gene on the right of the identified ChIP peak.  “Start” = the start position on the 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. venezuelae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genome (in bases) of the gene downstream of the ChIP peak. “End” = the end position on the 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. venezuelae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genome (in bases) of the gene downstream of the ChIP peak. “Strand” = the strand on which the gene is found (forward  =1; reverse = -1). “Product” = (Possible) gene function based on annotation in strepdb (</a:t>
          </a:r>
          <a:r>
            <a:rPr lang="en-GB" sz="1400" u="sng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http://strepdb.streptomyces.org.uk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). </a:t>
          </a:r>
          <a:endParaRPr lang="en-GB" sz="14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en-GB" sz="1400">
            <a:solidFill>
              <a:schemeClr val="dk1"/>
            </a:solidFill>
            <a:effectLst/>
            <a:latin typeface="Times New Roman" pitchFamily="18" charset="0"/>
            <a:ea typeface="+mn-ea"/>
            <a:cs typeface="Times New Roman" pitchFamily="18" charset="0"/>
          </a:endParaRPr>
        </a:p>
        <a:p>
          <a:endParaRPr lang="en-GB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99</xdr:row>
      <xdr:rowOff>0</xdr:rowOff>
    </xdr:from>
    <xdr:to>
      <xdr:col>15</xdr:col>
      <xdr:colOff>454959</xdr:colOff>
      <xdr:row>615</xdr:row>
      <xdr:rowOff>67235</xdr:rowOff>
    </xdr:to>
    <xdr:sp macro="" textlink="">
      <xdr:nvSpPr>
        <xdr:cNvPr id="2" name="TextBox 1"/>
        <xdr:cNvSpPr txBox="1"/>
      </xdr:nvSpPr>
      <xdr:spPr>
        <a:xfrm>
          <a:off x="609600" y="114109500"/>
          <a:ext cx="8989359" cy="311523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hIP-seq data set for 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.venezuelae 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T (anti-WhiB) in the presence/absence of 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hiA 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for  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.venezuelae 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T (anti-WhiA) in the presence/absence of 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hiB. 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ach row represents a ChIP “peak” based on the analysis of 25 bp segments of the 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. venezuelae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genome. Only those peaks with significance p &lt; E-04 for at least one of the ChIP samples are included in the analysis. “Pos” = position of peak in the 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. venezuelae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genome in bases. “diff” = the difference between the local normalised (ln) values of the immunoprecipitated (ChIP) samples and the total (non-ChIP) DNA samples, for each of the ChIP samples i.e. WT/anti-WhiB (anti-WhiB sample in the presence of 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hiA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), ∆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hiB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/anti-WhiB (anti-WhiB negative control), ∆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hiA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/anti-WhiB (anti-WhiB sample in the absence of 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hiA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), WT/anti-WhiA (anti-WhiA sample in the presence of 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hiB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), ∆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hiA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/anti-WhiA (anti-WhiA negative control), ∆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hiB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/anti-WhiA (anti-WhiA sample in the absence of 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hiB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). “Adjusted P values (apv)” = significance values for each of the ChIP samples after adjusting for multiple testing by the Hochberg method as implemented in the 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.adjust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function of R. “Peak (pk)” = Each ChIP sample is qualified as being significant (p &lt; E-04) by the identifier “TRUE” and insignificant (p &gt; E-04) by the identifier “FALSE. “Left Gene” = the identifier (SVEN no.) for the gene on the left of the identified ChIP peak."Right Gene” = the identifier (SVEN no.) for the gene on the right of the identified ChIP peak.  “Start” = the start position on the 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. venezuelae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genome (in bases) of the gene downstream of the ChIP peak. “End” = the end position on the 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. venezuelae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genome (in bases) of the gene downstream of the ChIP peak. “Strand” = the strand on which the gene is found (forward  =1; reverse = -1). “Product” = (Possible) gene function based on annotation in strepdb (</a:t>
          </a:r>
          <a:r>
            <a:rPr lang="en-GB" sz="1400" u="sng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http://strepdb.streptomyces.org.uk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). The WhiA polyclonal antibody appears to cross-react with other DNA-associated proteins. However, the WhiA-dependent significant positions are dependent upon both 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hiA 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</a:t>
          </a:r>
          <a:r>
            <a:rPr lang="en-GB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hiB</a:t>
          </a:r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</a:t>
          </a:r>
          <a:endParaRPr lang="en-GB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65</xdr:row>
      <xdr:rowOff>0</xdr:rowOff>
    </xdr:from>
    <xdr:to>
      <xdr:col>15</xdr:col>
      <xdr:colOff>1048871</xdr:colOff>
      <xdr:row>381</xdr:row>
      <xdr:rowOff>67235</xdr:rowOff>
    </xdr:to>
    <xdr:sp macro="" textlink="">
      <xdr:nvSpPr>
        <xdr:cNvPr id="2" name="TextBox 1"/>
        <xdr:cNvSpPr txBox="1"/>
      </xdr:nvSpPr>
      <xdr:spPr>
        <a:xfrm>
          <a:off x="609600" y="69532500"/>
          <a:ext cx="9145121" cy="311523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Complete ChIP-seq data set for </a:t>
          </a:r>
          <a:r>
            <a:rPr lang="en-GB" sz="12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venezuelae </a:t>
          </a:r>
          <a:r>
            <a:rPr lang="en-GB" sz="1200" i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Δ</a:t>
          </a:r>
          <a:r>
            <a:rPr lang="en-GB" sz="12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B::apr</a:t>
          </a:r>
          <a:r>
            <a:rPr lang="en-GB" sz="12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en-GB" sz="12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attB</a:t>
          </a:r>
          <a:r>
            <a:rPr lang="en-GB" sz="1200" i="1" baseline="-250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ΦBT1</a:t>
          </a:r>
          <a:r>
            <a:rPr lang="en-GB" sz="12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::3xFLAG-[Gly</a:t>
          </a:r>
          <a:r>
            <a:rPr lang="en-GB" sz="1200" i="1" baseline="-250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4</a:t>
          </a:r>
          <a:r>
            <a:rPr lang="en-GB" sz="12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er]</a:t>
          </a:r>
          <a:r>
            <a:rPr lang="en-GB" sz="1200" i="1" baseline="-250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3</a:t>
          </a:r>
          <a:r>
            <a:rPr lang="en-GB" sz="1200" baseline="-250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-</a:t>
          </a:r>
          <a:r>
            <a:rPr lang="en-GB" sz="12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B</a:t>
          </a:r>
          <a:r>
            <a:rPr lang="en-GB" sz="12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 and </a:t>
          </a:r>
          <a:r>
            <a:rPr lang="en-GB" sz="1200" i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GB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hiB::apr</a:t>
          </a:r>
          <a:r>
            <a:rPr lang="en-GB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GB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ttB</a:t>
          </a:r>
          <a:r>
            <a:rPr lang="en-GB" sz="1200" i="1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ΦBT1</a:t>
          </a:r>
          <a:r>
            <a:rPr lang="en-GB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::3xFLAG-[Gly</a:t>
          </a:r>
          <a:r>
            <a:rPr lang="en-GB" sz="1200" i="1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4</a:t>
          </a:r>
          <a:r>
            <a:rPr lang="en-GB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er]</a:t>
          </a:r>
          <a:r>
            <a:rPr lang="en-GB" sz="1200" i="1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3</a:t>
          </a:r>
          <a:r>
            <a:rPr lang="en-GB" sz="120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</a:t>
          </a:r>
          <a:r>
            <a:rPr lang="en-GB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hiB(4C-S)</a:t>
          </a:r>
          <a:r>
            <a:rPr lang="en-GB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anti-FLAG).</a:t>
          </a:r>
          <a:r>
            <a:rPr lang="en-GB" sz="1200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en-GB" sz="12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Each row represents a ChIP “peak” based on the analysis of 25 bp segments of the </a:t>
          </a:r>
          <a:r>
            <a:rPr lang="en-GB" sz="12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 venezuelae</a:t>
          </a:r>
          <a:r>
            <a:rPr lang="en-GB" sz="12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genome. Only those peaks with significance p &lt; E-04 for at least one of the ChIP samples are included in the analysis. “Pos” = position of peak in the </a:t>
          </a:r>
          <a:r>
            <a:rPr lang="en-GB" sz="12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 venezuelae</a:t>
          </a:r>
          <a:r>
            <a:rPr lang="en-GB" sz="12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genome in bases. “diff” = the difference between the local normalised (ln) values of the immunoprecipitated (ChIP) samples and the total (non-ChIP) DNA samples, for each of the ChIP samples i.e. ∆whiB::FLAG-whiB/FLAG (anti-FLAG</a:t>
          </a:r>
          <a:r>
            <a:rPr lang="en-GB" sz="1200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sample)</a:t>
          </a:r>
          <a:r>
            <a:rPr lang="en-GB" sz="12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, ∆whiB::FLAG-whiB(4C-S)/FLAG (anti-FLAG</a:t>
          </a:r>
          <a:r>
            <a:rPr lang="en-GB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sample)</a:t>
          </a:r>
          <a:r>
            <a:rPr lang="en-GB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WT/FLAG (anti-FLAG negative control). “Adjusted P values (apv)” = significance values for each of the ChIP samples after adjusting for multiple testing by the Hochberg method as implemented in the </a:t>
          </a:r>
          <a:r>
            <a:rPr lang="en-GB" sz="12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p.adjust</a:t>
          </a:r>
          <a:r>
            <a:rPr lang="en-GB" sz="12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function of R. “Peak (pk)” = Each ChIP sample is qualified as being significant (p &lt; E-04) by the identifier “TRUE” and insignificant (p &gt; E-04) by the identifier “FALSE”. “Left Gene” = the identifier (SVEN no.) for the gene on the left of the identified ChIP peak. Right Gene” = the identifier (SVEN no.) for the gene on the right of the identified ChIP peak. “Distance” = the distance (in bases) between the ChIP peak and the predicted start codon of the downstream gene. “Start” = the start position on the </a:t>
          </a:r>
          <a:r>
            <a:rPr lang="en-GB" sz="12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 venezuelae</a:t>
          </a:r>
          <a:r>
            <a:rPr lang="en-GB" sz="12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genome (in bases) of the gene downstream of the ChIP peak. “End” = the end position on the </a:t>
          </a:r>
          <a:r>
            <a:rPr lang="en-GB" sz="12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 venezuelae</a:t>
          </a:r>
          <a:r>
            <a:rPr lang="en-GB" sz="12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genome (in bases) of the gene downstream of the ChIP peak. “Strand” = the strand on which the gene is found (forward  =1; reverse = -1). “Product” = (Possible) gene function based on annotation in strepdb (</a:t>
          </a:r>
          <a:r>
            <a:rPr lang="en-GB" sz="1200" u="sng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  <a:hlinkClick xmlns:r="http://schemas.openxmlformats.org/officeDocument/2006/relationships" r:id=""/>
            </a:rPr>
            <a:t>http://strepdb.streptomyces.org.uk</a:t>
          </a:r>
          <a:r>
            <a:rPr lang="en-GB" sz="12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). “Affy LogFC” – the log-fold change (log</a:t>
          </a:r>
          <a:r>
            <a:rPr lang="en-GB" sz="1200" baseline="-250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2</a:t>
          </a:r>
          <a:r>
            <a:rPr lang="en-GB" sz="12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scale) in expression of the </a:t>
          </a:r>
          <a:r>
            <a:rPr lang="en-GB" sz="12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B</a:t>
          </a:r>
          <a:r>
            <a:rPr lang="en-GB" sz="1200" i="1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en-GB" sz="12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mutant SV7</a:t>
          </a:r>
          <a:r>
            <a:rPr lang="en-GB" sz="1200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en-GB" sz="12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compared to wild-type </a:t>
          </a:r>
          <a:r>
            <a:rPr lang="en-GB" sz="12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 venezuelae </a:t>
          </a:r>
          <a:r>
            <a:rPr lang="en-GB" sz="12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at the 10, 12, 14 ,16, 18 and 20 h time points. (-) indicates a decrease in expression of the gene in a </a:t>
          </a:r>
          <a:r>
            <a:rPr lang="en-GB" sz="12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B </a:t>
          </a:r>
          <a:r>
            <a:rPr lang="en-GB" sz="12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mutant compared to the wild-type; (+) indicates an increase in expression of the gene in a </a:t>
          </a:r>
          <a:r>
            <a:rPr lang="en-GB" sz="12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B </a:t>
          </a:r>
          <a:r>
            <a:rPr lang="en-GB" sz="12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mutant compared to the wild-type. Cells highlighted in red represent greater than a two-fold increase in expression in the </a:t>
          </a:r>
          <a:r>
            <a:rPr lang="en-GB" sz="12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B </a:t>
          </a:r>
          <a:r>
            <a:rPr lang="en-GB" sz="12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mutant. Cells highlighted in yellow represent greater than a two-fold decrease in expression in the </a:t>
          </a:r>
          <a:r>
            <a:rPr lang="en-GB" sz="12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B</a:t>
          </a:r>
          <a:r>
            <a:rPr lang="en-GB" sz="1200" i="1" baseline="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en-GB" sz="12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mutant.</a:t>
          </a:r>
        </a:p>
        <a:p>
          <a:endParaRPr lang="en-GB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queryTables/queryTable1.xml><?xml version="1.0" encoding="utf-8"?>
<queryTable xmlns="http://schemas.openxmlformats.org/spreadsheetml/2006/main" name="email2_anyUncontrolled_reduced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art2_anyUncontrolledWithAffy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43"/>
  <sheetViews>
    <sheetView topLeftCell="A152" zoomScale="85" zoomScaleNormal="85" workbookViewId="0">
      <selection activeCell="N68" sqref="N68"/>
    </sheetView>
  </sheetViews>
  <sheetFormatPr defaultRowHeight="15"/>
  <cols>
    <col min="1" max="1" width="8.140625" style="3" bestFit="1" customWidth="1"/>
    <col min="2" max="2" width="22.7109375" style="3" bestFit="1" customWidth="1"/>
    <col min="3" max="3" width="12.85546875" style="3" customWidth="1"/>
    <col min="4" max="4" width="12.28515625" style="3" bestFit="1" customWidth="1"/>
    <col min="5" max="5" width="12.85546875" style="3" customWidth="1"/>
    <col min="6" max="6" width="22.7109375" style="3" bestFit="1" customWidth="1"/>
    <col min="7" max="8" width="12.28515625" style="3" bestFit="1" customWidth="1"/>
    <col min="9" max="9" width="11.7109375" style="3" bestFit="1" customWidth="1"/>
    <col min="10" max="10" width="22.7109375" style="3" bestFit="1" customWidth="1"/>
    <col min="11" max="11" width="9.28515625" style="3" bestFit="1" customWidth="1"/>
    <col min="12" max="12" width="9.42578125" style="3" bestFit="1" customWidth="1"/>
    <col min="13" max="13" width="11.7109375" style="3" bestFit="1" customWidth="1"/>
    <col min="14" max="14" width="11.140625" style="3" customWidth="1"/>
    <col min="15" max="15" width="8.28515625" style="3" bestFit="1" customWidth="1"/>
    <col min="16" max="17" width="8.140625" style="3" bestFit="1" customWidth="1"/>
    <col min="18" max="18" width="6.5703125" style="3" bestFit="1" customWidth="1"/>
    <col min="19" max="19" width="48.7109375" style="3" customWidth="1"/>
    <col min="20" max="20" width="11.140625" style="3" customWidth="1"/>
    <col min="21" max="21" width="8.28515625" style="3" bestFit="1" customWidth="1"/>
    <col min="22" max="23" width="8.140625" style="3" bestFit="1" customWidth="1"/>
    <col min="24" max="24" width="6.5703125" style="3" bestFit="1" customWidth="1"/>
    <col min="25" max="25" width="48.7109375" style="3" customWidth="1"/>
    <col min="37" max="37" width="10" bestFit="1" customWidth="1"/>
    <col min="40" max="16384" width="9.140625" style="3"/>
  </cols>
  <sheetData>
    <row r="1" spans="1:39">
      <c r="A1" s="28" t="s">
        <v>0</v>
      </c>
      <c r="B1" s="29"/>
      <c r="C1" s="29"/>
      <c r="D1" s="29"/>
      <c r="E1" s="29"/>
      <c r="F1" s="30"/>
      <c r="G1" s="30"/>
      <c r="H1" s="30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</row>
    <row r="2" spans="1:39">
      <c r="A2" s="4" t="s">
        <v>1</v>
      </c>
      <c r="B2" s="1" t="s">
        <v>2</v>
      </c>
      <c r="C2" s="1"/>
      <c r="D2" s="1"/>
      <c r="E2" s="1"/>
      <c r="F2" s="1" t="s">
        <v>3</v>
      </c>
      <c r="G2" s="1"/>
      <c r="H2" s="1"/>
      <c r="I2" s="1"/>
      <c r="J2" s="1" t="s">
        <v>4</v>
      </c>
      <c r="K2" s="1"/>
      <c r="L2" s="1"/>
      <c r="M2" s="1"/>
      <c r="N2" s="1" t="s">
        <v>5</v>
      </c>
      <c r="O2" s="4" t="s">
        <v>6</v>
      </c>
      <c r="P2" s="4" t="s">
        <v>7</v>
      </c>
      <c r="Q2" s="4" t="s">
        <v>8</v>
      </c>
      <c r="R2" s="4" t="s">
        <v>9</v>
      </c>
      <c r="S2" s="4" t="s">
        <v>10</v>
      </c>
      <c r="T2" s="4" t="s">
        <v>11</v>
      </c>
      <c r="U2" s="4" t="s">
        <v>6</v>
      </c>
      <c r="V2" s="4" t="s">
        <v>7</v>
      </c>
      <c r="W2" s="4" t="s">
        <v>8</v>
      </c>
      <c r="X2" s="4" t="s">
        <v>9</v>
      </c>
      <c r="Y2" s="4" t="s">
        <v>10</v>
      </c>
      <c r="Z2" s="5" t="s">
        <v>12</v>
      </c>
      <c r="AA2" s="5"/>
      <c r="AB2" s="5"/>
      <c r="AC2" s="5"/>
      <c r="AD2" s="5"/>
      <c r="AE2" s="5"/>
      <c r="AF2" s="5"/>
      <c r="AG2" s="5" t="s">
        <v>13</v>
      </c>
      <c r="AH2" s="5"/>
      <c r="AI2" s="5"/>
      <c r="AJ2" s="5"/>
      <c r="AK2" s="5"/>
      <c r="AL2" s="5"/>
      <c r="AM2" s="5"/>
    </row>
    <row r="3" spans="1:39">
      <c r="A3" s="1"/>
      <c r="B3" s="4" t="s">
        <v>14</v>
      </c>
      <c r="C3" s="4" t="s">
        <v>15</v>
      </c>
      <c r="D3" s="4" t="s">
        <v>16</v>
      </c>
      <c r="E3" s="4" t="s">
        <v>17</v>
      </c>
      <c r="F3" s="4" t="s">
        <v>14</v>
      </c>
      <c r="G3" s="4" t="s">
        <v>15</v>
      </c>
      <c r="H3" s="4" t="s">
        <v>16</v>
      </c>
      <c r="I3" s="4" t="s">
        <v>17</v>
      </c>
      <c r="J3" s="4" t="s">
        <v>14</v>
      </c>
      <c r="K3" s="4" t="s">
        <v>15</v>
      </c>
      <c r="L3" s="4" t="s">
        <v>16</v>
      </c>
      <c r="M3" s="4" t="s">
        <v>17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5" t="s">
        <v>18</v>
      </c>
      <c r="AA3" s="5" t="s">
        <v>19</v>
      </c>
      <c r="AB3" s="5" t="s">
        <v>20</v>
      </c>
      <c r="AC3" s="5" t="s">
        <v>21</v>
      </c>
      <c r="AD3" s="5" t="s">
        <v>22</v>
      </c>
      <c r="AE3" s="5" t="s">
        <v>23</v>
      </c>
      <c r="AF3" s="5" t="s">
        <v>24</v>
      </c>
      <c r="AG3" s="5" t="s">
        <v>18</v>
      </c>
      <c r="AH3" s="5" t="s">
        <v>19</v>
      </c>
      <c r="AI3" s="5" t="s">
        <v>20</v>
      </c>
      <c r="AJ3" s="5" t="s">
        <v>21</v>
      </c>
      <c r="AK3" s="5" t="s">
        <v>22</v>
      </c>
      <c r="AL3" s="5" t="s">
        <v>23</v>
      </c>
      <c r="AM3" s="5" t="s">
        <v>24</v>
      </c>
    </row>
    <row r="4" spans="1:39">
      <c r="A4" s="4">
        <v>3842300</v>
      </c>
      <c r="B4" s="4">
        <v>0.15883671314969999</v>
      </c>
      <c r="C4" s="4">
        <v>5.6224105044788003E-3</v>
      </c>
      <c r="D4" s="4">
        <v>8.8966980733866705E-2</v>
      </c>
      <c r="E4" s="4">
        <v>1.8495188396869899E-3</v>
      </c>
      <c r="F4" s="6">
        <v>2.6899195858271799E-57</v>
      </c>
      <c r="G4" s="4">
        <v>0.99999999993055799</v>
      </c>
      <c r="H4" s="6">
        <v>1.82812970420802E-14</v>
      </c>
      <c r="I4" s="4">
        <v>0.99999999999999301</v>
      </c>
      <c r="J4" s="7" t="b">
        <v>1</v>
      </c>
      <c r="K4" s="7" t="b">
        <v>0</v>
      </c>
      <c r="L4" s="7" t="b">
        <v>1</v>
      </c>
      <c r="M4" s="7" t="b">
        <v>0</v>
      </c>
      <c r="N4" s="4" t="s">
        <v>25</v>
      </c>
      <c r="O4" s="4">
        <v>46</v>
      </c>
      <c r="P4" s="4">
        <v>3841286</v>
      </c>
      <c r="Q4" s="4">
        <v>3842254</v>
      </c>
      <c r="R4" s="4">
        <v>-1</v>
      </c>
      <c r="S4" s="4" t="s">
        <v>26</v>
      </c>
      <c r="T4" s="4" t="s">
        <v>27</v>
      </c>
      <c r="U4" s="4">
        <v>142</v>
      </c>
      <c r="V4" s="4">
        <v>3842442</v>
      </c>
      <c r="W4" s="4">
        <v>3842999</v>
      </c>
      <c r="X4" s="4">
        <v>1</v>
      </c>
      <c r="Y4" s="4" t="s">
        <v>28</v>
      </c>
      <c r="Z4" s="2">
        <v>3.3199108073800297E-2</v>
      </c>
      <c r="AA4" s="2">
        <v>-0.26124320711543803</v>
      </c>
      <c r="AB4" s="2">
        <v>-0.266145367763089</v>
      </c>
      <c r="AC4" s="2">
        <v>-0.20864620941901901</v>
      </c>
      <c r="AD4" s="2">
        <v>-0.49557674559910803</v>
      </c>
      <c r="AE4" s="2">
        <v>-0.470489548525721</v>
      </c>
      <c r="AF4" s="2">
        <v>0.13967168714518499</v>
      </c>
      <c r="AG4" s="2">
        <v>-8.2606327029007595E-2</v>
      </c>
      <c r="AH4" s="2">
        <v>0.15476547033764401</v>
      </c>
      <c r="AI4" s="2">
        <v>8.1439424238131303E-2</v>
      </c>
      <c r="AJ4" s="2">
        <v>0.11755387011076</v>
      </c>
      <c r="AK4" s="2">
        <v>1.7495579481649599E-2</v>
      </c>
      <c r="AL4" s="2">
        <v>-1.42591582815701E-2</v>
      </c>
      <c r="AM4" s="2">
        <v>-0.483802636447211</v>
      </c>
    </row>
    <row r="5" spans="1:39">
      <c r="A5" s="4">
        <v>291025</v>
      </c>
      <c r="B5" s="4">
        <v>0.122744096246702</v>
      </c>
      <c r="C5" s="4">
        <v>1.2763716684113E-2</v>
      </c>
      <c r="D5" s="4">
        <v>0.160692610168887</v>
      </c>
      <c r="E5" s="4">
        <v>1.3493721238863301E-2</v>
      </c>
      <c r="F5" s="6">
        <v>7.4750599156823106E-33</v>
      </c>
      <c r="G5" s="4">
        <v>0.99999999993055799</v>
      </c>
      <c r="H5" s="6">
        <v>3.4610130756428097E-55</v>
      </c>
      <c r="I5" s="4">
        <v>0.99999999999999301</v>
      </c>
      <c r="J5" s="7" t="b">
        <v>1</v>
      </c>
      <c r="K5" s="7" t="b">
        <v>0</v>
      </c>
      <c r="L5" s="7" t="b">
        <v>1</v>
      </c>
      <c r="M5" s="7" t="b">
        <v>0</v>
      </c>
      <c r="N5" s="4" t="s">
        <v>29</v>
      </c>
      <c r="O5" s="4">
        <v>130</v>
      </c>
      <c r="P5" s="4">
        <v>290092</v>
      </c>
      <c r="Q5" s="4">
        <v>290895</v>
      </c>
      <c r="R5" s="4">
        <v>-1</v>
      </c>
      <c r="S5" s="4" t="s">
        <v>30</v>
      </c>
      <c r="T5" s="4" t="s">
        <v>31</v>
      </c>
      <c r="U5" s="4" t="s">
        <v>31</v>
      </c>
      <c r="V5" s="4" t="s">
        <v>31</v>
      </c>
      <c r="W5" s="4" t="s">
        <v>31</v>
      </c>
      <c r="X5" s="4" t="s">
        <v>31</v>
      </c>
      <c r="Y5" s="4" t="s">
        <v>31</v>
      </c>
      <c r="Z5" s="2">
        <v>-0.244904075935761</v>
      </c>
      <c r="AA5" s="2">
        <v>-0.36683410205693201</v>
      </c>
      <c r="AB5" s="2">
        <v>-0.15369179452971499</v>
      </c>
      <c r="AC5" s="2">
        <v>0.17217696159153101</v>
      </c>
      <c r="AD5" s="2">
        <v>-1.36652513122666E-2</v>
      </c>
      <c r="AE5" s="2">
        <v>9.8693208426054099E-2</v>
      </c>
      <c r="AF5" s="2">
        <v>0.24674709143767901</v>
      </c>
      <c r="AG5" s="2" t="s">
        <v>31</v>
      </c>
      <c r="AH5" s="2" t="s">
        <v>31</v>
      </c>
      <c r="AI5" s="2" t="s">
        <v>31</v>
      </c>
      <c r="AJ5" s="2" t="s">
        <v>31</v>
      </c>
      <c r="AK5" s="2" t="s">
        <v>31</v>
      </c>
      <c r="AL5" s="2" t="s">
        <v>31</v>
      </c>
      <c r="AM5" s="2" t="s">
        <v>31</v>
      </c>
    </row>
    <row r="6" spans="1:39">
      <c r="A6" s="4">
        <v>5084225</v>
      </c>
      <c r="B6" s="4">
        <v>0.114032071959928</v>
      </c>
      <c r="C6" s="4">
        <v>6.8190989595048298E-3</v>
      </c>
      <c r="D6" s="4">
        <v>0.158417042663719</v>
      </c>
      <c r="E6" s="4">
        <v>7.43900886040752E-3</v>
      </c>
      <c r="F6" s="6">
        <v>7.0019632804699703E-28</v>
      </c>
      <c r="G6" s="4">
        <v>0.99999999993055799</v>
      </c>
      <c r="H6" s="6">
        <v>1.53607433925085E-53</v>
      </c>
      <c r="I6" s="4">
        <v>0.99999999999999301</v>
      </c>
      <c r="J6" s="7" t="b">
        <v>1</v>
      </c>
      <c r="K6" s="7" t="b">
        <v>0</v>
      </c>
      <c r="L6" s="7" t="b">
        <v>1</v>
      </c>
      <c r="M6" s="7" t="b">
        <v>0</v>
      </c>
      <c r="N6" s="4" t="s">
        <v>32</v>
      </c>
      <c r="O6" s="4">
        <v>161</v>
      </c>
      <c r="P6" s="4">
        <v>5083405</v>
      </c>
      <c r="Q6" s="4">
        <v>5084064</v>
      </c>
      <c r="R6" s="4">
        <v>-1</v>
      </c>
      <c r="S6" s="4" t="s">
        <v>28</v>
      </c>
      <c r="T6" s="4" t="s">
        <v>33</v>
      </c>
      <c r="U6" s="4">
        <v>103</v>
      </c>
      <c r="V6" s="4">
        <v>5084328</v>
      </c>
      <c r="W6" s="4">
        <v>5085416</v>
      </c>
      <c r="X6" s="4">
        <v>1</v>
      </c>
      <c r="Y6" s="4" t="s">
        <v>34</v>
      </c>
      <c r="Z6" s="2">
        <v>-5.8909187578559702E-2</v>
      </c>
      <c r="AA6" s="2">
        <v>-0.538451241866441</v>
      </c>
      <c r="AB6" s="2">
        <v>-0.59729642004247996</v>
      </c>
      <c r="AC6" s="2">
        <v>-0.36246308190027299</v>
      </c>
      <c r="AD6" s="2">
        <v>-0.52680475945938099</v>
      </c>
      <c r="AE6" s="2">
        <v>-0.42688909453058999</v>
      </c>
      <c r="AF6" s="2">
        <v>2.8920488827930399E-2</v>
      </c>
      <c r="AG6" s="2">
        <v>0.685587373108687</v>
      </c>
      <c r="AH6" s="2">
        <v>1.0352313467647301</v>
      </c>
      <c r="AI6" s="2">
        <v>4.2220132839808903E-2</v>
      </c>
      <c r="AJ6" s="2">
        <v>-0.55824778476582604</v>
      </c>
      <c r="AK6" s="2">
        <v>0.41759601982362898</v>
      </c>
      <c r="AL6" s="2">
        <v>-0.224582827234178</v>
      </c>
      <c r="AM6" s="2">
        <v>1.0386044613840899</v>
      </c>
    </row>
    <row r="7" spans="1:39">
      <c r="A7" s="4">
        <v>7390250</v>
      </c>
      <c r="B7" s="4">
        <v>7.8003957154091905E-2</v>
      </c>
      <c r="C7" s="4">
        <v>4.7265278524662004E-3</v>
      </c>
      <c r="D7" s="4">
        <v>0.156848882076802</v>
      </c>
      <c r="E7" s="4">
        <v>3.7374978343840599E-3</v>
      </c>
      <c r="F7" s="6">
        <v>3.8119280172599097E-11</v>
      </c>
      <c r="G7" s="4">
        <v>0.99999999993055799</v>
      </c>
      <c r="H7" s="6">
        <v>2.03226884378812E-52</v>
      </c>
      <c r="I7" s="4">
        <v>0.99999999999999301</v>
      </c>
      <c r="J7" s="7" t="b">
        <v>1</v>
      </c>
      <c r="K7" s="7" t="b">
        <v>0</v>
      </c>
      <c r="L7" s="7" t="b">
        <v>1</v>
      </c>
      <c r="M7" s="7" t="b">
        <v>0</v>
      </c>
      <c r="N7" s="4" t="s">
        <v>35</v>
      </c>
      <c r="O7" s="4">
        <v>65</v>
      </c>
      <c r="P7" s="4">
        <v>7389358</v>
      </c>
      <c r="Q7" s="4">
        <v>7390185</v>
      </c>
      <c r="R7" s="4">
        <v>-1</v>
      </c>
      <c r="S7" s="4" t="s">
        <v>36</v>
      </c>
      <c r="T7" s="4" t="s">
        <v>37</v>
      </c>
      <c r="U7" s="4">
        <v>29</v>
      </c>
      <c r="V7" s="4">
        <v>7390279</v>
      </c>
      <c r="W7" s="4">
        <v>7390731</v>
      </c>
      <c r="X7" s="4">
        <v>1</v>
      </c>
      <c r="Y7" s="4" t="s">
        <v>38</v>
      </c>
      <c r="Z7" s="2">
        <v>-6.7971487838711694E-2</v>
      </c>
      <c r="AA7" s="2">
        <v>5.3644107995672201E-2</v>
      </c>
      <c r="AB7" s="2">
        <v>0.16724815931168999</v>
      </c>
      <c r="AC7" s="2">
        <v>6.2254354776807297E-2</v>
      </c>
      <c r="AD7" s="2">
        <v>-1.6815840521058299E-3</v>
      </c>
      <c r="AE7" s="2">
        <v>0.116377848232935</v>
      </c>
      <c r="AF7" s="2">
        <v>-0.139909023363124</v>
      </c>
      <c r="AG7" s="2">
        <v>7.5849179138270301E-2</v>
      </c>
      <c r="AH7" s="2">
        <v>0.222140560237194</v>
      </c>
      <c r="AI7" s="2">
        <v>0.13981279761850701</v>
      </c>
      <c r="AJ7" s="2">
        <v>0.30920997299941999</v>
      </c>
      <c r="AK7" s="2">
        <v>8.2757035783835406E-2</v>
      </c>
      <c r="AL7" s="2">
        <v>3.4725073626832498E-2</v>
      </c>
      <c r="AM7" s="2">
        <v>3.7127688422215997E-2</v>
      </c>
    </row>
    <row r="8" spans="1:39">
      <c r="A8" s="4">
        <v>775</v>
      </c>
      <c r="B8" s="4">
        <v>0.12783027138952199</v>
      </c>
      <c r="C8" s="4">
        <v>1.67763158953005E-2</v>
      </c>
      <c r="D8" s="4">
        <v>0.156806090209576</v>
      </c>
      <c r="E8" s="4">
        <v>1.30060251119214E-2</v>
      </c>
      <c r="F8" s="6">
        <v>6.3724647892260495E-36</v>
      </c>
      <c r="G8" s="4">
        <v>0.49368392592753801</v>
      </c>
      <c r="H8" s="6">
        <v>2.1798671744403401E-52</v>
      </c>
      <c r="I8" s="4">
        <v>0.99999999999999301</v>
      </c>
      <c r="J8" s="7" t="b">
        <v>1</v>
      </c>
      <c r="K8" s="7" t="b">
        <v>0</v>
      </c>
      <c r="L8" s="7" t="b">
        <v>1</v>
      </c>
      <c r="M8" s="7" t="b">
        <v>0</v>
      </c>
      <c r="N8" s="4" t="s">
        <v>31</v>
      </c>
      <c r="O8" s="4" t="s">
        <v>31</v>
      </c>
      <c r="P8" s="4" t="s">
        <v>31</v>
      </c>
      <c r="Q8" s="4" t="s">
        <v>31</v>
      </c>
      <c r="R8" s="4" t="s">
        <v>31</v>
      </c>
      <c r="S8" s="4" t="s">
        <v>31</v>
      </c>
      <c r="T8" s="4" t="s">
        <v>39</v>
      </c>
      <c r="U8" s="4">
        <v>289</v>
      </c>
      <c r="V8" s="4">
        <v>1064</v>
      </c>
      <c r="W8" s="4">
        <v>1678</v>
      </c>
      <c r="X8" s="4">
        <v>1</v>
      </c>
      <c r="Y8" s="4" t="s">
        <v>28</v>
      </c>
      <c r="Z8" s="2" t="s">
        <v>31</v>
      </c>
      <c r="AA8" s="2" t="s">
        <v>31</v>
      </c>
      <c r="AB8" s="2" t="s">
        <v>31</v>
      </c>
      <c r="AC8" s="2" t="s">
        <v>31</v>
      </c>
      <c r="AD8" s="2" t="s">
        <v>31</v>
      </c>
      <c r="AE8" s="2" t="s">
        <v>31</v>
      </c>
      <c r="AF8" s="2" t="s">
        <v>31</v>
      </c>
      <c r="AG8" s="2">
        <v>-0.14490900029657799</v>
      </c>
      <c r="AH8" s="2">
        <v>0.14752726912227901</v>
      </c>
      <c r="AI8" s="2">
        <v>4.2909317192862999E-2</v>
      </c>
      <c r="AJ8" s="2">
        <v>-8.9735869270724002E-3</v>
      </c>
      <c r="AK8" s="2">
        <v>6.5481308316241105E-2</v>
      </c>
      <c r="AL8" s="2">
        <v>-5.7916679128833699E-2</v>
      </c>
      <c r="AM8" s="2">
        <v>-0.19089494631489701</v>
      </c>
    </row>
    <row r="9" spans="1:39">
      <c r="A9" s="4">
        <v>4112000</v>
      </c>
      <c r="B9" s="4">
        <v>0.12715866908871901</v>
      </c>
      <c r="C9" s="4">
        <v>5.9924721871031598E-3</v>
      </c>
      <c r="D9" s="4">
        <v>0.15481824299967201</v>
      </c>
      <c r="E9" s="4">
        <v>4.1111971698592599E-3</v>
      </c>
      <c r="F9" s="6">
        <v>1.64680789648101E-35</v>
      </c>
      <c r="G9" s="4">
        <v>0.99999999993055799</v>
      </c>
      <c r="H9" s="6">
        <v>5.5445960215925899E-51</v>
      </c>
      <c r="I9" s="4">
        <v>0.99999999999999301</v>
      </c>
      <c r="J9" s="7" t="b">
        <v>1</v>
      </c>
      <c r="K9" s="7" t="b">
        <v>0</v>
      </c>
      <c r="L9" s="7" t="b">
        <v>1</v>
      </c>
      <c r="M9" s="7" t="b">
        <v>0</v>
      </c>
      <c r="N9" s="4" t="s">
        <v>40</v>
      </c>
      <c r="O9" s="4">
        <v>271</v>
      </c>
      <c r="P9" s="4">
        <v>4110818</v>
      </c>
      <c r="Q9" s="4">
        <v>4111729</v>
      </c>
      <c r="R9" s="4">
        <v>-1</v>
      </c>
      <c r="S9" s="4" t="s">
        <v>41</v>
      </c>
      <c r="T9" s="4" t="s">
        <v>31</v>
      </c>
      <c r="U9" s="4" t="s">
        <v>31</v>
      </c>
      <c r="V9" s="4" t="s">
        <v>31</v>
      </c>
      <c r="W9" s="4" t="s">
        <v>31</v>
      </c>
      <c r="X9" s="4" t="s">
        <v>31</v>
      </c>
      <c r="Y9" s="4" t="s">
        <v>31</v>
      </c>
      <c r="Z9" s="2">
        <v>-2.98422451934197E-2</v>
      </c>
      <c r="AA9" s="2">
        <v>-0.108523606996119</v>
      </c>
      <c r="AB9" s="2">
        <v>0.75816025531782205</v>
      </c>
      <c r="AC9" s="2">
        <v>0.12617300682251401</v>
      </c>
      <c r="AD9" s="2">
        <v>0.10000885154453899</v>
      </c>
      <c r="AE9" s="2">
        <v>0.124300995326731</v>
      </c>
      <c r="AF9" s="2">
        <v>0.88033544263469199</v>
      </c>
      <c r="AG9" s="2" t="s">
        <v>31</v>
      </c>
      <c r="AH9" s="2" t="s">
        <v>31</v>
      </c>
      <c r="AI9" s="2" t="s">
        <v>31</v>
      </c>
      <c r="AJ9" s="2" t="s">
        <v>31</v>
      </c>
      <c r="AK9" s="2" t="s">
        <v>31</v>
      </c>
      <c r="AL9" s="2" t="s">
        <v>31</v>
      </c>
      <c r="AM9" s="2" t="s">
        <v>31</v>
      </c>
    </row>
    <row r="10" spans="1:39">
      <c r="A10" s="4">
        <v>5432025</v>
      </c>
      <c r="B10" s="4">
        <v>0.126420229452892</v>
      </c>
      <c r="C10" s="4">
        <v>9.5812169572670296E-3</v>
      </c>
      <c r="D10" s="4">
        <v>0.14856065948420499</v>
      </c>
      <c r="E10" s="4">
        <v>9.0920068936058696E-3</v>
      </c>
      <c r="F10" s="6">
        <v>4.65090678407467E-35</v>
      </c>
      <c r="G10" s="4">
        <v>0.99999999993055799</v>
      </c>
      <c r="H10" s="6">
        <v>1.1270789291601E-46</v>
      </c>
      <c r="I10" s="4">
        <v>0.99999999999999301</v>
      </c>
      <c r="J10" s="7" t="b">
        <v>1</v>
      </c>
      <c r="K10" s="7" t="b">
        <v>0</v>
      </c>
      <c r="L10" s="7" t="b">
        <v>1</v>
      </c>
      <c r="M10" s="7" t="b">
        <v>0</v>
      </c>
      <c r="N10" s="4" t="s">
        <v>42</v>
      </c>
      <c r="O10" s="4">
        <v>58</v>
      </c>
      <c r="P10" s="4">
        <v>5431032</v>
      </c>
      <c r="Q10" s="4">
        <v>5431967</v>
      </c>
      <c r="R10" s="4">
        <v>-1</v>
      </c>
      <c r="S10" s="4" t="s">
        <v>43</v>
      </c>
      <c r="T10" s="4" t="s">
        <v>31</v>
      </c>
      <c r="U10" s="4" t="s">
        <v>31</v>
      </c>
      <c r="V10" s="4" t="s">
        <v>31</v>
      </c>
      <c r="W10" s="4" t="s">
        <v>31</v>
      </c>
      <c r="X10" s="4" t="s">
        <v>31</v>
      </c>
      <c r="Y10" s="4" t="s">
        <v>31</v>
      </c>
      <c r="Z10" s="2">
        <v>0.37296624376743498</v>
      </c>
      <c r="AA10" s="2">
        <v>6.4788153222146094E-2</v>
      </c>
      <c r="AB10" s="2">
        <v>0.49862007718246598</v>
      </c>
      <c r="AC10" s="2">
        <v>1.02302416621129</v>
      </c>
      <c r="AD10" s="2">
        <v>0.69296473818265103</v>
      </c>
      <c r="AE10" s="2">
        <v>0.65282977165672296</v>
      </c>
      <c r="AF10" s="2">
        <v>0.87951772632890401</v>
      </c>
      <c r="AG10" s="2" t="s">
        <v>31</v>
      </c>
      <c r="AH10" s="2" t="s">
        <v>31</v>
      </c>
      <c r="AI10" s="2" t="s">
        <v>31</v>
      </c>
      <c r="AJ10" s="2" t="s">
        <v>31</v>
      </c>
      <c r="AK10" s="2" t="s">
        <v>31</v>
      </c>
      <c r="AL10" s="2" t="s">
        <v>31</v>
      </c>
      <c r="AM10" s="2" t="s">
        <v>31</v>
      </c>
    </row>
    <row r="11" spans="1:39">
      <c r="A11" s="4">
        <v>5705175</v>
      </c>
      <c r="B11" s="4">
        <v>0.126781869977137</v>
      </c>
      <c r="C11" s="4">
        <v>1.07940262721067E-2</v>
      </c>
      <c r="D11" s="4">
        <v>0.14742168956041801</v>
      </c>
      <c r="E11" s="4">
        <v>1.1089326115952401E-2</v>
      </c>
      <c r="F11" s="6">
        <v>2.7992542115909099E-35</v>
      </c>
      <c r="G11" s="4">
        <v>0.99999999993055799</v>
      </c>
      <c r="H11" s="6">
        <v>6.5634212915112396E-46</v>
      </c>
      <c r="I11" s="4">
        <v>0.99999999999999301</v>
      </c>
      <c r="J11" s="7" t="b">
        <v>1</v>
      </c>
      <c r="K11" s="7" t="b">
        <v>0</v>
      </c>
      <c r="L11" s="7" t="b">
        <v>1</v>
      </c>
      <c r="M11" s="7" t="b">
        <v>0</v>
      </c>
      <c r="N11" s="4" t="s">
        <v>44</v>
      </c>
      <c r="O11" s="4">
        <v>198</v>
      </c>
      <c r="P11" s="4">
        <v>5704327</v>
      </c>
      <c r="Q11" s="4">
        <v>5704977</v>
      </c>
      <c r="R11" s="4">
        <v>-1</v>
      </c>
      <c r="S11" s="4" t="s">
        <v>28</v>
      </c>
      <c r="T11" s="4" t="s">
        <v>45</v>
      </c>
      <c r="U11" s="4">
        <v>210</v>
      </c>
      <c r="V11" s="4">
        <v>5705385</v>
      </c>
      <c r="W11" s="4">
        <v>5706878</v>
      </c>
      <c r="X11" s="4">
        <v>1</v>
      </c>
      <c r="Y11" s="4" t="s">
        <v>46</v>
      </c>
      <c r="Z11" s="2">
        <v>0.119433446223298</v>
      </c>
      <c r="AA11" s="2">
        <v>-2.0128455535337699</v>
      </c>
      <c r="AB11" s="2">
        <v>-0.30242817397303101</v>
      </c>
      <c r="AC11" s="2">
        <v>0.65511556716516095</v>
      </c>
      <c r="AD11" s="2">
        <v>6.6040449750914799E-4</v>
      </c>
      <c r="AE11" s="2">
        <v>-5.0889260428190801E-2</v>
      </c>
      <c r="AF11" s="2">
        <v>0.577712987008972</v>
      </c>
      <c r="AG11" s="2">
        <v>0.47397831317226202</v>
      </c>
      <c r="AH11" s="2">
        <v>-0.99210215315984696</v>
      </c>
      <c r="AI11" s="2">
        <v>-0.246895430721327</v>
      </c>
      <c r="AJ11" s="2">
        <v>0.59655915255324599</v>
      </c>
      <c r="AK11" s="2">
        <v>4.7961966901492997E-3</v>
      </c>
      <c r="AL11" s="2">
        <v>-0.22786011839734899</v>
      </c>
      <c r="AM11" s="2">
        <v>1.42016607483113</v>
      </c>
    </row>
    <row r="12" spans="1:39">
      <c r="A12" s="4">
        <v>6034300</v>
      </c>
      <c r="B12" s="4">
        <v>0.136905965484721</v>
      </c>
      <c r="C12" s="4">
        <v>1.0046771544359699E-2</v>
      </c>
      <c r="D12" s="4">
        <v>0.146918179347056</v>
      </c>
      <c r="E12" s="4">
        <v>1.38992671146122E-2</v>
      </c>
      <c r="F12" s="6">
        <v>1.0513163629573601E-41</v>
      </c>
      <c r="G12" s="4">
        <v>0.99999999993055799</v>
      </c>
      <c r="H12" s="6">
        <v>1.4240787929027701E-45</v>
      </c>
      <c r="I12" s="4">
        <v>0.99999999999999301</v>
      </c>
      <c r="J12" s="7" t="b">
        <v>1</v>
      </c>
      <c r="K12" s="7" t="b">
        <v>0</v>
      </c>
      <c r="L12" s="7" t="b">
        <v>1</v>
      </c>
      <c r="M12" s="7" t="b">
        <v>0</v>
      </c>
      <c r="N12" s="4" t="s">
        <v>31</v>
      </c>
      <c r="O12" s="4" t="s">
        <v>31</v>
      </c>
      <c r="P12" s="4" t="s">
        <v>31</v>
      </c>
      <c r="Q12" s="4" t="s">
        <v>31</v>
      </c>
      <c r="R12" s="4" t="s">
        <v>31</v>
      </c>
      <c r="S12" s="4" t="s">
        <v>31</v>
      </c>
      <c r="T12" s="4" t="s">
        <v>47</v>
      </c>
      <c r="U12" s="4">
        <v>106</v>
      </c>
      <c r="V12" s="4">
        <v>6034406</v>
      </c>
      <c r="W12" s="4">
        <v>6035734</v>
      </c>
      <c r="X12" s="4">
        <v>1</v>
      </c>
      <c r="Y12" s="4" t="s">
        <v>48</v>
      </c>
      <c r="Z12" s="2" t="s">
        <v>31</v>
      </c>
      <c r="AA12" s="2" t="s">
        <v>31</v>
      </c>
      <c r="AB12" s="2" t="s">
        <v>31</v>
      </c>
      <c r="AC12" s="2" t="s">
        <v>31</v>
      </c>
      <c r="AD12" s="2" t="s">
        <v>31</v>
      </c>
      <c r="AE12" s="2" t="s">
        <v>31</v>
      </c>
      <c r="AF12" s="2" t="s">
        <v>31</v>
      </c>
      <c r="AG12" s="2">
        <v>1.0616637120722301</v>
      </c>
      <c r="AH12" s="2">
        <v>1.4107898727511801</v>
      </c>
      <c r="AI12" s="2">
        <v>-1.08144891207527E-2</v>
      </c>
      <c r="AJ12" s="2">
        <v>-0.48614689832234798</v>
      </c>
      <c r="AK12" s="2">
        <v>-0.13560151214912</v>
      </c>
      <c r="AL12" s="2">
        <v>-0.73799233295026001</v>
      </c>
      <c r="AM12" s="2">
        <v>-0.36124149531604199</v>
      </c>
    </row>
    <row r="13" spans="1:39">
      <c r="A13" s="4">
        <v>1201650</v>
      </c>
      <c r="B13" s="4">
        <v>8.8726015781568301E-2</v>
      </c>
      <c r="C13" s="4">
        <v>2.2185089289033399E-2</v>
      </c>
      <c r="D13" s="4">
        <v>0.146369961905392</v>
      </c>
      <c r="E13" s="4">
        <v>8.2519720850241299E-3</v>
      </c>
      <c r="F13" s="6">
        <v>1.7497440557238501E-15</v>
      </c>
      <c r="G13" s="4">
        <v>1.09278623473572E-4</v>
      </c>
      <c r="H13" s="6">
        <v>3.2999623717718098E-45</v>
      </c>
      <c r="I13" s="4">
        <v>0.99999999999999301</v>
      </c>
      <c r="J13" s="7" t="b">
        <v>1</v>
      </c>
      <c r="K13" s="7" t="b">
        <v>0</v>
      </c>
      <c r="L13" s="7" t="b">
        <v>1</v>
      </c>
      <c r="M13" s="7" t="b">
        <v>0</v>
      </c>
      <c r="N13" s="4" t="s">
        <v>49</v>
      </c>
      <c r="O13" s="4">
        <v>69</v>
      </c>
      <c r="P13" s="4">
        <v>1200070</v>
      </c>
      <c r="Q13" s="4">
        <v>1201581</v>
      </c>
      <c r="R13" s="4">
        <v>-1</v>
      </c>
      <c r="S13" s="4" t="s">
        <v>50</v>
      </c>
      <c r="T13" s="4" t="s">
        <v>31</v>
      </c>
      <c r="U13" s="4" t="s">
        <v>31</v>
      </c>
      <c r="V13" s="4" t="s">
        <v>31</v>
      </c>
      <c r="W13" s="4" t="s">
        <v>31</v>
      </c>
      <c r="X13" s="4" t="s">
        <v>31</v>
      </c>
      <c r="Y13" s="4" t="s">
        <v>31</v>
      </c>
      <c r="Z13" s="2">
        <v>1.2057016671316401</v>
      </c>
      <c r="AA13" s="2">
        <v>-0.55713532639285102</v>
      </c>
      <c r="AB13" s="2">
        <v>-0.83055697944887696</v>
      </c>
      <c r="AC13" s="2">
        <v>-0.85440741211152404</v>
      </c>
      <c r="AD13" s="2">
        <v>7.1048729746186395E-2</v>
      </c>
      <c r="AE13" s="2">
        <v>1.05225594699123</v>
      </c>
      <c r="AF13" s="2">
        <v>1.2297329818909</v>
      </c>
      <c r="AG13" s="2" t="s">
        <v>31</v>
      </c>
      <c r="AH13" s="2" t="s">
        <v>31</v>
      </c>
      <c r="AI13" s="2" t="s">
        <v>31</v>
      </c>
      <c r="AJ13" s="2" t="s">
        <v>31</v>
      </c>
      <c r="AK13" s="2" t="s">
        <v>31</v>
      </c>
      <c r="AL13" s="2" t="s">
        <v>31</v>
      </c>
      <c r="AM13" s="2" t="s">
        <v>31</v>
      </c>
    </row>
    <row r="14" spans="1:39">
      <c r="A14" s="4">
        <v>6177250</v>
      </c>
      <c r="B14" s="4">
        <v>0.102111754950518</v>
      </c>
      <c r="C14" s="4">
        <v>-3.5181163798146402E-3</v>
      </c>
      <c r="D14" s="4">
        <v>0.137934066893448</v>
      </c>
      <c r="E14" s="4">
        <v>3.61328919965844E-3</v>
      </c>
      <c r="F14" s="6">
        <v>1.15747317370684E-21</v>
      </c>
      <c r="G14" s="4">
        <v>0.99999999993055799</v>
      </c>
      <c r="H14" s="6">
        <v>9.2096186132430205E-40</v>
      </c>
      <c r="I14" s="4">
        <v>0.99999999999999301</v>
      </c>
      <c r="J14" s="7" t="b">
        <v>1</v>
      </c>
      <c r="K14" s="7" t="b">
        <v>0</v>
      </c>
      <c r="L14" s="7" t="b">
        <v>1</v>
      </c>
      <c r="M14" s="7" t="b">
        <v>0</v>
      </c>
      <c r="N14" s="4" t="s">
        <v>51</v>
      </c>
      <c r="O14" s="4">
        <v>31</v>
      </c>
      <c r="P14" s="4">
        <v>6175033</v>
      </c>
      <c r="Q14" s="4">
        <v>6177219</v>
      </c>
      <c r="R14" s="4">
        <v>-1</v>
      </c>
      <c r="S14" s="4" t="s">
        <v>52</v>
      </c>
      <c r="T14" s="4" t="s">
        <v>31</v>
      </c>
      <c r="U14" s="4" t="s">
        <v>31</v>
      </c>
      <c r="V14" s="4" t="s">
        <v>31</v>
      </c>
      <c r="W14" s="4" t="s">
        <v>31</v>
      </c>
      <c r="X14" s="4" t="s">
        <v>31</v>
      </c>
      <c r="Y14" s="4" t="s">
        <v>31</v>
      </c>
      <c r="Z14" s="2">
        <v>1.33002325765208E-2</v>
      </c>
      <c r="AA14" s="2">
        <v>-0.22103105362311601</v>
      </c>
      <c r="AB14" s="2">
        <v>0.67907768184790296</v>
      </c>
      <c r="AC14" s="2">
        <v>0.69416234220846396</v>
      </c>
      <c r="AD14" s="2">
        <v>-5.0473269017947704E-3</v>
      </c>
      <c r="AE14" s="2">
        <v>8.1117698516788295E-3</v>
      </c>
      <c r="AF14" s="2">
        <v>-8.9694305012329806E-2</v>
      </c>
      <c r="AG14" s="2" t="s">
        <v>31</v>
      </c>
      <c r="AH14" s="2" t="s">
        <v>31</v>
      </c>
      <c r="AI14" s="2" t="s">
        <v>31</v>
      </c>
      <c r="AJ14" s="2" t="s">
        <v>31</v>
      </c>
      <c r="AK14" s="2" t="s">
        <v>31</v>
      </c>
      <c r="AL14" s="2" t="s">
        <v>31</v>
      </c>
      <c r="AM14" s="2" t="s">
        <v>31</v>
      </c>
    </row>
    <row r="15" spans="1:39">
      <c r="A15" s="4">
        <v>1234600</v>
      </c>
      <c r="B15" s="4">
        <v>0.128671847996328</v>
      </c>
      <c r="C15" s="4">
        <v>1.9911057483540499E-2</v>
      </c>
      <c r="D15" s="4">
        <v>0.11556413594366401</v>
      </c>
      <c r="E15" s="4">
        <v>1.7053462320849901E-2</v>
      </c>
      <c r="F15" s="6">
        <v>1.925685508323E-36</v>
      </c>
      <c r="G15" s="4">
        <v>4.9151646648521998E-3</v>
      </c>
      <c r="H15" s="6">
        <v>7.1773145101649401E-27</v>
      </c>
      <c r="I15" s="4">
        <v>0.99999999999999301</v>
      </c>
      <c r="J15" s="7" t="b">
        <v>1</v>
      </c>
      <c r="K15" s="7" t="b">
        <v>0</v>
      </c>
      <c r="L15" s="7" t="b">
        <v>1</v>
      </c>
      <c r="M15" s="7" t="b">
        <v>0</v>
      </c>
      <c r="N15" s="4" t="s">
        <v>53</v>
      </c>
      <c r="O15" s="4">
        <v>103</v>
      </c>
      <c r="P15" s="4">
        <v>1233931</v>
      </c>
      <c r="Q15" s="4">
        <v>1234497</v>
      </c>
      <c r="R15" s="4">
        <v>-1</v>
      </c>
      <c r="S15" s="4" t="s">
        <v>54</v>
      </c>
      <c r="T15" s="4" t="s">
        <v>55</v>
      </c>
      <c r="U15" s="4">
        <v>144</v>
      </c>
      <c r="V15" s="4">
        <v>1234744</v>
      </c>
      <c r="W15" s="4">
        <v>1235244</v>
      </c>
      <c r="X15" s="4">
        <v>1</v>
      </c>
      <c r="Y15" s="4" t="s">
        <v>56</v>
      </c>
      <c r="Z15" s="2">
        <v>-0.79347189143672003</v>
      </c>
      <c r="AA15" s="2">
        <v>0.957722159304639</v>
      </c>
      <c r="AB15" s="2">
        <v>-0.91641549207458395</v>
      </c>
      <c r="AC15" s="2">
        <v>-0.51844374376371904</v>
      </c>
      <c r="AD15" s="2">
        <v>1.02376528985897</v>
      </c>
      <c r="AE15" s="2">
        <v>0.30973112827195798</v>
      </c>
      <c r="AF15" s="2">
        <v>0.72616026149913004</v>
      </c>
      <c r="AG15" s="2">
        <v>0.77660859816570005</v>
      </c>
      <c r="AH15" s="2">
        <v>0.20839229717417501</v>
      </c>
      <c r="AI15" s="2">
        <v>-4.3894904705027202E-2</v>
      </c>
      <c r="AJ15" s="2">
        <v>-0.12594595054230101</v>
      </c>
      <c r="AK15" s="2">
        <v>5.9783553196002303E-3</v>
      </c>
      <c r="AL15" s="2">
        <v>-8.5754735380823496E-2</v>
      </c>
      <c r="AM15" s="2">
        <v>0.46731828314363699</v>
      </c>
    </row>
    <row r="16" spans="1:39">
      <c r="A16" s="4">
        <v>2451125</v>
      </c>
      <c r="B16" s="4">
        <v>9.8592350603165999E-2</v>
      </c>
      <c r="C16" s="4">
        <v>6.0203087721403901E-3</v>
      </c>
      <c r="D16" s="4">
        <v>0.132412340482156</v>
      </c>
      <c r="E16" s="4">
        <v>2.8528843960653198E-3</v>
      </c>
      <c r="F16" s="6">
        <v>5.8952735453126202E-20</v>
      </c>
      <c r="G16" s="4">
        <v>0.99999999993055799</v>
      </c>
      <c r="H16" s="6">
        <v>2.2669296890348098E-36</v>
      </c>
      <c r="I16" s="4">
        <v>0.99999999999999301</v>
      </c>
      <c r="J16" s="7" t="b">
        <v>1</v>
      </c>
      <c r="K16" s="7" t="b">
        <v>0</v>
      </c>
      <c r="L16" s="7" t="b">
        <v>1</v>
      </c>
      <c r="M16" s="7" t="b">
        <v>0</v>
      </c>
      <c r="N16" s="4" t="s">
        <v>31</v>
      </c>
      <c r="O16" s="4" t="s">
        <v>31</v>
      </c>
      <c r="P16" s="4" t="s">
        <v>31</v>
      </c>
      <c r="Q16" s="4" t="s">
        <v>31</v>
      </c>
      <c r="R16" s="4" t="s">
        <v>31</v>
      </c>
      <c r="S16" s="4" t="s">
        <v>31</v>
      </c>
      <c r="T16" s="4" t="s">
        <v>57</v>
      </c>
      <c r="U16" s="4">
        <v>166</v>
      </c>
      <c r="V16" s="4">
        <v>2451291</v>
      </c>
      <c r="W16" s="4">
        <v>2451797</v>
      </c>
      <c r="X16" s="4">
        <v>1</v>
      </c>
      <c r="Y16" s="4" t="s">
        <v>28</v>
      </c>
      <c r="Z16" s="2" t="s">
        <v>31</v>
      </c>
      <c r="AA16" s="2" t="s">
        <v>31</v>
      </c>
      <c r="AB16" s="2" t="s">
        <v>31</v>
      </c>
      <c r="AC16" s="2" t="s">
        <v>31</v>
      </c>
      <c r="AD16" s="2" t="s">
        <v>31</v>
      </c>
      <c r="AE16" s="2" t="s">
        <v>31</v>
      </c>
      <c r="AF16" s="2" t="s">
        <v>31</v>
      </c>
      <c r="AG16" s="2">
        <v>-0.13516315031315501</v>
      </c>
      <c r="AH16" s="2">
        <v>-0.29685624737434901</v>
      </c>
      <c r="AI16" s="2">
        <v>-0.25150954399409597</v>
      </c>
      <c r="AJ16" s="2">
        <v>-2.5759873399789699</v>
      </c>
      <c r="AK16" s="2">
        <v>-4.4421676714188401</v>
      </c>
      <c r="AL16" s="2">
        <v>-2.3879174185201202</v>
      </c>
      <c r="AM16" s="2">
        <v>-0.94456455033499898</v>
      </c>
    </row>
    <row r="17" spans="1:39">
      <c r="A17" s="4">
        <v>4153100</v>
      </c>
      <c r="B17" s="4">
        <v>0.117861902164728</v>
      </c>
      <c r="C17" s="4">
        <v>1.9736092346656499E-2</v>
      </c>
      <c r="D17" s="4">
        <v>0.13108135876327401</v>
      </c>
      <c r="E17" s="4">
        <v>3.3435806180887001E-3</v>
      </c>
      <c r="F17" s="6">
        <v>5.0596960589358799E-30</v>
      </c>
      <c r="G17" s="4">
        <v>6.4819426913279004E-3</v>
      </c>
      <c r="H17" s="6">
        <v>1.4202437595009201E-35</v>
      </c>
      <c r="I17" s="4">
        <v>0.99999999999999301</v>
      </c>
      <c r="J17" s="7" t="b">
        <v>1</v>
      </c>
      <c r="K17" s="7" t="b">
        <v>0</v>
      </c>
      <c r="L17" s="7" t="b">
        <v>1</v>
      </c>
      <c r="M17" s="7" t="b">
        <v>0</v>
      </c>
      <c r="N17" s="4" t="s">
        <v>58</v>
      </c>
      <c r="O17" s="4">
        <v>52</v>
      </c>
      <c r="P17" s="4">
        <v>4152973</v>
      </c>
      <c r="Q17" s="4">
        <v>4153048</v>
      </c>
      <c r="R17" s="4">
        <v>-1</v>
      </c>
      <c r="S17" s="4" t="s">
        <v>59</v>
      </c>
      <c r="T17" s="4" t="s">
        <v>31</v>
      </c>
      <c r="U17" s="4" t="s">
        <v>31</v>
      </c>
      <c r="V17" s="4" t="s">
        <v>31</v>
      </c>
      <c r="W17" s="4" t="s">
        <v>31</v>
      </c>
      <c r="X17" s="4" t="s">
        <v>31</v>
      </c>
      <c r="Y17" s="4" t="s">
        <v>31</v>
      </c>
      <c r="Z17" s="2" t="s">
        <v>31</v>
      </c>
      <c r="AA17" s="2" t="s">
        <v>31</v>
      </c>
      <c r="AB17" s="2" t="s">
        <v>31</v>
      </c>
      <c r="AC17" s="2" t="s">
        <v>31</v>
      </c>
      <c r="AD17" s="2" t="s">
        <v>31</v>
      </c>
      <c r="AE17" s="2" t="s">
        <v>31</v>
      </c>
      <c r="AF17" s="2" t="s">
        <v>31</v>
      </c>
      <c r="AG17" s="2" t="s">
        <v>31</v>
      </c>
      <c r="AH17" s="2" t="s">
        <v>31</v>
      </c>
      <c r="AI17" s="2" t="s">
        <v>31</v>
      </c>
      <c r="AJ17" s="2" t="s">
        <v>31</v>
      </c>
      <c r="AK17" s="2" t="s">
        <v>31</v>
      </c>
      <c r="AL17" s="2" t="s">
        <v>31</v>
      </c>
      <c r="AM17" s="2" t="s">
        <v>31</v>
      </c>
    </row>
    <row r="18" spans="1:39">
      <c r="A18" s="4">
        <v>5948600</v>
      </c>
      <c r="B18" s="4">
        <v>0.116397297680452</v>
      </c>
      <c r="C18" s="4">
        <v>8.2559322109374902E-3</v>
      </c>
      <c r="D18" s="4">
        <v>0.13054114404492101</v>
      </c>
      <c r="E18" s="4">
        <v>8.5386086639020701E-3</v>
      </c>
      <c r="F18" s="6">
        <v>3.3974470869358602E-29</v>
      </c>
      <c r="G18" s="4">
        <v>0.99999999993055799</v>
      </c>
      <c r="H18" s="6">
        <v>2.9753952931153598E-35</v>
      </c>
      <c r="I18" s="4">
        <v>0.99999999999999301</v>
      </c>
      <c r="J18" s="7" t="b">
        <v>1</v>
      </c>
      <c r="K18" s="7" t="b">
        <v>0</v>
      </c>
      <c r="L18" s="7" t="b">
        <v>1</v>
      </c>
      <c r="M18" s="7" t="b">
        <v>0</v>
      </c>
      <c r="N18" s="4" t="s">
        <v>60</v>
      </c>
      <c r="O18" s="4">
        <v>270</v>
      </c>
      <c r="P18" s="4">
        <v>5947542</v>
      </c>
      <c r="Q18" s="4">
        <v>5948330</v>
      </c>
      <c r="R18" s="4">
        <v>-1</v>
      </c>
      <c r="S18" s="4" t="s">
        <v>61</v>
      </c>
      <c r="T18" s="4" t="s">
        <v>62</v>
      </c>
      <c r="U18" s="4">
        <v>169</v>
      </c>
      <c r="V18" s="4">
        <v>5948769</v>
      </c>
      <c r="W18" s="4">
        <v>5949278</v>
      </c>
      <c r="X18" s="4">
        <v>1</v>
      </c>
      <c r="Y18" s="4" t="s">
        <v>63</v>
      </c>
      <c r="Z18" s="2">
        <v>0.407444663843403</v>
      </c>
      <c r="AA18" s="2">
        <v>-0.509883244054254</v>
      </c>
      <c r="AB18" s="2">
        <v>-0.73080277787258097</v>
      </c>
      <c r="AC18" s="2">
        <v>-0.64482510326603804</v>
      </c>
      <c r="AD18" s="2">
        <v>-0.86061463052825904</v>
      </c>
      <c r="AE18" s="2">
        <v>-0.44221362227430999</v>
      </c>
      <c r="AF18" s="2">
        <v>-7.7570676892570994E-2</v>
      </c>
      <c r="AG18" s="2">
        <v>0.45806281533128901</v>
      </c>
      <c r="AH18" s="2">
        <v>-0.11151209454302299</v>
      </c>
      <c r="AI18" s="2">
        <v>-0.471366001769987</v>
      </c>
      <c r="AJ18" s="2">
        <v>-0.243407068107163</v>
      </c>
      <c r="AK18" s="2">
        <v>-0.128219116669786</v>
      </c>
      <c r="AL18" s="2">
        <v>-8.2008279649893503E-2</v>
      </c>
      <c r="AM18" s="2">
        <v>1.1597239879392899E-3</v>
      </c>
    </row>
    <row r="19" spans="1:39">
      <c r="A19" s="4">
        <v>5948700</v>
      </c>
      <c r="B19" s="4">
        <v>5.8888464759096801E-2</v>
      </c>
      <c r="C19" s="4">
        <v>2.8480784898355402E-3</v>
      </c>
      <c r="D19" s="4">
        <v>0.100538879049667</v>
      </c>
      <c r="E19" s="4">
        <v>7.57943118365032E-3</v>
      </c>
      <c r="F19" s="6">
        <v>9.3599278041477099E-5</v>
      </c>
      <c r="G19" s="4">
        <v>0.99999999993055799</v>
      </c>
      <c r="H19" s="6">
        <v>1.7938725401896E-19</v>
      </c>
      <c r="I19" s="4">
        <v>0.99999999999999301</v>
      </c>
      <c r="J19" s="7" t="b">
        <v>0</v>
      </c>
      <c r="K19" s="7" t="b">
        <v>0</v>
      </c>
      <c r="L19" s="7" t="b">
        <v>1</v>
      </c>
      <c r="M19" s="7" t="b">
        <v>0</v>
      </c>
      <c r="N19" s="4" t="s">
        <v>64</v>
      </c>
      <c r="O19" s="4">
        <v>-51</v>
      </c>
      <c r="P19" s="4">
        <v>5948491</v>
      </c>
      <c r="Q19" s="4">
        <v>5948751</v>
      </c>
      <c r="R19" s="4">
        <v>-1</v>
      </c>
      <c r="S19" s="4" t="s">
        <v>28</v>
      </c>
      <c r="T19" s="4" t="s">
        <v>62</v>
      </c>
      <c r="U19" s="4">
        <v>69</v>
      </c>
      <c r="V19" s="4">
        <v>5948769</v>
      </c>
      <c r="W19" s="4">
        <v>5949278</v>
      </c>
      <c r="X19" s="4">
        <v>1</v>
      </c>
      <c r="Y19" s="4" t="s">
        <v>63</v>
      </c>
      <c r="Z19" s="2">
        <v>1.09197017098825E-2</v>
      </c>
      <c r="AA19" s="2">
        <v>-4.9180839840936602E-2</v>
      </c>
      <c r="AB19" s="2">
        <v>-5.4185260636795199E-2</v>
      </c>
      <c r="AC19" s="2">
        <v>-3.2895318845308302E-2</v>
      </c>
      <c r="AD19" s="2">
        <v>-5.3306148823441597E-2</v>
      </c>
      <c r="AE19" s="2">
        <v>1.25741433488802E-3</v>
      </c>
      <c r="AF19" s="2">
        <v>3.0157511436018001E-2</v>
      </c>
      <c r="AG19" s="2">
        <v>0.45806281533128901</v>
      </c>
      <c r="AH19" s="2">
        <v>-0.11151209454302299</v>
      </c>
      <c r="AI19" s="2">
        <v>-0.471366001769987</v>
      </c>
      <c r="AJ19" s="2">
        <v>-0.243407068107163</v>
      </c>
      <c r="AK19" s="2">
        <v>-0.128219116669786</v>
      </c>
      <c r="AL19" s="2">
        <v>-8.2008279649893503E-2</v>
      </c>
      <c r="AM19" s="2">
        <v>1.1597239879392899E-3</v>
      </c>
    </row>
    <row r="20" spans="1:39">
      <c r="A20" s="4">
        <v>4747775</v>
      </c>
      <c r="B20" s="4">
        <v>0.109090776477963</v>
      </c>
      <c r="C20" s="4">
        <v>1.8103778754794801E-2</v>
      </c>
      <c r="D20" s="4">
        <v>0.13003722261167999</v>
      </c>
      <c r="E20" s="4">
        <v>9.2433355077920897E-3</v>
      </c>
      <c r="F20" s="6">
        <v>3.1969283551207902E-25</v>
      </c>
      <c r="G20" s="4">
        <v>7.6689957984229104E-2</v>
      </c>
      <c r="H20" s="6">
        <v>5.91511607316272E-35</v>
      </c>
      <c r="I20" s="4">
        <v>0.99999999999999301</v>
      </c>
      <c r="J20" s="7" t="b">
        <v>1</v>
      </c>
      <c r="K20" s="7" t="b">
        <v>0</v>
      </c>
      <c r="L20" s="7" t="b">
        <v>1</v>
      </c>
      <c r="M20" s="7" t="b">
        <v>0</v>
      </c>
      <c r="N20" s="4" t="s">
        <v>31</v>
      </c>
      <c r="O20" s="4" t="s">
        <v>31</v>
      </c>
      <c r="P20" s="4" t="s">
        <v>31</v>
      </c>
      <c r="Q20" s="4" t="s">
        <v>31</v>
      </c>
      <c r="R20" s="4" t="s">
        <v>31</v>
      </c>
      <c r="S20" s="4" t="s">
        <v>31</v>
      </c>
      <c r="T20" s="4" t="s">
        <v>65</v>
      </c>
      <c r="U20" s="4">
        <v>173</v>
      </c>
      <c r="V20" s="4">
        <v>4747948</v>
      </c>
      <c r="W20" s="4">
        <v>4748130</v>
      </c>
      <c r="X20" s="4">
        <v>1</v>
      </c>
      <c r="Y20" s="4" t="s">
        <v>66</v>
      </c>
      <c r="Z20" s="2" t="s">
        <v>31</v>
      </c>
      <c r="AA20" s="2" t="s">
        <v>31</v>
      </c>
      <c r="AB20" s="2" t="s">
        <v>31</v>
      </c>
      <c r="AC20" s="2" t="s">
        <v>31</v>
      </c>
      <c r="AD20" s="2" t="s">
        <v>31</v>
      </c>
      <c r="AE20" s="2" t="s">
        <v>31</v>
      </c>
      <c r="AF20" s="2" t="s">
        <v>31</v>
      </c>
      <c r="AG20" s="2">
        <v>-0.10118652280111801</v>
      </c>
      <c r="AH20" s="2">
        <v>0.64175774320679602</v>
      </c>
      <c r="AI20" s="2">
        <v>5.1901511284997398E-2</v>
      </c>
      <c r="AJ20" s="2">
        <v>-0.90330918772845303</v>
      </c>
      <c r="AK20" s="2">
        <v>2.0758057313445401E-2</v>
      </c>
      <c r="AL20" s="2">
        <v>-0.200293544515661</v>
      </c>
      <c r="AM20" s="2">
        <v>0.15768915628483501</v>
      </c>
    </row>
    <row r="21" spans="1:39">
      <c r="A21" s="4">
        <v>7986900</v>
      </c>
      <c r="B21" s="4">
        <v>0.124106003615882</v>
      </c>
      <c r="C21" s="4">
        <v>4.9196149115392097E-3</v>
      </c>
      <c r="D21" s="4">
        <v>0.12643179275081701</v>
      </c>
      <c r="E21" s="4">
        <v>5.90079965363801E-3</v>
      </c>
      <c r="F21" s="6">
        <v>1.15829130162302E-33</v>
      </c>
      <c r="G21" s="4">
        <v>0.99999999993055799</v>
      </c>
      <c r="H21" s="6">
        <v>7.4782588288660099E-33</v>
      </c>
      <c r="I21" s="4">
        <v>0.99999999999999301</v>
      </c>
      <c r="J21" s="7" t="b">
        <v>1</v>
      </c>
      <c r="K21" s="7" t="b">
        <v>0</v>
      </c>
      <c r="L21" s="7" t="b">
        <v>1</v>
      </c>
      <c r="M21" s="7" t="b">
        <v>0</v>
      </c>
      <c r="N21" s="4" t="s">
        <v>67</v>
      </c>
      <c r="O21" s="4">
        <v>81</v>
      </c>
      <c r="P21" s="4">
        <v>7983709</v>
      </c>
      <c r="Q21" s="4">
        <v>7986819</v>
      </c>
      <c r="R21" s="4">
        <v>-1</v>
      </c>
      <c r="S21" s="4" t="s">
        <v>68</v>
      </c>
      <c r="T21" s="4" t="s">
        <v>69</v>
      </c>
      <c r="U21" s="4">
        <v>171</v>
      </c>
      <c r="V21" s="4">
        <v>7987071</v>
      </c>
      <c r="W21" s="4">
        <v>7988177</v>
      </c>
      <c r="X21" s="4">
        <v>1</v>
      </c>
      <c r="Y21" s="4" t="s">
        <v>70</v>
      </c>
      <c r="Z21" s="2">
        <v>-6.3152512697536495E-2</v>
      </c>
      <c r="AA21" s="2">
        <v>0.19441922715120799</v>
      </c>
      <c r="AB21" s="2">
        <v>0.166729926882733</v>
      </c>
      <c r="AC21" s="2">
        <v>0.12094017585378899</v>
      </c>
      <c r="AD21" s="2">
        <v>0.141773680109615</v>
      </c>
      <c r="AE21" s="2">
        <v>0.123114128941781</v>
      </c>
      <c r="AF21" s="2">
        <v>9.3821192474830895E-2</v>
      </c>
      <c r="AG21" s="2">
        <v>3.7138855192480898E-2</v>
      </c>
      <c r="AH21" s="2">
        <v>0.133426442284899</v>
      </c>
      <c r="AI21" s="2">
        <v>9.9793795173344097E-3</v>
      </c>
      <c r="AJ21" s="2">
        <v>5.6730824413863297E-2</v>
      </c>
      <c r="AK21" s="2">
        <v>6.3399994195146206E-2</v>
      </c>
      <c r="AL21" s="2">
        <v>5.9245060406979598E-2</v>
      </c>
      <c r="AM21" s="2">
        <v>-0.25147081990223602</v>
      </c>
    </row>
    <row r="22" spans="1:39">
      <c r="A22" s="4">
        <v>5391925</v>
      </c>
      <c r="B22" s="4">
        <v>0.11131462362247301</v>
      </c>
      <c r="C22" s="4">
        <v>2.06903076915362E-3</v>
      </c>
      <c r="D22" s="4">
        <v>0.126141281517124</v>
      </c>
      <c r="E22" s="4">
        <v>3.3930284348665401E-3</v>
      </c>
      <c r="F22" s="6">
        <v>2.09972430714516E-26</v>
      </c>
      <c r="G22" s="4">
        <v>0.99999999993055799</v>
      </c>
      <c r="H22" s="6">
        <v>1.09803092565134E-32</v>
      </c>
      <c r="I22" s="4">
        <v>0.99999999999999301</v>
      </c>
      <c r="J22" s="7" t="b">
        <v>1</v>
      </c>
      <c r="K22" s="7" t="b">
        <v>0</v>
      </c>
      <c r="L22" s="7" t="b">
        <v>1</v>
      </c>
      <c r="M22" s="7" t="b">
        <v>0</v>
      </c>
      <c r="N22" s="4" t="s">
        <v>31</v>
      </c>
      <c r="O22" s="4" t="s">
        <v>31</v>
      </c>
      <c r="P22" s="4" t="s">
        <v>31</v>
      </c>
      <c r="Q22" s="4" t="s">
        <v>31</v>
      </c>
      <c r="R22" s="4" t="s">
        <v>31</v>
      </c>
      <c r="S22" s="4" t="s">
        <v>31</v>
      </c>
      <c r="T22" s="4" t="s">
        <v>71</v>
      </c>
      <c r="U22" s="4">
        <v>214</v>
      </c>
      <c r="V22" s="4">
        <v>5392139</v>
      </c>
      <c r="W22" s="4">
        <v>5393056</v>
      </c>
      <c r="X22" s="4">
        <v>1</v>
      </c>
      <c r="Y22" s="4" t="s">
        <v>72</v>
      </c>
      <c r="Z22" s="2" t="s">
        <v>31</v>
      </c>
      <c r="AA22" s="2" t="s">
        <v>31</v>
      </c>
      <c r="AB22" s="2" t="s">
        <v>31</v>
      </c>
      <c r="AC22" s="2" t="s">
        <v>31</v>
      </c>
      <c r="AD22" s="2" t="s">
        <v>31</v>
      </c>
      <c r="AE22" s="2" t="s">
        <v>31</v>
      </c>
      <c r="AF22" s="2" t="s">
        <v>31</v>
      </c>
      <c r="AG22" s="2">
        <v>0.23321984123814801</v>
      </c>
      <c r="AH22" s="2">
        <v>0.22668047212957801</v>
      </c>
      <c r="AI22" s="2">
        <v>-1.31309870896459E-2</v>
      </c>
      <c r="AJ22" s="2">
        <v>-0.53352931429151895</v>
      </c>
      <c r="AK22" s="2">
        <v>-0.21051836438143401</v>
      </c>
      <c r="AL22" s="2">
        <v>-0.43654705326321003</v>
      </c>
      <c r="AM22" s="2">
        <v>-0.39894209241427198</v>
      </c>
    </row>
    <row r="23" spans="1:39">
      <c r="A23" s="4">
        <v>3467950</v>
      </c>
      <c r="B23" s="4">
        <v>7.7812406312561103E-2</v>
      </c>
      <c r="C23" s="4">
        <v>-3.1020925607777599E-4</v>
      </c>
      <c r="D23" s="4">
        <v>0.12607143070858301</v>
      </c>
      <c r="E23" s="4">
        <v>1.9650275273807899E-3</v>
      </c>
      <c r="F23" s="6">
        <v>4.5051517911809499E-11</v>
      </c>
      <c r="G23" s="4">
        <v>0.99999999993055799</v>
      </c>
      <c r="H23" s="6">
        <v>1.20410944568104E-32</v>
      </c>
      <c r="I23" s="4">
        <v>0.99999999999999301</v>
      </c>
      <c r="J23" s="7" t="b">
        <v>1</v>
      </c>
      <c r="K23" s="7" t="b">
        <v>0</v>
      </c>
      <c r="L23" s="7" t="b">
        <v>1</v>
      </c>
      <c r="M23" s="7" t="b">
        <v>0</v>
      </c>
      <c r="N23" s="4" t="s">
        <v>31</v>
      </c>
      <c r="O23" s="4" t="s">
        <v>31</v>
      </c>
      <c r="P23" s="4" t="s">
        <v>31</v>
      </c>
      <c r="Q23" s="4" t="s">
        <v>31</v>
      </c>
      <c r="R23" s="4" t="s">
        <v>31</v>
      </c>
      <c r="S23" s="4" t="s">
        <v>31</v>
      </c>
      <c r="T23" s="4" t="s">
        <v>73</v>
      </c>
      <c r="U23" s="4">
        <v>24</v>
      </c>
      <c r="V23" s="4">
        <v>3467974</v>
      </c>
      <c r="W23" s="4">
        <v>3469254</v>
      </c>
      <c r="X23" s="4">
        <v>1</v>
      </c>
      <c r="Y23" s="4" t="s">
        <v>74</v>
      </c>
      <c r="Z23" s="2" t="s">
        <v>31</v>
      </c>
      <c r="AA23" s="2" t="s">
        <v>31</v>
      </c>
      <c r="AB23" s="2" t="s">
        <v>31</v>
      </c>
      <c r="AC23" s="2" t="s">
        <v>31</v>
      </c>
      <c r="AD23" s="2" t="s">
        <v>31</v>
      </c>
      <c r="AE23" s="2" t="s">
        <v>31</v>
      </c>
      <c r="AF23" s="2" t="s">
        <v>31</v>
      </c>
      <c r="AG23" s="2">
        <v>-2.1443903901785102E-2</v>
      </c>
      <c r="AH23" s="2">
        <v>0.29715370943827102</v>
      </c>
      <c r="AI23" s="2">
        <v>3.74197413788862E-2</v>
      </c>
      <c r="AJ23" s="2">
        <v>-0.105925555287913</v>
      </c>
      <c r="AK23" s="2">
        <v>3.3591561028646098E-2</v>
      </c>
      <c r="AL23" s="2">
        <v>0.206520372390294</v>
      </c>
      <c r="AM23" s="2">
        <v>-0.27402777237401499</v>
      </c>
    </row>
    <row r="24" spans="1:39">
      <c r="A24" s="4">
        <v>3045150</v>
      </c>
      <c r="B24" s="4">
        <v>7.9304567462149603E-2</v>
      </c>
      <c r="C24" s="4">
        <v>4.8649724438430001E-3</v>
      </c>
      <c r="D24" s="4">
        <v>0.125394987359082</v>
      </c>
      <c r="E24" s="4">
        <v>4.91644527563219E-3</v>
      </c>
      <c r="F24" s="6">
        <v>1.2129965598525E-11</v>
      </c>
      <c r="G24" s="4">
        <v>0.99999999993055799</v>
      </c>
      <c r="H24" s="6">
        <v>2.9336323594270402E-32</v>
      </c>
      <c r="I24" s="4">
        <v>0.99999999999999301</v>
      </c>
      <c r="J24" s="7" t="b">
        <v>1</v>
      </c>
      <c r="K24" s="7" t="b">
        <v>0</v>
      </c>
      <c r="L24" s="7" t="b">
        <v>1</v>
      </c>
      <c r="M24" s="7" t="b">
        <v>0</v>
      </c>
      <c r="N24" s="4" t="s">
        <v>75</v>
      </c>
      <c r="O24" s="4">
        <v>86</v>
      </c>
      <c r="P24" s="4">
        <v>3044801</v>
      </c>
      <c r="Q24" s="4">
        <v>3045064</v>
      </c>
      <c r="R24" s="4">
        <v>-1</v>
      </c>
      <c r="S24" s="4" t="s">
        <v>76</v>
      </c>
      <c r="T24" s="4" t="s">
        <v>77</v>
      </c>
      <c r="U24" s="4">
        <v>640</v>
      </c>
      <c r="V24" s="4">
        <v>3045790</v>
      </c>
      <c r="W24" s="4">
        <v>3046299</v>
      </c>
      <c r="X24" s="4">
        <v>1</v>
      </c>
      <c r="Y24" s="4" t="s">
        <v>78</v>
      </c>
      <c r="Z24" s="2">
        <v>-2.4931372581268398</v>
      </c>
      <c r="AA24" s="2">
        <v>-3.9692859601410699</v>
      </c>
      <c r="AB24" s="2">
        <v>-4.1830645242131004</v>
      </c>
      <c r="AC24" s="2">
        <v>-4.9963722522224403</v>
      </c>
      <c r="AD24" s="2">
        <v>-5.36150380394555</v>
      </c>
      <c r="AE24" s="2">
        <v>-5.1661014988855598</v>
      </c>
      <c r="AF24" s="2">
        <v>-3.8243377357046699</v>
      </c>
      <c r="AG24" s="2">
        <v>1.53579801821412</v>
      </c>
      <c r="AH24" s="2">
        <v>0.55398003914957805</v>
      </c>
      <c r="AI24" s="2">
        <v>0.97122208766338103</v>
      </c>
      <c r="AJ24" s="2">
        <v>-3.5092149337462103E-2</v>
      </c>
      <c r="AK24" s="2">
        <v>0.348420395553871</v>
      </c>
      <c r="AL24" s="2">
        <v>0.439007976961723</v>
      </c>
      <c r="AM24" s="2">
        <v>0.77703101546776498</v>
      </c>
    </row>
    <row r="25" spans="1:39">
      <c r="A25" s="4">
        <v>6623975</v>
      </c>
      <c r="B25" s="4">
        <v>9.07908689217993E-2</v>
      </c>
      <c r="C25" s="4">
        <v>9.8877053323993304E-3</v>
      </c>
      <c r="D25" s="4">
        <v>0.122887332723183</v>
      </c>
      <c r="E25" s="4">
        <v>4.7108827948337704E-3</v>
      </c>
      <c r="F25" s="6">
        <v>2.2136625542465099E-16</v>
      </c>
      <c r="G25" s="4">
        <v>0.99999999993055799</v>
      </c>
      <c r="H25" s="6">
        <v>7.6411854735647102E-31</v>
      </c>
      <c r="I25" s="4">
        <v>0.99999999999999301</v>
      </c>
      <c r="J25" s="7" t="b">
        <v>1</v>
      </c>
      <c r="K25" s="7" t="b">
        <v>0</v>
      </c>
      <c r="L25" s="7" t="b">
        <v>1</v>
      </c>
      <c r="M25" s="7" t="b">
        <v>0</v>
      </c>
      <c r="N25" s="4" t="s">
        <v>79</v>
      </c>
      <c r="O25" s="4">
        <v>28</v>
      </c>
      <c r="P25" s="4">
        <v>6621986</v>
      </c>
      <c r="Q25" s="4">
        <v>6623947</v>
      </c>
      <c r="R25" s="4">
        <v>-1</v>
      </c>
      <c r="S25" s="4" t="s">
        <v>80</v>
      </c>
      <c r="T25" s="4" t="s">
        <v>81</v>
      </c>
      <c r="U25" s="4">
        <v>179</v>
      </c>
      <c r="V25" s="4">
        <v>6624154</v>
      </c>
      <c r="W25" s="4">
        <v>6625941</v>
      </c>
      <c r="X25" s="4">
        <v>1</v>
      </c>
      <c r="Y25" s="4" t="s">
        <v>82</v>
      </c>
      <c r="Z25" s="2">
        <v>3.4037835252940199E-2</v>
      </c>
      <c r="AA25" s="2">
        <v>-0.41906354200923301</v>
      </c>
      <c r="AB25" s="2">
        <v>-0.24900783959325201</v>
      </c>
      <c r="AC25" s="2">
        <v>0.67404984396086998</v>
      </c>
      <c r="AD25" s="2">
        <v>0.16357203256063099</v>
      </c>
      <c r="AE25" s="2">
        <v>0.27744528273225399</v>
      </c>
      <c r="AF25" s="2">
        <v>0.49054674463657699</v>
      </c>
      <c r="AG25" s="2">
        <v>-8.6439020079974505E-2</v>
      </c>
      <c r="AH25" s="2">
        <v>-5.3901114323603699E-2</v>
      </c>
      <c r="AI25" s="2">
        <v>5.5502429631300899E-2</v>
      </c>
      <c r="AJ25" s="2">
        <v>4.5184714897219501E-2</v>
      </c>
      <c r="AK25" s="2">
        <v>-0.119404264639903</v>
      </c>
      <c r="AL25" s="2">
        <v>6.5190814861522603E-2</v>
      </c>
      <c r="AM25" s="2">
        <v>-2.5038754723726499E-2</v>
      </c>
    </row>
    <row r="26" spans="1:39">
      <c r="A26" s="4">
        <v>1126950</v>
      </c>
      <c r="B26" s="4">
        <v>0.100822310483832</v>
      </c>
      <c r="C26" s="4">
        <v>6.4610096146343497E-3</v>
      </c>
      <c r="D26" s="4">
        <v>0.12277827388144701</v>
      </c>
      <c r="E26" s="4">
        <v>4.1172035628687801E-3</v>
      </c>
      <c r="F26" s="6">
        <v>4.9629314219223199E-21</v>
      </c>
      <c r="G26" s="4">
        <v>0.99999999993055799</v>
      </c>
      <c r="H26" s="6">
        <v>8.7920542474883697E-31</v>
      </c>
      <c r="I26" s="4">
        <v>0.99999999999999301</v>
      </c>
      <c r="J26" s="7" t="b">
        <v>1</v>
      </c>
      <c r="K26" s="7" t="b">
        <v>0</v>
      </c>
      <c r="L26" s="7" t="b">
        <v>1</v>
      </c>
      <c r="M26" s="7" t="b">
        <v>0</v>
      </c>
      <c r="N26" s="4" t="s">
        <v>83</v>
      </c>
      <c r="O26" s="4">
        <v>77</v>
      </c>
      <c r="P26" s="4">
        <v>1123598</v>
      </c>
      <c r="Q26" s="4">
        <v>1126873</v>
      </c>
      <c r="R26" s="4">
        <v>-1</v>
      </c>
      <c r="S26" s="4" t="s">
        <v>84</v>
      </c>
      <c r="T26" s="4" t="s">
        <v>85</v>
      </c>
      <c r="U26" s="4">
        <v>273</v>
      </c>
      <c r="V26" s="4">
        <v>1127223</v>
      </c>
      <c r="W26" s="4">
        <v>1127609</v>
      </c>
      <c r="X26" s="4">
        <v>1</v>
      </c>
      <c r="Y26" s="4" t="s">
        <v>28</v>
      </c>
      <c r="Z26" s="2">
        <v>-0.27245923411290601</v>
      </c>
      <c r="AA26" s="2">
        <v>0.47763879698330303</v>
      </c>
      <c r="AB26" s="2">
        <v>-0.45283211707065602</v>
      </c>
      <c r="AC26" s="2">
        <v>-0.82380743376563803</v>
      </c>
      <c r="AD26" s="2">
        <v>0.105089040524774</v>
      </c>
      <c r="AE26" s="2">
        <v>-0.61258525484295001</v>
      </c>
      <c r="AF26" s="2">
        <v>-0.28093820924138302</v>
      </c>
      <c r="AG26" s="2">
        <v>1.1711846495796601</v>
      </c>
      <c r="AH26" s="2">
        <v>-0.45645357318590801</v>
      </c>
      <c r="AI26" s="2">
        <v>-0.81871562161511602</v>
      </c>
      <c r="AJ26" s="2">
        <v>0.65066516159158305</v>
      </c>
      <c r="AK26" s="2">
        <v>0.79079089364085697</v>
      </c>
      <c r="AL26" s="2">
        <v>0.50464457507522198</v>
      </c>
      <c r="AM26" s="2">
        <v>1.4013731721323901</v>
      </c>
    </row>
    <row r="27" spans="1:39">
      <c r="A27" s="4">
        <v>4469800</v>
      </c>
      <c r="B27" s="4">
        <v>0.117864511142038</v>
      </c>
      <c r="C27" s="4">
        <v>1.78632919675424E-2</v>
      </c>
      <c r="D27" s="4">
        <v>0.12120690262273</v>
      </c>
      <c r="E27" s="4">
        <v>3.3292757099848799E-3</v>
      </c>
      <c r="F27" s="6">
        <v>5.0424710380761301E-30</v>
      </c>
      <c r="G27" s="4">
        <v>0.108513554225763</v>
      </c>
      <c r="H27" s="6">
        <v>6.5475400732282995E-30</v>
      </c>
      <c r="I27" s="4">
        <v>0.99999999999999301</v>
      </c>
      <c r="J27" s="7" t="b">
        <v>1</v>
      </c>
      <c r="K27" s="7" t="b">
        <v>0</v>
      </c>
      <c r="L27" s="7" t="b">
        <v>1</v>
      </c>
      <c r="M27" s="7" t="b">
        <v>0</v>
      </c>
      <c r="N27" s="4" t="s">
        <v>86</v>
      </c>
      <c r="O27" s="4">
        <v>97</v>
      </c>
      <c r="P27" s="4">
        <v>4468063</v>
      </c>
      <c r="Q27" s="4">
        <v>4469703</v>
      </c>
      <c r="R27" s="4">
        <v>-1</v>
      </c>
      <c r="S27" s="4" t="s">
        <v>87</v>
      </c>
      <c r="T27" s="4" t="s">
        <v>88</v>
      </c>
      <c r="U27" s="4">
        <v>228</v>
      </c>
      <c r="V27" s="4">
        <v>4470028</v>
      </c>
      <c r="W27" s="4">
        <v>4470406</v>
      </c>
      <c r="X27" s="4">
        <v>1</v>
      </c>
      <c r="Y27" s="4" t="s">
        <v>28</v>
      </c>
      <c r="Z27" s="2">
        <v>1.4578100608242099</v>
      </c>
      <c r="AA27" s="2">
        <v>0.46105219077313597</v>
      </c>
      <c r="AB27" s="2">
        <v>-0.37280275591920597</v>
      </c>
      <c r="AC27" s="2">
        <v>-0.64643757567399696</v>
      </c>
      <c r="AD27" s="2">
        <v>-0.42540574567607597</v>
      </c>
      <c r="AE27" s="2">
        <v>-0.91110317322915102</v>
      </c>
      <c r="AF27" s="2">
        <v>0.100095954799198</v>
      </c>
      <c r="AG27" s="2">
        <v>0.35505587289347001</v>
      </c>
      <c r="AH27" s="2">
        <v>-0.42066536337431198</v>
      </c>
      <c r="AI27" s="2">
        <v>-0.46433809516986302</v>
      </c>
      <c r="AJ27" s="2">
        <v>-0.158832677800435</v>
      </c>
      <c r="AK27" s="2">
        <v>-0.45093144783213601</v>
      </c>
      <c r="AL27" s="2">
        <v>-0.57989601685481595</v>
      </c>
      <c r="AM27" s="2">
        <v>0.196305481098452</v>
      </c>
    </row>
    <row r="28" spans="1:39">
      <c r="A28" s="4">
        <v>6409800</v>
      </c>
      <c r="B28" s="4">
        <v>0.11295362311174199</v>
      </c>
      <c r="C28" s="4">
        <v>1.5225817844416599E-3</v>
      </c>
      <c r="D28" s="4">
        <v>0.120748685426134</v>
      </c>
      <c r="E28" s="4">
        <v>-9.5965318757333001E-4</v>
      </c>
      <c r="F28" s="6">
        <v>2.7262135950475999E-27</v>
      </c>
      <c r="G28" s="4">
        <v>0.99999999993055799</v>
      </c>
      <c r="H28" s="6">
        <v>1.17021126215187E-29</v>
      </c>
      <c r="I28" s="4">
        <v>0.99999999999999301</v>
      </c>
      <c r="J28" s="7" t="b">
        <v>1</v>
      </c>
      <c r="K28" s="7" t="b">
        <v>0</v>
      </c>
      <c r="L28" s="7" t="b">
        <v>1</v>
      </c>
      <c r="M28" s="7" t="b">
        <v>0</v>
      </c>
      <c r="N28" s="4" t="s">
        <v>89</v>
      </c>
      <c r="O28" s="4">
        <v>46</v>
      </c>
      <c r="P28" s="4">
        <v>6409338</v>
      </c>
      <c r="Q28" s="4">
        <v>6409754</v>
      </c>
      <c r="R28" s="4">
        <v>-1</v>
      </c>
      <c r="S28" s="4" t="s">
        <v>90</v>
      </c>
      <c r="T28" s="4" t="s">
        <v>91</v>
      </c>
      <c r="U28" s="4">
        <v>140</v>
      </c>
      <c r="V28" s="4">
        <v>6409940</v>
      </c>
      <c r="W28" s="4">
        <v>6410599</v>
      </c>
      <c r="X28" s="4">
        <v>1</v>
      </c>
      <c r="Y28" s="4" t="s">
        <v>92</v>
      </c>
      <c r="Z28" s="2">
        <v>6.9485762704354095E-2</v>
      </c>
      <c r="AA28" s="2">
        <v>-0.21053089443064099</v>
      </c>
      <c r="AB28" s="2">
        <v>-0.15949223128135501</v>
      </c>
      <c r="AC28" s="2">
        <v>-0.18548370294781499</v>
      </c>
      <c r="AD28" s="2">
        <v>-0.16026696314977901</v>
      </c>
      <c r="AE28" s="2">
        <v>-4.61978784161277E-2</v>
      </c>
      <c r="AF28" s="2">
        <v>0.18903573628676701</v>
      </c>
      <c r="AG28" s="2">
        <v>4.9724600356113598E-2</v>
      </c>
      <c r="AH28" s="2">
        <v>-0.16248214581409101</v>
      </c>
      <c r="AI28" s="2">
        <v>-4.8226386312622403E-2</v>
      </c>
      <c r="AJ28" s="2">
        <v>0.110650296960265</v>
      </c>
      <c r="AK28" s="2">
        <v>7.4628483625591699E-2</v>
      </c>
      <c r="AL28" s="2">
        <v>-2.9825689634996899E-3</v>
      </c>
      <c r="AM28" s="2">
        <v>0.221159820998166</v>
      </c>
    </row>
    <row r="29" spans="1:39">
      <c r="A29" s="4">
        <v>703575</v>
      </c>
      <c r="B29" s="4">
        <v>0.116424610971119</v>
      </c>
      <c r="C29" s="4">
        <v>1.6311254757516699E-2</v>
      </c>
      <c r="D29" s="4">
        <v>7.2575844148561303E-2</v>
      </c>
      <c r="E29" s="4">
        <v>1.65604178652527E-2</v>
      </c>
      <c r="F29" s="6">
        <v>3.2796235122888798E-29</v>
      </c>
      <c r="G29" s="4">
        <v>0.91889693311893905</v>
      </c>
      <c r="H29" s="6">
        <v>2.1494485791487901E-8</v>
      </c>
      <c r="I29" s="4">
        <v>0.99999999999999301</v>
      </c>
      <c r="J29" s="7" t="b">
        <v>1</v>
      </c>
      <c r="K29" s="7" t="b">
        <v>0</v>
      </c>
      <c r="L29" s="7" t="b">
        <v>1</v>
      </c>
      <c r="M29" s="7" t="b">
        <v>0</v>
      </c>
      <c r="N29" s="4" t="s">
        <v>93</v>
      </c>
      <c r="O29" s="4">
        <v>74</v>
      </c>
      <c r="P29" s="4">
        <v>702917</v>
      </c>
      <c r="Q29" s="4">
        <v>703501</v>
      </c>
      <c r="R29" s="4">
        <v>-1</v>
      </c>
      <c r="S29" s="4" t="s">
        <v>28</v>
      </c>
      <c r="T29" s="4" t="s">
        <v>31</v>
      </c>
      <c r="U29" s="4" t="s">
        <v>31</v>
      </c>
      <c r="V29" s="4" t="s">
        <v>31</v>
      </c>
      <c r="W29" s="4" t="s">
        <v>31</v>
      </c>
      <c r="X29" s="4" t="s">
        <v>31</v>
      </c>
      <c r="Y29" s="4" t="s">
        <v>31</v>
      </c>
      <c r="Z29" s="2">
        <v>-7.6453249421583699E-2</v>
      </c>
      <c r="AA29" s="2">
        <v>1.07627755512901</v>
      </c>
      <c r="AB29" s="2">
        <v>1.26385328600609</v>
      </c>
      <c r="AC29" s="2">
        <v>7.7340973502416893E-2</v>
      </c>
      <c r="AD29" s="2">
        <v>0.20461466766693101</v>
      </c>
      <c r="AE29" s="2">
        <v>-0.111620712604555</v>
      </c>
      <c r="AF29" s="2">
        <v>1.0307792889842699E-2</v>
      </c>
      <c r="AG29" s="2" t="s">
        <v>31</v>
      </c>
      <c r="AH29" s="2" t="s">
        <v>31</v>
      </c>
      <c r="AI29" s="2" t="s">
        <v>31</v>
      </c>
      <c r="AJ29" s="2" t="s">
        <v>31</v>
      </c>
      <c r="AK29" s="2" t="s">
        <v>31</v>
      </c>
      <c r="AL29" s="2" t="s">
        <v>31</v>
      </c>
      <c r="AM29" s="2" t="s">
        <v>31</v>
      </c>
    </row>
    <row r="30" spans="1:39">
      <c r="A30" s="4">
        <v>344825</v>
      </c>
      <c r="B30" s="4">
        <v>6.8525897921363405E-2</v>
      </c>
      <c r="C30" s="4">
        <v>1.11260572296959E-3</v>
      </c>
      <c r="D30" s="4">
        <v>0.11897170018957599</v>
      </c>
      <c r="E30" s="4">
        <v>-6.6127364660025501E-3</v>
      </c>
      <c r="F30" s="6">
        <v>9.2105193712146698E-8</v>
      </c>
      <c r="G30" s="4">
        <v>0.99999999993055799</v>
      </c>
      <c r="H30" s="6">
        <v>1.0897554174739E-28</v>
      </c>
      <c r="I30" s="4">
        <v>0.99999999999999301</v>
      </c>
      <c r="J30" s="7" t="b">
        <v>1</v>
      </c>
      <c r="K30" s="7" t="b">
        <v>0</v>
      </c>
      <c r="L30" s="7" t="b">
        <v>1</v>
      </c>
      <c r="M30" s="7" t="b">
        <v>0</v>
      </c>
      <c r="N30" s="4" t="s">
        <v>94</v>
      </c>
      <c r="O30" s="4">
        <v>85</v>
      </c>
      <c r="P30" s="4">
        <v>341396</v>
      </c>
      <c r="Q30" s="4">
        <v>344740</v>
      </c>
      <c r="R30" s="4">
        <v>-1</v>
      </c>
      <c r="S30" s="4" t="s">
        <v>95</v>
      </c>
      <c r="T30" s="4" t="s">
        <v>96</v>
      </c>
      <c r="U30" s="4">
        <v>64</v>
      </c>
      <c r="V30" s="4">
        <v>344889</v>
      </c>
      <c r="W30" s="4">
        <v>346973</v>
      </c>
      <c r="X30" s="4">
        <v>1</v>
      </c>
      <c r="Y30" s="4" t="s">
        <v>28</v>
      </c>
      <c r="Z30" s="2">
        <v>-8.0034705567072706E-2</v>
      </c>
      <c r="AA30" s="2">
        <v>0.146112577331658</v>
      </c>
      <c r="AB30" s="2">
        <v>-6.6200572893781603E-2</v>
      </c>
      <c r="AC30" s="2">
        <v>-8.0074745903946397E-4</v>
      </c>
      <c r="AD30" s="2">
        <v>8.6974817509419794E-2</v>
      </c>
      <c r="AE30" s="2">
        <v>9.76385710527818E-2</v>
      </c>
      <c r="AF30" s="2">
        <v>-6.06797582846497E-2</v>
      </c>
      <c r="AG30" s="2">
        <v>-0.14147066228390701</v>
      </c>
      <c r="AH30" s="2">
        <v>-0.115129811411445</v>
      </c>
      <c r="AI30" s="2">
        <v>-0.12281976342511799</v>
      </c>
      <c r="AJ30" s="2">
        <v>-0.341244356685104</v>
      </c>
      <c r="AK30" s="2">
        <v>-1.54390564323281</v>
      </c>
      <c r="AL30" s="2">
        <v>-1.43627430094877</v>
      </c>
      <c r="AM30" s="2">
        <v>-1.06769195412197</v>
      </c>
    </row>
    <row r="31" spans="1:39">
      <c r="A31" s="4">
        <v>3307450</v>
      </c>
      <c r="B31" s="4">
        <v>0.11502505996977</v>
      </c>
      <c r="C31" s="4">
        <v>1.1053138323137901E-2</v>
      </c>
      <c r="D31" s="4">
        <v>9.3458179452776305E-2</v>
      </c>
      <c r="E31" s="4">
        <v>5.0995656059065596E-3</v>
      </c>
      <c r="F31" s="6">
        <v>1.9804969338101301E-28</v>
      </c>
      <c r="G31" s="4">
        <v>0.99999999993055799</v>
      </c>
      <c r="H31" s="6">
        <v>2.4512175091070201E-16</v>
      </c>
      <c r="I31" s="4">
        <v>0.99999999999999301</v>
      </c>
      <c r="J31" s="7" t="b">
        <v>1</v>
      </c>
      <c r="K31" s="7" t="b">
        <v>0</v>
      </c>
      <c r="L31" s="7" t="b">
        <v>1</v>
      </c>
      <c r="M31" s="7" t="b">
        <v>0</v>
      </c>
      <c r="N31" s="4" t="s">
        <v>97</v>
      </c>
      <c r="O31" s="4">
        <v>50</v>
      </c>
      <c r="P31" s="4">
        <v>3306366</v>
      </c>
      <c r="Q31" s="4">
        <v>3307400</v>
      </c>
      <c r="R31" s="4">
        <v>-1</v>
      </c>
      <c r="S31" s="4" t="s">
        <v>98</v>
      </c>
      <c r="T31" s="4" t="s">
        <v>31</v>
      </c>
      <c r="U31" s="4" t="s">
        <v>31</v>
      </c>
      <c r="V31" s="4" t="s">
        <v>31</v>
      </c>
      <c r="W31" s="4" t="s">
        <v>31</v>
      </c>
      <c r="X31" s="4" t="s">
        <v>31</v>
      </c>
      <c r="Y31" s="4" t="s">
        <v>31</v>
      </c>
      <c r="Z31" s="2">
        <v>-0.40089848048328303</v>
      </c>
      <c r="AA31" s="2">
        <v>-1.53525964833286</v>
      </c>
      <c r="AB31" s="2">
        <v>-1.6800932658247101</v>
      </c>
      <c r="AC31" s="2">
        <v>-1.87958393430509</v>
      </c>
      <c r="AD31" s="2">
        <v>-2.0453384892201298</v>
      </c>
      <c r="AE31" s="2">
        <v>-1.23950683292204</v>
      </c>
      <c r="AF31" s="2">
        <v>-0.83620210954581498</v>
      </c>
      <c r="AG31" s="2" t="s">
        <v>31</v>
      </c>
      <c r="AH31" s="2" t="s">
        <v>31</v>
      </c>
      <c r="AI31" s="2" t="s">
        <v>31</v>
      </c>
      <c r="AJ31" s="2" t="s">
        <v>31</v>
      </c>
      <c r="AK31" s="2" t="s">
        <v>31</v>
      </c>
      <c r="AL31" s="2" t="s">
        <v>31</v>
      </c>
      <c r="AM31" s="2" t="s">
        <v>31</v>
      </c>
    </row>
    <row r="32" spans="1:39">
      <c r="A32" s="4">
        <v>1265625</v>
      </c>
      <c r="B32" s="4">
        <v>0.11162188243683301</v>
      </c>
      <c r="C32" s="4">
        <v>2.7217804878789898E-3</v>
      </c>
      <c r="D32" s="4">
        <v>0.11772943332731001</v>
      </c>
      <c r="E32" s="4">
        <v>3.9622186761054902E-3</v>
      </c>
      <c r="F32" s="6">
        <v>1.4352386325611901E-26</v>
      </c>
      <c r="G32" s="4">
        <v>0.99999999993055799</v>
      </c>
      <c r="H32" s="6">
        <v>5.0859707565082196E-28</v>
      </c>
      <c r="I32" s="4">
        <v>0.99999999999999301</v>
      </c>
      <c r="J32" s="7" t="b">
        <v>1</v>
      </c>
      <c r="K32" s="7" t="b">
        <v>0</v>
      </c>
      <c r="L32" s="7" t="b">
        <v>1</v>
      </c>
      <c r="M32" s="7" t="b">
        <v>0</v>
      </c>
      <c r="N32" s="4" t="s">
        <v>99</v>
      </c>
      <c r="O32" s="4">
        <v>158</v>
      </c>
      <c r="P32" s="4">
        <v>1264985</v>
      </c>
      <c r="Q32" s="4">
        <v>1265467</v>
      </c>
      <c r="R32" s="4">
        <v>-1</v>
      </c>
      <c r="S32" s="4" t="s">
        <v>100</v>
      </c>
      <c r="T32" s="4" t="s">
        <v>31</v>
      </c>
      <c r="U32" s="4" t="s">
        <v>31</v>
      </c>
      <c r="V32" s="4" t="s">
        <v>31</v>
      </c>
      <c r="W32" s="4" t="s">
        <v>31</v>
      </c>
      <c r="X32" s="4" t="s">
        <v>31</v>
      </c>
      <c r="Y32" s="4" t="s">
        <v>31</v>
      </c>
      <c r="Z32" s="2">
        <v>0.26059098846418699</v>
      </c>
      <c r="AA32" s="2">
        <v>0.81589339236235303</v>
      </c>
      <c r="AB32" s="2">
        <v>0.71366608203142101</v>
      </c>
      <c r="AC32" s="2">
        <v>-0.31135487040350002</v>
      </c>
      <c r="AD32" s="2">
        <v>0.49815222688278799</v>
      </c>
      <c r="AE32" s="2">
        <v>-0.25691426338510398</v>
      </c>
      <c r="AF32" s="2">
        <v>0.78050534573529495</v>
      </c>
      <c r="AG32" s="2" t="s">
        <v>31</v>
      </c>
      <c r="AH32" s="2" t="s">
        <v>31</v>
      </c>
      <c r="AI32" s="2" t="s">
        <v>31</v>
      </c>
      <c r="AJ32" s="2" t="s">
        <v>31</v>
      </c>
      <c r="AK32" s="2" t="s">
        <v>31</v>
      </c>
      <c r="AL32" s="2" t="s">
        <v>31</v>
      </c>
      <c r="AM32" s="2" t="s">
        <v>31</v>
      </c>
    </row>
    <row r="33" spans="1:39">
      <c r="A33" s="4">
        <v>7432275</v>
      </c>
      <c r="B33" s="4">
        <v>0.10630819415538501</v>
      </c>
      <c r="C33" s="6">
        <v>-7.2007638903647696E-5</v>
      </c>
      <c r="D33" s="4">
        <v>0.116895799325206</v>
      </c>
      <c r="E33" s="4">
        <v>3.9711839461798303E-3</v>
      </c>
      <c r="F33" s="6">
        <v>8.9402832058563206E-24</v>
      </c>
      <c r="G33" s="4">
        <v>0.99999999993055799</v>
      </c>
      <c r="H33" s="6">
        <v>1.41727529450662E-27</v>
      </c>
      <c r="I33" s="4">
        <v>0.99999999999999301</v>
      </c>
      <c r="J33" s="7" t="b">
        <v>1</v>
      </c>
      <c r="K33" s="7" t="b">
        <v>0</v>
      </c>
      <c r="L33" s="7" t="b">
        <v>1</v>
      </c>
      <c r="M33" s="7" t="b">
        <v>0</v>
      </c>
      <c r="N33" s="4" t="s">
        <v>101</v>
      </c>
      <c r="O33" s="4">
        <v>296</v>
      </c>
      <c r="P33" s="4">
        <v>7431371</v>
      </c>
      <c r="Q33" s="4">
        <v>7431979</v>
      </c>
      <c r="R33" s="4">
        <v>-1</v>
      </c>
      <c r="S33" s="4" t="s">
        <v>102</v>
      </c>
      <c r="T33" s="4" t="s">
        <v>103</v>
      </c>
      <c r="U33" s="4">
        <v>15</v>
      </c>
      <c r="V33" s="4">
        <v>7432290</v>
      </c>
      <c r="W33" s="4">
        <v>7433570</v>
      </c>
      <c r="X33" s="4">
        <v>1</v>
      </c>
      <c r="Y33" s="4" t="s">
        <v>28</v>
      </c>
      <c r="Z33" s="2">
        <v>6.3721482383436404E-2</v>
      </c>
      <c r="AA33" s="2">
        <v>0.114253704052485</v>
      </c>
      <c r="AB33" s="2">
        <v>-0.13033437906289899</v>
      </c>
      <c r="AC33" s="2">
        <v>5.9145529724595703E-3</v>
      </c>
      <c r="AD33" s="2">
        <v>-5.7019482813847902E-2</v>
      </c>
      <c r="AE33" s="2">
        <v>4.0536785767757898E-2</v>
      </c>
      <c r="AF33" s="2">
        <v>1.57086214878337E-2</v>
      </c>
      <c r="AG33" s="2">
        <v>-9.1325240134763105E-2</v>
      </c>
      <c r="AH33" s="2">
        <v>6.8227857519590707E-2</v>
      </c>
      <c r="AI33" s="2">
        <v>5.4655695907401401E-2</v>
      </c>
      <c r="AJ33" s="2">
        <v>-6.5889807880748399E-2</v>
      </c>
      <c r="AK33" s="2">
        <v>-0.18264114169266901</v>
      </c>
      <c r="AL33" s="2">
        <v>3.7594881112787498E-2</v>
      </c>
      <c r="AM33" s="2">
        <v>-0.25310624214100602</v>
      </c>
    </row>
    <row r="34" spans="1:39">
      <c r="A34" s="4">
        <v>1577450</v>
      </c>
      <c r="B34" s="4">
        <v>0.104980400643108</v>
      </c>
      <c r="C34" s="4">
        <v>6.26246398222172E-3</v>
      </c>
      <c r="D34" s="4">
        <v>0.11689373686015</v>
      </c>
      <c r="E34" s="4">
        <v>1.0268467623540899E-2</v>
      </c>
      <c r="F34" s="6">
        <v>4.2529985884131898E-23</v>
      </c>
      <c r="G34" s="4">
        <v>0.99999999993055799</v>
      </c>
      <c r="H34" s="6">
        <v>1.42085643638306E-27</v>
      </c>
      <c r="I34" s="4">
        <v>0.99999999999999301</v>
      </c>
      <c r="J34" s="7" t="b">
        <v>1</v>
      </c>
      <c r="K34" s="7" t="b">
        <v>0</v>
      </c>
      <c r="L34" s="7" t="b">
        <v>1</v>
      </c>
      <c r="M34" s="7" t="b">
        <v>0</v>
      </c>
      <c r="N34" s="4" t="s">
        <v>104</v>
      </c>
      <c r="O34" s="4">
        <v>178</v>
      </c>
      <c r="P34" s="4">
        <v>1575617</v>
      </c>
      <c r="Q34" s="4">
        <v>1577272</v>
      </c>
      <c r="R34" s="4">
        <v>-1</v>
      </c>
      <c r="S34" s="4" t="s">
        <v>105</v>
      </c>
      <c r="T34" s="4" t="s">
        <v>106</v>
      </c>
      <c r="U34" s="4">
        <v>472</v>
      </c>
      <c r="V34" s="4">
        <v>1577922</v>
      </c>
      <c r="W34" s="4">
        <v>1579685</v>
      </c>
      <c r="X34" s="4">
        <v>1</v>
      </c>
      <c r="Y34" s="4" t="s">
        <v>107</v>
      </c>
      <c r="Z34" s="2">
        <v>-0.19637172170945799</v>
      </c>
      <c r="AA34" s="2">
        <v>2.2450296644850298</v>
      </c>
      <c r="AB34" s="2">
        <v>-0.27839063224640298</v>
      </c>
      <c r="AC34" s="2">
        <v>-1.83488841943902</v>
      </c>
      <c r="AD34" s="2">
        <v>-0.51147583017585696</v>
      </c>
      <c r="AE34" s="2">
        <v>-0.32712537081104598</v>
      </c>
      <c r="AF34" s="2">
        <v>0.27116486501487802</v>
      </c>
      <c r="AG34" s="2">
        <v>-0.11073038839992</v>
      </c>
      <c r="AH34" s="2">
        <v>6.2809214887813006E-2</v>
      </c>
      <c r="AI34" s="2">
        <v>7.7324946270429101E-2</v>
      </c>
      <c r="AJ34" s="2">
        <v>-0.89094193363844099</v>
      </c>
      <c r="AK34" s="2">
        <v>-0.70020089131363195</v>
      </c>
      <c r="AL34" s="2">
        <v>-0.65612076136818098</v>
      </c>
      <c r="AM34" s="2">
        <v>0.117394642261717</v>
      </c>
    </row>
    <row r="35" spans="1:39">
      <c r="A35" s="4">
        <v>5005100</v>
      </c>
      <c r="B35" s="4">
        <v>3.5025927597519303E-2</v>
      </c>
      <c r="C35" s="4">
        <v>3.9711684754379301E-3</v>
      </c>
      <c r="D35" s="4">
        <v>0.11628875640434699</v>
      </c>
      <c r="E35" s="4">
        <v>-2.4913405987029499E-3</v>
      </c>
      <c r="F35" s="4">
        <v>0.99999986708509203</v>
      </c>
      <c r="G35" s="4">
        <v>0.99999999993055799</v>
      </c>
      <c r="H35" s="6">
        <v>2.9757404905053298E-27</v>
      </c>
      <c r="I35" s="4">
        <v>0.99999999999999301</v>
      </c>
      <c r="J35" s="7" t="b">
        <v>0</v>
      </c>
      <c r="K35" s="7" t="b">
        <v>0</v>
      </c>
      <c r="L35" s="7" t="b">
        <v>1</v>
      </c>
      <c r="M35" s="7" t="b">
        <v>0</v>
      </c>
      <c r="N35" s="4" t="s">
        <v>31</v>
      </c>
      <c r="O35" s="4" t="s">
        <v>31</v>
      </c>
      <c r="P35" s="4" t="s">
        <v>31</v>
      </c>
      <c r="Q35" s="4" t="s">
        <v>31</v>
      </c>
      <c r="R35" s="4" t="s">
        <v>31</v>
      </c>
      <c r="S35" s="4" t="s">
        <v>31</v>
      </c>
      <c r="T35" s="4" t="s">
        <v>108</v>
      </c>
      <c r="U35" s="4">
        <v>87</v>
      </c>
      <c r="V35" s="4">
        <v>5005187</v>
      </c>
      <c r="W35" s="4">
        <v>5005450</v>
      </c>
      <c r="X35" s="4">
        <v>1</v>
      </c>
      <c r="Y35" s="4" t="s">
        <v>28</v>
      </c>
      <c r="Z35" s="2" t="s">
        <v>31</v>
      </c>
      <c r="AA35" s="2" t="s">
        <v>31</v>
      </c>
      <c r="AB35" s="2" t="s">
        <v>31</v>
      </c>
      <c r="AC35" s="2" t="s">
        <v>31</v>
      </c>
      <c r="AD35" s="2" t="s">
        <v>31</v>
      </c>
      <c r="AE35" s="2" t="s">
        <v>31</v>
      </c>
      <c r="AF35" s="2" t="s">
        <v>31</v>
      </c>
      <c r="AG35" s="2">
        <v>-0.112144363885924</v>
      </c>
      <c r="AH35" s="2">
        <v>0.232251324169781</v>
      </c>
      <c r="AI35" s="2">
        <v>0.297101964576028</v>
      </c>
      <c r="AJ35" s="2">
        <v>0.40797397704240401</v>
      </c>
      <c r="AK35" s="2">
        <v>0.29596895039522197</v>
      </c>
      <c r="AL35" s="2">
        <v>0.12966898779871999</v>
      </c>
      <c r="AM35" s="2">
        <v>1.06588691812076</v>
      </c>
    </row>
    <row r="36" spans="1:39">
      <c r="A36" s="4">
        <v>6323675</v>
      </c>
      <c r="B36" s="4">
        <v>0.10231491843857</v>
      </c>
      <c r="C36" s="4">
        <v>1.6665893976054499E-2</v>
      </c>
      <c r="D36" s="4">
        <v>0.11625934737754</v>
      </c>
      <c r="E36" s="4">
        <v>1.26344726264109E-2</v>
      </c>
      <c r="F36" s="6">
        <v>9.1871465079728895E-22</v>
      </c>
      <c r="G36" s="4">
        <v>0.57299271089834403</v>
      </c>
      <c r="H36" s="6">
        <v>3.0843127478475201E-27</v>
      </c>
      <c r="I36" s="4">
        <v>0.99999999999999301</v>
      </c>
      <c r="J36" s="7" t="b">
        <v>1</v>
      </c>
      <c r="K36" s="7" t="b">
        <v>0</v>
      </c>
      <c r="L36" s="7" t="b">
        <v>1</v>
      </c>
      <c r="M36" s="7" t="b">
        <v>0</v>
      </c>
      <c r="N36" s="4" t="s">
        <v>109</v>
      </c>
      <c r="O36" s="4">
        <v>153</v>
      </c>
      <c r="P36" s="4">
        <v>6323076</v>
      </c>
      <c r="Q36" s="4">
        <v>6323522</v>
      </c>
      <c r="R36" s="4">
        <v>-1</v>
      </c>
      <c r="S36" s="4" t="s">
        <v>28</v>
      </c>
      <c r="T36" s="4" t="s">
        <v>110</v>
      </c>
      <c r="U36" s="4">
        <v>16</v>
      </c>
      <c r="V36" s="4">
        <v>6323691</v>
      </c>
      <c r="W36" s="4">
        <v>6326423</v>
      </c>
      <c r="X36" s="4">
        <v>1</v>
      </c>
      <c r="Y36" s="4" t="s">
        <v>111</v>
      </c>
      <c r="Z36" s="2">
        <v>0.14037864495342101</v>
      </c>
      <c r="AA36" s="2">
        <v>4.3270260839776101E-2</v>
      </c>
      <c r="AB36" s="2">
        <v>-0.14292708294229001</v>
      </c>
      <c r="AC36" s="2">
        <v>-0.48814324217930799</v>
      </c>
      <c r="AD36" s="2">
        <v>-2.0174691962572102</v>
      </c>
      <c r="AE36" s="2">
        <v>-1.6628250116936001</v>
      </c>
      <c r="AF36" s="2">
        <v>-0.33581046737271902</v>
      </c>
      <c r="AG36" s="2">
        <v>0.41993388213105298</v>
      </c>
      <c r="AH36" s="2">
        <v>1.9678261463678599</v>
      </c>
      <c r="AI36" s="2">
        <v>-0.33054496711974302</v>
      </c>
      <c r="AJ36" s="2">
        <v>-1.69368425700819</v>
      </c>
      <c r="AK36" s="2">
        <v>0.60587133779294799</v>
      </c>
      <c r="AL36" s="2">
        <v>-0.37288906254695298</v>
      </c>
      <c r="AM36" s="2">
        <v>0.10058492195679</v>
      </c>
    </row>
    <row r="37" spans="1:39">
      <c r="A37" s="4">
        <v>3349250</v>
      </c>
      <c r="B37" s="4">
        <v>0.112678116345842</v>
      </c>
      <c r="C37" s="4">
        <v>1.7841242308421799E-2</v>
      </c>
      <c r="D37" s="4">
        <v>7.3671245128894003E-2</v>
      </c>
      <c r="E37" s="4">
        <v>1.19102998224599E-2</v>
      </c>
      <c r="F37" s="6">
        <v>3.8501973170573202E-27</v>
      </c>
      <c r="G37" s="4">
        <v>0.11199838232303599</v>
      </c>
      <c r="H37" s="6">
        <v>9.2041489754820395E-9</v>
      </c>
      <c r="I37" s="4">
        <v>0.99999999999999301</v>
      </c>
      <c r="J37" s="7" t="b">
        <v>1</v>
      </c>
      <c r="K37" s="7" t="b">
        <v>0</v>
      </c>
      <c r="L37" s="7" t="b">
        <v>1</v>
      </c>
      <c r="M37" s="7" t="b">
        <v>0</v>
      </c>
      <c r="N37" s="4" t="s">
        <v>112</v>
      </c>
      <c r="O37" s="4">
        <v>96</v>
      </c>
      <c r="P37" s="4">
        <v>3348153</v>
      </c>
      <c r="Q37" s="4">
        <v>3349154</v>
      </c>
      <c r="R37" s="4">
        <v>-1</v>
      </c>
      <c r="S37" s="4" t="s">
        <v>113</v>
      </c>
      <c r="T37" s="4" t="s">
        <v>114</v>
      </c>
      <c r="U37" s="4">
        <v>316</v>
      </c>
      <c r="V37" s="4">
        <v>3349566</v>
      </c>
      <c r="W37" s="4">
        <v>3350621</v>
      </c>
      <c r="X37" s="4">
        <v>1</v>
      </c>
      <c r="Y37" s="4" t="s">
        <v>28</v>
      </c>
      <c r="Z37" s="2">
        <v>0.87106380266738104</v>
      </c>
      <c r="AA37" s="2">
        <v>-1.6339411483247399</v>
      </c>
      <c r="AB37" s="2">
        <v>-2.2992888852617601</v>
      </c>
      <c r="AC37" s="2">
        <v>0.32271730480688599</v>
      </c>
      <c r="AD37" s="2">
        <v>0.49106573373509799</v>
      </c>
      <c r="AE37" s="2">
        <v>-0.395740924945577</v>
      </c>
      <c r="AF37" s="2">
        <v>0.105607370371074</v>
      </c>
      <c r="AG37" s="2">
        <v>-0.14774564179097899</v>
      </c>
      <c r="AH37" s="2">
        <v>-1.5263599004367001E-2</v>
      </c>
      <c r="AI37" s="2">
        <v>0.427989782488576</v>
      </c>
      <c r="AJ37" s="2">
        <v>0.70576202013655498</v>
      </c>
      <c r="AK37" s="2">
        <v>0.61136342962260704</v>
      </c>
      <c r="AL37" s="2">
        <v>0.32893510752329402</v>
      </c>
      <c r="AM37" s="2">
        <v>0.264895398483872</v>
      </c>
    </row>
    <row r="38" spans="1:39">
      <c r="A38" s="4">
        <v>6509525</v>
      </c>
      <c r="B38" s="4">
        <v>0.11011940541821599</v>
      </c>
      <c r="C38" s="4">
        <v>0</v>
      </c>
      <c r="D38" s="4">
        <v>0</v>
      </c>
      <c r="E38" s="4">
        <v>2.9937354040438699E-3</v>
      </c>
      <c r="F38" s="6">
        <v>9.1339363256350403E-26</v>
      </c>
      <c r="G38" s="4">
        <v>0.99999999993055799</v>
      </c>
      <c r="H38" s="4">
        <v>1</v>
      </c>
      <c r="I38" s="4">
        <v>0.99999999999999301</v>
      </c>
      <c r="J38" s="7" t="b">
        <v>1</v>
      </c>
      <c r="K38" s="7" t="b">
        <v>0</v>
      </c>
      <c r="L38" s="7" t="b">
        <v>0</v>
      </c>
      <c r="M38" s="7" t="b">
        <v>0</v>
      </c>
      <c r="N38" s="4" t="s">
        <v>31</v>
      </c>
      <c r="O38" s="4" t="s">
        <v>31</v>
      </c>
      <c r="P38" s="4" t="s">
        <v>31</v>
      </c>
      <c r="Q38" s="4" t="s">
        <v>31</v>
      </c>
      <c r="R38" s="4" t="s">
        <v>31</v>
      </c>
      <c r="S38" s="4" t="s">
        <v>31</v>
      </c>
      <c r="T38" s="4" t="s">
        <v>115</v>
      </c>
      <c r="U38" s="4">
        <v>141</v>
      </c>
      <c r="V38" s="4">
        <v>6509666</v>
      </c>
      <c r="W38" s="4">
        <v>6510205</v>
      </c>
      <c r="X38" s="4">
        <v>1</v>
      </c>
      <c r="Y38" s="4" t="s">
        <v>116</v>
      </c>
      <c r="Z38" s="2" t="s">
        <v>31</v>
      </c>
      <c r="AA38" s="2" t="s">
        <v>31</v>
      </c>
      <c r="AB38" s="2" t="s">
        <v>31</v>
      </c>
      <c r="AC38" s="2" t="s">
        <v>31</v>
      </c>
      <c r="AD38" s="2" t="s">
        <v>31</v>
      </c>
      <c r="AE38" s="2" t="s">
        <v>31</v>
      </c>
      <c r="AF38" s="2" t="s">
        <v>31</v>
      </c>
      <c r="AG38" s="2">
        <v>-0.104947275695721</v>
      </c>
      <c r="AH38" s="2">
        <v>-1.5577226948346699E-2</v>
      </c>
      <c r="AI38" s="2">
        <v>-2.5162652474387301E-2</v>
      </c>
      <c r="AJ38" s="2">
        <v>2.02541136746364E-2</v>
      </c>
      <c r="AK38" s="2">
        <v>-2.55702087799454E-2</v>
      </c>
      <c r="AL38" s="2">
        <v>1.2278662337569E-2</v>
      </c>
      <c r="AM38" s="2">
        <v>-1.9798582517954501E-2</v>
      </c>
    </row>
    <row r="39" spans="1:39">
      <c r="A39" s="4">
        <v>3660200</v>
      </c>
      <c r="B39" s="4">
        <v>0.10471352381294199</v>
      </c>
      <c r="C39" s="4">
        <v>3.4078167019746001E-3</v>
      </c>
      <c r="D39" s="4">
        <v>0.11321433788000899</v>
      </c>
      <c r="E39" s="4">
        <v>8.7722491063477496E-4</v>
      </c>
      <c r="F39" s="6">
        <v>5.8053447721492095E-23</v>
      </c>
      <c r="G39" s="4">
        <v>0.99999999993055799</v>
      </c>
      <c r="H39" s="6">
        <v>1.2014182019501699E-25</v>
      </c>
      <c r="I39" s="4">
        <v>0.99999999999999301</v>
      </c>
      <c r="J39" s="7" t="b">
        <v>1</v>
      </c>
      <c r="K39" s="7" t="b">
        <v>0</v>
      </c>
      <c r="L39" s="7" t="b">
        <v>1</v>
      </c>
      <c r="M39" s="7" t="b">
        <v>0</v>
      </c>
      <c r="N39" s="4" t="s">
        <v>117</v>
      </c>
      <c r="O39" s="4">
        <v>-73</v>
      </c>
      <c r="P39" s="4">
        <v>3659341</v>
      </c>
      <c r="Q39" s="4">
        <v>3660273</v>
      </c>
      <c r="R39" s="4">
        <v>-1</v>
      </c>
      <c r="S39" s="4" t="s">
        <v>118</v>
      </c>
      <c r="T39" s="4" t="s">
        <v>119</v>
      </c>
      <c r="U39" s="4">
        <v>259</v>
      </c>
      <c r="V39" s="4">
        <v>3660459</v>
      </c>
      <c r="W39" s="4">
        <v>3661133</v>
      </c>
      <c r="X39" s="4">
        <v>1</v>
      </c>
      <c r="Y39" s="4" t="s">
        <v>120</v>
      </c>
      <c r="Z39" s="2">
        <v>-3.2257479512015401E-2</v>
      </c>
      <c r="AA39" s="2">
        <v>-0.422413955204615</v>
      </c>
      <c r="AB39" s="2">
        <v>-0.37296744758707101</v>
      </c>
      <c r="AC39" s="2">
        <v>-5.08114916609212E-2</v>
      </c>
      <c r="AD39" s="2">
        <v>-0.25821801668983602</v>
      </c>
      <c r="AE39" s="2">
        <v>-9.0876856171368203E-2</v>
      </c>
      <c r="AF39" s="2">
        <v>0.165437971313208</v>
      </c>
      <c r="AG39" s="2">
        <v>0.46437996009089799</v>
      </c>
      <c r="AH39" s="2">
        <v>0.93616229969567599</v>
      </c>
      <c r="AI39" s="2">
        <v>-0.409958518326274</v>
      </c>
      <c r="AJ39" s="2">
        <v>-0.36903297413380698</v>
      </c>
      <c r="AK39" s="2">
        <v>0.13863598159759899</v>
      </c>
      <c r="AL39" s="2">
        <v>-0.13097411203036399</v>
      </c>
      <c r="AM39" s="2">
        <v>0.55933232335832495</v>
      </c>
    </row>
    <row r="40" spans="1:39">
      <c r="A40" s="4">
        <v>6982025</v>
      </c>
      <c r="B40" s="4">
        <v>0.102548714964802</v>
      </c>
      <c r="C40" s="4">
        <v>1.4889477453782099E-3</v>
      </c>
      <c r="D40" s="4">
        <v>0.112581208190912</v>
      </c>
      <c r="E40" s="4">
        <v>5.6791024373489896E-3</v>
      </c>
      <c r="F40" s="6">
        <v>7.0385137770114196E-22</v>
      </c>
      <c r="G40" s="4">
        <v>0.99999999993055799</v>
      </c>
      <c r="H40" s="6">
        <v>2.54202656485081E-25</v>
      </c>
      <c r="I40" s="4">
        <v>0.99999999999999301</v>
      </c>
      <c r="J40" s="7" t="b">
        <v>1</v>
      </c>
      <c r="K40" s="7" t="b">
        <v>0</v>
      </c>
      <c r="L40" s="7" t="b">
        <v>1</v>
      </c>
      <c r="M40" s="7" t="b">
        <v>0</v>
      </c>
      <c r="N40" s="4" t="s">
        <v>121</v>
      </c>
      <c r="O40" s="4">
        <v>107</v>
      </c>
      <c r="P40" s="4">
        <v>6981130</v>
      </c>
      <c r="Q40" s="4">
        <v>6981918</v>
      </c>
      <c r="R40" s="4">
        <v>-1</v>
      </c>
      <c r="S40" s="4" t="s">
        <v>122</v>
      </c>
      <c r="T40" s="4" t="s">
        <v>123</v>
      </c>
      <c r="U40" s="4">
        <v>88</v>
      </c>
      <c r="V40" s="4">
        <v>6982113</v>
      </c>
      <c r="W40" s="4">
        <v>6982370</v>
      </c>
      <c r="X40" s="4">
        <v>1</v>
      </c>
      <c r="Y40" s="4" t="s">
        <v>124</v>
      </c>
      <c r="Z40" s="2">
        <v>7.3648634640814101E-2</v>
      </c>
      <c r="AA40" s="2">
        <v>-0.39652076809096198</v>
      </c>
      <c r="AB40" s="2">
        <v>-8.2820991912506706E-2</v>
      </c>
      <c r="AC40" s="2">
        <v>0.124612807226958</v>
      </c>
      <c r="AD40" s="2">
        <v>4.4352283842421496E-3</v>
      </c>
      <c r="AE40" s="2">
        <v>4.52945277347672E-2</v>
      </c>
      <c r="AF40" s="2">
        <v>-0.118402125162774</v>
      </c>
      <c r="AG40" s="2">
        <v>-0.26378438275884403</v>
      </c>
      <c r="AH40" s="2">
        <v>-0.67369784997146398</v>
      </c>
      <c r="AI40" s="2">
        <v>0.101965452102399</v>
      </c>
      <c r="AJ40" s="2">
        <v>0.23309581274959501</v>
      </c>
      <c r="AK40" s="2">
        <v>0.154892397670089</v>
      </c>
      <c r="AL40" s="2">
        <v>1.9608160171339199E-2</v>
      </c>
      <c r="AM40" s="2">
        <v>8.9781873805784507E-2</v>
      </c>
    </row>
    <row r="41" spans="1:39">
      <c r="A41" s="4">
        <v>240725</v>
      </c>
      <c r="B41" s="4">
        <v>0.10865248750678</v>
      </c>
      <c r="C41" s="4">
        <v>1.90870872835632E-2</v>
      </c>
      <c r="D41" s="4">
        <v>7.1633715455614699E-2</v>
      </c>
      <c r="E41" s="4">
        <v>8.5439994325778798E-3</v>
      </c>
      <c r="F41" s="6">
        <v>5.4328861724075799E-25</v>
      </c>
      <c r="G41" s="4">
        <v>1.7731658259438701E-2</v>
      </c>
      <c r="H41" s="6">
        <v>4.41423815040557E-8</v>
      </c>
      <c r="I41" s="4">
        <v>0.99999999999999301</v>
      </c>
      <c r="J41" s="7" t="b">
        <v>1</v>
      </c>
      <c r="K41" s="7" t="b">
        <v>0</v>
      </c>
      <c r="L41" s="7" t="b">
        <v>1</v>
      </c>
      <c r="M41" s="7" t="b">
        <v>0</v>
      </c>
      <c r="N41" s="4" t="s">
        <v>31</v>
      </c>
      <c r="O41" s="4" t="s">
        <v>31</v>
      </c>
      <c r="P41" s="4" t="s">
        <v>31</v>
      </c>
      <c r="Q41" s="4" t="s">
        <v>31</v>
      </c>
      <c r="R41" s="4" t="s">
        <v>31</v>
      </c>
      <c r="S41" s="4" t="s">
        <v>31</v>
      </c>
      <c r="T41" s="4" t="s">
        <v>125</v>
      </c>
      <c r="U41" s="4">
        <v>183</v>
      </c>
      <c r="V41" s="4">
        <v>240908</v>
      </c>
      <c r="W41" s="4">
        <v>241459</v>
      </c>
      <c r="X41" s="4">
        <v>1</v>
      </c>
      <c r="Y41" s="4" t="s">
        <v>126</v>
      </c>
      <c r="Z41" s="2" t="s">
        <v>31</v>
      </c>
      <c r="AA41" s="2" t="s">
        <v>31</v>
      </c>
      <c r="AB41" s="2" t="s">
        <v>31</v>
      </c>
      <c r="AC41" s="2" t="s">
        <v>31</v>
      </c>
      <c r="AD41" s="2" t="s">
        <v>31</v>
      </c>
      <c r="AE41" s="2" t="s">
        <v>31</v>
      </c>
      <c r="AF41" s="2" t="s">
        <v>31</v>
      </c>
      <c r="AG41" s="2">
        <v>7.3121922637591694E-2</v>
      </c>
      <c r="AH41" s="2">
        <v>4.3773952903203303E-3</v>
      </c>
      <c r="AI41" s="2">
        <v>6.9558313660245993E-2</v>
      </c>
      <c r="AJ41" s="2">
        <v>0.33191000517862701</v>
      </c>
      <c r="AK41" s="2">
        <v>0.126745104805942</v>
      </c>
      <c r="AL41" s="2">
        <v>6.3317269335012596E-2</v>
      </c>
      <c r="AM41" s="2">
        <v>0.15324030628213101</v>
      </c>
    </row>
    <row r="42" spans="1:39">
      <c r="A42" s="4">
        <v>4741550</v>
      </c>
      <c r="B42" s="4">
        <v>0.107581529120724</v>
      </c>
      <c r="C42" s="4">
        <v>2.10845840785116E-2</v>
      </c>
      <c r="D42" s="4">
        <v>6.5496959502896995E-2</v>
      </c>
      <c r="E42" s="4">
        <v>1.0501260730913E-2</v>
      </c>
      <c r="F42" s="6">
        <v>1.9675769272907099E-24</v>
      </c>
      <c r="G42" s="4">
        <v>7.2384107202529602E-4</v>
      </c>
      <c r="H42" s="6">
        <v>3.8387601825749204E-6</v>
      </c>
      <c r="I42" s="4">
        <v>0.99999999999999301</v>
      </c>
      <c r="J42" s="7" t="b">
        <v>1</v>
      </c>
      <c r="K42" s="7" t="b">
        <v>0</v>
      </c>
      <c r="L42" s="7" t="b">
        <v>1</v>
      </c>
      <c r="M42" s="7" t="b">
        <v>0</v>
      </c>
      <c r="N42" s="4" t="s">
        <v>31</v>
      </c>
      <c r="O42" s="4" t="s">
        <v>31</v>
      </c>
      <c r="P42" s="4" t="s">
        <v>31</v>
      </c>
      <c r="Q42" s="4" t="s">
        <v>31</v>
      </c>
      <c r="R42" s="4" t="s">
        <v>31</v>
      </c>
      <c r="S42" s="4" t="s">
        <v>31</v>
      </c>
      <c r="T42" s="4" t="s">
        <v>127</v>
      </c>
      <c r="U42" s="4">
        <v>164</v>
      </c>
      <c r="V42" s="4">
        <v>4741714</v>
      </c>
      <c r="W42" s="4">
        <v>4742112</v>
      </c>
      <c r="X42" s="4">
        <v>1</v>
      </c>
      <c r="Y42" s="4" t="s">
        <v>128</v>
      </c>
      <c r="Z42" s="2" t="s">
        <v>31</v>
      </c>
      <c r="AA42" s="2" t="s">
        <v>31</v>
      </c>
      <c r="AB42" s="2" t="s">
        <v>31</v>
      </c>
      <c r="AC42" s="2" t="s">
        <v>31</v>
      </c>
      <c r="AD42" s="2" t="s">
        <v>31</v>
      </c>
      <c r="AE42" s="2" t="s">
        <v>31</v>
      </c>
      <c r="AF42" s="2" t="s">
        <v>31</v>
      </c>
      <c r="AG42" s="2">
        <v>0.11666689844794401</v>
      </c>
      <c r="AH42" s="2">
        <v>2.7129772910419598</v>
      </c>
      <c r="AI42" s="2">
        <v>0.98718868802900095</v>
      </c>
      <c r="AJ42" s="2">
        <v>-2.1990813934359199</v>
      </c>
      <c r="AK42" s="2">
        <v>0.52918377121513205</v>
      </c>
      <c r="AL42" s="2">
        <v>-0.70477580715906496</v>
      </c>
      <c r="AM42" s="2">
        <v>0.80212329680709804</v>
      </c>
    </row>
    <row r="43" spans="1:39">
      <c r="A43" s="4">
        <v>2484925</v>
      </c>
      <c r="B43" s="4">
        <v>0.10709119669178301</v>
      </c>
      <c r="C43" s="4">
        <v>1.4648883589067499E-2</v>
      </c>
      <c r="D43" s="4">
        <v>9.6993285573326496E-2</v>
      </c>
      <c r="E43" s="4">
        <v>-2.1001575958901298E-3</v>
      </c>
      <c r="F43" s="6">
        <v>3.5318403136557799E-24</v>
      </c>
      <c r="G43" s="4">
        <v>0.99999999993055799</v>
      </c>
      <c r="H43" s="6">
        <v>7.1113631943893402E-18</v>
      </c>
      <c r="I43" s="4">
        <v>0.99999999999999301</v>
      </c>
      <c r="J43" s="7" t="b">
        <v>1</v>
      </c>
      <c r="K43" s="7" t="b">
        <v>0</v>
      </c>
      <c r="L43" s="7" t="b">
        <v>1</v>
      </c>
      <c r="M43" s="7" t="b">
        <v>0</v>
      </c>
      <c r="N43" s="4" t="s">
        <v>129</v>
      </c>
      <c r="O43" s="4">
        <v>233</v>
      </c>
      <c r="P43" s="4">
        <v>2484477</v>
      </c>
      <c r="Q43" s="4">
        <v>2484692</v>
      </c>
      <c r="R43" s="4">
        <v>-1</v>
      </c>
      <c r="S43" s="4" t="s">
        <v>28</v>
      </c>
      <c r="T43" s="4" t="s">
        <v>31</v>
      </c>
      <c r="U43" s="4" t="s">
        <v>31</v>
      </c>
      <c r="V43" s="4" t="s">
        <v>31</v>
      </c>
      <c r="W43" s="4" t="s">
        <v>31</v>
      </c>
      <c r="X43" s="4" t="s">
        <v>31</v>
      </c>
      <c r="Y43" s="4" t="s">
        <v>31</v>
      </c>
      <c r="Z43" s="2">
        <v>1.1850251033447201</v>
      </c>
      <c r="AA43" s="2">
        <v>-1.1178515043053201</v>
      </c>
      <c r="AB43" s="2">
        <v>0.15075889900610001</v>
      </c>
      <c r="AC43" s="2">
        <v>0.58653443537959404</v>
      </c>
      <c r="AD43" s="2">
        <v>7.1645295567474704E-2</v>
      </c>
      <c r="AE43" s="2">
        <v>0.38516039800127</v>
      </c>
      <c r="AF43" s="2">
        <v>1.57398437136627</v>
      </c>
      <c r="AG43" s="2" t="s">
        <v>31</v>
      </c>
      <c r="AH43" s="2" t="s">
        <v>31</v>
      </c>
      <c r="AI43" s="2" t="s">
        <v>31</v>
      </c>
      <c r="AJ43" s="2" t="s">
        <v>31</v>
      </c>
      <c r="AK43" s="2" t="s">
        <v>31</v>
      </c>
      <c r="AL43" s="2" t="s">
        <v>31</v>
      </c>
      <c r="AM43" s="2" t="s">
        <v>31</v>
      </c>
    </row>
    <row r="44" spans="1:39">
      <c r="A44" s="4">
        <v>5074300</v>
      </c>
      <c r="B44" s="4">
        <v>8.9128113959072802E-2</v>
      </c>
      <c r="C44" s="4">
        <v>1.7800586645442601E-3</v>
      </c>
      <c r="D44" s="4">
        <v>0.110161218920451</v>
      </c>
      <c r="E44" s="4">
        <v>1.6402418828764E-3</v>
      </c>
      <c r="F44" s="6">
        <v>1.1741162992043E-15</v>
      </c>
      <c r="G44" s="4">
        <v>0.99999999993055799</v>
      </c>
      <c r="H44" s="6">
        <v>4.2923907861958199E-24</v>
      </c>
      <c r="I44" s="4">
        <v>0.99999999999999301</v>
      </c>
      <c r="J44" s="7" t="b">
        <v>1</v>
      </c>
      <c r="K44" s="7" t="b">
        <v>0</v>
      </c>
      <c r="L44" s="7" t="b">
        <v>1</v>
      </c>
      <c r="M44" s="7" t="b">
        <v>0</v>
      </c>
      <c r="N44" s="4" t="s">
        <v>130</v>
      </c>
      <c r="O44" s="4">
        <v>133</v>
      </c>
      <c r="P44" s="4">
        <v>5072497</v>
      </c>
      <c r="Q44" s="4">
        <v>5074167</v>
      </c>
      <c r="R44" s="4">
        <v>-1</v>
      </c>
      <c r="S44" s="4" t="s">
        <v>131</v>
      </c>
      <c r="T44" s="4" t="s">
        <v>132</v>
      </c>
      <c r="U44" s="4">
        <v>60</v>
      </c>
      <c r="V44" s="4">
        <v>5074360</v>
      </c>
      <c r="W44" s="4">
        <v>5075079</v>
      </c>
      <c r="X44" s="4">
        <v>1</v>
      </c>
      <c r="Y44" s="4" t="s">
        <v>28</v>
      </c>
      <c r="Z44" s="2">
        <v>0.51939301794232096</v>
      </c>
      <c r="AA44" s="2">
        <v>-1.6848837837913199E-2</v>
      </c>
      <c r="AB44" s="2">
        <v>-0.35308011874610701</v>
      </c>
      <c r="AC44" s="2">
        <v>-0.13306414863348701</v>
      </c>
      <c r="AD44" s="2">
        <v>-0.11520693820379101</v>
      </c>
      <c r="AE44" s="2">
        <v>-0.26443423647930597</v>
      </c>
      <c r="AF44" s="2">
        <v>-0.23423783509708901</v>
      </c>
      <c r="AG44" s="2">
        <v>0.42856308550949801</v>
      </c>
      <c r="AH44" s="2">
        <v>0.224031367671161</v>
      </c>
      <c r="AI44" s="2">
        <v>-0.26059100514813399</v>
      </c>
      <c r="AJ44" s="2">
        <v>4.85325791498461E-2</v>
      </c>
      <c r="AK44" s="2">
        <v>2.8251113399297999E-2</v>
      </c>
      <c r="AL44" s="2">
        <v>-0.17683636025337501</v>
      </c>
      <c r="AM44" s="2">
        <v>0.2368432504328</v>
      </c>
    </row>
    <row r="45" spans="1:39">
      <c r="A45" s="4">
        <v>3966925</v>
      </c>
      <c r="B45" s="4">
        <v>0.105602419133387</v>
      </c>
      <c r="C45" s="4">
        <v>2.2201411187447E-2</v>
      </c>
      <c r="D45" s="4">
        <v>8.0190757464043402E-2</v>
      </c>
      <c r="E45" s="4">
        <v>3.67480407584491E-3</v>
      </c>
      <c r="F45" s="6">
        <v>2.05319985497472E-23</v>
      </c>
      <c r="G45" s="4">
        <v>1.06183725637117E-4</v>
      </c>
      <c r="H45" s="6">
        <v>4.5834457911938998E-11</v>
      </c>
      <c r="I45" s="4">
        <v>0.99999999999999301</v>
      </c>
      <c r="J45" s="7" t="b">
        <v>1</v>
      </c>
      <c r="K45" s="7" t="b">
        <v>0</v>
      </c>
      <c r="L45" s="7" t="b">
        <v>1</v>
      </c>
      <c r="M45" s="7" t="b">
        <v>0</v>
      </c>
      <c r="N45" s="4" t="s">
        <v>133</v>
      </c>
      <c r="O45" s="4">
        <v>111</v>
      </c>
      <c r="P45" s="4">
        <v>3964784</v>
      </c>
      <c r="Q45" s="4">
        <v>3966814</v>
      </c>
      <c r="R45" s="4">
        <v>-1</v>
      </c>
      <c r="S45" s="4" t="s">
        <v>134</v>
      </c>
      <c r="T45" s="4" t="s">
        <v>31</v>
      </c>
      <c r="U45" s="4" t="s">
        <v>31</v>
      </c>
      <c r="V45" s="4" t="s">
        <v>31</v>
      </c>
      <c r="W45" s="4" t="s">
        <v>31</v>
      </c>
      <c r="X45" s="4" t="s">
        <v>31</v>
      </c>
      <c r="Y45" s="4" t="s">
        <v>31</v>
      </c>
      <c r="Z45" s="2">
        <v>0.28076194023811901</v>
      </c>
      <c r="AA45" s="2">
        <v>1.3178500080579501E-2</v>
      </c>
      <c r="AB45" s="2">
        <v>-0.66232813090884701</v>
      </c>
      <c r="AC45" s="2">
        <v>-0.62575124674145699</v>
      </c>
      <c r="AD45" s="2">
        <v>-0.122085779199105</v>
      </c>
      <c r="AE45" s="2">
        <v>-0.314492177574968</v>
      </c>
      <c r="AF45" s="2">
        <v>0.98400365249982402</v>
      </c>
      <c r="AG45" s="2" t="s">
        <v>31</v>
      </c>
      <c r="AH45" s="2" t="s">
        <v>31</v>
      </c>
      <c r="AI45" s="2" t="s">
        <v>31</v>
      </c>
      <c r="AJ45" s="2" t="s">
        <v>31</v>
      </c>
      <c r="AK45" s="2" t="s">
        <v>31</v>
      </c>
      <c r="AL45" s="2" t="s">
        <v>31</v>
      </c>
      <c r="AM45" s="2" t="s">
        <v>31</v>
      </c>
    </row>
    <row r="46" spans="1:39">
      <c r="A46" s="4">
        <v>1386750</v>
      </c>
      <c r="B46" s="4">
        <v>5.5353820325211099E-2</v>
      </c>
      <c r="C46" s="4">
        <v>1.84247090255639E-3</v>
      </c>
      <c r="D46" s="4">
        <v>0.108613720505043</v>
      </c>
      <c r="E46" s="4">
        <v>1.6183228110874101E-3</v>
      </c>
      <c r="F46" s="4">
        <v>9.2280644903695701E-4</v>
      </c>
      <c r="G46" s="4">
        <v>0.99999999993055799</v>
      </c>
      <c r="H46" s="6">
        <v>2.5344962564100801E-23</v>
      </c>
      <c r="I46" s="4">
        <v>0.99999999999999301</v>
      </c>
      <c r="J46" s="7" t="b">
        <v>0</v>
      </c>
      <c r="K46" s="7" t="b">
        <v>0</v>
      </c>
      <c r="L46" s="7" t="b">
        <v>1</v>
      </c>
      <c r="M46" s="7" t="b">
        <v>0</v>
      </c>
      <c r="N46" s="4" t="s">
        <v>135</v>
      </c>
      <c r="O46" s="4">
        <v>103</v>
      </c>
      <c r="P46" s="4">
        <v>1385286</v>
      </c>
      <c r="Q46" s="4">
        <v>1386647</v>
      </c>
      <c r="R46" s="4">
        <v>-1</v>
      </c>
      <c r="S46" s="4" t="s">
        <v>136</v>
      </c>
      <c r="T46" s="4" t="s">
        <v>31</v>
      </c>
      <c r="U46" s="4" t="s">
        <v>31</v>
      </c>
      <c r="V46" s="4" t="s">
        <v>31</v>
      </c>
      <c r="W46" s="4" t="s">
        <v>31</v>
      </c>
      <c r="X46" s="4" t="s">
        <v>31</v>
      </c>
      <c r="Y46" s="4" t="s">
        <v>31</v>
      </c>
      <c r="Z46" s="2">
        <v>-0.15610500768885399</v>
      </c>
      <c r="AA46" s="2">
        <v>-1.42278064173743</v>
      </c>
      <c r="AB46" s="2">
        <v>-0.37734612926931999</v>
      </c>
      <c r="AC46" s="2">
        <v>0.26507547726793301</v>
      </c>
      <c r="AD46" s="2">
        <v>-0.48649904982235298</v>
      </c>
      <c r="AE46" s="2">
        <v>-0.33417291772430202</v>
      </c>
      <c r="AF46" s="2">
        <v>1.8751349925101199</v>
      </c>
      <c r="AG46" s="2" t="s">
        <v>31</v>
      </c>
      <c r="AH46" s="2" t="s">
        <v>31</v>
      </c>
      <c r="AI46" s="2" t="s">
        <v>31</v>
      </c>
      <c r="AJ46" s="2" t="s">
        <v>31</v>
      </c>
      <c r="AK46" s="2" t="s">
        <v>31</v>
      </c>
      <c r="AL46" s="2" t="s">
        <v>31</v>
      </c>
      <c r="AM46" s="2" t="s">
        <v>31</v>
      </c>
    </row>
    <row r="47" spans="1:39">
      <c r="A47" s="4">
        <v>3777625</v>
      </c>
      <c r="B47" s="4">
        <v>0.10528990512752601</v>
      </c>
      <c r="C47" s="4">
        <v>8.6846310998547598E-3</v>
      </c>
      <c r="D47" s="4">
        <v>5.9199369654641801E-2</v>
      </c>
      <c r="E47" s="4">
        <v>3.7359230683446701E-3</v>
      </c>
      <c r="F47" s="6">
        <v>2.9618098969536998E-23</v>
      </c>
      <c r="G47" s="4">
        <v>0.99999999993055799</v>
      </c>
      <c r="H47" s="4">
        <v>2.5169133233350898E-4</v>
      </c>
      <c r="I47" s="4">
        <v>0.99999999999999301</v>
      </c>
      <c r="J47" s="7" t="b">
        <v>1</v>
      </c>
      <c r="K47" s="7" t="b">
        <v>0</v>
      </c>
      <c r="L47" s="7" t="b">
        <v>0</v>
      </c>
      <c r="M47" s="7" t="b">
        <v>0</v>
      </c>
      <c r="N47" s="4" t="s">
        <v>31</v>
      </c>
      <c r="O47" s="4" t="s">
        <v>31</v>
      </c>
      <c r="P47" s="4" t="s">
        <v>31</v>
      </c>
      <c r="Q47" s="4" t="s">
        <v>31</v>
      </c>
      <c r="R47" s="4" t="s">
        <v>31</v>
      </c>
      <c r="S47" s="4" t="s">
        <v>31</v>
      </c>
      <c r="T47" s="4" t="s">
        <v>137</v>
      </c>
      <c r="U47" s="4">
        <v>200</v>
      </c>
      <c r="V47" s="4">
        <v>3777825</v>
      </c>
      <c r="W47" s="4">
        <v>3778028</v>
      </c>
      <c r="X47" s="4">
        <v>1</v>
      </c>
      <c r="Y47" s="4" t="s">
        <v>138</v>
      </c>
      <c r="Z47" s="2" t="s">
        <v>31</v>
      </c>
      <c r="AA47" s="2" t="s">
        <v>31</v>
      </c>
      <c r="AB47" s="2" t="s">
        <v>31</v>
      </c>
      <c r="AC47" s="2" t="s">
        <v>31</v>
      </c>
      <c r="AD47" s="2" t="s">
        <v>31</v>
      </c>
      <c r="AE47" s="2" t="s">
        <v>31</v>
      </c>
      <c r="AF47" s="2" t="s">
        <v>31</v>
      </c>
      <c r="AG47" s="2">
        <v>1.4085709221727301</v>
      </c>
      <c r="AH47" s="2">
        <v>1.04496130491266</v>
      </c>
      <c r="AI47" s="2">
        <v>-1.19008481692586</v>
      </c>
      <c r="AJ47" s="2">
        <v>-2.52105697324046</v>
      </c>
      <c r="AK47" s="2">
        <v>-2.91463890580662</v>
      </c>
      <c r="AL47" s="2">
        <v>-3.1053060924974401</v>
      </c>
      <c r="AM47" s="2">
        <v>4.0644132966553698E-2</v>
      </c>
    </row>
    <row r="48" spans="1:39">
      <c r="A48" s="4">
        <v>3674975</v>
      </c>
      <c r="B48" s="4">
        <v>0.105158694967185</v>
      </c>
      <c r="C48" s="4">
        <v>1.0435684949795101E-2</v>
      </c>
      <c r="D48" s="4">
        <v>7.0995246194727704E-2</v>
      </c>
      <c r="E48" s="4">
        <v>1.05472852345891E-2</v>
      </c>
      <c r="F48" s="6">
        <v>3.4532622230578901E-23</v>
      </c>
      <c r="G48" s="4">
        <v>0.99999999993055799</v>
      </c>
      <c r="H48" s="6">
        <v>7.1518319919195494E-8</v>
      </c>
      <c r="I48" s="4">
        <v>0.99999999999999301</v>
      </c>
      <c r="J48" s="7" t="b">
        <v>1</v>
      </c>
      <c r="K48" s="7" t="b">
        <v>0</v>
      </c>
      <c r="L48" s="7" t="b">
        <v>1</v>
      </c>
      <c r="M48" s="7" t="b">
        <v>0</v>
      </c>
      <c r="N48" s="4" t="s">
        <v>31</v>
      </c>
      <c r="O48" s="4" t="s">
        <v>31</v>
      </c>
      <c r="P48" s="4" t="s">
        <v>31</v>
      </c>
      <c r="Q48" s="4" t="s">
        <v>31</v>
      </c>
      <c r="R48" s="4" t="s">
        <v>31</v>
      </c>
      <c r="S48" s="4" t="s">
        <v>31</v>
      </c>
      <c r="T48" s="4" t="s">
        <v>139</v>
      </c>
      <c r="U48" s="4">
        <v>132</v>
      </c>
      <c r="V48" s="4">
        <v>3675107</v>
      </c>
      <c r="W48" s="4">
        <v>3675700</v>
      </c>
      <c r="X48" s="4">
        <v>1</v>
      </c>
      <c r="Y48" s="4" t="s">
        <v>28</v>
      </c>
      <c r="Z48" s="2" t="s">
        <v>31</v>
      </c>
      <c r="AA48" s="2" t="s">
        <v>31</v>
      </c>
      <c r="AB48" s="2" t="s">
        <v>31</v>
      </c>
      <c r="AC48" s="2" t="s">
        <v>31</v>
      </c>
      <c r="AD48" s="2" t="s">
        <v>31</v>
      </c>
      <c r="AE48" s="2" t="s">
        <v>31</v>
      </c>
      <c r="AF48" s="2" t="s">
        <v>31</v>
      </c>
      <c r="AG48" s="2">
        <v>0.197119398387432</v>
      </c>
      <c r="AH48" s="2">
        <v>0.106784937212393</v>
      </c>
      <c r="AI48" s="2">
        <v>3.1423593014627799E-2</v>
      </c>
      <c r="AJ48" s="2">
        <v>2.6694719683433701E-2</v>
      </c>
      <c r="AK48" s="2">
        <v>-3.41265131805564E-2</v>
      </c>
      <c r="AL48" s="2">
        <v>0.12901138646376001</v>
      </c>
      <c r="AM48" s="2">
        <v>7.1519156449708604E-2</v>
      </c>
    </row>
    <row r="49" spans="1:39">
      <c r="A49" s="4">
        <v>1342200</v>
      </c>
      <c r="B49" s="4">
        <v>0.10466726654967801</v>
      </c>
      <c r="C49" s="4">
        <v>1.01484984567729E-2</v>
      </c>
      <c r="D49" s="4">
        <v>8.77004996829929E-2</v>
      </c>
      <c r="E49" s="4">
        <v>6.1414679758472401E-3</v>
      </c>
      <c r="F49" s="6">
        <v>6.1265157325339098E-23</v>
      </c>
      <c r="G49" s="4">
        <v>0.99999999993055799</v>
      </c>
      <c r="H49" s="6">
        <v>5.9397012156853404E-14</v>
      </c>
      <c r="I49" s="4">
        <v>0.99999999999999301</v>
      </c>
      <c r="J49" s="7" t="b">
        <v>1</v>
      </c>
      <c r="K49" s="7" t="b">
        <v>0</v>
      </c>
      <c r="L49" s="7" t="b">
        <v>1</v>
      </c>
      <c r="M49" s="7" t="b">
        <v>0</v>
      </c>
      <c r="N49" s="4" t="s">
        <v>140</v>
      </c>
      <c r="O49" s="4">
        <v>94</v>
      </c>
      <c r="P49" s="4">
        <v>1340979</v>
      </c>
      <c r="Q49" s="4">
        <v>1342106</v>
      </c>
      <c r="R49" s="4">
        <v>-1</v>
      </c>
      <c r="S49" s="4" t="s">
        <v>141</v>
      </c>
      <c r="T49" s="4" t="s">
        <v>31</v>
      </c>
      <c r="U49" s="4" t="s">
        <v>31</v>
      </c>
      <c r="V49" s="4" t="s">
        <v>31</v>
      </c>
      <c r="W49" s="4" t="s">
        <v>31</v>
      </c>
      <c r="X49" s="4" t="s">
        <v>31</v>
      </c>
      <c r="Y49" s="4" t="s">
        <v>31</v>
      </c>
      <c r="Z49" s="2">
        <v>0.70910433586522204</v>
      </c>
      <c r="AA49" s="2">
        <v>1.5815707298409201</v>
      </c>
      <c r="AB49" s="2">
        <v>0.37888949058751398</v>
      </c>
      <c r="AC49" s="2">
        <v>-0.34543893373200302</v>
      </c>
      <c r="AD49" s="2">
        <v>0.31673012515795101</v>
      </c>
      <c r="AE49" s="2">
        <v>5.67804453053498E-2</v>
      </c>
      <c r="AF49" s="2">
        <v>3.1046907988402601E-2</v>
      </c>
      <c r="AG49" s="2" t="s">
        <v>31</v>
      </c>
      <c r="AH49" s="2" t="s">
        <v>31</v>
      </c>
      <c r="AI49" s="2" t="s">
        <v>31</v>
      </c>
      <c r="AJ49" s="2" t="s">
        <v>31</v>
      </c>
      <c r="AK49" s="2" t="s">
        <v>31</v>
      </c>
      <c r="AL49" s="2" t="s">
        <v>31</v>
      </c>
      <c r="AM49" s="2" t="s">
        <v>31</v>
      </c>
    </row>
    <row r="50" spans="1:39">
      <c r="A50" s="4">
        <v>741075</v>
      </c>
      <c r="B50" s="4">
        <v>0.103496750661216</v>
      </c>
      <c r="C50" s="4">
        <v>1.55198876997326E-2</v>
      </c>
      <c r="D50" s="4">
        <v>8.0421738851540303E-2</v>
      </c>
      <c r="E50" s="4">
        <v>6.7290205115827896E-3</v>
      </c>
      <c r="F50" s="6">
        <v>2.3749389863726201E-22</v>
      </c>
      <c r="G50" s="4">
        <v>0.99999999993055799</v>
      </c>
      <c r="H50" s="6">
        <v>3.7682336918412402E-11</v>
      </c>
      <c r="I50" s="4">
        <v>0.99999999999999301</v>
      </c>
      <c r="J50" s="7" t="b">
        <v>1</v>
      </c>
      <c r="K50" s="7" t="b">
        <v>0</v>
      </c>
      <c r="L50" s="7" t="b">
        <v>1</v>
      </c>
      <c r="M50" s="7" t="b">
        <v>0</v>
      </c>
      <c r="N50" s="4" t="s">
        <v>142</v>
      </c>
      <c r="O50" s="4">
        <v>-74</v>
      </c>
      <c r="P50" s="4">
        <v>740754</v>
      </c>
      <c r="Q50" s="4">
        <v>741149</v>
      </c>
      <c r="R50" s="4">
        <v>-1</v>
      </c>
      <c r="S50" s="4" t="s">
        <v>28</v>
      </c>
      <c r="T50" s="4" t="s">
        <v>143</v>
      </c>
      <c r="U50" s="4">
        <v>166</v>
      </c>
      <c r="V50" s="4">
        <v>741241</v>
      </c>
      <c r="W50" s="4">
        <v>742767</v>
      </c>
      <c r="X50" s="4">
        <v>1</v>
      </c>
      <c r="Y50" s="4" t="s">
        <v>144</v>
      </c>
      <c r="Z50" s="2">
        <v>1.1278106586051699</v>
      </c>
      <c r="AA50" s="2">
        <v>0.25381283754908202</v>
      </c>
      <c r="AB50" s="2">
        <v>-0.77215607266262798</v>
      </c>
      <c r="AC50" s="2">
        <v>-0.53069843028140196</v>
      </c>
      <c r="AD50" s="2">
        <v>-1.0521768073509801</v>
      </c>
      <c r="AE50" s="2">
        <v>-1.6105496894487199</v>
      </c>
      <c r="AF50" s="2">
        <v>-1.16808817517178</v>
      </c>
      <c r="AG50" s="2">
        <v>-0.146715321347025</v>
      </c>
      <c r="AH50" s="2">
        <v>-0.25821320881377002</v>
      </c>
      <c r="AI50" s="2">
        <v>6.1561332814584098E-2</v>
      </c>
      <c r="AJ50" s="2">
        <v>0.54893405570352805</v>
      </c>
      <c r="AK50" s="2">
        <v>0.13278655802627501</v>
      </c>
      <c r="AL50" s="2">
        <v>0.10153738582220601</v>
      </c>
      <c r="AM50" s="2">
        <v>0.23279622780829501</v>
      </c>
    </row>
    <row r="51" spans="1:39">
      <c r="A51" s="4">
        <v>2086650</v>
      </c>
      <c r="B51" s="4">
        <v>0.10247170550413701</v>
      </c>
      <c r="C51" s="4">
        <v>6.2788503428770999E-3</v>
      </c>
      <c r="D51" s="4">
        <v>8.4751648088983597E-2</v>
      </c>
      <c r="E51" s="4">
        <v>5.41780236398803E-3</v>
      </c>
      <c r="F51" s="6">
        <v>7.6845533778978401E-22</v>
      </c>
      <c r="G51" s="4">
        <v>0.99999999993055799</v>
      </c>
      <c r="H51" s="6">
        <v>8.66135363165971E-13</v>
      </c>
      <c r="I51" s="4">
        <v>0.99999999999999301</v>
      </c>
      <c r="J51" s="7" t="b">
        <v>1</v>
      </c>
      <c r="K51" s="7" t="b">
        <v>0</v>
      </c>
      <c r="L51" s="7" t="b">
        <v>1</v>
      </c>
      <c r="M51" s="7" t="b">
        <v>0</v>
      </c>
      <c r="N51" s="4" t="s">
        <v>31</v>
      </c>
      <c r="O51" s="4" t="s">
        <v>31</v>
      </c>
      <c r="P51" s="4" t="s">
        <v>31</v>
      </c>
      <c r="Q51" s="4" t="s">
        <v>31</v>
      </c>
      <c r="R51" s="4" t="s">
        <v>31</v>
      </c>
      <c r="S51" s="4" t="s">
        <v>31</v>
      </c>
      <c r="T51" s="4" t="s">
        <v>145</v>
      </c>
      <c r="U51" s="4">
        <v>-12</v>
      </c>
      <c r="V51" s="4">
        <v>2086638</v>
      </c>
      <c r="W51" s="4">
        <v>2086823</v>
      </c>
      <c r="X51" s="4">
        <v>1</v>
      </c>
      <c r="Y51" s="4" t="s">
        <v>28</v>
      </c>
      <c r="Z51" s="2" t="s">
        <v>31</v>
      </c>
      <c r="AA51" s="2" t="s">
        <v>31</v>
      </c>
      <c r="AB51" s="2" t="s">
        <v>31</v>
      </c>
      <c r="AC51" s="2" t="s">
        <v>31</v>
      </c>
      <c r="AD51" s="2" t="s">
        <v>31</v>
      </c>
      <c r="AE51" s="2" t="s">
        <v>31</v>
      </c>
      <c r="AF51" s="2" t="s">
        <v>31</v>
      </c>
      <c r="AG51" s="2">
        <v>0.19089000331515499</v>
      </c>
      <c r="AH51" s="2">
        <v>0.35817205003188601</v>
      </c>
      <c r="AI51" s="2">
        <v>2.37107718456455E-2</v>
      </c>
      <c r="AJ51" s="2">
        <v>1.7398576536411501E-2</v>
      </c>
      <c r="AK51" s="2">
        <v>3.4650116458252E-2</v>
      </c>
      <c r="AL51" s="2">
        <v>5.2425136184685299E-2</v>
      </c>
      <c r="AM51" s="2">
        <v>0.12111533217737799</v>
      </c>
    </row>
    <row r="52" spans="1:39">
      <c r="A52" s="4">
        <v>4990700</v>
      </c>
      <c r="B52" s="4">
        <v>0.102375900372404</v>
      </c>
      <c r="C52" s="4">
        <v>3.3248990852931901E-3</v>
      </c>
      <c r="D52" s="4">
        <v>7.0498925673345203E-2</v>
      </c>
      <c r="E52" s="4">
        <v>6.0353045250346902E-3</v>
      </c>
      <c r="F52" s="6">
        <v>8.5709160823412705E-22</v>
      </c>
      <c r="G52" s="4">
        <v>0.99999999993055799</v>
      </c>
      <c r="H52" s="6">
        <v>1.03770134014467E-7</v>
      </c>
      <c r="I52" s="4">
        <v>0.99999999999999301</v>
      </c>
      <c r="J52" s="7" t="b">
        <v>1</v>
      </c>
      <c r="K52" s="7" t="b">
        <v>0</v>
      </c>
      <c r="L52" s="7" t="b">
        <v>1</v>
      </c>
      <c r="M52" s="7" t="b">
        <v>0</v>
      </c>
      <c r="N52" s="4" t="s">
        <v>146</v>
      </c>
      <c r="O52" s="4">
        <v>-13</v>
      </c>
      <c r="P52" s="4">
        <v>4989373</v>
      </c>
      <c r="Q52" s="4">
        <v>4990713</v>
      </c>
      <c r="R52" s="4">
        <v>-1</v>
      </c>
      <c r="S52" s="4" t="s">
        <v>28</v>
      </c>
      <c r="T52" s="4" t="s">
        <v>147</v>
      </c>
      <c r="U52" s="4">
        <v>169</v>
      </c>
      <c r="V52" s="4">
        <v>4990869</v>
      </c>
      <c r="W52" s="4">
        <v>4992512</v>
      </c>
      <c r="X52" s="4">
        <v>1</v>
      </c>
      <c r="Y52" s="4" t="s">
        <v>148</v>
      </c>
      <c r="Z52" s="2">
        <v>-0.26310143574984002</v>
      </c>
      <c r="AA52" s="2">
        <v>9.4536893199347105E-2</v>
      </c>
      <c r="AB52" s="2">
        <v>-0.37148065753719001</v>
      </c>
      <c r="AC52" s="2">
        <v>0.68153951028965298</v>
      </c>
      <c r="AD52" s="2">
        <v>0.302051560652427</v>
      </c>
      <c r="AE52" s="2">
        <v>0.10244273879789501</v>
      </c>
      <c r="AF52" s="2">
        <v>0.372795551392828</v>
      </c>
      <c r="AG52" s="2">
        <v>-1.6488296220265E-2</v>
      </c>
      <c r="AH52" s="2">
        <v>0.10025830581416199</v>
      </c>
      <c r="AI52" s="2">
        <v>-0.27580607208610403</v>
      </c>
      <c r="AJ52" s="2">
        <v>-1.2227043885417299</v>
      </c>
      <c r="AK52" s="2">
        <v>-2.67112026159983</v>
      </c>
      <c r="AL52" s="2">
        <v>-0.91263200963630497</v>
      </c>
      <c r="AM52" s="2">
        <v>-0.41808076891608997</v>
      </c>
    </row>
    <row r="53" spans="1:39">
      <c r="A53" s="4">
        <v>4838175</v>
      </c>
      <c r="B53" s="4">
        <v>8.0956846877281094E-2</v>
      </c>
      <c r="C53" s="6">
        <v>-4.6933642353889602E-5</v>
      </c>
      <c r="D53" s="4">
        <v>0.104365359279691</v>
      </c>
      <c r="E53" s="4">
        <v>4.0136435333418801E-3</v>
      </c>
      <c r="F53" s="6">
        <v>2.7580211342553601E-12</v>
      </c>
      <c r="G53" s="4">
        <v>0.99999999993055799</v>
      </c>
      <c r="H53" s="6">
        <v>2.92303742166931E-21</v>
      </c>
      <c r="I53" s="4">
        <v>0.99999999999999301</v>
      </c>
      <c r="J53" s="7" t="b">
        <v>1</v>
      </c>
      <c r="K53" s="7" t="b">
        <v>0</v>
      </c>
      <c r="L53" s="7" t="b">
        <v>1</v>
      </c>
      <c r="M53" s="7" t="b">
        <v>0</v>
      </c>
      <c r="N53" s="4" t="s">
        <v>31</v>
      </c>
      <c r="O53" s="4" t="s">
        <v>31</v>
      </c>
      <c r="P53" s="4" t="s">
        <v>31</v>
      </c>
      <c r="Q53" s="4" t="s">
        <v>31</v>
      </c>
      <c r="R53" s="4" t="s">
        <v>31</v>
      </c>
      <c r="S53" s="4" t="s">
        <v>31</v>
      </c>
      <c r="T53" s="4" t="s">
        <v>149</v>
      </c>
      <c r="U53" s="4">
        <v>214</v>
      </c>
      <c r="V53" s="4">
        <v>4838389</v>
      </c>
      <c r="W53" s="4">
        <v>4839663</v>
      </c>
      <c r="X53" s="4">
        <v>1</v>
      </c>
      <c r="Y53" s="4" t="s">
        <v>150</v>
      </c>
      <c r="Z53" s="2" t="s">
        <v>31</v>
      </c>
      <c r="AA53" s="2" t="s">
        <v>31</v>
      </c>
      <c r="AB53" s="2" t="s">
        <v>31</v>
      </c>
      <c r="AC53" s="2" t="s">
        <v>31</v>
      </c>
      <c r="AD53" s="2" t="s">
        <v>31</v>
      </c>
      <c r="AE53" s="2" t="s">
        <v>31</v>
      </c>
      <c r="AF53" s="2" t="s">
        <v>31</v>
      </c>
      <c r="AG53" s="2">
        <v>2.92469982246466E-2</v>
      </c>
      <c r="AH53" s="2">
        <v>-4.4094930528427098E-2</v>
      </c>
      <c r="AI53" s="2">
        <v>-0.52064628026753801</v>
      </c>
      <c r="AJ53" s="2">
        <v>-0.78925980029153597</v>
      </c>
      <c r="AK53" s="2">
        <v>0.11910208199754101</v>
      </c>
      <c r="AL53" s="2">
        <v>3.7400433655598399E-2</v>
      </c>
      <c r="AM53" s="2">
        <v>1.37481914309564</v>
      </c>
    </row>
    <row r="54" spans="1:39">
      <c r="A54" s="4">
        <v>4956850</v>
      </c>
      <c r="B54" s="4">
        <v>9.9735869108131203E-2</v>
      </c>
      <c r="C54" s="4">
        <v>6.4724176023738204E-3</v>
      </c>
      <c r="D54" s="4">
        <v>3.58062897356844E-2</v>
      </c>
      <c r="E54" s="4">
        <v>-5.8594382832997602E-4</v>
      </c>
      <c r="F54" s="6">
        <v>1.6684633794739201E-20</v>
      </c>
      <c r="G54" s="4">
        <v>0.99999999993055799</v>
      </c>
      <c r="H54" s="4">
        <v>1</v>
      </c>
      <c r="I54" s="4">
        <v>0.99999999999999301</v>
      </c>
      <c r="J54" s="7" t="b">
        <v>1</v>
      </c>
      <c r="K54" s="7" t="b">
        <v>0</v>
      </c>
      <c r="L54" s="7" t="b">
        <v>0</v>
      </c>
      <c r="M54" s="7" t="b">
        <v>0</v>
      </c>
      <c r="N54" s="4" t="s">
        <v>31</v>
      </c>
      <c r="O54" s="4" t="s">
        <v>31</v>
      </c>
      <c r="P54" s="4" t="s">
        <v>31</v>
      </c>
      <c r="Q54" s="4" t="s">
        <v>31</v>
      </c>
      <c r="R54" s="4" t="s">
        <v>31</v>
      </c>
      <c r="S54" s="4" t="s">
        <v>31</v>
      </c>
      <c r="T54" s="4" t="s">
        <v>151</v>
      </c>
      <c r="U54" s="4">
        <v>42</v>
      </c>
      <c r="V54" s="4">
        <v>4956892</v>
      </c>
      <c r="W54" s="4">
        <v>4958040</v>
      </c>
      <c r="X54" s="4">
        <v>1</v>
      </c>
      <c r="Y54" s="4" t="s">
        <v>152</v>
      </c>
      <c r="Z54" s="2" t="s">
        <v>31</v>
      </c>
      <c r="AA54" s="2" t="s">
        <v>31</v>
      </c>
      <c r="AB54" s="2" t="s">
        <v>31</v>
      </c>
      <c r="AC54" s="2" t="s">
        <v>31</v>
      </c>
      <c r="AD54" s="2" t="s">
        <v>31</v>
      </c>
      <c r="AE54" s="2" t="s">
        <v>31</v>
      </c>
      <c r="AF54" s="2" t="s">
        <v>31</v>
      </c>
      <c r="AG54" s="2">
        <v>-3.0076238049029601E-2</v>
      </c>
      <c r="AH54" s="2">
        <v>0.213815300367654</v>
      </c>
      <c r="AI54" s="2">
        <v>0.158604117530802</v>
      </c>
      <c r="AJ54" s="2">
        <v>0.13113717906681799</v>
      </c>
      <c r="AK54" s="2">
        <v>-0.115832671815673</v>
      </c>
      <c r="AL54" s="2">
        <v>9.1608037103564605E-2</v>
      </c>
      <c r="AM54" s="2">
        <v>-1.5959784772196201E-2</v>
      </c>
    </row>
    <row r="55" spans="1:39">
      <c r="A55" s="4">
        <v>3757825</v>
      </c>
      <c r="B55" s="4">
        <v>9.8659445304206797E-2</v>
      </c>
      <c r="C55" s="4">
        <v>2.2718822667673701E-2</v>
      </c>
      <c r="D55" s="4">
        <v>9.8831858227996297E-2</v>
      </c>
      <c r="E55" s="4">
        <v>4.4337080014926703E-3</v>
      </c>
      <c r="F55" s="6">
        <v>5.4766195572250402E-20</v>
      </c>
      <c r="G55" s="6">
        <v>4.2264988865037998E-5</v>
      </c>
      <c r="H55" s="6">
        <v>1.07214950116618E-18</v>
      </c>
      <c r="I55" s="4">
        <v>0.99999999999999301</v>
      </c>
      <c r="J55" s="7" t="b">
        <v>1</v>
      </c>
      <c r="K55" s="7" t="b">
        <v>0</v>
      </c>
      <c r="L55" s="7" t="b">
        <v>1</v>
      </c>
      <c r="M55" s="7" t="b">
        <v>0</v>
      </c>
      <c r="N55" s="4" t="s">
        <v>153</v>
      </c>
      <c r="O55" s="4">
        <v>108</v>
      </c>
      <c r="P55" s="4">
        <v>3757544</v>
      </c>
      <c r="Q55" s="4">
        <v>3757717</v>
      </c>
      <c r="R55" s="4">
        <v>-1</v>
      </c>
      <c r="S55" s="4" t="s">
        <v>28</v>
      </c>
      <c r="T55" s="4" t="s">
        <v>154</v>
      </c>
      <c r="U55" s="4">
        <v>55</v>
      </c>
      <c r="V55" s="4">
        <v>3757880</v>
      </c>
      <c r="W55" s="4">
        <v>3757950</v>
      </c>
      <c r="X55" s="4">
        <v>1</v>
      </c>
      <c r="Y55" s="4" t="s">
        <v>59</v>
      </c>
      <c r="Z55" s="2">
        <v>0.82363615807409296</v>
      </c>
      <c r="AA55" s="2">
        <v>0.22132171901740699</v>
      </c>
      <c r="AB55" s="2">
        <v>-0.78207105287419998</v>
      </c>
      <c r="AC55" s="2">
        <v>-1.1604365362618201</v>
      </c>
      <c r="AD55" s="2">
        <v>-1.15703070381697</v>
      </c>
      <c r="AE55" s="2">
        <v>-0.70778085015559</v>
      </c>
      <c r="AF55" s="2">
        <v>-0.24331642375148901</v>
      </c>
      <c r="AG55" s="2" t="s">
        <v>31</v>
      </c>
      <c r="AH55" s="2" t="s">
        <v>31</v>
      </c>
      <c r="AI55" s="2" t="s">
        <v>31</v>
      </c>
      <c r="AJ55" s="2" t="s">
        <v>31</v>
      </c>
      <c r="AK55" s="2" t="s">
        <v>31</v>
      </c>
      <c r="AL55" s="2" t="s">
        <v>31</v>
      </c>
      <c r="AM55" s="2" t="s">
        <v>31</v>
      </c>
    </row>
    <row r="56" spans="1:39">
      <c r="A56" s="4">
        <v>1661450</v>
      </c>
      <c r="B56" s="4">
        <v>9.8338430871236296E-2</v>
      </c>
      <c r="C56" s="4">
        <v>1.8583269432356799E-2</v>
      </c>
      <c r="D56" s="4">
        <v>3.7562912925275901E-2</v>
      </c>
      <c r="E56" s="4">
        <v>6.8148749011029902E-3</v>
      </c>
      <c r="F56" s="6">
        <v>7.7873456445538699E-20</v>
      </c>
      <c r="G56" s="4">
        <v>3.7891834845803503E-2</v>
      </c>
      <c r="H56" s="4">
        <v>1</v>
      </c>
      <c r="I56" s="4">
        <v>0.99999999999999301</v>
      </c>
      <c r="J56" s="7" t="b">
        <v>1</v>
      </c>
      <c r="K56" s="7" t="b">
        <v>0</v>
      </c>
      <c r="L56" s="7" t="b">
        <v>0</v>
      </c>
      <c r="M56" s="7" t="b">
        <v>0</v>
      </c>
      <c r="N56" s="4" t="s">
        <v>155</v>
      </c>
      <c r="O56" s="4">
        <v>107</v>
      </c>
      <c r="P56" s="4">
        <v>1659745</v>
      </c>
      <c r="Q56" s="4">
        <v>1661343</v>
      </c>
      <c r="R56" s="4">
        <v>-1</v>
      </c>
      <c r="S56" s="4" t="s">
        <v>156</v>
      </c>
      <c r="T56" s="4" t="s">
        <v>157</v>
      </c>
      <c r="U56" s="4">
        <v>162</v>
      </c>
      <c r="V56" s="4">
        <v>1661612</v>
      </c>
      <c r="W56" s="4">
        <v>1662502</v>
      </c>
      <c r="X56" s="4">
        <v>1</v>
      </c>
      <c r="Y56" s="4" t="s">
        <v>158</v>
      </c>
      <c r="Z56" s="2">
        <v>0.50282908963151096</v>
      </c>
      <c r="AA56" s="2">
        <v>-6.2184822669138398E-2</v>
      </c>
      <c r="AB56" s="2">
        <v>-0.20346244003776301</v>
      </c>
      <c r="AC56" s="2">
        <v>-0.14740280016566701</v>
      </c>
      <c r="AD56" s="2">
        <v>0.10500329560537799</v>
      </c>
      <c r="AE56" s="2">
        <v>-2.8971214881485401E-2</v>
      </c>
      <c r="AF56" s="2">
        <v>0.25653219910575398</v>
      </c>
      <c r="AG56" s="2">
        <v>-0.17146894905690599</v>
      </c>
      <c r="AH56" s="2">
        <v>9.48885119648155E-2</v>
      </c>
      <c r="AI56" s="2">
        <v>-8.2007051413969898E-2</v>
      </c>
      <c r="AJ56" s="2">
        <v>-0.41814569145602798</v>
      </c>
      <c r="AK56" s="2">
        <v>-1.07974296439506</v>
      </c>
      <c r="AL56" s="2">
        <v>-0.79976480871201905</v>
      </c>
      <c r="AM56" s="2">
        <v>4.5512997364159702E-2</v>
      </c>
    </row>
    <row r="57" spans="1:39">
      <c r="A57" s="4">
        <v>5232600</v>
      </c>
      <c r="B57" s="4">
        <v>9.7644738564601805E-2</v>
      </c>
      <c r="C57" s="4">
        <v>1.24597587923234E-3</v>
      </c>
      <c r="D57" s="4">
        <v>4.9828037368257402E-2</v>
      </c>
      <c r="E57" s="4">
        <v>1.30262056075518E-2</v>
      </c>
      <c r="F57" s="6">
        <v>1.65990596571026E-19</v>
      </c>
      <c r="G57" s="4">
        <v>0.99999999993055799</v>
      </c>
      <c r="H57" s="4">
        <v>6.0310437870373802E-2</v>
      </c>
      <c r="I57" s="4">
        <v>0.99999999999999301</v>
      </c>
      <c r="J57" s="7" t="b">
        <v>1</v>
      </c>
      <c r="K57" s="7" t="b">
        <v>0</v>
      </c>
      <c r="L57" s="7" t="b">
        <v>0</v>
      </c>
      <c r="M57" s="7" t="b">
        <v>0</v>
      </c>
      <c r="N57" s="4" t="s">
        <v>31</v>
      </c>
      <c r="O57" s="4" t="s">
        <v>31</v>
      </c>
      <c r="P57" s="4" t="s">
        <v>31</v>
      </c>
      <c r="Q57" s="4" t="s">
        <v>31</v>
      </c>
      <c r="R57" s="4" t="s">
        <v>31</v>
      </c>
      <c r="S57" s="4" t="s">
        <v>31</v>
      </c>
      <c r="T57" s="4" t="s">
        <v>159</v>
      </c>
      <c r="U57" s="4">
        <v>280</v>
      </c>
      <c r="V57" s="4">
        <v>5232880</v>
      </c>
      <c r="W57" s="4">
        <v>5234856</v>
      </c>
      <c r="X57" s="4">
        <v>1</v>
      </c>
      <c r="Y57" s="4" t="s">
        <v>160</v>
      </c>
      <c r="Z57" s="2" t="s">
        <v>31</v>
      </c>
      <c r="AA57" s="2" t="s">
        <v>31</v>
      </c>
      <c r="AB57" s="2" t="s">
        <v>31</v>
      </c>
      <c r="AC57" s="2" t="s">
        <v>31</v>
      </c>
      <c r="AD57" s="2" t="s">
        <v>31</v>
      </c>
      <c r="AE57" s="2" t="s">
        <v>31</v>
      </c>
      <c r="AF57" s="2" t="s">
        <v>31</v>
      </c>
      <c r="AG57" s="2">
        <v>0.60907902254778701</v>
      </c>
      <c r="AH57" s="2">
        <v>-9.6196096005627396E-3</v>
      </c>
      <c r="AI57" s="2">
        <v>8.4541260349665096E-2</v>
      </c>
      <c r="AJ57" s="2">
        <v>6.3703509679015696E-2</v>
      </c>
      <c r="AK57" s="2">
        <v>-0.55926680750602198</v>
      </c>
      <c r="AL57" s="2">
        <v>-0.30502066421427898</v>
      </c>
      <c r="AM57" s="2">
        <v>8.1280466952881297E-2</v>
      </c>
    </row>
    <row r="58" spans="1:39">
      <c r="A58" s="4">
        <v>5948700</v>
      </c>
      <c r="B58" s="4">
        <v>5.8888464759096801E-2</v>
      </c>
      <c r="C58" s="4">
        <v>2.8480784898355402E-3</v>
      </c>
      <c r="D58" s="4">
        <v>0.100538879049667</v>
      </c>
      <c r="E58" s="4">
        <v>7.57943118365032E-3</v>
      </c>
      <c r="F58" s="6">
        <v>9.3599278041477099E-5</v>
      </c>
      <c r="G58" s="4">
        <v>0.99999999993055799</v>
      </c>
      <c r="H58" s="6">
        <v>1.7938725401896E-19</v>
      </c>
      <c r="I58" s="4">
        <v>0.99999999999999301</v>
      </c>
      <c r="J58" s="7" t="b">
        <v>0</v>
      </c>
      <c r="K58" s="7" t="b">
        <v>0</v>
      </c>
      <c r="L58" s="7" t="b">
        <v>1</v>
      </c>
      <c r="M58" s="7" t="b">
        <v>0</v>
      </c>
      <c r="N58" s="4" t="s">
        <v>64</v>
      </c>
      <c r="O58" s="4">
        <v>-51</v>
      </c>
      <c r="P58" s="4">
        <v>5948491</v>
      </c>
      <c r="Q58" s="4">
        <v>5948751</v>
      </c>
      <c r="R58" s="4">
        <v>-1</v>
      </c>
      <c r="S58" s="4" t="s">
        <v>28</v>
      </c>
      <c r="T58" s="4" t="s">
        <v>62</v>
      </c>
      <c r="U58" s="4">
        <v>69</v>
      </c>
      <c r="V58" s="4">
        <v>5948769</v>
      </c>
      <c r="W58" s="4">
        <v>5949278</v>
      </c>
      <c r="X58" s="4">
        <v>1</v>
      </c>
      <c r="Y58" s="4" t="s">
        <v>63</v>
      </c>
      <c r="Z58" s="2">
        <v>1.09197017098825E-2</v>
      </c>
      <c r="AA58" s="2">
        <v>-4.9180839840936602E-2</v>
      </c>
      <c r="AB58" s="2">
        <v>-5.4185260636795199E-2</v>
      </c>
      <c r="AC58" s="2">
        <v>-3.2895318845308302E-2</v>
      </c>
      <c r="AD58" s="2">
        <v>-5.3306148823441597E-2</v>
      </c>
      <c r="AE58" s="2">
        <v>1.25741433488802E-3</v>
      </c>
      <c r="AF58" s="2">
        <v>3.0157511436018001E-2</v>
      </c>
      <c r="AG58" s="2">
        <v>0.45806281533128901</v>
      </c>
      <c r="AH58" s="2">
        <v>-0.11151209454302299</v>
      </c>
      <c r="AI58" s="2">
        <v>-0.471366001769987</v>
      </c>
      <c r="AJ58" s="2">
        <v>-0.243407068107163</v>
      </c>
      <c r="AK58" s="2">
        <v>-0.128219116669786</v>
      </c>
      <c r="AL58" s="2">
        <v>-8.2008279649893503E-2</v>
      </c>
      <c r="AM58" s="2">
        <v>1.1597239879392899E-3</v>
      </c>
    </row>
    <row r="59" spans="1:39">
      <c r="A59" s="4">
        <v>1978975</v>
      </c>
      <c r="B59" s="4">
        <v>9.7511680564868294E-2</v>
      </c>
      <c r="C59" s="4">
        <v>1.13124747525945E-2</v>
      </c>
      <c r="D59" s="4">
        <v>7.4761640182405997E-2</v>
      </c>
      <c r="E59" s="4">
        <v>4.5164161003809601E-3</v>
      </c>
      <c r="F59" s="6">
        <v>1.9180942893572001E-19</v>
      </c>
      <c r="G59" s="4">
        <v>0.99999999993055799</v>
      </c>
      <c r="H59" s="6">
        <v>3.9086053569284801E-9</v>
      </c>
      <c r="I59" s="4">
        <v>0.99999999999999301</v>
      </c>
      <c r="J59" s="7" t="b">
        <v>1</v>
      </c>
      <c r="K59" s="7" t="b">
        <v>0</v>
      </c>
      <c r="L59" s="7" t="b">
        <v>1</v>
      </c>
      <c r="M59" s="7" t="b">
        <v>0</v>
      </c>
      <c r="N59" s="4" t="s">
        <v>161</v>
      </c>
      <c r="O59" s="4">
        <v>-50</v>
      </c>
      <c r="P59" s="4">
        <v>1977583</v>
      </c>
      <c r="Q59" s="4">
        <v>1979025</v>
      </c>
      <c r="R59" s="4">
        <v>-1</v>
      </c>
      <c r="S59" s="4" t="s">
        <v>162</v>
      </c>
      <c r="T59" s="4" t="s">
        <v>163</v>
      </c>
      <c r="U59" s="4">
        <v>59</v>
      </c>
      <c r="V59" s="4">
        <v>1979034</v>
      </c>
      <c r="W59" s="4">
        <v>1981925</v>
      </c>
      <c r="X59" s="4">
        <v>1</v>
      </c>
      <c r="Y59" s="4" t="s">
        <v>164</v>
      </c>
      <c r="Z59" s="2">
        <v>0.77834629594642901</v>
      </c>
      <c r="AA59" s="2">
        <v>0.48105304373084101</v>
      </c>
      <c r="AB59" s="2">
        <v>8.0206157819464594E-2</v>
      </c>
      <c r="AC59" s="2">
        <v>3.2701921149663499E-2</v>
      </c>
      <c r="AD59" s="2">
        <v>0.50238683943446605</v>
      </c>
      <c r="AE59" s="2">
        <v>0.130269226011858</v>
      </c>
      <c r="AF59" s="2">
        <v>0.79128211498924605</v>
      </c>
      <c r="AG59" s="2">
        <v>-7.3267887431871497E-3</v>
      </c>
      <c r="AH59" s="2">
        <v>1.5433795723067401</v>
      </c>
      <c r="AI59" s="2">
        <v>-0.125218721956108</v>
      </c>
      <c r="AJ59" s="2">
        <v>6.02572038110551E-2</v>
      </c>
      <c r="AK59" s="2">
        <v>0.35536593332282301</v>
      </c>
      <c r="AL59" s="2">
        <v>0.38896389906490397</v>
      </c>
      <c r="AM59" s="2">
        <v>0.28194184164962399</v>
      </c>
    </row>
    <row r="60" spans="1:39">
      <c r="A60" s="4">
        <v>1283875</v>
      </c>
      <c r="B60" s="4">
        <v>9.6695151060729706E-2</v>
      </c>
      <c r="C60" s="4">
        <v>5.3056922461899303E-3</v>
      </c>
      <c r="D60" s="4">
        <v>8.26600539884913E-2</v>
      </c>
      <c r="E60" s="4">
        <v>8.1672830596273699E-4</v>
      </c>
      <c r="F60" s="6">
        <v>4.6380163992981304E-19</v>
      </c>
      <c r="G60" s="4">
        <v>0.99999999993055799</v>
      </c>
      <c r="H60" s="6">
        <v>5.4896077412390902E-12</v>
      </c>
      <c r="I60" s="4">
        <v>0.99999999999999301</v>
      </c>
      <c r="J60" s="7" t="b">
        <v>1</v>
      </c>
      <c r="K60" s="7" t="b">
        <v>0</v>
      </c>
      <c r="L60" s="7" t="b">
        <v>1</v>
      </c>
      <c r="M60" s="7" t="b">
        <v>0</v>
      </c>
      <c r="N60" s="4" t="s">
        <v>165</v>
      </c>
      <c r="O60" s="4">
        <v>160</v>
      </c>
      <c r="P60" s="4">
        <v>1283149</v>
      </c>
      <c r="Q60" s="4">
        <v>1283715</v>
      </c>
      <c r="R60" s="4">
        <v>-1</v>
      </c>
      <c r="S60" s="4" t="s">
        <v>28</v>
      </c>
      <c r="T60" s="4" t="s">
        <v>166</v>
      </c>
      <c r="U60" s="4">
        <v>-38</v>
      </c>
      <c r="V60" s="4">
        <v>1283837</v>
      </c>
      <c r="W60" s="4">
        <v>1284565</v>
      </c>
      <c r="X60" s="4">
        <v>1</v>
      </c>
      <c r="Y60" s="4" t="s">
        <v>167</v>
      </c>
      <c r="Z60" s="2">
        <v>-9.0803921427804496E-2</v>
      </c>
      <c r="AA60" s="2">
        <v>1.3002312802568E-2</v>
      </c>
      <c r="AB60" s="2">
        <v>0.14639073584314699</v>
      </c>
      <c r="AC60" s="2">
        <v>0.54254330128764705</v>
      </c>
      <c r="AD60" s="2">
        <v>8.4913104082191104E-2</v>
      </c>
      <c r="AE60" s="2">
        <v>7.2338069291286694E-2</v>
      </c>
      <c r="AF60" s="2">
        <v>0.89915808521109397</v>
      </c>
      <c r="AG60" s="2">
        <v>1.02202877555939E-2</v>
      </c>
      <c r="AH60" s="2">
        <v>-0.31252698450101202</v>
      </c>
      <c r="AI60" s="2">
        <v>0.34350233754818399</v>
      </c>
      <c r="AJ60" s="2">
        <v>0.66441010553191604</v>
      </c>
      <c r="AK60" s="2">
        <v>4.5098718737044401E-2</v>
      </c>
      <c r="AL60" s="2">
        <v>-7.56145304281262E-2</v>
      </c>
      <c r="AM60" s="2">
        <v>0.88111921408314697</v>
      </c>
    </row>
    <row r="61" spans="1:39">
      <c r="A61" s="4">
        <v>1236625</v>
      </c>
      <c r="B61" s="4">
        <v>9.5725129707304499E-2</v>
      </c>
      <c r="C61" s="4">
        <v>1.62404721941962E-2</v>
      </c>
      <c r="D61" s="4">
        <v>4.97861301711034E-2</v>
      </c>
      <c r="E61" s="4">
        <v>7.1647552855026901E-3</v>
      </c>
      <c r="F61" s="6">
        <v>1.31147128361931E-18</v>
      </c>
      <c r="G61" s="4">
        <v>0.99999999993055799</v>
      </c>
      <c r="H61" s="4">
        <v>6.1683121633578399E-2</v>
      </c>
      <c r="I61" s="4">
        <v>0.99999999999999301</v>
      </c>
      <c r="J61" s="7" t="b">
        <v>1</v>
      </c>
      <c r="K61" s="7" t="b">
        <v>0</v>
      </c>
      <c r="L61" s="7" t="b">
        <v>0</v>
      </c>
      <c r="M61" s="7" t="b">
        <v>0</v>
      </c>
      <c r="N61" s="4" t="s">
        <v>168</v>
      </c>
      <c r="O61" s="4">
        <v>216</v>
      </c>
      <c r="P61" s="4">
        <v>1235843</v>
      </c>
      <c r="Q61" s="4">
        <v>1236409</v>
      </c>
      <c r="R61" s="4">
        <v>-1</v>
      </c>
      <c r="S61" s="4" t="s">
        <v>169</v>
      </c>
      <c r="T61" s="4" t="s">
        <v>31</v>
      </c>
      <c r="U61" s="4" t="s">
        <v>31</v>
      </c>
      <c r="V61" s="4" t="s">
        <v>31</v>
      </c>
      <c r="W61" s="4" t="s">
        <v>31</v>
      </c>
      <c r="X61" s="4" t="s">
        <v>31</v>
      </c>
      <c r="Y61" s="4" t="s">
        <v>31</v>
      </c>
      <c r="Z61" s="2">
        <v>0.23037709993168501</v>
      </c>
      <c r="AA61" s="2">
        <v>1.15386465272587</v>
      </c>
      <c r="AB61" s="2">
        <v>0.35006233127022102</v>
      </c>
      <c r="AC61" s="2">
        <v>-0.97578135699089497</v>
      </c>
      <c r="AD61" s="2">
        <v>-6.6619741878694697E-2</v>
      </c>
      <c r="AE61" s="2">
        <v>-0.295894835697256</v>
      </c>
      <c r="AF61" s="2">
        <v>1.6649633233505401</v>
      </c>
      <c r="AG61" s="2" t="s">
        <v>31</v>
      </c>
      <c r="AH61" s="2" t="s">
        <v>31</v>
      </c>
      <c r="AI61" s="2" t="s">
        <v>31</v>
      </c>
      <c r="AJ61" s="2" t="s">
        <v>31</v>
      </c>
      <c r="AK61" s="2" t="s">
        <v>31</v>
      </c>
      <c r="AL61" s="2" t="s">
        <v>31</v>
      </c>
      <c r="AM61" s="2" t="s">
        <v>31</v>
      </c>
    </row>
    <row r="62" spans="1:39">
      <c r="A62" s="4">
        <v>5445350</v>
      </c>
      <c r="B62" s="4">
        <v>9.4937391655956493E-2</v>
      </c>
      <c r="C62" s="4">
        <v>-5.6308120470468701E-4</v>
      </c>
      <c r="D62" s="4">
        <v>8.8534036958778803E-2</v>
      </c>
      <c r="E62" s="6">
        <v>5.4621021768032998E-5</v>
      </c>
      <c r="F62" s="6">
        <v>3.0275335152793699E-18</v>
      </c>
      <c r="G62" s="4">
        <v>0.99999999993055799</v>
      </c>
      <c r="H62" s="6">
        <v>2.74003744112011E-14</v>
      </c>
      <c r="I62" s="4">
        <v>0.99999999999999301</v>
      </c>
      <c r="J62" s="7" t="b">
        <v>1</v>
      </c>
      <c r="K62" s="7" t="b">
        <v>0</v>
      </c>
      <c r="L62" s="7" t="b">
        <v>1</v>
      </c>
      <c r="M62" s="7" t="b">
        <v>0</v>
      </c>
      <c r="N62" s="4" t="s">
        <v>31</v>
      </c>
      <c r="O62" s="4" t="s">
        <v>31</v>
      </c>
      <c r="P62" s="4" t="s">
        <v>31</v>
      </c>
      <c r="Q62" s="4" t="s">
        <v>31</v>
      </c>
      <c r="R62" s="4" t="s">
        <v>31</v>
      </c>
      <c r="S62" s="4" t="s">
        <v>31</v>
      </c>
      <c r="T62" s="4" t="s">
        <v>170</v>
      </c>
      <c r="U62" s="4">
        <v>54</v>
      </c>
      <c r="V62" s="4">
        <v>5445404</v>
      </c>
      <c r="W62" s="4">
        <v>5447218</v>
      </c>
      <c r="X62" s="4">
        <v>1</v>
      </c>
      <c r="Y62" s="4" t="s">
        <v>171</v>
      </c>
      <c r="Z62" s="2" t="s">
        <v>31</v>
      </c>
      <c r="AA62" s="2" t="s">
        <v>31</v>
      </c>
      <c r="AB62" s="2" t="s">
        <v>31</v>
      </c>
      <c r="AC62" s="2" t="s">
        <v>31</v>
      </c>
      <c r="AD62" s="2" t="s">
        <v>31</v>
      </c>
      <c r="AE62" s="2" t="s">
        <v>31</v>
      </c>
      <c r="AF62" s="2" t="s">
        <v>31</v>
      </c>
      <c r="AG62" s="2">
        <v>-0.151308937061059</v>
      </c>
      <c r="AH62" s="2">
        <v>-9.1899223908953304E-5</v>
      </c>
      <c r="AI62" s="2">
        <v>3.8808306450697199E-3</v>
      </c>
      <c r="AJ62" s="2">
        <v>-0.63225755214160895</v>
      </c>
      <c r="AK62" s="2">
        <v>-2.2117478816777401</v>
      </c>
      <c r="AL62" s="2">
        <v>-1.12762093375279</v>
      </c>
      <c r="AM62" s="2">
        <v>0.78024204343099601</v>
      </c>
    </row>
    <row r="63" spans="1:39">
      <c r="A63" s="4">
        <v>5403400</v>
      </c>
      <c r="B63" s="4">
        <v>9.4823400421534504E-2</v>
      </c>
      <c r="C63" s="4">
        <v>7.3068383714266398E-3</v>
      </c>
      <c r="D63" s="4">
        <v>8.2934619927610406E-2</v>
      </c>
      <c r="E63" s="4">
        <v>9.7582411467648407E-3</v>
      </c>
      <c r="F63" s="6">
        <v>3.41522761349562E-18</v>
      </c>
      <c r="G63" s="4">
        <v>0.99999999993055799</v>
      </c>
      <c r="H63" s="6">
        <v>4.3189777281903497E-12</v>
      </c>
      <c r="I63" s="4">
        <v>0.99999999999999301</v>
      </c>
      <c r="J63" s="7" t="b">
        <v>1</v>
      </c>
      <c r="K63" s="7" t="b">
        <v>0</v>
      </c>
      <c r="L63" s="7" t="b">
        <v>1</v>
      </c>
      <c r="M63" s="7" t="b">
        <v>0</v>
      </c>
      <c r="N63" s="4" t="s">
        <v>31</v>
      </c>
      <c r="O63" s="4" t="s">
        <v>31</v>
      </c>
      <c r="P63" s="4" t="s">
        <v>31</v>
      </c>
      <c r="Q63" s="4" t="s">
        <v>31</v>
      </c>
      <c r="R63" s="4" t="s">
        <v>31</v>
      </c>
      <c r="S63" s="4" t="s">
        <v>31</v>
      </c>
      <c r="T63" s="4" t="s">
        <v>172</v>
      </c>
      <c r="U63" s="4">
        <v>196</v>
      </c>
      <c r="V63" s="4">
        <v>5403596</v>
      </c>
      <c r="W63" s="4">
        <v>5404009</v>
      </c>
      <c r="X63" s="4">
        <v>1</v>
      </c>
      <c r="Y63" s="4" t="s">
        <v>173</v>
      </c>
      <c r="Z63" s="2" t="s">
        <v>31</v>
      </c>
      <c r="AA63" s="2" t="s">
        <v>31</v>
      </c>
      <c r="AB63" s="2" t="s">
        <v>31</v>
      </c>
      <c r="AC63" s="2" t="s">
        <v>31</v>
      </c>
      <c r="AD63" s="2" t="s">
        <v>31</v>
      </c>
      <c r="AE63" s="2" t="s">
        <v>31</v>
      </c>
      <c r="AF63" s="2" t="s">
        <v>31</v>
      </c>
      <c r="AG63" s="2">
        <v>0.40530650803451501</v>
      </c>
      <c r="AH63" s="2">
        <v>1.1961330414293201</v>
      </c>
      <c r="AI63" s="2">
        <v>0.94192396323750305</v>
      </c>
      <c r="AJ63" s="2">
        <v>-0.94435458456196797</v>
      </c>
      <c r="AK63" s="2">
        <v>1.05539170772188</v>
      </c>
      <c r="AL63" s="2">
        <v>-0.26065040543822499</v>
      </c>
      <c r="AM63" s="2">
        <v>1.08575569357491</v>
      </c>
    </row>
    <row r="64" spans="1:39">
      <c r="A64" s="4">
        <v>4263350</v>
      </c>
      <c r="B64" s="4">
        <v>9.4563024575745502E-2</v>
      </c>
      <c r="C64" s="4">
        <v>3.7106085620884099E-3</v>
      </c>
      <c r="D64" s="4">
        <v>8.3175561588775704E-2</v>
      </c>
      <c r="E64" s="4">
        <v>-2.9115821703819102E-3</v>
      </c>
      <c r="F64" s="6">
        <v>4.4949471904963E-18</v>
      </c>
      <c r="G64" s="4">
        <v>0.99999999993055799</v>
      </c>
      <c r="H64" s="6">
        <v>3.4970129973438099E-12</v>
      </c>
      <c r="I64" s="4">
        <v>0.99999999999999301</v>
      </c>
      <c r="J64" s="7" t="b">
        <v>1</v>
      </c>
      <c r="K64" s="7" t="b">
        <v>0</v>
      </c>
      <c r="L64" s="7" t="b">
        <v>1</v>
      </c>
      <c r="M64" s="7" t="b">
        <v>0</v>
      </c>
      <c r="N64" s="4" t="s">
        <v>174</v>
      </c>
      <c r="O64" s="4">
        <v>103</v>
      </c>
      <c r="P64" s="4">
        <v>4262219</v>
      </c>
      <c r="Q64" s="4">
        <v>4263247</v>
      </c>
      <c r="R64" s="4">
        <v>-1</v>
      </c>
      <c r="S64" s="4" t="s">
        <v>175</v>
      </c>
      <c r="T64" s="4" t="s">
        <v>31</v>
      </c>
      <c r="U64" s="4" t="s">
        <v>31</v>
      </c>
      <c r="V64" s="4" t="s">
        <v>31</v>
      </c>
      <c r="W64" s="4" t="s">
        <v>31</v>
      </c>
      <c r="X64" s="4" t="s">
        <v>31</v>
      </c>
      <c r="Y64" s="4" t="s">
        <v>31</v>
      </c>
      <c r="Z64" s="2">
        <v>0.46327225999140897</v>
      </c>
      <c r="AA64" s="2">
        <v>-0.441978379385353</v>
      </c>
      <c r="AB64" s="2">
        <v>-1.9183144342248599</v>
      </c>
      <c r="AC64" s="2">
        <v>-2.9987000242199399E-2</v>
      </c>
      <c r="AD64" s="2">
        <v>0.44078391627386998</v>
      </c>
      <c r="AE64" s="2">
        <v>-0.124663221294078</v>
      </c>
      <c r="AF64" s="2">
        <v>0.16221632896742699</v>
      </c>
      <c r="AG64" s="2" t="s">
        <v>31</v>
      </c>
      <c r="AH64" s="2" t="s">
        <v>31</v>
      </c>
      <c r="AI64" s="2" t="s">
        <v>31</v>
      </c>
      <c r="AJ64" s="2" t="s">
        <v>31</v>
      </c>
      <c r="AK64" s="2" t="s">
        <v>31</v>
      </c>
      <c r="AL64" s="2" t="s">
        <v>31</v>
      </c>
      <c r="AM64" s="2" t="s">
        <v>31</v>
      </c>
    </row>
    <row r="65" spans="1:39">
      <c r="A65" s="4">
        <v>1812100</v>
      </c>
      <c r="B65" s="4">
        <v>9.4522972438833203E-2</v>
      </c>
      <c r="C65" s="4">
        <v>6.6273996660409697E-3</v>
      </c>
      <c r="D65" s="4">
        <v>4.7332639963679202E-2</v>
      </c>
      <c r="E65" s="4">
        <v>8.6270065657526492E-3</v>
      </c>
      <c r="F65" s="6">
        <v>4.6886431618624199E-18</v>
      </c>
      <c r="G65" s="4">
        <v>0.99999999993055799</v>
      </c>
      <c r="H65" s="4">
        <v>0.22337409201112499</v>
      </c>
      <c r="I65" s="4">
        <v>0.99999999999999301</v>
      </c>
      <c r="J65" s="7" t="b">
        <v>1</v>
      </c>
      <c r="K65" s="7" t="b">
        <v>0</v>
      </c>
      <c r="L65" s="7" t="b">
        <v>0</v>
      </c>
      <c r="M65" s="7" t="b">
        <v>0</v>
      </c>
      <c r="N65" s="4" t="s">
        <v>176</v>
      </c>
      <c r="O65" s="4">
        <v>232</v>
      </c>
      <c r="P65" s="4">
        <v>1810357</v>
      </c>
      <c r="Q65" s="4">
        <v>1811868</v>
      </c>
      <c r="R65" s="4">
        <v>-1</v>
      </c>
      <c r="S65" s="4" t="s">
        <v>177</v>
      </c>
      <c r="T65" s="4" t="s">
        <v>178</v>
      </c>
      <c r="U65" s="4">
        <v>116</v>
      </c>
      <c r="V65" s="4">
        <v>1812216</v>
      </c>
      <c r="W65" s="4">
        <v>1813055</v>
      </c>
      <c r="X65" s="4">
        <v>1</v>
      </c>
      <c r="Y65" s="4" t="s">
        <v>28</v>
      </c>
      <c r="Z65" s="2">
        <v>0.199848462615734</v>
      </c>
      <c r="AA65" s="2">
        <v>1.03329007897213</v>
      </c>
      <c r="AB65" s="2">
        <v>0.72598243164213905</v>
      </c>
      <c r="AC65" s="2">
        <v>-0.468881892071565</v>
      </c>
      <c r="AD65" s="2">
        <v>7.3204813927448598E-2</v>
      </c>
      <c r="AE65" s="2">
        <v>-0.53660615274137602</v>
      </c>
      <c r="AF65" s="2">
        <v>1.0080602126284299</v>
      </c>
      <c r="AG65" s="2">
        <v>0.57565612020472201</v>
      </c>
      <c r="AH65" s="2">
        <v>0.62556652005526303</v>
      </c>
      <c r="AI65" s="2">
        <v>0.23566620768552099</v>
      </c>
      <c r="AJ65" s="2">
        <v>-0.18342642221831401</v>
      </c>
      <c r="AK65" s="2">
        <v>-5.0764679902044897E-2</v>
      </c>
      <c r="AL65" s="2">
        <v>5.5864569216692098E-2</v>
      </c>
      <c r="AM65" s="2">
        <v>-4.1598697395452099E-2</v>
      </c>
    </row>
    <row r="66" spans="1:39">
      <c r="A66" s="4">
        <v>4450325</v>
      </c>
      <c r="B66" s="4">
        <v>9.3454020803369398E-2</v>
      </c>
      <c r="C66" s="4">
        <v>-1.6248327531494201E-3</v>
      </c>
      <c r="D66" s="4">
        <v>6.7162778577825405E-2</v>
      </c>
      <c r="E66" s="4">
        <v>2.5473559229991201E-3</v>
      </c>
      <c r="F66" s="6">
        <v>1.4363974904808601E-17</v>
      </c>
      <c r="G66" s="4">
        <v>0.99999999993055799</v>
      </c>
      <c r="H66" s="6">
        <v>1.1865552707084799E-6</v>
      </c>
      <c r="I66" s="4">
        <v>0.99999999999999301</v>
      </c>
      <c r="J66" s="7" t="b">
        <v>1</v>
      </c>
      <c r="K66" s="7" t="b">
        <v>0</v>
      </c>
      <c r="L66" s="7" t="b">
        <v>1</v>
      </c>
      <c r="M66" s="7" t="b">
        <v>0</v>
      </c>
      <c r="N66" s="4" t="s">
        <v>31</v>
      </c>
      <c r="O66" s="4" t="s">
        <v>31</v>
      </c>
      <c r="P66" s="4" t="s">
        <v>31</v>
      </c>
      <c r="Q66" s="4" t="s">
        <v>31</v>
      </c>
      <c r="R66" s="4" t="s">
        <v>31</v>
      </c>
      <c r="S66" s="4" t="s">
        <v>31</v>
      </c>
      <c r="T66" s="4" t="s">
        <v>179</v>
      </c>
      <c r="U66" s="4">
        <v>-6</v>
      </c>
      <c r="V66" s="4">
        <v>4450319</v>
      </c>
      <c r="W66" s="4">
        <v>4451704</v>
      </c>
      <c r="X66" s="4">
        <v>1</v>
      </c>
      <c r="Y66" s="4" t="s">
        <v>180</v>
      </c>
      <c r="Z66" s="2" t="s">
        <v>31</v>
      </c>
      <c r="AA66" s="2" t="s">
        <v>31</v>
      </c>
      <c r="AB66" s="2" t="s">
        <v>31</v>
      </c>
      <c r="AC66" s="2" t="s">
        <v>31</v>
      </c>
      <c r="AD66" s="2" t="s">
        <v>31</v>
      </c>
      <c r="AE66" s="2" t="s">
        <v>31</v>
      </c>
      <c r="AF66" s="2" t="s">
        <v>31</v>
      </c>
      <c r="AG66" s="2">
        <v>-0.107854520912219</v>
      </c>
      <c r="AH66" s="2">
        <v>8.1067175495126001E-2</v>
      </c>
      <c r="AI66" s="2">
        <v>-0.11218527516325601</v>
      </c>
      <c r="AJ66" s="2">
        <v>-6.4351914038023303E-2</v>
      </c>
      <c r="AK66" s="2">
        <v>2.8113336230254599E-2</v>
      </c>
      <c r="AL66" s="2">
        <v>2.6148986274312901E-2</v>
      </c>
      <c r="AM66" s="2">
        <v>-0.31118045784329401</v>
      </c>
    </row>
    <row r="67" spans="1:39">
      <c r="A67" s="4">
        <v>5117625</v>
      </c>
      <c r="B67" s="4">
        <v>9.1928175360133799E-2</v>
      </c>
      <c r="C67" s="4">
        <v>6.1484856334489604E-3</v>
      </c>
      <c r="D67" s="4">
        <v>4.3303800308173698E-2</v>
      </c>
      <c r="E67" s="4">
        <v>3.1795945963251299E-3</v>
      </c>
      <c r="F67" s="6">
        <v>6.9494235501989798E-17</v>
      </c>
      <c r="G67" s="4">
        <v>0.99999999993055799</v>
      </c>
      <c r="H67" s="4">
        <v>1</v>
      </c>
      <c r="I67" s="4">
        <v>0.99999999999999301</v>
      </c>
      <c r="J67" s="7" t="b">
        <v>1</v>
      </c>
      <c r="K67" s="7" t="b">
        <v>0</v>
      </c>
      <c r="L67" s="7" t="b">
        <v>0</v>
      </c>
      <c r="M67" s="7" t="b">
        <v>0</v>
      </c>
      <c r="N67" s="4" t="s">
        <v>181</v>
      </c>
      <c r="O67" s="4">
        <v>170</v>
      </c>
      <c r="P67" s="4">
        <v>5117228</v>
      </c>
      <c r="Q67" s="4">
        <v>5117455</v>
      </c>
      <c r="R67" s="4">
        <v>-1</v>
      </c>
      <c r="S67" s="4" t="s">
        <v>28</v>
      </c>
      <c r="T67" s="4" t="s">
        <v>182</v>
      </c>
      <c r="U67" s="4">
        <v>79</v>
      </c>
      <c r="V67" s="4">
        <v>5117704</v>
      </c>
      <c r="W67" s="4">
        <v>5120148</v>
      </c>
      <c r="X67" s="4">
        <v>1</v>
      </c>
      <c r="Y67" s="4" t="s">
        <v>183</v>
      </c>
      <c r="Z67" s="2">
        <v>-6.5054841282876197E-2</v>
      </c>
      <c r="AA67" s="2">
        <v>0.10406390051525199</v>
      </c>
      <c r="AB67" s="2">
        <v>-0.24589853605345499</v>
      </c>
      <c r="AC67" s="2">
        <v>-0.40326793658482302</v>
      </c>
      <c r="AD67" s="2">
        <v>-1.6669633316788299</v>
      </c>
      <c r="AE67" s="2">
        <v>-1.1663577832934</v>
      </c>
      <c r="AF67" s="2">
        <v>-6.8576190841618298E-2</v>
      </c>
      <c r="AG67" s="2">
        <v>-0.26075059938872502</v>
      </c>
      <c r="AH67" s="2">
        <v>-0.15742536354060099</v>
      </c>
      <c r="AI67" s="2">
        <v>-0.93444193389703301</v>
      </c>
      <c r="AJ67" s="2">
        <v>-3.0834932972762901</v>
      </c>
      <c r="AK67" s="2">
        <v>-4.41969516151695</v>
      </c>
      <c r="AL67" s="2">
        <v>-2.9246147839463799</v>
      </c>
      <c r="AM67" s="2">
        <v>-2.10016603383878</v>
      </c>
    </row>
    <row r="68" spans="1:39">
      <c r="A68" s="4">
        <v>2854075</v>
      </c>
      <c r="B68" s="4">
        <v>9.0777391456470097E-2</v>
      </c>
      <c r="C68" s="4">
        <v>2.14205874751324E-2</v>
      </c>
      <c r="D68" s="4">
        <v>7.5024349740372795E-2</v>
      </c>
      <c r="E68" s="4">
        <v>5.23607613087506E-3</v>
      </c>
      <c r="F68" s="6">
        <v>2.2440688512855598E-16</v>
      </c>
      <c r="G68" s="4">
        <v>4.1035428584619901E-4</v>
      </c>
      <c r="H68" s="6">
        <v>3.17403840409893E-9</v>
      </c>
      <c r="I68" s="4">
        <v>0.99999999999999301</v>
      </c>
      <c r="J68" s="7" t="b">
        <v>1</v>
      </c>
      <c r="K68" s="7" t="b">
        <v>0</v>
      </c>
      <c r="L68" s="7" t="b">
        <v>1</v>
      </c>
      <c r="M68" s="7" t="b">
        <v>0</v>
      </c>
      <c r="N68" s="4" t="s">
        <v>184</v>
      </c>
      <c r="O68" s="4">
        <v>84</v>
      </c>
      <c r="P68" s="4">
        <v>2852597</v>
      </c>
      <c r="Q68" s="4">
        <v>2853991</v>
      </c>
      <c r="R68" s="4">
        <v>-1</v>
      </c>
      <c r="S68" s="4" t="s">
        <v>28</v>
      </c>
      <c r="T68" s="4" t="s">
        <v>185</v>
      </c>
      <c r="U68" s="4">
        <v>101</v>
      </c>
      <c r="V68" s="4">
        <v>2854176</v>
      </c>
      <c r="W68" s="4">
        <v>2854249</v>
      </c>
      <c r="X68" s="4">
        <v>1</v>
      </c>
      <c r="Y68" s="4" t="s">
        <v>186</v>
      </c>
      <c r="Z68" s="2">
        <v>-4.44753801008941E-2</v>
      </c>
      <c r="AA68" s="2">
        <v>-0.36667264662107901</v>
      </c>
      <c r="AB68" s="2">
        <v>-1.69655281847842</v>
      </c>
      <c r="AC68" s="2">
        <v>-2.40478267234313</v>
      </c>
      <c r="AD68" s="2">
        <v>-2.5769147548589202</v>
      </c>
      <c r="AE68" s="2">
        <v>-1.59661903978492E-2</v>
      </c>
      <c r="AF68" s="2">
        <v>0.90312691256715105</v>
      </c>
      <c r="AG68" s="2" t="s">
        <v>31</v>
      </c>
      <c r="AH68" s="2" t="s">
        <v>31</v>
      </c>
      <c r="AI68" s="2" t="s">
        <v>31</v>
      </c>
      <c r="AJ68" s="2" t="s">
        <v>31</v>
      </c>
      <c r="AK68" s="2" t="s">
        <v>31</v>
      </c>
      <c r="AL68" s="2" t="s">
        <v>31</v>
      </c>
      <c r="AM68" s="2" t="s">
        <v>31</v>
      </c>
    </row>
    <row r="69" spans="1:39">
      <c r="A69" s="4">
        <v>6034175</v>
      </c>
      <c r="B69" s="4">
        <v>5.5077043503695897E-2</v>
      </c>
      <c r="C69" s="4">
        <v>-1.0868851660521899E-3</v>
      </c>
      <c r="D69" s="4">
        <v>9.3142760973383004E-2</v>
      </c>
      <c r="E69" s="4">
        <v>3.1686231983027698E-3</v>
      </c>
      <c r="F69" s="4">
        <v>1.09767561997388E-3</v>
      </c>
      <c r="G69" s="4">
        <v>0.99999999993055799</v>
      </c>
      <c r="H69" s="6">
        <v>3.3407348198275198E-16</v>
      </c>
      <c r="I69" s="4">
        <v>0.99999999999999301</v>
      </c>
      <c r="J69" s="7" t="b">
        <v>0</v>
      </c>
      <c r="K69" s="7" t="b">
        <v>0</v>
      </c>
      <c r="L69" s="7" t="b">
        <v>1</v>
      </c>
      <c r="M69" s="7" t="b">
        <v>0</v>
      </c>
      <c r="N69" s="4" t="s">
        <v>187</v>
      </c>
      <c r="O69" s="4">
        <v>2161</v>
      </c>
      <c r="P69" s="4">
        <v>6031346</v>
      </c>
      <c r="Q69" s="4">
        <v>6032014</v>
      </c>
      <c r="R69" s="4">
        <v>-1</v>
      </c>
      <c r="S69" s="4" t="s">
        <v>188</v>
      </c>
      <c r="T69" s="4" t="s">
        <v>47</v>
      </c>
      <c r="U69" s="4">
        <v>231</v>
      </c>
      <c r="V69" s="4">
        <v>6034406</v>
      </c>
      <c r="W69" s="4">
        <v>6035734</v>
      </c>
      <c r="X69" s="4">
        <v>1</v>
      </c>
      <c r="Y69" s="4" t="s">
        <v>48</v>
      </c>
      <c r="Z69" s="2">
        <v>0.62303082427141199</v>
      </c>
      <c r="AA69" s="2">
        <v>0.72941129603083998</v>
      </c>
      <c r="AB69" s="2">
        <v>-8.2147685586086497E-2</v>
      </c>
      <c r="AC69" s="2">
        <v>-0.39197393182872498</v>
      </c>
      <c r="AD69" s="2">
        <v>-0.27125832238028502</v>
      </c>
      <c r="AE69" s="2">
        <v>-0.27869601274566802</v>
      </c>
      <c r="AF69" s="2">
        <v>0.18870503700760999</v>
      </c>
      <c r="AG69" s="2">
        <v>1.0616637120722301</v>
      </c>
      <c r="AH69" s="2">
        <v>1.4107898727511801</v>
      </c>
      <c r="AI69" s="2">
        <v>-1.08144891207527E-2</v>
      </c>
      <c r="AJ69" s="2">
        <v>-0.48614689832234798</v>
      </c>
      <c r="AK69" s="2">
        <v>-0.13560151214912</v>
      </c>
      <c r="AL69" s="2">
        <v>-0.73799233295026001</v>
      </c>
      <c r="AM69" s="2">
        <v>-0.36124149531604199</v>
      </c>
    </row>
    <row r="70" spans="1:39">
      <c r="A70" s="4">
        <v>2425200</v>
      </c>
      <c r="B70" s="4">
        <v>7.8331999441500405E-2</v>
      </c>
      <c r="C70" s="4">
        <v>7.1206352771820301E-3</v>
      </c>
      <c r="D70" s="4">
        <v>9.3072025364671102E-2</v>
      </c>
      <c r="E70" s="4">
        <v>1.7592408206251399E-3</v>
      </c>
      <c r="F70" s="6">
        <v>2.8606679114993199E-11</v>
      </c>
      <c r="G70" s="4">
        <v>0.99999999993055799</v>
      </c>
      <c r="H70" s="6">
        <v>3.5804191533300501E-16</v>
      </c>
      <c r="I70" s="4">
        <v>0.99999999999999301</v>
      </c>
      <c r="J70" s="7" t="b">
        <v>1</v>
      </c>
      <c r="K70" s="7" t="b">
        <v>0</v>
      </c>
      <c r="L70" s="7" t="b">
        <v>1</v>
      </c>
      <c r="M70" s="7" t="b">
        <v>0</v>
      </c>
      <c r="N70" s="4" t="s">
        <v>189</v>
      </c>
      <c r="O70" s="4">
        <v>-20</v>
      </c>
      <c r="P70" s="4">
        <v>2425144</v>
      </c>
      <c r="Q70" s="4">
        <v>2425220</v>
      </c>
      <c r="R70" s="4">
        <v>-1</v>
      </c>
      <c r="S70" s="4" t="s">
        <v>190</v>
      </c>
      <c r="T70" s="4" t="s">
        <v>31</v>
      </c>
      <c r="U70" s="4" t="s">
        <v>31</v>
      </c>
      <c r="V70" s="4" t="s">
        <v>31</v>
      </c>
      <c r="W70" s="4" t="s">
        <v>31</v>
      </c>
      <c r="X70" s="4" t="s">
        <v>31</v>
      </c>
      <c r="Y70" s="4" t="s">
        <v>31</v>
      </c>
      <c r="Z70" s="2" t="s">
        <v>31</v>
      </c>
      <c r="AA70" s="2" t="s">
        <v>31</v>
      </c>
      <c r="AB70" s="2" t="s">
        <v>31</v>
      </c>
      <c r="AC70" s="2" t="s">
        <v>31</v>
      </c>
      <c r="AD70" s="2" t="s">
        <v>31</v>
      </c>
      <c r="AE70" s="2" t="s">
        <v>31</v>
      </c>
      <c r="AF70" s="2" t="s">
        <v>31</v>
      </c>
      <c r="AG70" s="2" t="s">
        <v>31</v>
      </c>
      <c r="AH70" s="2" t="s">
        <v>31</v>
      </c>
      <c r="AI70" s="2" t="s">
        <v>31</v>
      </c>
      <c r="AJ70" s="2" t="s">
        <v>31</v>
      </c>
      <c r="AK70" s="2" t="s">
        <v>31</v>
      </c>
      <c r="AL70" s="2" t="s">
        <v>31</v>
      </c>
      <c r="AM70" s="2" t="s">
        <v>31</v>
      </c>
    </row>
    <row r="71" spans="1:39">
      <c r="A71" s="4">
        <v>5560325</v>
      </c>
      <c r="B71" s="4">
        <v>9.0269803526709894E-2</v>
      </c>
      <c r="C71" s="4">
        <v>3.4449025022428203E-4</v>
      </c>
      <c r="D71" s="4">
        <v>6.2961473275599103E-2</v>
      </c>
      <c r="E71" s="4">
        <v>-1.8520681357865299E-3</v>
      </c>
      <c r="F71" s="6">
        <v>3.7462161032787201E-16</v>
      </c>
      <c r="G71" s="4">
        <v>0.99999999993055799</v>
      </c>
      <c r="H71" s="6">
        <v>2.1711893318324501E-5</v>
      </c>
      <c r="I71" s="4">
        <v>0.99999999999999301</v>
      </c>
      <c r="J71" s="7" t="b">
        <v>1</v>
      </c>
      <c r="K71" s="7" t="b">
        <v>0</v>
      </c>
      <c r="L71" s="7" t="b">
        <v>0</v>
      </c>
      <c r="M71" s="7" t="b">
        <v>0</v>
      </c>
      <c r="N71" s="4" t="s">
        <v>31</v>
      </c>
      <c r="O71" s="4" t="s">
        <v>31</v>
      </c>
      <c r="P71" s="4" t="s">
        <v>31</v>
      </c>
      <c r="Q71" s="4" t="s">
        <v>31</v>
      </c>
      <c r="R71" s="4" t="s">
        <v>31</v>
      </c>
      <c r="S71" s="4" t="s">
        <v>31</v>
      </c>
      <c r="T71" s="4" t="s">
        <v>191</v>
      </c>
      <c r="U71" s="4">
        <v>109</v>
      </c>
      <c r="V71" s="4">
        <v>5560434</v>
      </c>
      <c r="W71" s="4">
        <v>5561183</v>
      </c>
      <c r="X71" s="4">
        <v>1</v>
      </c>
      <c r="Y71" s="4" t="s">
        <v>28</v>
      </c>
      <c r="Z71" s="2" t="s">
        <v>31</v>
      </c>
      <c r="AA71" s="2" t="s">
        <v>31</v>
      </c>
      <c r="AB71" s="2" t="s">
        <v>31</v>
      </c>
      <c r="AC71" s="2" t="s">
        <v>31</v>
      </c>
      <c r="AD71" s="2" t="s">
        <v>31</v>
      </c>
      <c r="AE71" s="2" t="s">
        <v>31</v>
      </c>
      <c r="AF71" s="2" t="s">
        <v>31</v>
      </c>
      <c r="AG71" s="2">
        <v>0.103763090970361</v>
      </c>
      <c r="AH71" s="2">
        <v>-7.8048315699126306E-2</v>
      </c>
      <c r="AI71" s="2">
        <v>-0.28864325720488399</v>
      </c>
      <c r="AJ71" s="2">
        <v>-8.4268295501920498E-2</v>
      </c>
      <c r="AK71" s="2">
        <v>-5.9218462972255602E-2</v>
      </c>
      <c r="AL71" s="2">
        <v>-6.3605200136214193E-2</v>
      </c>
      <c r="AM71" s="2">
        <v>0.15100908026055501</v>
      </c>
    </row>
    <row r="72" spans="1:39">
      <c r="A72" s="4">
        <v>6392975</v>
      </c>
      <c r="B72" s="4">
        <v>8.9846936926471596E-2</v>
      </c>
      <c r="C72" s="4">
        <v>-2.5093316758711297E-4</v>
      </c>
      <c r="D72" s="4">
        <v>6.2432639683487397E-2</v>
      </c>
      <c r="E72" s="4">
        <v>5.7618872044829603E-3</v>
      </c>
      <c r="F72" s="6">
        <v>5.7288576348172803E-16</v>
      </c>
      <c r="G72" s="4">
        <v>0.99999999993055799</v>
      </c>
      <c r="H72" s="6">
        <v>3.0907858525566198E-5</v>
      </c>
      <c r="I72" s="4">
        <v>0.99999999999999301</v>
      </c>
      <c r="J72" s="7" t="b">
        <v>1</v>
      </c>
      <c r="K72" s="7" t="b">
        <v>0</v>
      </c>
      <c r="L72" s="7" t="b">
        <v>0</v>
      </c>
      <c r="M72" s="7" t="b">
        <v>0</v>
      </c>
      <c r="N72" s="4" t="s">
        <v>192</v>
      </c>
      <c r="O72" s="4">
        <v>140</v>
      </c>
      <c r="P72" s="4">
        <v>6391867</v>
      </c>
      <c r="Q72" s="4">
        <v>6392835</v>
      </c>
      <c r="R72" s="4">
        <v>-1</v>
      </c>
      <c r="S72" s="4" t="s">
        <v>193</v>
      </c>
      <c r="T72" s="4" t="s">
        <v>31</v>
      </c>
      <c r="U72" s="4" t="s">
        <v>31</v>
      </c>
      <c r="V72" s="4" t="s">
        <v>31</v>
      </c>
      <c r="W72" s="4" t="s">
        <v>31</v>
      </c>
      <c r="X72" s="4" t="s">
        <v>31</v>
      </c>
      <c r="Y72" s="4" t="s">
        <v>31</v>
      </c>
      <c r="Z72" s="2">
        <v>-0.18437512819030299</v>
      </c>
      <c r="AA72" s="2">
        <v>-0.22840323659137099</v>
      </c>
      <c r="AB72" s="2">
        <v>-4.3208388384938297E-2</v>
      </c>
      <c r="AC72" s="2">
        <v>-0.42994427689397102</v>
      </c>
      <c r="AD72" s="2">
        <v>-1.3488939727990801</v>
      </c>
      <c r="AE72" s="2">
        <v>-0.87767581548127305</v>
      </c>
      <c r="AF72" s="2">
        <v>-0.29465475838373001</v>
      </c>
      <c r="AG72" s="2" t="s">
        <v>31</v>
      </c>
      <c r="AH72" s="2" t="s">
        <v>31</v>
      </c>
      <c r="AI72" s="2" t="s">
        <v>31</v>
      </c>
      <c r="AJ72" s="2" t="s">
        <v>31</v>
      </c>
      <c r="AK72" s="2" t="s">
        <v>31</v>
      </c>
      <c r="AL72" s="2" t="s">
        <v>31</v>
      </c>
      <c r="AM72" s="2" t="s">
        <v>31</v>
      </c>
    </row>
    <row r="73" spans="1:39">
      <c r="A73" s="4">
        <v>4842075</v>
      </c>
      <c r="B73" s="4">
        <v>8.9081368593236204E-2</v>
      </c>
      <c r="C73" s="4">
        <v>6.1299426838192497E-3</v>
      </c>
      <c r="D73" s="4">
        <v>4.4634849261715397E-2</v>
      </c>
      <c r="E73" s="4">
        <v>4.6010848458916996E-3</v>
      </c>
      <c r="F73" s="6">
        <v>1.22996013895374E-15</v>
      </c>
      <c r="G73" s="4">
        <v>0.99999999993055799</v>
      </c>
      <c r="H73" s="4">
        <v>0.85729534635794302</v>
      </c>
      <c r="I73" s="4">
        <v>0.99999999999999301</v>
      </c>
      <c r="J73" s="7" t="b">
        <v>1</v>
      </c>
      <c r="K73" s="7" t="b">
        <v>0</v>
      </c>
      <c r="L73" s="7" t="b">
        <v>0</v>
      </c>
      <c r="M73" s="7" t="b">
        <v>0</v>
      </c>
      <c r="N73" s="4" t="s">
        <v>194</v>
      </c>
      <c r="O73" s="4">
        <v>58</v>
      </c>
      <c r="P73" s="4">
        <v>4840665</v>
      </c>
      <c r="Q73" s="4">
        <v>4842017</v>
      </c>
      <c r="R73" s="4">
        <v>-1</v>
      </c>
      <c r="S73" s="4" t="s">
        <v>28</v>
      </c>
      <c r="T73" s="4" t="s">
        <v>195</v>
      </c>
      <c r="U73" s="4">
        <v>71</v>
      </c>
      <c r="V73" s="4">
        <v>4842146</v>
      </c>
      <c r="W73" s="4">
        <v>4843741</v>
      </c>
      <c r="X73" s="4">
        <v>1</v>
      </c>
      <c r="Y73" s="4" t="s">
        <v>196</v>
      </c>
      <c r="Z73" s="2">
        <v>-9.7889724369082404E-3</v>
      </c>
      <c r="AA73" s="2">
        <v>-0.125644571698206</v>
      </c>
      <c r="AB73" s="2">
        <v>-0.30670018849658598</v>
      </c>
      <c r="AC73" s="2">
        <v>-1.0047813495872799</v>
      </c>
      <c r="AD73" s="2">
        <v>-1.95402784651335</v>
      </c>
      <c r="AE73" s="2">
        <v>-1.3184600985233199</v>
      </c>
      <c r="AF73" s="2">
        <v>-0.64072798216399196</v>
      </c>
      <c r="AG73" s="2">
        <v>0.314017003267891</v>
      </c>
      <c r="AH73" s="2">
        <v>-3.09302617848752E-2</v>
      </c>
      <c r="AI73" s="2">
        <v>-0.190138911577519</v>
      </c>
      <c r="AJ73" s="2">
        <v>-0.20788816264401999</v>
      </c>
      <c r="AK73" s="2">
        <v>-0.14088071303396801</v>
      </c>
      <c r="AL73" s="2">
        <v>-1.8589542125956999E-2</v>
      </c>
      <c r="AM73" s="2">
        <v>0.16371475077653699</v>
      </c>
    </row>
    <row r="74" spans="1:39">
      <c r="A74" s="4">
        <v>7052475</v>
      </c>
      <c r="B74" s="4">
        <v>8.8630039570176206E-2</v>
      </c>
      <c r="C74" s="4">
        <v>4.8291264414212203E-3</v>
      </c>
      <c r="D74" s="4">
        <v>5.8676265761376703E-2</v>
      </c>
      <c r="E74" s="4">
        <v>8.1377591355442907E-3</v>
      </c>
      <c r="F74" s="6">
        <v>1.92403833317167E-15</v>
      </c>
      <c r="G74" s="4">
        <v>0.99999999993055799</v>
      </c>
      <c r="H74" s="4">
        <v>3.4985454405521399E-4</v>
      </c>
      <c r="I74" s="4">
        <v>0.99999999999999301</v>
      </c>
      <c r="J74" s="7" t="b">
        <v>1</v>
      </c>
      <c r="K74" s="7" t="b">
        <v>0</v>
      </c>
      <c r="L74" s="7" t="b">
        <v>0</v>
      </c>
      <c r="M74" s="7" t="b">
        <v>0</v>
      </c>
      <c r="N74" s="4" t="s">
        <v>197</v>
      </c>
      <c r="O74" s="4">
        <v>239</v>
      </c>
      <c r="P74" s="4">
        <v>7049921</v>
      </c>
      <c r="Q74" s="4">
        <v>7052236</v>
      </c>
      <c r="R74" s="4">
        <v>-1</v>
      </c>
      <c r="S74" s="4" t="s">
        <v>198</v>
      </c>
      <c r="T74" s="4" t="s">
        <v>199</v>
      </c>
      <c r="U74" s="4">
        <v>-70</v>
      </c>
      <c r="V74" s="4">
        <v>7052405</v>
      </c>
      <c r="W74" s="4">
        <v>7053040</v>
      </c>
      <c r="X74" s="4">
        <v>1</v>
      </c>
      <c r="Y74" s="4" t="s">
        <v>28</v>
      </c>
      <c r="Z74" s="2">
        <v>6.6492074790042793E-2</v>
      </c>
      <c r="AA74" s="2">
        <v>8.8505860021399502E-3</v>
      </c>
      <c r="AB74" s="2">
        <v>0.19567226029403001</v>
      </c>
      <c r="AC74" s="2">
        <v>5.1887206332264797E-2</v>
      </c>
      <c r="AD74" s="2">
        <v>6.9014326241202198E-2</v>
      </c>
      <c r="AE74" s="2">
        <v>0.100507441258714</v>
      </c>
      <c r="AF74" s="2">
        <v>-5.5878973151669301E-2</v>
      </c>
      <c r="AG74" s="2" t="s">
        <v>31</v>
      </c>
      <c r="AH74" s="2" t="s">
        <v>31</v>
      </c>
      <c r="AI74" s="2" t="s">
        <v>31</v>
      </c>
      <c r="AJ74" s="2" t="s">
        <v>31</v>
      </c>
      <c r="AK74" s="2" t="s">
        <v>31</v>
      </c>
      <c r="AL74" s="2" t="s">
        <v>31</v>
      </c>
      <c r="AM74" s="2" t="s">
        <v>31</v>
      </c>
    </row>
    <row r="75" spans="1:39">
      <c r="A75" s="4">
        <v>6327750</v>
      </c>
      <c r="B75" s="4">
        <v>8.8385089691558505E-2</v>
      </c>
      <c r="C75" s="4">
        <v>6.2316027698507198E-3</v>
      </c>
      <c r="D75" s="4">
        <v>7.2438833812281694E-2</v>
      </c>
      <c r="E75" s="4">
        <v>3.24066797295208E-3</v>
      </c>
      <c r="F75" s="6">
        <v>2.4506207802514102E-15</v>
      </c>
      <c r="G75" s="4">
        <v>0.99999999993055799</v>
      </c>
      <c r="H75" s="6">
        <v>2.3879332250720599E-8</v>
      </c>
      <c r="I75" s="4">
        <v>0.99999999999999301</v>
      </c>
      <c r="J75" s="7" t="b">
        <v>1</v>
      </c>
      <c r="K75" s="7" t="b">
        <v>0</v>
      </c>
      <c r="L75" s="7" t="b">
        <v>1</v>
      </c>
      <c r="M75" s="7" t="b">
        <v>0</v>
      </c>
      <c r="N75" s="4" t="s">
        <v>200</v>
      </c>
      <c r="O75" s="4">
        <v>395</v>
      </c>
      <c r="P75" s="4">
        <v>6326540</v>
      </c>
      <c r="Q75" s="4">
        <v>6327355</v>
      </c>
      <c r="R75" s="4">
        <v>-1</v>
      </c>
      <c r="S75" s="4" t="s">
        <v>164</v>
      </c>
      <c r="T75" s="4" t="s">
        <v>201</v>
      </c>
      <c r="U75" s="4">
        <v>231</v>
      </c>
      <c r="V75" s="4">
        <v>6327981</v>
      </c>
      <c r="W75" s="4">
        <v>6329426</v>
      </c>
      <c r="X75" s="4">
        <v>1</v>
      </c>
      <c r="Y75" s="4" t="s">
        <v>202</v>
      </c>
      <c r="Z75" s="2">
        <v>0.28432308910409698</v>
      </c>
      <c r="AA75" s="2">
        <v>-1.1202606713791601</v>
      </c>
      <c r="AB75" s="2">
        <v>0.220007359857982</v>
      </c>
      <c r="AC75" s="2">
        <v>0.443383568797518</v>
      </c>
      <c r="AD75" s="2">
        <v>0.42604812876024101</v>
      </c>
      <c r="AE75" s="2">
        <v>0.34510728118548101</v>
      </c>
      <c r="AF75" s="2">
        <v>1.99808983941211</v>
      </c>
      <c r="AG75" s="2">
        <v>-0.22799807978571399</v>
      </c>
      <c r="AH75" s="2">
        <v>-0.26546081293268298</v>
      </c>
      <c r="AI75" s="2">
        <v>-4.0294149256452798E-2</v>
      </c>
      <c r="AJ75" s="2">
        <v>-0.89295349896130105</v>
      </c>
      <c r="AK75" s="2">
        <v>-0.89499832017936298</v>
      </c>
      <c r="AL75" s="2">
        <v>-0.61298537060554503</v>
      </c>
      <c r="AM75" s="2">
        <v>0.166318295834362</v>
      </c>
    </row>
    <row r="76" spans="1:39">
      <c r="A76" s="4">
        <v>3540375</v>
      </c>
      <c r="B76" s="4">
        <v>8.80406592797571E-2</v>
      </c>
      <c r="C76" s="4">
        <v>-9.9341806160398909E-4</v>
      </c>
      <c r="D76" s="4">
        <v>1.9710104362443699E-2</v>
      </c>
      <c r="E76" s="4">
        <v>9.4053165265967596E-3</v>
      </c>
      <c r="F76" s="6">
        <v>3.4397525820396199E-15</v>
      </c>
      <c r="G76" s="4">
        <v>0.99999999993055799</v>
      </c>
      <c r="H76" s="4">
        <v>1</v>
      </c>
      <c r="I76" s="4">
        <v>0.99999999999999301</v>
      </c>
      <c r="J76" s="7" t="b">
        <v>1</v>
      </c>
      <c r="K76" s="7" t="b">
        <v>0</v>
      </c>
      <c r="L76" s="7" t="b">
        <v>0</v>
      </c>
      <c r="M76" s="7" t="b">
        <v>0</v>
      </c>
      <c r="N76" s="4" t="s">
        <v>203</v>
      </c>
      <c r="O76" s="4">
        <v>39</v>
      </c>
      <c r="P76" s="4">
        <v>3539734</v>
      </c>
      <c r="Q76" s="4">
        <v>3540336</v>
      </c>
      <c r="R76" s="4">
        <v>-1</v>
      </c>
      <c r="S76" s="4" t="s">
        <v>28</v>
      </c>
      <c r="T76" s="4" t="s">
        <v>31</v>
      </c>
      <c r="U76" s="4" t="s">
        <v>31</v>
      </c>
      <c r="V76" s="4" t="s">
        <v>31</v>
      </c>
      <c r="W76" s="4" t="s">
        <v>31</v>
      </c>
      <c r="X76" s="4" t="s">
        <v>31</v>
      </c>
      <c r="Y76" s="4" t="s">
        <v>31</v>
      </c>
      <c r="Z76" s="2">
        <v>0.35129450241243299</v>
      </c>
      <c r="AA76" s="2">
        <v>-3.1797028703044503E-2</v>
      </c>
      <c r="AB76" s="2">
        <v>-0.32682009021859498</v>
      </c>
      <c r="AC76" s="2">
        <v>-0.72871469768811903</v>
      </c>
      <c r="AD76" s="2">
        <v>-0.82701000276375103</v>
      </c>
      <c r="AE76" s="2">
        <v>-0.49411590978490399</v>
      </c>
      <c r="AF76" s="2">
        <v>4.2778519657590101E-2</v>
      </c>
      <c r="AG76" s="2" t="s">
        <v>31</v>
      </c>
      <c r="AH76" s="2" t="s">
        <v>31</v>
      </c>
      <c r="AI76" s="2" t="s">
        <v>31</v>
      </c>
      <c r="AJ76" s="2" t="s">
        <v>31</v>
      </c>
      <c r="AK76" s="2" t="s">
        <v>31</v>
      </c>
      <c r="AL76" s="2" t="s">
        <v>31</v>
      </c>
      <c r="AM76" s="2" t="s">
        <v>31</v>
      </c>
    </row>
    <row r="77" spans="1:39">
      <c r="A77" s="4">
        <v>2603675</v>
      </c>
      <c r="B77" s="4">
        <v>8.7654428593509207E-2</v>
      </c>
      <c r="C77" s="4">
        <v>1.1405347191941599E-2</v>
      </c>
      <c r="D77" s="4">
        <v>7.1686720601130294E-2</v>
      </c>
      <c r="E77" s="4">
        <v>3.33481373576825E-3</v>
      </c>
      <c r="F77" s="6">
        <v>5.0231867205179101E-15</v>
      </c>
      <c r="G77" s="4">
        <v>0.99999999993055799</v>
      </c>
      <c r="H77" s="6">
        <v>4.2401169986577702E-8</v>
      </c>
      <c r="I77" s="4">
        <v>0.99999999999999301</v>
      </c>
      <c r="J77" s="7" t="b">
        <v>1</v>
      </c>
      <c r="K77" s="7" t="b">
        <v>0</v>
      </c>
      <c r="L77" s="7" t="b">
        <v>1</v>
      </c>
      <c r="M77" s="7" t="b">
        <v>0</v>
      </c>
      <c r="N77" s="4" t="s">
        <v>204</v>
      </c>
      <c r="O77" s="4">
        <v>80</v>
      </c>
      <c r="P77" s="4">
        <v>2602312</v>
      </c>
      <c r="Q77" s="4">
        <v>2603595</v>
      </c>
      <c r="R77" s="4">
        <v>-1</v>
      </c>
      <c r="S77" s="4" t="s">
        <v>205</v>
      </c>
      <c r="T77" s="4" t="s">
        <v>31</v>
      </c>
      <c r="U77" s="4" t="s">
        <v>31</v>
      </c>
      <c r="V77" s="4" t="s">
        <v>31</v>
      </c>
      <c r="W77" s="4" t="s">
        <v>31</v>
      </c>
      <c r="X77" s="4" t="s">
        <v>31</v>
      </c>
      <c r="Y77" s="4" t="s">
        <v>31</v>
      </c>
      <c r="Z77" s="2">
        <v>0.301412185294192</v>
      </c>
      <c r="AA77" s="2">
        <v>-1.8420087581337801</v>
      </c>
      <c r="AB77" s="2">
        <v>-0.84096804465701203</v>
      </c>
      <c r="AC77" s="2">
        <v>-0.21662136705499099</v>
      </c>
      <c r="AD77" s="2">
        <v>-0.31689233690069202</v>
      </c>
      <c r="AE77" s="2">
        <v>-0.33949821572787497</v>
      </c>
      <c r="AF77" s="2">
        <v>0.68156911047257995</v>
      </c>
      <c r="AG77" s="2" t="s">
        <v>31</v>
      </c>
      <c r="AH77" s="2" t="s">
        <v>31</v>
      </c>
      <c r="AI77" s="2" t="s">
        <v>31</v>
      </c>
      <c r="AJ77" s="2" t="s">
        <v>31</v>
      </c>
      <c r="AK77" s="2" t="s">
        <v>31</v>
      </c>
      <c r="AL77" s="2" t="s">
        <v>31</v>
      </c>
      <c r="AM77" s="2" t="s">
        <v>31</v>
      </c>
    </row>
    <row r="78" spans="1:39">
      <c r="A78" s="4">
        <v>6012050</v>
      </c>
      <c r="B78" s="4">
        <v>7.0209619386978395E-2</v>
      </c>
      <c r="C78" s="4">
        <v>5.3221749333786303E-3</v>
      </c>
      <c r="D78" s="4">
        <v>4.4012544327776897E-2</v>
      </c>
      <c r="E78" s="4">
        <v>1.31382657865079E-2</v>
      </c>
      <c r="F78" s="6">
        <v>2.47848854381258E-8</v>
      </c>
      <c r="G78" s="4">
        <v>0.99999999993055799</v>
      </c>
      <c r="H78" s="4">
        <v>1</v>
      </c>
      <c r="I78" s="4">
        <v>0.99999999999999301</v>
      </c>
      <c r="J78" s="7" t="b">
        <v>1</v>
      </c>
      <c r="K78" s="7" t="b">
        <v>0</v>
      </c>
      <c r="L78" s="7" t="b">
        <v>0</v>
      </c>
      <c r="M78" s="7" t="b">
        <v>0</v>
      </c>
      <c r="N78" s="4" t="s">
        <v>206</v>
      </c>
      <c r="O78" s="4">
        <v>289</v>
      </c>
      <c r="P78" s="4">
        <v>6010727</v>
      </c>
      <c r="Q78" s="4">
        <v>6011761</v>
      </c>
      <c r="R78" s="4">
        <v>-1</v>
      </c>
      <c r="S78" s="4" t="s">
        <v>207</v>
      </c>
      <c r="T78" s="4" t="s">
        <v>208</v>
      </c>
      <c r="U78" s="4">
        <v>204</v>
      </c>
      <c r="V78" s="4">
        <v>6012254</v>
      </c>
      <c r="W78" s="4">
        <v>6013153</v>
      </c>
      <c r="X78" s="4">
        <v>1</v>
      </c>
      <c r="Y78" s="4" t="s">
        <v>28</v>
      </c>
      <c r="Z78" s="2">
        <v>0.35947924871925002</v>
      </c>
      <c r="AA78" s="2">
        <v>-0.46227153012670102</v>
      </c>
      <c r="AB78" s="2">
        <v>-0.70533578181802503</v>
      </c>
      <c r="AC78" s="2">
        <v>-0.49749258814714797</v>
      </c>
      <c r="AD78" s="2">
        <v>-0.54702666020691404</v>
      </c>
      <c r="AE78" s="2">
        <v>-0.40420941298299501</v>
      </c>
      <c r="AF78" s="2">
        <v>0.36104064828957899</v>
      </c>
      <c r="AG78" s="2">
        <v>0.60985485139415696</v>
      </c>
      <c r="AH78" s="2">
        <v>-1.01410245062064</v>
      </c>
      <c r="AI78" s="2">
        <v>-0.80499797809615203</v>
      </c>
      <c r="AJ78" s="2">
        <v>0.30999225465306901</v>
      </c>
      <c r="AK78" s="2">
        <v>-2.8117701532069699E-2</v>
      </c>
      <c r="AL78" s="2">
        <v>6.4782005312226304E-2</v>
      </c>
      <c r="AM78" s="2">
        <v>7.3266392854818299E-2</v>
      </c>
    </row>
    <row r="79" spans="1:39">
      <c r="A79" s="4">
        <v>1483850</v>
      </c>
      <c r="B79" s="4">
        <v>8.03166648100819E-2</v>
      </c>
      <c r="C79" s="4">
        <v>1.76756858188139E-3</v>
      </c>
      <c r="D79" s="4">
        <v>8.64859980660449E-2</v>
      </c>
      <c r="E79" s="4">
        <v>9.5183313099773403E-3</v>
      </c>
      <c r="F79" s="6">
        <v>4.9131931116733802E-12</v>
      </c>
      <c r="G79" s="4">
        <v>0.99999999993055799</v>
      </c>
      <c r="H79" s="6">
        <v>1.8104839248987801E-13</v>
      </c>
      <c r="I79" s="4">
        <v>0.99999999999999301</v>
      </c>
      <c r="J79" s="7" t="b">
        <v>1</v>
      </c>
      <c r="K79" s="7" t="b">
        <v>0</v>
      </c>
      <c r="L79" s="7" t="b">
        <v>1</v>
      </c>
      <c r="M79" s="7" t="b">
        <v>0</v>
      </c>
      <c r="N79" s="4" t="s">
        <v>209</v>
      </c>
      <c r="O79" s="4">
        <v>297</v>
      </c>
      <c r="P79" s="4">
        <v>1482918</v>
      </c>
      <c r="Q79" s="4">
        <v>1483553</v>
      </c>
      <c r="R79" s="4">
        <v>-1</v>
      </c>
      <c r="S79" s="4" t="s">
        <v>28</v>
      </c>
      <c r="T79" s="4" t="s">
        <v>31</v>
      </c>
      <c r="U79" s="4" t="s">
        <v>31</v>
      </c>
      <c r="V79" s="4" t="s">
        <v>31</v>
      </c>
      <c r="W79" s="4" t="s">
        <v>31</v>
      </c>
      <c r="X79" s="4" t="s">
        <v>31</v>
      </c>
      <c r="Y79" s="4" t="s">
        <v>31</v>
      </c>
      <c r="Z79" s="2">
        <v>-0.239677770669188</v>
      </c>
      <c r="AA79" s="2">
        <v>-3.9748798418448097E-2</v>
      </c>
      <c r="AB79" s="2">
        <v>-0.32745430726770602</v>
      </c>
      <c r="AC79" s="2">
        <v>-1.74542755005061</v>
      </c>
      <c r="AD79" s="2">
        <v>-4.6736982278936399</v>
      </c>
      <c r="AE79" s="2">
        <v>-3.1425561463643099</v>
      </c>
      <c r="AF79" s="2">
        <v>-2.2738107562955898</v>
      </c>
      <c r="AG79" s="2" t="s">
        <v>31</v>
      </c>
      <c r="AH79" s="2" t="s">
        <v>31</v>
      </c>
      <c r="AI79" s="2" t="s">
        <v>31</v>
      </c>
      <c r="AJ79" s="2" t="s">
        <v>31</v>
      </c>
      <c r="AK79" s="2" t="s">
        <v>31</v>
      </c>
      <c r="AL79" s="2" t="s">
        <v>31</v>
      </c>
      <c r="AM79" s="2" t="s">
        <v>31</v>
      </c>
    </row>
    <row r="80" spans="1:39">
      <c r="A80" s="4">
        <v>3434375</v>
      </c>
      <c r="B80" s="4">
        <v>8.5788474352680597E-2</v>
      </c>
      <c r="C80" s="4">
        <v>9.8725059367673704E-3</v>
      </c>
      <c r="D80" s="4">
        <v>5.6715816874937999E-2</v>
      </c>
      <c r="E80" s="4">
        <v>-7.9933034811265295E-3</v>
      </c>
      <c r="F80" s="6">
        <v>3.0587323215336E-14</v>
      </c>
      <c r="G80" s="4">
        <v>0.99999999993055799</v>
      </c>
      <c r="H80" s="4">
        <v>1.1725085188723601E-3</v>
      </c>
      <c r="I80" s="4">
        <v>0.99999999999999301</v>
      </c>
      <c r="J80" s="7" t="b">
        <v>1</v>
      </c>
      <c r="K80" s="7" t="b">
        <v>0</v>
      </c>
      <c r="L80" s="7" t="b">
        <v>0</v>
      </c>
      <c r="M80" s="7" t="b">
        <v>0</v>
      </c>
      <c r="N80" s="4" t="s">
        <v>31</v>
      </c>
      <c r="O80" s="4" t="s">
        <v>31</v>
      </c>
      <c r="P80" s="4" t="s">
        <v>31</v>
      </c>
      <c r="Q80" s="4" t="s">
        <v>31</v>
      </c>
      <c r="R80" s="4" t="s">
        <v>31</v>
      </c>
      <c r="S80" s="4" t="s">
        <v>31</v>
      </c>
      <c r="T80" s="4" t="s">
        <v>210</v>
      </c>
      <c r="U80" s="4">
        <v>58</v>
      </c>
      <c r="V80" s="4">
        <v>3434433</v>
      </c>
      <c r="W80" s="4">
        <v>3436493</v>
      </c>
      <c r="X80" s="4">
        <v>1</v>
      </c>
      <c r="Y80" s="4" t="s">
        <v>28</v>
      </c>
      <c r="Z80" s="2" t="s">
        <v>31</v>
      </c>
      <c r="AA80" s="2" t="s">
        <v>31</v>
      </c>
      <c r="AB80" s="2" t="s">
        <v>31</v>
      </c>
      <c r="AC80" s="2" t="s">
        <v>31</v>
      </c>
      <c r="AD80" s="2" t="s">
        <v>31</v>
      </c>
      <c r="AE80" s="2" t="s">
        <v>31</v>
      </c>
      <c r="AF80" s="2" t="s">
        <v>31</v>
      </c>
      <c r="AG80" s="2">
        <v>-7.2725790928833698E-3</v>
      </c>
      <c r="AH80" s="2">
        <v>-0.37568411051785899</v>
      </c>
      <c r="AI80" s="2">
        <v>-0.228396836681826</v>
      </c>
      <c r="AJ80" s="2">
        <v>0.46891650208532498</v>
      </c>
      <c r="AK80" s="2">
        <v>-6.43452883778073E-2</v>
      </c>
      <c r="AL80" s="2">
        <v>0.107971100073722</v>
      </c>
      <c r="AM80" s="2">
        <v>0.29000232152876698</v>
      </c>
    </row>
    <row r="81" spans="1:39">
      <c r="A81" s="4">
        <v>7474300</v>
      </c>
      <c r="B81" s="4">
        <v>3.7825478122621901E-2</v>
      </c>
      <c r="C81" s="4">
        <v>4.0810259385196E-3</v>
      </c>
      <c r="D81" s="4">
        <v>8.8183894357244594E-2</v>
      </c>
      <c r="E81" s="4">
        <v>2.04808146742582E-3</v>
      </c>
      <c r="F81" s="4">
        <v>0.99999986708509203</v>
      </c>
      <c r="G81" s="4">
        <v>0.99999999993055799</v>
      </c>
      <c r="H81" s="6">
        <v>3.7956180023098298E-14</v>
      </c>
      <c r="I81" s="4">
        <v>0.99999999999999301</v>
      </c>
      <c r="J81" s="7" t="b">
        <v>0</v>
      </c>
      <c r="K81" s="7" t="b">
        <v>0</v>
      </c>
      <c r="L81" s="7" t="b">
        <v>1</v>
      </c>
      <c r="M81" s="7" t="b">
        <v>0</v>
      </c>
      <c r="N81" s="4" t="s">
        <v>211</v>
      </c>
      <c r="O81" s="4">
        <v>266</v>
      </c>
      <c r="P81" s="4">
        <v>7473372</v>
      </c>
      <c r="Q81" s="4">
        <v>7474034</v>
      </c>
      <c r="R81" s="4">
        <v>-1</v>
      </c>
      <c r="S81" s="4" t="s">
        <v>148</v>
      </c>
      <c r="T81" s="4" t="s">
        <v>212</v>
      </c>
      <c r="U81" s="4">
        <v>138</v>
      </c>
      <c r="V81" s="4">
        <v>7474438</v>
      </c>
      <c r="W81" s="4">
        <v>7474923</v>
      </c>
      <c r="X81" s="4">
        <v>1</v>
      </c>
      <c r="Y81" s="4" t="s">
        <v>74</v>
      </c>
      <c r="Z81" s="2">
        <v>-0.40042662856453198</v>
      </c>
      <c r="AA81" s="2">
        <v>2.0781822806323898E-2</v>
      </c>
      <c r="AB81" s="2">
        <v>5.7030396763801498E-2</v>
      </c>
      <c r="AC81" s="2">
        <v>-0.180108914497418</v>
      </c>
      <c r="AD81" s="2">
        <v>-0.14054618771805699</v>
      </c>
      <c r="AE81" s="2">
        <v>3.83241737656572E-2</v>
      </c>
      <c r="AF81" s="2">
        <v>-0.20492861770746401</v>
      </c>
      <c r="AG81" s="2">
        <v>-0.109450406165395</v>
      </c>
      <c r="AH81" s="2">
        <v>-2.2525071920470398E-2</v>
      </c>
      <c r="AI81" s="2">
        <v>-0.25556066567000302</v>
      </c>
      <c r="AJ81" s="2">
        <v>-4.3869650271954201</v>
      </c>
      <c r="AK81" s="2">
        <v>-3.4401959403950699</v>
      </c>
      <c r="AL81" s="2">
        <v>-1.1390728943939901</v>
      </c>
      <c r="AM81" s="2">
        <v>0.166686308443419</v>
      </c>
    </row>
    <row r="82" spans="1:39">
      <c r="A82" s="4">
        <v>3671325</v>
      </c>
      <c r="B82" s="4">
        <v>8.5002659944595799E-2</v>
      </c>
      <c r="C82" s="4">
        <v>7.6351145266676298E-3</v>
      </c>
      <c r="D82" s="4">
        <v>8.6242398238225201E-2</v>
      </c>
      <c r="E82" s="4">
        <v>1.83427568016015E-3</v>
      </c>
      <c r="F82" s="6">
        <v>6.4717877668889599E-14</v>
      </c>
      <c r="G82" s="4">
        <v>0.99999999993055799</v>
      </c>
      <c r="H82" s="6">
        <v>2.2598714455380599E-13</v>
      </c>
      <c r="I82" s="4">
        <v>0.99999999999999301</v>
      </c>
      <c r="J82" s="7" t="b">
        <v>1</v>
      </c>
      <c r="K82" s="7" t="b">
        <v>0</v>
      </c>
      <c r="L82" s="7" t="b">
        <v>1</v>
      </c>
      <c r="M82" s="7" t="b">
        <v>0</v>
      </c>
      <c r="N82" s="4" t="s">
        <v>213</v>
      </c>
      <c r="O82" s="4">
        <v>27</v>
      </c>
      <c r="P82" s="4">
        <v>3670834</v>
      </c>
      <c r="Q82" s="4">
        <v>3671298</v>
      </c>
      <c r="R82" s="4">
        <v>-1</v>
      </c>
      <c r="S82" s="4" t="s">
        <v>214</v>
      </c>
      <c r="T82" s="4" t="s">
        <v>215</v>
      </c>
      <c r="U82" s="4">
        <v>48</v>
      </c>
      <c r="V82" s="4">
        <v>3671373</v>
      </c>
      <c r="W82" s="4">
        <v>3672311</v>
      </c>
      <c r="X82" s="4">
        <v>1</v>
      </c>
      <c r="Y82" s="4" t="s">
        <v>148</v>
      </c>
      <c r="Z82" s="2">
        <v>0.57262597421364902</v>
      </c>
      <c r="AA82" s="2">
        <v>-0.148579953486074</v>
      </c>
      <c r="AB82" s="2">
        <v>-6.3341670676580406E-2</v>
      </c>
      <c r="AC82" s="2">
        <v>-5.7915365254988402E-2</v>
      </c>
      <c r="AD82" s="2">
        <v>7.2803171979904505E-2</v>
      </c>
      <c r="AE82" s="2">
        <v>0.116116350386942</v>
      </c>
      <c r="AF82" s="2">
        <v>7.5603039693179497E-2</v>
      </c>
      <c r="AG82" s="2">
        <v>0.45991137236780599</v>
      </c>
      <c r="AH82" s="2">
        <v>0.24924285376144301</v>
      </c>
      <c r="AI82" s="2">
        <v>-0.109171873235075</v>
      </c>
      <c r="AJ82" s="2">
        <v>2.3211942782692702E-2</v>
      </c>
      <c r="AK82" s="2">
        <v>0.29476205875413602</v>
      </c>
      <c r="AL82" s="2">
        <v>-5.6041069218320402E-2</v>
      </c>
      <c r="AM82" s="2">
        <v>0.35895720046156199</v>
      </c>
    </row>
    <row r="83" spans="1:39">
      <c r="A83" s="4">
        <v>3425025</v>
      </c>
      <c r="B83" s="4">
        <v>8.4490381717012203E-2</v>
      </c>
      <c r="C83" s="4">
        <v>2.1890478310064E-2</v>
      </c>
      <c r="D83" s="4">
        <v>7.3606092075101701E-2</v>
      </c>
      <c r="E83" s="4">
        <v>5.5316501288070804E-3</v>
      </c>
      <c r="F83" s="6">
        <v>1.05107357270136E-13</v>
      </c>
      <c r="G83" s="4">
        <v>1.8291373152065201E-4</v>
      </c>
      <c r="H83" s="6">
        <v>9.6836877799644206E-9</v>
      </c>
      <c r="I83" s="4">
        <v>0.99999999999999301</v>
      </c>
      <c r="J83" s="7" t="b">
        <v>1</v>
      </c>
      <c r="K83" s="7" t="b">
        <v>0</v>
      </c>
      <c r="L83" s="7" t="b">
        <v>1</v>
      </c>
      <c r="M83" s="7" t="b">
        <v>0</v>
      </c>
      <c r="N83" s="4" t="s">
        <v>216</v>
      </c>
      <c r="O83" s="4">
        <v>6</v>
      </c>
      <c r="P83" s="4">
        <v>3424564</v>
      </c>
      <c r="Q83" s="4">
        <v>3425019</v>
      </c>
      <c r="R83" s="4">
        <v>-1</v>
      </c>
      <c r="S83" s="4" t="s">
        <v>217</v>
      </c>
      <c r="T83" s="4" t="s">
        <v>218</v>
      </c>
      <c r="U83" s="4">
        <v>154</v>
      </c>
      <c r="V83" s="4">
        <v>3425179</v>
      </c>
      <c r="W83" s="4">
        <v>3425304</v>
      </c>
      <c r="X83" s="4">
        <v>1</v>
      </c>
      <c r="Y83" s="4" t="s">
        <v>28</v>
      </c>
      <c r="Z83" s="2">
        <v>0.23771148450950499</v>
      </c>
      <c r="AA83" s="2">
        <v>-2.1843760221836199E-2</v>
      </c>
      <c r="AB83" s="2">
        <v>-0.50750923317683005</v>
      </c>
      <c r="AC83" s="2">
        <v>-0.64692203427377604</v>
      </c>
      <c r="AD83" s="2">
        <v>0.220793432255417</v>
      </c>
      <c r="AE83" s="2">
        <v>-0.25359430123959598</v>
      </c>
      <c r="AF83" s="2">
        <v>-0.21129848719458399</v>
      </c>
      <c r="AG83" s="2">
        <v>0.49739131478744603</v>
      </c>
      <c r="AH83" s="2">
        <v>8.3395169019393506E-2</v>
      </c>
      <c r="AI83" s="2">
        <v>1.26271381031773</v>
      </c>
      <c r="AJ83" s="2">
        <v>1.6466249756798701</v>
      </c>
      <c r="AK83" s="2">
        <v>3.0781435766217902</v>
      </c>
      <c r="AL83" s="2">
        <v>2.8162852593499501</v>
      </c>
      <c r="AM83" s="2">
        <v>2.19684582146275</v>
      </c>
    </row>
    <row r="84" spans="1:39">
      <c r="A84" s="4">
        <v>5741525</v>
      </c>
      <c r="B84" s="4">
        <v>6.9608347123857495E-2</v>
      </c>
      <c r="C84" s="4">
        <v>-3.3555871045527698E-3</v>
      </c>
      <c r="D84" s="4">
        <v>8.6987853558732203E-2</v>
      </c>
      <c r="E84" s="4">
        <v>-1.1815585937423299E-3</v>
      </c>
      <c r="F84" s="6">
        <v>3.9747421671251598E-8</v>
      </c>
      <c r="G84" s="4">
        <v>0.99999999993055799</v>
      </c>
      <c r="H84" s="6">
        <v>1.1444124239088301E-13</v>
      </c>
      <c r="I84" s="4">
        <v>0.99999999999999301</v>
      </c>
      <c r="J84" s="7" t="b">
        <v>1</v>
      </c>
      <c r="K84" s="7" t="b">
        <v>0</v>
      </c>
      <c r="L84" s="7" t="b">
        <v>1</v>
      </c>
      <c r="M84" s="7" t="b">
        <v>0</v>
      </c>
      <c r="N84" s="4" t="s">
        <v>31</v>
      </c>
      <c r="O84" s="4" t="s">
        <v>31</v>
      </c>
      <c r="P84" s="4" t="s">
        <v>31</v>
      </c>
      <c r="Q84" s="4" t="s">
        <v>31</v>
      </c>
      <c r="R84" s="4" t="s">
        <v>31</v>
      </c>
      <c r="S84" s="4" t="s">
        <v>31</v>
      </c>
      <c r="T84" s="4" t="s">
        <v>219</v>
      </c>
      <c r="U84" s="4">
        <v>90</v>
      </c>
      <c r="V84" s="4">
        <v>5741615</v>
      </c>
      <c r="W84" s="4">
        <v>5742262</v>
      </c>
      <c r="X84" s="4">
        <v>1</v>
      </c>
      <c r="Y84" s="4" t="s">
        <v>220</v>
      </c>
      <c r="Z84" s="2" t="s">
        <v>31</v>
      </c>
      <c r="AA84" s="2" t="s">
        <v>31</v>
      </c>
      <c r="AB84" s="2" t="s">
        <v>31</v>
      </c>
      <c r="AC84" s="2" t="s">
        <v>31</v>
      </c>
      <c r="AD84" s="2" t="s">
        <v>31</v>
      </c>
      <c r="AE84" s="2" t="s">
        <v>31</v>
      </c>
      <c r="AF84" s="2" t="s">
        <v>31</v>
      </c>
      <c r="AG84" s="2">
        <v>0.229454341347538</v>
      </c>
      <c r="AH84" s="2">
        <v>-0.16443503639571599</v>
      </c>
      <c r="AI84" s="2">
        <v>-0.34150290283801599</v>
      </c>
      <c r="AJ84" s="2">
        <v>-0.42280695710984501</v>
      </c>
      <c r="AK84" s="2">
        <v>-0.46151384470883</v>
      </c>
      <c r="AL84" s="2">
        <v>-0.17375837352797999</v>
      </c>
      <c r="AM84" s="2">
        <v>-0.26558247743764501</v>
      </c>
    </row>
    <row r="85" spans="1:39">
      <c r="A85" s="4">
        <v>6503275</v>
      </c>
      <c r="B85" s="4">
        <v>7.5367783433248001E-2</v>
      </c>
      <c r="C85" s="4">
        <v>1.8028423511210999E-2</v>
      </c>
      <c r="D85" s="4">
        <v>8.5986669459784296E-2</v>
      </c>
      <c r="E85" s="4">
        <v>6.5932969251296901E-3</v>
      </c>
      <c r="F85" s="6">
        <v>3.6694510561417899E-10</v>
      </c>
      <c r="G85" s="4">
        <v>8.5541824553622303E-2</v>
      </c>
      <c r="H85" s="6">
        <v>2.8502714344226702E-13</v>
      </c>
      <c r="I85" s="4">
        <v>0.99999999999999301</v>
      </c>
      <c r="J85" s="7" t="b">
        <v>1</v>
      </c>
      <c r="K85" s="7" t="b">
        <v>0</v>
      </c>
      <c r="L85" s="7" t="b">
        <v>1</v>
      </c>
      <c r="M85" s="7" t="b">
        <v>0</v>
      </c>
      <c r="N85" s="4" t="s">
        <v>221</v>
      </c>
      <c r="O85" s="4">
        <v>366</v>
      </c>
      <c r="P85" s="4">
        <v>6502223</v>
      </c>
      <c r="Q85" s="4">
        <v>6502909</v>
      </c>
      <c r="R85" s="4">
        <v>-1</v>
      </c>
      <c r="S85" s="4" t="s">
        <v>222</v>
      </c>
      <c r="T85" s="4" t="s">
        <v>223</v>
      </c>
      <c r="U85" s="4">
        <v>172</v>
      </c>
      <c r="V85" s="4">
        <v>6503447</v>
      </c>
      <c r="W85" s="4">
        <v>6504226</v>
      </c>
      <c r="X85" s="4">
        <v>1</v>
      </c>
      <c r="Y85" s="4" t="s">
        <v>224</v>
      </c>
      <c r="Z85" s="2">
        <v>0.143753594145758</v>
      </c>
      <c r="AA85" s="2">
        <v>-0.10338339058332099</v>
      </c>
      <c r="AB85" s="2">
        <v>0.13394642733340201</v>
      </c>
      <c r="AC85" s="2">
        <v>-0.22509044742175099</v>
      </c>
      <c r="AD85" s="2">
        <v>-8.1926860962724408E-3</v>
      </c>
      <c r="AE85" s="2">
        <v>0.16652304573938401</v>
      </c>
      <c r="AF85" s="2">
        <v>0.38846828609865702</v>
      </c>
      <c r="AG85" s="2">
        <v>0.11716018331969601</v>
      </c>
      <c r="AH85" s="2">
        <v>-1.56388885336297</v>
      </c>
      <c r="AI85" s="2">
        <v>-8.2511106951519003E-2</v>
      </c>
      <c r="AJ85" s="2">
        <v>9.8364897166393697E-2</v>
      </c>
      <c r="AK85" s="2">
        <v>0.185402459193797</v>
      </c>
      <c r="AL85" s="2">
        <v>0.27256859612889001</v>
      </c>
      <c r="AM85" s="2">
        <v>-0.15255135472151801</v>
      </c>
    </row>
    <row r="86" spans="1:39">
      <c r="A86" s="4">
        <v>1761300</v>
      </c>
      <c r="B86" s="4">
        <v>8.3378076379653401E-2</v>
      </c>
      <c r="C86" s="4">
        <v>-1.4068866828556501E-3</v>
      </c>
      <c r="D86" s="4">
        <v>6.9593421149999293E-2</v>
      </c>
      <c r="E86" s="4">
        <v>3.9188554932607896E-3</v>
      </c>
      <c r="F86" s="6">
        <v>2.98310812318357E-13</v>
      </c>
      <c r="G86" s="4">
        <v>0.99999999993055799</v>
      </c>
      <c r="H86" s="6">
        <v>2.03319769166328E-7</v>
      </c>
      <c r="I86" s="4">
        <v>0.99999999999999301</v>
      </c>
      <c r="J86" s="7" t="b">
        <v>1</v>
      </c>
      <c r="K86" s="7" t="b">
        <v>0</v>
      </c>
      <c r="L86" s="7" t="b">
        <v>1</v>
      </c>
      <c r="M86" s="7" t="b">
        <v>0</v>
      </c>
      <c r="N86" s="4" t="s">
        <v>225</v>
      </c>
      <c r="O86" s="4">
        <v>69</v>
      </c>
      <c r="P86" s="4">
        <v>1758280</v>
      </c>
      <c r="Q86" s="4">
        <v>1761231</v>
      </c>
      <c r="R86" s="4">
        <v>-1</v>
      </c>
      <c r="S86" s="4" t="s">
        <v>226</v>
      </c>
      <c r="T86" s="4" t="s">
        <v>31</v>
      </c>
      <c r="U86" s="4" t="s">
        <v>31</v>
      </c>
      <c r="V86" s="4" t="s">
        <v>31</v>
      </c>
      <c r="W86" s="4" t="s">
        <v>31</v>
      </c>
      <c r="X86" s="4" t="s">
        <v>31</v>
      </c>
      <c r="Y86" s="4" t="s">
        <v>31</v>
      </c>
      <c r="Z86" s="2">
        <v>-4.6393288483258702E-2</v>
      </c>
      <c r="AA86" s="2">
        <v>-2.27460853162642</v>
      </c>
      <c r="AB86" s="2">
        <v>-0.44340731067313899</v>
      </c>
      <c r="AC86" s="2">
        <v>-0.557357676485152</v>
      </c>
      <c r="AD86" s="2">
        <v>-0.41453027625719402</v>
      </c>
      <c r="AE86" s="2">
        <v>-0.25617703247235601</v>
      </c>
      <c r="AF86" s="2">
        <v>0.25016897855861098</v>
      </c>
      <c r="AG86" s="2" t="s">
        <v>31</v>
      </c>
      <c r="AH86" s="2" t="s">
        <v>31</v>
      </c>
      <c r="AI86" s="2" t="s">
        <v>31</v>
      </c>
      <c r="AJ86" s="2" t="s">
        <v>31</v>
      </c>
      <c r="AK86" s="2" t="s">
        <v>31</v>
      </c>
      <c r="AL86" s="2" t="s">
        <v>31</v>
      </c>
      <c r="AM86" s="2" t="s">
        <v>31</v>
      </c>
    </row>
    <row r="87" spans="1:39">
      <c r="A87" s="4">
        <v>4794050</v>
      </c>
      <c r="B87" s="4">
        <v>7.9096383765726003E-2</v>
      </c>
      <c r="C87" s="4">
        <v>4.15437714083029E-3</v>
      </c>
      <c r="D87" s="4">
        <v>8.5908229277942699E-2</v>
      </c>
      <c r="E87" s="4">
        <v>-2.1427712898185302E-3</v>
      </c>
      <c r="F87" s="6">
        <v>1.4588020790012E-11</v>
      </c>
      <c r="G87" s="4">
        <v>0.99999999993055799</v>
      </c>
      <c r="H87" s="6">
        <v>3.0601740540612498E-13</v>
      </c>
      <c r="I87" s="4">
        <v>0.99999999999999301</v>
      </c>
      <c r="J87" s="7" t="b">
        <v>1</v>
      </c>
      <c r="K87" s="7" t="b">
        <v>0</v>
      </c>
      <c r="L87" s="7" t="b">
        <v>1</v>
      </c>
      <c r="M87" s="7" t="b">
        <v>0</v>
      </c>
      <c r="N87" s="4" t="s">
        <v>31</v>
      </c>
      <c r="O87" s="4" t="s">
        <v>31</v>
      </c>
      <c r="P87" s="4" t="s">
        <v>31</v>
      </c>
      <c r="Q87" s="4" t="s">
        <v>31</v>
      </c>
      <c r="R87" s="4" t="s">
        <v>31</v>
      </c>
      <c r="S87" s="4" t="s">
        <v>31</v>
      </c>
      <c r="T87" s="4" t="s">
        <v>227</v>
      </c>
      <c r="U87" s="4">
        <v>22</v>
      </c>
      <c r="V87" s="4">
        <v>4794072</v>
      </c>
      <c r="W87" s="4">
        <v>4795574</v>
      </c>
      <c r="X87" s="4">
        <v>1</v>
      </c>
      <c r="Y87" s="4" t="s">
        <v>50</v>
      </c>
      <c r="Z87" s="2" t="s">
        <v>31</v>
      </c>
      <c r="AA87" s="2" t="s">
        <v>31</v>
      </c>
      <c r="AB87" s="2" t="s">
        <v>31</v>
      </c>
      <c r="AC87" s="2" t="s">
        <v>31</v>
      </c>
      <c r="AD87" s="2" t="s">
        <v>31</v>
      </c>
      <c r="AE87" s="2" t="s">
        <v>31</v>
      </c>
      <c r="AF87" s="2" t="s">
        <v>31</v>
      </c>
      <c r="AG87" s="2">
        <v>5.7641305137501302E-3</v>
      </c>
      <c r="AH87" s="2">
        <v>1.3698046361828999</v>
      </c>
      <c r="AI87" s="2">
        <v>0.40277796344779998</v>
      </c>
      <c r="AJ87" s="2">
        <v>-7.7622570768784996E-2</v>
      </c>
      <c r="AK87" s="2">
        <v>0.46921802506468102</v>
      </c>
      <c r="AL87" s="2">
        <v>-0.27153181697418899</v>
      </c>
      <c r="AM87" s="2">
        <v>0.61917516953447405</v>
      </c>
    </row>
    <row r="88" spans="1:39">
      <c r="A88" s="4">
        <v>3414100</v>
      </c>
      <c r="B88" s="4">
        <v>8.2421170679961603E-2</v>
      </c>
      <c r="C88" s="4">
        <v>2.5415869789282E-3</v>
      </c>
      <c r="D88" s="4">
        <v>3.2987512509709202E-2</v>
      </c>
      <c r="E88" s="4">
        <v>9.6182625367594E-4</v>
      </c>
      <c r="F88" s="6">
        <v>7.2398898357981604E-13</v>
      </c>
      <c r="G88" s="4">
        <v>0.99999999993055799</v>
      </c>
      <c r="H88" s="4">
        <v>1</v>
      </c>
      <c r="I88" s="4">
        <v>0.99999999999999301</v>
      </c>
      <c r="J88" s="7" t="b">
        <v>1</v>
      </c>
      <c r="K88" s="7" t="b">
        <v>0</v>
      </c>
      <c r="L88" s="7" t="b">
        <v>0</v>
      </c>
      <c r="M88" s="7" t="b">
        <v>0</v>
      </c>
      <c r="N88" s="4" t="s">
        <v>228</v>
      </c>
      <c r="O88" s="4">
        <v>53</v>
      </c>
      <c r="P88" s="4">
        <v>3412164</v>
      </c>
      <c r="Q88" s="4">
        <v>3414047</v>
      </c>
      <c r="R88" s="4">
        <v>-1</v>
      </c>
      <c r="S88" s="4" t="s">
        <v>229</v>
      </c>
      <c r="T88" s="4" t="s">
        <v>31</v>
      </c>
      <c r="U88" s="4" t="s">
        <v>31</v>
      </c>
      <c r="V88" s="4" t="s">
        <v>31</v>
      </c>
      <c r="W88" s="4" t="s">
        <v>31</v>
      </c>
      <c r="X88" s="4" t="s">
        <v>31</v>
      </c>
      <c r="Y88" s="4" t="s">
        <v>31</v>
      </c>
      <c r="Z88" s="2">
        <v>-4.6150035749287902E-2</v>
      </c>
      <c r="AA88" s="2">
        <v>9.8670726933168099E-2</v>
      </c>
      <c r="AB88" s="2">
        <v>4.3148219502862503E-2</v>
      </c>
      <c r="AC88" s="2">
        <v>0.14731286911331601</v>
      </c>
      <c r="AD88" s="2">
        <v>0.146386128397755</v>
      </c>
      <c r="AE88" s="2">
        <v>0.138748011060747</v>
      </c>
      <c r="AF88" s="2">
        <v>6.8672993948097394E-2</v>
      </c>
      <c r="AG88" s="2" t="s">
        <v>31</v>
      </c>
      <c r="AH88" s="2" t="s">
        <v>31</v>
      </c>
      <c r="AI88" s="2" t="s">
        <v>31</v>
      </c>
      <c r="AJ88" s="2" t="s">
        <v>31</v>
      </c>
      <c r="AK88" s="2" t="s">
        <v>31</v>
      </c>
      <c r="AL88" s="2" t="s">
        <v>31</v>
      </c>
      <c r="AM88" s="2" t="s">
        <v>31</v>
      </c>
    </row>
    <row r="89" spans="1:39">
      <c r="A89" s="4">
        <v>6967375</v>
      </c>
      <c r="B89" s="4">
        <v>8.2332226100895897E-2</v>
      </c>
      <c r="C89" s="4">
        <v>1.59640870773682E-2</v>
      </c>
      <c r="D89" s="4">
        <v>5.5732145707020002E-2</v>
      </c>
      <c r="E89" s="4">
        <v>1.0643386824819599E-2</v>
      </c>
      <c r="F89" s="6">
        <v>7.8578278628195302E-13</v>
      </c>
      <c r="G89" s="4">
        <v>0.99999999993055799</v>
      </c>
      <c r="H89" s="4">
        <v>2.1196781770997501E-3</v>
      </c>
      <c r="I89" s="4">
        <v>0.99999999999999301</v>
      </c>
      <c r="J89" s="7" t="b">
        <v>1</v>
      </c>
      <c r="K89" s="7" t="b">
        <v>0</v>
      </c>
      <c r="L89" s="7" t="b">
        <v>0</v>
      </c>
      <c r="M89" s="7" t="b">
        <v>0</v>
      </c>
      <c r="N89" s="4" t="s">
        <v>31</v>
      </c>
      <c r="O89" s="4" t="s">
        <v>31</v>
      </c>
      <c r="P89" s="4" t="s">
        <v>31</v>
      </c>
      <c r="Q89" s="4" t="s">
        <v>31</v>
      </c>
      <c r="R89" s="4" t="s">
        <v>31</v>
      </c>
      <c r="S89" s="4" t="s">
        <v>31</v>
      </c>
      <c r="T89" s="4" t="s">
        <v>230</v>
      </c>
      <c r="U89" s="4">
        <v>70</v>
      </c>
      <c r="V89" s="4">
        <v>6967445</v>
      </c>
      <c r="W89" s="4">
        <v>6967532</v>
      </c>
      <c r="X89" s="4">
        <v>1</v>
      </c>
      <c r="Y89" s="4" t="s">
        <v>231</v>
      </c>
      <c r="Z89" s="2" t="s">
        <v>31</v>
      </c>
      <c r="AA89" s="2" t="s">
        <v>31</v>
      </c>
      <c r="AB89" s="2" t="s">
        <v>31</v>
      </c>
      <c r="AC89" s="2" t="s">
        <v>31</v>
      </c>
      <c r="AD89" s="2" t="s">
        <v>31</v>
      </c>
      <c r="AE89" s="2" t="s">
        <v>31</v>
      </c>
      <c r="AF89" s="2" t="s">
        <v>31</v>
      </c>
      <c r="AG89" s="2" t="s">
        <v>31</v>
      </c>
      <c r="AH89" s="2" t="s">
        <v>31</v>
      </c>
      <c r="AI89" s="2" t="s">
        <v>31</v>
      </c>
      <c r="AJ89" s="2" t="s">
        <v>31</v>
      </c>
      <c r="AK89" s="2" t="s">
        <v>31</v>
      </c>
      <c r="AL89" s="2" t="s">
        <v>31</v>
      </c>
      <c r="AM89" s="2" t="s">
        <v>31</v>
      </c>
    </row>
    <row r="90" spans="1:39">
      <c r="A90" s="4">
        <v>6023650</v>
      </c>
      <c r="B90" s="4">
        <v>8.2204242861067006E-2</v>
      </c>
      <c r="C90" s="4">
        <v>4.9940544689101403E-3</v>
      </c>
      <c r="D90" s="4">
        <v>4.1192596366968898E-2</v>
      </c>
      <c r="E90" s="4">
        <v>5.6082685836447005E-4</v>
      </c>
      <c r="F90" s="6">
        <v>8.8393352190383799E-13</v>
      </c>
      <c r="G90" s="4">
        <v>0.99999999993055799</v>
      </c>
      <c r="H90" s="4">
        <v>1</v>
      </c>
      <c r="I90" s="4">
        <v>0.99999999999999301</v>
      </c>
      <c r="J90" s="7" t="b">
        <v>1</v>
      </c>
      <c r="K90" s="7" t="b">
        <v>0</v>
      </c>
      <c r="L90" s="7" t="b">
        <v>0</v>
      </c>
      <c r="M90" s="7" t="b">
        <v>0</v>
      </c>
      <c r="N90" s="4" t="s">
        <v>31</v>
      </c>
      <c r="O90" s="4" t="s">
        <v>31</v>
      </c>
      <c r="P90" s="4" t="s">
        <v>31</v>
      </c>
      <c r="Q90" s="4" t="s">
        <v>31</v>
      </c>
      <c r="R90" s="4" t="s">
        <v>31</v>
      </c>
      <c r="S90" s="4" t="s">
        <v>31</v>
      </c>
      <c r="T90" s="4" t="s">
        <v>232</v>
      </c>
      <c r="U90" s="4">
        <v>270</v>
      </c>
      <c r="V90" s="4">
        <v>6023920</v>
      </c>
      <c r="W90" s="4">
        <v>6024684</v>
      </c>
      <c r="X90" s="4">
        <v>1</v>
      </c>
      <c r="Y90" s="4" t="s">
        <v>28</v>
      </c>
      <c r="Z90" s="2" t="s">
        <v>31</v>
      </c>
      <c r="AA90" s="2" t="s">
        <v>31</v>
      </c>
      <c r="AB90" s="2" t="s">
        <v>31</v>
      </c>
      <c r="AC90" s="2" t="s">
        <v>31</v>
      </c>
      <c r="AD90" s="2" t="s">
        <v>31</v>
      </c>
      <c r="AE90" s="2" t="s">
        <v>31</v>
      </c>
      <c r="AF90" s="2" t="s">
        <v>31</v>
      </c>
      <c r="AG90" s="2">
        <v>0.59151641061203697</v>
      </c>
      <c r="AH90" s="2">
        <v>0.61318746510436395</v>
      </c>
      <c r="AI90" s="2">
        <v>0.15498384382501701</v>
      </c>
      <c r="AJ90" s="2">
        <v>-0.23243556209467001</v>
      </c>
      <c r="AK90" s="2">
        <v>-6.4226466335814095E-2</v>
      </c>
      <c r="AL90" s="2">
        <v>-5.25571076145201E-2</v>
      </c>
      <c r="AM90" s="2">
        <v>0.29098637749948902</v>
      </c>
    </row>
    <row r="91" spans="1:39">
      <c r="A91" s="4">
        <v>5168525</v>
      </c>
      <c r="B91" s="4">
        <v>8.2048633671013504E-2</v>
      </c>
      <c r="C91" s="4">
        <v>1.4110797630796999E-2</v>
      </c>
      <c r="D91" s="4">
        <v>4.90955903010507E-2</v>
      </c>
      <c r="E91" s="4">
        <v>5.9026463209508198E-3</v>
      </c>
      <c r="F91" s="6">
        <v>1.0196941103980701E-12</v>
      </c>
      <c r="G91" s="4">
        <v>0.99999999993055799</v>
      </c>
      <c r="H91" s="4">
        <v>8.9149051690791598E-2</v>
      </c>
      <c r="I91" s="4">
        <v>0.99999999999999301</v>
      </c>
      <c r="J91" s="7" t="b">
        <v>1</v>
      </c>
      <c r="K91" s="7" t="b">
        <v>0</v>
      </c>
      <c r="L91" s="7" t="b">
        <v>0</v>
      </c>
      <c r="M91" s="7" t="b">
        <v>0</v>
      </c>
      <c r="N91" s="4" t="s">
        <v>233</v>
      </c>
      <c r="O91" s="4">
        <v>369</v>
      </c>
      <c r="P91" s="4">
        <v>5167023</v>
      </c>
      <c r="Q91" s="4">
        <v>5168156</v>
      </c>
      <c r="R91" s="4">
        <v>-1</v>
      </c>
      <c r="S91" s="4" t="s">
        <v>234</v>
      </c>
      <c r="T91" s="4" t="s">
        <v>235</v>
      </c>
      <c r="U91" s="4">
        <v>55</v>
      </c>
      <c r="V91" s="4">
        <v>5168580</v>
      </c>
      <c r="W91" s="4">
        <v>5169164</v>
      </c>
      <c r="X91" s="4">
        <v>1</v>
      </c>
      <c r="Y91" s="4" t="s">
        <v>28</v>
      </c>
      <c r="Z91" s="2">
        <v>0.74062082527875095</v>
      </c>
      <c r="AA91" s="2">
        <v>-0.14282383146652899</v>
      </c>
      <c r="AB91" s="2">
        <v>0.39926602688964302</v>
      </c>
      <c r="AC91" s="2">
        <v>-1.1688035963608201</v>
      </c>
      <c r="AD91" s="2">
        <v>-0.29698432014130899</v>
      </c>
      <c r="AE91" s="2">
        <v>-0.41309961296345898</v>
      </c>
      <c r="AF91" s="2">
        <v>0.91208495506634102</v>
      </c>
      <c r="AG91" s="2">
        <v>1.02476636609051</v>
      </c>
      <c r="AH91" s="2">
        <v>1.11229511142299</v>
      </c>
      <c r="AI91" s="2">
        <v>9.4870463016909504E-2</v>
      </c>
      <c r="AJ91" s="2">
        <v>-1.86252142037251E-2</v>
      </c>
      <c r="AK91" s="2">
        <v>-5.5482361831220598E-3</v>
      </c>
      <c r="AL91" s="2">
        <v>5.11221508058224E-2</v>
      </c>
      <c r="AM91" s="2">
        <v>0.197301836575313</v>
      </c>
    </row>
    <row r="92" spans="1:39">
      <c r="A92" s="4">
        <v>1043050</v>
      </c>
      <c r="B92" s="4">
        <v>8.2005766123996196E-2</v>
      </c>
      <c r="C92" s="4">
        <v>1.29077142988352E-2</v>
      </c>
      <c r="D92" s="4">
        <v>5.04172368976437E-2</v>
      </c>
      <c r="E92" s="4">
        <v>6.9598601662844298E-3</v>
      </c>
      <c r="F92" s="6">
        <v>1.06057799082587E-12</v>
      </c>
      <c r="G92" s="4">
        <v>0.99999999993055799</v>
      </c>
      <c r="H92" s="4">
        <v>4.3868462166799897E-2</v>
      </c>
      <c r="I92" s="4">
        <v>0.99999999999999301</v>
      </c>
      <c r="J92" s="7" t="b">
        <v>1</v>
      </c>
      <c r="K92" s="7" t="b">
        <v>0</v>
      </c>
      <c r="L92" s="7" t="b">
        <v>0</v>
      </c>
      <c r="M92" s="7" t="b">
        <v>0</v>
      </c>
      <c r="N92" s="4" t="s">
        <v>236</v>
      </c>
      <c r="O92" s="4">
        <v>31</v>
      </c>
      <c r="P92" s="4">
        <v>1041601</v>
      </c>
      <c r="Q92" s="4">
        <v>1043019</v>
      </c>
      <c r="R92" s="4">
        <v>-1</v>
      </c>
      <c r="S92" s="4" t="s">
        <v>237</v>
      </c>
      <c r="T92" s="4" t="s">
        <v>238</v>
      </c>
      <c r="U92" s="4">
        <v>282</v>
      </c>
      <c r="V92" s="4">
        <v>1043332</v>
      </c>
      <c r="W92" s="4">
        <v>1044543</v>
      </c>
      <c r="X92" s="4">
        <v>1</v>
      </c>
      <c r="Y92" s="8" t="s">
        <v>239</v>
      </c>
      <c r="Z92" s="2">
        <v>-4.4972908521572201E-2</v>
      </c>
      <c r="AA92" s="2">
        <v>-2.9131462781491799E-2</v>
      </c>
      <c r="AB92" s="2">
        <v>5.4304167295134299E-2</v>
      </c>
      <c r="AC92" s="2">
        <v>-0.77339576850081504</v>
      </c>
      <c r="AD92" s="2">
        <v>1.03918252845299E-2</v>
      </c>
      <c r="AE92" s="2">
        <v>-4.8139442557317801E-3</v>
      </c>
      <c r="AF92" s="2">
        <v>-0.163860979666371</v>
      </c>
      <c r="AG92" s="2">
        <v>0.41602384089328298</v>
      </c>
      <c r="AH92" s="2">
        <v>0.30484129278546701</v>
      </c>
      <c r="AI92" s="2">
        <v>0.36797644202983998</v>
      </c>
      <c r="AJ92" s="2">
        <v>0.18978105915343499</v>
      </c>
      <c r="AK92" s="2">
        <v>4.3080074535238197E-2</v>
      </c>
      <c r="AL92" s="2">
        <v>-4.0606035146080202E-2</v>
      </c>
      <c r="AM92" s="2">
        <v>-0.133011865835408</v>
      </c>
    </row>
    <row r="93" spans="1:39">
      <c r="A93" s="4">
        <v>7502575</v>
      </c>
      <c r="B93" s="4">
        <v>8.0472661317744706E-2</v>
      </c>
      <c r="C93" s="4">
        <v>4.0242922514969201E-3</v>
      </c>
      <c r="D93" s="4">
        <v>3.4570399191157397E-2</v>
      </c>
      <c r="E93" s="4">
        <v>7.3247929465262498E-3</v>
      </c>
      <c r="F93" s="6">
        <v>4.2701061333311103E-12</v>
      </c>
      <c r="G93" s="4">
        <v>0.99999999993055799</v>
      </c>
      <c r="H93" s="4">
        <v>1</v>
      </c>
      <c r="I93" s="4">
        <v>0.99999999999999301</v>
      </c>
      <c r="J93" s="7" t="b">
        <v>1</v>
      </c>
      <c r="K93" s="7" t="b">
        <v>0</v>
      </c>
      <c r="L93" s="7" t="b">
        <v>0</v>
      </c>
      <c r="M93" s="7" t="b">
        <v>0</v>
      </c>
      <c r="N93" s="4" t="s">
        <v>240</v>
      </c>
      <c r="O93" s="4">
        <v>144</v>
      </c>
      <c r="P93" s="4">
        <v>7501454</v>
      </c>
      <c r="Q93" s="4">
        <v>7502431</v>
      </c>
      <c r="R93" s="4">
        <v>-1</v>
      </c>
      <c r="S93" s="4" t="s">
        <v>241</v>
      </c>
      <c r="T93" s="4" t="s">
        <v>242</v>
      </c>
      <c r="U93" s="4">
        <v>62</v>
      </c>
      <c r="V93" s="4">
        <v>7502637</v>
      </c>
      <c r="W93" s="4">
        <v>7502999</v>
      </c>
      <c r="X93" s="4">
        <v>1</v>
      </c>
      <c r="Y93" s="4" t="s">
        <v>243</v>
      </c>
      <c r="Z93" s="2">
        <v>2.2355984849484799E-3</v>
      </c>
      <c r="AA93" s="2">
        <v>0.234859813355415</v>
      </c>
      <c r="AB93" s="2">
        <v>4.3720934804893502E-2</v>
      </c>
      <c r="AC93" s="2">
        <v>-6.8118856480341897E-2</v>
      </c>
      <c r="AD93" s="2">
        <v>-0.309349496094941</v>
      </c>
      <c r="AE93" s="2">
        <v>-0.58238600344104496</v>
      </c>
      <c r="AF93" s="2">
        <v>-0.87442373860168798</v>
      </c>
      <c r="AG93" s="2">
        <v>-4.1681063244882702E-2</v>
      </c>
      <c r="AH93" s="2">
        <v>-9.8219548590344999E-2</v>
      </c>
      <c r="AI93" s="2">
        <v>-8.0703114026432505E-3</v>
      </c>
      <c r="AJ93" s="2">
        <v>-7.0017030382993903E-3</v>
      </c>
      <c r="AK93" s="2">
        <v>-0.19479876186085601</v>
      </c>
      <c r="AL93" s="2">
        <v>-0.31148957911400699</v>
      </c>
      <c r="AM93" s="2">
        <v>-0.38030700360096698</v>
      </c>
    </row>
    <row r="94" spans="1:39">
      <c r="A94" s="4">
        <v>7666400</v>
      </c>
      <c r="B94" s="4">
        <v>8.0368936721781997E-2</v>
      </c>
      <c r="C94" s="4">
        <v>5.87080777392177E-3</v>
      </c>
      <c r="D94" s="4">
        <v>5.6785568352916899E-2</v>
      </c>
      <c r="E94" s="4">
        <v>6.7533654220551104E-3</v>
      </c>
      <c r="F94" s="6">
        <v>4.6877286457540499E-12</v>
      </c>
      <c r="G94" s="4">
        <v>0.99999999993055799</v>
      </c>
      <c r="H94" s="4">
        <v>1.12388099834065E-3</v>
      </c>
      <c r="I94" s="4">
        <v>0.99999999999999301</v>
      </c>
      <c r="J94" s="7" t="b">
        <v>1</v>
      </c>
      <c r="K94" s="7" t="b">
        <v>0</v>
      </c>
      <c r="L94" s="7" t="b">
        <v>0</v>
      </c>
      <c r="M94" s="7" t="b">
        <v>0</v>
      </c>
      <c r="N94" s="4" t="s">
        <v>244</v>
      </c>
      <c r="O94" s="4">
        <v>169</v>
      </c>
      <c r="P94" s="4">
        <v>7665776</v>
      </c>
      <c r="Q94" s="4">
        <v>7666231</v>
      </c>
      <c r="R94" s="4">
        <v>-1</v>
      </c>
      <c r="S94" s="4" t="s">
        <v>28</v>
      </c>
      <c r="T94" s="4" t="s">
        <v>245</v>
      </c>
      <c r="U94" s="4">
        <v>48</v>
      </c>
      <c r="V94" s="4">
        <v>7666448</v>
      </c>
      <c r="W94" s="4">
        <v>7666879</v>
      </c>
      <c r="X94" s="4">
        <v>1</v>
      </c>
      <c r="Y94" s="4" t="s">
        <v>28</v>
      </c>
      <c r="Z94" s="2">
        <v>-0.132302298583586</v>
      </c>
      <c r="AA94" s="2">
        <v>1.0591402998879401E-2</v>
      </c>
      <c r="AB94" s="2">
        <v>2.32289830281074E-2</v>
      </c>
      <c r="AC94" s="2">
        <v>8.4736773387302997E-2</v>
      </c>
      <c r="AD94" s="2">
        <v>-2.6805287070299499E-2</v>
      </c>
      <c r="AE94" s="2">
        <v>-0.19230610501211501</v>
      </c>
      <c r="AF94" s="2">
        <v>-0.6150150524322</v>
      </c>
      <c r="AG94" s="2">
        <v>-8.1883875336625805E-2</v>
      </c>
      <c r="AH94" s="2">
        <v>1.28027145097569E-2</v>
      </c>
      <c r="AI94" s="2">
        <v>-6.1912335443654598E-3</v>
      </c>
      <c r="AJ94" s="2">
        <v>6.9297822772505804E-2</v>
      </c>
      <c r="AK94" s="2">
        <v>-0.197946439330141</v>
      </c>
      <c r="AL94" s="2">
        <v>-1.3086339335255699</v>
      </c>
      <c r="AM94" s="2">
        <v>-1.09425634930323</v>
      </c>
    </row>
    <row r="95" spans="1:39">
      <c r="A95" s="4">
        <v>3985850</v>
      </c>
      <c r="B95" s="4">
        <v>4.6511627075665099E-2</v>
      </c>
      <c r="C95" s="4">
        <v>5.5107989836250702E-3</v>
      </c>
      <c r="D95" s="4">
        <v>8.2740047592009799E-2</v>
      </c>
      <c r="E95" s="4">
        <v>-7.9338113189655595E-3</v>
      </c>
      <c r="F95" s="4">
        <v>0.15718888503305301</v>
      </c>
      <c r="G95" s="4">
        <v>0.99999999993055799</v>
      </c>
      <c r="H95" s="6">
        <v>5.1195233221103902E-12</v>
      </c>
      <c r="I95" s="4">
        <v>0.99999999999999301</v>
      </c>
      <c r="J95" s="7" t="b">
        <v>0</v>
      </c>
      <c r="K95" s="7" t="b">
        <v>0</v>
      </c>
      <c r="L95" s="7" t="b">
        <v>1</v>
      </c>
      <c r="M95" s="7" t="b">
        <v>0</v>
      </c>
      <c r="N95" s="4" t="s">
        <v>246</v>
      </c>
      <c r="O95" s="4">
        <v>86</v>
      </c>
      <c r="P95" s="4">
        <v>3984040</v>
      </c>
      <c r="Q95" s="4">
        <v>3985764</v>
      </c>
      <c r="R95" s="4">
        <v>-1</v>
      </c>
      <c r="S95" s="4" t="s">
        <v>247</v>
      </c>
      <c r="T95" s="4" t="s">
        <v>31</v>
      </c>
      <c r="U95" s="4" t="s">
        <v>31</v>
      </c>
      <c r="V95" s="4" t="s">
        <v>31</v>
      </c>
      <c r="W95" s="4" t="s">
        <v>31</v>
      </c>
      <c r="X95" s="4" t="s">
        <v>31</v>
      </c>
      <c r="Y95" s="4" t="s">
        <v>31</v>
      </c>
      <c r="Z95" s="2">
        <v>0.54247559188954098</v>
      </c>
      <c r="AA95" s="2">
        <v>0.37455106580979503</v>
      </c>
      <c r="AB95" s="2">
        <v>-0.219411122372936</v>
      </c>
      <c r="AC95" s="2">
        <v>-0.131459547475091</v>
      </c>
      <c r="AD95" s="2">
        <v>-0.30519824193315198</v>
      </c>
      <c r="AE95" s="2">
        <v>-0.40916961658900802</v>
      </c>
      <c r="AF95" s="2">
        <v>0.56708951587857304</v>
      </c>
      <c r="AG95" s="2" t="s">
        <v>31</v>
      </c>
      <c r="AH95" s="2" t="s">
        <v>31</v>
      </c>
      <c r="AI95" s="2" t="s">
        <v>31</v>
      </c>
      <c r="AJ95" s="2" t="s">
        <v>31</v>
      </c>
      <c r="AK95" s="2" t="s">
        <v>31</v>
      </c>
      <c r="AL95" s="2" t="s">
        <v>31</v>
      </c>
      <c r="AM95" s="2" t="s">
        <v>31</v>
      </c>
    </row>
    <row r="96" spans="1:39">
      <c r="A96" s="4">
        <v>3644350</v>
      </c>
      <c r="B96" s="4">
        <v>7.9944561336361103E-2</v>
      </c>
      <c r="C96" s="4">
        <v>1.0167886521517301E-2</v>
      </c>
      <c r="D96" s="4">
        <v>5.0564853585225701E-2</v>
      </c>
      <c r="E96" s="4">
        <v>6.08172723594343E-3</v>
      </c>
      <c r="F96" s="6">
        <v>6.8584530797581698E-12</v>
      </c>
      <c r="G96" s="4">
        <v>0.99999999993055799</v>
      </c>
      <c r="H96" s="4">
        <v>4.0483461747270001E-2</v>
      </c>
      <c r="I96" s="4">
        <v>0.99999999999999301</v>
      </c>
      <c r="J96" s="7" t="b">
        <v>1</v>
      </c>
      <c r="K96" s="7" t="b">
        <v>0</v>
      </c>
      <c r="L96" s="7" t="b">
        <v>0</v>
      </c>
      <c r="M96" s="7" t="b">
        <v>0</v>
      </c>
      <c r="N96" s="4" t="s">
        <v>248</v>
      </c>
      <c r="O96" s="4">
        <v>413</v>
      </c>
      <c r="P96" s="4">
        <v>3642738</v>
      </c>
      <c r="Q96" s="4">
        <v>3643937</v>
      </c>
      <c r="R96" s="4">
        <v>-1</v>
      </c>
      <c r="S96" s="4" t="s">
        <v>249</v>
      </c>
      <c r="T96" s="4" t="s">
        <v>250</v>
      </c>
      <c r="U96" s="4">
        <v>39</v>
      </c>
      <c r="V96" s="4">
        <v>3644389</v>
      </c>
      <c r="W96" s="4">
        <v>3645255</v>
      </c>
      <c r="X96" s="4">
        <v>1</v>
      </c>
      <c r="Y96" s="4" t="s">
        <v>251</v>
      </c>
      <c r="Z96" s="2">
        <v>-0.12320649855518299</v>
      </c>
      <c r="AA96" s="2">
        <v>-6.1958261183467499E-2</v>
      </c>
      <c r="AB96" s="2">
        <v>2.1139176634211099E-2</v>
      </c>
      <c r="AC96" s="2">
        <v>4.7149356598581001E-2</v>
      </c>
      <c r="AD96" s="2">
        <v>7.7397034722469699E-2</v>
      </c>
      <c r="AE96" s="2">
        <v>0.161256766644857</v>
      </c>
      <c r="AF96" s="2">
        <v>-0.16599299256514299</v>
      </c>
      <c r="AG96" s="2">
        <v>0.63500867663192695</v>
      </c>
      <c r="AH96" s="2">
        <v>0.111804321820181</v>
      </c>
      <c r="AI96" s="2">
        <v>-0.37864085479786702</v>
      </c>
      <c r="AJ96" s="2">
        <v>-1.0543302398721401E-2</v>
      </c>
      <c r="AK96" s="2">
        <v>-3.6670684771017599E-2</v>
      </c>
      <c r="AL96" s="2">
        <v>-0.245969088978333</v>
      </c>
      <c r="AM96" s="2">
        <v>-1.3421453637109299E-2</v>
      </c>
    </row>
    <row r="97" spans="1:39">
      <c r="A97" s="4">
        <v>2731225</v>
      </c>
      <c r="B97" s="4">
        <v>7.9933201672632598E-2</v>
      </c>
      <c r="C97" s="4">
        <v>8.3224332309400594E-3</v>
      </c>
      <c r="D97" s="4">
        <v>7.9541525470525603E-3</v>
      </c>
      <c r="E97" s="4">
        <v>4.0973168626946598E-3</v>
      </c>
      <c r="F97" s="6">
        <v>6.9284703898508999E-12</v>
      </c>
      <c r="G97" s="4">
        <v>0.99999999993055799</v>
      </c>
      <c r="H97" s="4">
        <v>1</v>
      </c>
      <c r="I97" s="4">
        <v>0.99999999999999301</v>
      </c>
      <c r="J97" s="7" t="b">
        <v>1</v>
      </c>
      <c r="K97" s="7" t="b">
        <v>0</v>
      </c>
      <c r="L97" s="7" t="b">
        <v>0</v>
      </c>
      <c r="M97" s="7" t="b">
        <v>0</v>
      </c>
      <c r="N97" s="4" t="s">
        <v>252</v>
      </c>
      <c r="O97" s="4">
        <v>138</v>
      </c>
      <c r="P97" s="4">
        <v>2730206</v>
      </c>
      <c r="Q97" s="4">
        <v>2731087</v>
      </c>
      <c r="R97" s="4">
        <v>-1</v>
      </c>
      <c r="S97" s="4" t="s">
        <v>253</v>
      </c>
      <c r="T97" s="4" t="s">
        <v>31</v>
      </c>
      <c r="U97" s="4" t="s">
        <v>31</v>
      </c>
      <c r="V97" s="4" t="s">
        <v>31</v>
      </c>
      <c r="W97" s="4" t="s">
        <v>31</v>
      </c>
      <c r="X97" s="4" t="s">
        <v>31</v>
      </c>
      <c r="Y97" s="4" t="s">
        <v>31</v>
      </c>
      <c r="Z97" s="2">
        <v>0.30813323369345402</v>
      </c>
      <c r="AA97" s="2">
        <v>8.4866736461455303E-2</v>
      </c>
      <c r="AB97" s="2">
        <v>0.61058230266787705</v>
      </c>
      <c r="AC97" s="2">
        <v>0.53217211249031005</v>
      </c>
      <c r="AD97" s="2">
        <v>0.41801329340163601</v>
      </c>
      <c r="AE97" s="2">
        <v>0.41019447362220302</v>
      </c>
      <c r="AF97" s="2">
        <v>1.2238755654579101</v>
      </c>
      <c r="AG97" s="2" t="s">
        <v>31</v>
      </c>
      <c r="AH97" s="2" t="s">
        <v>31</v>
      </c>
      <c r="AI97" s="2" t="s">
        <v>31</v>
      </c>
      <c r="AJ97" s="2" t="s">
        <v>31</v>
      </c>
      <c r="AK97" s="2" t="s">
        <v>31</v>
      </c>
      <c r="AL97" s="2" t="s">
        <v>31</v>
      </c>
      <c r="AM97" s="2" t="s">
        <v>31</v>
      </c>
    </row>
    <row r="98" spans="1:39">
      <c r="A98" s="4">
        <v>6876875</v>
      </c>
      <c r="B98" s="4">
        <v>7.9825866436242801E-2</v>
      </c>
      <c r="C98" s="4">
        <v>7.8732517668499806E-3</v>
      </c>
      <c r="D98" s="4">
        <v>6.6784639903215606E-2</v>
      </c>
      <c r="E98" s="4">
        <v>5.4920948114544803E-3</v>
      </c>
      <c r="F98" s="6">
        <v>7.6260379882156095E-12</v>
      </c>
      <c r="G98" s="4">
        <v>0.99999999993055799</v>
      </c>
      <c r="H98" s="6">
        <v>1.5528103794751999E-6</v>
      </c>
      <c r="I98" s="4">
        <v>0.99999999999999301</v>
      </c>
      <c r="J98" s="7" t="b">
        <v>1</v>
      </c>
      <c r="K98" s="7" t="b">
        <v>0</v>
      </c>
      <c r="L98" s="7" t="b">
        <v>1</v>
      </c>
      <c r="M98" s="7" t="b">
        <v>0</v>
      </c>
      <c r="N98" s="4" t="s">
        <v>254</v>
      </c>
      <c r="O98" s="4">
        <v>82</v>
      </c>
      <c r="P98" s="4">
        <v>6876137</v>
      </c>
      <c r="Q98" s="4">
        <v>6876793</v>
      </c>
      <c r="R98" s="4">
        <v>-1</v>
      </c>
      <c r="S98" s="4" t="s">
        <v>255</v>
      </c>
      <c r="T98" s="4" t="s">
        <v>31</v>
      </c>
      <c r="U98" s="4" t="s">
        <v>31</v>
      </c>
      <c r="V98" s="4" t="s">
        <v>31</v>
      </c>
      <c r="W98" s="4" t="s">
        <v>31</v>
      </c>
      <c r="X98" s="4" t="s">
        <v>31</v>
      </c>
      <c r="Y98" s="4" t="s">
        <v>31</v>
      </c>
      <c r="Z98" s="2">
        <v>0.32445266649051002</v>
      </c>
      <c r="AA98" s="2">
        <v>0.45649700779323299</v>
      </c>
      <c r="AB98" s="2">
        <v>0.32254712431306498</v>
      </c>
      <c r="AC98" s="2">
        <v>-0.117714367605769</v>
      </c>
      <c r="AD98" s="2">
        <v>-7.4957674722071502E-2</v>
      </c>
      <c r="AE98" s="2">
        <v>-0.277496100273671</v>
      </c>
      <c r="AF98" s="2">
        <v>0.39303155469489998</v>
      </c>
      <c r="AG98" s="2" t="s">
        <v>31</v>
      </c>
      <c r="AH98" s="2" t="s">
        <v>31</v>
      </c>
      <c r="AI98" s="2" t="s">
        <v>31</v>
      </c>
      <c r="AJ98" s="2" t="s">
        <v>31</v>
      </c>
      <c r="AK98" s="2" t="s">
        <v>31</v>
      </c>
      <c r="AL98" s="2" t="s">
        <v>31</v>
      </c>
      <c r="AM98" s="2" t="s">
        <v>31</v>
      </c>
    </row>
    <row r="99" spans="1:39">
      <c r="A99" s="4">
        <v>4433825</v>
      </c>
      <c r="B99" s="4">
        <v>7.9488013557512505E-2</v>
      </c>
      <c r="C99" s="4">
        <v>1.4081149446981E-2</v>
      </c>
      <c r="D99" s="4">
        <v>6.89292525725229E-2</v>
      </c>
      <c r="E99" s="4">
        <v>2.8340646034241499E-3</v>
      </c>
      <c r="F99" s="6">
        <v>1.0305665476349501E-11</v>
      </c>
      <c r="G99" s="4">
        <v>0.99999999993055799</v>
      </c>
      <c r="H99" s="6">
        <v>3.3121713485470299E-7</v>
      </c>
      <c r="I99" s="4">
        <v>0.99999999999999301</v>
      </c>
      <c r="J99" s="7" t="b">
        <v>1</v>
      </c>
      <c r="K99" s="7" t="b">
        <v>0</v>
      </c>
      <c r="L99" s="7" t="b">
        <v>1</v>
      </c>
      <c r="M99" s="7" t="b">
        <v>0</v>
      </c>
      <c r="N99" s="4" t="s">
        <v>256</v>
      </c>
      <c r="O99" s="4">
        <v>75</v>
      </c>
      <c r="P99" s="4">
        <v>4432836</v>
      </c>
      <c r="Q99" s="4">
        <v>4433750</v>
      </c>
      <c r="R99" s="4">
        <v>-1</v>
      </c>
      <c r="S99" s="4" t="s">
        <v>28</v>
      </c>
      <c r="T99" s="4" t="s">
        <v>31</v>
      </c>
      <c r="U99" s="4" t="s">
        <v>31</v>
      </c>
      <c r="V99" s="4" t="s">
        <v>31</v>
      </c>
      <c r="W99" s="4" t="s">
        <v>31</v>
      </c>
      <c r="X99" s="4" t="s">
        <v>31</v>
      </c>
      <c r="Y99" s="4" t="s">
        <v>31</v>
      </c>
      <c r="Z99" s="2">
        <v>-0.26406064140700303</v>
      </c>
      <c r="AA99" s="2">
        <v>-0.19597352429765499</v>
      </c>
      <c r="AB99" s="2">
        <v>0.40283302664800902</v>
      </c>
      <c r="AC99" s="2">
        <v>1.24233346161462</v>
      </c>
      <c r="AD99" s="2">
        <v>0.53119993083213801</v>
      </c>
      <c r="AE99" s="2">
        <v>0.231045474575229</v>
      </c>
      <c r="AF99" s="2">
        <v>1.4663606985387301</v>
      </c>
      <c r="AG99" s="2" t="s">
        <v>31</v>
      </c>
      <c r="AH99" s="2" t="s">
        <v>31</v>
      </c>
      <c r="AI99" s="2" t="s">
        <v>31</v>
      </c>
      <c r="AJ99" s="2" t="s">
        <v>31</v>
      </c>
      <c r="AK99" s="2" t="s">
        <v>31</v>
      </c>
      <c r="AL99" s="2" t="s">
        <v>31</v>
      </c>
      <c r="AM99" s="2" t="s">
        <v>31</v>
      </c>
    </row>
    <row r="100" spans="1:39">
      <c r="A100" s="4">
        <v>4908225</v>
      </c>
      <c r="B100" s="4">
        <v>7.9278799760331503E-2</v>
      </c>
      <c r="C100" s="4">
        <v>3.8279820420031598E-3</v>
      </c>
      <c r="D100" s="4">
        <v>5.7648033307774599E-2</v>
      </c>
      <c r="E100" s="4">
        <v>6.0654711925727002E-3</v>
      </c>
      <c r="F100" s="6">
        <v>1.24104826443467E-11</v>
      </c>
      <c r="G100" s="4">
        <v>0.99999999993055799</v>
      </c>
      <c r="H100" s="4">
        <v>6.6293903075269095E-4</v>
      </c>
      <c r="I100" s="4">
        <v>0.99999999999999301</v>
      </c>
      <c r="J100" s="7" t="b">
        <v>1</v>
      </c>
      <c r="K100" s="7" t="b">
        <v>0</v>
      </c>
      <c r="L100" s="7" t="b">
        <v>0</v>
      </c>
      <c r="M100" s="7" t="b">
        <v>0</v>
      </c>
      <c r="N100" s="4" t="s">
        <v>31</v>
      </c>
      <c r="O100" s="4" t="s">
        <v>31</v>
      </c>
      <c r="P100" s="4" t="s">
        <v>31</v>
      </c>
      <c r="Q100" s="4" t="s">
        <v>31</v>
      </c>
      <c r="R100" s="4" t="s">
        <v>31</v>
      </c>
      <c r="S100" s="4" t="s">
        <v>31</v>
      </c>
      <c r="T100" s="4" t="s">
        <v>257</v>
      </c>
      <c r="U100" s="4">
        <v>208</v>
      </c>
      <c r="V100" s="4">
        <v>4908433</v>
      </c>
      <c r="W100" s="4">
        <v>4909491</v>
      </c>
      <c r="X100" s="4">
        <v>1</v>
      </c>
      <c r="Y100" s="4" t="s">
        <v>183</v>
      </c>
      <c r="Z100" s="2" t="s">
        <v>31</v>
      </c>
      <c r="AA100" s="2" t="s">
        <v>31</v>
      </c>
      <c r="AB100" s="2" t="s">
        <v>31</v>
      </c>
      <c r="AC100" s="2" t="s">
        <v>31</v>
      </c>
      <c r="AD100" s="2" t="s">
        <v>31</v>
      </c>
      <c r="AE100" s="2" t="s">
        <v>31</v>
      </c>
      <c r="AF100" s="2" t="s">
        <v>31</v>
      </c>
      <c r="AG100" s="2">
        <v>1.2053235817552901</v>
      </c>
      <c r="AH100" s="2">
        <v>1.1878315688195999</v>
      </c>
      <c r="AI100" s="2">
        <v>0.76839123736091297</v>
      </c>
      <c r="AJ100" s="2">
        <v>-1.23533810649528</v>
      </c>
      <c r="AK100" s="2">
        <v>5.0824204084900498E-3</v>
      </c>
      <c r="AL100" s="2">
        <v>-0.124326518702436</v>
      </c>
      <c r="AM100" s="2">
        <v>0.26705565413244697</v>
      </c>
    </row>
    <row r="101" spans="1:39">
      <c r="A101" s="4">
        <v>1223200</v>
      </c>
      <c r="B101" s="4">
        <v>7.88771020234562E-2</v>
      </c>
      <c r="C101" s="4">
        <v>1.2362562578090999E-2</v>
      </c>
      <c r="D101" s="4">
        <v>6.0796764968188997E-2</v>
      </c>
      <c r="E101" s="4">
        <v>6.4841416709201004E-3</v>
      </c>
      <c r="F101" s="6">
        <v>1.7708600297898699E-11</v>
      </c>
      <c r="G101" s="4">
        <v>0.99999999993055799</v>
      </c>
      <c r="H101" s="6">
        <v>9.05016454548503E-5</v>
      </c>
      <c r="I101" s="4">
        <v>0.99999999999999301</v>
      </c>
      <c r="J101" s="7" t="b">
        <v>1</v>
      </c>
      <c r="K101" s="7" t="b">
        <v>0</v>
      </c>
      <c r="L101" s="7" t="b">
        <v>0</v>
      </c>
      <c r="M101" s="7" t="b">
        <v>0</v>
      </c>
      <c r="N101" s="4" t="s">
        <v>258</v>
      </c>
      <c r="O101" s="4">
        <v>109</v>
      </c>
      <c r="P101" s="4">
        <v>1222819</v>
      </c>
      <c r="Q101" s="4">
        <v>1223091</v>
      </c>
      <c r="R101" s="4">
        <v>-1</v>
      </c>
      <c r="S101" s="4" t="s">
        <v>259</v>
      </c>
      <c r="T101" s="4" t="s">
        <v>31</v>
      </c>
      <c r="U101" s="4" t="s">
        <v>31</v>
      </c>
      <c r="V101" s="4" t="s">
        <v>31</v>
      </c>
      <c r="W101" s="4" t="s">
        <v>31</v>
      </c>
      <c r="X101" s="4" t="s">
        <v>31</v>
      </c>
      <c r="Y101" s="4" t="s">
        <v>31</v>
      </c>
      <c r="Z101" s="2">
        <v>0.38407664842057099</v>
      </c>
      <c r="AA101" s="2">
        <v>0.37818958279638598</v>
      </c>
      <c r="AB101" s="2">
        <v>-0.53553142447852198</v>
      </c>
      <c r="AC101" s="2">
        <v>-0.53953903933983605</v>
      </c>
      <c r="AD101" s="2">
        <v>0.22223854395672901</v>
      </c>
      <c r="AE101" s="2">
        <v>-9.41163428694516E-2</v>
      </c>
      <c r="AF101" s="2">
        <v>1.5649711879327799</v>
      </c>
      <c r="AG101" s="2" t="s">
        <v>31</v>
      </c>
      <c r="AH101" s="2" t="s">
        <v>31</v>
      </c>
      <c r="AI101" s="2" t="s">
        <v>31</v>
      </c>
      <c r="AJ101" s="2" t="s">
        <v>31</v>
      </c>
      <c r="AK101" s="2" t="s">
        <v>31</v>
      </c>
      <c r="AL101" s="2" t="s">
        <v>31</v>
      </c>
      <c r="AM101" s="2" t="s">
        <v>31</v>
      </c>
    </row>
    <row r="102" spans="1:39">
      <c r="A102" s="4">
        <v>4168500</v>
      </c>
      <c r="B102" s="4">
        <v>7.8573548463823806E-2</v>
      </c>
      <c r="C102" s="4">
        <v>1.35986742184707E-2</v>
      </c>
      <c r="D102" s="4">
        <v>6.6082550851689306E-2</v>
      </c>
      <c r="E102" s="4">
        <v>7.8963202699062606E-3</v>
      </c>
      <c r="F102" s="6">
        <v>2.3139112032157301E-11</v>
      </c>
      <c r="G102" s="4">
        <v>0.99999999993055799</v>
      </c>
      <c r="H102" s="6">
        <v>2.54887325306218E-6</v>
      </c>
      <c r="I102" s="4">
        <v>0.99999999999999301</v>
      </c>
      <c r="J102" s="7" t="b">
        <v>1</v>
      </c>
      <c r="K102" s="7" t="b">
        <v>0</v>
      </c>
      <c r="L102" s="7" t="b">
        <v>1</v>
      </c>
      <c r="M102" s="7" t="b">
        <v>0</v>
      </c>
      <c r="N102" s="4" t="s">
        <v>260</v>
      </c>
      <c r="O102" s="4">
        <v>148</v>
      </c>
      <c r="P102" s="4">
        <v>4168098</v>
      </c>
      <c r="Q102" s="4">
        <v>4168352</v>
      </c>
      <c r="R102" s="4">
        <v>-1</v>
      </c>
      <c r="S102" s="4" t="s">
        <v>28</v>
      </c>
      <c r="T102" s="4" t="s">
        <v>31</v>
      </c>
      <c r="U102" s="4" t="s">
        <v>31</v>
      </c>
      <c r="V102" s="4" t="s">
        <v>31</v>
      </c>
      <c r="W102" s="4" t="s">
        <v>31</v>
      </c>
      <c r="X102" s="4" t="s">
        <v>31</v>
      </c>
      <c r="Y102" s="4" t="s">
        <v>31</v>
      </c>
      <c r="Z102" s="2">
        <v>0.30150077542439702</v>
      </c>
      <c r="AA102" s="2">
        <v>1.21391378466136E-2</v>
      </c>
      <c r="AB102" s="2">
        <v>-0.385474486326354</v>
      </c>
      <c r="AC102" s="2">
        <v>5.2140192904321501E-2</v>
      </c>
      <c r="AD102" s="2">
        <v>0.27554459578891899</v>
      </c>
      <c r="AE102" s="2">
        <v>8.1286582038860203E-2</v>
      </c>
      <c r="AF102" s="2">
        <v>0.98570171912672899</v>
      </c>
      <c r="AG102" s="2" t="s">
        <v>31</v>
      </c>
      <c r="AH102" s="2" t="s">
        <v>31</v>
      </c>
      <c r="AI102" s="2" t="s">
        <v>31</v>
      </c>
      <c r="AJ102" s="2" t="s">
        <v>31</v>
      </c>
      <c r="AK102" s="2" t="s">
        <v>31</v>
      </c>
      <c r="AL102" s="2" t="s">
        <v>31</v>
      </c>
      <c r="AM102" s="2" t="s">
        <v>31</v>
      </c>
    </row>
    <row r="103" spans="1:39">
      <c r="A103" s="4">
        <v>7231525</v>
      </c>
      <c r="B103" s="4">
        <v>7.8484633973437995E-2</v>
      </c>
      <c r="C103" s="4">
        <v>3.3971894530474898E-3</v>
      </c>
      <c r="D103" s="4">
        <v>4.7049694137035601E-2</v>
      </c>
      <c r="E103" s="4">
        <v>-7.2981273361110398E-3</v>
      </c>
      <c r="F103" s="6">
        <v>2.5020090665816501E-11</v>
      </c>
      <c r="G103" s="4">
        <v>0.99999999993055799</v>
      </c>
      <c r="H103" s="4">
        <v>0.25810183870264503</v>
      </c>
      <c r="I103" s="4">
        <v>0.99999999999999301</v>
      </c>
      <c r="J103" s="7" t="b">
        <v>1</v>
      </c>
      <c r="K103" s="7" t="b">
        <v>0</v>
      </c>
      <c r="L103" s="7" t="b">
        <v>0</v>
      </c>
      <c r="M103" s="7" t="b">
        <v>0</v>
      </c>
      <c r="N103" s="4" t="s">
        <v>31</v>
      </c>
      <c r="O103" s="4" t="s">
        <v>31</v>
      </c>
      <c r="P103" s="4" t="s">
        <v>31</v>
      </c>
      <c r="Q103" s="4" t="s">
        <v>31</v>
      </c>
      <c r="R103" s="4" t="s">
        <v>31</v>
      </c>
      <c r="S103" s="4" t="s">
        <v>31</v>
      </c>
      <c r="T103" s="4" t="s">
        <v>261</v>
      </c>
      <c r="U103" s="4">
        <v>48</v>
      </c>
      <c r="V103" s="4">
        <v>7231573</v>
      </c>
      <c r="W103" s="4">
        <v>7231995</v>
      </c>
      <c r="X103" s="4">
        <v>1</v>
      </c>
      <c r="Y103" s="4" t="s">
        <v>262</v>
      </c>
      <c r="Z103" s="2" t="s">
        <v>31</v>
      </c>
      <c r="AA103" s="2" t="s">
        <v>31</v>
      </c>
      <c r="AB103" s="2" t="s">
        <v>31</v>
      </c>
      <c r="AC103" s="2" t="s">
        <v>31</v>
      </c>
      <c r="AD103" s="2" t="s">
        <v>31</v>
      </c>
      <c r="AE103" s="2" t="s">
        <v>31</v>
      </c>
      <c r="AF103" s="2" t="s">
        <v>31</v>
      </c>
      <c r="AG103" s="2">
        <v>-0.108186402844971</v>
      </c>
      <c r="AH103" s="2">
        <v>-0.123953953988749</v>
      </c>
      <c r="AI103" s="2">
        <v>-0.49816957505431197</v>
      </c>
      <c r="AJ103" s="2">
        <v>-0.54849481144984602</v>
      </c>
      <c r="AK103" s="2">
        <v>-0.75793471569922999</v>
      </c>
      <c r="AL103" s="2">
        <v>-0.20972351248117099</v>
      </c>
      <c r="AM103" s="2">
        <v>-0.57479406223045604</v>
      </c>
    </row>
    <row r="104" spans="1:39">
      <c r="A104" s="4">
        <v>4473025</v>
      </c>
      <c r="B104" s="4">
        <v>7.8447165076518596E-2</v>
      </c>
      <c r="C104" s="4">
        <v>1.10552663256916E-2</v>
      </c>
      <c r="D104" s="4">
        <v>6.0823292776113799E-2</v>
      </c>
      <c r="E104" s="4">
        <v>-6.2002620107120899E-3</v>
      </c>
      <c r="F104" s="6">
        <v>2.5857195722264599E-11</v>
      </c>
      <c r="G104" s="4">
        <v>0.99999999993055799</v>
      </c>
      <c r="H104" s="6">
        <v>8.8957912280480998E-5</v>
      </c>
      <c r="I104" s="4">
        <v>0.99999999999999301</v>
      </c>
      <c r="J104" s="7" t="b">
        <v>1</v>
      </c>
      <c r="K104" s="7" t="b">
        <v>0</v>
      </c>
      <c r="L104" s="7" t="b">
        <v>0</v>
      </c>
      <c r="M104" s="7" t="b">
        <v>0</v>
      </c>
      <c r="N104" s="4" t="s">
        <v>263</v>
      </c>
      <c r="O104" s="4">
        <v>65</v>
      </c>
      <c r="P104" s="4">
        <v>4470468</v>
      </c>
      <c r="Q104" s="4">
        <v>4472960</v>
      </c>
      <c r="R104" s="4">
        <v>-1</v>
      </c>
      <c r="S104" s="4" t="s">
        <v>264</v>
      </c>
      <c r="T104" s="4" t="s">
        <v>265</v>
      </c>
      <c r="U104" s="4">
        <v>41</v>
      </c>
      <c r="V104" s="4">
        <v>4473066</v>
      </c>
      <c r="W104" s="4">
        <v>4474163</v>
      </c>
      <c r="X104" s="4">
        <v>1</v>
      </c>
      <c r="Y104" s="4" t="s">
        <v>28</v>
      </c>
      <c r="Z104" s="2">
        <v>0.56350634956607504</v>
      </c>
      <c r="AA104" s="2">
        <v>0.39608285326091802</v>
      </c>
      <c r="AB104" s="2">
        <v>-0.27830471092807002</v>
      </c>
      <c r="AC104" s="2">
        <v>-0.10539757037228099</v>
      </c>
      <c r="AD104" s="2">
        <v>-0.159698521347759</v>
      </c>
      <c r="AE104" s="2">
        <v>-9.7203466221914794E-2</v>
      </c>
      <c r="AF104" s="2">
        <v>-2.9061294046125698E-2</v>
      </c>
      <c r="AG104" s="2">
        <v>0.504460256692706</v>
      </c>
      <c r="AH104" s="2">
        <v>0.20252441385616099</v>
      </c>
      <c r="AI104" s="2">
        <v>-2.8139675581887701E-2</v>
      </c>
      <c r="AJ104" s="2">
        <v>0.11042429687027699</v>
      </c>
      <c r="AK104" s="2">
        <v>7.5417768116642997E-2</v>
      </c>
      <c r="AL104" s="2">
        <v>-1.15105806644555E-2</v>
      </c>
      <c r="AM104" s="2">
        <v>-0.10438746645651401</v>
      </c>
    </row>
    <row r="105" spans="1:39">
      <c r="A105" s="4">
        <v>8161400</v>
      </c>
      <c r="B105" s="4">
        <v>7.7847095000326494E-2</v>
      </c>
      <c r="C105" s="4">
        <v>6.3306189364548101E-3</v>
      </c>
      <c r="D105" s="4">
        <v>7.24766528881685E-2</v>
      </c>
      <c r="E105" s="4">
        <v>2.6437305175467198E-3</v>
      </c>
      <c r="F105" s="6">
        <v>4.3710345365542902E-11</v>
      </c>
      <c r="G105" s="4">
        <v>0.99999999993055799</v>
      </c>
      <c r="H105" s="6">
        <v>2.31962145070638E-8</v>
      </c>
      <c r="I105" s="4">
        <v>0.99999999999999301</v>
      </c>
      <c r="J105" s="7" t="b">
        <v>1</v>
      </c>
      <c r="K105" s="7" t="b">
        <v>0</v>
      </c>
      <c r="L105" s="7" t="b">
        <v>1</v>
      </c>
      <c r="M105" s="7" t="b">
        <v>0</v>
      </c>
      <c r="N105" s="4" t="s">
        <v>31</v>
      </c>
      <c r="O105" s="4" t="s">
        <v>31</v>
      </c>
      <c r="P105" s="4" t="s">
        <v>31</v>
      </c>
      <c r="Q105" s="4" t="s">
        <v>31</v>
      </c>
      <c r="R105" s="4" t="s">
        <v>31</v>
      </c>
      <c r="S105" s="4" t="s">
        <v>31</v>
      </c>
      <c r="T105" s="4" t="s">
        <v>266</v>
      </c>
      <c r="U105" s="4">
        <v>42</v>
      </c>
      <c r="V105" s="4">
        <v>8161442</v>
      </c>
      <c r="W105" s="4">
        <v>8161759</v>
      </c>
      <c r="X105" s="4">
        <v>1</v>
      </c>
      <c r="Y105" s="4" t="s">
        <v>28</v>
      </c>
      <c r="Z105" s="2" t="s">
        <v>31</v>
      </c>
      <c r="AA105" s="2" t="s">
        <v>31</v>
      </c>
      <c r="AB105" s="2" t="s">
        <v>31</v>
      </c>
      <c r="AC105" s="2" t="s">
        <v>31</v>
      </c>
      <c r="AD105" s="2" t="s">
        <v>31</v>
      </c>
      <c r="AE105" s="2" t="s">
        <v>31</v>
      </c>
      <c r="AF105" s="2" t="s">
        <v>31</v>
      </c>
      <c r="AG105" s="2">
        <v>-0.16694254985069101</v>
      </c>
      <c r="AH105" s="2">
        <v>-0.20274726642674201</v>
      </c>
      <c r="AI105" s="2">
        <v>2.12479176363027E-2</v>
      </c>
      <c r="AJ105" s="2">
        <v>1.14855554368321E-2</v>
      </c>
      <c r="AK105" s="2">
        <v>-3.9067767908499598E-2</v>
      </c>
      <c r="AL105" s="2">
        <v>5.8446957536196997E-2</v>
      </c>
      <c r="AM105" s="2">
        <v>6.4989304528655402E-3</v>
      </c>
    </row>
    <row r="106" spans="1:39">
      <c r="A106" s="4">
        <v>3608475</v>
      </c>
      <c r="B106" s="4">
        <v>7.78250705894694E-2</v>
      </c>
      <c r="C106" s="4">
        <v>7.0554294493855299E-3</v>
      </c>
      <c r="D106" s="4">
        <v>6.9050020838422002E-2</v>
      </c>
      <c r="E106" s="4">
        <v>-1.16087765645209E-3</v>
      </c>
      <c r="F106" s="6">
        <v>4.4557363744590902E-11</v>
      </c>
      <c r="G106" s="4">
        <v>0.99999999993055799</v>
      </c>
      <c r="H106" s="6">
        <v>3.0319224512366802E-7</v>
      </c>
      <c r="I106" s="4">
        <v>0.99999999999999301</v>
      </c>
      <c r="J106" s="7" t="b">
        <v>1</v>
      </c>
      <c r="K106" s="7" t="b">
        <v>0</v>
      </c>
      <c r="L106" s="7" t="b">
        <v>1</v>
      </c>
      <c r="M106" s="7" t="b">
        <v>0</v>
      </c>
      <c r="N106" s="4" t="s">
        <v>31</v>
      </c>
      <c r="O106" s="4" t="s">
        <v>31</v>
      </c>
      <c r="P106" s="4" t="s">
        <v>31</v>
      </c>
      <c r="Q106" s="4" t="s">
        <v>31</v>
      </c>
      <c r="R106" s="4" t="s">
        <v>31</v>
      </c>
      <c r="S106" s="4" t="s">
        <v>31</v>
      </c>
      <c r="T106" s="4" t="s">
        <v>267</v>
      </c>
      <c r="U106" s="4">
        <v>189</v>
      </c>
      <c r="V106" s="4">
        <v>3608664</v>
      </c>
      <c r="W106" s="4">
        <v>3609203</v>
      </c>
      <c r="X106" s="4">
        <v>1</v>
      </c>
      <c r="Y106" s="4" t="s">
        <v>28</v>
      </c>
      <c r="Z106" s="2" t="s">
        <v>31</v>
      </c>
      <c r="AA106" s="2" t="s">
        <v>31</v>
      </c>
      <c r="AB106" s="2" t="s">
        <v>31</v>
      </c>
      <c r="AC106" s="2" t="s">
        <v>31</v>
      </c>
      <c r="AD106" s="2" t="s">
        <v>31</v>
      </c>
      <c r="AE106" s="2" t="s">
        <v>31</v>
      </c>
      <c r="AF106" s="2" t="s">
        <v>31</v>
      </c>
      <c r="AG106" s="2">
        <v>-1.9302126116234501E-2</v>
      </c>
      <c r="AH106" s="2">
        <v>-1.7984647340320401</v>
      </c>
      <c r="AI106" s="2">
        <v>0.162413250735954</v>
      </c>
      <c r="AJ106" s="2">
        <v>-0.26809784488585803</v>
      </c>
      <c r="AK106" s="2">
        <v>-0.14200453004590799</v>
      </c>
      <c r="AL106" s="2">
        <v>-0.15461237375947701</v>
      </c>
      <c r="AM106" s="2">
        <v>-7.7371786883524002E-2</v>
      </c>
    </row>
    <row r="107" spans="1:39">
      <c r="A107" s="4">
        <v>4345850</v>
      </c>
      <c r="B107" s="4">
        <v>5.3648754007004397E-2</v>
      </c>
      <c r="C107" s="4">
        <v>4.1456469980731703E-3</v>
      </c>
      <c r="D107" s="4">
        <v>8.0158546775088907E-2</v>
      </c>
      <c r="E107" s="4">
        <v>7.6851223240097704E-3</v>
      </c>
      <c r="F107" s="4">
        <v>2.6527041934883201E-3</v>
      </c>
      <c r="G107" s="4">
        <v>0.99999999993055799</v>
      </c>
      <c r="H107" s="6">
        <v>4.7101289190763797E-11</v>
      </c>
      <c r="I107" s="4">
        <v>0.99999999999999301</v>
      </c>
      <c r="J107" s="7" t="b">
        <v>0</v>
      </c>
      <c r="K107" s="7" t="b">
        <v>0</v>
      </c>
      <c r="L107" s="7" t="b">
        <v>1</v>
      </c>
      <c r="M107" s="7" t="b">
        <v>0</v>
      </c>
      <c r="N107" s="4" t="s">
        <v>268</v>
      </c>
      <c r="O107" s="4">
        <v>12</v>
      </c>
      <c r="P107" s="4">
        <v>4345392</v>
      </c>
      <c r="Q107" s="4">
        <v>4345838</v>
      </c>
      <c r="R107" s="4">
        <v>-1</v>
      </c>
      <c r="S107" s="4" t="s">
        <v>28</v>
      </c>
      <c r="T107" s="4" t="s">
        <v>269</v>
      </c>
      <c r="U107" s="4">
        <v>318</v>
      </c>
      <c r="V107" s="4">
        <v>4346168</v>
      </c>
      <c r="W107" s="4">
        <v>4346881</v>
      </c>
      <c r="X107" s="4">
        <v>1</v>
      </c>
      <c r="Y107" s="4" t="s">
        <v>270</v>
      </c>
      <c r="Z107" s="2">
        <v>0.53690451640227899</v>
      </c>
      <c r="AA107" s="2">
        <v>0.86515658927954597</v>
      </c>
      <c r="AB107" s="2">
        <v>-0.12770360962701899</v>
      </c>
      <c r="AC107" s="2">
        <v>-0.28655926707885199</v>
      </c>
      <c r="AD107" s="2">
        <v>-0.337759327541722</v>
      </c>
      <c r="AE107" s="2">
        <v>-0.49614812704648897</v>
      </c>
      <c r="AF107" s="2">
        <v>1.44712376694551E-2</v>
      </c>
      <c r="AG107" s="2">
        <v>5.1818320093865097E-2</v>
      </c>
      <c r="AH107" s="2">
        <v>5.3194791834383401E-2</v>
      </c>
      <c r="AI107" s="2">
        <v>-0.22468757687382299</v>
      </c>
      <c r="AJ107" s="2">
        <v>-0.34342889867165399</v>
      </c>
      <c r="AK107" s="2">
        <v>-0.44342375202370099</v>
      </c>
      <c r="AL107" s="2">
        <v>-0.451910842640387</v>
      </c>
      <c r="AM107" s="2">
        <v>-8.0212006056788396E-2</v>
      </c>
    </row>
    <row r="108" spans="1:39">
      <c r="A108" s="4">
        <v>5717050</v>
      </c>
      <c r="B108" s="4">
        <v>7.7319081570688994E-2</v>
      </c>
      <c r="C108" s="4">
        <v>8.9028892315272893E-3</v>
      </c>
      <c r="D108" s="4">
        <v>5.7617661016072297E-2</v>
      </c>
      <c r="E108" s="4">
        <v>6.7768360713440796E-3</v>
      </c>
      <c r="F108" s="6">
        <v>6.9150930187694502E-11</v>
      </c>
      <c r="G108" s="4">
        <v>0.99999999993055799</v>
      </c>
      <c r="H108" s="4">
        <v>6.7546072383547801E-4</v>
      </c>
      <c r="I108" s="4">
        <v>0.99999999999999301</v>
      </c>
      <c r="J108" s="7" t="b">
        <v>1</v>
      </c>
      <c r="K108" s="7" t="b">
        <v>0</v>
      </c>
      <c r="L108" s="7" t="b">
        <v>0</v>
      </c>
      <c r="M108" s="7" t="b">
        <v>0</v>
      </c>
      <c r="N108" s="4" t="s">
        <v>31</v>
      </c>
      <c r="O108" s="4" t="s">
        <v>31</v>
      </c>
      <c r="P108" s="4" t="s">
        <v>31</v>
      </c>
      <c r="Q108" s="4" t="s">
        <v>31</v>
      </c>
      <c r="R108" s="4" t="s">
        <v>31</v>
      </c>
      <c r="S108" s="4" t="s">
        <v>31</v>
      </c>
      <c r="T108" s="4" t="s">
        <v>271</v>
      </c>
      <c r="U108" s="4">
        <v>156</v>
      </c>
      <c r="V108" s="4">
        <v>5717206</v>
      </c>
      <c r="W108" s="4">
        <v>5717649</v>
      </c>
      <c r="X108" s="4">
        <v>1</v>
      </c>
      <c r="Y108" s="4" t="s">
        <v>272</v>
      </c>
      <c r="Z108" s="2" t="s">
        <v>31</v>
      </c>
      <c r="AA108" s="2" t="s">
        <v>31</v>
      </c>
      <c r="AB108" s="2" t="s">
        <v>31</v>
      </c>
      <c r="AC108" s="2" t="s">
        <v>31</v>
      </c>
      <c r="AD108" s="2" t="s">
        <v>31</v>
      </c>
      <c r="AE108" s="2" t="s">
        <v>31</v>
      </c>
      <c r="AF108" s="2" t="s">
        <v>31</v>
      </c>
      <c r="AG108" s="2">
        <v>0.33722755016455302</v>
      </c>
      <c r="AH108" s="2">
        <v>2.0666765948082699</v>
      </c>
      <c r="AI108" s="2">
        <v>0.54467885572117902</v>
      </c>
      <c r="AJ108" s="2">
        <v>-0.821257934857892</v>
      </c>
      <c r="AK108" s="2">
        <v>0.58801320755749698</v>
      </c>
      <c r="AL108" s="2">
        <v>-0.30538941627932897</v>
      </c>
      <c r="AM108" s="2">
        <v>0.94241606987501703</v>
      </c>
    </row>
    <row r="109" spans="1:39">
      <c r="A109" s="4">
        <v>7157175</v>
      </c>
      <c r="B109" s="4">
        <v>6.8477029675333201E-2</v>
      </c>
      <c r="C109" s="4">
        <v>8.5655324345880798E-3</v>
      </c>
      <c r="D109" s="4">
        <v>7.9564348679042607E-2</v>
      </c>
      <c r="E109" s="4">
        <v>6.9540517636155503E-3</v>
      </c>
      <c r="F109" s="6">
        <v>9.5637499337753694E-8</v>
      </c>
      <c r="G109" s="4">
        <v>0.99999999993055799</v>
      </c>
      <c r="H109" s="6">
        <v>7.7745190125430597E-11</v>
      </c>
      <c r="I109" s="4">
        <v>0.99999999999999301</v>
      </c>
      <c r="J109" s="7" t="b">
        <v>1</v>
      </c>
      <c r="K109" s="7" t="b">
        <v>0</v>
      </c>
      <c r="L109" s="7" t="b">
        <v>1</v>
      </c>
      <c r="M109" s="7" t="b">
        <v>0</v>
      </c>
      <c r="N109" s="4" t="s">
        <v>273</v>
      </c>
      <c r="O109" s="4">
        <v>101</v>
      </c>
      <c r="P109" s="4">
        <v>7156523</v>
      </c>
      <c r="Q109" s="4">
        <v>7157074</v>
      </c>
      <c r="R109" s="4">
        <v>-1</v>
      </c>
      <c r="S109" s="4" t="s">
        <v>28</v>
      </c>
      <c r="T109" s="4" t="s">
        <v>274</v>
      </c>
      <c r="U109" s="4">
        <v>94</v>
      </c>
      <c r="V109" s="4">
        <v>7157269</v>
      </c>
      <c r="W109" s="4">
        <v>7157342</v>
      </c>
      <c r="X109" s="4">
        <v>1</v>
      </c>
      <c r="Y109" s="4" t="s">
        <v>275</v>
      </c>
      <c r="Z109" s="2">
        <v>0.114005643429707</v>
      </c>
      <c r="AA109" s="2">
        <v>-0.297185914122509</v>
      </c>
      <c r="AB109" s="2">
        <v>-0.44226544129270601</v>
      </c>
      <c r="AC109" s="2">
        <v>-2.0365637005392401E-2</v>
      </c>
      <c r="AD109" s="2">
        <v>-0.16777627104269099</v>
      </c>
      <c r="AE109" s="2">
        <v>-0.15373844169277001</v>
      </c>
      <c r="AF109" s="2">
        <v>-0.40608325373818399</v>
      </c>
      <c r="AG109" s="2" t="s">
        <v>31</v>
      </c>
      <c r="AH109" s="2" t="s">
        <v>31</v>
      </c>
      <c r="AI109" s="2" t="s">
        <v>31</v>
      </c>
      <c r="AJ109" s="2" t="s">
        <v>31</v>
      </c>
      <c r="AK109" s="2" t="s">
        <v>31</v>
      </c>
      <c r="AL109" s="2" t="s">
        <v>31</v>
      </c>
      <c r="AM109" s="2" t="s">
        <v>31</v>
      </c>
    </row>
    <row r="110" spans="1:39">
      <c r="A110" s="4">
        <v>4682400</v>
      </c>
      <c r="B110" s="4">
        <v>7.3855768661319696E-2</v>
      </c>
      <c r="C110" s="4">
        <v>9.0271053038405696E-3</v>
      </c>
      <c r="D110" s="4">
        <v>7.9504457768722794E-2</v>
      </c>
      <c r="E110" s="4">
        <v>6.2841844328378298E-3</v>
      </c>
      <c r="F110" s="6">
        <v>1.29985519065924E-9</v>
      </c>
      <c r="G110" s="4">
        <v>0.99999999993055799</v>
      </c>
      <c r="H110" s="6">
        <v>8.1756484712155303E-11</v>
      </c>
      <c r="I110" s="4">
        <v>0.99999999999999301</v>
      </c>
      <c r="J110" s="7" t="b">
        <v>1</v>
      </c>
      <c r="K110" s="7" t="b">
        <v>0</v>
      </c>
      <c r="L110" s="7" t="b">
        <v>1</v>
      </c>
      <c r="M110" s="7" t="b">
        <v>0</v>
      </c>
      <c r="N110" s="4" t="s">
        <v>276</v>
      </c>
      <c r="O110" s="4">
        <v>63</v>
      </c>
      <c r="P110" s="4">
        <v>4681846</v>
      </c>
      <c r="Q110" s="4">
        <v>4682337</v>
      </c>
      <c r="R110" s="4">
        <v>-1</v>
      </c>
      <c r="S110" s="4" t="s">
        <v>277</v>
      </c>
      <c r="T110" s="4" t="s">
        <v>278</v>
      </c>
      <c r="U110" s="4">
        <v>108</v>
      </c>
      <c r="V110" s="4">
        <v>4682508</v>
      </c>
      <c r="W110" s="4">
        <v>4682589</v>
      </c>
      <c r="X110" s="4">
        <v>1</v>
      </c>
      <c r="Y110" s="4" t="s">
        <v>279</v>
      </c>
      <c r="Z110" s="2">
        <v>0.44950467838367397</v>
      </c>
      <c r="AA110" s="2">
        <v>0.64059083591461896</v>
      </c>
      <c r="AB110" s="2">
        <v>-7.5321694941731507E-2</v>
      </c>
      <c r="AC110" s="2">
        <v>8.4987939957867895E-2</v>
      </c>
      <c r="AD110" s="2">
        <v>0.46402233679166299</v>
      </c>
      <c r="AE110" s="2">
        <v>0.44191459138248801</v>
      </c>
      <c r="AF110" s="2">
        <v>1.45896875730342</v>
      </c>
      <c r="AG110" s="2" t="s">
        <v>31</v>
      </c>
      <c r="AH110" s="2" t="s">
        <v>31</v>
      </c>
      <c r="AI110" s="2" t="s">
        <v>31</v>
      </c>
      <c r="AJ110" s="2" t="s">
        <v>31</v>
      </c>
      <c r="AK110" s="2" t="s">
        <v>31</v>
      </c>
      <c r="AL110" s="2" t="s">
        <v>31</v>
      </c>
      <c r="AM110" s="2" t="s">
        <v>31</v>
      </c>
    </row>
    <row r="111" spans="1:39">
      <c r="A111" s="4">
        <v>8222775</v>
      </c>
      <c r="B111" s="4">
        <v>7.6716005668135107E-2</v>
      </c>
      <c r="C111" s="4">
        <v>3.8954019445417601E-3</v>
      </c>
      <c r="D111" s="4">
        <v>7.6115083557978594E-2</v>
      </c>
      <c r="E111" s="4">
        <v>-1.18385082943158E-3</v>
      </c>
      <c r="F111" s="6">
        <v>1.16339898343459E-10</v>
      </c>
      <c r="G111" s="4">
        <v>0.99999999993055799</v>
      </c>
      <c r="H111" s="6">
        <v>1.32726798676044E-9</v>
      </c>
      <c r="I111" s="4">
        <v>0.99999999999999301</v>
      </c>
      <c r="J111" s="7" t="b">
        <v>1</v>
      </c>
      <c r="K111" s="7" t="b">
        <v>0</v>
      </c>
      <c r="L111" s="7" t="b">
        <v>1</v>
      </c>
      <c r="M111" s="7" t="b">
        <v>0</v>
      </c>
      <c r="N111" s="4" t="s">
        <v>31</v>
      </c>
      <c r="O111" s="4" t="s">
        <v>31</v>
      </c>
      <c r="P111" s="4" t="s">
        <v>31</v>
      </c>
      <c r="Q111" s="4" t="s">
        <v>31</v>
      </c>
      <c r="R111" s="4" t="s">
        <v>31</v>
      </c>
      <c r="S111" s="4" t="s">
        <v>31</v>
      </c>
      <c r="T111" s="4" t="s">
        <v>280</v>
      </c>
      <c r="U111" s="4">
        <v>284</v>
      </c>
      <c r="V111" s="4">
        <v>8223059</v>
      </c>
      <c r="W111" s="4">
        <v>8223661</v>
      </c>
      <c r="X111" s="4">
        <v>1</v>
      </c>
      <c r="Y111" s="4" t="s">
        <v>28</v>
      </c>
      <c r="Z111" s="2" t="s">
        <v>31</v>
      </c>
      <c r="AA111" s="2" t="s">
        <v>31</v>
      </c>
      <c r="AB111" s="2" t="s">
        <v>31</v>
      </c>
      <c r="AC111" s="2" t="s">
        <v>31</v>
      </c>
      <c r="AD111" s="2" t="s">
        <v>31</v>
      </c>
      <c r="AE111" s="2" t="s">
        <v>31</v>
      </c>
      <c r="AF111" s="2" t="s">
        <v>31</v>
      </c>
      <c r="AG111" s="2">
        <v>-7.8473913302659105E-3</v>
      </c>
      <c r="AH111" s="2">
        <v>8.7427491712990194E-3</v>
      </c>
      <c r="AI111" s="2">
        <v>1.19936835364047E-2</v>
      </c>
      <c r="AJ111" s="2">
        <v>3.6745129282978801E-2</v>
      </c>
      <c r="AK111" s="2">
        <v>4.8550889049611398E-2</v>
      </c>
      <c r="AL111" s="2">
        <v>2.52630991603713E-2</v>
      </c>
      <c r="AM111" s="2">
        <v>7.0442630746421195E-2</v>
      </c>
    </row>
    <row r="112" spans="1:39">
      <c r="A112" s="4">
        <v>3154175</v>
      </c>
      <c r="B112" s="4">
        <v>7.6494757672672595E-2</v>
      </c>
      <c r="C112" s="4">
        <v>1.24719739142527E-2</v>
      </c>
      <c r="D112" s="4">
        <v>6.6462990797297797E-2</v>
      </c>
      <c r="E112" s="4">
        <v>4.3957184972948198E-3</v>
      </c>
      <c r="F112" s="6">
        <v>1.4066422949846001E-10</v>
      </c>
      <c r="G112" s="4">
        <v>0.99999999993055799</v>
      </c>
      <c r="H112" s="6">
        <v>1.94981751997689E-6</v>
      </c>
      <c r="I112" s="4">
        <v>0.99999999999999301</v>
      </c>
      <c r="J112" s="7" t="b">
        <v>1</v>
      </c>
      <c r="K112" s="7" t="b">
        <v>0</v>
      </c>
      <c r="L112" s="7" t="b">
        <v>1</v>
      </c>
      <c r="M112" s="7" t="b">
        <v>0</v>
      </c>
      <c r="N112" s="4" t="s">
        <v>281</v>
      </c>
      <c r="O112" s="4">
        <v>55</v>
      </c>
      <c r="P112" s="4">
        <v>3152741</v>
      </c>
      <c r="Q112" s="4">
        <v>3154120</v>
      </c>
      <c r="R112" s="4">
        <v>-1</v>
      </c>
      <c r="S112" s="4" t="s">
        <v>282</v>
      </c>
      <c r="T112" s="4" t="s">
        <v>31</v>
      </c>
      <c r="U112" s="4" t="s">
        <v>31</v>
      </c>
      <c r="V112" s="4" t="s">
        <v>31</v>
      </c>
      <c r="W112" s="4" t="s">
        <v>31</v>
      </c>
      <c r="X112" s="4" t="s">
        <v>31</v>
      </c>
      <c r="Y112" s="4" t="s">
        <v>31</v>
      </c>
      <c r="Z112" s="2">
        <v>0.51886931647951995</v>
      </c>
      <c r="AA112" s="2">
        <v>0.73752482178998202</v>
      </c>
      <c r="AB112" s="2">
        <v>-0.76096703019622303</v>
      </c>
      <c r="AC112" s="2">
        <v>-1.4935928564387599</v>
      </c>
      <c r="AD112" s="2">
        <v>0.54306052536567295</v>
      </c>
      <c r="AE112" s="2">
        <v>-8.9325785808974004E-2</v>
      </c>
      <c r="AF112" s="2">
        <v>0.90202826021437799</v>
      </c>
      <c r="AG112" s="2" t="s">
        <v>31</v>
      </c>
      <c r="AH112" s="2" t="s">
        <v>31</v>
      </c>
      <c r="AI112" s="2" t="s">
        <v>31</v>
      </c>
      <c r="AJ112" s="2" t="s">
        <v>31</v>
      </c>
      <c r="AK112" s="2" t="s">
        <v>31</v>
      </c>
      <c r="AL112" s="2" t="s">
        <v>31</v>
      </c>
      <c r="AM112" s="2" t="s">
        <v>31</v>
      </c>
    </row>
    <row r="113" spans="1:39">
      <c r="A113" s="4">
        <v>317525</v>
      </c>
      <c r="B113" s="4">
        <v>7.2202853389121399E-2</v>
      </c>
      <c r="C113" s="4">
        <v>4.9347502630569104E-3</v>
      </c>
      <c r="D113" s="4">
        <v>5.3900028332691897E-2</v>
      </c>
      <c r="E113" s="4">
        <v>-2.8203208527202402E-3</v>
      </c>
      <c r="F113" s="6">
        <v>5.0355309077323898E-9</v>
      </c>
      <c r="G113" s="4">
        <v>0.99999999993055799</v>
      </c>
      <c r="H113" s="4">
        <v>6.2212745895485304E-3</v>
      </c>
      <c r="I113" s="4">
        <v>0.99999999999999301</v>
      </c>
      <c r="J113" s="7" t="b">
        <v>1</v>
      </c>
      <c r="K113" s="7" t="b">
        <v>0</v>
      </c>
      <c r="L113" s="7" t="b">
        <v>0</v>
      </c>
      <c r="M113" s="7" t="b">
        <v>0</v>
      </c>
      <c r="N113" s="4" t="s">
        <v>283</v>
      </c>
      <c r="O113" s="4">
        <v>1394</v>
      </c>
      <c r="P113" s="4">
        <v>315400</v>
      </c>
      <c r="Q113" s="4">
        <v>316131</v>
      </c>
      <c r="R113" s="4">
        <v>-1</v>
      </c>
      <c r="S113" s="4" t="s">
        <v>284</v>
      </c>
      <c r="T113" s="4" t="s">
        <v>285</v>
      </c>
      <c r="U113" s="4">
        <v>296</v>
      </c>
      <c r="V113" s="4">
        <v>317821</v>
      </c>
      <c r="W113" s="4">
        <v>318936</v>
      </c>
      <c r="X113" s="4">
        <v>1</v>
      </c>
      <c r="Y113" s="4" t="s">
        <v>196</v>
      </c>
      <c r="Z113" s="2">
        <v>2.1033348178621999E-2</v>
      </c>
      <c r="AA113" s="2">
        <v>0.30949768225714003</v>
      </c>
      <c r="AB113" s="2">
        <v>-7.7213958634105902E-3</v>
      </c>
      <c r="AC113" s="2">
        <v>7.17056427949707E-2</v>
      </c>
      <c r="AD113" s="2">
        <v>5.2871944136110301E-2</v>
      </c>
      <c r="AE113" s="2">
        <v>0.109456845919983</v>
      </c>
      <c r="AF113" s="2">
        <v>6.83054974734736E-2</v>
      </c>
      <c r="AG113" s="2">
        <v>0.19081115939686399</v>
      </c>
      <c r="AH113" s="2">
        <v>0.443545861283061</v>
      </c>
      <c r="AI113" s="2">
        <v>-0.13742485357843601</v>
      </c>
      <c r="AJ113" s="2">
        <v>-0.18042640158400799</v>
      </c>
      <c r="AK113" s="2">
        <v>-4.8371624994989502E-2</v>
      </c>
      <c r="AL113" s="2">
        <v>1.8545803857347401E-2</v>
      </c>
      <c r="AM113" s="2">
        <v>-7.0710587411537199E-2</v>
      </c>
    </row>
    <row r="114" spans="1:39">
      <c r="A114" s="4">
        <v>6702950</v>
      </c>
      <c r="B114" s="4">
        <v>7.6138690700859796E-2</v>
      </c>
      <c r="C114" s="4">
        <v>-1.46791569154401E-3</v>
      </c>
      <c r="D114" s="4">
        <v>3.8067556864710701E-2</v>
      </c>
      <c r="E114" s="4">
        <v>1.07040725246005E-2</v>
      </c>
      <c r="F114" s="6">
        <v>1.9072106129906599E-10</v>
      </c>
      <c r="G114" s="4">
        <v>0.99999999993055799</v>
      </c>
      <c r="H114" s="4">
        <v>1</v>
      </c>
      <c r="I114" s="4">
        <v>0.99999999999999301</v>
      </c>
      <c r="J114" s="7" t="b">
        <v>1</v>
      </c>
      <c r="K114" s="7" t="b">
        <v>0</v>
      </c>
      <c r="L114" s="7" t="b">
        <v>0</v>
      </c>
      <c r="M114" s="7" t="b">
        <v>0</v>
      </c>
      <c r="N114" s="4" t="s">
        <v>31</v>
      </c>
      <c r="O114" s="4" t="s">
        <v>31</v>
      </c>
      <c r="P114" s="4" t="s">
        <v>31</v>
      </c>
      <c r="Q114" s="4" t="s">
        <v>31</v>
      </c>
      <c r="R114" s="4" t="s">
        <v>31</v>
      </c>
      <c r="S114" s="4" t="s">
        <v>31</v>
      </c>
      <c r="T114" s="4" t="s">
        <v>286</v>
      </c>
      <c r="U114" s="4">
        <v>47</v>
      </c>
      <c r="V114" s="4">
        <v>6702997</v>
      </c>
      <c r="W114" s="4">
        <v>6703440</v>
      </c>
      <c r="X114" s="4">
        <v>1</v>
      </c>
      <c r="Y114" s="4" t="s">
        <v>28</v>
      </c>
      <c r="Z114" s="2" t="s">
        <v>31</v>
      </c>
      <c r="AA114" s="2" t="s">
        <v>31</v>
      </c>
      <c r="AB114" s="2" t="s">
        <v>31</v>
      </c>
      <c r="AC114" s="2" t="s">
        <v>31</v>
      </c>
      <c r="AD114" s="2" t="s">
        <v>31</v>
      </c>
      <c r="AE114" s="2" t="s">
        <v>31</v>
      </c>
      <c r="AF114" s="2" t="s">
        <v>31</v>
      </c>
      <c r="AG114" s="2">
        <v>0.87690520574215103</v>
      </c>
      <c r="AH114" s="2">
        <v>0.23199672240295</v>
      </c>
      <c r="AI114" s="2">
        <v>-0.841253603542368</v>
      </c>
      <c r="AJ114" s="2">
        <v>-1.27163277563174</v>
      </c>
      <c r="AK114" s="2">
        <v>-2.1464039535039099</v>
      </c>
      <c r="AL114" s="2">
        <v>-2.2078263793789601</v>
      </c>
      <c r="AM114" s="2">
        <v>-0.75829241380214596</v>
      </c>
    </row>
    <row r="115" spans="1:39">
      <c r="A115" s="4">
        <v>3471175</v>
      </c>
      <c r="B115" s="4">
        <v>7.5693250161967096E-2</v>
      </c>
      <c r="C115" s="4">
        <v>5.0131028360192202E-3</v>
      </c>
      <c r="D115" s="4">
        <v>6.14959895550359E-2</v>
      </c>
      <c r="E115" s="4">
        <v>3.3194502381978701E-3</v>
      </c>
      <c r="F115" s="6">
        <v>2.78582014622801E-10</v>
      </c>
      <c r="G115" s="4">
        <v>0.99999999993055799</v>
      </c>
      <c r="H115" s="6">
        <v>5.73684166588852E-5</v>
      </c>
      <c r="I115" s="4">
        <v>0.99999999999999301</v>
      </c>
      <c r="J115" s="7" t="b">
        <v>1</v>
      </c>
      <c r="K115" s="7" t="b">
        <v>0</v>
      </c>
      <c r="L115" s="7" t="b">
        <v>0</v>
      </c>
      <c r="M115" s="7" t="b">
        <v>0</v>
      </c>
      <c r="N115" s="4" t="s">
        <v>287</v>
      </c>
      <c r="O115" s="4">
        <v>-50</v>
      </c>
      <c r="P115" s="4">
        <v>3469342</v>
      </c>
      <c r="Q115" s="4">
        <v>3471225</v>
      </c>
      <c r="R115" s="4">
        <v>-1</v>
      </c>
      <c r="S115" s="4" t="s">
        <v>288</v>
      </c>
      <c r="T115" s="4" t="s">
        <v>289</v>
      </c>
      <c r="U115" s="4">
        <v>66</v>
      </c>
      <c r="V115" s="4">
        <v>3471241</v>
      </c>
      <c r="W115" s="4">
        <v>3473016</v>
      </c>
      <c r="X115" s="4">
        <v>1</v>
      </c>
      <c r="Y115" s="4" t="s">
        <v>290</v>
      </c>
      <c r="Z115" s="2">
        <v>0.76262396290541701</v>
      </c>
      <c r="AA115" s="2">
        <v>0.63345180973688797</v>
      </c>
      <c r="AB115" s="2">
        <v>-0.28244514772573698</v>
      </c>
      <c r="AC115" s="2">
        <v>-0.13311919214193099</v>
      </c>
      <c r="AD115" s="2">
        <v>0.34003533012298498</v>
      </c>
      <c r="AE115" s="2">
        <v>-7.1067941932719605E-2</v>
      </c>
      <c r="AF115" s="2">
        <v>0.61517427147738701</v>
      </c>
      <c r="AG115" s="2">
        <v>0.820978948570394</v>
      </c>
      <c r="AH115" s="2">
        <v>1.2670483310826599</v>
      </c>
      <c r="AI115" s="2">
        <v>-7.7490571021190405E-2</v>
      </c>
      <c r="AJ115" s="2">
        <v>-8.8468494558992597E-2</v>
      </c>
      <c r="AK115" s="2">
        <v>0.23879390158233499</v>
      </c>
      <c r="AL115" s="2">
        <v>-9.6756068220126501E-2</v>
      </c>
      <c r="AM115" s="2">
        <v>0.21482998636947701</v>
      </c>
    </row>
    <row r="116" spans="1:39">
      <c r="A116" s="4">
        <v>4986200</v>
      </c>
      <c r="B116" s="4">
        <v>5.2267660792831801E-2</v>
      </c>
      <c r="C116" s="4">
        <v>-8.0793618803158605E-4</v>
      </c>
      <c r="D116" s="4">
        <v>7.7953995430758899E-2</v>
      </c>
      <c r="E116" s="4">
        <v>4.3328601819630297E-3</v>
      </c>
      <c r="F116" s="4">
        <v>6.0983144958758903E-3</v>
      </c>
      <c r="G116" s="4">
        <v>0.99999999993055799</v>
      </c>
      <c r="H116" s="6">
        <v>2.9688711494190598E-10</v>
      </c>
      <c r="I116" s="4">
        <v>0.99999999999999301</v>
      </c>
      <c r="J116" s="7" t="b">
        <v>0</v>
      </c>
      <c r="K116" s="7" t="b">
        <v>0</v>
      </c>
      <c r="L116" s="7" t="b">
        <v>1</v>
      </c>
      <c r="M116" s="7" t="b">
        <v>0</v>
      </c>
      <c r="N116" s="4" t="s">
        <v>291</v>
      </c>
      <c r="O116" s="4">
        <v>51</v>
      </c>
      <c r="P116" s="4">
        <v>4985109</v>
      </c>
      <c r="Q116" s="4">
        <v>4986149</v>
      </c>
      <c r="R116" s="4">
        <v>-1</v>
      </c>
      <c r="S116" s="4" t="s">
        <v>292</v>
      </c>
      <c r="T116" s="4" t="s">
        <v>293</v>
      </c>
      <c r="U116" s="4">
        <v>68</v>
      </c>
      <c r="V116" s="4">
        <v>4986268</v>
      </c>
      <c r="W116" s="4">
        <v>4986474</v>
      </c>
      <c r="X116" s="4">
        <v>1</v>
      </c>
      <c r="Y116" s="4" t="s">
        <v>28</v>
      </c>
      <c r="Z116" s="2">
        <v>6.14684323786268E-2</v>
      </c>
      <c r="AA116" s="2">
        <v>7.0075183415211101E-2</v>
      </c>
      <c r="AB116" s="2">
        <v>-0.47314729863338401</v>
      </c>
      <c r="AC116" s="2">
        <v>-1.62823982792821</v>
      </c>
      <c r="AD116" s="2">
        <v>-2.3981711985709802</v>
      </c>
      <c r="AE116" s="2">
        <v>-0.89332182200023302</v>
      </c>
      <c r="AF116" s="2">
        <v>-0.76356783555961805</v>
      </c>
      <c r="AG116" s="2">
        <v>2.48519592521061E-2</v>
      </c>
      <c r="AH116" s="2">
        <v>-9.6243195627319103E-2</v>
      </c>
      <c r="AI116" s="2">
        <v>-1.0908875953692601</v>
      </c>
      <c r="AJ116" s="2">
        <v>-0.28331487336757799</v>
      </c>
      <c r="AK116" s="2">
        <v>-0.74338800999612098</v>
      </c>
      <c r="AL116" s="2">
        <v>-0.55657659490568201</v>
      </c>
      <c r="AM116" s="2">
        <v>0.536812044694715</v>
      </c>
    </row>
    <row r="117" spans="1:39">
      <c r="A117" s="4">
        <v>5180925</v>
      </c>
      <c r="B117" s="4">
        <v>2.4731416362441999E-2</v>
      </c>
      <c r="C117" s="4">
        <v>3.8228794074242199E-4</v>
      </c>
      <c r="D117" s="4">
        <v>7.7785864321543399E-2</v>
      </c>
      <c r="E117" s="6">
        <v>6.8246649498206205E-5</v>
      </c>
      <c r="F117" s="4">
        <v>0.99999986708509203</v>
      </c>
      <c r="G117" s="4">
        <v>0.99999999993055799</v>
      </c>
      <c r="H117" s="6">
        <v>3.4094360793725099E-10</v>
      </c>
      <c r="I117" s="4">
        <v>0.99999999999999301</v>
      </c>
      <c r="J117" s="7" t="b">
        <v>0</v>
      </c>
      <c r="K117" s="7" t="b">
        <v>0</v>
      </c>
      <c r="L117" s="7" t="b">
        <v>1</v>
      </c>
      <c r="M117" s="7" t="b">
        <v>0</v>
      </c>
      <c r="N117" s="4" t="s">
        <v>294</v>
      </c>
      <c r="O117" s="4">
        <v>204</v>
      </c>
      <c r="P117" s="4">
        <v>5180401</v>
      </c>
      <c r="Q117" s="4">
        <v>5180721</v>
      </c>
      <c r="R117" s="4">
        <v>-1</v>
      </c>
      <c r="S117" s="4" t="s">
        <v>28</v>
      </c>
      <c r="T117" s="4" t="s">
        <v>295</v>
      </c>
      <c r="U117" s="4">
        <v>-66</v>
      </c>
      <c r="V117" s="4">
        <v>5180859</v>
      </c>
      <c r="W117" s="4">
        <v>5181725</v>
      </c>
      <c r="X117" s="4">
        <v>1</v>
      </c>
      <c r="Y117" s="4" t="s">
        <v>296</v>
      </c>
      <c r="Z117" s="2">
        <v>0.158227146233894</v>
      </c>
      <c r="AA117" s="2">
        <v>-0.16334326139304101</v>
      </c>
      <c r="AB117" s="2">
        <v>-0.41038958261077302</v>
      </c>
      <c r="AC117" s="2">
        <v>-0.49706468643261897</v>
      </c>
      <c r="AD117" s="2">
        <v>-1.71074666811541</v>
      </c>
      <c r="AE117" s="2">
        <v>-1.47151590538854</v>
      </c>
      <c r="AF117" s="2">
        <v>-0.337649690958569</v>
      </c>
      <c r="AG117" s="2">
        <v>0.36585335600302099</v>
      </c>
      <c r="AH117" s="2">
        <v>-0.50222923223400795</v>
      </c>
      <c r="AI117" s="2">
        <v>-1.45468346177607</v>
      </c>
      <c r="AJ117" s="2">
        <v>-0.333774578200076</v>
      </c>
      <c r="AK117" s="2">
        <v>-0.48469642387676298</v>
      </c>
      <c r="AL117" s="2">
        <v>-0.47658363175413399</v>
      </c>
      <c r="AM117" s="2">
        <v>-0.33552108272693498</v>
      </c>
    </row>
    <row r="118" spans="1:39">
      <c r="A118" s="4">
        <v>7456950</v>
      </c>
      <c r="B118" s="4">
        <v>7.5238340230254303E-2</v>
      </c>
      <c r="C118" s="4">
        <v>6.5180883595804297E-3</v>
      </c>
      <c r="D118" s="4">
        <v>4.0967263921337399E-2</v>
      </c>
      <c r="E118" s="4">
        <v>4.0009659180313102E-3</v>
      </c>
      <c r="F118" s="6">
        <v>4.0930534343348101E-10</v>
      </c>
      <c r="G118" s="4">
        <v>0.99999999993055799</v>
      </c>
      <c r="H118" s="4">
        <v>1</v>
      </c>
      <c r="I118" s="4">
        <v>0.99999999999999301</v>
      </c>
      <c r="J118" s="7" t="b">
        <v>1</v>
      </c>
      <c r="K118" s="7" t="b">
        <v>0</v>
      </c>
      <c r="L118" s="7" t="b">
        <v>0</v>
      </c>
      <c r="M118" s="7" t="b">
        <v>0</v>
      </c>
      <c r="N118" s="4" t="s">
        <v>297</v>
      </c>
      <c r="O118" s="4">
        <v>37</v>
      </c>
      <c r="P118" s="4">
        <v>7455486</v>
      </c>
      <c r="Q118" s="4">
        <v>7456913</v>
      </c>
      <c r="R118" s="4">
        <v>-1</v>
      </c>
      <c r="S118" s="4" t="s">
        <v>74</v>
      </c>
      <c r="T118" s="4" t="s">
        <v>31</v>
      </c>
      <c r="U118" s="4" t="s">
        <v>31</v>
      </c>
      <c r="V118" s="4" t="s">
        <v>31</v>
      </c>
      <c r="W118" s="4" t="s">
        <v>31</v>
      </c>
      <c r="X118" s="4" t="s">
        <v>31</v>
      </c>
      <c r="Y118" s="4" t="s">
        <v>31</v>
      </c>
      <c r="Z118" s="2">
        <v>-7.6889087483857903E-3</v>
      </c>
      <c r="AA118" s="2">
        <v>0.215710103975218</v>
      </c>
      <c r="AB118" s="2">
        <v>2.08931398917995E-2</v>
      </c>
      <c r="AC118" s="2">
        <v>6.2234564479591199E-2</v>
      </c>
      <c r="AD118" s="2">
        <v>-9.1578636940634603E-2</v>
      </c>
      <c r="AE118" s="2">
        <v>-0.179934350499657</v>
      </c>
      <c r="AF118" s="2">
        <v>-6.2749619919388003E-2</v>
      </c>
      <c r="AG118" s="2" t="s">
        <v>31</v>
      </c>
      <c r="AH118" s="2" t="s">
        <v>31</v>
      </c>
      <c r="AI118" s="2" t="s">
        <v>31</v>
      </c>
      <c r="AJ118" s="2" t="s">
        <v>31</v>
      </c>
      <c r="AK118" s="2" t="s">
        <v>31</v>
      </c>
      <c r="AL118" s="2" t="s">
        <v>31</v>
      </c>
      <c r="AM118" s="2" t="s">
        <v>31</v>
      </c>
    </row>
    <row r="119" spans="1:39">
      <c r="A119" s="4">
        <v>5926875</v>
      </c>
      <c r="B119" s="4">
        <v>7.4831742240810198E-2</v>
      </c>
      <c r="C119" s="4">
        <v>6.1728246734151599E-3</v>
      </c>
      <c r="D119" s="4">
        <v>2.83235750029679E-2</v>
      </c>
      <c r="E119" s="4">
        <v>3.6999919569148899E-3</v>
      </c>
      <c r="F119" s="6">
        <v>5.76191493075193E-10</v>
      </c>
      <c r="G119" s="4">
        <v>0.99999999993055799</v>
      </c>
      <c r="H119" s="4">
        <v>1</v>
      </c>
      <c r="I119" s="4">
        <v>0.99999999999999301</v>
      </c>
      <c r="J119" s="7" t="b">
        <v>1</v>
      </c>
      <c r="K119" s="7" t="b">
        <v>0</v>
      </c>
      <c r="L119" s="7" t="b">
        <v>0</v>
      </c>
      <c r="M119" s="7" t="b">
        <v>0</v>
      </c>
      <c r="N119" s="4" t="s">
        <v>298</v>
      </c>
      <c r="O119" s="4">
        <v>53</v>
      </c>
      <c r="P119" s="4">
        <v>5926439</v>
      </c>
      <c r="Q119" s="4">
        <v>5926822</v>
      </c>
      <c r="R119" s="4">
        <v>-1</v>
      </c>
      <c r="S119" s="4" t="s">
        <v>28</v>
      </c>
      <c r="T119" s="4" t="s">
        <v>299</v>
      </c>
      <c r="U119" s="4">
        <v>87</v>
      </c>
      <c r="V119" s="4">
        <v>5926962</v>
      </c>
      <c r="W119" s="4">
        <v>5927900</v>
      </c>
      <c r="X119" s="4">
        <v>1</v>
      </c>
      <c r="Y119" s="4" t="s">
        <v>300</v>
      </c>
      <c r="Z119" s="2">
        <v>0.78346365319512801</v>
      </c>
      <c r="AA119" s="2">
        <v>-1.1996192687723799</v>
      </c>
      <c r="AB119" s="2">
        <v>-1.75568735514842</v>
      </c>
      <c r="AC119" s="2">
        <v>-0.365620307978196</v>
      </c>
      <c r="AD119" s="2">
        <v>-0.53596778110396703</v>
      </c>
      <c r="AE119" s="2">
        <v>-0.362501736565356</v>
      </c>
      <c r="AF119" s="2">
        <v>0.13787323294178</v>
      </c>
      <c r="AG119" s="2">
        <v>0.37276118845466799</v>
      </c>
      <c r="AH119" s="2">
        <v>0.36680204758414098</v>
      </c>
      <c r="AI119" s="2">
        <v>-2.5850792422114698E-2</v>
      </c>
      <c r="AJ119" s="2">
        <v>4.3260796944180099E-2</v>
      </c>
      <c r="AK119" s="2">
        <v>6.3607344422868195E-2</v>
      </c>
      <c r="AL119" s="2">
        <v>8.0382444312205897E-2</v>
      </c>
      <c r="AM119" s="2">
        <v>0.30093324785247599</v>
      </c>
    </row>
    <row r="120" spans="1:39">
      <c r="A120" s="4">
        <v>1571225</v>
      </c>
      <c r="B120" s="4">
        <v>6.2207123202387499E-2</v>
      </c>
      <c r="C120" s="4">
        <v>1.4793552266688E-2</v>
      </c>
      <c r="D120" s="4">
        <v>7.6881592689267406E-2</v>
      </c>
      <c r="E120" s="4">
        <v>3.4202358009733699E-3</v>
      </c>
      <c r="F120" s="6">
        <v>9.6600932676143592E-6</v>
      </c>
      <c r="G120" s="4">
        <v>0.99999999993055799</v>
      </c>
      <c r="H120" s="6">
        <v>7.1399550627476199E-10</v>
      </c>
      <c r="I120" s="4">
        <v>0.99999999999999301</v>
      </c>
      <c r="J120" s="7" t="b">
        <v>1</v>
      </c>
      <c r="K120" s="7" t="b">
        <v>0</v>
      </c>
      <c r="L120" s="7" t="b">
        <v>1</v>
      </c>
      <c r="M120" s="7" t="b">
        <v>0</v>
      </c>
      <c r="N120" s="4" t="s">
        <v>301</v>
      </c>
      <c r="O120" s="4">
        <v>66</v>
      </c>
      <c r="P120" s="4">
        <v>1570026</v>
      </c>
      <c r="Q120" s="4">
        <v>1571159</v>
      </c>
      <c r="R120" s="4">
        <v>-1</v>
      </c>
      <c r="S120" s="4" t="s">
        <v>302</v>
      </c>
      <c r="T120" s="4" t="s">
        <v>31</v>
      </c>
      <c r="U120" s="4" t="s">
        <v>31</v>
      </c>
      <c r="V120" s="4" t="s">
        <v>31</v>
      </c>
      <c r="W120" s="4" t="s">
        <v>31</v>
      </c>
      <c r="X120" s="4" t="s">
        <v>31</v>
      </c>
      <c r="Y120" s="4" t="s">
        <v>31</v>
      </c>
      <c r="Z120" s="2">
        <v>-0.110362409206555</v>
      </c>
      <c r="AA120" s="2">
        <v>-0.47638476374799898</v>
      </c>
      <c r="AB120" s="2">
        <v>-0.63872385878535498</v>
      </c>
      <c r="AC120" s="2">
        <v>-0.34393646716156701</v>
      </c>
      <c r="AD120" s="2">
        <v>-0.17833941224657901</v>
      </c>
      <c r="AE120" s="2">
        <v>-0.17941383868715699</v>
      </c>
      <c r="AF120" s="2">
        <v>0.74708098445485904</v>
      </c>
      <c r="AG120" s="2" t="s">
        <v>31</v>
      </c>
      <c r="AH120" s="2" t="s">
        <v>31</v>
      </c>
      <c r="AI120" s="2" t="s">
        <v>31</v>
      </c>
      <c r="AJ120" s="2" t="s">
        <v>31</v>
      </c>
      <c r="AK120" s="2" t="s">
        <v>31</v>
      </c>
      <c r="AL120" s="2" t="s">
        <v>31</v>
      </c>
      <c r="AM120" s="2" t="s">
        <v>31</v>
      </c>
    </row>
    <row r="121" spans="1:39">
      <c r="A121" s="4">
        <v>3459300</v>
      </c>
      <c r="B121" s="4">
        <v>7.4100001888658396E-2</v>
      </c>
      <c r="C121" s="4">
        <v>3.58786954756394E-3</v>
      </c>
      <c r="D121" s="4">
        <v>2.6370557993319201E-2</v>
      </c>
      <c r="E121" s="4">
        <v>-1.8572453989161701E-3</v>
      </c>
      <c r="F121" s="6">
        <v>1.06145123041895E-9</v>
      </c>
      <c r="G121" s="4">
        <v>0.99999999993055799</v>
      </c>
      <c r="H121" s="4">
        <v>1</v>
      </c>
      <c r="I121" s="4">
        <v>0.99999999999999301</v>
      </c>
      <c r="J121" s="7" t="b">
        <v>1</v>
      </c>
      <c r="K121" s="7" t="b">
        <v>0</v>
      </c>
      <c r="L121" s="7" t="b">
        <v>0</v>
      </c>
      <c r="M121" s="7" t="b">
        <v>0</v>
      </c>
      <c r="N121" s="4" t="s">
        <v>31</v>
      </c>
      <c r="O121" s="4" t="s">
        <v>31</v>
      </c>
      <c r="P121" s="4" t="s">
        <v>31</v>
      </c>
      <c r="Q121" s="4" t="s">
        <v>31</v>
      </c>
      <c r="R121" s="4" t="s">
        <v>31</v>
      </c>
      <c r="S121" s="4" t="s">
        <v>31</v>
      </c>
      <c r="T121" s="4" t="s">
        <v>303</v>
      </c>
      <c r="U121" s="4">
        <v>34</v>
      </c>
      <c r="V121" s="4">
        <v>3459334</v>
      </c>
      <c r="W121" s="4">
        <v>3459669</v>
      </c>
      <c r="X121" s="4">
        <v>1</v>
      </c>
      <c r="Y121" s="4" t="s">
        <v>304</v>
      </c>
      <c r="Z121" s="2" t="s">
        <v>31</v>
      </c>
      <c r="AA121" s="2" t="s">
        <v>31</v>
      </c>
      <c r="AB121" s="2" t="s">
        <v>31</v>
      </c>
      <c r="AC121" s="2" t="s">
        <v>31</v>
      </c>
      <c r="AD121" s="2" t="s">
        <v>31</v>
      </c>
      <c r="AE121" s="2" t="s">
        <v>31</v>
      </c>
      <c r="AF121" s="2" t="s">
        <v>31</v>
      </c>
      <c r="AG121" s="2">
        <v>-0.13949862384607101</v>
      </c>
      <c r="AH121" s="2">
        <v>2.3680060862107902E-2</v>
      </c>
      <c r="AI121" s="2">
        <v>-3.8497998376088E-2</v>
      </c>
      <c r="AJ121" s="2">
        <v>-5.6634862656823999E-2</v>
      </c>
      <c r="AK121" s="2">
        <v>0.129323690018912</v>
      </c>
      <c r="AL121" s="2">
        <v>4.7892980534343502E-2</v>
      </c>
      <c r="AM121" s="2">
        <v>-0.23114920952147</v>
      </c>
    </row>
    <row r="122" spans="1:39">
      <c r="A122" s="4">
        <v>2157400</v>
      </c>
      <c r="B122" s="4">
        <v>6.8173709305331398E-2</v>
      </c>
      <c r="C122" s="4">
        <v>2.6036595814011498E-3</v>
      </c>
      <c r="D122" s="4">
        <v>7.6385213484495895E-2</v>
      </c>
      <c r="E122" s="4">
        <v>8.3546609266640904E-4</v>
      </c>
      <c r="F122" s="6">
        <v>1.2073698449265101E-7</v>
      </c>
      <c r="G122" s="4">
        <v>0.99999999993055799</v>
      </c>
      <c r="H122" s="6">
        <v>1.0674865066787801E-9</v>
      </c>
      <c r="I122" s="4">
        <v>0.99999999999999301</v>
      </c>
      <c r="J122" s="7" t="b">
        <v>1</v>
      </c>
      <c r="K122" s="7" t="b">
        <v>0</v>
      </c>
      <c r="L122" s="7" t="b">
        <v>1</v>
      </c>
      <c r="M122" s="7" t="b">
        <v>0</v>
      </c>
      <c r="N122" s="4" t="s">
        <v>305</v>
      </c>
      <c r="O122" s="4">
        <v>103</v>
      </c>
      <c r="P122" s="4">
        <v>2155591</v>
      </c>
      <c r="Q122" s="4">
        <v>2157297</v>
      </c>
      <c r="R122" s="4">
        <v>-1</v>
      </c>
      <c r="S122" s="4" t="s">
        <v>74</v>
      </c>
      <c r="T122" s="4" t="s">
        <v>306</v>
      </c>
      <c r="U122" s="4">
        <v>115</v>
      </c>
      <c r="V122" s="4">
        <v>2157515</v>
      </c>
      <c r="W122" s="4">
        <v>2158378</v>
      </c>
      <c r="X122" s="4">
        <v>1</v>
      </c>
      <c r="Y122" s="4" t="s">
        <v>307</v>
      </c>
      <c r="Z122" s="2">
        <v>0.15133818747112501</v>
      </c>
      <c r="AA122" s="2">
        <v>4.65347081842706E-2</v>
      </c>
      <c r="AB122" s="2">
        <v>-2.6014157221102101</v>
      </c>
      <c r="AC122" s="2">
        <v>0.21710902770854501</v>
      </c>
      <c r="AD122" s="2">
        <v>0.107350701702168</v>
      </c>
      <c r="AE122" s="2">
        <v>0.31424831541583598</v>
      </c>
      <c r="AF122" s="2">
        <v>-0.102759786682427</v>
      </c>
      <c r="AG122" s="2">
        <v>0.113536389441093</v>
      </c>
      <c r="AH122" s="2">
        <v>-0.23487464648067499</v>
      </c>
      <c r="AI122" s="2">
        <v>-6.6404664878787004E-2</v>
      </c>
      <c r="AJ122" s="2">
        <v>1.4172286299125101E-2</v>
      </c>
      <c r="AK122" s="2">
        <v>3.9499464816643098E-2</v>
      </c>
      <c r="AL122" s="2">
        <v>-6.6608153617169194E-2</v>
      </c>
      <c r="AM122" s="2">
        <v>-6.4530194961739604E-2</v>
      </c>
    </row>
    <row r="123" spans="1:39">
      <c r="A123" s="4">
        <v>2668125</v>
      </c>
      <c r="B123" s="4">
        <v>7.4049822127770296E-2</v>
      </c>
      <c r="C123" s="4">
        <v>2.9430758381635701E-3</v>
      </c>
      <c r="D123" s="4">
        <v>5.2770644842082999E-2</v>
      </c>
      <c r="E123" s="4">
        <v>2.2480754918297202E-3</v>
      </c>
      <c r="F123" s="6">
        <v>1.1066276856483899E-9</v>
      </c>
      <c r="G123" s="4">
        <v>0.99999999993055799</v>
      </c>
      <c r="H123" s="4">
        <v>1.1879385438406101E-2</v>
      </c>
      <c r="I123" s="4">
        <v>0.99999999999999301</v>
      </c>
      <c r="J123" s="7" t="b">
        <v>1</v>
      </c>
      <c r="K123" s="7" t="b">
        <v>0</v>
      </c>
      <c r="L123" s="7" t="b">
        <v>0</v>
      </c>
      <c r="M123" s="7" t="b">
        <v>0</v>
      </c>
      <c r="N123" s="4" t="s">
        <v>308</v>
      </c>
      <c r="O123" s="4">
        <v>51</v>
      </c>
      <c r="P123" s="4">
        <v>2667121</v>
      </c>
      <c r="Q123" s="4">
        <v>2668074</v>
      </c>
      <c r="R123" s="4">
        <v>-1</v>
      </c>
      <c r="S123" s="4" t="s">
        <v>309</v>
      </c>
      <c r="T123" s="4" t="s">
        <v>310</v>
      </c>
      <c r="U123" s="4">
        <v>35</v>
      </c>
      <c r="V123" s="4">
        <v>2668160</v>
      </c>
      <c r="W123" s="4">
        <v>2668564</v>
      </c>
      <c r="X123" s="4">
        <v>1</v>
      </c>
      <c r="Y123" s="4" t="s">
        <v>311</v>
      </c>
      <c r="Z123" s="2">
        <v>3.03597370850541E-2</v>
      </c>
      <c r="AA123" s="2">
        <v>-0.10009932840086801</v>
      </c>
      <c r="AB123" s="2">
        <v>-4.8290430850681097E-2</v>
      </c>
      <c r="AC123" s="2">
        <v>6.11900229632134E-3</v>
      </c>
      <c r="AD123" s="2">
        <v>-0.107313712665941</v>
      </c>
      <c r="AE123" s="2">
        <v>-4.1330027876182597E-2</v>
      </c>
      <c r="AF123" s="2">
        <v>-0.24783792940237101</v>
      </c>
      <c r="AG123" s="2">
        <v>0.63982628804130603</v>
      </c>
      <c r="AH123" s="2">
        <v>8.61565924373036E-2</v>
      </c>
      <c r="AI123" s="2">
        <v>-0.19364710024854201</v>
      </c>
      <c r="AJ123" s="2">
        <v>0.14433336643622699</v>
      </c>
      <c r="AK123" s="2">
        <v>0.13233819050162399</v>
      </c>
      <c r="AL123" s="2">
        <v>3.1220731743580601E-2</v>
      </c>
      <c r="AM123" s="2">
        <v>0.37046740985872301</v>
      </c>
    </row>
    <row r="124" spans="1:39">
      <c r="A124" s="4">
        <v>2396200</v>
      </c>
      <c r="B124" s="4">
        <v>2.9813938499254899E-2</v>
      </c>
      <c r="C124" s="4">
        <v>1.9520701027699501E-3</v>
      </c>
      <c r="D124" s="4">
        <v>7.6243268353871907E-2</v>
      </c>
      <c r="E124" s="4">
        <v>-2.1841122831294801E-3</v>
      </c>
      <c r="F124" s="4">
        <v>0.99999986708509203</v>
      </c>
      <c r="G124" s="4">
        <v>0.99999999993055799</v>
      </c>
      <c r="H124" s="6">
        <v>1.19704311701463E-9</v>
      </c>
      <c r="I124" s="4">
        <v>0.99999999999999301</v>
      </c>
      <c r="J124" s="7" t="b">
        <v>0</v>
      </c>
      <c r="K124" s="7" t="b">
        <v>0</v>
      </c>
      <c r="L124" s="7" t="b">
        <v>1</v>
      </c>
      <c r="M124" s="7" t="b">
        <v>0</v>
      </c>
      <c r="N124" s="4" t="s">
        <v>312</v>
      </c>
      <c r="O124" s="4">
        <v>83</v>
      </c>
      <c r="P124" s="4">
        <v>2395221</v>
      </c>
      <c r="Q124" s="4">
        <v>2396117</v>
      </c>
      <c r="R124" s="4">
        <v>-1</v>
      </c>
      <c r="S124" s="4" t="s">
        <v>28</v>
      </c>
      <c r="T124" s="4" t="s">
        <v>313</v>
      </c>
      <c r="U124" s="4">
        <v>173</v>
      </c>
      <c r="V124" s="4">
        <v>2396373</v>
      </c>
      <c r="W124" s="4">
        <v>2397434</v>
      </c>
      <c r="X124" s="4">
        <v>1</v>
      </c>
      <c r="Y124" s="4" t="s">
        <v>314</v>
      </c>
      <c r="Z124" s="2">
        <v>0.103152647248015</v>
      </c>
      <c r="AA124" s="2">
        <v>-0.47121347755180498</v>
      </c>
      <c r="AB124" s="2">
        <v>8.2402663400083398E-2</v>
      </c>
      <c r="AC124" s="2">
        <v>0.154681074141651</v>
      </c>
      <c r="AD124" s="2">
        <v>-2.74372649904784E-2</v>
      </c>
      <c r="AE124" s="2">
        <v>-0.120761275279706</v>
      </c>
      <c r="AF124" s="2">
        <v>4.4570579662095398E-2</v>
      </c>
      <c r="AG124" s="2">
        <v>-0.112497701379281</v>
      </c>
      <c r="AH124" s="2">
        <v>0.1000375790776</v>
      </c>
      <c r="AI124" s="2">
        <v>-2.3468486729168299E-2</v>
      </c>
      <c r="AJ124" s="2">
        <v>-1.64372221456349</v>
      </c>
      <c r="AK124" s="2">
        <v>-3.4852404186368502</v>
      </c>
      <c r="AL124" s="2">
        <v>-1.42119910642358</v>
      </c>
      <c r="AM124" s="2">
        <v>-0.14763778994396001</v>
      </c>
    </row>
    <row r="125" spans="1:39">
      <c r="A125" s="4">
        <v>2556425</v>
      </c>
      <c r="B125" s="4">
        <v>7.3776695660998107E-2</v>
      </c>
      <c r="C125" s="4">
        <v>4.14938658159607E-4</v>
      </c>
      <c r="D125" s="4">
        <v>2.60468162314372E-2</v>
      </c>
      <c r="E125" s="4">
        <v>2.6797919011998001E-3</v>
      </c>
      <c r="F125" s="6">
        <v>1.3877877489469599E-9</v>
      </c>
      <c r="G125" s="4">
        <v>0.99999999993055799</v>
      </c>
      <c r="H125" s="4">
        <v>1</v>
      </c>
      <c r="I125" s="4">
        <v>0.99999999999999301</v>
      </c>
      <c r="J125" s="7" t="b">
        <v>1</v>
      </c>
      <c r="K125" s="7" t="b">
        <v>0</v>
      </c>
      <c r="L125" s="7" t="b">
        <v>0</v>
      </c>
      <c r="M125" s="7" t="b">
        <v>0</v>
      </c>
      <c r="N125" s="4" t="s">
        <v>315</v>
      </c>
      <c r="O125" s="4">
        <v>2</v>
      </c>
      <c r="P125" s="4">
        <v>2555338</v>
      </c>
      <c r="Q125" s="4">
        <v>2556423</v>
      </c>
      <c r="R125" s="4">
        <v>-1</v>
      </c>
      <c r="S125" s="4" t="s">
        <v>316</v>
      </c>
      <c r="T125" s="4" t="s">
        <v>31</v>
      </c>
      <c r="U125" s="4" t="s">
        <v>31</v>
      </c>
      <c r="V125" s="4" t="s">
        <v>31</v>
      </c>
      <c r="W125" s="4" t="s">
        <v>31</v>
      </c>
      <c r="X125" s="4" t="s">
        <v>31</v>
      </c>
      <c r="Y125" s="4" t="s">
        <v>31</v>
      </c>
      <c r="Z125" s="2">
        <v>0.301199431419573</v>
      </c>
      <c r="AA125" s="2">
        <v>-0.12620951696611499</v>
      </c>
      <c r="AB125" s="2">
        <v>-1.4993005228894201E-2</v>
      </c>
      <c r="AC125" s="2">
        <v>0.112914493469376</v>
      </c>
      <c r="AD125" s="2">
        <v>-0.21410254579353299</v>
      </c>
      <c r="AE125" s="2">
        <v>-7.8813099350991695E-3</v>
      </c>
      <c r="AF125" s="2">
        <v>0.151347411701582</v>
      </c>
      <c r="AG125" s="2" t="s">
        <v>31</v>
      </c>
      <c r="AH125" s="2" t="s">
        <v>31</v>
      </c>
      <c r="AI125" s="2" t="s">
        <v>31</v>
      </c>
      <c r="AJ125" s="2" t="s">
        <v>31</v>
      </c>
      <c r="AK125" s="2" t="s">
        <v>31</v>
      </c>
      <c r="AL125" s="2" t="s">
        <v>31</v>
      </c>
      <c r="AM125" s="2" t="s">
        <v>31</v>
      </c>
    </row>
    <row r="126" spans="1:39">
      <c r="A126" s="4">
        <v>804850</v>
      </c>
      <c r="B126" s="4">
        <v>7.3585343680387397E-2</v>
      </c>
      <c r="C126" s="4">
        <v>2.7746465866660898E-3</v>
      </c>
      <c r="D126" s="4">
        <v>5.9727331006277001E-2</v>
      </c>
      <c r="E126" s="4">
        <v>-3.5303145160235001E-3</v>
      </c>
      <c r="F126" s="6">
        <v>1.6255231070759E-9</v>
      </c>
      <c r="G126" s="4">
        <v>0.99999999993055799</v>
      </c>
      <c r="H126" s="4">
        <v>1.8000830695267199E-4</v>
      </c>
      <c r="I126" s="4">
        <v>0.99999999999999301</v>
      </c>
      <c r="J126" s="7" t="b">
        <v>1</v>
      </c>
      <c r="K126" s="7" t="b">
        <v>0</v>
      </c>
      <c r="L126" s="7" t="b">
        <v>0</v>
      </c>
      <c r="M126" s="7" t="b">
        <v>0</v>
      </c>
      <c r="N126" s="4" t="s">
        <v>31</v>
      </c>
      <c r="O126" s="4" t="s">
        <v>31</v>
      </c>
      <c r="P126" s="4" t="s">
        <v>31</v>
      </c>
      <c r="Q126" s="4" t="s">
        <v>31</v>
      </c>
      <c r="R126" s="4" t="s">
        <v>31</v>
      </c>
      <c r="S126" s="4" t="s">
        <v>31</v>
      </c>
      <c r="T126" s="4" t="s">
        <v>317</v>
      </c>
      <c r="U126" s="4">
        <v>79</v>
      </c>
      <c r="V126" s="4">
        <v>804929</v>
      </c>
      <c r="W126" s="4">
        <v>805429</v>
      </c>
      <c r="X126" s="4">
        <v>1</v>
      </c>
      <c r="Y126" s="4" t="s">
        <v>28</v>
      </c>
      <c r="Z126" s="2" t="s">
        <v>31</v>
      </c>
      <c r="AA126" s="2" t="s">
        <v>31</v>
      </c>
      <c r="AB126" s="2" t="s">
        <v>31</v>
      </c>
      <c r="AC126" s="2" t="s">
        <v>31</v>
      </c>
      <c r="AD126" s="2" t="s">
        <v>31</v>
      </c>
      <c r="AE126" s="2" t="s">
        <v>31</v>
      </c>
      <c r="AF126" s="2" t="s">
        <v>31</v>
      </c>
      <c r="AG126" s="2">
        <v>9.1718100333930699E-2</v>
      </c>
      <c r="AH126" s="2">
        <v>-1.42489455467443E-2</v>
      </c>
      <c r="AI126" s="2">
        <v>0.160739548366438</v>
      </c>
      <c r="AJ126" s="2">
        <v>1.85007169253E-2</v>
      </c>
      <c r="AK126" s="2">
        <v>0.150876515387704</v>
      </c>
      <c r="AL126" s="2">
        <v>8.1166728265917407E-2</v>
      </c>
      <c r="AM126" s="2">
        <v>-0.174782860585836</v>
      </c>
    </row>
    <row r="127" spans="1:39">
      <c r="A127" s="4">
        <v>2581200</v>
      </c>
      <c r="B127" s="4">
        <v>7.2951829442233898E-2</v>
      </c>
      <c r="C127" s="4">
        <v>5.3446857184240599E-3</v>
      </c>
      <c r="D127" s="4">
        <v>4.5010460481109099E-2</v>
      </c>
      <c r="E127" s="4">
        <v>9.2553166629415502E-3</v>
      </c>
      <c r="F127" s="6">
        <v>2.7361136594630801E-9</v>
      </c>
      <c r="G127" s="4">
        <v>0.99999999993055799</v>
      </c>
      <c r="H127" s="4">
        <v>0.71400485060299701</v>
      </c>
      <c r="I127" s="4">
        <v>0.99999999999999301</v>
      </c>
      <c r="J127" s="7" t="b">
        <v>1</v>
      </c>
      <c r="K127" s="7" t="b">
        <v>0</v>
      </c>
      <c r="L127" s="7" t="b">
        <v>0</v>
      </c>
      <c r="M127" s="7" t="b">
        <v>0</v>
      </c>
      <c r="N127" s="4" t="s">
        <v>318</v>
      </c>
      <c r="O127" s="4">
        <v>63</v>
      </c>
      <c r="P127" s="4">
        <v>2579206</v>
      </c>
      <c r="Q127" s="4">
        <v>2581137</v>
      </c>
      <c r="R127" s="4">
        <v>-1</v>
      </c>
      <c r="S127" s="4" t="s">
        <v>319</v>
      </c>
      <c r="T127" s="4" t="s">
        <v>31</v>
      </c>
      <c r="U127" s="4" t="s">
        <v>31</v>
      </c>
      <c r="V127" s="4" t="s">
        <v>31</v>
      </c>
      <c r="W127" s="4" t="s">
        <v>31</v>
      </c>
      <c r="X127" s="4" t="s">
        <v>31</v>
      </c>
      <c r="Y127" s="4" t="s">
        <v>31</v>
      </c>
      <c r="Z127" s="2">
        <v>0.72784433022311901</v>
      </c>
      <c r="AA127" s="2">
        <v>0.91325567778992001</v>
      </c>
      <c r="AB127" s="2">
        <v>0.30825623382092199</v>
      </c>
      <c r="AC127" s="2">
        <v>-0.42296788734196999</v>
      </c>
      <c r="AD127" s="2">
        <v>0.292986133927088</v>
      </c>
      <c r="AE127" s="2">
        <v>-0.15203906093137101</v>
      </c>
      <c r="AF127" s="2">
        <v>0.21529306044014701</v>
      </c>
      <c r="AG127" s="2" t="s">
        <v>31</v>
      </c>
      <c r="AH127" s="2" t="s">
        <v>31</v>
      </c>
      <c r="AI127" s="2" t="s">
        <v>31</v>
      </c>
      <c r="AJ127" s="2" t="s">
        <v>31</v>
      </c>
      <c r="AK127" s="2" t="s">
        <v>31</v>
      </c>
      <c r="AL127" s="2" t="s">
        <v>31</v>
      </c>
      <c r="AM127" s="2" t="s">
        <v>31</v>
      </c>
    </row>
    <row r="128" spans="1:39">
      <c r="A128" s="4">
        <v>4068175</v>
      </c>
      <c r="B128" s="4">
        <v>5.1238127337498302E-2</v>
      </c>
      <c r="C128" s="4">
        <v>1.20521941311004E-2</v>
      </c>
      <c r="D128" s="4">
        <v>7.4637420804917101E-2</v>
      </c>
      <c r="E128" s="4">
        <v>6.25293773618867E-3</v>
      </c>
      <c r="F128" s="4">
        <v>1.1192627066880701E-2</v>
      </c>
      <c r="G128" s="4">
        <v>0.99999999993055799</v>
      </c>
      <c r="H128" s="6">
        <v>4.3118534334764903E-9</v>
      </c>
      <c r="I128" s="4">
        <v>0.99999999999999301</v>
      </c>
      <c r="J128" s="7" t="b">
        <v>0</v>
      </c>
      <c r="K128" s="7" t="b">
        <v>0</v>
      </c>
      <c r="L128" s="7" t="b">
        <v>1</v>
      </c>
      <c r="M128" s="7" t="b">
        <v>0</v>
      </c>
      <c r="N128" s="4" t="s">
        <v>320</v>
      </c>
      <c r="O128" s="4">
        <v>224</v>
      </c>
      <c r="P128" s="4">
        <v>4066560</v>
      </c>
      <c r="Q128" s="4">
        <v>4067951</v>
      </c>
      <c r="R128" s="4">
        <v>-1</v>
      </c>
      <c r="S128" s="4" t="s">
        <v>321</v>
      </c>
      <c r="T128" s="4" t="s">
        <v>322</v>
      </c>
      <c r="U128" s="4">
        <v>402</v>
      </c>
      <c r="V128" s="4">
        <v>4068577</v>
      </c>
      <c r="W128" s="4">
        <v>4069257</v>
      </c>
      <c r="X128" s="4">
        <v>1</v>
      </c>
      <c r="Y128" s="4" t="s">
        <v>28</v>
      </c>
      <c r="Z128" s="2">
        <v>0.68742711367953102</v>
      </c>
      <c r="AA128" s="2">
        <v>-0.86258749522719902</v>
      </c>
      <c r="AB128" s="2">
        <v>-1.4605811253486001</v>
      </c>
      <c r="AC128" s="2">
        <v>-0.59246006405007501</v>
      </c>
      <c r="AD128" s="2">
        <v>-1.56869472455278</v>
      </c>
      <c r="AE128" s="2">
        <v>-1.2333817616513101</v>
      </c>
      <c r="AF128" s="2">
        <v>-0.27506005308889497</v>
      </c>
      <c r="AG128" s="2">
        <v>0.506788346332531</v>
      </c>
      <c r="AH128" s="2">
        <v>0.277258691427408</v>
      </c>
      <c r="AI128" s="2">
        <v>-0.72204296961619796</v>
      </c>
      <c r="AJ128" s="2">
        <v>-0.92346639427988497</v>
      </c>
      <c r="AK128" s="2">
        <v>0.33458372054444402</v>
      </c>
      <c r="AL128" s="2">
        <v>-0.293998468136</v>
      </c>
      <c r="AM128" s="2">
        <v>0.136765560585906</v>
      </c>
    </row>
    <row r="129" spans="1:39">
      <c r="A129" s="4">
        <v>3980000</v>
      </c>
      <c r="B129" s="4">
        <v>6.9008374438709205E-2</v>
      </c>
      <c r="C129" s="4">
        <v>4.3153865705298702E-4</v>
      </c>
      <c r="D129" s="4">
        <v>7.3459381231716803E-2</v>
      </c>
      <c r="E129" s="4">
        <v>3.49874530667234E-3</v>
      </c>
      <c r="F129" s="6">
        <v>6.3427848617589306E-8</v>
      </c>
      <c r="G129" s="4">
        <v>0.99999999993055799</v>
      </c>
      <c r="H129" s="6">
        <v>1.0855328586504299E-8</v>
      </c>
      <c r="I129" s="4">
        <v>0.99999999999999301</v>
      </c>
      <c r="J129" s="7" t="b">
        <v>1</v>
      </c>
      <c r="K129" s="7" t="b">
        <v>0</v>
      </c>
      <c r="L129" s="7" t="b">
        <v>1</v>
      </c>
      <c r="M129" s="7" t="b">
        <v>0</v>
      </c>
      <c r="N129" s="4" t="s">
        <v>31</v>
      </c>
      <c r="O129" s="4" t="s">
        <v>31</v>
      </c>
      <c r="P129" s="4" t="s">
        <v>31</v>
      </c>
      <c r="Q129" s="4" t="s">
        <v>31</v>
      </c>
      <c r="R129" s="4" t="s">
        <v>31</v>
      </c>
      <c r="S129" s="4" t="s">
        <v>31</v>
      </c>
      <c r="T129" s="4" t="s">
        <v>323</v>
      </c>
      <c r="U129" s="4">
        <v>80</v>
      </c>
      <c r="V129" s="4">
        <v>3980080</v>
      </c>
      <c r="W129" s="4">
        <v>3980697</v>
      </c>
      <c r="X129" s="4">
        <v>1</v>
      </c>
      <c r="Y129" s="4" t="s">
        <v>28</v>
      </c>
      <c r="Z129" s="2" t="s">
        <v>31</v>
      </c>
      <c r="AA129" s="2" t="s">
        <v>31</v>
      </c>
      <c r="AB129" s="2" t="s">
        <v>31</v>
      </c>
      <c r="AC129" s="2" t="s">
        <v>31</v>
      </c>
      <c r="AD129" s="2" t="s">
        <v>31</v>
      </c>
      <c r="AE129" s="2" t="s">
        <v>31</v>
      </c>
      <c r="AF129" s="2" t="s">
        <v>31</v>
      </c>
      <c r="AG129" s="2">
        <v>0.58780223023399802</v>
      </c>
      <c r="AH129" s="2">
        <v>-0.19288617948762901</v>
      </c>
      <c r="AI129" s="2">
        <v>-0.6863742649715</v>
      </c>
      <c r="AJ129" s="2">
        <v>0.37425535398790999</v>
      </c>
      <c r="AK129" s="2">
        <v>-5.1345910660765902E-2</v>
      </c>
      <c r="AL129" s="2">
        <v>-0.149377758015249</v>
      </c>
      <c r="AM129" s="2">
        <v>9.1247925985004294E-2</v>
      </c>
    </row>
    <row r="130" spans="1:39">
      <c r="A130" s="4">
        <v>8061650</v>
      </c>
      <c r="B130" s="4">
        <v>7.1105418241495397E-2</v>
      </c>
      <c r="C130" s="4">
        <v>3.1747262329506502E-3</v>
      </c>
      <c r="D130" s="4">
        <v>5.7661144131983803E-2</v>
      </c>
      <c r="E130" s="4">
        <v>7.0582561388917503E-3</v>
      </c>
      <c r="F130" s="6">
        <v>1.2174253791653099E-8</v>
      </c>
      <c r="G130" s="4">
        <v>0.99999999993055799</v>
      </c>
      <c r="H130" s="4">
        <v>6.57605277113398E-4</v>
      </c>
      <c r="I130" s="4">
        <v>0.99999999999999301</v>
      </c>
      <c r="J130" s="7" t="b">
        <v>1</v>
      </c>
      <c r="K130" s="7" t="b">
        <v>0</v>
      </c>
      <c r="L130" s="7" t="b">
        <v>0</v>
      </c>
      <c r="M130" s="7" t="b">
        <v>0</v>
      </c>
      <c r="N130" s="4" t="s">
        <v>324</v>
      </c>
      <c r="O130" s="4">
        <v>-20</v>
      </c>
      <c r="P130" s="4">
        <v>8060411</v>
      </c>
      <c r="Q130" s="4">
        <v>8061670</v>
      </c>
      <c r="R130" s="4">
        <v>-1</v>
      </c>
      <c r="S130" s="4" t="s">
        <v>28</v>
      </c>
      <c r="T130" s="4" t="s">
        <v>31</v>
      </c>
      <c r="U130" s="4" t="s">
        <v>31</v>
      </c>
      <c r="V130" s="4" t="s">
        <v>31</v>
      </c>
      <c r="W130" s="4" t="s">
        <v>31</v>
      </c>
      <c r="X130" s="4" t="s">
        <v>31</v>
      </c>
      <c r="Y130" s="4" t="s">
        <v>31</v>
      </c>
      <c r="Z130" s="2">
        <v>-5.8384061346038699E-2</v>
      </c>
      <c r="AA130" s="2">
        <v>0.105564067041353</v>
      </c>
      <c r="AB130" s="2">
        <v>2.28933369269901E-2</v>
      </c>
      <c r="AC130" s="2">
        <v>-6.4657105683167501E-2</v>
      </c>
      <c r="AD130" s="2">
        <v>-0.195992578818241</v>
      </c>
      <c r="AE130" s="2">
        <v>-0.13087011741094301</v>
      </c>
      <c r="AF130" s="2">
        <v>-0.18402791280498501</v>
      </c>
      <c r="AG130" s="2" t="s">
        <v>31</v>
      </c>
      <c r="AH130" s="2" t="s">
        <v>31</v>
      </c>
      <c r="AI130" s="2" t="s">
        <v>31</v>
      </c>
      <c r="AJ130" s="2" t="s">
        <v>31</v>
      </c>
      <c r="AK130" s="2" t="s">
        <v>31</v>
      </c>
      <c r="AL130" s="2" t="s">
        <v>31</v>
      </c>
      <c r="AM130" s="2" t="s">
        <v>31</v>
      </c>
    </row>
    <row r="131" spans="1:39">
      <c r="A131" s="4">
        <v>1404700</v>
      </c>
      <c r="B131" s="4">
        <v>7.1095031832844005E-2</v>
      </c>
      <c r="C131" s="4">
        <v>5.3380303086600599E-3</v>
      </c>
      <c r="D131" s="4">
        <v>4.9441565370717103E-2</v>
      </c>
      <c r="E131" s="4">
        <v>-1.2857073274819501E-3</v>
      </c>
      <c r="F131" s="6">
        <v>1.22756030737169E-8</v>
      </c>
      <c r="G131" s="4">
        <v>0.99999999993055799</v>
      </c>
      <c r="H131" s="4">
        <v>7.4172709733060102E-2</v>
      </c>
      <c r="I131" s="4">
        <v>0.99999999999999301</v>
      </c>
      <c r="J131" s="7" t="b">
        <v>1</v>
      </c>
      <c r="K131" s="7" t="b">
        <v>0</v>
      </c>
      <c r="L131" s="7" t="b">
        <v>0</v>
      </c>
      <c r="M131" s="7" t="b">
        <v>0</v>
      </c>
      <c r="N131" s="4" t="s">
        <v>325</v>
      </c>
      <c r="O131" s="4">
        <v>101</v>
      </c>
      <c r="P131" s="4">
        <v>1403901</v>
      </c>
      <c r="Q131" s="4">
        <v>1404599</v>
      </c>
      <c r="R131" s="4">
        <v>-1</v>
      </c>
      <c r="S131" s="4" t="s">
        <v>296</v>
      </c>
      <c r="T131" s="4" t="s">
        <v>31</v>
      </c>
      <c r="U131" s="4" t="s">
        <v>31</v>
      </c>
      <c r="V131" s="4" t="s">
        <v>31</v>
      </c>
      <c r="W131" s="4" t="s">
        <v>31</v>
      </c>
      <c r="X131" s="4" t="s">
        <v>31</v>
      </c>
      <c r="Y131" s="4" t="s">
        <v>31</v>
      </c>
      <c r="Z131" s="2">
        <v>0.82082338387655096</v>
      </c>
      <c r="AA131" s="2">
        <v>-0.421379179944249</v>
      </c>
      <c r="AB131" s="2">
        <v>5.87001322917153E-2</v>
      </c>
      <c r="AC131" s="2">
        <v>-9.1154406582536901E-2</v>
      </c>
      <c r="AD131" s="2">
        <v>-0.69411174800862296</v>
      </c>
      <c r="AE131" s="2">
        <v>-0.558907196295374</v>
      </c>
      <c r="AF131" s="2">
        <v>0.24870518804131</v>
      </c>
      <c r="AG131" s="2" t="s">
        <v>31</v>
      </c>
      <c r="AH131" s="2" t="s">
        <v>31</v>
      </c>
      <c r="AI131" s="2" t="s">
        <v>31</v>
      </c>
      <c r="AJ131" s="2" t="s">
        <v>31</v>
      </c>
      <c r="AK131" s="2" t="s">
        <v>31</v>
      </c>
      <c r="AL131" s="2" t="s">
        <v>31</v>
      </c>
      <c r="AM131" s="2" t="s">
        <v>31</v>
      </c>
    </row>
    <row r="132" spans="1:39">
      <c r="A132" s="4">
        <v>5694600</v>
      </c>
      <c r="B132" s="4">
        <v>7.0835919623577895E-2</v>
      </c>
      <c r="C132" s="4">
        <v>9.1296694190278599E-4</v>
      </c>
      <c r="D132" s="4">
        <v>5.3703114747478603E-2</v>
      </c>
      <c r="E132" s="4">
        <v>2.5677365404287202E-3</v>
      </c>
      <c r="F132" s="6">
        <v>1.5091132605568099E-8</v>
      </c>
      <c r="G132" s="4">
        <v>0.99999999993055799</v>
      </c>
      <c r="H132" s="4">
        <v>6.9704849028445499E-3</v>
      </c>
      <c r="I132" s="4">
        <v>0.99999999999999301</v>
      </c>
      <c r="J132" s="7" t="b">
        <v>1</v>
      </c>
      <c r="K132" s="7" t="b">
        <v>0</v>
      </c>
      <c r="L132" s="7" t="b">
        <v>0</v>
      </c>
      <c r="M132" s="7" t="b">
        <v>0</v>
      </c>
      <c r="N132" s="4" t="s">
        <v>31</v>
      </c>
      <c r="O132" s="4" t="s">
        <v>31</v>
      </c>
      <c r="P132" s="4" t="s">
        <v>31</v>
      </c>
      <c r="Q132" s="4" t="s">
        <v>31</v>
      </c>
      <c r="R132" s="4" t="s">
        <v>31</v>
      </c>
      <c r="S132" s="4" t="s">
        <v>31</v>
      </c>
      <c r="T132" s="4" t="s">
        <v>326</v>
      </c>
      <c r="U132" s="4">
        <v>183</v>
      </c>
      <c r="V132" s="4">
        <v>5694783</v>
      </c>
      <c r="W132" s="4">
        <v>5695001</v>
      </c>
      <c r="X132" s="4">
        <v>1</v>
      </c>
      <c r="Y132" s="4" t="s">
        <v>327</v>
      </c>
      <c r="Z132" s="2" t="s">
        <v>31</v>
      </c>
      <c r="AA132" s="2" t="s">
        <v>31</v>
      </c>
      <c r="AB132" s="2" t="s">
        <v>31</v>
      </c>
      <c r="AC132" s="2" t="s">
        <v>31</v>
      </c>
      <c r="AD132" s="2" t="s">
        <v>31</v>
      </c>
      <c r="AE132" s="2" t="s">
        <v>31</v>
      </c>
      <c r="AF132" s="2" t="s">
        <v>31</v>
      </c>
      <c r="AG132" s="2">
        <v>0.86142271889972299</v>
      </c>
      <c r="AH132" s="2">
        <v>6.1944597100465501E-2</v>
      </c>
      <c r="AI132" s="2">
        <v>-0.24919152298588901</v>
      </c>
      <c r="AJ132" s="2">
        <v>0.33237576474610397</v>
      </c>
      <c r="AK132" s="2">
        <v>0.19267295539714799</v>
      </c>
      <c r="AL132" s="2">
        <v>-5.8421575030015702E-2</v>
      </c>
      <c r="AM132" s="2">
        <v>1.4387924331364801</v>
      </c>
    </row>
    <row r="133" spans="1:39">
      <c r="A133" s="4">
        <v>6137625</v>
      </c>
      <c r="B133" s="4">
        <v>7.0574144519707505E-2</v>
      </c>
      <c r="C133" s="4">
        <v>5.9510439848682898E-3</v>
      </c>
      <c r="D133" s="4">
        <v>6.1664834160523402E-2</v>
      </c>
      <c r="E133" s="4">
        <v>4.8477073236379798E-3</v>
      </c>
      <c r="F133" s="6">
        <v>1.8578236394382999E-8</v>
      </c>
      <c r="G133" s="4">
        <v>0.99999999993055799</v>
      </c>
      <c r="H133" s="6">
        <v>5.1349687693731502E-5</v>
      </c>
      <c r="I133" s="4">
        <v>0.99999999999999301</v>
      </c>
      <c r="J133" s="7" t="b">
        <v>1</v>
      </c>
      <c r="K133" s="7" t="b">
        <v>0</v>
      </c>
      <c r="L133" s="7" t="b">
        <v>0</v>
      </c>
      <c r="M133" s="7" t="b">
        <v>0</v>
      </c>
      <c r="N133" s="4" t="s">
        <v>328</v>
      </c>
      <c r="O133" s="4">
        <v>152</v>
      </c>
      <c r="P133" s="4">
        <v>6135635</v>
      </c>
      <c r="Q133" s="4">
        <v>6137473</v>
      </c>
      <c r="R133" s="4">
        <v>-1</v>
      </c>
      <c r="S133" s="4" t="s">
        <v>28</v>
      </c>
      <c r="T133" s="4" t="s">
        <v>329</v>
      </c>
      <c r="U133" s="4">
        <v>292</v>
      </c>
      <c r="V133" s="4">
        <v>6137917</v>
      </c>
      <c r="W133" s="4">
        <v>6138324</v>
      </c>
      <c r="X133" s="4">
        <v>1</v>
      </c>
      <c r="Y133" s="4" t="s">
        <v>28</v>
      </c>
      <c r="Z133" s="2">
        <v>0.45160746581257699</v>
      </c>
      <c r="AA133" s="2">
        <v>0.33829898507422801</v>
      </c>
      <c r="AB133" s="2">
        <v>-0.20725840223498501</v>
      </c>
      <c r="AC133" s="2">
        <v>0.32813572596068102</v>
      </c>
      <c r="AD133" s="2">
        <v>-0.66533338426725497</v>
      </c>
      <c r="AE133" s="2">
        <v>-0.19162908806281201</v>
      </c>
      <c r="AF133" s="2">
        <v>1.21192756346248</v>
      </c>
      <c r="AG133" s="2">
        <v>6.6117247942472104E-2</v>
      </c>
      <c r="AH133" s="2">
        <v>-0.104412186958173</v>
      </c>
      <c r="AI133" s="2">
        <v>6.0469743656308403E-2</v>
      </c>
      <c r="AJ133" s="2">
        <v>-6.3099497910412703E-3</v>
      </c>
      <c r="AK133" s="2">
        <v>-2.1370975371001001E-2</v>
      </c>
      <c r="AL133" s="2">
        <v>-2.9357690948111199E-2</v>
      </c>
      <c r="AM133" s="2">
        <v>3.45962592883007E-2</v>
      </c>
    </row>
    <row r="134" spans="1:39">
      <c r="A134" s="4">
        <v>1145900</v>
      </c>
      <c r="B134" s="4">
        <v>7.0450263351405404E-2</v>
      </c>
      <c r="C134" s="4">
        <v>3.6472664411673801E-3</v>
      </c>
      <c r="D134" s="4">
        <v>4.7562826449443499E-2</v>
      </c>
      <c r="E134" s="4">
        <v>5.8672221253002902E-3</v>
      </c>
      <c r="F134" s="6">
        <v>2.0493686591421999E-8</v>
      </c>
      <c r="G134" s="4">
        <v>0.99999999993055799</v>
      </c>
      <c r="H134" s="4">
        <v>0.198477130567076</v>
      </c>
      <c r="I134" s="4">
        <v>0.99999999999999301</v>
      </c>
      <c r="J134" s="7" t="b">
        <v>1</v>
      </c>
      <c r="K134" s="7" t="b">
        <v>0</v>
      </c>
      <c r="L134" s="7" t="b">
        <v>0</v>
      </c>
      <c r="M134" s="7" t="b">
        <v>0</v>
      </c>
      <c r="N134" s="4" t="s">
        <v>330</v>
      </c>
      <c r="O134" s="4">
        <v>35</v>
      </c>
      <c r="P134" s="4">
        <v>1144744</v>
      </c>
      <c r="Q134" s="4">
        <v>1145865</v>
      </c>
      <c r="R134" s="4">
        <v>-1</v>
      </c>
      <c r="S134" s="4" t="s">
        <v>331</v>
      </c>
      <c r="T134" s="4" t="s">
        <v>31</v>
      </c>
      <c r="U134" s="4" t="s">
        <v>31</v>
      </c>
      <c r="V134" s="4" t="s">
        <v>31</v>
      </c>
      <c r="W134" s="4" t="s">
        <v>31</v>
      </c>
      <c r="X134" s="4" t="s">
        <v>31</v>
      </c>
      <c r="Y134" s="4" t="s">
        <v>31</v>
      </c>
      <c r="Z134" s="2">
        <v>-0.231045265636004</v>
      </c>
      <c r="AA134" s="2">
        <v>-3.4238439911514602</v>
      </c>
      <c r="AB134" s="2">
        <v>-0.14455722567443</v>
      </c>
      <c r="AC134" s="2">
        <v>1.7376650019508699</v>
      </c>
      <c r="AD134" s="2">
        <v>0.76137722994426504</v>
      </c>
      <c r="AE134" s="2">
        <v>0.99850313355308995</v>
      </c>
      <c r="AF134" s="2">
        <v>0.20240606273884501</v>
      </c>
      <c r="AG134" s="2" t="s">
        <v>31</v>
      </c>
      <c r="AH134" s="2" t="s">
        <v>31</v>
      </c>
      <c r="AI134" s="2" t="s">
        <v>31</v>
      </c>
      <c r="AJ134" s="2" t="s">
        <v>31</v>
      </c>
      <c r="AK134" s="2" t="s">
        <v>31</v>
      </c>
      <c r="AL134" s="2" t="s">
        <v>31</v>
      </c>
      <c r="AM134" s="2" t="s">
        <v>31</v>
      </c>
    </row>
    <row r="135" spans="1:39">
      <c r="A135" s="4">
        <v>160350</v>
      </c>
      <c r="B135" s="4">
        <v>7.0421735413372794E-2</v>
      </c>
      <c r="C135" s="4">
        <v>-5.3405778368172498E-4</v>
      </c>
      <c r="D135" s="4">
        <v>4.1410977956027002E-2</v>
      </c>
      <c r="E135" s="4">
        <v>3.8256488488172501E-3</v>
      </c>
      <c r="F135" s="6">
        <v>2.0961510194996701E-8</v>
      </c>
      <c r="G135" s="4">
        <v>0.99999999993055799</v>
      </c>
      <c r="H135" s="4">
        <v>1</v>
      </c>
      <c r="I135" s="4">
        <v>0.99999999999999301</v>
      </c>
      <c r="J135" s="7" t="b">
        <v>1</v>
      </c>
      <c r="K135" s="7" t="b">
        <v>0</v>
      </c>
      <c r="L135" s="7" t="b">
        <v>0</v>
      </c>
      <c r="M135" s="7" t="b">
        <v>0</v>
      </c>
      <c r="N135" s="4" t="s">
        <v>31</v>
      </c>
      <c r="O135" s="4" t="s">
        <v>31</v>
      </c>
      <c r="P135" s="4" t="s">
        <v>31</v>
      </c>
      <c r="Q135" s="4" t="s">
        <v>31</v>
      </c>
      <c r="R135" s="4" t="s">
        <v>31</v>
      </c>
      <c r="S135" s="4" t="s">
        <v>31</v>
      </c>
      <c r="T135" s="4" t="s">
        <v>332</v>
      </c>
      <c r="U135" s="4">
        <v>47</v>
      </c>
      <c r="V135" s="4">
        <v>160397</v>
      </c>
      <c r="W135" s="4">
        <v>161764</v>
      </c>
      <c r="X135" s="4">
        <v>1</v>
      </c>
      <c r="Y135" s="4" t="s">
        <v>333</v>
      </c>
      <c r="Z135" s="2" t="s">
        <v>31</v>
      </c>
      <c r="AA135" s="2" t="s">
        <v>31</v>
      </c>
      <c r="AB135" s="2" t="s">
        <v>31</v>
      </c>
      <c r="AC135" s="2" t="s">
        <v>31</v>
      </c>
      <c r="AD135" s="2" t="s">
        <v>31</v>
      </c>
      <c r="AE135" s="2" t="s">
        <v>31</v>
      </c>
      <c r="AF135" s="2" t="s">
        <v>31</v>
      </c>
      <c r="AG135" s="2">
        <v>2.0642702961023201E-2</v>
      </c>
      <c r="AH135" s="2">
        <v>-4.1103293081015103E-2</v>
      </c>
      <c r="AI135" s="2">
        <v>-0.22918401211393699</v>
      </c>
      <c r="AJ135" s="2">
        <v>-0.43519089039897302</v>
      </c>
      <c r="AK135" s="2">
        <v>-0.989802596612261</v>
      </c>
      <c r="AL135" s="2">
        <v>-0.64038581669419203</v>
      </c>
      <c r="AM135" s="2">
        <v>-4.6249186060266297E-2</v>
      </c>
    </row>
    <row r="136" spans="1:39">
      <c r="A136" s="4">
        <v>5426500</v>
      </c>
      <c r="B136" s="4">
        <v>7.0266682667198793E-2</v>
      </c>
      <c r="C136" s="4">
        <v>5.7974197200316496E-3</v>
      </c>
      <c r="D136" s="4">
        <v>4.1875662346765499E-2</v>
      </c>
      <c r="E136" s="4">
        <v>9.3359370582336496E-4</v>
      </c>
      <c r="F136" s="6">
        <v>2.3693607777764599E-8</v>
      </c>
      <c r="G136" s="4">
        <v>0.99999999993055799</v>
      </c>
      <c r="H136" s="4">
        <v>1</v>
      </c>
      <c r="I136" s="4">
        <v>0.99999999999999301</v>
      </c>
      <c r="J136" s="7" t="b">
        <v>1</v>
      </c>
      <c r="K136" s="7" t="b">
        <v>0</v>
      </c>
      <c r="L136" s="7" t="b">
        <v>0</v>
      </c>
      <c r="M136" s="7" t="b">
        <v>0</v>
      </c>
      <c r="N136" s="4" t="s">
        <v>334</v>
      </c>
      <c r="O136" s="4">
        <v>106</v>
      </c>
      <c r="P136" s="4">
        <v>5425360</v>
      </c>
      <c r="Q136" s="4">
        <v>5426394</v>
      </c>
      <c r="R136" s="4">
        <v>-1</v>
      </c>
      <c r="S136" s="4" t="s">
        <v>335</v>
      </c>
      <c r="T136" s="4" t="s">
        <v>336</v>
      </c>
      <c r="U136" s="4">
        <v>94</v>
      </c>
      <c r="V136" s="4">
        <v>5426594</v>
      </c>
      <c r="W136" s="4">
        <v>5426923</v>
      </c>
      <c r="X136" s="4">
        <v>1</v>
      </c>
      <c r="Y136" s="4" t="s">
        <v>337</v>
      </c>
      <c r="Z136" s="2">
        <v>1.05010227183218</v>
      </c>
      <c r="AA136" s="2">
        <v>0.451865436336917</v>
      </c>
      <c r="AB136" s="2">
        <v>0.48339328262889603</v>
      </c>
      <c r="AC136" s="2">
        <v>0.94444191342224904</v>
      </c>
      <c r="AD136" s="2">
        <v>-1.4262405625124999E-2</v>
      </c>
      <c r="AE136" s="2">
        <v>0.22536648531402101</v>
      </c>
      <c r="AF136" s="2">
        <v>1.3715497439595199</v>
      </c>
      <c r="AG136" s="2">
        <v>0.37381681186939603</v>
      </c>
      <c r="AH136" s="2">
        <v>8.8615537905134493E-3</v>
      </c>
      <c r="AI136" s="2">
        <v>-6.6036596041159995E-2</v>
      </c>
      <c r="AJ136" s="2">
        <v>0.30876338965307498</v>
      </c>
      <c r="AK136" s="2">
        <v>0.282436821683689</v>
      </c>
      <c r="AL136" s="2">
        <v>0.30940243776865201</v>
      </c>
      <c r="AM136" s="2">
        <v>0.55460742811066099</v>
      </c>
    </row>
    <row r="137" spans="1:39">
      <c r="A137" s="4">
        <v>4056375</v>
      </c>
      <c r="B137" s="4">
        <v>6.9467807019362907E-2</v>
      </c>
      <c r="C137" s="4">
        <v>9.0261154275112308E-3</v>
      </c>
      <c r="D137" s="4">
        <v>7.2288658056426994E-2</v>
      </c>
      <c r="E137" s="4">
        <v>4.2479971769974999E-3</v>
      </c>
      <c r="F137" s="6">
        <v>4.43613778070583E-8</v>
      </c>
      <c r="G137" s="4">
        <v>0.99999999993055799</v>
      </c>
      <c r="H137" s="6">
        <v>2.6792475198321001E-8</v>
      </c>
      <c r="I137" s="4">
        <v>0.99999999999999301</v>
      </c>
      <c r="J137" s="7" t="b">
        <v>1</v>
      </c>
      <c r="K137" s="7" t="b">
        <v>0</v>
      </c>
      <c r="L137" s="7" t="b">
        <v>1</v>
      </c>
      <c r="M137" s="7" t="b">
        <v>0</v>
      </c>
      <c r="N137" s="4" t="s">
        <v>338</v>
      </c>
      <c r="O137" s="4">
        <v>50</v>
      </c>
      <c r="P137" s="4">
        <v>4055036</v>
      </c>
      <c r="Q137" s="4">
        <v>4056325</v>
      </c>
      <c r="R137" s="4">
        <v>-1</v>
      </c>
      <c r="S137" s="4" t="s">
        <v>339</v>
      </c>
      <c r="T137" s="4" t="s">
        <v>31</v>
      </c>
      <c r="U137" s="4" t="s">
        <v>31</v>
      </c>
      <c r="V137" s="4" t="s">
        <v>31</v>
      </c>
      <c r="W137" s="4" t="s">
        <v>31</v>
      </c>
      <c r="X137" s="4" t="s">
        <v>31</v>
      </c>
      <c r="Y137" s="4" t="s">
        <v>31</v>
      </c>
      <c r="Z137" s="2">
        <v>0.46951583112948297</v>
      </c>
      <c r="AA137" s="2">
        <v>0.59901795022076998</v>
      </c>
      <c r="AB137" s="2">
        <v>-0.25281848419255798</v>
      </c>
      <c r="AC137" s="2">
        <v>-0.58233347673439395</v>
      </c>
      <c r="AD137" s="2">
        <v>-8.9930799711245499E-2</v>
      </c>
      <c r="AE137" s="2">
        <v>-0.43946126231292298</v>
      </c>
      <c r="AF137" s="2">
        <v>0.13806682332390399</v>
      </c>
      <c r="AG137" s="2" t="s">
        <v>31</v>
      </c>
      <c r="AH137" s="2" t="s">
        <v>31</v>
      </c>
      <c r="AI137" s="2" t="s">
        <v>31</v>
      </c>
      <c r="AJ137" s="2" t="s">
        <v>31</v>
      </c>
      <c r="AK137" s="2" t="s">
        <v>31</v>
      </c>
      <c r="AL137" s="2" t="s">
        <v>31</v>
      </c>
      <c r="AM137" s="2" t="s">
        <v>31</v>
      </c>
    </row>
    <row r="138" spans="1:39">
      <c r="A138" s="4">
        <v>3008900</v>
      </c>
      <c r="B138" s="4">
        <v>6.4710935921167598E-2</v>
      </c>
      <c r="C138" s="4">
        <v>1.43144907152787E-2</v>
      </c>
      <c r="D138" s="4">
        <v>7.1917132391960195E-2</v>
      </c>
      <c r="E138" s="4">
        <v>1.07884947602637E-2</v>
      </c>
      <c r="F138" s="6">
        <v>1.60950907685974E-6</v>
      </c>
      <c r="G138" s="4">
        <v>0.99999999993055799</v>
      </c>
      <c r="H138" s="6">
        <v>3.5584413662568698E-8</v>
      </c>
      <c r="I138" s="4">
        <v>0.99999999999999301</v>
      </c>
      <c r="J138" s="7" t="b">
        <v>1</v>
      </c>
      <c r="K138" s="7" t="b">
        <v>0</v>
      </c>
      <c r="L138" s="7" t="b">
        <v>1</v>
      </c>
      <c r="M138" s="7" t="b">
        <v>0</v>
      </c>
      <c r="N138" s="4" t="s">
        <v>340</v>
      </c>
      <c r="O138" s="4">
        <v>218</v>
      </c>
      <c r="P138" s="4">
        <v>3007951</v>
      </c>
      <c r="Q138" s="4">
        <v>3008682</v>
      </c>
      <c r="R138" s="4">
        <v>-1</v>
      </c>
      <c r="S138" s="4" t="s">
        <v>341</v>
      </c>
      <c r="T138" s="4" t="s">
        <v>31</v>
      </c>
      <c r="U138" s="4" t="s">
        <v>31</v>
      </c>
      <c r="V138" s="4" t="s">
        <v>31</v>
      </c>
      <c r="W138" s="4" t="s">
        <v>31</v>
      </c>
      <c r="X138" s="4" t="s">
        <v>31</v>
      </c>
      <c r="Y138" s="4" t="s">
        <v>31</v>
      </c>
      <c r="Z138" s="2">
        <v>0.444728134169663</v>
      </c>
      <c r="AA138" s="2">
        <v>-1.9311709106492401</v>
      </c>
      <c r="AB138" s="2">
        <v>-0.55908105695683497</v>
      </c>
      <c r="AC138" s="2">
        <v>0.709036800397703</v>
      </c>
      <c r="AD138" s="2">
        <v>-0.50895130099530494</v>
      </c>
      <c r="AE138" s="2">
        <v>-0.639342319861402</v>
      </c>
      <c r="AF138" s="2">
        <v>-3.4283944027821499E-2</v>
      </c>
      <c r="AG138" s="2" t="s">
        <v>31</v>
      </c>
      <c r="AH138" s="2" t="s">
        <v>31</v>
      </c>
      <c r="AI138" s="2" t="s">
        <v>31</v>
      </c>
      <c r="AJ138" s="2" t="s">
        <v>31</v>
      </c>
      <c r="AK138" s="2" t="s">
        <v>31</v>
      </c>
      <c r="AL138" s="2" t="s">
        <v>31</v>
      </c>
      <c r="AM138" s="2" t="s">
        <v>31</v>
      </c>
    </row>
    <row r="139" spans="1:39">
      <c r="A139" s="4">
        <v>424850</v>
      </c>
      <c r="B139" s="4">
        <v>6.3772673833396604E-2</v>
      </c>
      <c r="C139" s="4">
        <v>7.1046268335730296E-4</v>
      </c>
      <c r="D139" s="4">
        <v>7.1741667558900005E-2</v>
      </c>
      <c r="E139" s="4">
        <v>-1.13352168960988E-3</v>
      </c>
      <c r="F139" s="6">
        <v>3.1752831798216101E-6</v>
      </c>
      <c r="G139" s="4">
        <v>0.99999999993055799</v>
      </c>
      <c r="H139" s="6">
        <v>4.0667518682501498E-8</v>
      </c>
      <c r="I139" s="4">
        <v>0.99999999999999301</v>
      </c>
      <c r="J139" s="7" t="b">
        <v>1</v>
      </c>
      <c r="K139" s="7" t="b">
        <v>0</v>
      </c>
      <c r="L139" s="7" t="b">
        <v>1</v>
      </c>
      <c r="M139" s="7" t="b">
        <v>0</v>
      </c>
      <c r="N139" s="4" t="s">
        <v>342</v>
      </c>
      <c r="O139" s="4">
        <v>-29</v>
      </c>
      <c r="P139" s="4">
        <v>423572</v>
      </c>
      <c r="Q139" s="4">
        <v>424879</v>
      </c>
      <c r="R139" s="4">
        <v>-1</v>
      </c>
      <c r="S139" s="4" t="s">
        <v>343</v>
      </c>
      <c r="T139" s="4" t="s">
        <v>31</v>
      </c>
      <c r="U139" s="4" t="s">
        <v>31</v>
      </c>
      <c r="V139" s="4" t="s">
        <v>31</v>
      </c>
      <c r="W139" s="4" t="s">
        <v>31</v>
      </c>
      <c r="X139" s="4" t="s">
        <v>31</v>
      </c>
      <c r="Y139" s="4" t="s">
        <v>31</v>
      </c>
      <c r="Z139" s="2">
        <v>0.10278864016796201</v>
      </c>
      <c r="AA139" s="2">
        <v>-2.6750050954713198E-2</v>
      </c>
      <c r="AB139" s="2">
        <v>4.8068516793167097E-3</v>
      </c>
      <c r="AC139" s="2">
        <v>5.7496716335514897E-2</v>
      </c>
      <c r="AD139" s="2">
        <v>-1.4062890896338101E-2</v>
      </c>
      <c r="AE139" s="2">
        <v>-4.8719606808269603E-2</v>
      </c>
      <c r="AF139" s="2">
        <v>-9.0005717922028994E-2</v>
      </c>
      <c r="AG139" s="2" t="s">
        <v>31</v>
      </c>
      <c r="AH139" s="2" t="s">
        <v>31</v>
      </c>
      <c r="AI139" s="2" t="s">
        <v>31</v>
      </c>
      <c r="AJ139" s="2" t="s">
        <v>31</v>
      </c>
      <c r="AK139" s="2" t="s">
        <v>31</v>
      </c>
      <c r="AL139" s="2" t="s">
        <v>31</v>
      </c>
      <c r="AM139" s="2" t="s">
        <v>31</v>
      </c>
    </row>
    <row r="140" spans="1:39">
      <c r="A140" s="4">
        <v>846000</v>
      </c>
      <c r="B140" s="4">
        <v>6.9484676457438097E-2</v>
      </c>
      <c r="C140" s="4">
        <v>1.77767393166114E-3</v>
      </c>
      <c r="D140" s="4">
        <v>4.0232635613253201E-2</v>
      </c>
      <c r="E140" s="4">
        <v>6.3455801241888198E-3</v>
      </c>
      <c r="F140" s="6">
        <v>4.37809522577661E-8</v>
      </c>
      <c r="G140" s="4">
        <v>0.99999999993055799</v>
      </c>
      <c r="H140" s="4">
        <v>1</v>
      </c>
      <c r="I140" s="4">
        <v>0.99999999999999301</v>
      </c>
      <c r="J140" s="7" t="b">
        <v>1</v>
      </c>
      <c r="K140" s="7" t="b">
        <v>0</v>
      </c>
      <c r="L140" s="7" t="b">
        <v>0</v>
      </c>
      <c r="M140" s="7" t="b">
        <v>0</v>
      </c>
      <c r="N140" s="4" t="s">
        <v>31</v>
      </c>
      <c r="O140" s="4" t="s">
        <v>31</v>
      </c>
      <c r="P140" s="4" t="s">
        <v>31</v>
      </c>
      <c r="Q140" s="4" t="s">
        <v>31</v>
      </c>
      <c r="R140" s="4" t="s">
        <v>31</v>
      </c>
      <c r="S140" s="4" t="s">
        <v>31</v>
      </c>
      <c r="T140" s="4" t="s">
        <v>344</v>
      </c>
      <c r="U140" s="4">
        <v>201</v>
      </c>
      <c r="V140" s="4">
        <v>846201</v>
      </c>
      <c r="W140" s="4">
        <v>846872</v>
      </c>
      <c r="X140" s="4">
        <v>1</v>
      </c>
      <c r="Y140" s="4" t="s">
        <v>345</v>
      </c>
      <c r="Z140" s="2" t="s">
        <v>31</v>
      </c>
      <c r="AA140" s="2" t="s">
        <v>31</v>
      </c>
      <c r="AB140" s="2" t="s">
        <v>31</v>
      </c>
      <c r="AC140" s="2" t="s">
        <v>31</v>
      </c>
      <c r="AD140" s="2" t="s">
        <v>31</v>
      </c>
      <c r="AE140" s="2" t="s">
        <v>31</v>
      </c>
      <c r="AF140" s="2" t="s">
        <v>31</v>
      </c>
      <c r="AG140" s="2">
        <v>0.20637330541451601</v>
      </c>
      <c r="AH140" s="2">
        <v>-4.8477379907686698E-2</v>
      </c>
      <c r="AI140" s="2">
        <v>1.3169415963552001E-2</v>
      </c>
      <c r="AJ140" s="2">
        <v>1.9160321201319198E-2</v>
      </c>
      <c r="AK140" s="2">
        <v>4.4512322325197799E-2</v>
      </c>
      <c r="AL140" s="2">
        <v>0.22153664548553301</v>
      </c>
      <c r="AM140" s="2">
        <v>-2.28673171960176E-2</v>
      </c>
    </row>
    <row r="141" spans="1:39">
      <c r="A141" s="4">
        <v>3942125</v>
      </c>
      <c r="B141" s="4">
        <v>4.4118612622682303E-2</v>
      </c>
      <c r="C141" s="4">
        <v>7.1153471484865201E-3</v>
      </c>
      <c r="D141" s="4">
        <v>7.1548575597208605E-2</v>
      </c>
      <c r="E141" s="4">
        <v>-2.6724221801219701E-3</v>
      </c>
      <c r="F141" s="4">
        <v>0.54691012563672003</v>
      </c>
      <c r="G141" s="4">
        <v>0.99999999993055799</v>
      </c>
      <c r="H141" s="6">
        <v>4.7087459027797101E-8</v>
      </c>
      <c r="I141" s="4">
        <v>0.99999999999999301</v>
      </c>
      <c r="J141" s="7" t="b">
        <v>0</v>
      </c>
      <c r="K141" s="7" t="b">
        <v>0</v>
      </c>
      <c r="L141" s="7" t="b">
        <v>1</v>
      </c>
      <c r="M141" s="7" t="b">
        <v>0</v>
      </c>
      <c r="N141" s="4" t="s">
        <v>31</v>
      </c>
      <c r="O141" s="4" t="s">
        <v>31</v>
      </c>
      <c r="P141" s="4" t="s">
        <v>31</v>
      </c>
      <c r="Q141" s="4" t="s">
        <v>31</v>
      </c>
      <c r="R141" s="4" t="s">
        <v>31</v>
      </c>
      <c r="S141" s="4" t="s">
        <v>31</v>
      </c>
      <c r="T141" s="4" t="s">
        <v>346</v>
      </c>
      <c r="U141" s="4">
        <v>293</v>
      </c>
      <c r="V141" s="4">
        <v>3942418</v>
      </c>
      <c r="W141" s="4">
        <v>3943968</v>
      </c>
      <c r="X141" s="4">
        <v>1</v>
      </c>
      <c r="Y141" s="4" t="s">
        <v>347</v>
      </c>
      <c r="Z141" s="2" t="s">
        <v>31</v>
      </c>
      <c r="AA141" s="2" t="s">
        <v>31</v>
      </c>
      <c r="AB141" s="2" t="s">
        <v>31</v>
      </c>
      <c r="AC141" s="2" t="s">
        <v>31</v>
      </c>
      <c r="AD141" s="2" t="s">
        <v>31</v>
      </c>
      <c r="AE141" s="2" t="s">
        <v>31</v>
      </c>
      <c r="AF141" s="2" t="s">
        <v>31</v>
      </c>
      <c r="AG141" s="2">
        <v>0.66558923726529295</v>
      </c>
      <c r="AH141" s="2">
        <v>-0.25211145735149798</v>
      </c>
      <c r="AI141" s="2">
        <v>-0.210552986371464</v>
      </c>
      <c r="AJ141" s="2">
        <v>-0.162962967751765</v>
      </c>
      <c r="AK141" s="2">
        <v>-6.9318818294203097E-2</v>
      </c>
      <c r="AL141" s="2">
        <v>-0.45012662838411699</v>
      </c>
      <c r="AM141" s="2">
        <v>0.29064251108362299</v>
      </c>
    </row>
    <row r="142" spans="1:39">
      <c r="A142" s="4">
        <v>2702450</v>
      </c>
      <c r="B142" s="4">
        <v>6.93229492600244E-2</v>
      </c>
      <c r="C142" s="4">
        <v>9.9367553904805093E-3</v>
      </c>
      <c r="D142" s="4">
        <v>6.4036524837387698E-2</v>
      </c>
      <c r="E142" s="4">
        <v>2.38070025561258E-4</v>
      </c>
      <c r="F142" s="6">
        <v>4.9667628412834699E-8</v>
      </c>
      <c r="G142" s="4">
        <v>0.99999999993055799</v>
      </c>
      <c r="H142" s="6">
        <v>1.0498074712486299E-5</v>
      </c>
      <c r="I142" s="4">
        <v>0.99999999999999301</v>
      </c>
      <c r="J142" s="7" t="b">
        <v>1</v>
      </c>
      <c r="K142" s="7" t="b">
        <v>0</v>
      </c>
      <c r="L142" s="7" t="b">
        <v>0</v>
      </c>
      <c r="M142" s="7" t="b">
        <v>0</v>
      </c>
      <c r="N142" s="4" t="s">
        <v>31</v>
      </c>
      <c r="O142" s="4" t="s">
        <v>31</v>
      </c>
      <c r="P142" s="4" t="s">
        <v>31</v>
      </c>
      <c r="Q142" s="4" t="s">
        <v>31</v>
      </c>
      <c r="R142" s="4" t="s">
        <v>31</v>
      </c>
      <c r="S142" s="4" t="s">
        <v>31</v>
      </c>
      <c r="T142" s="4" t="s">
        <v>348</v>
      </c>
      <c r="U142" s="4">
        <v>152</v>
      </c>
      <c r="V142" s="4">
        <v>2702602</v>
      </c>
      <c r="W142" s="4">
        <v>2703372</v>
      </c>
      <c r="X142" s="4">
        <v>1</v>
      </c>
      <c r="Y142" s="4" t="s">
        <v>28</v>
      </c>
      <c r="Z142" s="2" t="s">
        <v>31</v>
      </c>
      <c r="AA142" s="2" t="s">
        <v>31</v>
      </c>
      <c r="AB142" s="2" t="s">
        <v>31</v>
      </c>
      <c r="AC142" s="2" t="s">
        <v>31</v>
      </c>
      <c r="AD142" s="2" t="s">
        <v>31</v>
      </c>
      <c r="AE142" s="2" t="s">
        <v>31</v>
      </c>
      <c r="AF142" s="2" t="s">
        <v>31</v>
      </c>
      <c r="AG142" s="2">
        <v>6.4618922097110995E-2</v>
      </c>
      <c r="AH142" s="2">
        <v>6.0413764825606897E-2</v>
      </c>
      <c r="AI142" s="2">
        <v>-0.307024096541615</v>
      </c>
      <c r="AJ142" s="2">
        <v>0.32515665954330297</v>
      </c>
      <c r="AK142" s="2">
        <v>0.13444241190462899</v>
      </c>
      <c r="AL142" s="2">
        <v>7.6944842931850693E-2</v>
      </c>
      <c r="AM142" s="2">
        <v>-9.8611475835133095E-3</v>
      </c>
    </row>
    <row r="143" spans="1:39">
      <c r="A143" s="4">
        <v>3940500</v>
      </c>
      <c r="B143" s="4">
        <v>6.90720857791121E-2</v>
      </c>
      <c r="C143" s="4">
        <v>2.17527122346667E-2</v>
      </c>
      <c r="D143" s="4">
        <v>5.5704739434239502E-2</v>
      </c>
      <c r="E143" s="4">
        <v>3.63908774182308E-3</v>
      </c>
      <c r="F143" s="6">
        <v>6.0368440959497095E-8</v>
      </c>
      <c r="G143" s="4">
        <v>2.32211534511588E-4</v>
      </c>
      <c r="H143" s="4">
        <v>2.15463667804931E-3</v>
      </c>
      <c r="I143" s="4">
        <v>0.99999999999999301</v>
      </c>
      <c r="J143" s="7" t="b">
        <v>1</v>
      </c>
      <c r="K143" s="7" t="b">
        <v>0</v>
      </c>
      <c r="L143" s="7" t="b">
        <v>0</v>
      </c>
      <c r="M143" s="7" t="b">
        <v>0</v>
      </c>
      <c r="N143" s="4" t="s">
        <v>349</v>
      </c>
      <c r="O143" s="4">
        <v>105</v>
      </c>
      <c r="P143" s="4">
        <v>3940291</v>
      </c>
      <c r="Q143" s="4">
        <v>3940395</v>
      </c>
      <c r="R143" s="4">
        <v>-1</v>
      </c>
      <c r="S143" s="4" t="s">
        <v>28</v>
      </c>
      <c r="T143" s="4" t="s">
        <v>350</v>
      </c>
      <c r="U143" s="4">
        <v>403</v>
      </c>
      <c r="V143" s="4">
        <v>3940903</v>
      </c>
      <c r="W143" s="4">
        <v>3941760</v>
      </c>
      <c r="X143" s="4">
        <v>1</v>
      </c>
      <c r="Y143" s="4" t="s">
        <v>351</v>
      </c>
      <c r="Z143" s="2">
        <v>1.1211425837461999</v>
      </c>
      <c r="AA143" s="2">
        <v>-0.50257815593493205</v>
      </c>
      <c r="AB143" s="2">
        <v>0.95080946936914901</v>
      </c>
      <c r="AC143" s="2">
        <v>0.320668142597485</v>
      </c>
      <c r="AD143" s="2">
        <v>0.53510287092231601</v>
      </c>
      <c r="AE143" s="2">
        <v>0.905908467599435</v>
      </c>
      <c r="AF143" s="2">
        <v>2.02635655958403</v>
      </c>
      <c r="AG143" s="2">
        <v>0.74655963580182305</v>
      </c>
      <c r="AH143" s="2">
        <v>-0.25131324562944901</v>
      </c>
      <c r="AI143" s="2">
        <v>-0.73470066624466801</v>
      </c>
      <c r="AJ143" s="2">
        <v>-1.1932277157164601E-2</v>
      </c>
      <c r="AK143" s="2">
        <v>-0.121547105588382</v>
      </c>
      <c r="AL143" s="2">
        <v>-0.44766477000281502</v>
      </c>
      <c r="AM143" s="2">
        <v>1.45524867066012</v>
      </c>
    </row>
    <row r="144" spans="1:39">
      <c r="A144" s="4">
        <v>5292225</v>
      </c>
      <c r="B144" s="4">
        <v>6.1174943833552597E-2</v>
      </c>
      <c r="C144" s="4">
        <v>1.08647069209308E-2</v>
      </c>
      <c r="D144" s="4">
        <v>7.0529749467844696E-2</v>
      </c>
      <c r="E144" s="4">
        <v>-6.1795226129537895E-4</v>
      </c>
      <c r="F144" s="6">
        <v>1.9827587809875602E-5</v>
      </c>
      <c r="G144" s="4">
        <v>0.99999999993055799</v>
      </c>
      <c r="H144" s="6">
        <v>1.01406364702074E-7</v>
      </c>
      <c r="I144" s="4">
        <v>0.99999999999999301</v>
      </c>
      <c r="J144" s="7" t="b">
        <v>0</v>
      </c>
      <c r="K144" s="7" t="b">
        <v>0</v>
      </c>
      <c r="L144" s="7" t="b">
        <v>1</v>
      </c>
      <c r="M144" s="7" t="b">
        <v>0</v>
      </c>
      <c r="N144" s="4" t="s">
        <v>352</v>
      </c>
      <c r="O144" s="4">
        <v>164</v>
      </c>
      <c r="P144" s="4">
        <v>5291471</v>
      </c>
      <c r="Q144" s="4">
        <v>5292061</v>
      </c>
      <c r="R144" s="4">
        <v>-1</v>
      </c>
      <c r="S144" s="4" t="s">
        <v>28</v>
      </c>
      <c r="T144" s="4" t="s">
        <v>353</v>
      </c>
      <c r="U144" s="4">
        <v>88</v>
      </c>
      <c r="V144" s="4">
        <v>5292313</v>
      </c>
      <c r="W144" s="4">
        <v>5293728</v>
      </c>
      <c r="X144" s="4">
        <v>1</v>
      </c>
      <c r="Y144" s="4" t="s">
        <v>354</v>
      </c>
      <c r="Z144" s="2">
        <v>6.12424940763052E-2</v>
      </c>
      <c r="AA144" s="2">
        <v>0.228861767236161</v>
      </c>
      <c r="AB144" s="2">
        <v>3.7451466231962299E-2</v>
      </c>
      <c r="AC144" s="2">
        <v>0.33234097204117302</v>
      </c>
      <c r="AD144" s="2">
        <v>-0.31971133520228501</v>
      </c>
      <c r="AE144" s="2">
        <v>-0.95201227134539401</v>
      </c>
      <c r="AF144" s="2">
        <v>-2.80857793470322E-2</v>
      </c>
      <c r="AG144" s="2">
        <v>-0.134905538820111</v>
      </c>
      <c r="AH144" s="2">
        <v>-0.73289274709486896</v>
      </c>
      <c r="AI144" s="2">
        <v>1.82802409183985</v>
      </c>
      <c r="AJ144" s="2">
        <v>1.2916054390705101</v>
      </c>
      <c r="AK144" s="2">
        <v>0.78661004856466699</v>
      </c>
      <c r="AL144" s="2">
        <v>0.19281813925510199</v>
      </c>
      <c r="AM144" s="2">
        <v>1.10701370735657</v>
      </c>
    </row>
    <row r="145" spans="1:39">
      <c r="A145" s="4">
        <v>5671000</v>
      </c>
      <c r="B145" s="4">
        <v>6.8136564424521207E-2</v>
      </c>
      <c r="C145" s="4">
        <v>2.05206753892847E-2</v>
      </c>
      <c r="D145" s="4">
        <v>4.6030112148494499E-2</v>
      </c>
      <c r="E145" s="4">
        <v>5.0244567090453503E-3</v>
      </c>
      <c r="F145" s="6">
        <v>1.24223692396573E-7</v>
      </c>
      <c r="G145" s="4">
        <v>1.84085530602757E-3</v>
      </c>
      <c r="H145" s="4">
        <v>0.43152768857838403</v>
      </c>
      <c r="I145" s="4">
        <v>0.99999999999999301</v>
      </c>
      <c r="J145" s="7" t="b">
        <v>1</v>
      </c>
      <c r="K145" s="7" t="b">
        <v>0</v>
      </c>
      <c r="L145" s="7" t="b">
        <v>0</v>
      </c>
      <c r="M145" s="7" t="b">
        <v>0</v>
      </c>
      <c r="N145" s="4" t="s">
        <v>31</v>
      </c>
      <c r="O145" s="4" t="s">
        <v>31</v>
      </c>
      <c r="P145" s="4" t="s">
        <v>31</v>
      </c>
      <c r="Q145" s="4" t="s">
        <v>31</v>
      </c>
      <c r="R145" s="4" t="s">
        <v>31</v>
      </c>
      <c r="S145" s="4" t="s">
        <v>31</v>
      </c>
      <c r="T145" s="4" t="s">
        <v>355</v>
      </c>
      <c r="U145" s="4">
        <v>-7</v>
      </c>
      <c r="V145" s="4">
        <v>5670993</v>
      </c>
      <c r="W145" s="4">
        <v>5671064</v>
      </c>
      <c r="X145" s="4">
        <v>1</v>
      </c>
      <c r="Y145" s="4" t="s">
        <v>356</v>
      </c>
      <c r="Z145" s="2" t="s">
        <v>31</v>
      </c>
      <c r="AA145" s="2" t="s">
        <v>31</v>
      </c>
      <c r="AB145" s="2" t="s">
        <v>31</v>
      </c>
      <c r="AC145" s="2" t="s">
        <v>31</v>
      </c>
      <c r="AD145" s="2" t="s">
        <v>31</v>
      </c>
      <c r="AE145" s="2" t="s">
        <v>31</v>
      </c>
      <c r="AF145" s="2" t="s">
        <v>31</v>
      </c>
      <c r="AG145" s="2" t="s">
        <v>31</v>
      </c>
      <c r="AH145" s="2" t="s">
        <v>31</v>
      </c>
      <c r="AI145" s="2" t="s">
        <v>31</v>
      </c>
      <c r="AJ145" s="2" t="s">
        <v>31</v>
      </c>
      <c r="AK145" s="2" t="s">
        <v>31</v>
      </c>
      <c r="AL145" s="2" t="s">
        <v>31</v>
      </c>
      <c r="AM145" s="2" t="s">
        <v>31</v>
      </c>
    </row>
    <row r="146" spans="1:39">
      <c r="A146" s="4">
        <v>1781525</v>
      </c>
      <c r="B146" s="4">
        <v>6.79996311516919E-2</v>
      </c>
      <c r="C146" s="4">
        <v>1.35872972161036E-2</v>
      </c>
      <c r="D146" s="4">
        <v>3.7539513459144497E-2</v>
      </c>
      <c r="E146" s="4">
        <v>5.7365211886877803E-3</v>
      </c>
      <c r="F146" s="6">
        <v>1.3795224414399499E-7</v>
      </c>
      <c r="G146" s="4">
        <v>0.99999999993055799</v>
      </c>
      <c r="H146" s="4">
        <v>1</v>
      </c>
      <c r="I146" s="4">
        <v>0.99999999999999301</v>
      </c>
      <c r="J146" s="7" t="b">
        <v>1</v>
      </c>
      <c r="K146" s="7" t="b">
        <v>0</v>
      </c>
      <c r="L146" s="7" t="b">
        <v>0</v>
      </c>
      <c r="M146" s="7" t="b">
        <v>0</v>
      </c>
      <c r="N146" s="4" t="s">
        <v>357</v>
      </c>
      <c r="O146" s="4">
        <v>188</v>
      </c>
      <c r="P146" s="4">
        <v>1780330</v>
      </c>
      <c r="Q146" s="4">
        <v>1781337</v>
      </c>
      <c r="R146" s="4">
        <v>-1</v>
      </c>
      <c r="S146" s="4" t="s">
        <v>358</v>
      </c>
      <c r="T146" s="4" t="s">
        <v>31</v>
      </c>
      <c r="U146" s="4" t="s">
        <v>31</v>
      </c>
      <c r="V146" s="4" t="s">
        <v>31</v>
      </c>
      <c r="W146" s="4" t="s">
        <v>31</v>
      </c>
      <c r="X146" s="4" t="s">
        <v>31</v>
      </c>
      <c r="Y146" s="4" t="s">
        <v>31</v>
      </c>
      <c r="Z146" s="2">
        <v>0.53294829341544803</v>
      </c>
      <c r="AA146" s="2">
        <v>-8.4482357232068303E-2</v>
      </c>
      <c r="AB146" s="2">
        <v>-1.40771244297326E-2</v>
      </c>
      <c r="AC146" s="2">
        <v>-0.31323904347826698</v>
      </c>
      <c r="AD146" s="2">
        <v>-0.28525308306853298</v>
      </c>
      <c r="AE146" s="2">
        <v>8.1576584652077996E-2</v>
      </c>
      <c r="AF146" s="2">
        <v>0.19481875613789701</v>
      </c>
      <c r="AG146" s="2" t="s">
        <v>31</v>
      </c>
      <c r="AH146" s="2" t="s">
        <v>31</v>
      </c>
      <c r="AI146" s="2" t="s">
        <v>31</v>
      </c>
      <c r="AJ146" s="2" t="s">
        <v>31</v>
      </c>
      <c r="AK146" s="2" t="s">
        <v>31</v>
      </c>
      <c r="AL146" s="2" t="s">
        <v>31</v>
      </c>
      <c r="AM146" s="2" t="s">
        <v>31</v>
      </c>
    </row>
    <row r="147" spans="1:39">
      <c r="A147" s="4">
        <v>4868775</v>
      </c>
      <c r="B147" s="4">
        <v>6.7805794041202003E-2</v>
      </c>
      <c r="C147" s="4">
        <v>8.8510206194785303E-3</v>
      </c>
      <c r="D147" s="4">
        <v>5.6794104734573497E-2</v>
      </c>
      <c r="E147" s="4">
        <v>3.6061115164674499E-3</v>
      </c>
      <c r="F147" s="6">
        <v>1.5996380451392699E-7</v>
      </c>
      <c r="G147" s="4">
        <v>0.99999999993055799</v>
      </c>
      <c r="H147" s="4">
        <v>1.11806800006334E-3</v>
      </c>
      <c r="I147" s="4">
        <v>0.99999999999999301</v>
      </c>
      <c r="J147" s="7" t="b">
        <v>1</v>
      </c>
      <c r="K147" s="7" t="b">
        <v>0</v>
      </c>
      <c r="L147" s="7" t="b">
        <v>0</v>
      </c>
      <c r="M147" s="7" t="b">
        <v>0</v>
      </c>
      <c r="N147" s="4" t="s">
        <v>359</v>
      </c>
      <c r="O147" s="4">
        <v>-22</v>
      </c>
      <c r="P147" s="4">
        <v>4868123</v>
      </c>
      <c r="Q147" s="4">
        <v>4868797</v>
      </c>
      <c r="R147" s="4">
        <v>-1</v>
      </c>
      <c r="S147" s="4" t="s">
        <v>360</v>
      </c>
      <c r="T147" s="4" t="s">
        <v>361</v>
      </c>
      <c r="U147" s="4">
        <v>40</v>
      </c>
      <c r="V147" s="4">
        <v>4868815</v>
      </c>
      <c r="W147" s="4">
        <v>4869828</v>
      </c>
      <c r="X147" s="4">
        <v>1</v>
      </c>
      <c r="Y147" s="4" t="s">
        <v>362</v>
      </c>
      <c r="Z147" s="2">
        <v>0.32991745001525302</v>
      </c>
      <c r="AA147" s="2">
        <v>-0.142205286609417</v>
      </c>
      <c r="AB147" s="2">
        <v>6.4329720365590995E-2</v>
      </c>
      <c r="AC147" s="2">
        <v>0.160158270798715</v>
      </c>
      <c r="AD147" s="2">
        <v>0.12637332580580901</v>
      </c>
      <c r="AE147" s="2">
        <v>0.162453937527196</v>
      </c>
      <c r="AF147" s="2">
        <v>2.23871257674206E-2</v>
      </c>
      <c r="AG147" s="2">
        <v>0.39970855868784499</v>
      </c>
      <c r="AH147" s="2">
        <v>0.399874279649159</v>
      </c>
      <c r="AI147" s="2">
        <v>-1.0091913929404299</v>
      </c>
      <c r="AJ147" s="2">
        <v>-0.33164870614039399</v>
      </c>
      <c r="AK147" s="2">
        <v>9.3242048480988202E-2</v>
      </c>
      <c r="AL147" s="2">
        <v>-3.2631848642123998E-2</v>
      </c>
      <c r="AM147" s="2">
        <v>1.04202677461507</v>
      </c>
    </row>
    <row r="148" spans="1:39">
      <c r="A148" s="4">
        <v>4267975</v>
      </c>
      <c r="B148" s="4">
        <v>5.5737671366295698E-2</v>
      </c>
      <c r="C148" s="4">
        <v>1.5100171637734999E-2</v>
      </c>
      <c r="D148" s="4">
        <v>6.9769830449625994E-2</v>
      </c>
      <c r="E148" s="4">
        <v>1.3164553000197701E-3</v>
      </c>
      <c r="F148" s="4">
        <v>7.2445735795121399E-4</v>
      </c>
      <c r="G148" s="4">
        <v>0.99999999993055799</v>
      </c>
      <c r="H148" s="6">
        <v>1.78467173156463E-7</v>
      </c>
      <c r="I148" s="4">
        <v>0.99999999999999301</v>
      </c>
      <c r="J148" s="7" t="b">
        <v>0</v>
      </c>
      <c r="K148" s="7" t="b">
        <v>0</v>
      </c>
      <c r="L148" s="7" t="b">
        <v>1</v>
      </c>
      <c r="M148" s="7" t="b">
        <v>0</v>
      </c>
      <c r="N148" s="4" t="s">
        <v>31</v>
      </c>
      <c r="O148" s="4" t="s">
        <v>31</v>
      </c>
      <c r="P148" s="4" t="s">
        <v>31</v>
      </c>
      <c r="Q148" s="4" t="s">
        <v>31</v>
      </c>
      <c r="R148" s="4" t="s">
        <v>31</v>
      </c>
      <c r="S148" s="4" t="s">
        <v>31</v>
      </c>
      <c r="T148" s="4" t="s">
        <v>363</v>
      </c>
      <c r="U148" s="4">
        <v>104</v>
      </c>
      <c r="V148" s="4">
        <v>4268079</v>
      </c>
      <c r="W148" s="4">
        <v>4268924</v>
      </c>
      <c r="X148" s="4">
        <v>1</v>
      </c>
      <c r="Y148" s="4" t="s">
        <v>364</v>
      </c>
      <c r="Z148" s="2" t="s">
        <v>31</v>
      </c>
      <c r="AA148" s="2" t="s">
        <v>31</v>
      </c>
      <c r="AB148" s="2" t="s">
        <v>31</v>
      </c>
      <c r="AC148" s="2" t="s">
        <v>31</v>
      </c>
      <c r="AD148" s="2" t="s">
        <v>31</v>
      </c>
      <c r="AE148" s="2" t="s">
        <v>31</v>
      </c>
      <c r="AF148" s="2" t="s">
        <v>31</v>
      </c>
      <c r="AG148" s="2">
        <v>-1.7000524789123399</v>
      </c>
      <c r="AH148" s="2">
        <v>-0.23406993255285299</v>
      </c>
      <c r="AI148" s="2">
        <v>-0.94301425498670399</v>
      </c>
      <c r="AJ148" s="2">
        <v>1.5005087772325301</v>
      </c>
      <c r="AK148" s="2">
        <v>1.6746898607838101</v>
      </c>
      <c r="AL148" s="2">
        <v>-1.1569004286742599</v>
      </c>
      <c r="AM148" s="2">
        <v>-1.39420674565861</v>
      </c>
    </row>
    <row r="149" spans="1:39">
      <c r="A149" s="4">
        <v>5666675</v>
      </c>
      <c r="B149" s="4">
        <v>4.9974603651802299E-2</v>
      </c>
      <c r="C149" s="4">
        <v>5.0887317318449796E-3</v>
      </c>
      <c r="D149" s="4">
        <v>6.9442034769104405E-2</v>
      </c>
      <c r="E149" s="4">
        <v>7.6717097176196803E-3</v>
      </c>
      <c r="F149" s="4">
        <v>2.32183193492046E-2</v>
      </c>
      <c r="G149" s="4">
        <v>0.99999999993055799</v>
      </c>
      <c r="H149" s="6">
        <v>2.2733012174232099E-7</v>
      </c>
      <c r="I149" s="4">
        <v>0.99999999999999301</v>
      </c>
      <c r="J149" s="7" t="b">
        <v>0</v>
      </c>
      <c r="K149" s="7" t="b">
        <v>0</v>
      </c>
      <c r="L149" s="7" t="b">
        <v>1</v>
      </c>
      <c r="M149" s="7" t="b">
        <v>0</v>
      </c>
      <c r="N149" s="4" t="s">
        <v>365</v>
      </c>
      <c r="O149" s="4">
        <v>287</v>
      </c>
      <c r="P149" s="4">
        <v>5662480</v>
      </c>
      <c r="Q149" s="4">
        <v>5666388</v>
      </c>
      <c r="R149" s="4">
        <v>-1</v>
      </c>
      <c r="S149" s="4" t="s">
        <v>366</v>
      </c>
      <c r="T149" s="4" t="s">
        <v>367</v>
      </c>
      <c r="U149" s="4">
        <v>208</v>
      </c>
      <c r="V149" s="4">
        <v>5666883</v>
      </c>
      <c r="W149" s="4">
        <v>5667164</v>
      </c>
      <c r="X149" s="4">
        <v>1</v>
      </c>
      <c r="Y149" s="4" t="s">
        <v>28</v>
      </c>
      <c r="Z149" s="2">
        <v>0.27223331454462701</v>
      </c>
      <c r="AA149" s="2">
        <v>-0.30006885683791801</v>
      </c>
      <c r="AB149" s="2">
        <v>-0.60827950468805803</v>
      </c>
      <c r="AC149" s="2">
        <v>0.145374274681558</v>
      </c>
      <c r="AD149" s="2">
        <v>0.40819432167923497</v>
      </c>
      <c r="AE149" s="2">
        <v>-1.2079620331713101E-2</v>
      </c>
      <c r="AF149" s="2">
        <v>0.21698695938339099</v>
      </c>
      <c r="AG149" s="2">
        <v>-2.83957032500286E-2</v>
      </c>
      <c r="AH149" s="2">
        <v>-0.24074489311106201</v>
      </c>
      <c r="AI149" s="2">
        <v>0.47442215786665698</v>
      </c>
      <c r="AJ149" s="2">
        <v>-0.26627974604047999</v>
      </c>
      <c r="AK149" s="2">
        <v>2.97965291287614E-2</v>
      </c>
      <c r="AL149" s="2">
        <v>0.184757728112663</v>
      </c>
      <c r="AM149" s="2">
        <v>1.1736375204273</v>
      </c>
    </row>
    <row r="150" spans="1:39">
      <c r="A150" s="4">
        <v>5768175</v>
      </c>
      <c r="B150" s="4">
        <v>3.2549967278787999E-2</v>
      </c>
      <c r="C150" s="4">
        <v>4.2582461249278799E-3</v>
      </c>
      <c r="D150" s="4">
        <v>6.8883340932239107E-2</v>
      </c>
      <c r="E150" s="4">
        <v>2.6686358742200899E-3</v>
      </c>
      <c r="F150" s="4">
        <v>0.99999986708509203</v>
      </c>
      <c r="G150" s="4">
        <v>0.99999999993055799</v>
      </c>
      <c r="H150" s="6">
        <v>3.4252210540885898E-7</v>
      </c>
      <c r="I150" s="4">
        <v>0.99999999999999301</v>
      </c>
      <c r="J150" s="7" t="b">
        <v>0</v>
      </c>
      <c r="K150" s="7" t="b">
        <v>0</v>
      </c>
      <c r="L150" s="7" t="b">
        <v>1</v>
      </c>
      <c r="M150" s="7" t="b">
        <v>0</v>
      </c>
      <c r="N150" s="4" t="s">
        <v>368</v>
      </c>
      <c r="O150" s="4">
        <v>271</v>
      </c>
      <c r="P150" s="4">
        <v>5767392</v>
      </c>
      <c r="Q150" s="4">
        <v>5767904</v>
      </c>
      <c r="R150" s="4">
        <v>-1</v>
      </c>
      <c r="S150" s="4" t="s">
        <v>98</v>
      </c>
      <c r="T150" s="4" t="s">
        <v>31</v>
      </c>
      <c r="U150" s="4" t="s">
        <v>31</v>
      </c>
      <c r="V150" s="4" t="s">
        <v>31</v>
      </c>
      <c r="W150" s="4" t="s">
        <v>31</v>
      </c>
      <c r="X150" s="4" t="s">
        <v>31</v>
      </c>
      <c r="Y150" s="4" t="s">
        <v>31</v>
      </c>
      <c r="Z150" s="2">
        <v>0.19405784980389801</v>
      </c>
      <c r="AA150" s="2">
        <v>5.3963539394986E-2</v>
      </c>
      <c r="AB150" s="2">
        <v>-0.112607806376942</v>
      </c>
      <c r="AC150" s="2">
        <v>0.12074904768415499</v>
      </c>
      <c r="AD150" s="2">
        <v>-0.246498798590507</v>
      </c>
      <c r="AE150" s="2">
        <v>-0.186882006621506</v>
      </c>
      <c r="AF150" s="2">
        <v>-0.448715525029102</v>
      </c>
      <c r="AG150" s="2" t="s">
        <v>31</v>
      </c>
      <c r="AH150" s="2" t="s">
        <v>31</v>
      </c>
      <c r="AI150" s="2" t="s">
        <v>31</v>
      </c>
      <c r="AJ150" s="2" t="s">
        <v>31</v>
      </c>
      <c r="AK150" s="2" t="s">
        <v>31</v>
      </c>
      <c r="AL150" s="2" t="s">
        <v>31</v>
      </c>
      <c r="AM150" s="2" t="s">
        <v>31</v>
      </c>
    </row>
    <row r="151" spans="1:39">
      <c r="A151" s="4">
        <v>406825</v>
      </c>
      <c r="B151" s="4">
        <v>6.6306655685118801E-2</v>
      </c>
      <c r="C151" s="4">
        <v>-9.5975229441954595E-4</v>
      </c>
      <c r="D151" s="4">
        <v>4.7883062437465103E-2</v>
      </c>
      <c r="E151" s="4">
        <v>-8.9509623841542707E-3</v>
      </c>
      <c r="F151" s="6">
        <v>4.9582759077831201E-7</v>
      </c>
      <c r="G151" s="4">
        <v>0.99999999993055799</v>
      </c>
      <c r="H151" s="4">
        <v>0.16824671879872599</v>
      </c>
      <c r="I151" s="4">
        <v>0.99999999999999301</v>
      </c>
      <c r="J151" s="7" t="b">
        <v>1</v>
      </c>
      <c r="K151" s="7" t="b">
        <v>0</v>
      </c>
      <c r="L151" s="7" t="b">
        <v>0</v>
      </c>
      <c r="M151" s="7" t="b">
        <v>0</v>
      </c>
      <c r="N151" s="4" t="s">
        <v>31</v>
      </c>
      <c r="O151" s="4" t="s">
        <v>31</v>
      </c>
      <c r="P151" s="4" t="s">
        <v>31</v>
      </c>
      <c r="Q151" s="4" t="s">
        <v>31</v>
      </c>
      <c r="R151" s="4" t="s">
        <v>31</v>
      </c>
      <c r="S151" s="4" t="s">
        <v>31</v>
      </c>
      <c r="T151" s="4" t="s">
        <v>369</v>
      </c>
      <c r="U151" s="4">
        <v>69</v>
      </c>
      <c r="V151" s="4">
        <v>406894</v>
      </c>
      <c r="W151" s="4">
        <v>408126</v>
      </c>
      <c r="X151" s="4">
        <v>1</v>
      </c>
      <c r="Y151" s="4" t="s">
        <v>321</v>
      </c>
      <c r="Z151" s="2" t="s">
        <v>31</v>
      </c>
      <c r="AA151" s="2" t="s">
        <v>31</v>
      </c>
      <c r="AB151" s="2" t="s">
        <v>31</v>
      </c>
      <c r="AC151" s="2" t="s">
        <v>31</v>
      </c>
      <c r="AD151" s="2" t="s">
        <v>31</v>
      </c>
      <c r="AE151" s="2" t="s">
        <v>31</v>
      </c>
      <c r="AF151" s="2" t="s">
        <v>31</v>
      </c>
      <c r="AG151" s="2">
        <v>-0.120615555128172</v>
      </c>
      <c r="AH151" s="2">
        <v>8.0481260219754894E-2</v>
      </c>
      <c r="AI151" s="2">
        <v>4.6424324387435198E-2</v>
      </c>
      <c r="AJ151" s="2">
        <v>-0.113734358139816</v>
      </c>
      <c r="AK151" s="2">
        <v>-0.78403552281902</v>
      </c>
      <c r="AL151" s="2">
        <v>-0.34808546247544803</v>
      </c>
      <c r="AM151" s="2">
        <v>-0.114835829270217</v>
      </c>
    </row>
    <row r="152" spans="1:39">
      <c r="A152" s="4">
        <v>7595375</v>
      </c>
      <c r="B152" s="4">
        <v>6.6090351236638298E-2</v>
      </c>
      <c r="C152" s="4">
        <v>4.8871250945520701E-3</v>
      </c>
      <c r="D152" s="4">
        <v>4.6253868685510603E-2</v>
      </c>
      <c r="E152" s="4">
        <v>2.1292169600310201E-3</v>
      </c>
      <c r="F152" s="6">
        <v>5.82572322793609E-7</v>
      </c>
      <c r="G152" s="4">
        <v>0.99999999993055799</v>
      </c>
      <c r="H152" s="4">
        <v>0.38584602845194199</v>
      </c>
      <c r="I152" s="4">
        <v>0.99999999999999301</v>
      </c>
      <c r="J152" s="7" t="b">
        <v>1</v>
      </c>
      <c r="K152" s="7" t="b">
        <v>0</v>
      </c>
      <c r="L152" s="7" t="b">
        <v>0</v>
      </c>
      <c r="M152" s="7" t="b">
        <v>0</v>
      </c>
      <c r="N152" s="4" t="s">
        <v>370</v>
      </c>
      <c r="O152" s="4">
        <v>104</v>
      </c>
      <c r="P152" s="4">
        <v>7594204</v>
      </c>
      <c r="Q152" s="4">
        <v>7595271</v>
      </c>
      <c r="R152" s="4">
        <v>-1</v>
      </c>
      <c r="S152" s="4" t="s">
        <v>28</v>
      </c>
      <c r="T152" s="4" t="s">
        <v>371</v>
      </c>
      <c r="U152" s="4">
        <v>142</v>
      </c>
      <c r="V152" s="4">
        <v>7595517</v>
      </c>
      <c r="W152" s="4">
        <v>7596374</v>
      </c>
      <c r="X152" s="4">
        <v>1</v>
      </c>
      <c r="Y152" s="4" t="s">
        <v>372</v>
      </c>
      <c r="Z152" s="2">
        <v>-5.9558898795312003E-2</v>
      </c>
      <c r="AA152" s="2">
        <v>2.7457597301402199E-2</v>
      </c>
      <c r="AB152" s="2">
        <v>-0.105050774201986</v>
      </c>
      <c r="AC152" s="2">
        <v>0.315251187146526</v>
      </c>
      <c r="AD152" s="2">
        <v>4.5031679613158501E-2</v>
      </c>
      <c r="AE152" s="2">
        <v>-6.7770655491144402E-2</v>
      </c>
      <c r="AF152" s="2">
        <v>-0.17295185966295201</v>
      </c>
      <c r="AG152" s="2">
        <v>-6.7415704643130098E-2</v>
      </c>
      <c r="AH152" s="2">
        <v>-2.7876501831563E-2</v>
      </c>
      <c r="AI152" s="2">
        <v>0.11532319157024799</v>
      </c>
      <c r="AJ152" s="2">
        <v>2.46124540472294E-2</v>
      </c>
      <c r="AK152" s="2">
        <v>8.7737340475612796E-2</v>
      </c>
      <c r="AL152" s="2">
        <v>1.2787157891168899E-2</v>
      </c>
      <c r="AM152" s="2">
        <v>-7.01060415892822E-2</v>
      </c>
    </row>
    <row r="153" spans="1:39">
      <c r="A153" s="4">
        <v>5727750</v>
      </c>
      <c r="B153" s="4">
        <v>5.5520965530143698E-2</v>
      </c>
      <c r="C153" s="4">
        <v>5.7847831175160099E-3</v>
      </c>
      <c r="D153" s="4">
        <v>6.8021456437141095E-2</v>
      </c>
      <c r="E153" s="4">
        <v>3.08819886345762E-3</v>
      </c>
      <c r="F153" s="4">
        <v>8.3068037190971796E-4</v>
      </c>
      <c r="G153" s="4">
        <v>0.99999999993055799</v>
      </c>
      <c r="H153" s="6">
        <v>6.4067013309319505E-7</v>
      </c>
      <c r="I153" s="4">
        <v>0.99999999999999301</v>
      </c>
      <c r="J153" s="7" t="b">
        <v>0</v>
      </c>
      <c r="K153" s="7" t="b">
        <v>0</v>
      </c>
      <c r="L153" s="7" t="b">
        <v>1</v>
      </c>
      <c r="M153" s="7" t="b">
        <v>0</v>
      </c>
      <c r="N153" s="4" t="s">
        <v>31</v>
      </c>
      <c r="O153" s="4" t="s">
        <v>31</v>
      </c>
      <c r="P153" s="4" t="s">
        <v>31</v>
      </c>
      <c r="Q153" s="4" t="s">
        <v>31</v>
      </c>
      <c r="R153" s="4" t="s">
        <v>31</v>
      </c>
      <c r="S153" s="4" t="s">
        <v>31</v>
      </c>
      <c r="T153" s="4" t="s">
        <v>373</v>
      </c>
      <c r="U153" s="4">
        <v>248</v>
      </c>
      <c r="V153" s="4">
        <v>5727998</v>
      </c>
      <c r="W153" s="4">
        <v>5728774</v>
      </c>
      <c r="X153" s="4">
        <v>1</v>
      </c>
      <c r="Y153" s="4" t="s">
        <v>374</v>
      </c>
      <c r="Z153" s="2" t="s">
        <v>31</v>
      </c>
      <c r="AA153" s="2" t="s">
        <v>31</v>
      </c>
      <c r="AB153" s="2" t="s">
        <v>31</v>
      </c>
      <c r="AC153" s="2" t="s">
        <v>31</v>
      </c>
      <c r="AD153" s="2" t="s">
        <v>31</v>
      </c>
      <c r="AE153" s="2" t="s">
        <v>31</v>
      </c>
      <c r="AF153" s="2" t="s">
        <v>31</v>
      </c>
      <c r="AG153" s="2">
        <v>0.44187532376835498</v>
      </c>
      <c r="AH153" s="2">
        <v>-0.72533149493139004</v>
      </c>
      <c r="AI153" s="2">
        <v>-2.3559964750300502</v>
      </c>
      <c r="AJ153" s="2">
        <v>-2.1446392679390298</v>
      </c>
      <c r="AK153" s="2">
        <v>-2.0822571321104002</v>
      </c>
      <c r="AL153" s="2">
        <v>-1.9269098430825899</v>
      </c>
      <c r="AM153" s="2">
        <v>-0.59677833683743897</v>
      </c>
    </row>
    <row r="154" spans="1:39">
      <c r="A154" s="4">
        <v>5465875</v>
      </c>
      <c r="B154" s="4">
        <v>6.5693178210513695E-2</v>
      </c>
      <c r="C154" s="4">
        <v>2.2489726625109199E-3</v>
      </c>
      <c r="D154" s="4">
        <v>5.6077538873444403E-2</v>
      </c>
      <c r="E154" s="4">
        <v>3.4184826743715799E-3</v>
      </c>
      <c r="F154" s="6">
        <v>7.8225225062032099E-7</v>
      </c>
      <c r="G154" s="4">
        <v>0.99999999993055799</v>
      </c>
      <c r="H154" s="4">
        <v>1.7237247218351E-3</v>
      </c>
      <c r="I154" s="4">
        <v>0.99999999999999301</v>
      </c>
      <c r="J154" s="7" t="b">
        <v>1</v>
      </c>
      <c r="K154" s="7" t="b">
        <v>0</v>
      </c>
      <c r="L154" s="7" t="b">
        <v>0</v>
      </c>
      <c r="M154" s="7" t="b">
        <v>0</v>
      </c>
      <c r="N154" s="4" t="s">
        <v>375</v>
      </c>
      <c r="O154" s="4">
        <v>179</v>
      </c>
      <c r="P154" s="4">
        <v>5463615</v>
      </c>
      <c r="Q154" s="4">
        <v>5465696</v>
      </c>
      <c r="R154" s="4">
        <v>-1</v>
      </c>
      <c r="S154" s="4" t="s">
        <v>376</v>
      </c>
      <c r="T154" s="4" t="s">
        <v>377</v>
      </c>
      <c r="U154" s="4">
        <v>178</v>
      </c>
      <c r="V154" s="4">
        <v>5466053</v>
      </c>
      <c r="W154" s="4">
        <v>5467078</v>
      </c>
      <c r="X154" s="4">
        <v>1</v>
      </c>
      <c r="Y154" s="4" t="s">
        <v>378</v>
      </c>
      <c r="Z154" s="2">
        <v>0.224715768765122</v>
      </c>
      <c r="AA154" s="2">
        <v>0.88671704108391802</v>
      </c>
      <c r="AB154" s="2">
        <v>-0.57692767027027203</v>
      </c>
      <c r="AC154" s="2">
        <v>-0.61926448336884798</v>
      </c>
      <c r="AD154" s="2">
        <v>-0.66881096092917303</v>
      </c>
      <c r="AE154" s="2">
        <v>-0.85707331465343595</v>
      </c>
      <c r="AF154" s="2">
        <v>-8.0940694028866403E-2</v>
      </c>
      <c r="AG154" s="2">
        <v>0.27925793994360898</v>
      </c>
      <c r="AH154" s="2">
        <v>0.65230898380781699</v>
      </c>
      <c r="AI154" s="2">
        <v>-0.94700105166989701</v>
      </c>
      <c r="AJ154" s="2">
        <v>-1.13680451361389</v>
      </c>
      <c r="AK154" s="2">
        <v>-0.78366443749666803</v>
      </c>
      <c r="AL154" s="2">
        <v>-0.51628186154900702</v>
      </c>
      <c r="AM154" s="2">
        <v>0.42061477946813097</v>
      </c>
    </row>
    <row r="155" spans="1:39">
      <c r="A155" s="4">
        <v>5670975</v>
      </c>
      <c r="B155" s="4">
        <v>6.5604455486830707E-2</v>
      </c>
      <c r="C155" s="4">
        <v>1.7085773298100401E-2</v>
      </c>
      <c r="D155" s="4">
        <v>5.2165214308527601E-2</v>
      </c>
      <c r="E155" s="4">
        <v>6.8772453247319303E-3</v>
      </c>
      <c r="F155" s="6">
        <v>8.3527989022803003E-7</v>
      </c>
      <c r="G155" s="4">
        <v>0.32361668522855003</v>
      </c>
      <c r="H155" s="4">
        <v>1.67134518855016E-2</v>
      </c>
      <c r="I155" s="4">
        <v>0.99999999999999301</v>
      </c>
      <c r="J155" s="7" t="b">
        <v>1</v>
      </c>
      <c r="K155" s="7" t="b">
        <v>0</v>
      </c>
      <c r="L155" s="7" t="b">
        <v>0</v>
      </c>
      <c r="M155" s="7" t="b">
        <v>0</v>
      </c>
      <c r="N155" s="4" t="s">
        <v>31</v>
      </c>
      <c r="O155" s="4" t="s">
        <v>31</v>
      </c>
      <c r="P155" s="4" t="s">
        <v>31</v>
      </c>
      <c r="Q155" s="4" t="s">
        <v>31</v>
      </c>
      <c r="R155" s="4" t="s">
        <v>31</v>
      </c>
      <c r="S155" s="4" t="s">
        <v>31</v>
      </c>
      <c r="T155" s="4" t="s">
        <v>379</v>
      </c>
      <c r="U155" s="4">
        <v>-77</v>
      </c>
      <c r="V155" s="4">
        <v>5670898</v>
      </c>
      <c r="W155" s="4">
        <v>5670973</v>
      </c>
      <c r="X155" s="4">
        <v>1</v>
      </c>
      <c r="Y155" s="4" t="s">
        <v>380</v>
      </c>
      <c r="Z155" s="2" t="s">
        <v>31</v>
      </c>
      <c r="AA155" s="2" t="s">
        <v>31</v>
      </c>
      <c r="AB155" s="2" t="s">
        <v>31</v>
      </c>
      <c r="AC155" s="2" t="s">
        <v>31</v>
      </c>
      <c r="AD155" s="2" t="s">
        <v>31</v>
      </c>
      <c r="AE155" s="2" t="s">
        <v>31</v>
      </c>
      <c r="AF155" s="2" t="s">
        <v>31</v>
      </c>
      <c r="AG155" s="2" t="s">
        <v>31</v>
      </c>
      <c r="AH155" s="2" t="s">
        <v>31</v>
      </c>
      <c r="AI155" s="2" t="s">
        <v>31</v>
      </c>
      <c r="AJ155" s="2" t="s">
        <v>31</v>
      </c>
      <c r="AK155" s="2" t="s">
        <v>31</v>
      </c>
      <c r="AL155" s="2" t="s">
        <v>31</v>
      </c>
      <c r="AM155" s="2" t="s">
        <v>31</v>
      </c>
    </row>
    <row r="156" spans="1:39">
      <c r="A156" s="4">
        <v>5003975</v>
      </c>
      <c r="B156" s="4">
        <v>6.1905044121625202E-2</v>
      </c>
      <c r="C156" s="4">
        <v>9.5737515613661499E-3</v>
      </c>
      <c r="D156" s="4">
        <v>6.7162509547176799E-2</v>
      </c>
      <c r="E156" s="4">
        <v>-7.5235146020740098E-3</v>
      </c>
      <c r="F156" s="6">
        <v>1.1936849637251101E-5</v>
      </c>
      <c r="G156" s="4">
        <v>0.99999999993055799</v>
      </c>
      <c r="H156" s="6">
        <v>1.1867794124851001E-6</v>
      </c>
      <c r="I156" s="4">
        <v>0.99999999999999301</v>
      </c>
      <c r="J156" s="7" t="b">
        <v>0</v>
      </c>
      <c r="K156" s="7" t="b">
        <v>0</v>
      </c>
      <c r="L156" s="7" t="b">
        <v>1</v>
      </c>
      <c r="M156" s="7" t="b">
        <v>0</v>
      </c>
      <c r="N156" s="4" t="s">
        <v>31</v>
      </c>
      <c r="O156" s="4" t="s">
        <v>31</v>
      </c>
      <c r="P156" s="4" t="s">
        <v>31</v>
      </c>
      <c r="Q156" s="4" t="s">
        <v>31</v>
      </c>
      <c r="R156" s="4" t="s">
        <v>31</v>
      </c>
      <c r="S156" s="4" t="s">
        <v>31</v>
      </c>
      <c r="T156" s="4" t="s">
        <v>381</v>
      </c>
      <c r="U156" s="4">
        <v>105</v>
      </c>
      <c r="V156" s="4">
        <v>5004080</v>
      </c>
      <c r="W156" s="4">
        <v>5004925</v>
      </c>
      <c r="X156" s="4">
        <v>1</v>
      </c>
      <c r="Y156" s="4" t="s">
        <v>198</v>
      </c>
      <c r="Z156" s="2" t="s">
        <v>31</v>
      </c>
      <c r="AA156" s="2" t="s">
        <v>31</v>
      </c>
      <c r="AB156" s="2" t="s">
        <v>31</v>
      </c>
      <c r="AC156" s="2" t="s">
        <v>31</v>
      </c>
      <c r="AD156" s="2" t="s">
        <v>31</v>
      </c>
      <c r="AE156" s="2" t="s">
        <v>31</v>
      </c>
      <c r="AF156" s="2" t="s">
        <v>31</v>
      </c>
      <c r="AG156" s="2">
        <v>-1.1466210946121399E-2</v>
      </c>
      <c r="AH156" s="2">
        <v>0.36349430512738001</v>
      </c>
      <c r="AI156" s="2">
        <v>0.30692788779731001</v>
      </c>
      <c r="AJ156" s="2">
        <v>0.73929643685103397</v>
      </c>
      <c r="AK156" s="2">
        <v>0.62731803402258601</v>
      </c>
      <c r="AL156" s="2">
        <v>0.43982166122861899</v>
      </c>
      <c r="AM156" s="2">
        <v>2.2008255421786802</v>
      </c>
    </row>
    <row r="157" spans="1:39">
      <c r="A157" s="4">
        <v>3655450</v>
      </c>
      <c r="B157" s="4">
        <v>6.5071922566418902E-2</v>
      </c>
      <c r="C157" s="4">
        <v>-1.7311761449027899E-3</v>
      </c>
      <c r="D157" s="4">
        <v>5.2361162758546999E-2</v>
      </c>
      <c r="E157" s="4">
        <v>-4.18979839585673E-3</v>
      </c>
      <c r="F157" s="6">
        <v>1.2361197809758401E-6</v>
      </c>
      <c r="G157" s="4">
        <v>0.99999999993055799</v>
      </c>
      <c r="H157" s="4">
        <v>1.4971129329872599E-2</v>
      </c>
      <c r="I157" s="4">
        <v>0.99999999999999301</v>
      </c>
      <c r="J157" s="7" t="b">
        <v>1</v>
      </c>
      <c r="K157" s="7" t="b">
        <v>0</v>
      </c>
      <c r="L157" s="7" t="b">
        <v>0</v>
      </c>
      <c r="M157" s="7" t="b">
        <v>0</v>
      </c>
      <c r="N157" s="4" t="s">
        <v>31</v>
      </c>
      <c r="O157" s="4" t="s">
        <v>31</v>
      </c>
      <c r="P157" s="4" t="s">
        <v>31</v>
      </c>
      <c r="Q157" s="4" t="s">
        <v>31</v>
      </c>
      <c r="R157" s="4" t="s">
        <v>31</v>
      </c>
      <c r="S157" s="4" t="s">
        <v>31</v>
      </c>
      <c r="T157" s="4" t="s">
        <v>382</v>
      </c>
      <c r="U157" s="4">
        <v>-52</v>
      </c>
      <c r="V157" s="4">
        <v>3655398</v>
      </c>
      <c r="W157" s="4">
        <v>3655883</v>
      </c>
      <c r="X157" s="4">
        <v>1</v>
      </c>
      <c r="Y157" s="4" t="s">
        <v>28</v>
      </c>
      <c r="Z157" s="2" t="s">
        <v>31</v>
      </c>
      <c r="AA157" s="2" t="s">
        <v>31</v>
      </c>
      <c r="AB157" s="2" t="s">
        <v>31</v>
      </c>
      <c r="AC157" s="2" t="s">
        <v>31</v>
      </c>
      <c r="AD157" s="2" t="s">
        <v>31</v>
      </c>
      <c r="AE157" s="2" t="s">
        <v>31</v>
      </c>
      <c r="AF157" s="2" t="s">
        <v>31</v>
      </c>
      <c r="AG157" s="2">
        <v>0.60132290905798802</v>
      </c>
      <c r="AH157" s="2">
        <v>0.97078984608698504</v>
      </c>
      <c r="AI157" s="2">
        <v>-0.242673712122775</v>
      </c>
      <c r="AJ157" s="2">
        <v>-0.66281963678062505</v>
      </c>
      <c r="AK157" s="2">
        <v>-0.65054736942136804</v>
      </c>
      <c r="AL157" s="2">
        <v>-0.32061768833424298</v>
      </c>
      <c r="AM157" s="2">
        <v>0.40286000204338601</v>
      </c>
    </row>
    <row r="158" spans="1:39">
      <c r="A158" s="4">
        <v>5616650</v>
      </c>
      <c r="B158" s="4">
        <v>6.4999495597648893E-2</v>
      </c>
      <c r="C158" s="4">
        <v>4.9466362307152003E-3</v>
      </c>
      <c r="D158" s="4">
        <v>4.1204797337488101E-2</v>
      </c>
      <c r="E158" s="4">
        <v>1.2441171612327301E-4</v>
      </c>
      <c r="F158" s="6">
        <v>1.3034901901248301E-6</v>
      </c>
      <c r="G158" s="4">
        <v>0.99999999993055799</v>
      </c>
      <c r="H158" s="4">
        <v>1</v>
      </c>
      <c r="I158" s="4">
        <v>0.99999999999999301</v>
      </c>
      <c r="J158" s="7" t="b">
        <v>1</v>
      </c>
      <c r="K158" s="7" t="b">
        <v>0</v>
      </c>
      <c r="L158" s="7" t="b">
        <v>0</v>
      </c>
      <c r="M158" s="7" t="b">
        <v>0</v>
      </c>
      <c r="N158" s="4" t="s">
        <v>383</v>
      </c>
      <c r="O158" s="4">
        <v>51</v>
      </c>
      <c r="P158" s="4">
        <v>5615487</v>
      </c>
      <c r="Q158" s="4">
        <v>5616599</v>
      </c>
      <c r="R158" s="4">
        <v>-1</v>
      </c>
      <c r="S158" s="4" t="s">
        <v>384</v>
      </c>
      <c r="T158" s="4" t="s">
        <v>385</v>
      </c>
      <c r="U158" s="4">
        <v>133</v>
      </c>
      <c r="V158" s="4">
        <v>5616783</v>
      </c>
      <c r="W158" s="4">
        <v>5617709</v>
      </c>
      <c r="X158" s="4">
        <v>1</v>
      </c>
      <c r="Y158" s="4" t="s">
        <v>386</v>
      </c>
      <c r="Z158" s="2">
        <v>0.315720192134269</v>
      </c>
      <c r="AA158" s="2">
        <v>0.14548987463993199</v>
      </c>
      <c r="AB158" s="2">
        <v>-1.32551162508001E-2</v>
      </c>
      <c r="AC158" s="2">
        <v>5.02244650125938E-4</v>
      </c>
      <c r="AD158" s="2">
        <v>2.3794103234499701E-2</v>
      </c>
      <c r="AE158" s="2">
        <v>1.6042178874421598E-2</v>
      </c>
      <c r="AF158" s="2">
        <v>-0.23872878481316001</v>
      </c>
      <c r="AG158" s="2">
        <v>2.8941284896488102</v>
      </c>
      <c r="AH158" s="2">
        <v>1.4659825075983</v>
      </c>
      <c r="AI158" s="2">
        <v>0.64152767718608095</v>
      </c>
      <c r="AJ158" s="2">
        <v>5.9763966448040898E-2</v>
      </c>
      <c r="AK158" s="2">
        <v>-0.31259637287414599</v>
      </c>
      <c r="AL158" s="2">
        <v>-0.52174182329442598</v>
      </c>
      <c r="AM158" s="2">
        <v>-0.14402030868620699</v>
      </c>
    </row>
    <row r="159" spans="1:39">
      <c r="A159" s="4">
        <v>1080750</v>
      </c>
      <c r="B159" s="4">
        <v>6.4998679904022499E-2</v>
      </c>
      <c r="C159" s="4">
        <v>-8.0188265577102995E-3</v>
      </c>
      <c r="D159" s="4">
        <v>6.1373227134490602E-2</v>
      </c>
      <c r="E159" s="4">
        <v>4.1904369885234303E-3</v>
      </c>
      <c r="F159" s="6">
        <v>1.30426526376643E-6</v>
      </c>
      <c r="G159" s="4">
        <v>0.99999999993055799</v>
      </c>
      <c r="H159" s="6">
        <v>6.2171502378512703E-5</v>
      </c>
      <c r="I159" s="4">
        <v>0.99999999999999301</v>
      </c>
      <c r="J159" s="7" t="b">
        <v>1</v>
      </c>
      <c r="K159" s="7" t="b">
        <v>0</v>
      </c>
      <c r="L159" s="7" t="b">
        <v>0</v>
      </c>
      <c r="M159" s="7" t="b">
        <v>0</v>
      </c>
      <c r="N159" s="4" t="s">
        <v>387</v>
      </c>
      <c r="O159" s="4">
        <v>133</v>
      </c>
      <c r="P159" s="4">
        <v>1079994</v>
      </c>
      <c r="Q159" s="4">
        <v>1080617</v>
      </c>
      <c r="R159" s="4">
        <v>-1</v>
      </c>
      <c r="S159" s="4" t="s">
        <v>28</v>
      </c>
      <c r="T159" s="4" t="s">
        <v>388</v>
      </c>
      <c r="U159" s="4">
        <v>-29</v>
      </c>
      <c r="V159" s="4">
        <v>1080721</v>
      </c>
      <c r="W159" s="4">
        <v>1081038</v>
      </c>
      <c r="X159" s="4">
        <v>1</v>
      </c>
      <c r="Y159" s="4" t="s">
        <v>28</v>
      </c>
      <c r="Z159" s="2">
        <v>0.19453337904868101</v>
      </c>
      <c r="AA159" s="2">
        <v>-0.138517656976958</v>
      </c>
      <c r="AB159" s="2">
        <v>-0.83089306903520299</v>
      </c>
      <c r="AC159" s="2">
        <v>0.122424198093579</v>
      </c>
      <c r="AD159" s="2">
        <v>0.13067826918623099</v>
      </c>
      <c r="AE159" s="2">
        <v>8.5684190335255594E-2</v>
      </c>
      <c r="AF159" s="2">
        <v>-0.18115260281829601</v>
      </c>
      <c r="AG159" s="2">
        <v>8.8693676427387097E-2</v>
      </c>
      <c r="AH159" s="2">
        <v>0.13853840935790501</v>
      </c>
      <c r="AI159" s="2">
        <v>0.16877573437804999</v>
      </c>
      <c r="AJ159" s="2">
        <v>0.60270781309964905</v>
      </c>
      <c r="AK159" s="2">
        <v>0.21544091395880499</v>
      </c>
      <c r="AL159" s="2">
        <v>7.2515513925344194E-2</v>
      </c>
      <c r="AM159" s="2">
        <v>-4.42707422004123E-2</v>
      </c>
    </row>
    <row r="160" spans="1:39">
      <c r="A160" s="4">
        <v>7556250</v>
      </c>
      <c r="B160" s="4">
        <v>6.4604520346413702E-2</v>
      </c>
      <c r="C160" s="4">
        <v>5.8523197383569701E-3</v>
      </c>
      <c r="D160" s="4">
        <v>3.82683831321117E-2</v>
      </c>
      <c r="E160" s="4">
        <v>8.8420519224923205E-3</v>
      </c>
      <c r="F160" s="6">
        <v>1.73928220174158E-6</v>
      </c>
      <c r="G160" s="4">
        <v>0.99999999993055799</v>
      </c>
      <c r="H160" s="4">
        <v>1</v>
      </c>
      <c r="I160" s="4">
        <v>0.99999999999999301</v>
      </c>
      <c r="J160" s="7" t="b">
        <v>1</v>
      </c>
      <c r="K160" s="7" t="b">
        <v>0</v>
      </c>
      <c r="L160" s="7" t="b">
        <v>0</v>
      </c>
      <c r="M160" s="7" t="b">
        <v>0</v>
      </c>
      <c r="N160" s="4" t="s">
        <v>389</v>
      </c>
      <c r="O160" s="4">
        <v>150</v>
      </c>
      <c r="P160" s="4">
        <v>7554790</v>
      </c>
      <c r="Q160" s="4">
        <v>7556100</v>
      </c>
      <c r="R160" s="4">
        <v>-1</v>
      </c>
      <c r="S160" s="4" t="s">
        <v>390</v>
      </c>
      <c r="T160" s="4" t="s">
        <v>31</v>
      </c>
      <c r="U160" s="4" t="s">
        <v>31</v>
      </c>
      <c r="V160" s="4" t="s">
        <v>31</v>
      </c>
      <c r="W160" s="4" t="s">
        <v>31</v>
      </c>
      <c r="X160" s="4" t="s">
        <v>31</v>
      </c>
      <c r="Y160" s="4" t="s">
        <v>31</v>
      </c>
      <c r="Z160" s="2">
        <v>-6.5374052543835298E-2</v>
      </c>
      <c r="AA160" s="2">
        <v>9.7600977952720505E-2</v>
      </c>
      <c r="AB160" s="2">
        <v>-1.35985188805048E-2</v>
      </c>
      <c r="AC160" s="2">
        <v>-0.198578842286741</v>
      </c>
      <c r="AD160" s="2">
        <v>-4.28309017501496E-2</v>
      </c>
      <c r="AE160" s="2">
        <v>-7.3861308270255499E-2</v>
      </c>
      <c r="AF160" s="2">
        <v>3.8533472388539103E-2</v>
      </c>
      <c r="AG160" s="2" t="s">
        <v>31</v>
      </c>
      <c r="AH160" s="2" t="s">
        <v>31</v>
      </c>
      <c r="AI160" s="2" t="s">
        <v>31</v>
      </c>
      <c r="AJ160" s="2" t="s">
        <v>31</v>
      </c>
      <c r="AK160" s="2" t="s">
        <v>31</v>
      </c>
      <c r="AL160" s="2" t="s">
        <v>31</v>
      </c>
      <c r="AM160" s="2" t="s">
        <v>31</v>
      </c>
    </row>
    <row r="161" spans="1:39">
      <c r="A161" s="4">
        <v>2972600</v>
      </c>
      <c r="B161" s="4">
        <v>6.4026302361981299E-2</v>
      </c>
      <c r="C161" s="4">
        <v>1.4989238109268801E-2</v>
      </c>
      <c r="D161" s="4">
        <v>5.36613492800272E-2</v>
      </c>
      <c r="E161" s="4">
        <v>8.1144552910692395E-3</v>
      </c>
      <c r="F161" s="6">
        <v>2.6449786046244801E-6</v>
      </c>
      <c r="G161" s="4">
        <v>0.99999999993055799</v>
      </c>
      <c r="H161" s="4">
        <v>7.1402275936201503E-3</v>
      </c>
      <c r="I161" s="4">
        <v>0.99999999999999301</v>
      </c>
      <c r="J161" s="7" t="b">
        <v>1</v>
      </c>
      <c r="K161" s="7" t="b">
        <v>0</v>
      </c>
      <c r="L161" s="7" t="b">
        <v>0</v>
      </c>
      <c r="M161" s="7" t="b">
        <v>0</v>
      </c>
      <c r="N161" s="4" t="s">
        <v>391</v>
      </c>
      <c r="O161" s="4">
        <v>150</v>
      </c>
      <c r="P161" s="4">
        <v>2971761</v>
      </c>
      <c r="Q161" s="4">
        <v>2972450</v>
      </c>
      <c r="R161" s="4">
        <v>-1</v>
      </c>
      <c r="S161" s="4" t="s">
        <v>392</v>
      </c>
      <c r="T161" s="4" t="s">
        <v>393</v>
      </c>
      <c r="U161" s="4">
        <v>86</v>
      </c>
      <c r="V161" s="4">
        <v>2972686</v>
      </c>
      <c r="W161" s="4">
        <v>2972868</v>
      </c>
      <c r="X161" s="4">
        <v>1</v>
      </c>
      <c r="Y161" s="4" t="s">
        <v>98</v>
      </c>
      <c r="Z161" s="2">
        <v>0.48006433446207603</v>
      </c>
      <c r="AA161" s="2">
        <v>0.268891550847627</v>
      </c>
      <c r="AB161" s="2">
        <v>0.30698665309951401</v>
      </c>
      <c r="AC161" s="2">
        <v>0.60109632988170103</v>
      </c>
      <c r="AD161" s="2">
        <v>0.397608989062681</v>
      </c>
      <c r="AE161" s="2">
        <v>0.187051447320734</v>
      </c>
      <c r="AF161" s="2">
        <v>1.3547585609303301</v>
      </c>
      <c r="AG161" s="2">
        <v>1.1814903885368899</v>
      </c>
      <c r="AH161" s="2">
        <v>0.41017022940603998</v>
      </c>
      <c r="AI161" s="2">
        <v>-0.43632064398331499</v>
      </c>
      <c r="AJ161" s="2">
        <v>0.60560783477994395</v>
      </c>
      <c r="AK161" s="2">
        <v>-0.15117788420544201</v>
      </c>
      <c r="AL161" s="2">
        <v>-0.482291551418772</v>
      </c>
      <c r="AM161" s="2">
        <v>-0.24635156921731699</v>
      </c>
    </row>
    <row r="162" spans="1:39">
      <c r="A162" s="4">
        <v>5155950</v>
      </c>
      <c r="B162" s="4">
        <v>6.39486582759978E-2</v>
      </c>
      <c r="C162" s="4">
        <v>1.5913157895082599E-2</v>
      </c>
      <c r="D162" s="4">
        <v>4.00165495425681E-2</v>
      </c>
      <c r="E162" s="4">
        <v>4.0412959607178996E-3</v>
      </c>
      <c r="F162" s="6">
        <v>2.7973673228382699E-6</v>
      </c>
      <c r="G162" s="4">
        <v>0.99999999993055799</v>
      </c>
      <c r="H162" s="4">
        <v>1</v>
      </c>
      <c r="I162" s="4">
        <v>0.99999999999999301</v>
      </c>
      <c r="J162" s="7" t="b">
        <v>1</v>
      </c>
      <c r="K162" s="7" t="b">
        <v>0</v>
      </c>
      <c r="L162" s="7" t="b">
        <v>0</v>
      </c>
      <c r="M162" s="7" t="b">
        <v>0</v>
      </c>
      <c r="N162" s="4" t="s">
        <v>394</v>
      </c>
      <c r="O162" s="4">
        <v>154</v>
      </c>
      <c r="P162" s="4">
        <v>5154993</v>
      </c>
      <c r="Q162" s="4">
        <v>5155796</v>
      </c>
      <c r="R162" s="4">
        <v>-1</v>
      </c>
      <c r="S162" s="4" t="s">
        <v>395</v>
      </c>
      <c r="T162" s="4" t="s">
        <v>396</v>
      </c>
      <c r="U162" s="4">
        <v>159</v>
      </c>
      <c r="V162" s="4">
        <v>5156109</v>
      </c>
      <c r="W162" s="4">
        <v>5156276</v>
      </c>
      <c r="X162" s="4">
        <v>1</v>
      </c>
      <c r="Y162" s="4" t="s">
        <v>28</v>
      </c>
      <c r="Z162" s="2">
        <v>6.18236215159307E-3</v>
      </c>
      <c r="AA162" s="2">
        <v>-0.274629852294068</v>
      </c>
      <c r="AB162" s="2">
        <v>-5.6374345783191303E-2</v>
      </c>
      <c r="AC162" s="2">
        <v>-2.0849952106671E-2</v>
      </c>
      <c r="AD162" s="2">
        <v>-0.123220171718256</v>
      </c>
      <c r="AE162" s="2">
        <v>-2.3874749941352701E-2</v>
      </c>
      <c r="AF162" s="2">
        <v>-9.0310871841841903E-2</v>
      </c>
      <c r="AG162" s="2">
        <v>1.0551199318261599</v>
      </c>
      <c r="AH162" s="2">
        <v>0.91264602147221496</v>
      </c>
      <c r="AI162" s="2">
        <v>-0.12001915493750601</v>
      </c>
      <c r="AJ162" s="2">
        <v>0.29079894211003299</v>
      </c>
      <c r="AK162" s="2">
        <v>6.0139703476632903E-2</v>
      </c>
      <c r="AL162" s="2">
        <v>-5.7178895094347499E-3</v>
      </c>
      <c r="AM162" s="2">
        <v>0.71011621652280599</v>
      </c>
    </row>
    <row r="163" spans="1:39">
      <c r="A163" s="4">
        <v>4641100</v>
      </c>
      <c r="B163" s="4">
        <v>6.3878846662170405E-2</v>
      </c>
      <c r="C163" s="4">
        <v>7.6386610370727101E-3</v>
      </c>
      <c r="D163" s="4">
        <v>3.9686803937682598E-2</v>
      </c>
      <c r="E163" s="4">
        <v>2.9689839722001998E-3</v>
      </c>
      <c r="F163" s="6">
        <v>2.9416900744499099E-6</v>
      </c>
      <c r="G163" s="4">
        <v>0.99999999993055799</v>
      </c>
      <c r="H163" s="4">
        <v>1</v>
      </c>
      <c r="I163" s="4">
        <v>0.99999999999999301</v>
      </c>
      <c r="J163" s="7" t="b">
        <v>1</v>
      </c>
      <c r="K163" s="7" t="b">
        <v>0</v>
      </c>
      <c r="L163" s="7" t="b">
        <v>0</v>
      </c>
      <c r="M163" s="7" t="b">
        <v>0</v>
      </c>
      <c r="N163" s="4" t="s">
        <v>397</v>
      </c>
      <c r="O163" s="4">
        <v>-52</v>
      </c>
      <c r="P163" s="4">
        <v>4639533</v>
      </c>
      <c r="Q163" s="4">
        <v>4641152</v>
      </c>
      <c r="R163" s="4">
        <v>-1</v>
      </c>
      <c r="S163" s="4" t="s">
        <v>398</v>
      </c>
      <c r="T163" s="4" t="s">
        <v>399</v>
      </c>
      <c r="U163" s="4">
        <v>149</v>
      </c>
      <c r="V163" s="4">
        <v>4641249</v>
      </c>
      <c r="W163" s="4">
        <v>4642259</v>
      </c>
      <c r="X163" s="4">
        <v>1</v>
      </c>
      <c r="Y163" s="4" t="s">
        <v>400</v>
      </c>
      <c r="Z163" s="2">
        <v>-0.12887704404900999</v>
      </c>
      <c r="AA163" s="2">
        <v>-9.8240224943691806E-2</v>
      </c>
      <c r="AB163" s="2">
        <v>-5.33620295166592E-2</v>
      </c>
      <c r="AC163" s="2">
        <v>0.28183556579743702</v>
      </c>
      <c r="AD163" s="2">
        <v>-0.36873879749684901</v>
      </c>
      <c r="AE163" s="2">
        <v>-0.41359468277774297</v>
      </c>
      <c r="AF163" s="2">
        <v>-5.83600142738714E-2</v>
      </c>
      <c r="AG163" s="2">
        <v>0.71387005332628595</v>
      </c>
      <c r="AH163" s="2">
        <v>0.98612647298031497</v>
      </c>
      <c r="AI163" s="2">
        <v>-0.12137088700733401</v>
      </c>
      <c r="AJ163" s="2">
        <v>-7.1221815534731697E-2</v>
      </c>
      <c r="AK163" s="2">
        <v>0.25330260316534903</v>
      </c>
      <c r="AL163" s="2">
        <v>3.5835873524042897E-2</v>
      </c>
      <c r="AM163" s="2">
        <v>0.53079341545763403</v>
      </c>
    </row>
    <row r="164" spans="1:39">
      <c r="A164" s="4">
        <v>1942100</v>
      </c>
      <c r="B164" s="4">
        <v>5.4583823968707798E-2</v>
      </c>
      <c r="C164" s="4">
        <v>-1.39102991115937E-3</v>
      </c>
      <c r="D164" s="4">
        <v>6.5593361687767096E-2</v>
      </c>
      <c r="E164" s="4">
        <v>-2.9141052288616199E-3</v>
      </c>
      <c r="F164" s="4">
        <v>1.4923857081894001E-3</v>
      </c>
      <c r="G164" s="4">
        <v>0.99999999993055799</v>
      </c>
      <c r="H164" s="6">
        <v>3.5893894426885301E-6</v>
      </c>
      <c r="I164" s="4">
        <v>0.99999999999999301</v>
      </c>
      <c r="J164" s="7" t="b">
        <v>0</v>
      </c>
      <c r="K164" s="7" t="b">
        <v>0</v>
      </c>
      <c r="L164" s="7" t="b">
        <v>1</v>
      </c>
      <c r="M164" s="7" t="b">
        <v>0</v>
      </c>
      <c r="N164" s="4" t="s">
        <v>401</v>
      </c>
      <c r="O164" s="4">
        <v>294</v>
      </c>
      <c r="P164" s="4">
        <v>1940466</v>
      </c>
      <c r="Q164" s="4">
        <v>1941806</v>
      </c>
      <c r="R164" s="4">
        <v>-1</v>
      </c>
      <c r="S164" s="4" t="s">
        <v>402</v>
      </c>
      <c r="T164" s="4" t="s">
        <v>31</v>
      </c>
      <c r="U164" s="4" t="s">
        <v>31</v>
      </c>
      <c r="V164" s="4" t="s">
        <v>31</v>
      </c>
      <c r="W164" s="4" t="s">
        <v>31</v>
      </c>
      <c r="X164" s="4" t="s">
        <v>31</v>
      </c>
      <c r="Y164" s="4" t="s">
        <v>31</v>
      </c>
      <c r="Z164" s="2">
        <v>0.80463118392508504</v>
      </c>
      <c r="AA164" s="2">
        <v>0.52267297216689901</v>
      </c>
      <c r="AB164" s="2">
        <v>-0.60094332003986095</v>
      </c>
      <c r="AC164" s="2">
        <v>-1.3695862342643099</v>
      </c>
      <c r="AD164" s="2">
        <v>-1.4259878191616999</v>
      </c>
      <c r="AE164" s="2">
        <v>-0.64577037907827495</v>
      </c>
      <c r="AF164" s="2">
        <v>-0.36921814132099201</v>
      </c>
      <c r="AG164" s="2" t="s">
        <v>31</v>
      </c>
      <c r="AH164" s="2" t="s">
        <v>31</v>
      </c>
      <c r="AI164" s="2" t="s">
        <v>31</v>
      </c>
      <c r="AJ164" s="2" t="s">
        <v>31</v>
      </c>
      <c r="AK164" s="2" t="s">
        <v>31</v>
      </c>
      <c r="AL164" s="2" t="s">
        <v>31</v>
      </c>
      <c r="AM164" s="2" t="s">
        <v>31</v>
      </c>
    </row>
    <row r="165" spans="1:39">
      <c r="A165" s="4">
        <v>5880875</v>
      </c>
      <c r="B165" s="4">
        <v>6.3287818165788795E-2</v>
      </c>
      <c r="C165" s="4">
        <v>5.6840825208905503E-3</v>
      </c>
      <c r="D165" s="4">
        <v>4.54083894601277E-2</v>
      </c>
      <c r="E165" s="4">
        <v>3.0707730940152502E-3</v>
      </c>
      <c r="F165" s="6">
        <v>4.4942891264029099E-6</v>
      </c>
      <c r="G165" s="4">
        <v>0.99999999993055799</v>
      </c>
      <c r="H165" s="4">
        <v>0.58734924530512</v>
      </c>
      <c r="I165" s="4">
        <v>0.99999999999999301</v>
      </c>
      <c r="J165" s="7" t="b">
        <v>1</v>
      </c>
      <c r="K165" s="7" t="b">
        <v>0</v>
      </c>
      <c r="L165" s="7" t="b">
        <v>0</v>
      </c>
      <c r="M165" s="7" t="b">
        <v>0</v>
      </c>
      <c r="N165" s="4" t="s">
        <v>31</v>
      </c>
      <c r="O165" s="4" t="s">
        <v>31</v>
      </c>
      <c r="P165" s="4" t="s">
        <v>31</v>
      </c>
      <c r="Q165" s="4" t="s">
        <v>31</v>
      </c>
      <c r="R165" s="4" t="s">
        <v>31</v>
      </c>
      <c r="S165" s="4" t="s">
        <v>31</v>
      </c>
      <c r="T165" s="4" t="s">
        <v>403</v>
      </c>
      <c r="U165" s="4">
        <v>149</v>
      </c>
      <c r="V165" s="4">
        <v>5881024</v>
      </c>
      <c r="W165" s="4">
        <v>5882160</v>
      </c>
      <c r="X165" s="4">
        <v>1</v>
      </c>
      <c r="Y165" s="4" t="s">
        <v>404</v>
      </c>
      <c r="Z165" s="2" t="s">
        <v>31</v>
      </c>
      <c r="AA165" s="2" t="s">
        <v>31</v>
      </c>
      <c r="AB165" s="2" t="s">
        <v>31</v>
      </c>
      <c r="AC165" s="2" t="s">
        <v>31</v>
      </c>
      <c r="AD165" s="2" t="s">
        <v>31</v>
      </c>
      <c r="AE165" s="2" t="s">
        <v>31</v>
      </c>
      <c r="AF165" s="2" t="s">
        <v>31</v>
      </c>
      <c r="AG165" s="2">
        <v>0.21081923414582299</v>
      </c>
      <c r="AH165" s="2">
        <v>1.8673908302828199E-2</v>
      </c>
      <c r="AI165" s="2">
        <v>-4.0827092445946199E-2</v>
      </c>
      <c r="AJ165" s="2">
        <v>-0.205488890567393</v>
      </c>
      <c r="AK165" s="2">
        <v>-0.27363021734568499</v>
      </c>
      <c r="AL165" s="2">
        <v>-0.11915036972217601</v>
      </c>
      <c r="AM165" s="2">
        <v>0.24065651002911001</v>
      </c>
    </row>
    <row r="166" spans="1:39">
      <c r="A166" s="4">
        <v>7371925</v>
      </c>
      <c r="B166" s="4">
        <v>6.3243868259384703E-2</v>
      </c>
      <c r="C166" s="4">
        <v>5.3523007960376802E-3</v>
      </c>
      <c r="D166" s="4">
        <v>4.4552916859770302E-2</v>
      </c>
      <c r="E166" s="4">
        <v>1.02292351254902E-3</v>
      </c>
      <c r="F166" s="6">
        <v>4.6374679752732897E-6</v>
      </c>
      <c r="G166" s="4">
        <v>0.99999999993055799</v>
      </c>
      <c r="H166" s="4">
        <v>0.89201464205043002</v>
      </c>
      <c r="I166" s="4">
        <v>0.99999999999999301</v>
      </c>
      <c r="J166" s="7" t="b">
        <v>1</v>
      </c>
      <c r="K166" s="7" t="b">
        <v>0</v>
      </c>
      <c r="L166" s="7" t="b">
        <v>0</v>
      </c>
      <c r="M166" s="7" t="b">
        <v>0</v>
      </c>
      <c r="N166" s="4" t="s">
        <v>405</v>
      </c>
      <c r="O166" s="4">
        <v>108</v>
      </c>
      <c r="P166" s="4">
        <v>7370810</v>
      </c>
      <c r="Q166" s="4">
        <v>7371817</v>
      </c>
      <c r="R166" s="4">
        <v>-1</v>
      </c>
      <c r="S166" s="4" t="s">
        <v>175</v>
      </c>
      <c r="T166" s="4" t="s">
        <v>406</v>
      </c>
      <c r="U166" s="4">
        <v>133</v>
      </c>
      <c r="V166" s="4">
        <v>7372058</v>
      </c>
      <c r="W166" s="4">
        <v>7373350</v>
      </c>
      <c r="X166" s="4">
        <v>1</v>
      </c>
      <c r="Y166" s="4" t="s">
        <v>407</v>
      </c>
      <c r="Z166" s="2">
        <v>0.13412981906322999</v>
      </c>
      <c r="AA166" s="2">
        <v>0.13745855956684</v>
      </c>
      <c r="AB166" s="2">
        <v>0.23656597676142899</v>
      </c>
      <c r="AC166" s="2">
        <v>0.19864146596416499</v>
      </c>
      <c r="AD166" s="2">
        <v>-0.179516871072495</v>
      </c>
      <c r="AE166" s="2">
        <v>5.9015046876094601E-2</v>
      </c>
      <c r="AF166" s="2">
        <v>2.9308451762134698E-2</v>
      </c>
      <c r="AG166" s="2">
        <v>-0.284810631664355</v>
      </c>
      <c r="AH166" s="2">
        <v>-0.13910153267639799</v>
      </c>
      <c r="AI166" s="2">
        <v>-8.8709231161858207E-2</v>
      </c>
      <c r="AJ166" s="2">
        <v>0.31115801744282801</v>
      </c>
      <c r="AK166" s="2">
        <v>-0.23399766713487399</v>
      </c>
      <c r="AL166" s="2">
        <v>-0.16398038838478099</v>
      </c>
      <c r="AM166" s="2">
        <v>-0.13549633848520401</v>
      </c>
    </row>
    <row r="167" spans="1:39">
      <c r="A167" s="4">
        <v>1770275</v>
      </c>
      <c r="B167" s="4">
        <v>6.3048414180323697E-2</v>
      </c>
      <c r="C167" s="4">
        <v>-2.8737679537284102E-3</v>
      </c>
      <c r="D167" s="4">
        <v>5.4661988096042599E-2</v>
      </c>
      <c r="E167" s="4">
        <v>5.2526180189718897E-3</v>
      </c>
      <c r="F167" s="6">
        <v>5.3302492758122304E-6</v>
      </c>
      <c r="G167" s="4">
        <v>0.99999999993055799</v>
      </c>
      <c r="H167" s="4">
        <v>3.9920928389428701E-3</v>
      </c>
      <c r="I167" s="4">
        <v>0.99999999999999301</v>
      </c>
      <c r="J167" s="7" t="b">
        <v>1</v>
      </c>
      <c r="K167" s="7" t="b">
        <v>0</v>
      </c>
      <c r="L167" s="7" t="b">
        <v>0</v>
      </c>
      <c r="M167" s="7" t="b">
        <v>0</v>
      </c>
      <c r="N167" s="4" t="s">
        <v>408</v>
      </c>
      <c r="O167" s="4">
        <v>-10</v>
      </c>
      <c r="P167" s="4">
        <v>1769860</v>
      </c>
      <c r="Q167" s="4">
        <v>1770285</v>
      </c>
      <c r="R167" s="4">
        <v>-1</v>
      </c>
      <c r="S167" s="4" t="s">
        <v>409</v>
      </c>
      <c r="T167" s="4" t="s">
        <v>31</v>
      </c>
      <c r="U167" s="4" t="s">
        <v>31</v>
      </c>
      <c r="V167" s="4" t="s">
        <v>31</v>
      </c>
      <c r="W167" s="4" t="s">
        <v>31</v>
      </c>
      <c r="X167" s="4" t="s">
        <v>31</v>
      </c>
      <c r="Y167" s="4" t="s">
        <v>31</v>
      </c>
      <c r="Z167" s="2">
        <v>0.94937077038765105</v>
      </c>
      <c r="AA167" s="2">
        <v>0.285884746956448</v>
      </c>
      <c r="AB167" s="2">
        <v>-0.29914368905355598</v>
      </c>
      <c r="AC167" s="2">
        <v>-0.18126538635359199</v>
      </c>
      <c r="AD167" s="2">
        <v>2.3239513901129001E-2</v>
      </c>
      <c r="AE167" s="2">
        <v>-7.7458242874381106E-2</v>
      </c>
      <c r="AF167" s="2">
        <v>0.30933249503772398</v>
      </c>
      <c r="AG167" s="2" t="s">
        <v>31</v>
      </c>
      <c r="AH167" s="2" t="s">
        <v>31</v>
      </c>
      <c r="AI167" s="2" t="s">
        <v>31</v>
      </c>
      <c r="AJ167" s="2" t="s">
        <v>31</v>
      </c>
      <c r="AK167" s="2" t="s">
        <v>31</v>
      </c>
      <c r="AL167" s="2" t="s">
        <v>31</v>
      </c>
      <c r="AM167" s="2" t="s">
        <v>31</v>
      </c>
    </row>
    <row r="168" spans="1:39">
      <c r="A168" s="4">
        <v>5177950</v>
      </c>
      <c r="B168" s="4">
        <v>6.2984499906820798E-2</v>
      </c>
      <c r="C168" s="4">
        <v>1.17475314831199E-2</v>
      </c>
      <c r="D168" s="4">
        <v>3.1824573919415303E-2</v>
      </c>
      <c r="E168" s="4">
        <v>9.5520647650735296E-3</v>
      </c>
      <c r="F168" s="6">
        <v>5.5780203845336299E-6</v>
      </c>
      <c r="G168" s="4">
        <v>0.99999999993055799</v>
      </c>
      <c r="H168" s="4">
        <v>1</v>
      </c>
      <c r="I168" s="4">
        <v>0.99999999999999301</v>
      </c>
      <c r="J168" s="7" t="b">
        <v>1</v>
      </c>
      <c r="K168" s="7" t="b">
        <v>0</v>
      </c>
      <c r="L168" s="7" t="b">
        <v>0</v>
      </c>
      <c r="M168" s="7" t="b">
        <v>0</v>
      </c>
      <c r="N168" s="4" t="s">
        <v>410</v>
      </c>
      <c r="O168" s="4">
        <v>395</v>
      </c>
      <c r="P168" s="4">
        <v>5174931</v>
      </c>
      <c r="Q168" s="4">
        <v>5177555</v>
      </c>
      <c r="R168" s="4">
        <v>-1</v>
      </c>
      <c r="S168" s="4" t="s">
        <v>411</v>
      </c>
      <c r="T168" s="4" t="s">
        <v>412</v>
      </c>
      <c r="U168" s="4">
        <v>90</v>
      </c>
      <c r="V168" s="4">
        <v>5178040</v>
      </c>
      <c r="W168" s="4">
        <v>5178762</v>
      </c>
      <c r="X168" s="4">
        <v>1</v>
      </c>
      <c r="Y168" s="4" t="s">
        <v>28</v>
      </c>
      <c r="Z168" s="2">
        <v>0.80451008142353198</v>
      </c>
      <c r="AA168" s="2">
        <v>1.98355812866457</v>
      </c>
      <c r="AB168" s="2">
        <v>0.59917130540612296</v>
      </c>
      <c r="AC168" s="2">
        <v>-0.137213900895576</v>
      </c>
      <c r="AD168" s="2">
        <v>-0.149131061486793</v>
      </c>
      <c r="AE168" s="2">
        <v>-0.691617734962785</v>
      </c>
      <c r="AF168" s="2">
        <v>5.1718864303516902E-2</v>
      </c>
      <c r="AG168" s="2">
        <v>-7.4673693364833801E-2</v>
      </c>
      <c r="AH168" s="2">
        <v>2.93177194525365E-2</v>
      </c>
      <c r="AI168" s="2">
        <v>1.02149101575373E-2</v>
      </c>
      <c r="AJ168" s="2">
        <v>1.9248898182270002E-2</v>
      </c>
      <c r="AK168" s="2">
        <v>3.8616159918999103E-2</v>
      </c>
      <c r="AL168" s="2">
        <v>4.4225152127660601E-2</v>
      </c>
      <c r="AM168" s="2">
        <v>-4.3925935759320502E-2</v>
      </c>
    </row>
    <row r="169" spans="1:39">
      <c r="A169" s="4">
        <v>6642900</v>
      </c>
      <c r="B169" s="4">
        <v>6.2901297432487097E-2</v>
      </c>
      <c r="C169" s="4">
        <v>-3.4718752257276901E-4</v>
      </c>
      <c r="D169" s="4">
        <v>3.1498183857768702E-2</v>
      </c>
      <c r="E169" s="4">
        <v>2.3932707010998599E-3</v>
      </c>
      <c r="F169" s="6">
        <v>5.9175128705143201E-6</v>
      </c>
      <c r="G169" s="4">
        <v>0.99999999993055799</v>
      </c>
      <c r="H169" s="4">
        <v>1</v>
      </c>
      <c r="I169" s="4">
        <v>0.99999999999999301</v>
      </c>
      <c r="J169" s="7" t="b">
        <v>1</v>
      </c>
      <c r="K169" s="7" t="b">
        <v>0</v>
      </c>
      <c r="L169" s="7" t="b">
        <v>0</v>
      </c>
      <c r="M169" s="7" t="b">
        <v>0</v>
      </c>
      <c r="N169" s="4" t="s">
        <v>31</v>
      </c>
      <c r="O169" s="4" t="s">
        <v>31</v>
      </c>
      <c r="P169" s="4" t="s">
        <v>31</v>
      </c>
      <c r="Q169" s="4" t="s">
        <v>31</v>
      </c>
      <c r="R169" s="4" t="s">
        <v>31</v>
      </c>
      <c r="S169" s="4" t="s">
        <v>31</v>
      </c>
      <c r="T169" s="4" t="s">
        <v>413</v>
      </c>
      <c r="U169" s="4">
        <v>34</v>
      </c>
      <c r="V169" s="4">
        <v>6642934</v>
      </c>
      <c r="W169" s="4">
        <v>6644724</v>
      </c>
      <c r="X169" s="4">
        <v>1</v>
      </c>
      <c r="Y169" s="4" t="s">
        <v>28</v>
      </c>
      <c r="Z169" s="2" t="s">
        <v>31</v>
      </c>
      <c r="AA169" s="2" t="s">
        <v>31</v>
      </c>
      <c r="AB169" s="2" t="s">
        <v>31</v>
      </c>
      <c r="AC169" s="2" t="s">
        <v>31</v>
      </c>
      <c r="AD169" s="2" t="s">
        <v>31</v>
      </c>
      <c r="AE169" s="2" t="s">
        <v>31</v>
      </c>
      <c r="AF169" s="2" t="s">
        <v>31</v>
      </c>
      <c r="AG169" s="2">
        <v>-6.2059732926941898E-2</v>
      </c>
      <c r="AH169" s="2">
        <v>-8.5262052106851394E-2</v>
      </c>
      <c r="AI169" s="2">
        <v>-0.10318177281287499</v>
      </c>
      <c r="AJ169" s="2">
        <v>-1.76711740800162E-3</v>
      </c>
      <c r="AK169" s="2">
        <v>-0.357921978929782</v>
      </c>
      <c r="AL169" s="2">
        <v>-0.17111832203890501</v>
      </c>
      <c r="AM169" s="2">
        <v>-0.52985583746059906</v>
      </c>
    </row>
    <row r="170" spans="1:39">
      <c r="A170" s="4">
        <v>5400600</v>
      </c>
      <c r="B170" s="4">
        <v>5.63637734603636E-2</v>
      </c>
      <c r="C170" s="4">
        <v>2.7325739120540298E-3</v>
      </c>
      <c r="D170" s="4">
        <v>6.4701910041560395E-2</v>
      </c>
      <c r="E170" s="4">
        <v>-2.5861434181183801E-3</v>
      </c>
      <c r="F170" s="4">
        <v>4.86512506761551E-4</v>
      </c>
      <c r="G170" s="4">
        <v>0.99999999993055799</v>
      </c>
      <c r="H170" s="6">
        <v>6.6561845121084596E-6</v>
      </c>
      <c r="I170" s="4">
        <v>0.99999999999999301</v>
      </c>
      <c r="J170" s="7" t="b">
        <v>0</v>
      </c>
      <c r="K170" s="7" t="b">
        <v>0</v>
      </c>
      <c r="L170" s="7" t="b">
        <v>1</v>
      </c>
      <c r="M170" s="7" t="b">
        <v>0</v>
      </c>
      <c r="N170" s="4" t="s">
        <v>31</v>
      </c>
      <c r="O170" s="4" t="s">
        <v>31</v>
      </c>
      <c r="P170" s="4" t="s">
        <v>31</v>
      </c>
      <c r="Q170" s="4" t="s">
        <v>31</v>
      </c>
      <c r="R170" s="4" t="s">
        <v>31</v>
      </c>
      <c r="S170" s="4" t="s">
        <v>31</v>
      </c>
      <c r="T170" s="4" t="s">
        <v>414</v>
      </c>
      <c r="U170" s="4">
        <v>54</v>
      </c>
      <c r="V170" s="4">
        <v>5400654</v>
      </c>
      <c r="W170" s="4">
        <v>5401901</v>
      </c>
      <c r="X170" s="4">
        <v>1</v>
      </c>
      <c r="Y170" s="4" t="s">
        <v>415</v>
      </c>
      <c r="Z170" s="2" t="s">
        <v>31</v>
      </c>
      <c r="AA170" s="2" t="s">
        <v>31</v>
      </c>
      <c r="AB170" s="2" t="s">
        <v>31</v>
      </c>
      <c r="AC170" s="2" t="s">
        <v>31</v>
      </c>
      <c r="AD170" s="2" t="s">
        <v>31</v>
      </c>
      <c r="AE170" s="2" t="s">
        <v>31</v>
      </c>
      <c r="AF170" s="2" t="s">
        <v>31</v>
      </c>
      <c r="AG170" s="2">
        <v>0.52863050638365605</v>
      </c>
      <c r="AH170" s="2">
        <v>0.21950204922674699</v>
      </c>
      <c r="AI170" s="2">
        <v>-0.18261578181788399</v>
      </c>
      <c r="AJ170" s="2">
        <v>-0.654961094442986</v>
      </c>
      <c r="AK170" s="2">
        <v>-1.9283854793950801</v>
      </c>
      <c r="AL170" s="2">
        <v>-2.0355841532932102</v>
      </c>
      <c r="AM170" s="2">
        <v>-1.2469410319779599</v>
      </c>
    </row>
    <row r="171" spans="1:39">
      <c r="A171" s="4">
        <v>3316850</v>
      </c>
      <c r="B171" s="4">
        <v>5.3843581833583697E-2</v>
      </c>
      <c r="C171" s="4">
        <v>1.8040156654145802E-2</v>
      </c>
      <c r="D171" s="4">
        <v>6.4680960304241295E-2</v>
      </c>
      <c r="E171" s="4">
        <v>-3.4225160585797101E-3</v>
      </c>
      <c r="F171" s="4">
        <v>2.3549365930628698E-3</v>
      </c>
      <c r="G171" s="4">
        <v>8.4102219133804695E-2</v>
      </c>
      <c r="H171" s="6">
        <v>6.7528243217325899E-6</v>
      </c>
      <c r="I171" s="4">
        <v>0.99999999999999301</v>
      </c>
      <c r="J171" s="7" t="b">
        <v>0</v>
      </c>
      <c r="K171" s="7" t="b">
        <v>0</v>
      </c>
      <c r="L171" s="7" t="b">
        <v>1</v>
      </c>
      <c r="M171" s="7" t="b">
        <v>0</v>
      </c>
      <c r="N171" s="4" t="s">
        <v>31</v>
      </c>
      <c r="O171" s="4" t="s">
        <v>31</v>
      </c>
      <c r="P171" s="4" t="s">
        <v>31</v>
      </c>
      <c r="Q171" s="4" t="s">
        <v>31</v>
      </c>
      <c r="R171" s="4" t="s">
        <v>31</v>
      </c>
      <c r="S171" s="4" t="s">
        <v>31</v>
      </c>
      <c r="T171" s="4" t="s">
        <v>416</v>
      </c>
      <c r="U171" s="4">
        <v>252</v>
      </c>
      <c r="V171" s="4">
        <v>3317102</v>
      </c>
      <c r="W171" s="4">
        <v>3318373</v>
      </c>
      <c r="X171" s="4">
        <v>1</v>
      </c>
      <c r="Y171" s="4" t="s">
        <v>28</v>
      </c>
      <c r="Z171" s="2" t="s">
        <v>31</v>
      </c>
      <c r="AA171" s="2" t="s">
        <v>31</v>
      </c>
      <c r="AB171" s="2" t="s">
        <v>31</v>
      </c>
      <c r="AC171" s="2" t="s">
        <v>31</v>
      </c>
      <c r="AD171" s="2" t="s">
        <v>31</v>
      </c>
      <c r="AE171" s="2" t="s">
        <v>31</v>
      </c>
      <c r="AF171" s="2" t="s">
        <v>31</v>
      </c>
      <c r="AG171" s="2">
        <v>1.98999917302718</v>
      </c>
      <c r="AH171" s="2">
        <v>-1.2118755757909201</v>
      </c>
      <c r="AI171" s="2">
        <v>-0.25499120847173401</v>
      </c>
      <c r="AJ171" s="2">
        <v>-0.27868062385470299</v>
      </c>
      <c r="AK171" s="2">
        <v>0.53613071773124898</v>
      </c>
      <c r="AL171" s="2">
        <v>1.2902898567379399</v>
      </c>
      <c r="AM171" s="2">
        <v>2.02012996848531</v>
      </c>
    </row>
    <row r="172" spans="1:39">
      <c r="A172" s="4">
        <v>7924350</v>
      </c>
      <c r="B172" s="4">
        <v>6.2507819787215896E-2</v>
      </c>
      <c r="C172" s="4">
        <v>2.4415289642598001E-3</v>
      </c>
      <c r="D172" s="4">
        <v>5.95139589001841E-2</v>
      </c>
      <c r="E172" s="4">
        <v>1.0390762279613399E-4</v>
      </c>
      <c r="F172" s="6">
        <v>7.8174270284858802E-6</v>
      </c>
      <c r="G172" s="4">
        <v>0.99999999993055799</v>
      </c>
      <c r="H172" s="4">
        <v>2.0619162855149399E-4</v>
      </c>
      <c r="I172" s="4">
        <v>0.99999999999999301</v>
      </c>
      <c r="J172" s="7" t="b">
        <v>1</v>
      </c>
      <c r="K172" s="7" t="b">
        <v>0</v>
      </c>
      <c r="L172" s="7" t="b">
        <v>0</v>
      </c>
      <c r="M172" s="7" t="b">
        <v>0</v>
      </c>
      <c r="N172" s="4" t="s">
        <v>31</v>
      </c>
      <c r="O172" s="4" t="s">
        <v>31</v>
      </c>
      <c r="P172" s="4" t="s">
        <v>31</v>
      </c>
      <c r="Q172" s="4" t="s">
        <v>31</v>
      </c>
      <c r="R172" s="4" t="s">
        <v>31</v>
      </c>
      <c r="S172" s="4" t="s">
        <v>31</v>
      </c>
      <c r="T172" s="4" t="s">
        <v>417</v>
      </c>
      <c r="U172" s="4">
        <v>-11</v>
      </c>
      <c r="V172" s="4">
        <v>7924339</v>
      </c>
      <c r="W172" s="4">
        <v>7924737</v>
      </c>
      <c r="X172" s="4">
        <v>1</v>
      </c>
      <c r="Y172" s="4" t="s">
        <v>28</v>
      </c>
      <c r="Z172" s="2" t="s">
        <v>31</v>
      </c>
      <c r="AA172" s="2" t="s">
        <v>31</v>
      </c>
      <c r="AB172" s="2" t="s">
        <v>31</v>
      </c>
      <c r="AC172" s="2" t="s">
        <v>31</v>
      </c>
      <c r="AD172" s="2" t="s">
        <v>31</v>
      </c>
      <c r="AE172" s="2" t="s">
        <v>31</v>
      </c>
      <c r="AF172" s="2" t="s">
        <v>31</v>
      </c>
      <c r="AG172" s="2">
        <v>-0.10517390801775101</v>
      </c>
      <c r="AH172" s="2">
        <v>-5.3368364859338199E-2</v>
      </c>
      <c r="AI172" s="2">
        <v>5.4273923096797502E-2</v>
      </c>
      <c r="AJ172" s="2">
        <v>5.67519902526517E-2</v>
      </c>
      <c r="AK172" s="2">
        <v>-0.153312490146813</v>
      </c>
      <c r="AL172" s="2">
        <v>-0.86381628767366203</v>
      </c>
      <c r="AM172" s="2">
        <v>-1.5023576903149101</v>
      </c>
    </row>
    <row r="173" spans="1:39">
      <c r="A173" s="4">
        <v>2533775</v>
      </c>
      <c r="B173" s="4">
        <v>6.2415886607277801E-2</v>
      </c>
      <c r="C173" s="4">
        <v>-1.63478089590366E-3</v>
      </c>
      <c r="D173" s="4">
        <v>3.9548378150894403E-2</v>
      </c>
      <c r="E173" s="4">
        <v>2.1529100836948901E-3</v>
      </c>
      <c r="F173" s="6">
        <v>8.3408234169019199E-6</v>
      </c>
      <c r="G173" s="4">
        <v>0.99999999993055799</v>
      </c>
      <c r="H173" s="4">
        <v>1</v>
      </c>
      <c r="I173" s="4">
        <v>0.99999999999999301</v>
      </c>
      <c r="J173" s="7" t="b">
        <v>1</v>
      </c>
      <c r="K173" s="7" t="b">
        <v>0</v>
      </c>
      <c r="L173" s="7" t="b">
        <v>0</v>
      </c>
      <c r="M173" s="7" t="b">
        <v>0</v>
      </c>
      <c r="N173" s="4" t="s">
        <v>418</v>
      </c>
      <c r="O173" s="4">
        <v>90</v>
      </c>
      <c r="P173" s="4">
        <v>2532795</v>
      </c>
      <c r="Q173" s="4">
        <v>2533685</v>
      </c>
      <c r="R173" s="4">
        <v>-1</v>
      </c>
      <c r="S173" s="4" t="s">
        <v>28</v>
      </c>
      <c r="T173" s="4" t="s">
        <v>31</v>
      </c>
      <c r="U173" s="4" t="s">
        <v>31</v>
      </c>
      <c r="V173" s="4" t="s">
        <v>31</v>
      </c>
      <c r="W173" s="4" t="s">
        <v>31</v>
      </c>
      <c r="X173" s="4" t="s">
        <v>31</v>
      </c>
      <c r="Y173" s="4" t="s">
        <v>31</v>
      </c>
      <c r="Z173" s="2">
        <v>0.50404642409933598</v>
      </c>
      <c r="AA173" s="2">
        <v>-0.24769168951875301</v>
      </c>
      <c r="AB173" s="2">
        <v>1.7176827520036599E-2</v>
      </c>
      <c r="AC173" s="2">
        <v>-5.2204462451773501E-2</v>
      </c>
      <c r="AD173" s="2">
        <v>-2.9568098129603398E-2</v>
      </c>
      <c r="AE173" s="2">
        <v>-6.2497138948911504E-3</v>
      </c>
      <c r="AF173" s="2">
        <v>-5.1656452231965098E-2</v>
      </c>
      <c r="AG173" s="2" t="s">
        <v>31</v>
      </c>
      <c r="AH173" s="2" t="s">
        <v>31</v>
      </c>
      <c r="AI173" s="2" t="s">
        <v>31</v>
      </c>
      <c r="AJ173" s="2" t="s">
        <v>31</v>
      </c>
      <c r="AK173" s="2" t="s">
        <v>31</v>
      </c>
      <c r="AL173" s="2" t="s">
        <v>31</v>
      </c>
      <c r="AM173" s="2" t="s">
        <v>31</v>
      </c>
    </row>
    <row r="174" spans="1:39">
      <c r="A174" s="4">
        <v>1541300</v>
      </c>
      <c r="B174" s="4">
        <v>6.2392989027536302E-2</v>
      </c>
      <c r="C174" s="4">
        <v>9.0485698193580296E-4</v>
      </c>
      <c r="D174" s="4">
        <v>6.1752117550450999E-2</v>
      </c>
      <c r="E174" s="4">
        <v>6.5757779522458999E-3</v>
      </c>
      <c r="F174" s="6">
        <v>8.4764328093369198E-6</v>
      </c>
      <c r="G174" s="4">
        <v>0.99999999993055799</v>
      </c>
      <c r="H174" s="6">
        <v>4.8485042432912497E-5</v>
      </c>
      <c r="I174" s="4">
        <v>0.99999999999999301</v>
      </c>
      <c r="J174" s="7" t="b">
        <v>1</v>
      </c>
      <c r="K174" s="7" t="b">
        <v>0</v>
      </c>
      <c r="L174" s="7" t="b">
        <v>0</v>
      </c>
      <c r="M174" s="7" t="b">
        <v>0</v>
      </c>
      <c r="N174" s="4" t="s">
        <v>419</v>
      </c>
      <c r="O174" s="4">
        <v>192</v>
      </c>
      <c r="P174" s="4">
        <v>1539336</v>
      </c>
      <c r="Q174" s="4">
        <v>1541108</v>
      </c>
      <c r="R174" s="4">
        <v>-1</v>
      </c>
      <c r="S174" s="4" t="s">
        <v>420</v>
      </c>
      <c r="T174" s="4" t="s">
        <v>421</v>
      </c>
      <c r="U174" s="4">
        <v>214</v>
      </c>
      <c r="V174" s="4">
        <v>1541514</v>
      </c>
      <c r="W174" s="4">
        <v>1542464</v>
      </c>
      <c r="X174" s="4">
        <v>1</v>
      </c>
      <c r="Y174" s="4" t="s">
        <v>74</v>
      </c>
      <c r="Z174" s="2">
        <v>0.117260592899396</v>
      </c>
      <c r="AA174" s="2">
        <v>4.1261084923554001E-2</v>
      </c>
      <c r="AB174" s="2">
        <v>9.8697022378795296E-2</v>
      </c>
      <c r="AC174" s="2">
        <v>0.23901550922147</v>
      </c>
      <c r="AD174" s="2">
        <v>1.2209044209868999E-2</v>
      </c>
      <c r="AE174" s="2">
        <v>0.23842494033457001</v>
      </c>
      <c r="AF174" s="2">
        <v>0.34428280535487099</v>
      </c>
      <c r="AG174" s="2">
        <v>0.74181085798191004</v>
      </c>
      <c r="AH174" s="2">
        <v>-0.91497203381383596</v>
      </c>
      <c r="AI174" s="2">
        <v>-0.34704554259415399</v>
      </c>
      <c r="AJ174" s="2">
        <v>-1.6189738365079001</v>
      </c>
      <c r="AK174" s="2">
        <v>-0.83935627141670099</v>
      </c>
      <c r="AL174" s="2">
        <v>-0.60654305687124799</v>
      </c>
      <c r="AM174" s="2">
        <v>0.47125703492321502</v>
      </c>
    </row>
    <row r="175" spans="1:39">
      <c r="A175" s="4">
        <v>4367375</v>
      </c>
      <c r="B175" s="4">
        <v>2.0371687916650099E-2</v>
      </c>
      <c r="C175" s="4">
        <v>7.7201584025125801E-3</v>
      </c>
      <c r="D175" s="4">
        <v>6.4325555737960699E-2</v>
      </c>
      <c r="E175" s="4">
        <v>-4.9993246263826101E-3</v>
      </c>
      <c r="F175" s="4">
        <v>0.99999986708509203</v>
      </c>
      <c r="G175" s="4">
        <v>0.99999999993055799</v>
      </c>
      <c r="H175" s="6">
        <v>8.6177168970376196E-6</v>
      </c>
      <c r="I175" s="4">
        <v>0.99999999999999301</v>
      </c>
      <c r="J175" s="7" t="b">
        <v>0</v>
      </c>
      <c r="K175" s="7" t="b">
        <v>0</v>
      </c>
      <c r="L175" s="7" t="b">
        <v>1</v>
      </c>
      <c r="M175" s="7" t="b">
        <v>0</v>
      </c>
      <c r="N175" s="4" t="s">
        <v>422</v>
      </c>
      <c r="O175" s="4">
        <v>196</v>
      </c>
      <c r="P175" s="4">
        <v>4366616</v>
      </c>
      <c r="Q175" s="4">
        <v>4367179</v>
      </c>
      <c r="R175" s="4">
        <v>-1</v>
      </c>
      <c r="S175" s="4" t="s">
        <v>423</v>
      </c>
      <c r="T175" s="4" t="s">
        <v>424</v>
      </c>
      <c r="U175" s="4">
        <v>130</v>
      </c>
      <c r="V175" s="4">
        <v>4367505</v>
      </c>
      <c r="W175" s="4">
        <v>4369256</v>
      </c>
      <c r="X175" s="4">
        <v>1</v>
      </c>
      <c r="Y175" s="4" t="s">
        <v>425</v>
      </c>
      <c r="Z175" s="2">
        <v>0.179737657219595</v>
      </c>
      <c r="AA175" s="2">
        <v>4.7939673064583098E-2</v>
      </c>
      <c r="AB175" s="2">
        <v>4.0229414967108697E-2</v>
      </c>
      <c r="AC175" s="2">
        <v>0.35531125260837598</v>
      </c>
      <c r="AD175" s="2">
        <v>0.261594943534118</v>
      </c>
      <c r="AE175" s="2">
        <v>0.16613581506415501</v>
      </c>
      <c r="AF175" s="2">
        <v>0.13860793963086299</v>
      </c>
      <c r="AG175" s="2">
        <v>0.58648664800871897</v>
      </c>
      <c r="AH175" s="2">
        <v>0.39287308410691701</v>
      </c>
      <c r="AI175" s="2">
        <v>-0.45492273111060899</v>
      </c>
      <c r="AJ175" s="2">
        <v>0.41333223540227298</v>
      </c>
      <c r="AK175" s="2">
        <v>0.19174117596784501</v>
      </c>
      <c r="AL175" s="2">
        <v>-0.101002942714326</v>
      </c>
      <c r="AM175" s="2">
        <v>0.65857646862599895</v>
      </c>
    </row>
    <row r="176" spans="1:39">
      <c r="A176" s="4">
        <v>1900200</v>
      </c>
      <c r="B176" s="4">
        <v>4.8657783399308402E-2</v>
      </c>
      <c r="C176" s="4">
        <v>-2.22681841709239E-4</v>
      </c>
      <c r="D176" s="4">
        <v>6.4116476507236203E-2</v>
      </c>
      <c r="E176" s="4">
        <v>-5.5615825846080701E-3</v>
      </c>
      <c r="F176" s="4">
        <v>4.8779458124129899E-2</v>
      </c>
      <c r="G176" s="4">
        <v>0.99999999993055799</v>
      </c>
      <c r="H176" s="6">
        <v>9.9411232572232707E-6</v>
      </c>
      <c r="I176" s="4">
        <v>0.99999999999999301</v>
      </c>
      <c r="J176" s="7" t="b">
        <v>0</v>
      </c>
      <c r="K176" s="7" t="b">
        <v>0</v>
      </c>
      <c r="L176" s="7" t="b">
        <v>1</v>
      </c>
      <c r="M176" s="7" t="b">
        <v>0</v>
      </c>
      <c r="N176" s="4" t="s">
        <v>426</v>
      </c>
      <c r="O176" s="4">
        <v>136</v>
      </c>
      <c r="P176" s="4">
        <v>1899666</v>
      </c>
      <c r="Q176" s="4">
        <v>1900064</v>
      </c>
      <c r="R176" s="4">
        <v>-1</v>
      </c>
      <c r="S176" s="4" t="s">
        <v>427</v>
      </c>
      <c r="T176" s="4" t="s">
        <v>31</v>
      </c>
      <c r="U176" s="4" t="s">
        <v>31</v>
      </c>
      <c r="V176" s="4" t="s">
        <v>31</v>
      </c>
      <c r="W176" s="4" t="s">
        <v>31</v>
      </c>
      <c r="X176" s="4" t="s">
        <v>31</v>
      </c>
      <c r="Y176" s="4" t="s">
        <v>31</v>
      </c>
      <c r="Z176" s="2">
        <v>0.66048637982027403</v>
      </c>
      <c r="AA176" s="2">
        <v>0.43621694156697499</v>
      </c>
      <c r="AB176" s="2">
        <v>1.9355795752337802E-2</v>
      </c>
      <c r="AC176" s="2">
        <v>-0.28238975011620798</v>
      </c>
      <c r="AD176" s="2">
        <v>0.11120157667976401</v>
      </c>
      <c r="AE176" s="2">
        <v>-4.0373096353552497E-2</v>
      </c>
      <c r="AF176" s="2">
        <v>0.142747104775447</v>
      </c>
      <c r="AG176" s="2" t="s">
        <v>31</v>
      </c>
      <c r="AH176" s="2" t="s">
        <v>31</v>
      </c>
      <c r="AI176" s="2" t="s">
        <v>31</v>
      </c>
      <c r="AJ176" s="2" t="s">
        <v>31</v>
      </c>
      <c r="AK176" s="2" t="s">
        <v>31</v>
      </c>
      <c r="AL176" s="2" t="s">
        <v>31</v>
      </c>
      <c r="AM176" s="2" t="s">
        <v>31</v>
      </c>
    </row>
    <row r="177" spans="1:39">
      <c r="A177" s="9">
        <v>4157325</v>
      </c>
      <c r="B177" s="9">
        <v>5.6247191775429903E-2</v>
      </c>
      <c r="C177" s="9">
        <v>2.1479699204707901E-2</v>
      </c>
      <c r="D177" s="9">
        <v>6.3980439302382994E-2</v>
      </c>
      <c r="E177" s="9">
        <v>8.7755206084769097E-3</v>
      </c>
      <c r="F177" s="9">
        <v>5.2412378594585195E-4</v>
      </c>
      <c r="G177" s="9">
        <v>3.71035902466858E-4</v>
      </c>
      <c r="H177" s="10">
        <v>1.0906771904532499E-5</v>
      </c>
      <c r="I177" s="9">
        <v>0.99999999999999301</v>
      </c>
      <c r="J177" s="11" t="b">
        <v>0</v>
      </c>
      <c r="K177" s="11" t="b">
        <v>0</v>
      </c>
      <c r="L177" s="11" t="b">
        <v>1</v>
      </c>
      <c r="M177" s="11" t="b">
        <v>0</v>
      </c>
      <c r="N177" s="9" t="s">
        <v>428</v>
      </c>
      <c r="O177" s="9">
        <v>160</v>
      </c>
      <c r="P177" s="9">
        <v>4157090</v>
      </c>
      <c r="Q177" s="9">
        <v>4157165</v>
      </c>
      <c r="R177" s="9">
        <v>-1</v>
      </c>
      <c r="S177" s="9" t="s">
        <v>59</v>
      </c>
      <c r="T177" s="9" t="s">
        <v>31</v>
      </c>
      <c r="U177" s="9" t="s">
        <v>31</v>
      </c>
      <c r="V177" s="9" t="s">
        <v>31</v>
      </c>
      <c r="W177" s="9" t="s">
        <v>31</v>
      </c>
      <c r="X177" s="9" t="s">
        <v>31</v>
      </c>
      <c r="Y177" s="9" t="s">
        <v>31</v>
      </c>
      <c r="Z177" s="2" t="s">
        <v>31</v>
      </c>
      <c r="AA177" s="2" t="s">
        <v>31</v>
      </c>
      <c r="AB177" s="2" t="s">
        <v>31</v>
      </c>
      <c r="AC177" s="2" t="s">
        <v>31</v>
      </c>
      <c r="AD177" s="2" t="s">
        <v>31</v>
      </c>
      <c r="AE177" s="2" t="s">
        <v>31</v>
      </c>
      <c r="AF177" s="2" t="s">
        <v>31</v>
      </c>
      <c r="AG177" s="2" t="s">
        <v>31</v>
      </c>
      <c r="AH177" s="2" t="s">
        <v>31</v>
      </c>
      <c r="AI177" s="2" t="s">
        <v>31</v>
      </c>
      <c r="AJ177" s="2" t="s">
        <v>31</v>
      </c>
      <c r="AK177" s="2" t="s">
        <v>31</v>
      </c>
      <c r="AL177" s="2" t="s">
        <v>31</v>
      </c>
      <c r="AM177" s="2" t="s">
        <v>31</v>
      </c>
    </row>
    <row r="178" spans="1:39">
      <c r="A178" s="9">
        <v>6369450</v>
      </c>
      <c r="B178" s="9">
        <v>5.86085161429497E-2</v>
      </c>
      <c r="C178" s="9">
        <v>2.0795361573134499E-3</v>
      </c>
      <c r="D178" s="9">
        <v>6.3660998228414603E-2</v>
      </c>
      <c r="E178" s="9">
        <v>-4.2057371866007301E-4</v>
      </c>
      <c r="F178" s="9">
        <v>1.1274859843684799E-4</v>
      </c>
      <c r="G178" s="9">
        <v>0.99999999993055799</v>
      </c>
      <c r="H178" s="10">
        <v>1.3549743516108701E-5</v>
      </c>
      <c r="I178" s="9">
        <v>0.99999999999999301</v>
      </c>
      <c r="J178" s="11" t="b">
        <v>0</v>
      </c>
      <c r="K178" s="11" t="b">
        <v>0</v>
      </c>
      <c r="L178" s="11" t="b">
        <v>1</v>
      </c>
      <c r="M178" s="11" t="b">
        <v>0</v>
      </c>
      <c r="N178" s="9" t="s">
        <v>429</v>
      </c>
      <c r="O178" s="9">
        <v>105</v>
      </c>
      <c r="P178" s="9">
        <v>6368905</v>
      </c>
      <c r="Q178" s="9">
        <v>6369345</v>
      </c>
      <c r="R178" s="9">
        <v>-1</v>
      </c>
      <c r="S178" s="9" t="s">
        <v>28</v>
      </c>
      <c r="T178" s="9" t="s">
        <v>31</v>
      </c>
      <c r="U178" s="9" t="s">
        <v>31</v>
      </c>
      <c r="V178" s="9" t="s">
        <v>31</v>
      </c>
      <c r="W178" s="9" t="s">
        <v>31</v>
      </c>
      <c r="X178" s="9" t="s">
        <v>31</v>
      </c>
      <c r="Y178" s="9" t="s">
        <v>31</v>
      </c>
      <c r="Z178" s="2">
        <v>0.39601605783343402</v>
      </c>
      <c r="AA178" s="2">
        <v>4.93728134628739E-2</v>
      </c>
      <c r="AB178" s="2">
        <v>0.26094805496210999</v>
      </c>
      <c r="AC178" s="2">
        <v>1.2594895370828501</v>
      </c>
      <c r="AD178" s="2">
        <v>1.0573823756733201</v>
      </c>
      <c r="AE178" s="2">
        <v>1.4533777735234099</v>
      </c>
      <c r="AF178" s="2">
        <v>0.77594638326094201</v>
      </c>
      <c r="AG178" s="2" t="s">
        <v>31</v>
      </c>
      <c r="AH178" s="2" t="s">
        <v>31</v>
      </c>
      <c r="AI178" s="2" t="s">
        <v>31</v>
      </c>
      <c r="AJ178" s="2" t="s">
        <v>31</v>
      </c>
      <c r="AK178" s="2" t="s">
        <v>31</v>
      </c>
      <c r="AL178" s="2" t="s">
        <v>31</v>
      </c>
      <c r="AM178" s="2" t="s">
        <v>31</v>
      </c>
    </row>
    <row r="179" spans="1:39">
      <c r="A179" s="9">
        <v>611775</v>
      </c>
      <c r="B179" s="9">
        <v>6.1611961326407803E-2</v>
      </c>
      <c r="C179" s="9">
        <v>3.7581709098189501E-3</v>
      </c>
      <c r="D179" s="9">
        <v>6.2745679351404002E-2</v>
      </c>
      <c r="E179" s="10">
        <v>-8.7149674108066095E-5</v>
      </c>
      <c r="F179" s="10">
        <v>1.4643871333652999E-5</v>
      </c>
      <c r="G179" s="9">
        <v>0.99999999993055799</v>
      </c>
      <c r="H179" s="10">
        <v>2.50859641524456E-5</v>
      </c>
      <c r="I179" s="9">
        <v>0.99999999999999301</v>
      </c>
      <c r="J179" s="11" t="b">
        <v>1</v>
      </c>
      <c r="K179" s="11" t="b">
        <v>0</v>
      </c>
      <c r="L179" s="11" t="b">
        <v>1</v>
      </c>
      <c r="M179" s="11" t="b">
        <v>0</v>
      </c>
      <c r="N179" s="9" t="s">
        <v>31</v>
      </c>
      <c r="O179" s="9" t="s">
        <v>31</v>
      </c>
      <c r="P179" s="9" t="s">
        <v>31</v>
      </c>
      <c r="Q179" s="9" t="s">
        <v>31</v>
      </c>
      <c r="R179" s="9" t="s">
        <v>31</v>
      </c>
      <c r="S179" s="9" t="s">
        <v>31</v>
      </c>
      <c r="T179" s="9" t="s">
        <v>430</v>
      </c>
      <c r="U179" s="9">
        <v>-93</v>
      </c>
      <c r="V179" s="9">
        <v>611682</v>
      </c>
      <c r="W179" s="9">
        <v>612653</v>
      </c>
      <c r="X179" s="9">
        <v>1</v>
      </c>
      <c r="Y179" s="9" t="s">
        <v>28</v>
      </c>
      <c r="Z179" s="2" t="s">
        <v>31</v>
      </c>
      <c r="AA179" s="2" t="s">
        <v>31</v>
      </c>
      <c r="AB179" s="2" t="s">
        <v>31</v>
      </c>
      <c r="AC179" s="2" t="s">
        <v>31</v>
      </c>
      <c r="AD179" s="2" t="s">
        <v>31</v>
      </c>
      <c r="AE179" s="2" t="s">
        <v>31</v>
      </c>
      <c r="AF179" s="2" t="s">
        <v>31</v>
      </c>
      <c r="AG179" s="2">
        <v>-4.3437615740753402E-2</v>
      </c>
      <c r="AH179" s="2">
        <v>6.7327007398839497E-2</v>
      </c>
      <c r="AI179" s="2">
        <v>6.0178669913089101E-2</v>
      </c>
      <c r="AJ179" s="2">
        <v>-1.74674553202392E-2</v>
      </c>
      <c r="AK179" s="2">
        <v>0.14389403348982799</v>
      </c>
      <c r="AL179" s="2">
        <v>7.86915821328176E-2</v>
      </c>
      <c r="AM179" s="2">
        <v>-4.1490124964071597E-2</v>
      </c>
    </row>
    <row r="180" spans="1:39">
      <c r="A180" s="9">
        <v>1171825</v>
      </c>
      <c r="B180" s="9">
        <v>6.1572244247886203E-2</v>
      </c>
      <c r="C180" s="9">
        <v>2.0433607200192199E-2</v>
      </c>
      <c r="D180" s="9">
        <v>5.3209429821579501E-2</v>
      </c>
      <c r="E180" s="9">
        <v>4.5545499572195803E-3</v>
      </c>
      <c r="F180" s="10">
        <v>1.5054012646854399E-5</v>
      </c>
      <c r="G180" s="9">
        <v>2.12167677049948E-3</v>
      </c>
      <c r="H180" s="9">
        <v>9.2536863590311699E-3</v>
      </c>
      <c r="I180" s="9">
        <v>0.99999999999999301</v>
      </c>
      <c r="J180" s="11" t="b">
        <v>1</v>
      </c>
      <c r="K180" s="11" t="b">
        <v>0</v>
      </c>
      <c r="L180" s="11" t="b">
        <v>0</v>
      </c>
      <c r="M180" s="11" t="b">
        <v>0</v>
      </c>
      <c r="N180" s="9" t="s">
        <v>31</v>
      </c>
      <c r="O180" s="9" t="s">
        <v>31</v>
      </c>
      <c r="P180" s="9" t="s">
        <v>31</v>
      </c>
      <c r="Q180" s="9" t="s">
        <v>31</v>
      </c>
      <c r="R180" s="9" t="s">
        <v>31</v>
      </c>
      <c r="S180" s="9" t="s">
        <v>31</v>
      </c>
      <c r="T180" s="9" t="s">
        <v>431</v>
      </c>
      <c r="U180" s="9">
        <v>239</v>
      </c>
      <c r="V180" s="9">
        <v>1172064</v>
      </c>
      <c r="W180" s="9">
        <v>1174034</v>
      </c>
      <c r="X180" s="9">
        <v>1</v>
      </c>
      <c r="Y180" s="9" t="s">
        <v>432</v>
      </c>
      <c r="Z180" s="2" t="s">
        <v>31</v>
      </c>
      <c r="AA180" s="2" t="s">
        <v>31</v>
      </c>
      <c r="AB180" s="2" t="s">
        <v>31</v>
      </c>
      <c r="AC180" s="2" t="s">
        <v>31</v>
      </c>
      <c r="AD180" s="2" t="s">
        <v>31</v>
      </c>
      <c r="AE180" s="2" t="s">
        <v>31</v>
      </c>
      <c r="AF180" s="2" t="s">
        <v>31</v>
      </c>
      <c r="AG180" s="2">
        <v>0.17570011872576399</v>
      </c>
      <c r="AH180" s="2">
        <v>-0.18339987575438699</v>
      </c>
      <c r="AI180" s="2">
        <v>-4.8476143176897898E-2</v>
      </c>
      <c r="AJ180" s="2">
        <v>0.15631138865851399</v>
      </c>
      <c r="AK180" s="2">
        <v>-4.6479814478243703E-2</v>
      </c>
      <c r="AL180" s="2">
        <v>0.14571163638881099</v>
      </c>
      <c r="AM180" s="2">
        <v>0.19335869172679801</v>
      </c>
    </row>
    <row r="181" spans="1:39">
      <c r="A181" s="9">
        <v>1183150</v>
      </c>
      <c r="B181" s="9">
        <v>6.1311155703304698E-2</v>
      </c>
      <c r="C181" s="9">
        <v>1.07715465137929E-2</v>
      </c>
      <c r="D181" s="9">
        <v>5.8948121055098099E-2</v>
      </c>
      <c r="E181" s="9">
        <v>5.8486115710482201E-3</v>
      </c>
      <c r="F181" s="10">
        <v>1.80443794692399E-5</v>
      </c>
      <c r="G181" s="9">
        <v>0.99999999993055799</v>
      </c>
      <c r="H181" s="9">
        <v>2.9492512853067501E-4</v>
      </c>
      <c r="I181" s="9">
        <v>0.99999999999999301</v>
      </c>
      <c r="J181" s="11" t="b">
        <v>1</v>
      </c>
      <c r="K181" s="11" t="b">
        <v>0</v>
      </c>
      <c r="L181" s="11" t="b">
        <v>0</v>
      </c>
      <c r="M181" s="11" t="b">
        <v>0</v>
      </c>
      <c r="N181" s="9" t="s">
        <v>433</v>
      </c>
      <c r="O181" s="9">
        <v>177</v>
      </c>
      <c r="P181" s="9">
        <v>1181720</v>
      </c>
      <c r="Q181" s="9">
        <v>1182973</v>
      </c>
      <c r="R181" s="9">
        <v>-1</v>
      </c>
      <c r="S181" s="9" t="s">
        <v>434</v>
      </c>
      <c r="T181" s="9" t="s">
        <v>435</v>
      </c>
      <c r="U181" s="9">
        <v>188</v>
      </c>
      <c r="V181" s="9">
        <v>1183338</v>
      </c>
      <c r="W181" s="9">
        <v>1185719</v>
      </c>
      <c r="X181" s="9">
        <v>1</v>
      </c>
      <c r="Y181" s="9" t="s">
        <v>436</v>
      </c>
      <c r="Z181" s="2">
        <v>0.28141127004268002</v>
      </c>
      <c r="AA181" s="2">
        <v>-1.63999425083807</v>
      </c>
      <c r="AB181" s="2">
        <v>-0.535209381607893</v>
      </c>
      <c r="AC181" s="2">
        <v>0.22086870274234399</v>
      </c>
      <c r="AD181" s="2">
        <v>-7.5187109386700299E-2</v>
      </c>
      <c r="AE181" s="2">
        <v>-0.27237489409302301</v>
      </c>
      <c r="AF181" s="2">
        <v>1.1674963461098899</v>
      </c>
      <c r="AG181" s="2">
        <v>-6.8438026577553004E-2</v>
      </c>
      <c r="AH181" s="2">
        <v>9.8421128034765104E-2</v>
      </c>
      <c r="AI181" s="2">
        <v>0.16121841686852501</v>
      </c>
      <c r="AJ181" s="2">
        <v>-9.7824543771446698E-2</v>
      </c>
      <c r="AK181" s="2">
        <v>-0.17897113234179299</v>
      </c>
      <c r="AL181" s="2">
        <v>-4.8516584211106398E-2</v>
      </c>
      <c r="AM181" s="2">
        <v>0.320201265570353</v>
      </c>
    </row>
    <row r="182" spans="1:39">
      <c r="A182" s="9">
        <v>5837075</v>
      </c>
      <c r="B182" s="9">
        <v>6.1227839661370499E-2</v>
      </c>
      <c r="C182" s="9">
        <v>1.0013778196185E-4</v>
      </c>
      <c r="D182" s="9">
        <v>3.0445816933130102E-2</v>
      </c>
      <c r="E182" s="9">
        <v>7.5980282874440596E-3</v>
      </c>
      <c r="F182" s="10">
        <v>1.9115619050750801E-5</v>
      </c>
      <c r="G182" s="9">
        <v>0.99999999993055799</v>
      </c>
      <c r="H182" s="9">
        <v>1</v>
      </c>
      <c r="I182" s="9">
        <v>0.99999999999999301</v>
      </c>
      <c r="J182" s="11" t="b">
        <v>1</v>
      </c>
      <c r="K182" s="11" t="b">
        <v>0</v>
      </c>
      <c r="L182" s="11" t="b">
        <v>0</v>
      </c>
      <c r="M182" s="11" t="b">
        <v>0</v>
      </c>
      <c r="N182" s="9" t="s">
        <v>31</v>
      </c>
      <c r="O182" s="9" t="s">
        <v>31</v>
      </c>
      <c r="P182" s="9" t="s">
        <v>31</v>
      </c>
      <c r="Q182" s="9" t="s">
        <v>31</v>
      </c>
      <c r="R182" s="9" t="s">
        <v>31</v>
      </c>
      <c r="S182" s="9" t="s">
        <v>31</v>
      </c>
      <c r="T182" s="9" t="s">
        <v>437</v>
      </c>
      <c r="U182" s="9">
        <v>118</v>
      </c>
      <c r="V182" s="9">
        <v>5837193</v>
      </c>
      <c r="W182" s="9">
        <v>5838101</v>
      </c>
      <c r="X182" s="9">
        <v>1</v>
      </c>
      <c r="Y182" s="9" t="s">
        <v>438</v>
      </c>
      <c r="Z182" s="2" t="s">
        <v>31</v>
      </c>
      <c r="AA182" s="2" t="s">
        <v>31</v>
      </c>
      <c r="AB182" s="2" t="s">
        <v>31</v>
      </c>
      <c r="AC182" s="2" t="s">
        <v>31</v>
      </c>
      <c r="AD182" s="2" t="s">
        <v>31</v>
      </c>
      <c r="AE182" s="2" t="s">
        <v>31</v>
      </c>
      <c r="AF182" s="2" t="s">
        <v>31</v>
      </c>
      <c r="AG182" s="2">
        <v>0.34598060514667101</v>
      </c>
      <c r="AH182" s="2">
        <v>0.57160475397376598</v>
      </c>
      <c r="AI182" s="2">
        <v>-0.27705071001033599</v>
      </c>
      <c r="AJ182" s="2">
        <v>-0.118060953290703</v>
      </c>
      <c r="AK182" s="2">
        <v>-7.2326533525654199E-2</v>
      </c>
      <c r="AL182" s="2">
        <v>-0.27887981943228202</v>
      </c>
      <c r="AM182" s="2">
        <v>0.49871919537586801</v>
      </c>
    </row>
    <row r="183" spans="1:39">
      <c r="A183" s="9">
        <v>1938425</v>
      </c>
      <c r="B183" s="9">
        <v>4.4764730261679403E-2</v>
      </c>
      <c r="C183" s="9">
        <v>7.0923344416102697E-3</v>
      </c>
      <c r="D183" s="9">
        <v>6.2997705303907803E-2</v>
      </c>
      <c r="E183" s="9">
        <v>2.3748106605297899E-3</v>
      </c>
      <c r="F183" s="9">
        <v>0.392941699187908</v>
      </c>
      <c r="G183" s="9">
        <v>0.99999999993055799</v>
      </c>
      <c r="H183" s="10">
        <v>2.1190662678603102E-5</v>
      </c>
      <c r="I183" s="9">
        <v>0.99999999999999301</v>
      </c>
      <c r="J183" s="11" t="b">
        <v>0</v>
      </c>
      <c r="K183" s="11" t="b">
        <v>0</v>
      </c>
      <c r="L183" s="11" t="b">
        <v>1</v>
      </c>
      <c r="M183" s="11" t="b">
        <v>0</v>
      </c>
      <c r="N183" s="9" t="s">
        <v>439</v>
      </c>
      <c r="O183" s="9">
        <v>183</v>
      </c>
      <c r="P183" s="9">
        <v>1937028</v>
      </c>
      <c r="Q183" s="9">
        <v>1938242</v>
      </c>
      <c r="R183" s="9">
        <v>-1</v>
      </c>
      <c r="S183" s="9" t="s">
        <v>440</v>
      </c>
      <c r="T183" s="9" t="s">
        <v>31</v>
      </c>
      <c r="U183" s="9" t="s">
        <v>31</v>
      </c>
      <c r="V183" s="9" t="s">
        <v>31</v>
      </c>
      <c r="W183" s="9" t="s">
        <v>31</v>
      </c>
      <c r="X183" s="9" t="s">
        <v>31</v>
      </c>
      <c r="Y183" s="9" t="s">
        <v>31</v>
      </c>
      <c r="Z183" s="2">
        <v>0.30660667614060699</v>
      </c>
      <c r="AA183" s="2">
        <v>0.1078492267015</v>
      </c>
      <c r="AB183" s="2">
        <v>-0.48369402753964003</v>
      </c>
      <c r="AC183" s="2">
        <v>-1.2391696439984901</v>
      </c>
      <c r="AD183" s="2">
        <v>-0.86556067706334605</v>
      </c>
      <c r="AE183" s="2">
        <v>-0.82815342467145903</v>
      </c>
      <c r="AF183" s="2">
        <v>0.16961955176188001</v>
      </c>
      <c r="AG183" s="2" t="s">
        <v>31</v>
      </c>
      <c r="AH183" s="2" t="s">
        <v>31</v>
      </c>
      <c r="AI183" s="2" t="s">
        <v>31</v>
      </c>
      <c r="AJ183" s="2" t="s">
        <v>31</v>
      </c>
      <c r="AK183" s="2" t="s">
        <v>31</v>
      </c>
      <c r="AL183" s="2" t="s">
        <v>31</v>
      </c>
      <c r="AM183" s="2" t="s">
        <v>31</v>
      </c>
    </row>
    <row r="184" spans="1:39">
      <c r="A184" s="9">
        <v>6764175</v>
      </c>
      <c r="B184" s="9">
        <v>4.6947304795329999E-2</v>
      </c>
      <c r="C184" s="9">
        <v>2.9754670628313299E-3</v>
      </c>
      <c r="D184" s="9">
        <v>6.2593071823405497E-2</v>
      </c>
      <c r="E184" s="9">
        <v>2.0444101614599201E-3</v>
      </c>
      <c r="F184" s="9">
        <v>0.124448967086875</v>
      </c>
      <c r="G184" s="9">
        <v>0.99999999993055799</v>
      </c>
      <c r="H184" s="10">
        <v>2.7776088173306401E-5</v>
      </c>
      <c r="I184" s="9">
        <v>0.99999999999999301</v>
      </c>
      <c r="J184" s="11" t="b">
        <v>0</v>
      </c>
      <c r="K184" s="11" t="b">
        <v>0</v>
      </c>
      <c r="L184" s="11" t="b">
        <v>1</v>
      </c>
      <c r="M184" s="11" t="b">
        <v>0</v>
      </c>
      <c r="N184" s="9" t="s">
        <v>31</v>
      </c>
      <c r="O184" s="9" t="s">
        <v>31</v>
      </c>
      <c r="P184" s="9" t="s">
        <v>31</v>
      </c>
      <c r="Q184" s="9" t="s">
        <v>31</v>
      </c>
      <c r="R184" s="9" t="s">
        <v>31</v>
      </c>
      <c r="S184" s="9" t="s">
        <v>31</v>
      </c>
      <c r="T184" s="9" t="s">
        <v>441</v>
      </c>
      <c r="U184" s="9">
        <v>186</v>
      </c>
      <c r="V184" s="9">
        <v>6764361</v>
      </c>
      <c r="W184" s="9">
        <v>6765575</v>
      </c>
      <c r="X184" s="9">
        <v>1</v>
      </c>
      <c r="Y184" s="9" t="s">
        <v>442</v>
      </c>
      <c r="Z184" s="2" t="s">
        <v>31</v>
      </c>
      <c r="AA184" s="2" t="s">
        <v>31</v>
      </c>
      <c r="AB184" s="2" t="s">
        <v>31</v>
      </c>
      <c r="AC184" s="2" t="s">
        <v>31</v>
      </c>
      <c r="AD184" s="2" t="s">
        <v>31</v>
      </c>
      <c r="AE184" s="2" t="s">
        <v>31</v>
      </c>
      <c r="AF184" s="2" t="s">
        <v>31</v>
      </c>
      <c r="AG184" s="2">
        <v>1.1470288007154199E-2</v>
      </c>
      <c r="AH184" s="2">
        <v>2.3569076195246699E-2</v>
      </c>
      <c r="AI184" s="2">
        <v>-2.9741036515448901E-2</v>
      </c>
      <c r="AJ184" s="2">
        <v>5.7022392244070901E-2</v>
      </c>
      <c r="AK184" s="2">
        <v>-4.0844527073291602E-3</v>
      </c>
      <c r="AL184" s="2">
        <v>7.9030155894109597E-2</v>
      </c>
      <c r="AM184" s="2">
        <v>0.161321657488189</v>
      </c>
    </row>
    <row r="185" spans="1:39">
      <c r="A185" s="9">
        <v>1572750</v>
      </c>
      <c r="B185" s="9">
        <v>6.0661772220370801E-2</v>
      </c>
      <c r="C185" s="9">
        <v>6.72297661677102E-3</v>
      </c>
      <c r="D185" s="9">
        <v>2.9307923610552698E-2</v>
      </c>
      <c r="E185" s="9">
        <v>5.4016556810182401E-3</v>
      </c>
      <c r="F185" s="10">
        <v>2.8227050940542399E-5</v>
      </c>
      <c r="G185" s="9">
        <v>0.99999999993055799</v>
      </c>
      <c r="H185" s="9">
        <v>1</v>
      </c>
      <c r="I185" s="9">
        <v>0.99999999999999301</v>
      </c>
      <c r="J185" s="11" t="b">
        <v>1</v>
      </c>
      <c r="K185" s="11" t="b">
        <v>0</v>
      </c>
      <c r="L185" s="11" t="b">
        <v>0</v>
      </c>
      <c r="M185" s="11" t="b">
        <v>0</v>
      </c>
      <c r="N185" s="9" t="s">
        <v>443</v>
      </c>
      <c r="O185" s="9">
        <v>134</v>
      </c>
      <c r="P185" s="9">
        <v>1571501</v>
      </c>
      <c r="Q185" s="9">
        <v>1572616</v>
      </c>
      <c r="R185" s="9">
        <v>-1</v>
      </c>
      <c r="S185" s="9" t="s">
        <v>444</v>
      </c>
      <c r="T185" s="9" t="s">
        <v>31</v>
      </c>
      <c r="U185" s="9" t="s">
        <v>31</v>
      </c>
      <c r="V185" s="9" t="s">
        <v>31</v>
      </c>
      <c r="W185" s="9" t="s">
        <v>31</v>
      </c>
      <c r="X185" s="9" t="s">
        <v>31</v>
      </c>
      <c r="Y185" s="9" t="s">
        <v>31</v>
      </c>
      <c r="Z185" s="2">
        <v>9.1045341361386499E-3</v>
      </c>
      <c r="AA185" s="2">
        <v>2.2852512253065199E-2</v>
      </c>
      <c r="AB185" s="2">
        <v>3.2202019257440999</v>
      </c>
      <c r="AC185" s="2">
        <v>-0.42323576625433601</v>
      </c>
      <c r="AD185" s="2">
        <v>2.6696442842871502</v>
      </c>
      <c r="AE185" s="2">
        <v>1.69439678792098</v>
      </c>
      <c r="AF185" s="2">
        <v>1.4038058896126799</v>
      </c>
      <c r="AG185" s="2" t="s">
        <v>31</v>
      </c>
      <c r="AH185" s="2" t="s">
        <v>31</v>
      </c>
      <c r="AI185" s="2" t="s">
        <v>31</v>
      </c>
      <c r="AJ185" s="2" t="s">
        <v>31</v>
      </c>
      <c r="AK185" s="2" t="s">
        <v>31</v>
      </c>
      <c r="AL185" s="2" t="s">
        <v>31</v>
      </c>
      <c r="AM185" s="2" t="s">
        <v>31</v>
      </c>
    </row>
    <row r="186" spans="1:39">
      <c r="A186" s="9">
        <v>5386300</v>
      </c>
      <c r="B186" s="9">
        <v>6.0644407948550298E-2</v>
      </c>
      <c r="C186" s="9">
        <v>3.6154336451149601E-3</v>
      </c>
      <c r="D186" s="9">
        <v>5.2688026905253899E-2</v>
      </c>
      <c r="E186" s="9">
        <v>5.8976512315695399E-3</v>
      </c>
      <c r="F186" s="10">
        <v>2.8564836985564701E-5</v>
      </c>
      <c r="G186" s="9">
        <v>0.99999999993055799</v>
      </c>
      <c r="H186" s="9">
        <v>1.2448449430018899E-2</v>
      </c>
      <c r="I186" s="9">
        <v>0.99999999999999301</v>
      </c>
      <c r="J186" s="11" t="b">
        <v>1</v>
      </c>
      <c r="K186" s="11" t="b">
        <v>0</v>
      </c>
      <c r="L186" s="11" t="b">
        <v>0</v>
      </c>
      <c r="M186" s="11" t="b">
        <v>0</v>
      </c>
      <c r="N186" s="9" t="s">
        <v>445</v>
      </c>
      <c r="O186" s="9">
        <v>69</v>
      </c>
      <c r="P186" s="9">
        <v>5386160</v>
      </c>
      <c r="Q186" s="9">
        <v>5386231</v>
      </c>
      <c r="R186" s="9">
        <v>-1</v>
      </c>
      <c r="S186" s="9" t="s">
        <v>446</v>
      </c>
      <c r="T186" s="9" t="s">
        <v>447</v>
      </c>
      <c r="U186" s="9">
        <v>92</v>
      </c>
      <c r="V186" s="9">
        <v>5386392</v>
      </c>
      <c r="W186" s="9">
        <v>5386886</v>
      </c>
      <c r="X186" s="9">
        <v>1</v>
      </c>
      <c r="Y186" s="9" t="s">
        <v>448</v>
      </c>
      <c r="Z186" s="2" t="s">
        <v>31</v>
      </c>
      <c r="AA186" s="2" t="s">
        <v>31</v>
      </c>
      <c r="AB186" s="2" t="s">
        <v>31</v>
      </c>
      <c r="AC186" s="2" t="s">
        <v>31</v>
      </c>
      <c r="AD186" s="2" t="s">
        <v>31</v>
      </c>
      <c r="AE186" s="2" t="s">
        <v>31</v>
      </c>
      <c r="AF186" s="2" t="s">
        <v>31</v>
      </c>
      <c r="AG186" s="2">
        <v>0.57707604867806905</v>
      </c>
      <c r="AH186" s="2">
        <v>-1.3667606138729</v>
      </c>
      <c r="AI186" s="2">
        <v>-0.84892801111899496</v>
      </c>
      <c r="AJ186" s="2">
        <v>0.61632961782886897</v>
      </c>
      <c r="AK186" s="2">
        <v>-3.56001519292359E-2</v>
      </c>
      <c r="AL186" s="2">
        <v>-9.2227426062503795E-2</v>
      </c>
      <c r="AM186" s="2">
        <v>0.86344666084212895</v>
      </c>
    </row>
    <row r="187" spans="1:39">
      <c r="A187" s="9">
        <v>3928075</v>
      </c>
      <c r="B187" s="9">
        <v>3.99897153423854E-2</v>
      </c>
      <c r="C187" s="9">
        <v>5.0321889716862401E-3</v>
      </c>
      <c r="D187" s="9">
        <v>6.1971557589780603E-2</v>
      </c>
      <c r="E187" s="9">
        <v>3.0615548067427401E-3</v>
      </c>
      <c r="F187" s="9">
        <v>0.99999986708509203</v>
      </c>
      <c r="G187" s="9">
        <v>0.99999999993055799</v>
      </c>
      <c r="H187" s="10">
        <v>4.1954334619959202E-5</v>
      </c>
      <c r="I187" s="9">
        <v>0.99999999999999301</v>
      </c>
      <c r="J187" s="11" t="b">
        <v>0</v>
      </c>
      <c r="K187" s="11" t="b">
        <v>0</v>
      </c>
      <c r="L187" s="11" t="b">
        <v>1</v>
      </c>
      <c r="M187" s="11" t="b">
        <v>0</v>
      </c>
      <c r="N187" s="9" t="s">
        <v>449</v>
      </c>
      <c r="O187" s="9">
        <v>153</v>
      </c>
      <c r="P187" s="9">
        <v>3927194</v>
      </c>
      <c r="Q187" s="9">
        <v>3927922</v>
      </c>
      <c r="R187" s="9">
        <v>-1</v>
      </c>
      <c r="S187" s="9" t="s">
        <v>28</v>
      </c>
      <c r="T187" s="9" t="s">
        <v>450</v>
      </c>
      <c r="U187" s="9">
        <v>-40</v>
      </c>
      <c r="V187" s="9">
        <v>3928035</v>
      </c>
      <c r="W187" s="9">
        <v>3929057</v>
      </c>
      <c r="X187" s="9">
        <v>1</v>
      </c>
      <c r="Y187" s="9" t="s">
        <v>451</v>
      </c>
      <c r="Z187" s="2">
        <v>9.1361760891722099E-2</v>
      </c>
      <c r="AA187" s="2">
        <v>-0.18150833574531999</v>
      </c>
      <c r="AB187" s="2">
        <v>-0.41598704631817801</v>
      </c>
      <c r="AC187" s="2">
        <v>-0.819203602021354</v>
      </c>
      <c r="AD187" s="2">
        <v>1.0852542244453001</v>
      </c>
      <c r="AE187" s="2">
        <v>0.72717832535225202</v>
      </c>
      <c r="AF187" s="2">
        <v>-3.6301656255755398E-2</v>
      </c>
      <c r="AG187" s="2">
        <v>-7.5710775075066294E-2</v>
      </c>
      <c r="AH187" s="2">
        <v>0.67658012750514196</v>
      </c>
      <c r="AI187" s="2">
        <v>-0.13277642724914199</v>
      </c>
      <c r="AJ187" s="2">
        <v>-1.78204609973954</v>
      </c>
      <c r="AK187" s="2">
        <v>1.6051461489994501</v>
      </c>
      <c r="AL187" s="2">
        <v>3.7471151818179398</v>
      </c>
      <c r="AM187" s="2">
        <v>0.60037658446503395</v>
      </c>
    </row>
    <row r="188" spans="1:39">
      <c r="A188" s="9">
        <v>4554550</v>
      </c>
      <c r="B188" s="9">
        <v>5.99583427131027E-2</v>
      </c>
      <c r="C188" s="9">
        <v>8.7338446943955195E-3</v>
      </c>
      <c r="D188" s="9">
        <v>4.5834043071389698E-2</v>
      </c>
      <c r="E188" s="9">
        <v>-5.1368230559937196E-3</v>
      </c>
      <c r="F188" s="10">
        <v>4.5598261979152903E-5</v>
      </c>
      <c r="G188" s="9">
        <v>0.99999999993055799</v>
      </c>
      <c r="H188" s="9">
        <v>0.47579400108567799</v>
      </c>
      <c r="I188" s="9">
        <v>0.99999999999999301</v>
      </c>
      <c r="J188" s="11" t="b">
        <v>1</v>
      </c>
      <c r="K188" s="11" t="b">
        <v>0</v>
      </c>
      <c r="L188" s="11" t="b">
        <v>0</v>
      </c>
      <c r="M188" s="11" t="b">
        <v>0</v>
      </c>
      <c r="N188" s="9" t="s">
        <v>452</v>
      </c>
      <c r="O188" s="9">
        <v>131</v>
      </c>
      <c r="P188" s="9">
        <v>4553652</v>
      </c>
      <c r="Q188" s="9">
        <v>4554419</v>
      </c>
      <c r="R188" s="9">
        <v>-1</v>
      </c>
      <c r="S188" s="9" t="s">
        <v>28</v>
      </c>
      <c r="T188" s="9" t="s">
        <v>453</v>
      </c>
      <c r="U188" s="9">
        <v>53</v>
      </c>
      <c r="V188" s="9">
        <v>4554603</v>
      </c>
      <c r="W188" s="9">
        <v>4555292</v>
      </c>
      <c r="X188" s="9">
        <v>1</v>
      </c>
      <c r="Y188" s="9" t="s">
        <v>454</v>
      </c>
      <c r="Z188" s="2">
        <v>0.15880990166759301</v>
      </c>
      <c r="AA188" s="2">
        <v>-0.17359603204597199</v>
      </c>
      <c r="AB188" s="2">
        <v>0.13973090143191799</v>
      </c>
      <c r="AC188" s="2">
        <v>-0.131474867112576</v>
      </c>
      <c r="AD188" s="2">
        <v>-0.19129908878761701</v>
      </c>
      <c r="AE188" s="2">
        <v>-0.224483262043632</v>
      </c>
      <c r="AF188" s="2">
        <v>0.17736381195510201</v>
      </c>
      <c r="AG188" s="2">
        <v>0.27831773840792101</v>
      </c>
      <c r="AH188" s="2">
        <v>0.224819033605336</v>
      </c>
      <c r="AI188" s="2">
        <v>-0.21640007043861501</v>
      </c>
      <c r="AJ188" s="2">
        <v>-1.33003911221703E-2</v>
      </c>
      <c r="AK188" s="2">
        <v>-0.13105784503849399</v>
      </c>
      <c r="AL188" s="2">
        <v>9.2221432470294601E-2</v>
      </c>
      <c r="AM188" s="2">
        <v>0.227543867199721</v>
      </c>
    </row>
    <row r="189" spans="1:39">
      <c r="A189" s="9">
        <v>2086750</v>
      </c>
      <c r="B189" s="9">
        <v>5.97138861298585E-2</v>
      </c>
      <c r="C189" s="9">
        <v>6.9537869125287002E-3</v>
      </c>
      <c r="D189" s="9">
        <v>3.4981447429958401E-2</v>
      </c>
      <c r="E189" s="9">
        <v>-1.75566333721348E-3</v>
      </c>
      <c r="F189" s="10">
        <v>5.37995220533807E-5</v>
      </c>
      <c r="G189" s="9">
        <v>0.99999999993055799</v>
      </c>
      <c r="H189" s="9">
        <v>1</v>
      </c>
      <c r="I189" s="9">
        <v>0.99999999999999301</v>
      </c>
      <c r="J189" s="11" t="b">
        <v>1</v>
      </c>
      <c r="K189" s="11" t="b">
        <v>0</v>
      </c>
      <c r="L189" s="11" t="b">
        <v>0</v>
      </c>
      <c r="M189" s="11" t="b">
        <v>0</v>
      </c>
      <c r="N189" s="9" t="s">
        <v>31</v>
      </c>
      <c r="O189" s="9" t="s">
        <v>31</v>
      </c>
      <c r="P189" s="9" t="s">
        <v>31</v>
      </c>
      <c r="Q189" s="9" t="s">
        <v>31</v>
      </c>
      <c r="R189" s="9" t="s">
        <v>31</v>
      </c>
      <c r="S189" s="9" t="s">
        <v>31</v>
      </c>
      <c r="T189" s="9" t="s">
        <v>455</v>
      </c>
      <c r="U189" s="9">
        <v>171</v>
      </c>
      <c r="V189" s="9">
        <v>2086921</v>
      </c>
      <c r="W189" s="9">
        <v>2087469</v>
      </c>
      <c r="X189" s="9">
        <v>1</v>
      </c>
      <c r="Y189" s="9" t="s">
        <v>456</v>
      </c>
      <c r="Z189" s="2" t="s">
        <v>31</v>
      </c>
      <c r="AA189" s="2" t="s">
        <v>31</v>
      </c>
      <c r="AB189" s="2" t="s">
        <v>31</v>
      </c>
      <c r="AC189" s="2" t="s">
        <v>31</v>
      </c>
      <c r="AD189" s="2" t="s">
        <v>31</v>
      </c>
      <c r="AE189" s="2" t="s">
        <v>31</v>
      </c>
      <c r="AF189" s="2" t="s">
        <v>31</v>
      </c>
      <c r="AG189" s="2">
        <v>0.43739263428980102</v>
      </c>
      <c r="AH189" s="2">
        <v>0.16461578642906399</v>
      </c>
      <c r="AI189" s="2">
        <v>-6.2821172851595705E-2</v>
      </c>
      <c r="AJ189" s="2">
        <v>0.28838156360921502</v>
      </c>
      <c r="AK189" s="2">
        <v>3.2410560246583002E-2</v>
      </c>
      <c r="AL189" s="2">
        <v>0.13573607709972799</v>
      </c>
      <c r="AM189" s="2">
        <v>0.29696739928382099</v>
      </c>
    </row>
    <row r="190" spans="1:39">
      <c r="A190" s="9">
        <v>5456225</v>
      </c>
      <c r="B190" s="9">
        <v>5.9678607757511701E-2</v>
      </c>
      <c r="C190" s="9">
        <v>8.3472031450570507E-3</v>
      </c>
      <c r="D190" s="9">
        <v>3.4277745436127202E-2</v>
      </c>
      <c r="E190" s="9">
        <v>8.2370132546181803E-3</v>
      </c>
      <c r="F190" s="10">
        <v>5.5095908093775001E-5</v>
      </c>
      <c r="G190" s="9">
        <v>0.99999999993055799</v>
      </c>
      <c r="H190" s="9">
        <v>1</v>
      </c>
      <c r="I190" s="9">
        <v>0.99999999999999301</v>
      </c>
      <c r="J190" s="11" t="b">
        <v>1</v>
      </c>
      <c r="K190" s="11" t="b">
        <v>0</v>
      </c>
      <c r="L190" s="11" t="b">
        <v>0</v>
      </c>
      <c r="M190" s="11" t="b">
        <v>0</v>
      </c>
      <c r="N190" s="9" t="s">
        <v>457</v>
      </c>
      <c r="O190" s="9">
        <v>70</v>
      </c>
      <c r="P190" s="9">
        <v>5455520</v>
      </c>
      <c r="Q190" s="9">
        <v>5456155</v>
      </c>
      <c r="R190" s="9">
        <v>-1</v>
      </c>
      <c r="S190" s="9" t="s">
        <v>345</v>
      </c>
      <c r="T190" s="9" t="s">
        <v>458</v>
      </c>
      <c r="U190" s="9">
        <v>229</v>
      </c>
      <c r="V190" s="9">
        <v>5456454</v>
      </c>
      <c r="W190" s="9">
        <v>5457431</v>
      </c>
      <c r="X190" s="9">
        <v>1</v>
      </c>
      <c r="Y190" s="9" t="s">
        <v>459</v>
      </c>
      <c r="Z190" s="2">
        <v>0.23310222223733901</v>
      </c>
      <c r="AA190" s="2">
        <v>3.9771310104418603E-2</v>
      </c>
      <c r="AB190" s="2">
        <v>-2.3573306339029501E-2</v>
      </c>
      <c r="AC190" s="2">
        <v>-6.3877169363735206E-5</v>
      </c>
      <c r="AD190" s="2">
        <v>3.7288265447799097E-2</v>
      </c>
      <c r="AE190" s="2">
        <v>4.9182060434507201E-2</v>
      </c>
      <c r="AF190" s="2">
        <v>-3.7733886368631203E-2</v>
      </c>
      <c r="AG190" s="2">
        <v>0.90287796879772997</v>
      </c>
      <c r="AH190" s="2">
        <v>7.6835694726158393E-2</v>
      </c>
      <c r="AI190" s="2">
        <v>-0.38876560176602298</v>
      </c>
      <c r="AJ190" s="2">
        <v>0.24468522727255701</v>
      </c>
      <c r="AK190" s="2">
        <v>0.143108502340167</v>
      </c>
      <c r="AL190" s="2">
        <v>0.116711212900677</v>
      </c>
      <c r="AM190" s="2">
        <v>1.1162073471196601</v>
      </c>
    </row>
    <row r="191" spans="1:39">
      <c r="A191" s="9">
        <v>4541300</v>
      </c>
      <c r="B191" s="9">
        <v>5.9650037084491098E-2</v>
      </c>
      <c r="C191" s="9">
        <v>-2.6865420492352202E-3</v>
      </c>
      <c r="D191" s="9">
        <v>6.1048172052303097E-2</v>
      </c>
      <c r="E191" s="9">
        <v>9.8888262872336803E-4</v>
      </c>
      <c r="F191" s="10">
        <v>5.6168152490489103E-5</v>
      </c>
      <c r="G191" s="9">
        <v>0.99999999993055799</v>
      </c>
      <c r="H191" s="10">
        <v>7.6863526241622597E-5</v>
      </c>
      <c r="I191" s="9">
        <v>0.99999999999999301</v>
      </c>
      <c r="J191" s="11" t="b">
        <v>1</v>
      </c>
      <c r="K191" s="11" t="b">
        <v>0</v>
      </c>
      <c r="L191" s="11" t="b">
        <v>1</v>
      </c>
      <c r="M191" s="11" t="b">
        <v>0</v>
      </c>
      <c r="N191" s="9" t="s">
        <v>31</v>
      </c>
      <c r="O191" s="9" t="s">
        <v>31</v>
      </c>
      <c r="P191" s="9" t="s">
        <v>31</v>
      </c>
      <c r="Q191" s="9" t="s">
        <v>31</v>
      </c>
      <c r="R191" s="9" t="s">
        <v>31</v>
      </c>
      <c r="S191" s="9" t="s">
        <v>31</v>
      </c>
      <c r="T191" s="9" t="s">
        <v>460</v>
      </c>
      <c r="U191" s="9">
        <v>900</v>
      </c>
      <c r="V191" s="9">
        <v>4542200</v>
      </c>
      <c r="W191" s="9">
        <v>4543024</v>
      </c>
      <c r="X191" s="9">
        <v>1</v>
      </c>
      <c r="Y191" s="9" t="s">
        <v>28</v>
      </c>
      <c r="Z191" s="2" t="s">
        <v>31</v>
      </c>
      <c r="AA191" s="2" t="s">
        <v>31</v>
      </c>
      <c r="AB191" s="2" t="s">
        <v>31</v>
      </c>
      <c r="AC191" s="2" t="s">
        <v>31</v>
      </c>
      <c r="AD191" s="2" t="s">
        <v>31</v>
      </c>
      <c r="AE191" s="2" t="s">
        <v>31</v>
      </c>
      <c r="AF191" s="2" t="s">
        <v>31</v>
      </c>
      <c r="AG191" s="2">
        <v>-0.433800145913664</v>
      </c>
      <c r="AH191" s="2">
        <v>-0.55855762438879497</v>
      </c>
      <c r="AI191" s="2">
        <v>0.81516358058587501</v>
      </c>
      <c r="AJ191" s="2">
        <v>-8.5814210542402194E-2</v>
      </c>
      <c r="AK191" s="2">
        <v>0.55203717748527303</v>
      </c>
      <c r="AL191" s="2">
        <v>0.67752630023254301</v>
      </c>
      <c r="AM191" s="2">
        <v>1.7518374327195001</v>
      </c>
    </row>
    <row r="192" spans="1:39">
      <c r="A192" s="9">
        <v>807075</v>
      </c>
      <c r="B192" s="9">
        <v>5.9595546072760998E-2</v>
      </c>
      <c r="C192" s="9">
        <v>-1.1823311512891999E-3</v>
      </c>
      <c r="D192" s="9">
        <v>2.4146379812629699E-2</v>
      </c>
      <c r="E192" s="9">
        <v>5.1183493682637202E-3</v>
      </c>
      <c r="F192" s="10">
        <v>5.8270431834567701E-5</v>
      </c>
      <c r="G192" s="9">
        <v>0.99999999993055799</v>
      </c>
      <c r="H192" s="9">
        <v>1</v>
      </c>
      <c r="I192" s="9">
        <v>0.99999999999999301</v>
      </c>
      <c r="J192" s="11" t="b">
        <v>1</v>
      </c>
      <c r="K192" s="11" t="b">
        <v>0</v>
      </c>
      <c r="L192" s="11" t="b">
        <v>0</v>
      </c>
      <c r="M192" s="11" t="b">
        <v>0</v>
      </c>
      <c r="N192" s="9" t="s">
        <v>31</v>
      </c>
      <c r="O192" s="9" t="s">
        <v>31</v>
      </c>
      <c r="P192" s="9" t="s">
        <v>31</v>
      </c>
      <c r="Q192" s="9" t="s">
        <v>31</v>
      </c>
      <c r="R192" s="9" t="s">
        <v>31</v>
      </c>
      <c r="S192" s="9" t="s">
        <v>31</v>
      </c>
      <c r="T192" s="9" t="s">
        <v>461</v>
      </c>
      <c r="U192" s="9">
        <v>150</v>
      </c>
      <c r="V192" s="9">
        <v>807225</v>
      </c>
      <c r="W192" s="9">
        <v>807869</v>
      </c>
      <c r="X192" s="9">
        <v>1</v>
      </c>
      <c r="Y192" s="9" t="s">
        <v>462</v>
      </c>
      <c r="Z192" s="2" t="s">
        <v>31</v>
      </c>
      <c r="AA192" s="2" t="s">
        <v>31</v>
      </c>
      <c r="AB192" s="2" t="s">
        <v>31</v>
      </c>
      <c r="AC192" s="2" t="s">
        <v>31</v>
      </c>
      <c r="AD192" s="2" t="s">
        <v>31</v>
      </c>
      <c r="AE192" s="2" t="s">
        <v>31</v>
      </c>
      <c r="AF192" s="2" t="s">
        <v>31</v>
      </c>
      <c r="AG192" s="2">
        <v>-1.3991198964485601E-2</v>
      </c>
      <c r="AH192" s="2">
        <v>-4.9535986200345897E-2</v>
      </c>
      <c r="AI192" s="2">
        <v>-0.38477205702594702</v>
      </c>
      <c r="AJ192" s="2">
        <v>-0.68257205224364603</v>
      </c>
      <c r="AK192" s="2">
        <v>-2.6505585129610201</v>
      </c>
      <c r="AL192" s="2">
        <v>-1.7021804115838901</v>
      </c>
      <c r="AM192" s="2">
        <v>1.0293595980428401</v>
      </c>
    </row>
    <row r="193" spans="1:39">
      <c r="A193" s="9">
        <v>1736525</v>
      </c>
      <c r="B193" s="9">
        <v>5.94476610653824E-2</v>
      </c>
      <c r="C193" s="9">
        <v>3.3666933813580502E-3</v>
      </c>
      <c r="D193" s="9">
        <v>2.19821524503096E-2</v>
      </c>
      <c r="E193" s="9">
        <v>3.6035097437704501E-3</v>
      </c>
      <c r="F193" s="10">
        <v>6.4370812927673198E-5</v>
      </c>
      <c r="G193" s="9">
        <v>0.99999999993055799</v>
      </c>
      <c r="H193" s="9">
        <v>1</v>
      </c>
      <c r="I193" s="9">
        <v>0.99999999999999301</v>
      </c>
      <c r="J193" s="11" t="b">
        <v>1</v>
      </c>
      <c r="K193" s="11" t="b">
        <v>0</v>
      </c>
      <c r="L193" s="11" t="b">
        <v>0</v>
      </c>
      <c r="M193" s="11" t="b">
        <v>0</v>
      </c>
      <c r="N193" s="9" t="s">
        <v>463</v>
      </c>
      <c r="O193" s="9">
        <v>27</v>
      </c>
      <c r="P193" s="9">
        <v>1735773</v>
      </c>
      <c r="Q193" s="9">
        <v>1736498</v>
      </c>
      <c r="R193" s="9">
        <v>-1</v>
      </c>
      <c r="S193" s="9" t="s">
        <v>464</v>
      </c>
      <c r="T193" s="9" t="s">
        <v>465</v>
      </c>
      <c r="U193" s="9">
        <v>274</v>
      </c>
      <c r="V193" s="9">
        <v>1736799</v>
      </c>
      <c r="W193" s="9">
        <v>1737734</v>
      </c>
      <c r="X193" s="9">
        <v>1</v>
      </c>
      <c r="Y193" s="9" t="s">
        <v>26</v>
      </c>
      <c r="Z193" s="2">
        <v>0.69739207440110096</v>
      </c>
      <c r="AA193" s="2">
        <v>0.335381187895122</v>
      </c>
      <c r="AB193" s="2">
        <v>-0.20742008042787</v>
      </c>
      <c r="AC193" s="2">
        <v>0.47147274640765202</v>
      </c>
      <c r="AD193" s="2">
        <v>0.43561466042115898</v>
      </c>
      <c r="AE193" s="2">
        <v>0.42824682644401502</v>
      </c>
      <c r="AF193" s="2">
        <v>1.1368927331468901</v>
      </c>
      <c r="AG193" s="2">
        <v>0.55011840077933305</v>
      </c>
      <c r="AH193" s="2">
        <v>0.27783280674490002</v>
      </c>
      <c r="AI193" s="2">
        <v>-0.117578874993431</v>
      </c>
      <c r="AJ193" s="2">
        <v>9.9064591547245201E-2</v>
      </c>
      <c r="AK193" s="2">
        <v>0.22860014766397399</v>
      </c>
      <c r="AL193" s="2">
        <v>0.121510703953774</v>
      </c>
      <c r="AM193" s="2">
        <v>0.26175072907661501</v>
      </c>
    </row>
    <row r="194" spans="1:39">
      <c r="A194" s="9">
        <v>5480000</v>
      </c>
      <c r="B194" s="9">
        <v>5.93401471627708E-2</v>
      </c>
      <c r="C194" s="9">
        <v>1.8425971577991199E-2</v>
      </c>
      <c r="D194" s="9">
        <v>3.09537518744664E-2</v>
      </c>
      <c r="E194" s="9">
        <v>8.0155583409511795E-3</v>
      </c>
      <c r="F194" s="10">
        <v>6.9192454146585299E-5</v>
      </c>
      <c r="G194" s="9">
        <v>4.7842649234375E-2</v>
      </c>
      <c r="H194" s="9">
        <v>1</v>
      </c>
      <c r="I194" s="9">
        <v>0.99999999999999301</v>
      </c>
      <c r="J194" s="11" t="b">
        <v>1</v>
      </c>
      <c r="K194" s="11" t="b">
        <v>0</v>
      </c>
      <c r="L194" s="11" t="b">
        <v>0</v>
      </c>
      <c r="M194" s="11" t="b">
        <v>0</v>
      </c>
      <c r="N194" s="9" t="s">
        <v>31</v>
      </c>
      <c r="O194" s="9" t="s">
        <v>31</v>
      </c>
      <c r="P194" s="9" t="s">
        <v>31</v>
      </c>
      <c r="Q194" s="9" t="s">
        <v>31</v>
      </c>
      <c r="R194" s="9" t="s">
        <v>31</v>
      </c>
      <c r="S194" s="9" t="s">
        <v>31</v>
      </c>
      <c r="T194" s="9" t="s">
        <v>466</v>
      </c>
      <c r="U194" s="9">
        <v>152</v>
      </c>
      <c r="V194" s="9">
        <v>5480152</v>
      </c>
      <c r="W194" s="9">
        <v>5482395</v>
      </c>
      <c r="X194" s="9">
        <v>1</v>
      </c>
      <c r="Y194" s="9" t="s">
        <v>467</v>
      </c>
      <c r="Z194" s="2" t="s">
        <v>31</v>
      </c>
      <c r="AA194" s="2" t="s">
        <v>31</v>
      </c>
      <c r="AB194" s="2" t="s">
        <v>31</v>
      </c>
      <c r="AC194" s="2" t="s">
        <v>31</v>
      </c>
      <c r="AD194" s="2" t="s">
        <v>31</v>
      </c>
      <c r="AE194" s="2" t="s">
        <v>31</v>
      </c>
      <c r="AF194" s="2" t="s">
        <v>31</v>
      </c>
      <c r="AG194" s="2">
        <v>8.8119153388114504E-2</v>
      </c>
      <c r="AH194" s="2">
        <v>0.36183419887958201</v>
      </c>
      <c r="AI194" s="2">
        <v>1.7828087528657801E-2</v>
      </c>
      <c r="AJ194" s="2">
        <v>7.4733437525882403E-3</v>
      </c>
      <c r="AK194" s="2">
        <v>7.7345427362294203E-2</v>
      </c>
      <c r="AL194" s="2">
        <v>-0.36580423245205601</v>
      </c>
      <c r="AM194" s="2">
        <v>-0.25888199213861401</v>
      </c>
    </row>
    <row r="195" spans="1:39">
      <c r="A195" s="9">
        <v>1094400</v>
      </c>
      <c r="B195" s="9">
        <v>4.3134678760081702E-2</v>
      </c>
      <c r="C195" s="9">
        <v>1.19731530879463E-2</v>
      </c>
      <c r="D195" s="9">
        <v>6.1040545597102501E-2</v>
      </c>
      <c r="E195" s="9">
        <v>-8.2806582134060704E-3</v>
      </c>
      <c r="F195" s="9">
        <v>0.89722117697477499</v>
      </c>
      <c r="G195" s="9">
        <v>0.99999999993055799</v>
      </c>
      <c r="H195" s="10">
        <v>7.7245883414741394E-5</v>
      </c>
      <c r="I195" s="9">
        <v>0.99999999999999301</v>
      </c>
      <c r="J195" s="11" t="b">
        <v>0</v>
      </c>
      <c r="K195" s="11" t="b">
        <v>0</v>
      </c>
      <c r="L195" s="11" t="b">
        <v>1</v>
      </c>
      <c r="M195" s="11" t="b">
        <v>0</v>
      </c>
      <c r="N195" s="9" t="s">
        <v>468</v>
      </c>
      <c r="O195" s="9">
        <v>61</v>
      </c>
      <c r="P195" s="9">
        <v>1093704</v>
      </c>
      <c r="Q195" s="9">
        <v>1094339</v>
      </c>
      <c r="R195" s="9">
        <v>-1</v>
      </c>
      <c r="S195" s="9" t="s">
        <v>28</v>
      </c>
      <c r="T195" s="9" t="s">
        <v>31</v>
      </c>
      <c r="U195" s="9" t="s">
        <v>31</v>
      </c>
      <c r="V195" s="9" t="s">
        <v>31</v>
      </c>
      <c r="W195" s="9" t="s">
        <v>31</v>
      </c>
      <c r="X195" s="9" t="s">
        <v>31</v>
      </c>
      <c r="Y195" s="9" t="s">
        <v>31</v>
      </c>
      <c r="Z195" s="2">
        <v>0.69621019444796906</v>
      </c>
      <c r="AA195" s="2">
        <v>-0.70363792455114804</v>
      </c>
      <c r="AB195" s="2">
        <v>-1.68635345819329</v>
      </c>
      <c r="AC195" s="2">
        <v>-1.1043617356969899</v>
      </c>
      <c r="AD195" s="2">
        <v>-1.43584653886986</v>
      </c>
      <c r="AE195" s="2">
        <v>-1.22123142286789</v>
      </c>
      <c r="AF195" s="2">
        <v>-0.89562286330165497</v>
      </c>
      <c r="AG195" s="2" t="s">
        <v>31</v>
      </c>
      <c r="AH195" s="2" t="s">
        <v>31</v>
      </c>
      <c r="AI195" s="2" t="s">
        <v>31</v>
      </c>
      <c r="AJ195" s="2" t="s">
        <v>31</v>
      </c>
      <c r="AK195" s="2" t="s">
        <v>31</v>
      </c>
      <c r="AL195" s="2" t="s">
        <v>31</v>
      </c>
      <c r="AM195" s="2" t="s">
        <v>31</v>
      </c>
    </row>
    <row r="196" spans="1:39">
      <c r="A196" s="12"/>
      <c r="B196" s="12"/>
      <c r="C196" s="12"/>
      <c r="D196" s="12"/>
      <c r="E196" s="12"/>
      <c r="F196" s="12"/>
      <c r="G196" s="12"/>
      <c r="H196" s="13"/>
      <c r="I196" s="12"/>
      <c r="J196" s="14"/>
      <c r="K196" s="14"/>
      <c r="L196" s="14"/>
      <c r="M196" s="14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</row>
    <row r="197" spans="1:39">
      <c r="A197" s="31" t="s">
        <v>469</v>
      </c>
      <c r="B197" s="32"/>
      <c r="C197" s="32"/>
      <c r="D197" s="32"/>
      <c r="E197" s="32"/>
    </row>
    <row r="198" spans="1:39">
      <c r="A198" s="4" t="s">
        <v>1</v>
      </c>
      <c r="B198" s="1" t="s">
        <v>2</v>
      </c>
      <c r="C198" s="1"/>
      <c r="D198" s="1"/>
      <c r="E198" s="1"/>
      <c r="F198" s="1" t="s">
        <v>3</v>
      </c>
      <c r="G198" s="1"/>
      <c r="H198" s="1"/>
      <c r="I198" s="1"/>
      <c r="J198" s="1" t="s">
        <v>4</v>
      </c>
      <c r="K198" s="1"/>
      <c r="L198" s="1"/>
      <c r="M198" s="1"/>
      <c r="N198" s="1" t="s">
        <v>5</v>
      </c>
      <c r="O198" s="4" t="s">
        <v>6</v>
      </c>
      <c r="P198" s="4" t="s">
        <v>7</v>
      </c>
      <c r="Q198" s="4" t="s">
        <v>8</v>
      </c>
      <c r="R198" s="4" t="s">
        <v>9</v>
      </c>
      <c r="S198" s="4" t="s">
        <v>10</v>
      </c>
      <c r="T198" s="4" t="s">
        <v>11</v>
      </c>
      <c r="U198" s="4" t="s">
        <v>6</v>
      </c>
      <c r="V198" s="4" t="s">
        <v>7</v>
      </c>
      <c r="W198" s="4" t="s">
        <v>8</v>
      </c>
      <c r="X198" s="4" t="s">
        <v>9</v>
      </c>
      <c r="Y198" s="4" t="s">
        <v>10</v>
      </c>
      <c r="Z198" s="5" t="s">
        <v>12</v>
      </c>
      <c r="AA198" s="5"/>
      <c r="AB198" s="5"/>
      <c r="AC198" s="5"/>
      <c r="AD198" s="5"/>
      <c r="AE198" s="5"/>
      <c r="AF198" s="5"/>
      <c r="AG198" s="5" t="s">
        <v>13</v>
      </c>
      <c r="AH198" s="5"/>
      <c r="AI198" s="5"/>
      <c r="AJ198" s="5"/>
      <c r="AK198" s="5"/>
      <c r="AL198" s="5"/>
      <c r="AM198" s="5"/>
    </row>
    <row r="199" spans="1:39" ht="13.5" customHeight="1">
      <c r="A199" s="1"/>
      <c r="B199" s="4" t="s">
        <v>14</v>
      </c>
      <c r="C199" s="4" t="s">
        <v>15</v>
      </c>
      <c r="D199" s="4" t="s">
        <v>16</v>
      </c>
      <c r="E199" s="4" t="s">
        <v>17</v>
      </c>
      <c r="F199" s="4" t="s">
        <v>14</v>
      </c>
      <c r="G199" s="4" t="s">
        <v>15</v>
      </c>
      <c r="H199" s="4" t="s">
        <v>16</v>
      </c>
      <c r="I199" s="4" t="s">
        <v>17</v>
      </c>
      <c r="J199" s="4" t="s">
        <v>14</v>
      </c>
      <c r="K199" s="4" t="s">
        <v>15</v>
      </c>
      <c r="L199" s="4" t="s">
        <v>16</v>
      </c>
      <c r="M199" s="4" t="s">
        <v>17</v>
      </c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5" t="s">
        <v>18</v>
      </c>
      <c r="AA199" s="5" t="s">
        <v>19</v>
      </c>
      <c r="AB199" s="5" t="s">
        <v>20</v>
      </c>
      <c r="AC199" s="5" t="s">
        <v>21</v>
      </c>
      <c r="AD199" s="5" t="s">
        <v>22</v>
      </c>
      <c r="AE199" s="5" t="s">
        <v>23</v>
      </c>
      <c r="AF199" s="5" t="s">
        <v>24</v>
      </c>
      <c r="AG199" s="5" t="s">
        <v>18</v>
      </c>
      <c r="AH199" s="5" t="s">
        <v>19</v>
      </c>
      <c r="AI199" s="5" t="s">
        <v>20</v>
      </c>
      <c r="AJ199" s="5" t="s">
        <v>21</v>
      </c>
      <c r="AK199" s="5" t="s">
        <v>22</v>
      </c>
      <c r="AL199" s="5" t="s">
        <v>23</v>
      </c>
      <c r="AM199" s="5" t="s">
        <v>24</v>
      </c>
    </row>
    <row r="200" spans="1:39">
      <c r="A200" s="4">
        <v>5362000</v>
      </c>
      <c r="B200" s="4">
        <v>0.103687935977843</v>
      </c>
      <c r="C200" s="4">
        <v>-1.00345392874759E-3</v>
      </c>
      <c r="D200" s="4">
        <v>0.13517170493033601</v>
      </c>
      <c r="E200" s="4">
        <v>1.69241109678405E-3</v>
      </c>
      <c r="F200" s="6">
        <v>1.9053981516447099E-22</v>
      </c>
      <c r="G200" s="4">
        <v>0.99999999993055799</v>
      </c>
      <c r="H200" s="6">
        <v>4.7631900091443198E-38</v>
      </c>
      <c r="I200" s="4">
        <v>0.99999999999999301</v>
      </c>
      <c r="J200" s="7" t="b">
        <v>1</v>
      </c>
      <c r="K200" s="7" t="b">
        <v>0</v>
      </c>
      <c r="L200" s="7" t="b">
        <v>1</v>
      </c>
      <c r="M200" s="7" t="b">
        <v>0</v>
      </c>
      <c r="N200" s="4" t="s">
        <v>31</v>
      </c>
      <c r="O200" s="4" t="s">
        <v>31</v>
      </c>
      <c r="P200" s="4" t="s">
        <v>31</v>
      </c>
      <c r="Q200" s="4" t="s">
        <v>31</v>
      </c>
      <c r="R200" s="4" t="s">
        <v>31</v>
      </c>
      <c r="S200" s="4" t="s">
        <v>31</v>
      </c>
      <c r="T200" s="4" t="s">
        <v>470</v>
      </c>
      <c r="U200" s="4">
        <v>634</v>
      </c>
      <c r="V200" s="4">
        <v>5362634</v>
      </c>
      <c r="W200" s="4">
        <v>5365537</v>
      </c>
      <c r="X200" s="4">
        <v>1</v>
      </c>
      <c r="Y200" s="4" t="s">
        <v>471</v>
      </c>
      <c r="Z200" s="15" t="s">
        <v>31</v>
      </c>
      <c r="AA200" s="15" t="s">
        <v>31</v>
      </c>
      <c r="AB200" s="15" t="s">
        <v>31</v>
      </c>
      <c r="AC200" s="15" t="s">
        <v>31</v>
      </c>
      <c r="AD200" s="15" t="s">
        <v>31</v>
      </c>
      <c r="AE200" s="15" t="s">
        <v>31</v>
      </c>
      <c r="AF200" s="15" t="s">
        <v>31</v>
      </c>
      <c r="AG200" s="15">
        <v>0.40748456716798898</v>
      </c>
      <c r="AH200" s="15">
        <v>0.84011389638185596</v>
      </c>
      <c r="AI200" s="15">
        <v>-4.9908678196921102E-2</v>
      </c>
      <c r="AJ200" s="15">
        <v>0.60209819519921504</v>
      </c>
      <c r="AK200" s="15">
        <v>0.17701875588721999</v>
      </c>
      <c r="AL200" s="15">
        <v>0.12251433466310301</v>
      </c>
      <c r="AM200" s="15">
        <v>0.67929003522231701</v>
      </c>
    </row>
    <row r="201" spans="1:39">
      <c r="A201" s="4">
        <v>5227400</v>
      </c>
      <c r="B201" s="4">
        <v>0.111719863558652</v>
      </c>
      <c r="C201" s="4">
        <v>2.2317489792694602E-3</v>
      </c>
      <c r="D201" s="4">
        <v>0.130518622938157</v>
      </c>
      <c r="E201" s="4">
        <v>1.6291512559990701E-2</v>
      </c>
      <c r="F201" s="6">
        <v>1.27097871531554E-26</v>
      </c>
      <c r="G201" s="4">
        <v>0.99999999993055799</v>
      </c>
      <c r="H201" s="6">
        <v>3.0683488093099497E-35</v>
      </c>
      <c r="I201" s="4">
        <v>0.99999999999999301</v>
      </c>
      <c r="J201" s="7" t="b">
        <v>1</v>
      </c>
      <c r="K201" s="7" t="b">
        <v>0</v>
      </c>
      <c r="L201" s="7" t="b">
        <v>1</v>
      </c>
      <c r="M201" s="7" t="b">
        <v>0</v>
      </c>
      <c r="N201" s="4" t="s">
        <v>31</v>
      </c>
      <c r="O201" s="4" t="s">
        <v>31</v>
      </c>
      <c r="P201" s="4" t="s">
        <v>31</v>
      </c>
      <c r="Q201" s="4" t="s">
        <v>31</v>
      </c>
      <c r="R201" s="4" t="s">
        <v>31</v>
      </c>
      <c r="S201" s="4" t="s">
        <v>31</v>
      </c>
      <c r="T201" s="4" t="s">
        <v>472</v>
      </c>
      <c r="U201" s="4">
        <v>401</v>
      </c>
      <c r="V201" s="4">
        <v>5227801</v>
      </c>
      <c r="W201" s="4">
        <v>5228889</v>
      </c>
      <c r="X201" s="4">
        <v>1</v>
      </c>
      <c r="Y201" s="4" t="s">
        <v>473</v>
      </c>
      <c r="Z201" s="15" t="s">
        <v>31</v>
      </c>
      <c r="AA201" s="15" t="s">
        <v>31</v>
      </c>
      <c r="AB201" s="15" t="s">
        <v>31</v>
      </c>
      <c r="AC201" s="15" t="s">
        <v>31</v>
      </c>
      <c r="AD201" s="15" t="s">
        <v>31</v>
      </c>
      <c r="AE201" s="15" t="s">
        <v>31</v>
      </c>
      <c r="AF201" s="15" t="s">
        <v>31</v>
      </c>
      <c r="AG201" s="15">
        <v>0.37894573444574903</v>
      </c>
      <c r="AH201" s="15">
        <v>0.22051450247976201</v>
      </c>
      <c r="AI201" s="15">
        <v>-0.53347850372627104</v>
      </c>
      <c r="AJ201" s="15">
        <v>-0.35293402065892499</v>
      </c>
      <c r="AK201" s="15">
        <v>-1.2583044918280999</v>
      </c>
      <c r="AL201" s="15">
        <v>-1.07235505883489</v>
      </c>
      <c r="AM201" s="15">
        <v>0.41982795616829999</v>
      </c>
    </row>
    <row r="202" spans="1:39">
      <c r="A202" s="4">
        <v>2565525</v>
      </c>
      <c r="B202" s="4">
        <v>0.120671988270022</v>
      </c>
      <c r="C202" s="4">
        <v>9.4690299620000303E-3</v>
      </c>
      <c r="D202" s="4">
        <v>0.120378426227542</v>
      </c>
      <c r="E202" s="4">
        <v>1.68954884441571E-2</v>
      </c>
      <c r="F202" s="6">
        <v>1.226831015826E-31</v>
      </c>
      <c r="G202" s="4">
        <v>0.99999999993055799</v>
      </c>
      <c r="H202" s="6">
        <v>1.8678893857247701E-29</v>
      </c>
      <c r="I202" s="4">
        <v>0.99999999999999301</v>
      </c>
      <c r="J202" s="7" t="b">
        <v>1</v>
      </c>
      <c r="K202" s="7" t="b">
        <v>0</v>
      </c>
      <c r="L202" s="7" t="b">
        <v>1</v>
      </c>
      <c r="M202" s="7" t="b">
        <v>0</v>
      </c>
      <c r="N202" s="4" t="s">
        <v>474</v>
      </c>
      <c r="O202" s="4">
        <v>627</v>
      </c>
      <c r="P202" s="4">
        <v>2563915</v>
      </c>
      <c r="Q202" s="4">
        <v>2564898</v>
      </c>
      <c r="R202" s="4">
        <v>-1</v>
      </c>
      <c r="S202" s="4" t="s">
        <v>475</v>
      </c>
      <c r="T202" s="4" t="s">
        <v>31</v>
      </c>
      <c r="U202" s="4" t="s">
        <v>31</v>
      </c>
      <c r="V202" s="4" t="s">
        <v>31</v>
      </c>
      <c r="W202" s="4" t="s">
        <v>31</v>
      </c>
      <c r="X202" s="4" t="s">
        <v>31</v>
      </c>
      <c r="Y202" s="4" t="s">
        <v>31</v>
      </c>
      <c r="Z202" s="15">
        <v>0.30392182982148203</v>
      </c>
      <c r="AA202" s="15">
        <v>0.30688542064931601</v>
      </c>
      <c r="AB202" s="15">
        <v>-0.68787014361397103</v>
      </c>
      <c r="AC202" s="15">
        <v>-0.23271252247680299</v>
      </c>
      <c r="AD202" s="15">
        <v>0.13283968011136499</v>
      </c>
      <c r="AE202" s="15">
        <v>7.2836415026049702E-3</v>
      </c>
      <c r="AF202" s="15">
        <v>0.51520084463737004</v>
      </c>
      <c r="AG202" s="15" t="s">
        <v>31</v>
      </c>
      <c r="AH202" s="15" t="s">
        <v>31</v>
      </c>
      <c r="AI202" s="15" t="s">
        <v>31</v>
      </c>
      <c r="AJ202" s="15" t="s">
        <v>31</v>
      </c>
      <c r="AK202" s="15" t="s">
        <v>31</v>
      </c>
      <c r="AL202" s="15" t="s">
        <v>31</v>
      </c>
      <c r="AM202" s="15" t="s">
        <v>31</v>
      </c>
    </row>
    <row r="203" spans="1:39">
      <c r="A203" s="4">
        <v>3026675</v>
      </c>
      <c r="B203" s="4">
        <v>0.12066620384665599</v>
      </c>
      <c r="C203" s="4">
        <v>1.5399824913485899E-2</v>
      </c>
      <c r="D203" s="4">
        <v>6.5545194605958298E-2</v>
      </c>
      <c r="E203" s="4">
        <v>2.9474945407877099E-3</v>
      </c>
      <c r="F203" s="6">
        <v>1.2363661218803E-31</v>
      </c>
      <c r="G203" s="4">
        <v>0.99999999993055799</v>
      </c>
      <c r="H203" s="6">
        <v>3.7119542684108299E-6</v>
      </c>
      <c r="I203" s="4">
        <v>0.99999999999999301</v>
      </c>
      <c r="J203" s="7" t="b">
        <v>1</v>
      </c>
      <c r="K203" s="7" t="b">
        <v>0</v>
      </c>
      <c r="L203" s="7" t="b">
        <v>1</v>
      </c>
      <c r="M203" s="7" t="b">
        <v>0</v>
      </c>
      <c r="N203" s="4" t="s">
        <v>476</v>
      </c>
      <c r="O203" s="4">
        <v>495</v>
      </c>
      <c r="P203" s="4">
        <v>3024654</v>
      </c>
      <c r="Q203" s="4">
        <v>3026180</v>
      </c>
      <c r="R203" s="4">
        <v>-1</v>
      </c>
      <c r="S203" s="4" t="s">
        <v>477</v>
      </c>
      <c r="T203" s="4" t="s">
        <v>31</v>
      </c>
      <c r="U203" s="4" t="s">
        <v>31</v>
      </c>
      <c r="V203" s="4" t="s">
        <v>31</v>
      </c>
      <c r="W203" s="4" t="s">
        <v>31</v>
      </c>
      <c r="X203" s="4" t="s">
        <v>31</v>
      </c>
      <c r="Y203" s="4" t="s">
        <v>31</v>
      </c>
      <c r="Z203" s="15" t="s">
        <v>31</v>
      </c>
      <c r="AA203" s="15" t="s">
        <v>31</v>
      </c>
      <c r="AB203" s="15" t="s">
        <v>31</v>
      </c>
      <c r="AC203" s="15" t="s">
        <v>31</v>
      </c>
      <c r="AD203" s="15" t="s">
        <v>31</v>
      </c>
      <c r="AE203" s="15" t="s">
        <v>31</v>
      </c>
      <c r="AF203" s="15" t="s">
        <v>31</v>
      </c>
      <c r="AG203" s="15" t="s">
        <v>31</v>
      </c>
      <c r="AH203" s="15" t="s">
        <v>31</v>
      </c>
      <c r="AI203" s="15" t="s">
        <v>31</v>
      </c>
      <c r="AJ203" s="15" t="s">
        <v>31</v>
      </c>
      <c r="AK203" s="15" t="s">
        <v>31</v>
      </c>
      <c r="AL203" s="15" t="s">
        <v>31</v>
      </c>
      <c r="AM203" s="15" t="s">
        <v>31</v>
      </c>
    </row>
    <row r="204" spans="1:39">
      <c r="A204" s="4">
        <v>1600900</v>
      </c>
      <c r="B204" s="4">
        <v>0.112976703705866</v>
      </c>
      <c r="C204" s="4">
        <v>5.5010512354417796E-3</v>
      </c>
      <c r="D204" s="4">
        <v>6.3996733622635499E-2</v>
      </c>
      <c r="E204" s="4">
        <v>4.0973171823003402E-3</v>
      </c>
      <c r="F204" s="6">
        <v>2.64840673593721E-27</v>
      </c>
      <c r="G204" s="4">
        <v>0.99999999993055799</v>
      </c>
      <c r="H204" s="6">
        <v>1.07865081877579E-5</v>
      </c>
      <c r="I204" s="4">
        <v>0.99999999999999301</v>
      </c>
      <c r="J204" s="7" t="b">
        <v>1</v>
      </c>
      <c r="K204" s="7" t="b">
        <v>0</v>
      </c>
      <c r="L204" s="7" t="b">
        <v>0</v>
      </c>
      <c r="M204" s="7" t="b">
        <v>0</v>
      </c>
      <c r="N204" s="4" t="s">
        <v>478</v>
      </c>
      <c r="O204" s="4">
        <v>507</v>
      </c>
      <c r="P204" s="4">
        <v>1599982</v>
      </c>
      <c r="Q204" s="4">
        <v>1600393</v>
      </c>
      <c r="R204" s="4">
        <v>-1</v>
      </c>
      <c r="S204" s="4" t="s">
        <v>477</v>
      </c>
      <c r="T204" s="4" t="s">
        <v>31</v>
      </c>
      <c r="U204" s="4" t="s">
        <v>31</v>
      </c>
      <c r="V204" s="4" t="s">
        <v>31</v>
      </c>
      <c r="W204" s="4" t="s">
        <v>31</v>
      </c>
      <c r="X204" s="4" t="s">
        <v>31</v>
      </c>
      <c r="Y204" s="4" t="s">
        <v>31</v>
      </c>
      <c r="Z204" s="15" t="s">
        <v>31</v>
      </c>
      <c r="AA204" s="15" t="s">
        <v>31</v>
      </c>
      <c r="AB204" s="15" t="s">
        <v>31</v>
      </c>
      <c r="AC204" s="15" t="s">
        <v>31</v>
      </c>
      <c r="AD204" s="15" t="s">
        <v>31</v>
      </c>
      <c r="AE204" s="15" t="s">
        <v>31</v>
      </c>
      <c r="AF204" s="15" t="s">
        <v>31</v>
      </c>
      <c r="AG204" s="15" t="s">
        <v>31</v>
      </c>
      <c r="AH204" s="15" t="s">
        <v>31</v>
      </c>
      <c r="AI204" s="15" t="s">
        <v>31</v>
      </c>
      <c r="AJ204" s="15" t="s">
        <v>31</v>
      </c>
      <c r="AK204" s="15" t="s">
        <v>31</v>
      </c>
      <c r="AL204" s="15" t="s">
        <v>31</v>
      </c>
      <c r="AM204" s="15" t="s">
        <v>31</v>
      </c>
    </row>
    <row r="205" spans="1:39">
      <c r="A205" s="4">
        <v>1708550</v>
      </c>
      <c r="B205" s="4">
        <v>9.4908147106788701E-2</v>
      </c>
      <c r="C205" s="4">
        <v>2.91875799626685E-3</v>
      </c>
      <c r="D205" s="4">
        <v>8.9346184757534294E-2</v>
      </c>
      <c r="E205" s="4">
        <v>5.1279928102153398E-3</v>
      </c>
      <c r="F205" s="6">
        <v>3.1226238415774699E-18</v>
      </c>
      <c r="G205" s="4">
        <v>0.99999999993055799</v>
      </c>
      <c r="H205" s="6">
        <v>1.28050954134702E-14</v>
      </c>
      <c r="I205" s="4">
        <v>0.99999999999999301</v>
      </c>
      <c r="J205" s="7" t="b">
        <v>1</v>
      </c>
      <c r="K205" s="7" t="b">
        <v>0</v>
      </c>
      <c r="L205" s="7" t="b">
        <v>1</v>
      </c>
      <c r="M205" s="7" t="b">
        <v>0</v>
      </c>
      <c r="N205" s="4" t="s">
        <v>31</v>
      </c>
      <c r="O205" s="4" t="s">
        <v>31</v>
      </c>
      <c r="P205" s="4" t="s">
        <v>31</v>
      </c>
      <c r="Q205" s="4" t="s">
        <v>31</v>
      </c>
      <c r="R205" s="4" t="s">
        <v>31</v>
      </c>
      <c r="S205" s="4" t="s">
        <v>31</v>
      </c>
      <c r="T205" s="4" t="s">
        <v>479</v>
      </c>
      <c r="U205" s="4">
        <v>393</v>
      </c>
      <c r="V205" s="4">
        <v>1708943</v>
      </c>
      <c r="W205" s="4">
        <v>1709275</v>
      </c>
      <c r="X205" s="4">
        <v>1</v>
      </c>
      <c r="Y205" s="4" t="s">
        <v>28</v>
      </c>
      <c r="Z205" s="15" t="s">
        <v>31</v>
      </c>
      <c r="AA205" s="15" t="s">
        <v>31</v>
      </c>
      <c r="AB205" s="15" t="s">
        <v>31</v>
      </c>
      <c r="AC205" s="15" t="s">
        <v>31</v>
      </c>
      <c r="AD205" s="15" t="s">
        <v>31</v>
      </c>
      <c r="AE205" s="15" t="s">
        <v>31</v>
      </c>
      <c r="AF205" s="15" t="s">
        <v>31</v>
      </c>
      <c r="AG205" s="15">
        <v>0.106172196858187</v>
      </c>
      <c r="AH205" s="15">
        <v>-0.15106902731900601</v>
      </c>
      <c r="AI205" s="15">
        <v>8.4197067762341093E-2</v>
      </c>
      <c r="AJ205" s="15">
        <v>0.12592905775944299</v>
      </c>
      <c r="AK205" s="16">
        <v>-9.1066310778486996E-5</v>
      </c>
      <c r="AL205" s="15">
        <v>0.235054032559672</v>
      </c>
      <c r="AM205" s="15">
        <v>0.30834443267821099</v>
      </c>
    </row>
    <row r="206" spans="1:39">
      <c r="A206" s="4">
        <v>8142175</v>
      </c>
      <c r="B206" s="4">
        <v>9.2870080281580697E-2</v>
      </c>
      <c r="C206" s="4">
        <v>3.6553239721494901E-3</v>
      </c>
      <c r="D206" s="4">
        <v>3.2337585862214101E-2</v>
      </c>
      <c r="E206" s="4">
        <v>2.8321383480939999E-3</v>
      </c>
      <c r="F206" s="6">
        <v>2.6339188327365001E-17</v>
      </c>
      <c r="G206" s="4">
        <v>0.99999999993055799</v>
      </c>
      <c r="H206" s="4">
        <v>1</v>
      </c>
      <c r="I206" s="4">
        <v>0.99999999999999301</v>
      </c>
      <c r="J206" s="7" t="b">
        <v>1</v>
      </c>
      <c r="K206" s="7" t="b">
        <v>0</v>
      </c>
      <c r="L206" s="7" t="b">
        <v>0</v>
      </c>
      <c r="M206" s="7" t="b">
        <v>0</v>
      </c>
      <c r="N206" s="4" t="s">
        <v>480</v>
      </c>
      <c r="O206" s="4">
        <v>1563</v>
      </c>
      <c r="P206" s="4">
        <v>8138633</v>
      </c>
      <c r="Q206" s="4">
        <v>8140612</v>
      </c>
      <c r="R206" s="4">
        <v>-1</v>
      </c>
      <c r="S206" s="4" t="s">
        <v>28</v>
      </c>
      <c r="T206" s="4" t="s">
        <v>31</v>
      </c>
      <c r="U206" s="4" t="s">
        <v>31</v>
      </c>
      <c r="V206" s="4" t="s">
        <v>31</v>
      </c>
      <c r="W206" s="4" t="s">
        <v>31</v>
      </c>
      <c r="X206" s="4" t="s">
        <v>31</v>
      </c>
      <c r="Y206" s="4" t="s">
        <v>31</v>
      </c>
      <c r="Z206" s="15">
        <v>3.2584916439448702E-3</v>
      </c>
      <c r="AA206" s="15">
        <v>0.136416821781947</v>
      </c>
      <c r="AB206" s="15">
        <v>2.8550997347972298E-2</v>
      </c>
      <c r="AC206" s="15">
        <v>-1.0507943266326E-2</v>
      </c>
      <c r="AD206" s="15">
        <v>8.4375734261083593E-2</v>
      </c>
      <c r="AE206" s="15">
        <v>7.7162696484243995E-2</v>
      </c>
      <c r="AF206" s="15">
        <v>-0.234627914536156</v>
      </c>
      <c r="AG206" s="15" t="s">
        <v>31</v>
      </c>
      <c r="AH206" s="15" t="s">
        <v>31</v>
      </c>
      <c r="AI206" s="15" t="s">
        <v>31</v>
      </c>
      <c r="AJ206" s="15" t="s">
        <v>31</v>
      </c>
      <c r="AK206" s="15" t="s">
        <v>31</v>
      </c>
      <c r="AL206" s="15" t="s">
        <v>31</v>
      </c>
      <c r="AM206" s="15" t="s">
        <v>31</v>
      </c>
    </row>
    <row r="207" spans="1:39">
      <c r="A207" s="4">
        <v>7617250</v>
      </c>
      <c r="B207" s="4">
        <v>8.9826517554080207E-2</v>
      </c>
      <c r="C207" s="4">
        <v>-6.8330443691019902E-3</v>
      </c>
      <c r="D207" s="4">
        <v>8.8813435324557599E-2</v>
      </c>
      <c r="E207" s="4">
        <v>7.3645593008328904E-3</v>
      </c>
      <c r="F207" s="6">
        <v>5.8472761945200404E-16</v>
      </c>
      <c r="G207" s="4">
        <v>0.99999999993055799</v>
      </c>
      <c r="H207" s="6">
        <v>2.11073092068535E-14</v>
      </c>
      <c r="I207" s="4">
        <v>0.99999999999999301</v>
      </c>
      <c r="J207" s="7" t="b">
        <v>1</v>
      </c>
      <c r="K207" s="7" t="b">
        <v>0</v>
      </c>
      <c r="L207" s="7" t="b">
        <v>1</v>
      </c>
      <c r="M207" s="7" t="b">
        <v>0</v>
      </c>
      <c r="N207" s="4" t="s">
        <v>31</v>
      </c>
      <c r="O207" s="4" t="s">
        <v>31</v>
      </c>
      <c r="P207" s="4" t="s">
        <v>31</v>
      </c>
      <c r="Q207" s="4" t="s">
        <v>31</v>
      </c>
      <c r="R207" s="4" t="s">
        <v>31</v>
      </c>
      <c r="S207" s="4" t="s">
        <v>31</v>
      </c>
      <c r="T207" s="4" t="s">
        <v>481</v>
      </c>
      <c r="U207" s="4">
        <v>818</v>
      </c>
      <c r="V207" s="4">
        <v>7618068</v>
      </c>
      <c r="W207" s="4">
        <v>7620248</v>
      </c>
      <c r="X207" s="4">
        <v>1</v>
      </c>
      <c r="Y207" s="4" t="s">
        <v>28</v>
      </c>
      <c r="Z207" s="15" t="s">
        <v>31</v>
      </c>
      <c r="AA207" s="15" t="s">
        <v>31</v>
      </c>
      <c r="AB207" s="15" t="s">
        <v>31</v>
      </c>
      <c r="AC207" s="15" t="s">
        <v>31</v>
      </c>
      <c r="AD207" s="15" t="s">
        <v>31</v>
      </c>
      <c r="AE207" s="15" t="s">
        <v>31</v>
      </c>
      <c r="AF207" s="15" t="s">
        <v>31</v>
      </c>
      <c r="AG207" s="15">
        <v>-9.4414792556714894E-2</v>
      </c>
      <c r="AH207" s="15">
        <v>-3.4402169300053999E-2</v>
      </c>
      <c r="AI207" s="15">
        <v>-2.70387502913376E-2</v>
      </c>
      <c r="AJ207" s="15">
        <v>5.38967129391121E-2</v>
      </c>
      <c r="AK207" s="15">
        <v>2.05124182813234E-2</v>
      </c>
      <c r="AL207" s="15">
        <v>7.11815692732891E-2</v>
      </c>
      <c r="AM207" s="15">
        <v>6.1934853349333401E-2</v>
      </c>
    </row>
    <row r="208" spans="1:39">
      <c r="A208" s="4">
        <v>6953500</v>
      </c>
      <c r="B208" s="4">
        <v>6.5555465398779003E-2</v>
      </c>
      <c r="C208" s="4">
        <v>-2.58830234966822E-3</v>
      </c>
      <c r="D208" s="4">
        <v>8.7734580920567004E-2</v>
      </c>
      <c r="E208" s="4">
        <v>2.17564062889339E-3</v>
      </c>
      <c r="F208" s="6">
        <v>8.6605611868848597E-7</v>
      </c>
      <c r="G208" s="4">
        <v>0.99999999993055799</v>
      </c>
      <c r="H208" s="6">
        <v>5.7555616729896105E-14</v>
      </c>
      <c r="I208" s="4">
        <v>0.99999999999999301</v>
      </c>
      <c r="J208" s="7" t="b">
        <v>1</v>
      </c>
      <c r="K208" s="7" t="b">
        <v>0</v>
      </c>
      <c r="L208" s="7" t="b">
        <v>1</v>
      </c>
      <c r="M208" s="7" t="b">
        <v>0</v>
      </c>
      <c r="N208" s="4" t="s">
        <v>31</v>
      </c>
      <c r="O208" s="4" t="s">
        <v>31</v>
      </c>
      <c r="P208" s="4" t="s">
        <v>31</v>
      </c>
      <c r="Q208" s="4" t="s">
        <v>31</v>
      </c>
      <c r="R208" s="4" t="s">
        <v>31</v>
      </c>
      <c r="S208" s="4" t="s">
        <v>31</v>
      </c>
      <c r="T208" s="4" t="s">
        <v>482</v>
      </c>
      <c r="U208" s="4">
        <v>582</v>
      </c>
      <c r="V208" s="4">
        <v>6954082</v>
      </c>
      <c r="W208" s="4">
        <v>6955086</v>
      </c>
      <c r="X208" s="4">
        <v>1</v>
      </c>
      <c r="Y208" s="4" t="s">
        <v>483</v>
      </c>
      <c r="Z208" s="15" t="s">
        <v>31</v>
      </c>
      <c r="AA208" s="15" t="s">
        <v>31</v>
      </c>
      <c r="AB208" s="15" t="s">
        <v>31</v>
      </c>
      <c r="AC208" s="15" t="s">
        <v>31</v>
      </c>
      <c r="AD208" s="15" t="s">
        <v>31</v>
      </c>
      <c r="AE208" s="15" t="s">
        <v>31</v>
      </c>
      <c r="AF208" s="15" t="s">
        <v>31</v>
      </c>
      <c r="AG208" s="15">
        <v>3.9934367905356503E-3</v>
      </c>
      <c r="AH208" s="15">
        <v>-0.149148420297538</v>
      </c>
      <c r="AI208" s="15">
        <v>1.58281658810706E-2</v>
      </c>
      <c r="AJ208" s="15">
        <v>0.10998796407146599</v>
      </c>
      <c r="AK208" s="15">
        <v>-3.5619437902056503E-2</v>
      </c>
      <c r="AL208" s="15">
        <v>-0.12896489176572101</v>
      </c>
      <c r="AM208" s="15">
        <v>-6.2970549149385505E-2</v>
      </c>
    </row>
    <row r="209" spans="1:39">
      <c r="A209" s="4">
        <v>4171000</v>
      </c>
      <c r="B209" s="4">
        <v>8.2456553164085303E-2</v>
      </c>
      <c r="C209" s="4">
        <v>7.3426136402412103E-3</v>
      </c>
      <c r="D209" s="4">
        <v>3.1974255645293402E-2</v>
      </c>
      <c r="E209" s="4">
        <v>3.01774417088035E-3</v>
      </c>
      <c r="F209" s="6">
        <v>7.0076393162664595E-13</v>
      </c>
      <c r="G209" s="4">
        <v>0.99999999993055799</v>
      </c>
      <c r="H209" s="4">
        <v>1</v>
      </c>
      <c r="I209" s="4">
        <v>0.99999999999999301</v>
      </c>
      <c r="J209" s="7" t="b">
        <v>1</v>
      </c>
      <c r="K209" s="7" t="b">
        <v>0</v>
      </c>
      <c r="L209" s="7" t="b">
        <v>0</v>
      </c>
      <c r="M209" s="7" t="b">
        <v>0</v>
      </c>
      <c r="N209" s="4" t="s">
        <v>31</v>
      </c>
      <c r="O209" s="4" t="s">
        <v>31</v>
      </c>
      <c r="P209" s="4" t="s">
        <v>31</v>
      </c>
      <c r="Q209" s="4" t="s">
        <v>31</v>
      </c>
      <c r="R209" s="4" t="s">
        <v>31</v>
      </c>
      <c r="S209" s="4" t="s">
        <v>31</v>
      </c>
      <c r="T209" s="4" t="s">
        <v>484</v>
      </c>
      <c r="U209" s="4">
        <v>385</v>
      </c>
      <c r="V209" s="4">
        <v>4171385</v>
      </c>
      <c r="W209" s="4">
        <v>4171591</v>
      </c>
      <c r="X209" s="4">
        <v>1</v>
      </c>
      <c r="Y209" s="4" t="s">
        <v>485</v>
      </c>
      <c r="Z209" s="15" t="s">
        <v>31</v>
      </c>
      <c r="AA209" s="15" t="s">
        <v>31</v>
      </c>
      <c r="AB209" s="15" t="s">
        <v>31</v>
      </c>
      <c r="AC209" s="15" t="s">
        <v>31</v>
      </c>
      <c r="AD209" s="15" t="s">
        <v>31</v>
      </c>
      <c r="AE209" s="15" t="s">
        <v>31</v>
      </c>
      <c r="AF209" s="15" t="s">
        <v>31</v>
      </c>
      <c r="AG209" s="15">
        <v>-1.7635086154781401E-2</v>
      </c>
      <c r="AH209" s="15">
        <v>-0.31923949688604297</v>
      </c>
      <c r="AI209" s="15">
        <v>3.9412593649331001E-2</v>
      </c>
      <c r="AJ209" s="15">
        <v>0.200269422730456</v>
      </c>
      <c r="AK209" s="15">
        <v>0.285216992120992</v>
      </c>
      <c r="AL209" s="15">
        <v>0.37361800479985702</v>
      </c>
      <c r="AM209" s="15">
        <v>0.51890482215795197</v>
      </c>
    </row>
    <row r="210" spans="1:39">
      <c r="A210" s="4">
        <v>2871550</v>
      </c>
      <c r="B210" s="4">
        <v>5.1572828554443201E-2</v>
      </c>
      <c r="C210" s="4">
        <v>-1.2282251634348599E-3</v>
      </c>
      <c r="D210" s="4">
        <v>8.3617184439357298E-2</v>
      </c>
      <c r="E210" s="4">
        <v>8.7389241777469399E-4</v>
      </c>
      <c r="F210" s="4">
        <v>9.19896981372933E-3</v>
      </c>
      <c r="G210" s="4">
        <v>0.99999999993055799</v>
      </c>
      <c r="H210" s="6">
        <v>2.37127321304435E-12</v>
      </c>
      <c r="I210" s="4">
        <v>0.99999999999999301</v>
      </c>
      <c r="J210" s="7" t="b">
        <v>0</v>
      </c>
      <c r="K210" s="7" t="b">
        <v>0</v>
      </c>
      <c r="L210" s="7" t="b">
        <v>1</v>
      </c>
      <c r="M210" s="7" t="b">
        <v>0</v>
      </c>
      <c r="N210" s="4" t="s">
        <v>486</v>
      </c>
      <c r="O210" s="4">
        <v>930</v>
      </c>
      <c r="P210" s="4">
        <v>2868848</v>
      </c>
      <c r="Q210" s="4">
        <v>2870620</v>
      </c>
      <c r="R210" s="4">
        <v>-1</v>
      </c>
      <c r="S210" s="4" t="s">
        <v>487</v>
      </c>
      <c r="T210" s="4" t="s">
        <v>31</v>
      </c>
      <c r="U210" s="4" t="s">
        <v>31</v>
      </c>
      <c r="V210" s="4" t="s">
        <v>31</v>
      </c>
      <c r="W210" s="4" t="s">
        <v>31</v>
      </c>
      <c r="X210" s="4" t="s">
        <v>31</v>
      </c>
      <c r="Y210" s="4" t="s">
        <v>31</v>
      </c>
      <c r="Z210" s="15">
        <v>-3.7493307501391002E-2</v>
      </c>
      <c r="AA210" s="15">
        <v>-0.38794797274029102</v>
      </c>
      <c r="AB210" s="15">
        <v>-1.64996091314571</v>
      </c>
      <c r="AC210" s="15">
        <v>-3.5542342713649799</v>
      </c>
      <c r="AD210" s="15">
        <v>-4.2303784862209399</v>
      </c>
      <c r="AE210" s="15">
        <v>-3.0585577899808301</v>
      </c>
      <c r="AF210" s="15">
        <v>-1.7735673128193401</v>
      </c>
      <c r="AG210" s="15" t="s">
        <v>31</v>
      </c>
      <c r="AH210" s="15" t="s">
        <v>31</v>
      </c>
      <c r="AI210" s="15" t="s">
        <v>31</v>
      </c>
      <c r="AJ210" s="15" t="s">
        <v>31</v>
      </c>
      <c r="AK210" s="15" t="s">
        <v>31</v>
      </c>
      <c r="AL210" s="15" t="s">
        <v>31</v>
      </c>
      <c r="AM210" s="15" t="s">
        <v>31</v>
      </c>
    </row>
    <row r="211" spans="1:39">
      <c r="A211" s="4">
        <v>2021275</v>
      </c>
      <c r="B211" s="4">
        <v>3.6813375098776101E-2</v>
      </c>
      <c r="C211" s="4">
        <v>8.9350716448001498E-4</v>
      </c>
      <c r="D211" s="4">
        <v>8.0519712224974602E-2</v>
      </c>
      <c r="E211" s="4">
        <v>-2.6216738973819601E-3</v>
      </c>
      <c r="F211" s="4">
        <v>0.99999986708509203</v>
      </c>
      <c r="G211" s="4">
        <v>0.99999999993055799</v>
      </c>
      <c r="H211" s="6">
        <v>3.4672725771364498E-11</v>
      </c>
      <c r="I211" s="4">
        <v>0.99999999999999301</v>
      </c>
      <c r="J211" s="7" t="b">
        <v>0</v>
      </c>
      <c r="K211" s="7" t="b">
        <v>0</v>
      </c>
      <c r="L211" s="7" t="b">
        <v>1</v>
      </c>
      <c r="M211" s="7" t="b">
        <v>0</v>
      </c>
      <c r="N211" s="4" t="s">
        <v>488</v>
      </c>
      <c r="O211" s="4">
        <v>436</v>
      </c>
      <c r="P211" s="4">
        <v>2020660</v>
      </c>
      <c r="Q211" s="4">
        <v>2020839</v>
      </c>
      <c r="R211" s="4">
        <v>-1</v>
      </c>
      <c r="S211" s="4" t="s">
        <v>28</v>
      </c>
      <c r="T211" s="4" t="s">
        <v>31</v>
      </c>
      <c r="U211" s="4" t="s">
        <v>31</v>
      </c>
      <c r="V211" s="4" t="s">
        <v>31</v>
      </c>
      <c r="W211" s="4" t="s">
        <v>31</v>
      </c>
      <c r="X211" s="4" t="s">
        <v>31</v>
      </c>
      <c r="Y211" s="4" t="s">
        <v>31</v>
      </c>
      <c r="Z211" s="15" t="s">
        <v>31</v>
      </c>
      <c r="AA211" s="15" t="s">
        <v>31</v>
      </c>
      <c r="AB211" s="15" t="s">
        <v>31</v>
      </c>
      <c r="AC211" s="15" t="s">
        <v>31</v>
      </c>
      <c r="AD211" s="15" t="s">
        <v>31</v>
      </c>
      <c r="AE211" s="15" t="s">
        <v>31</v>
      </c>
      <c r="AF211" s="15" t="s">
        <v>31</v>
      </c>
      <c r="AG211" s="15" t="s">
        <v>31</v>
      </c>
      <c r="AH211" s="15" t="s">
        <v>31</v>
      </c>
      <c r="AI211" s="15" t="s">
        <v>31</v>
      </c>
      <c r="AJ211" s="15" t="s">
        <v>31</v>
      </c>
      <c r="AK211" s="15" t="s">
        <v>31</v>
      </c>
      <c r="AL211" s="15" t="s">
        <v>31</v>
      </c>
      <c r="AM211" s="15" t="s">
        <v>31</v>
      </c>
    </row>
    <row r="212" spans="1:39">
      <c r="A212" s="4">
        <v>5603425</v>
      </c>
      <c r="B212" s="4">
        <v>6.4775373399623304E-2</v>
      </c>
      <c r="C212" s="4">
        <v>1.09603995071169E-2</v>
      </c>
      <c r="D212" s="4">
        <v>7.8227327980137096E-2</v>
      </c>
      <c r="E212" s="4">
        <v>4.3929120911380499E-3</v>
      </c>
      <c r="F212" s="6">
        <v>1.5355888658766199E-6</v>
      </c>
      <c r="G212" s="4">
        <v>0.99999999993055799</v>
      </c>
      <c r="H212" s="6">
        <v>2.3693951266241E-10</v>
      </c>
      <c r="I212" s="4">
        <v>0.99999999999999301</v>
      </c>
      <c r="J212" s="7" t="b">
        <v>1</v>
      </c>
      <c r="K212" s="7" t="b">
        <v>0</v>
      </c>
      <c r="L212" s="7" t="b">
        <v>1</v>
      </c>
      <c r="M212" s="7" t="b">
        <v>0</v>
      </c>
      <c r="N212" s="4" t="s">
        <v>31</v>
      </c>
      <c r="O212" s="4" t="s">
        <v>31</v>
      </c>
      <c r="P212" s="4" t="s">
        <v>31</v>
      </c>
      <c r="Q212" s="4" t="s">
        <v>31</v>
      </c>
      <c r="R212" s="4" t="s">
        <v>31</v>
      </c>
      <c r="S212" s="4" t="s">
        <v>31</v>
      </c>
      <c r="T212" s="4" t="s">
        <v>489</v>
      </c>
      <c r="U212" s="4">
        <v>509</v>
      </c>
      <c r="V212" s="4">
        <v>5603934</v>
      </c>
      <c r="W212" s="4">
        <v>5606774</v>
      </c>
      <c r="X212" s="4">
        <v>1</v>
      </c>
      <c r="Y212" s="4" t="s">
        <v>152</v>
      </c>
      <c r="Z212" s="15" t="s">
        <v>31</v>
      </c>
      <c r="AA212" s="15" t="s">
        <v>31</v>
      </c>
      <c r="AB212" s="15" t="s">
        <v>31</v>
      </c>
      <c r="AC212" s="15" t="s">
        <v>31</v>
      </c>
      <c r="AD212" s="15" t="s">
        <v>31</v>
      </c>
      <c r="AE212" s="15" t="s">
        <v>31</v>
      </c>
      <c r="AF212" s="15" t="s">
        <v>31</v>
      </c>
      <c r="AG212" s="15">
        <v>-2.5504379539063E-2</v>
      </c>
      <c r="AH212" s="15">
        <v>0.44805959591925698</v>
      </c>
      <c r="AI212" s="15">
        <v>1.4115904519836</v>
      </c>
      <c r="AJ212" s="15">
        <v>0.45474569460189301</v>
      </c>
      <c r="AK212" s="15">
        <v>0.40632511157231299</v>
      </c>
      <c r="AL212" s="15">
        <v>-8.3211555478120799E-2</v>
      </c>
      <c r="AM212" s="15">
        <v>1.1524165648170099</v>
      </c>
    </row>
    <row r="213" spans="1:39">
      <c r="A213" s="4">
        <v>6802475</v>
      </c>
      <c r="B213" s="4">
        <v>1.5492422303204899E-2</v>
      </c>
      <c r="C213" s="4">
        <v>2.128791103023E-3</v>
      </c>
      <c r="D213" s="4">
        <v>7.7562915293183501E-2</v>
      </c>
      <c r="E213" s="4">
        <v>-1.08999059085598E-2</v>
      </c>
      <c r="F213" s="4">
        <v>0.99999986708509203</v>
      </c>
      <c r="G213" s="4">
        <v>0.99999999993055799</v>
      </c>
      <c r="H213" s="6">
        <v>4.0941810225695701E-10</v>
      </c>
      <c r="I213" s="4">
        <v>0.99999999999999301</v>
      </c>
      <c r="J213" s="7" t="b">
        <v>0</v>
      </c>
      <c r="K213" s="7" t="b">
        <v>0</v>
      </c>
      <c r="L213" s="7" t="b">
        <v>1</v>
      </c>
      <c r="M213" s="7" t="b">
        <v>0</v>
      </c>
      <c r="N213" s="4" t="s">
        <v>31</v>
      </c>
      <c r="O213" s="4" t="s">
        <v>31</v>
      </c>
      <c r="P213" s="4" t="s">
        <v>31</v>
      </c>
      <c r="Q213" s="4" t="s">
        <v>31</v>
      </c>
      <c r="R213" s="4" t="s">
        <v>31</v>
      </c>
      <c r="S213" s="4" t="s">
        <v>31</v>
      </c>
      <c r="T213" s="4" t="s">
        <v>490</v>
      </c>
      <c r="U213" s="4">
        <v>828</v>
      </c>
      <c r="V213" s="4">
        <v>6803303</v>
      </c>
      <c r="W213" s="4">
        <v>6804691</v>
      </c>
      <c r="X213" s="4">
        <v>1</v>
      </c>
      <c r="Y213" s="4" t="s">
        <v>491</v>
      </c>
      <c r="Z213" s="15" t="s">
        <v>31</v>
      </c>
      <c r="AA213" s="15" t="s">
        <v>31</v>
      </c>
      <c r="AB213" s="15" t="s">
        <v>31</v>
      </c>
      <c r="AC213" s="15" t="s">
        <v>31</v>
      </c>
      <c r="AD213" s="15" t="s">
        <v>31</v>
      </c>
      <c r="AE213" s="15" t="s">
        <v>31</v>
      </c>
      <c r="AF213" s="15" t="s">
        <v>31</v>
      </c>
      <c r="AG213" s="15">
        <v>-2.1694248477421899E-3</v>
      </c>
      <c r="AH213" s="15">
        <v>3.5769701889579501E-2</v>
      </c>
      <c r="AI213" s="15">
        <v>3.3403641305165301E-3</v>
      </c>
      <c r="AJ213" s="15">
        <v>3.8135000678448001E-2</v>
      </c>
      <c r="AK213" s="15">
        <v>3.37283585815129E-2</v>
      </c>
      <c r="AL213" s="15">
        <v>2.1548501324577499E-3</v>
      </c>
      <c r="AM213" s="15">
        <v>-1.8120239080732702E-2</v>
      </c>
    </row>
    <row r="214" spans="1:39">
      <c r="A214" s="4">
        <v>2960775</v>
      </c>
      <c r="B214" s="4">
        <v>6.9134372660779E-2</v>
      </c>
      <c r="C214" s="4">
        <v>1.17946688772057E-2</v>
      </c>
      <c r="D214" s="4">
        <v>7.7192478598251596E-2</v>
      </c>
      <c r="E214" s="4">
        <v>9.0447956149639804E-3</v>
      </c>
      <c r="F214" s="6">
        <v>5.7517020152126599E-8</v>
      </c>
      <c r="G214" s="4">
        <v>0.99999999993055799</v>
      </c>
      <c r="H214" s="6">
        <v>5.5429543009984499E-10</v>
      </c>
      <c r="I214" s="4">
        <v>0.99999999999999301</v>
      </c>
      <c r="J214" s="7" t="b">
        <v>1</v>
      </c>
      <c r="K214" s="7" t="b">
        <v>0</v>
      </c>
      <c r="L214" s="7" t="b">
        <v>1</v>
      </c>
      <c r="M214" s="7" t="b">
        <v>0</v>
      </c>
      <c r="N214" s="4" t="s">
        <v>492</v>
      </c>
      <c r="O214" s="4">
        <v>363</v>
      </c>
      <c r="P214" s="4">
        <v>2958982</v>
      </c>
      <c r="Q214" s="4">
        <v>2960412</v>
      </c>
      <c r="R214" s="4">
        <v>-1</v>
      </c>
      <c r="S214" s="4" t="s">
        <v>493</v>
      </c>
      <c r="T214" s="4" t="s">
        <v>31</v>
      </c>
      <c r="U214" s="4" t="s">
        <v>31</v>
      </c>
      <c r="V214" s="4" t="s">
        <v>31</v>
      </c>
      <c r="W214" s="4" t="s">
        <v>31</v>
      </c>
      <c r="X214" s="4" t="s">
        <v>31</v>
      </c>
      <c r="Y214" s="4" t="s">
        <v>31</v>
      </c>
      <c r="Z214" s="15">
        <v>0.119625813400322</v>
      </c>
      <c r="AA214" s="15">
        <v>0.55641408243094403</v>
      </c>
      <c r="AB214" s="15">
        <v>-0.30431314439128498</v>
      </c>
      <c r="AC214" s="15">
        <v>-0.23633115230905799</v>
      </c>
      <c r="AD214" s="15">
        <v>-0.92876344574147196</v>
      </c>
      <c r="AE214" s="15">
        <v>-0.76966718920801103</v>
      </c>
      <c r="AF214" s="15">
        <v>0.32874815248105099</v>
      </c>
      <c r="AG214" s="15" t="s">
        <v>31</v>
      </c>
      <c r="AH214" s="15" t="s">
        <v>31</v>
      </c>
      <c r="AI214" s="15" t="s">
        <v>31</v>
      </c>
      <c r="AJ214" s="15" t="s">
        <v>31</v>
      </c>
      <c r="AK214" s="15" t="s">
        <v>31</v>
      </c>
      <c r="AL214" s="15" t="s">
        <v>31</v>
      </c>
      <c r="AM214" s="15" t="s">
        <v>31</v>
      </c>
    </row>
    <row r="215" spans="1:39">
      <c r="A215" s="4">
        <v>1394700</v>
      </c>
      <c r="B215" s="4">
        <v>4.4892082591442901E-2</v>
      </c>
      <c r="C215" s="4">
        <v>-1.33059485327585E-3</v>
      </c>
      <c r="D215" s="4">
        <v>7.6505320541267102E-2</v>
      </c>
      <c r="E215" s="4">
        <v>1.82647173829947E-3</v>
      </c>
      <c r="F215" s="4">
        <v>0.367958526555549</v>
      </c>
      <c r="G215" s="4">
        <v>0.99999999993055799</v>
      </c>
      <c r="H215" s="6">
        <v>9.6871851308480809E-10</v>
      </c>
      <c r="I215" s="4">
        <v>0.99999999999999301</v>
      </c>
      <c r="J215" s="7" t="b">
        <v>0</v>
      </c>
      <c r="K215" s="7" t="b">
        <v>0</v>
      </c>
      <c r="L215" s="7" t="b">
        <v>1</v>
      </c>
      <c r="M215" s="7" t="b">
        <v>0</v>
      </c>
      <c r="N215" s="4" t="s">
        <v>494</v>
      </c>
      <c r="O215" s="4">
        <v>1786</v>
      </c>
      <c r="P215" s="4">
        <v>1391403</v>
      </c>
      <c r="Q215" s="4">
        <v>1392914</v>
      </c>
      <c r="R215" s="4">
        <v>-1</v>
      </c>
      <c r="S215" s="4" t="s">
        <v>495</v>
      </c>
      <c r="T215" s="4" t="s">
        <v>496</v>
      </c>
      <c r="U215" s="4">
        <v>417</v>
      </c>
      <c r="V215" s="4">
        <v>1395117</v>
      </c>
      <c r="W215" s="4">
        <v>1395428</v>
      </c>
      <c r="X215" s="4">
        <v>1</v>
      </c>
      <c r="Y215" s="4" t="s">
        <v>497</v>
      </c>
      <c r="Z215" s="15">
        <v>-0.254382414842524</v>
      </c>
      <c r="AA215" s="15">
        <v>-2.5774869816548498</v>
      </c>
      <c r="AB215" s="15">
        <v>-0.15056525336433199</v>
      </c>
      <c r="AC215" s="15">
        <v>0.67851380832649799</v>
      </c>
      <c r="AD215" s="15">
        <v>-0.120418446560034</v>
      </c>
      <c r="AE215" s="15">
        <v>-9.5760841519764398E-2</v>
      </c>
      <c r="AF215" s="15">
        <v>1.37660455235042</v>
      </c>
      <c r="AG215" s="15">
        <v>0.50779351006785201</v>
      </c>
      <c r="AH215" s="15">
        <v>0.53398798126951197</v>
      </c>
      <c r="AI215" s="15">
        <v>-0.170437811651416</v>
      </c>
      <c r="AJ215" s="15">
        <v>-0.142889497289691</v>
      </c>
      <c r="AK215" s="15">
        <v>0.114738709009503</v>
      </c>
      <c r="AL215" s="15">
        <v>0.113143837794963</v>
      </c>
      <c r="AM215" s="15">
        <v>0.369299119264687</v>
      </c>
    </row>
    <row r="216" spans="1:39">
      <c r="A216" s="4">
        <v>6485050</v>
      </c>
      <c r="B216" s="4">
        <v>4.8502594121760403E-2</v>
      </c>
      <c r="C216" s="4">
        <v>2.99741486911767E-4</v>
      </c>
      <c r="D216" s="4">
        <v>7.5866953557112302E-2</v>
      </c>
      <c r="E216" s="6">
        <v>-4.9399581984976202E-5</v>
      </c>
      <c r="F216" s="4">
        <v>5.3173619277715897E-2</v>
      </c>
      <c r="G216" s="4">
        <v>0.99999999993055799</v>
      </c>
      <c r="H216" s="6">
        <v>1.62018849863019E-9</v>
      </c>
      <c r="I216" s="4">
        <v>0.99999999999999301</v>
      </c>
      <c r="J216" s="7" t="b">
        <v>0</v>
      </c>
      <c r="K216" s="7" t="b">
        <v>0</v>
      </c>
      <c r="L216" s="7" t="b">
        <v>1</v>
      </c>
      <c r="M216" s="7" t="b">
        <v>0</v>
      </c>
      <c r="N216" s="4" t="s">
        <v>31</v>
      </c>
      <c r="O216" s="4" t="s">
        <v>31</v>
      </c>
      <c r="P216" s="4" t="s">
        <v>31</v>
      </c>
      <c r="Q216" s="4" t="s">
        <v>31</v>
      </c>
      <c r="R216" s="4" t="s">
        <v>31</v>
      </c>
      <c r="S216" s="4" t="s">
        <v>31</v>
      </c>
      <c r="T216" s="4" t="s">
        <v>498</v>
      </c>
      <c r="U216" s="4">
        <v>421</v>
      </c>
      <c r="V216" s="4">
        <v>6485471</v>
      </c>
      <c r="W216" s="4">
        <v>6486937</v>
      </c>
      <c r="X216" s="4">
        <v>1</v>
      </c>
      <c r="Y216" s="4" t="s">
        <v>499</v>
      </c>
      <c r="Z216" s="15" t="s">
        <v>31</v>
      </c>
      <c r="AA216" s="15" t="s">
        <v>31</v>
      </c>
      <c r="AB216" s="15" t="s">
        <v>31</v>
      </c>
      <c r="AC216" s="15" t="s">
        <v>31</v>
      </c>
      <c r="AD216" s="15" t="s">
        <v>31</v>
      </c>
      <c r="AE216" s="15" t="s">
        <v>31</v>
      </c>
      <c r="AF216" s="15" t="s">
        <v>31</v>
      </c>
      <c r="AG216" s="15">
        <v>-2.5062523753107701E-2</v>
      </c>
      <c r="AH216" s="15">
        <v>-7.9153346183469305E-3</v>
      </c>
      <c r="AI216" s="15">
        <v>8.90301616517917E-2</v>
      </c>
      <c r="AJ216" s="15">
        <v>-0.50611295091679198</v>
      </c>
      <c r="AK216" s="15">
        <v>0.19975284441125801</v>
      </c>
      <c r="AL216" s="15">
        <v>0.73334329124742503</v>
      </c>
      <c r="AM216" s="15">
        <v>-5.4237489891185903E-2</v>
      </c>
    </row>
    <row r="217" spans="1:39">
      <c r="A217" s="4">
        <v>4699075</v>
      </c>
      <c r="B217" s="4">
        <v>7.2295668053205794E-2</v>
      </c>
      <c r="C217" s="4">
        <v>-3.5453168959661101E-3</v>
      </c>
      <c r="D217" s="4">
        <v>6.5526424780081693E-2</v>
      </c>
      <c r="E217" s="4">
        <v>9.7180397579942398E-3</v>
      </c>
      <c r="F217" s="6">
        <v>4.6705025935125601E-9</v>
      </c>
      <c r="G217" s="4">
        <v>0.99999999993055799</v>
      </c>
      <c r="H217" s="6">
        <v>3.76079842389683E-6</v>
      </c>
      <c r="I217" s="4">
        <v>0.99999999999999301</v>
      </c>
      <c r="J217" s="7" t="b">
        <v>1</v>
      </c>
      <c r="K217" s="7" t="b">
        <v>0</v>
      </c>
      <c r="L217" s="7" t="b">
        <v>1</v>
      </c>
      <c r="M217" s="7" t="b">
        <v>0</v>
      </c>
      <c r="N217" s="4" t="s">
        <v>31</v>
      </c>
      <c r="O217" s="4" t="s">
        <v>31</v>
      </c>
      <c r="P217" s="4" t="s">
        <v>31</v>
      </c>
      <c r="Q217" s="4" t="s">
        <v>31</v>
      </c>
      <c r="R217" s="4" t="s">
        <v>31</v>
      </c>
      <c r="S217" s="4" t="s">
        <v>31</v>
      </c>
      <c r="T217" s="4" t="s">
        <v>500</v>
      </c>
      <c r="U217" s="4">
        <v>378</v>
      </c>
      <c r="V217" s="4">
        <v>4699453</v>
      </c>
      <c r="W217" s="4">
        <v>4702989</v>
      </c>
      <c r="X217" s="4">
        <v>1</v>
      </c>
      <c r="Y217" s="4" t="s">
        <v>501</v>
      </c>
      <c r="Z217" s="15" t="s">
        <v>31</v>
      </c>
      <c r="AA217" s="15" t="s">
        <v>31</v>
      </c>
      <c r="AB217" s="15" t="s">
        <v>31</v>
      </c>
      <c r="AC217" s="15" t="s">
        <v>31</v>
      </c>
      <c r="AD217" s="15" t="s">
        <v>31</v>
      </c>
      <c r="AE217" s="15" t="s">
        <v>31</v>
      </c>
      <c r="AF217" s="15" t="s">
        <v>31</v>
      </c>
      <c r="AG217" s="15">
        <v>0.25597711341033103</v>
      </c>
      <c r="AH217" s="15">
        <v>1.5122167097795001</v>
      </c>
      <c r="AI217" s="15">
        <v>0.36543048196226902</v>
      </c>
      <c r="AJ217" s="15">
        <v>-0.80075975515419495</v>
      </c>
      <c r="AK217" s="15">
        <v>3.77924680871864E-2</v>
      </c>
      <c r="AL217" s="15">
        <v>-0.25485884023298799</v>
      </c>
      <c r="AM217" s="15">
        <v>0.79376334077563004</v>
      </c>
    </row>
    <row r="218" spans="1:39">
      <c r="A218" s="4">
        <v>2369375</v>
      </c>
      <c r="B218" s="4">
        <v>7.1186948442477901E-2</v>
      </c>
      <c r="C218" s="4">
        <v>4.2509187052422801E-4</v>
      </c>
      <c r="D218" s="4">
        <v>5.2690909802287897E-2</v>
      </c>
      <c r="E218" s="4">
        <v>6.3103262496353001E-3</v>
      </c>
      <c r="F218" s="6">
        <v>1.1406513662839801E-8</v>
      </c>
      <c r="G218" s="4">
        <v>0.99999999993055799</v>
      </c>
      <c r="H218" s="4">
        <v>1.24281798245559E-2</v>
      </c>
      <c r="I218" s="4">
        <v>0.99999999999999301</v>
      </c>
      <c r="J218" s="7" t="b">
        <v>1</v>
      </c>
      <c r="K218" s="7" t="b">
        <v>0</v>
      </c>
      <c r="L218" s="7" t="b">
        <v>0</v>
      </c>
      <c r="M218" s="7" t="b">
        <v>0</v>
      </c>
      <c r="N218" s="4" t="s">
        <v>502</v>
      </c>
      <c r="O218" s="4">
        <v>1182</v>
      </c>
      <c r="P218" s="4">
        <v>2367579</v>
      </c>
      <c r="Q218" s="4">
        <v>2368193</v>
      </c>
      <c r="R218" s="4">
        <v>-1</v>
      </c>
      <c r="S218" s="4" t="s">
        <v>28</v>
      </c>
      <c r="T218" s="4" t="s">
        <v>31</v>
      </c>
      <c r="U218" s="4" t="s">
        <v>31</v>
      </c>
      <c r="V218" s="4" t="s">
        <v>31</v>
      </c>
      <c r="W218" s="4" t="s">
        <v>31</v>
      </c>
      <c r="X218" s="4" t="s">
        <v>31</v>
      </c>
      <c r="Y218" s="4" t="s">
        <v>31</v>
      </c>
      <c r="Z218" s="15">
        <v>0.18433707772166</v>
      </c>
      <c r="AA218" s="15">
        <v>1.34186673255643E-2</v>
      </c>
      <c r="AB218" s="15">
        <v>-7.4754574119931597E-2</v>
      </c>
      <c r="AC218" s="15">
        <v>0.269958991678942</v>
      </c>
      <c r="AD218" s="15">
        <v>2.1073467712255899E-2</v>
      </c>
      <c r="AE218" s="15">
        <v>-2.2066860012049699E-2</v>
      </c>
      <c r="AF218" s="15">
        <v>0.302429384805394</v>
      </c>
      <c r="AG218" s="15" t="s">
        <v>31</v>
      </c>
      <c r="AH218" s="15" t="s">
        <v>31</v>
      </c>
      <c r="AI218" s="15" t="s">
        <v>31</v>
      </c>
      <c r="AJ218" s="15" t="s">
        <v>31</v>
      </c>
      <c r="AK218" s="15" t="s">
        <v>31</v>
      </c>
      <c r="AL218" s="15" t="s">
        <v>31</v>
      </c>
      <c r="AM218" s="15" t="s">
        <v>31</v>
      </c>
    </row>
    <row r="219" spans="1:39">
      <c r="A219" s="4">
        <v>611825</v>
      </c>
      <c r="B219" s="4">
        <v>7.1084697259960805E-2</v>
      </c>
      <c r="C219" s="4">
        <v>8.2333779036173498E-4</v>
      </c>
      <c r="D219" s="4">
        <v>6.3988374506752599E-2</v>
      </c>
      <c r="E219" s="4">
        <v>4.97030891396148E-3</v>
      </c>
      <c r="F219" s="6">
        <v>1.23772317260165E-8</v>
      </c>
      <c r="G219" s="4">
        <v>0.99999999993055799</v>
      </c>
      <c r="H219" s="6">
        <v>1.08480593266616E-5</v>
      </c>
      <c r="I219" s="4">
        <v>0.99999999999999301</v>
      </c>
      <c r="J219" s="7" t="b">
        <v>1</v>
      </c>
      <c r="K219" s="7" t="b">
        <v>0</v>
      </c>
      <c r="L219" s="7" t="b">
        <v>0</v>
      </c>
      <c r="M219" s="7" t="b">
        <v>0</v>
      </c>
      <c r="N219" s="4" t="s">
        <v>31</v>
      </c>
      <c r="O219" s="4" t="s">
        <v>31</v>
      </c>
      <c r="P219" s="4" t="s">
        <v>31</v>
      </c>
      <c r="Q219" s="4" t="s">
        <v>31</v>
      </c>
      <c r="R219" s="4" t="s">
        <v>31</v>
      </c>
      <c r="S219" s="4" t="s">
        <v>31</v>
      </c>
      <c r="T219" s="4" t="s">
        <v>503</v>
      </c>
      <c r="U219" s="4">
        <v>825</v>
      </c>
      <c r="V219" s="4">
        <v>612650</v>
      </c>
      <c r="W219" s="4">
        <v>613909</v>
      </c>
      <c r="X219" s="4">
        <v>1</v>
      </c>
      <c r="Y219" s="4" t="s">
        <v>504</v>
      </c>
      <c r="Z219" s="15" t="s">
        <v>31</v>
      </c>
      <c r="AA219" s="15" t="s">
        <v>31</v>
      </c>
      <c r="AB219" s="15" t="s">
        <v>31</v>
      </c>
      <c r="AC219" s="15" t="s">
        <v>31</v>
      </c>
      <c r="AD219" s="15" t="s">
        <v>31</v>
      </c>
      <c r="AE219" s="15" t="s">
        <v>31</v>
      </c>
      <c r="AF219" s="15" t="s">
        <v>31</v>
      </c>
      <c r="AG219" s="15">
        <v>-2.8028244523860699E-2</v>
      </c>
      <c r="AH219" s="15">
        <v>6.2844702292193397E-2</v>
      </c>
      <c r="AI219" s="15">
        <v>9.9524225648799799E-2</v>
      </c>
      <c r="AJ219" s="15">
        <v>0.12117276157594201</v>
      </c>
      <c r="AK219" s="15">
        <v>9.4633324768404095E-2</v>
      </c>
      <c r="AL219" s="15">
        <v>0.198147211603382</v>
      </c>
      <c r="AM219" s="15">
        <v>0.11539758711643799</v>
      </c>
    </row>
    <row r="220" spans="1:39">
      <c r="A220" s="4">
        <v>3655525</v>
      </c>
      <c r="B220" s="4">
        <v>6.7553662900105907E-2</v>
      </c>
      <c r="C220" s="4">
        <v>2.07845636393585E-3</v>
      </c>
      <c r="D220" s="4">
        <v>7.2495605327353094E-2</v>
      </c>
      <c r="E220" s="4">
        <v>-9.5342073315819696E-3</v>
      </c>
      <c r="F220" s="6">
        <v>1.9381767387819E-7</v>
      </c>
      <c r="G220" s="4">
        <v>0.99999999993055799</v>
      </c>
      <c r="H220" s="6">
        <v>2.2861175332128602E-8</v>
      </c>
      <c r="I220" s="4">
        <v>0.99999999999999301</v>
      </c>
      <c r="J220" s="7" t="b">
        <v>1</v>
      </c>
      <c r="K220" s="7" t="b">
        <v>0</v>
      </c>
      <c r="L220" s="7" t="b">
        <v>1</v>
      </c>
      <c r="M220" s="7" t="b">
        <v>0</v>
      </c>
      <c r="N220" s="4" t="s">
        <v>31</v>
      </c>
      <c r="O220" s="4" t="s">
        <v>31</v>
      </c>
      <c r="P220" s="4" t="s">
        <v>31</v>
      </c>
      <c r="Q220" s="4" t="s">
        <v>31</v>
      </c>
      <c r="R220" s="4" t="s">
        <v>31</v>
      </c>
      <c r="S220" s="4" t="s">
        <v>31</v>
      </c>
      <c r="T220" s="4" t="s">
        <v>505</v>
      </c>
      <c r="U220" s="4">
        <v>355</v>
      </c>
      <c r="V220" s="4">
        <v>3655880</v>
      </c>
      <c r="W220" s="4">
        <v>3656812</v>
      </c>
      <c r="X220" s="4">
        <v>1</v>
      </c>
      <c r="Y220" s="4" t="s">
        <v>506</v>
      </c>
      <c r="Z220" s="15" t="s">
        <v>31</v>
      </c>
      <c r="AA220" s="15" t="s">
        <v>31</v>
      </c>
      <c r="AB220" s="15" t="s">
        <v>31</v>
      </c>
      <c r="AC220" s="15" t="s">
        <v>31</v>
      </c>
      <c r="AD220" s="15" t="s">
        <v>31</v>
      </c>
      <c r="AE220" s="15" t="s">
        <v>31</v>
      </c>
      <c r="AF220" s="15" t="s">
        <v>31</v>
      </c>
      <c r="AG220" s="15">
        <v>1.1869535194330001</v>
      </c>
      <c r="AH220" s="15">
        <v>1.06079773160149</v>
      </c>
      <c r="AI220" s="15">
        <v>-0.58415013182789899</v>
      </c>
      <c r="AJ220" s="15">
        <v>-0.256969422974268</v>
      </c>
      <c r="AK220" s="15">
        <v>-0.509051601841226</v>
      </c>
      <c r="AL220" s="15">
        <v>-0.38761763109581299</v>
      </c>
      <c r="AM220" s="15">
        <v>0.204812605968477</v>
      </c>
    </row>
    <row r="221" spans="1:39">
      <c r="A221" s="4">
        <v>5793375</v>
      </c>
      <c r="B221" s="4">
        <v>6.9191426307154705E-2</v>
      </c>
      <c r="C221" s="4">
        <v>2.11176008002226E-2</v>
      </c>
      <c r="D221" s="4">
        <v>5.6363660136377697E-2</v>
      </c>
      <c r="E221" s="4">
        <v>8.9736750246315299E-3</v>
      </c>
      <c r="F221" s="6">
        <v>5.5022170295151101E-8</v>
      </c>
      <c r="G221" s="4">
        <v>6.8483448022217501E-4</v>
      </c>
      <c r="H221" s="4">
        <v>1.4510196533577299E-3</v>
      </c>
      <c r="I221" s="4">
        <v>0.99999999999999301</v>
      </c>
      <c r="J221" s="7" t="b">
        <v>1</v>
      </c>
      <c r="K221" s="7" t="b">
        <v>0</v>
      </c>
      <c r="L221" s="7" t="b">
        <v>0</v>
      </c>
      <c r="M221" s="7" t="b">
        <v>0</v>
      </c>
      <c r="N221" s="4" t="s">
        <v>31</v>
      </c>
      <c r="O221" s="4" t="s">
        <v>31</v>
      </c>
      <c r="P221" s="4" t="s">
        <v>31</v>
      </c>
      <c r="Q221" s="4" t="s">
        <v>31</v>
      </c>
      <c r="R221" s="4" t="s">
        <v>31</v>
      </c>
      <c r="S221" s="4" t="s">
        <v>31</v>
      </c>
      <c r="T221" s="4" t="s">
        <v>507</v>
      </c>
      <c r="U221" s="4">
        <v>1706</v>
      </c>
      <c r="V221" s="4">
        <v>5795081</v>
      </c>
      <c r="W221" s="4">
        <v>5796922</v>
      </c>
      <c r="X221" s="4">
        <v>1</v>
      </c>
      <c r="Y221" s="4" t="s">
        <v>508</v>
      </c>
      <c r="Z221" s="15" t="s">
        <v>31</v>
      </c>
      <c r="AA221" s="15" t="s">
        <v>31</v>
      </c>
      <c r="AB221" s="15" t="s">
        <v>31</v>
      </c>
      <c r="AC221" s="15" t="s">
        <v>31</v>
      </c>
      <c r="AD221" s="15" t="s">
        <v>31</v>
      </c>
      <c r="AE221" s="15" t="s">
        <v>31</v>
      </c>
      <c r="AF221" s="15" t="s">
        <v>31</v>
      </c>
      <c r="AG221" s="15">
        <v>0.72219921463219805</v>
      </c>
      <c r="AH221" s="15">
        <v>1.8286196887022701</v>
      </c>
      <c r="AI221" s="15">
        <v>0.94943867993604902</v>
      </c>
      <c r="AJ221" s="15">
        <v>-1.44083546129226</v>
      </c>
      <c r="AK221" s="15">
        <v>0.33321406526638198</v>
      </c>
      <c r="AL221" s="15">
        <v>-0.37655271738462598</v>
      </c>
      <c r="AM221" s="15">
        <v>0.360585500688134</v>
      </c>
    </row>
    <row r="222" spans="1:39">
      <c r="A222" s="4">
        <v>7110650</v>
      </c>
      <c r="B222" s="4">
        <v>6.8918867253104393E-2</v>
      </c>
      <c r="C222" s="4">
        <v>5.9811806596808299E-3</v>
      </c>
      <c r="D222" s="4">
        <v>6.4218539918675294E-2</v>
      </c>
      <c r="E222" s="4">
        <v>1.1725680473381899E-3</v>
      </c>
      <c r="F222" s="6">
        <v>6.7985661670586904E-8</v>
      </c>
      <c r="G222" s="4">
        <v>0.99999999993055799</v>
      </c>
      <c r="H222" s="6">
        <v>9.2719332532925808E-6</v>
      </c>
      <c r="I222" s="4">
        <v>0.99999999999999301</v>
      </c>
      <c r="J222" s="7" t="b">
        <v>1</v>
      </c>
      <c r="K222" s="7" t="b">
        <v>0</v>
      </c>
      <c r="L222" s="7" t="b">
        <v>1</v>
      </c>
      <c r="M222" s="7" t="b">
        <v>0</v>
      </c>
      <c r="N222" s="4" t="s">
        <v>509</v>
      </c>
      <c r="O222" s="4">
        <v>840</v>
      </c>
      <c r="P222" s="4">
        <v>7108596</v>
      </c>
      <c r="Q222" s="4">
        <v>7109810</v>
      </c>
      <c r="R222" s="4">
        <v>-1</v>
      </c>
      <c r="S222" s="4" t="s">
        <v>510</v>
      </c>
      <c r="T222" s="4" t="s">
        <v>31</v>
      </c>
      <c r="U222" s="4" t="s">
        <v>31</v>
      </c>
      <c r="V222" s="4" t="s">
        <v>31</v>
      </c>
      <c r="W222" s="4" t="s">
        <v>31</v>
      </c>
      <c r="X222" s="4" t="s">
        <v>31</v>
      </c>
      <c r="Y222" s="4" t="s">
        <v>31</v>
      </c>
      <c r="Z222" s="15">
        <v>-3.6314524277686999E-2</v>
      </c>
      <c r="AA222" s="15">
        <v>4.14400569580433E-2</v>
      </c>
      <c r="AB222" s="15">
        <v>-3.7577688555369797E-2</v>
      </c>
      <c r="AC222" s="15">
        <v>7.7496567985466704E-3</v>
      </c>
      <c r="AD222" s="15">
        <v>-0.130293694757352</v>
      </c>
      <c r="AE222" s="15">
        <v>-4.5406297569163798E-2</v>
      </c>
      <c r="AF222" s="15">
        <v>7.2906756947781495E-2</v>
      </c>
      <c r="AG222" s="15" t="s">
        <v>31</v>
      </c>
      <c r="AH222" s="15" t="s">
        <v>31</v>
      </c>
      <c r="AI222" s="15" t="s">
        <v>31</v>
      </c>
      <c r="AJ222" s="15" t="s">
        <v>31</v>
      </c>
      <c r="AK222" s="15" t="s">
        <v>31</v>
      </c>
      <c r="AL222" s="15" t="s">
        <v>31</v>
      </c>
      <c r="AM222" s="15" t="s">
        <v>31</v>
      </c>
    </row>
    <row r="223" spans="1:39">
      <c r="A223" s="4">
        <v>4734100</v>
      </c>
      <c r="B223" s="4">
        <v>5.5304395019659197E-2</v>
      </c>
      <c r="C223" s="4">
        <v>6.6814568426419299E-3</v>
      </c>
      <c r="D223" s="4">
        <v>7.0496046074467897E-2</v>
      </c>
      <c r="E223" s="4">
        <v>7.7408726590146798E-3</v>
      </c>
      <c r="F223" s="4">
        <v>9.5190563909682805E-4</v>
      </c>
      <c r="G223" s="4">
        <v>0.99999999993055799</v>
      </c>
      <c r="H223" s="6">
        <v>1.03993416428731E-7</v>
      </c>
      <c r="I223" s="6"/>
      <c r="J223" s="7" t="b">
        <v>0</v>
      </c>
      <c r="K223" s="7" t="b">
        <v>0</v>
      </c>
      <c r="L223" s="7" t="b">
        <v>1</v>
      </c>
      <c r="M223" s="7" t="b">
        <v>0</v>
      </c>
      <c r="N223" s="4" t="s">
        <v>31</v>
      </c>
      <c r="O223" s="4" t="s">
        <v>31</v>
      </c>
      <c r="P223" s="4" t="s">
        <v>31</v>
      </c>
      <c r="Q223" s="4" t="s">
        <v>31</v>
      </c>
      <c r="R223" s="4" t="s">
        <v>31</v>
      </c>
      <c r="S223" s="4" t="s">
        <v>31</v>
      </c>
      <c r="T223" s="4" t="s">
        <v>511</v>
      </c>
      <c r="U223" s="4">
        <v>425</v>
      </c>
      <c r="V223" s="4">
        <v>4734525</v>
      </c>
      <c r="W223" s="4">
        <v>4734833</v>
      </c>
      <c r="X223" s="4">
        <v>1</v>
      </c>
      <c r="Y223" s="4" t="s">
        <v>512</v>
      </c>
      <c r="Z223" s="15" t="s">
        <v>31</v>
      </c>
      <c r="AA223" s="15" t="s">
        <v>31</v>
      </c>
      <c r="AB223" s="15" t="s">
        <v>31</v>
      </c>
      <c r="AC223" s="15" t="s">
        <v>31</v>
      </c>
      <c r="AD223" s="15" t="s">
        <v>31</v>
      </c>
      <c r="AE223" s="15" t="s">
        <v>31</v>
      </c>
      <c r="AF223" s="15" t="s">
        <v>31</v>
      </c>
      <c r="AG223" s="15">
        <v>-5.6535054084958999E-2</v>
      </c>
      <c r="AH223" s="15">
        <v>2.3208235756931899</v>
      </c>
      <c r="AI223" s="15">
        <v>0.53488916884068305</v>
      </c>
      <c r="AJ223" s="15">
        <v>-2.1627868494909999</v>
      </c>
      <c r="AK223" s="15">
        <v>0.76691591958180905</v>
      </c>
      <c r="AL223" s="15">
        <v>-0.55013362798149001</v>
      </c>
      <c r="AM223" s="15">
        <v>1.2248538781278999</v>
      </c>
    </row>
    <row r="224" spans="1:39" ht="16.5" customHeight="1">
      <c r="A224" s="4">
        <v>774850</v>
      </c>
      <c r="B224" s="4">
        <v>6.7889439465614307E-2</v>
      </c>
      <c r="C224" s="4">
        <v>6.1884914467964401E-4</v>
      </c>
      <c r="D224" s="4">
        <v>6.6773746900557401E-2</v>
      </c>
      <c r="E224" s="4">
        <v>3.57189607506192E-3</v>
      </c>
      <c r="F224" s="6">
        <v>1.5007196125130299E-7</v>
      </c>
      <c r="G224" s="4">
        <v>0.99999999993055799</v>
      </c>
      <c r="H224" s="6">
        <v>1.56485296820592E-6</v>
      </c>
      <c r="I224" s="4">
        <v>0.99999999999999301</v>
      </c>
      <c r="J224" s="7" t="b">
        <v>1</v>
      </c>
      <c r="K224" s="7" t="b">
        <v>0</v>
      </c>
      <c r="L224" s="7" t="b">
        <v>1</v>
      </c>
      <c r="M224" s="7" t="b">
        <v>0</v>
      </c>
      <c r="N224" s="4" t="s">
        <v>31</v>
      </c>
      <c r="O224" s="4" t="s">
        <v>31</v>
      </c>
      <c r="P224" s="4" t="s">
        <v>31</v>
      </c>
      <c r="Q224" s="4" t="s">
        <v>31</v>
      </c>
      <c r="R224" s="4" t="s">
        <v>31</v>
      </c>
      <c r="S224" s="4" t="s">
        <v>31</v>
      </c>
      <c r="T224" s="4" t="s">
        <v>513</v>
      </c>
      <c r="U224" s="4">
        <v>1312</v>
      </c>
      <c r="V224" s="4">
        <v>776162</v>
      </c>
      <c r="W224" s="4">
        <v>776962</v>
      </c>
      <c r="X224" s="4">
        <v>1</v>
      </c>
      <c r="Y224" s="4" t="s">
        <v>514</v>
      </c>
      <c r="Z224" s="15" t="s">
        <v>31</v>
      </c>
      <c r="AA224" s="15" t="s">
        <v>31</v>
      </c>
      <c r="AB224" s="15" t="s">
        <v>31</v>
      </c>
      <c r="AC224" s="15" t="s">
        <v>31</v>
      </c>
      <c r="AD224" s="15" t="s">
        <v>31</v>
      </c>
      <c r="AE224" s="15" t="s">
        <v>31</v>
      </c>
      <c r="AF224" s="15" t="s">
        <v>31</v>
      </c>
      <c r="AG224" s="15">
        <v>-9.2899216341440799E-2</v>
      </c>
      <c r="AH224" s="15">
        <v>2.5785420872734801E-2</v>
      </c>
      <c r="AI224" s="15">
        <v>2.3631882658257601E-2</v>
      </c>
      <c r="AJ224" s="15">
        <v>-0.130661336300817</v>
      </c>
      <c r="AK224" s="15">
        <v>-4.3841008328655597E-2</v>
      </c>
      <c r="AL224" s="15">
        <v>0.14462764063542299</v>
      </c>
      <c r="AM224" s="15">
        <v>-0.144960788677296</v>
      </c>
    </row>
    <row r="225" spans="1:39">
      <c r="A225" s="4">
        <v>8134925</v>
      </c>
      <c r="B225" s="4">
        <v>6.7629087392072504E-2</v>
      </c>
      <c r="C225" s="4">
        <v>5.6710861394442596E-3</v>
      </c>
      <c r="D225" s="4">
        <v>4.5805932960859698E-2</v>
      </c>
      <c r="E225" s="4">
        <v>-2.93104061275524E-3</v>
      </c>
      <c r="F225" s="6">
        <v>1.83014080023563E-7</v>
      </c>
      <c r="G225" s="4">
        <v>0.99999999993055799</v>
      </c>
      <c r="H225" s="4">
        <v>0.48248124049168101</v>
      </c>
      <c r="I225" s="4">
        <v>0.99999999999999301</v>
      </c>
      <c r="J225" s="7" t="b">
        <v>1</v>
      </c>
      <c r="K225" s="7" t="b">
        <v>0</v>
      </c>
      <c r="L225" s="7" t="b">
        <v>0</v>
      </c>
      <c r="M225" s="7" t="b">
        <v>0</v>
      </c>
      <c r="N225" s="4" t="s">
        <v>31</v>
      </c>
      <c r="O225" s="4" t="s">
        <v>31</v>
      </c>
      <c r="P225" s="4" t="s">
        <v>31</v>
      </c>
      <c r="Q225" s="4" t="s">
        <v>31</v>
      </c>
      <c r="R225" s="4" t="s">
        <v>31</v>
      </c>
      <c r="S225" s="4" t="s">
        <v>31</v>
      </c>
      <c r="T225" s="4" t="s">
        <v>515</v>
      </c>
      <c r="U225" s="4">
        <v>325</v>
      </c>
      <c r="V225" s="4">
        <v>8135250</v>
      </c>
      <c r="W225" s="4">
        <v>8136219</v>
      </c>
      <c r="X225" s="4">
        <v>1</v>
      </c>
      <c r="Y225" s="4" t="s">
        <v>516</v>
      </c>
      <c r="Z225" s="15" t="s">
        <v>31</v>
      </c>
      <c r="AA225" s="15" t="s">
        <v>31</v>
      </c>
      <c r="AB225" s="15" t="s">
        <v>31</v>
      </c>
      <c r="AC225" s="15" t="s">
        <v>31</v>
      </c>
      <c r="AD225" s="15" t="s">
        <v>31</v>
      </c>
      <c r="AE225" s="15" t="s">
        <v>31</v>
      </c>
      <c r="AF225" s="15" t="s">
        <v>31</v>
      </c>
      <c r="AG225" s="15" t="s">
        <v>31</v>
      </c>
      <c r="AH225" s="15" t="s">
        <v>31</v>
      </c>
      <c r="AI225" s="15" t="s">
        <v>31</v>
      </c>
      <c r="AJ225" s="15" t="s">
        <v>31</v>
      </c>
      <c r="AK225" s="15" t="s">
        <v>31</v>
      </c>
      <c r="AL225" s="15" t="s">
        <v>31</v>
      </c>
      <c r="AM225" s="15" t="s">
        <v>31</v>
      </c>
    </row>
    <row r="226" spans="1:39">
      <c r="A226" s="4">
        <v>6356675</v>
      </c>
      <c r="B226" s="4">
        <v>1.23478354859053E-2</v>
      </c>
      <c r="C226" s="4">
        <v>-1.91938390822763E-3</v>
      </c>
      <c r="D226" s="4">
        <v>6.8569129052496194E-2</v>
      </c>
      <c r="E226" s="4">
        <v>-6.3415954516914596E-3</v>
      </c>
      <c r="F226" s="4">
        <v>0.99999986708509203</v>
      </c>
      <c r="G226" s="4">
        <v>0.99999999993055799</v>
      </c>
      <c r="H226" s="6">
        <v>4.3073477425651302E-7</v>
      </c>
      <c r="I226" s="4">
        <v>0.99999999999999301</v>
      </c>
      <c r="J226" s="7" t="b">
        <v>0</v>
      </c>
      <c r="K226" s="7" t="b">
        <v>0</v>
      </c>
      <c r="L226" s="7" t="b">
        <v>1</v>
      </c>
      <c r="M226" s="7" t="b">
        <v>0</v>
      </c>
      <c r="N226" s="4" t="s">
        <v>517</v>
      </c>
      <c r="O226" s="4">
        <v>1211</v>
      </c>
      <c r="P226" s="4">
        <v>6354412</v>
      </c>
      <c r="Q226" s="4">
        <v>6355464</v>
      </c>
      <c r="R226" s="4">
        <v>-1</v>
      </c>
      <c r="S226" s="4" t="s">
        <v>28</v>
      </c>
      <c r="T226" s="4" t="s">
        <v>31</v>
      </c>
      <c r="U226" s="4" t="s">
        <v>31</v>
      </c>
      <c r="V226" s="4" t="s">
        <v>31</v>
      </c>
      <c r="W226" s="4" t="s">
        <v>31</v>
      </c>
      <c r="X226" s="4" t="s">
        <v>31</v>
      </c>
      <c r="Y226" s="4" t="s">
        <v>31</v>
      </c>
      <c r="Z226" s="15">
        <v>0.20106532648422801</v>
      </c>
      <c r="AA226" s="15">
        <v>-0.826230640578558</v>
      </c>
      <c r="AB226" s="15">
        <v>0.68464752855575395</v>
      </c>
      <c r="AC226" s="15">
        <v>0.56667405620889599</v>
      </c>
      <c r="AD226" s="15">
        <v>0.17241694702902499</v>
      </c>
      <c r="AE226" s="15">
        <v>4.3128370660617102E-2</v>
      </c>
      <c r="AF226" s="15">
        <v>0.13167138314691099</v>
      </c>
      <c r="AG226" s="15" t="s">
        <v>31</v>
      </c>
      <c r="AH226" s="15" t="s">
        <v>31</v>
      </c>
      <c r="AI226" s="15" t="s">
        <v>31</v>
      </c>
      <c r="AJ226" s="15" t="s">
        <v>31</v>
      </c>
      <c r="AK226" s="15" t="s">
        <v>31</v>
      </c>
      <c r="AL226" s="15" t="s">
        <v>31</v>
      </c>
      <c r="AM226" s="15" t="s">
        <v>31</v>
      </c>
    </row>
    <row r="227" spans="1:39">
      <c r="A227" s="4">
        <v>6279625</v>
      </c>
      <c r="B227" s="4">
        <v>5.4458343687159898E-2</v>
      </c>
      <c r="C227" s="4">
        <v>2.9401232742746002E-3</v>
      </c>
      <c r="D227" s="4">
        <v>6.82343340819693E-2</v>
      </c>
      <c r="E227" s="4">
        <v>2.7493188953653198E-3</v>
      </c>
      <c r="F227" s="4">
        <v>1.61303772907635E-3</v>
      </c>
      <c r="G227" s="4">
        <v>0.99999999993055799</v>
      </c>
      <c r="H227" s="6">
        <v>5.4925057929795301E-7</v>
      </c>
      <c r="I227" s="4">
        <v>0.99999999999999301</v>
      </c>
      <c r="J227" s="7" t="b">
        <v>0</v>
      </c>
      <c r="K227" s="7" t="b">
        <v>0</v>
      </c>
      <c r="L227" s="7" t="b">
        <v>1</v>
      </c>
      <c r="M227" s="7" t="b">
        <v>0</v>
      </c>
      <c r="N227" s="4" t="s">
        <v>31</v>
      </c>
      <c r="O227" s="4" t="s">
        <v>31</v>
      </c>
      <c r="P227" s="4" t="s">
        <v>31</v>
      </c>
      <c r="Q227" s="4" t="s">
        <v>31</v>
      </c>
      <c r="R227" s="4" t="s">
        <v>31</v>
      </c>
      <c r="S227" s="4" t="s">
        <v>31</v>
      </c>
      <c r="T227" s="4" t="s">
        <v>518</v>
      </c>
      <c r="U227" s="4">
        <v>700</v>
      </c>
      <c r="V227" s="4">
        <v>6280325</v>
      </c>
      <c r="W227" s="4">
        <v>6282895</v>
      </c>
      <c r="X227" s="4">
        <v>1</v>
      </c>
      <c r="Y227" s="4" t="s">
        <v>519</v>
      </c>
      <c r="Z227" s="15" t="s">
        <v>31</v>
      </c>
      <c r="AA227" s="15" t="s">
        <v>31</v>
      </c>
      <c r="AB227" s="15" t="s">
        <v>31</v>
      </c>
      <c r="AC227" s="15" t="s">
        <v>31</v>
      </c>
      <c r="AD227" s="15" t="s">
        <v>31</v>
      </c>
      <c r="AE227" s="15" t="s">
        <v>31</v>
      </c>
      <c r="AF227" s="15" t="s">
        <v>31</v>
      </c>
      <c r="AG227" s="15">
        <v>0.83183357912893696</v>
      </c>
      <c r="AH227" s="15">
        <v>-0.46809746304362898</v>
      </c>
      <c r="AI227" s="15">
        <v>4.0351116977809902E-2</v>
      </c>
      <c r="AJ227" s="15">
        <v>-1.23170199964617E-2</v>
      </c>
      <c r="AK227" s="15">
        <v>0.22119318466534699</v>
      </c>
      <c r="AL227" s="15">
        <v>8.2754870545411294E-2</v>
      </c>
      <c r="AM227" s="15">
        <v>7.9146435027950296E-2</v>
      </c>
    </row>
    <row r="228" spans="1:39">
      <c r="A228" s="4">
        <v>3025000</v>
      </c>
      <c r="B228" s="4">
        <v>6.5919459090660604E-2</v>
      </c>
      <c r="C228" s="4">
        <v>9.3053092838069808E-3</v>
      </c>
      <c r="D228" s="4">
        <v>3.6066734071964202E-2</v>
      </c>
      <c r="E228" s="4">
        <v>-5.06133591140508E-3</v>
      </c>
      <c r="F228" s="6">
        <v>6.6147650362905202E-7</v>
      </c>
      <c r="G228" s="4">
        <v>0.99999999993055799</v>
      </c>
      <c r="H228" s="4">
        <v>1</v>
      </c>
      <c r="I228" s="4">
        <v>0.99999999999999301</v>
      </c>
      <c r="J228" s="7" t="b">
        <v>1</v>
      </c>
      <c r="K228" s="7" t="b">
        <v>0</v>
      </c>
      <c r="L228" s="7" t="b">
        <v>0</v>
      </c>
      <c r="M228" s="7" t="b">
        <v>0</v>
      </c>
      <c r="N228" s="4" t="s">
        <v>520</v>
      </c>
      <c r="O228" s="4">
        <v>631</v>
      </c>
      <c r="P228" s="4">
        <v>3021243</v>
      </c>
      <c r="Q228" s="4">
        <v>3024369</v>
      </c>
      <c r="R228" s="4">
        <v>-1</v>
      </c>
      <c r="S228" s="4" t="s">
        <v>521</v>
      </c>
      <c r="T228" s="4" t="s">
        <v>31</v>
      </c>
      <c r="U228" s="4" t="s">
        <v>31</v>
      </c>
      <c r="V228" s="4" t="s">
        <v>31</v>
      </c>
      <c r="W228" s="4" t="s">
        <v>31</v>
      </c>
      <c r="X228" s="4" t="s">
        <v>31</v>
      </c>
      <c r="Y228" s="4" t="s">
        <v>31</v>
      </c>
      <c r="Z228" s="15" t="s">
        <v>31</v>
      </c>
      <c r="AA228" s="15" t="s">
        <v>31</v>
      </c>
      <c r="AB228" s="15" t="s">
        <v>31</v>
      </c>
      <c r="AC228" s="15" t="s">
        <v>31</v>
      </c>
      <c r="AD228" s="15" t="s">
        <v>31</v>
      </c>
      <c r="AE228" s="15" t="s">
        <v>31</v>
      </c>
      <c r="AF228" s="15" t="s">
        <v>31</v>
      </c>
      <c r="AG228" s="15" t="s">
        <v>31</v>
      </c>
      <c r="AH228" s="15" t="s">
        <v>31</v>
      </c>
      <c r="AI228" s="15" t="s">
        <v>31</v>
      </c>
      <c r="AJ228" s="15" t="s">
        <v>31</v>
      </c>
      <c r="AK228" s="15" t="s">
        <v>31</v>
      </c>
      <c r="AL228" s="15" t="s">
        <v>31</v>
      </c>
      <c r="AM228" s="15" t="s">
        <v>31</v>
      </c>
    </row>
    <row r="229" spans="1:39">
      <c r="A229" s="4">
        <v>1034225</v>
      </c>
      <c r="B229" s="4">
        <v>5.0227748837584997E-2</v>
      </c>
      <c r="C229" s="4">
        <v>-1.7776092619269199E-3</v>
      </c>
      <c r="D229" s="4">
        <v>6.7590812908714507E-2</v>
      </c>
      <c r="E229" s="4">
        <v>-1.01348345102571E-3</v>
      </c>
      <c r="F229" s="4">
        <v>2.00877566464179E-2</v>
      </c>
      <c r="G229" s="4">
        <v>0.99999999993055799</v>
      </c>
      <c r="H229" s="6">
        <v>8.7352758952681204E-7</v>
      </c>
      <c r="I229" s="4">
        <v>0.99999999999999301</v>
      </c>
      <c r="J229" s="7" t="b">
        <v>0</v>
      </c>
      <c r="K229" s="7" t="b">
        <v>0</v>
      </c>
      <c r="L229" s="7" t="b">
        <v>1</v>
      </c>
      <c r="M229" s="7" t="b">
        <v>0</v>
      </c>
      <c r="N229" s="4" t="s">
        <v>522</v>
      </c>
      <c r="O229" s="4">
        <v>476</v>
      </c>
      <c r="P229" s="4">
        <v>1032172</v>
      </c>
      <c r="Q229" s="4">
        <v>1033749</v>
      </c>
      <c r="R229" s="4">
        <v>-1</v>
      </c>
      <c r="S229" s="4" t="s">
        <v>523</v>
      </c>
      <c r="T229" s="4" t="s">
        <v>31</v>
      </c>
      <c r="U229" s="4" t="s">
        <v>31</v>
      </c>
      <c r="V229" s="4" t="s">
        <v>31</v>
      </c>
      <c r="W229" s="4" t="s">
        <v>31</v>
      </c>
      <c r="X229" s="4" t="s">
        <v>31</v>
      </c>
      <c r="Y229" s="4" t="s">
        <v>31</v>
      </c>
      <c r="Z229" s="15">
        <v>-0.13506442399070601</v>
      </c>
      <c r="AA229" s="15">
        <v>0.11112103503269299</v>
      </c>
      <c r="AB229" s="15">
        <v>0.81502645048642097</v>
      </c>
      <c r="AC229" s="15">
        <v>-0.165814502537077</v>
      </c>
      <c r="AD229" s="15">
        <v>0.55120400155023197</v>
      </c>
      <c r="AE229" s="15">
        <v>5.2589776657847601E-2</v>
      </c>
      <c r="AF229" s="15">
        <v>0.75461586818339499</v>
      </c>
      <c r="AG229" s="15" t="s">
        <v>31</v>
      </c>
      <c r="AH229" s="15" t="s">
        <v>31</v>
      </c>
      <c r="AI229" s="15" t="s">
        <v>31</v>
      </c>
      <c r="AJ229" s="15" t="s">
        <v>31</v>
      </c>
      <c r="AK229" s="15" t="s">
        <v>31</v>
      </c>
      <c r="AL229" s="15" t="s">
        <v>31</v>
      </c>
      <c r="AM229" s="15" t="s">
        <v>31</v>
      </c>
    </row>
    <row r="230" spans="1:39">
      <c r="A230" s="4">
        <v>7836700</v>
      </c>
      <c r="B230" s="4">
        <v>3.1740600807017898E-2</v>
      </c>
      <c r="C230" s="4">
        <v>1.8403215858220001E-3</v>
      </c>
      <c r="D230" s="4">
        <v>6.7177096720778401E-2</v>
      </c>
      <c r="E230" s="4">
        <v>1.9267647975263499E-3</v>
      </c>
      <c r="F230" s="4">
        <v>0.99999986708509203</v>
      </c>
      <c r="G230" s="4">
        <v>0.99999999993055799</v>
      </c>
      <c r="H230" s="6">
        <v>1.17450264566297E-6</v>
      </c>
      <c r="I230" s="4">
        <v>0.99999999999999301</v>
      </c>
      <c r="J230" s="7" t="b">
        <v>0</v>
      </c>
      <c r="K230" s="7" t="b">
        <v>0</v>
      </c>
      <c r="L230" s="7" t="b">
        <v>1</v>
      </c>
      <c r="M230" s="7" t="b">
        <v>0</v>
      </c>
      <c r="N230" s="4" t="s">
        <v>524</v>
      </c>
      <c r="O230" s="4">
        <v>687</v>
      </c>
      <c r="P230" s="4">
        <v>7835027</v>
      </c>
      <c r="Q230" s="4">
        <v>7836013</v>
      </c>
      <c r="R230" s="4">
        <v>-1</v>
      </c>
      <c r="S230" s="4" t="s">
        <v>525</v>
      </c>
      <c r="T230" s="4" t="s">
        <v>31</v>
      </c>
      <c r="U230" s="4" t="s">
        <v>31</v>
      </c>
      <c r="V230" s="4" t="s">
        <v>31</v>
      </c>
      <c r="W230" s="4" t="s">
        <v>31</v>
      </c>
      <c r="X230" s="4" t="s">
        <v>31</v>
      </c>
      <c r="Y230" s="4" t="s">
        <v>31</v>
      </c>
      <c r="Z230" s="15">
        <v>-7.2142153950585999E-2</v>
      </c>
      <c r="AA230" s="15">
        <v>0.14069417208757101</v>
      </c>
      <c r="AB230" s="15">
        <v>5.40058051313341E-2</v>
      </c>
      <c r="AC230" s="15">
        <v>8.7583423429854299E-2</v>
      </c>
      <c r="AD230" s="15">
        <v>1.7896587986654399E-2</v>
      </c>
      <c r="AE230" s="15">
        <v>0.134079668452705</v>
      </c>
      <c r="AF230" s="15">
        <v>-5.4154594112781701E-2</v>
      </c>
      <c r="AG230" s="15" t="s">
        <v>31</v>
      </c>
      <c r="AH230" s="15" t="s">
        <v>31</v>
      </c>
      <c r="AI230" s="15" t="s">
        <v>31</v>
      </c>
      <c r="AJ230" s="15" t="s">
        <v>31</v>
      </c>
      <c r="AK230" s="15" t="s">
        <v>31</v>
      </c>
      <c r="AL230" s="15" t="s">
        <v>31</v>
      </c>
      <c r="AM230" s="15" t="s">
        <v>31</v>
      </c>
    </row>
    <row r="231" spans="1:39">
      <c r="A231" s="4">
        <v>2600800</v>
      </c>
      <c r="B231" s="4">
        <v>6.5093261583455006E-2</v>
      </c>
      <c r="C231" s="4">
        <v>-1.3369923603773201E-4</v>
      </c>
      <c r="D231" s="4">
        <v>4.8479476945201501E-2</v>
      </c>
      <c r="E231" s="4">
        <v>-3.4032300013265402E-3</v>
      </c>
      <c r="F231" s="6">
        <v>1.2169290862917101E-6</v>
      </c>
      <c r="G231" s="4">
        <v>0.99999999993055799</v>
      </c>
      <c r="H231" s="4">
        <v>0.12333386540500201</v>
      </c>
      <c r="I231" s="4">
        <v>0.99999999999999301</v>
      </c>
      <c r="J231" s="7" t="b">
        <v>1</v>
      </c>
      <c r="K231" s="7" t="b">
        <v>0</v>
      </c>
      <c r="L231" s="7" t="b">
        <v>0</v>
      </c>
      <c r="M231" s="7" t="b">
        <v>0</v>
      </c>
      <c r="N231" s="4" t="s">
        <v>31</v>
      </c>
      <c r="O231" s="4" t="s">
        <v>31</v>
      </c>
      <c r="P231" s="4" t="s">
        <v>31</v>
      </c>
      <c r="Q231" s="4" t="s">
        <v>31</v>
      </c>
      <c r="R231" s="4" t="s">
        <v>31</v>
      </c>
      <c r="S231" s="4" t="s">
        <v>31</v>
      </c>
      <c r="T231" s="4" t="s">
        <v>526</v>
      </c>
      <c r="U231" s="4">
        <v>484</v>
      </c>
      <c r="V231" s="4">
        <v>2601284</v>
      </c>
      <c r="W231" s="4">
        <v>2602246</v>
      </c>
      <c r="X231" s="4">
        <v>1</v>
      </c>
      <c r="Y231" s="4" t="s">
        <v>98</v>
      </c>
      <c r="Z231" s="15" t="s">
        <v>31</v>
      </c>
      <c r="AA231" s="15" t="s">
        <v>31</v>
      </c>
      <c r="AB231" s="15" t="s">
        <v>31</v>
      </c>
      <c r="AC231" s="15" t="s">
        <v>31</v>
      </c>
      <c r="AD231" s="15" t="s">
        <v>31</v>
      </c>
      <c r="AE231" s="15" t="s">
        <v>31</v>
      </c>
      <c r="AF231" s="15" t="s">
        <v>31</v>
      </c>
      <c r="AG231" s="15">
        <v>0.47791695634813902</v>
      </c>
      <c r="AH231" s="15">
        <v>8.6724584729529E-2</v>
      </c>
      <c r="AI231" s="15">
        <v>0.75812846512994403</v>
      </c>
      <c r="AJ231" s="15">
        <v>0.18971171297386599</v>
      </c>
      <c r="AK231" s="15">
        <v>0.103865105447582</v>
      </c>
      <c r="AL231" s="15">
        <v>3.1613884486018803E-2</v>
      </c>
      <c r="AM231" s="15">
        <v>0.458130814572412</v>
      </c>
    </row>
    <row r="232" spans="1:39">
      <c r="A232" s="4">
        <v>2674050</v>
      </c>
      <c r="B232" s="4">
        <v>4.43638867105699E-2</v>
      </c>
      <c r="C232" s="4">
        <v>-2.6399206316246098E-3</v>
      </c>
      <c r="D232" s="4">
        <v>6.7098376351581904E-2</v>
      </c>
      <c r="E232" s="4">
        <v>2.1569614286614798E-3</v>
      </c>
      <c r="F232" s="4">
        <v>0.48265778692328698</v>
      </c>
      <c r="G232" s="4">
        <v>0.99999999993055799</v>
      </c>
      <c r="H232" s="6">
        <v>1.24230556804762E-6</v>
      </c>
      <c r="I232" s="4">
        <v>0.99999999999999301</v>
      </c>
      <c r="J232" s="7" t="b">
        <v>0</v>
      </c>
      <c r="K232" s="7" t="b">
        <v>0</v>
      </c>
      <c r="L232" s="7" t="b">
        <v>1</v>
      </c>
      <c r="M232" s="7" t="b">
        <v>0</v>
      </c>
      <c r="N232" s="4" t="s">
        <v>31</v>
      </c>
      <c r="O232" s="4" t="s">
        <v>31</v>
      </c>
      <c r="P232" s="4" t="s">
        <v>31</v>
      </c>
      <c r="Q232" s="4" t="s">
        <v>31</v>
      </c>
      <c r="R232" s="4" t="s">
        <v>31</v>
      </c>
      <c r="S232" s="4" t="s">
        <v>31</v>
      </c>
      <c r="T232" s="4" t="s">
        <v>527</v>
      </c>
      <c r="U232" s="4">
        <v>953</v>
      </c>
      <c r="V232" s="4">
        <v>2675003</v>
      </c>
      <c r="W232" s="4">
        <v>2675989</v>
      </c>
      <c r="X232" s="4">
        <v>1</v>
      </c>
      <c r="Y232" s="4" t="s">
        <v>392</v>
      </c>
      <c r="Z232" s="15" t="s">
        <v>31</v>
      </c>
      <c r="AA232" s="15" t="s">
        <v>31</v>
      </c>
      <c r="AB232" s="15" t="s">
        <v>31</v>
      </c>
      <c r="AC232" s="15" t="s">
        <v>31</v>
      </c>
      <c r="AD232" s="15" t="s">
        <v>31</v>
      </c>
      <c r="AE232" s="15" t="s">
        <v>31</v>
      </c>
      <c r="AF232" s="15" t="s">
        <v>31</v>
      </c>
      <c r="AG232" s="15">
        <v>-0.123447996577672</v>
      </c>
      <c r="AH232" s="15">
        <v>0.313423490359098</v>
      </c>
      <c r="AI232" s="15">
        <v>5.51859807723378E-2</v>
      </c>
      <c r="AJ232" s="15">
        <v>-0.130064138736944</v>
      </c>
      <c r="AK232" s="15">
        <v>7.6505688859533896E-3</v>
      </c>
      <c r="AL232" s="15">
        <v>7.7987710566193705E-2</v>
      </c>
      <c r="AM232" s="15">
        <v>-0.22365057837514599</v>
      </c>
    </row>
    <row r="233" spans="1:39">
      <c r="A233" s="4">
        <v>3620975</v>
      </c>
      <c r="B233" s="4">
        <v>6.5012719326350096E-2</v>
      </c>
      <c r="C233" s="4">
        <v>3.8343889717635401E-3</v>
      </c>
      <c r="D233" s="4">
        <v>4.0545566854620199E-2</v>
      </c>
      <c r="E233" s="4">
        <v>4.7575209663835803E-3</v>
      </c>
      <c r="F233" s="6">
        <v>1.29092792828647E-6</v>
      </c>
      <c r="G233" s="4">
        <v>0.99999999993055799</v>
      </c>
      <c r="H233" s="4">
        <v>1</v>
      </c>
      <c r="I233" s="4">
        <v>0.99999999999999301</v>
      </c>
      <c r="J233" s="7" t="b">
        <v>1</v>
      </c>
      <c r="K233" s="7" t="b">
        <v>0</v>
      </c>
      <c r="L233" s="7" t="b">
        <v>0</v>
      </c>
      <c r="M233" s="7" t="b">
        <v>0</v>
      </c>
      <c r="N233" s="4" t="s">
        <v>528</v>
      </c>
      <c r="O233" s="4">
        <v>1831</v>
      </c>
      <c r="P233" s="4">
        <v>3618272</v>
      </c>
      <c r="Q233" s="4">
        <v>3619144</v>
      </c>
      <c r="R233" s="4">
        <v>-1</v>
      </c>
      <c r="S233" s="4" t="s">
        <v>156</v>
      </c>
      <c r="T233" s="4" t="s">
        <v>31</v>
      </c>
      <c r="U233" s="4" t="s">
        <v>31</v>
      </c>
      <c r="V233" s="4" t="s">
        <v>31</v>
      </c>
      <c r="W233" s="4" t="s">
        <v>31</v>
      </c>
      <c r="X233" s="4" t="s">
        <v>31</v>
      </c>
      <c r="Y233" s="4" t="s">
        <v>31</v>
      </c>
      <c r="Z233" s="15">
        <v>5.8430131066863601E-2</v>
      </c>
      <c r="AA233" s="15">
        <v>-3.7641268170975899E-2</v>
      </c>
      <c r="AB233" s="15">
        <v>5.0396411225260201E-2</v>
      </c>
      <c r="AC233" s="15">
        <v>0.13690499290824801</v>
      </c>
      <c r="AD233" s="15">
        <v>0.12719804229769499</v>
      </c>
      <c r="AE233" s="15">
        <v>0.112961670821647</v>
      </c>
      <c r="AF233" s="15">
        <v>-2.89271078752096E-2</v>
      </c>
      <c r="AG233" s="15" t="s">
        <v>31</v>
      </c>
      <c r="AH233" s="15" t="s">
        <v>31</v>
      </c>
      <c r="AI233" s="15" t="s">
        <v>31</v>
      </c>
      <c r="AJ233" s="15" t="s">
        <v>31</v>
      </c>
      <c r="AK233" s="15" t="s">
        <v>31</v>
      </c>
      <c r="AL233" s="15" t="s">
        <v>31</v>
      </c>
      <c r="AM233" s="15" t="s">
        <v>31</v>
      </c>
    </row>
    <row r="234" spans="1:39">
      <c r="A234" s="4">
        <v>4217725</v>
      </c>
      <c r="B234" s="4">
        <v>6.4906643444551104E-2</v>
      </c>
      <c r="C234" s="4">
        <v>-4.9405080437362903E-3</v>
      </c>
      <c r="D234" s="4">
        <v>3.3410171705162098E-2</v>
      </c>
      <c r="E234" s="4">
        <v>4.5662851067215602E-3</v>
      </c>
      <c r="F234" s="6">
        <v>1.39515145235357E-6</v>
      </c>
      <c r="G234" s="4">
        <v>0.99999999993055799</v>
      </c>
      <c r="H234" s="4">
        <v>1</v>
      </c>
      <c r="I234" s="4">
        <v>0.99999999999999301</v>
      </c>
      <c r="J234" s="7" t="b">
        <v>1</v>
      </c>
      <c r="K234" s="7" t="b">
        <v>0</v>
      </c>
      <c r="L234" s="7" t="b">
        <v>0</v>
      </c>
      <c r="M234" s="7" t="b">
        <v>0</v>
      </c>
      <c r="N234" s="4" t="s">
        <v>31</v>
      </c>
      <c r="O234" s="4" t="s">
        <v>31</v>
      </c>
      <c r="P234" s="4" t="s">
        <v>31</v>
      </c>
      <c r="Q234" s="4" t="s">
        <v>31</v>
      </c>
      <c r="R234" s="4" t="s">
        <v>31</v>
      </c>
      <c r="S234" s="4" t="s">
        <v>31</v>
      </c>
      <c r="T234" s="4" t="s">
        <v>529</v>
      </c>
      <c r="U234" s="4">
        <v>616</v>
      </c>
      <c r="V234" s="4">
        <v>4218341</v>
      </c>
      <c r="W234" s="4">
        <v>4219857</v>
      </c>
      <c r="X234" s="4">
        <v>1</v>
      </c>
      <c r="Y234" s="4" t="s">
        <v>477</v>
      </c>
      <c r="Z234" s="15" t="s">
        <v>31</v>
      </c>
      <c r="AA234" s="15" t="s">
        <v>31</v>
      </c>
      <c r="AB234" s="15" t="s">
        <v>31</v>
      </c>
      <c r="AC234" s="15" t="s">
        <v>31</v>
      </c>
      <c r="AD234" s="15" t="s">
        <v>31</v>
      </c>
      <c r="AE234" s="15" t="s">
        <v>31</v>
      </c>
      <c r="AF234" s="15" t="s">
        <v>31</v>
      </c>
      <c r="AG234" s="15" t="s">
        <v>31</v>
      </c>
      <c r="AH234" s="15" t="s">
        <v>31</v>
      </c>
      <c r="AI234" s="15" t="s">
        <v>31</v>
      </c>
      <c r="AJ234" s="15" t="s">
        <v>31</v>
      </c>
      <c r="AK234" s="15" t="s">
        <v>31</v>
      </c>
      <c r="AL234" s="15" t="s">
        <v>31</v>
      </c>
      <c r="AM234" s="15" t="s">
        <v>31</v>
      </c>
    </row>
    <row r="235" spans="1:39">
      <c r="A235" s="4">
        <v>965475</v>
      </c>
      <c r="B235" s="4">
        <v>4.0730159619635803E-2</v>
      </c>
      <c r="C235" s="4">
        <v>-2.9025266362342999E-3</v>
      </c>
      <c r="D235" s="4">
        <v>6.6397293636706295E-2</v>
      </c>
      <c r="E235" s="4">
        <v>-6.0863103734118598E-3</v>
      </c>
      <c r="F235" s="4">
        <v>0.99999986708509203</v>
      </c>
      <c r="G235" s="4">
        <v>0.99999999993055799</v>
      </c>
      <c r="H235" s="6">
        <v>2.0423498937304202E-6</v>
      </c>
      <c r="I235" s="4">
        <v>0.99999999999999301</v>
      </c>
      <c r="J235" s="7" t="b">
        <v>0</v>
      </c>
      <c r="K235" s="7" t="b">
        <v>0</v>
      </c>
      <c r="L235" s="7" t="b">
        <v>1</v>
      </c>
      <c r="M235" s="7" t="b">
        <v>0</v>
      </c>
      <c r="N235" s="4" t="s">
        <v>31</v>
      </c>
      <c r="O235" s="4" t="s">
        <v>31</v>
      </c>
      <c r="P235" s="4" t="s">
        <v>31</v>
      </c>
      <c r="Q235" s="4" t="s">
        <v>31</v>
      </c>
      <c r="R235" s="4" t="s">
        <v>31</v>
      </c>
      <c r="S235" s="4" t="s">
        <v>31</v>
      </c>
      <c r="T235" s="4" t="s">
        <v>530</v>
      </c>
      <c r="U235" s="4">
        <v>507</v>
      </c>
      <c r="V235" s="4">
        <v>965982</v>
      </c>
      <c r="W235" s="4">
        <v>966458</v>
      </c>
      <c r="X235" s="4">
        <v>1</v>
      </c>
      <c r="Y235" s="4" t="s">
        <v>531</v>
      </c>
      <c r="Z235" s="15" t="s">
        <v>31</v>
      </c>
      <c r="AA235" s="15" t="s">
        <v>31</v>
      </c>
      <c r="AB235" s="15" t="s">
        <v>31</v>
      </c>
      <c r="AC235" s="15" t="s">
        <v>31</v>
      </c>
      <c r="AD235" s="15" t="s">
        <v>31</v>
      </c>
      <c r="AE235" s="15" t="s">
        <v>31</v>
      </c>
      <c r="AF235" s="15" t="s">
        <v>31</v>
      </c>
      <c r="AG235" s="15">
        <v>0.60673195812896596</v>
      </c>
      <c r="AH235" s="15">
        <v>-1.59217459707874</v>
      </c>
      <c r="AI235" s="15">
        <v>-1.2882469877215701</v>
      </c>
      <c r="AJ235" s="15">
        <v>-1.2386545472525701</v>
      </c>
      <c r="AK235" s="15">
        <v>-0.37439038222760201</v>
      </c>
      <c r="AL235" s="15">
        <v>-9.8329866555740594E-2</v>
      </c>
      <c r="AM235" s="15">
        <v>1.68069346260948</v>
      </c>
    </row>
    <row r="236" spans="1:39">
      <c r="A236" s="4">
        <v>249450</v>
      </c>
      <c r="B236" s="4">
        <v>5.5523906502114501E-2</v>
      </c>
      <c r="C236" s="4">
        <v>-1.63762132338453E-3</v>
      </c>
      <c r="D236" s="4">
        <v>6.4768525203397306E-2</v>
      </c>
      <c r="E236" s="4">
        <v>-4.7115166202023302E-4</v>
      </c>
      <c r="F236" s="4">
        <v>8.2914423554135603E-4</v>
      </c>
      <c r="G236" s="4">
        <v>0.99999999993055799</v>
      </c>
      <c r="H236" s="6">
        <v>6.3577571565512799E-6</v>
      </c>
      <c r="I236" s="4">
        <v>0.99999999999999301</v>
      </c>
      <c r="J236" s="7" t="b">
        <v>0</v>
      </c>
      <c r="K236" s="7" t="b">
        <v>0</v>
      </c>
      <c r="L236" s="7" t="b">
        <v>1</v>
      </c>
      <c r="M236" s="7" t="b">
        <v>0</v>
      </c>
      <c r="N236" s="4" t="s">
        <v>31</v>
      </c>
      <c r="O236" s="4" t="s">
        <v>31</v>
      </c>
      <c r="P236" s="4" t="s">
        <v>31</v>
      </c>
      <c r="Q236" s="4" t="s">
        <v>31</v>
      </c>
      <c r="R236" s="4" t="s">
        <v>31</v>
      </c>
      <c r="S236" s="4" t="s">
        <v>31</v>
      </c>
      <c r="T236" s="4" t="s">
        <v>532</v>
      </c>
      <c r="U236" s="4">
        <v>419</v>
      </c>
      <c r="V236" s="4">
        <v>249869</v>
      </c>
      <c r="W236" s="4">
        <v>250708</v>
      </c>
      <c r="X236" s="4">
        <v>1</v>
      </c>
      <c r="Y236" s="4" t="s">
        <v>28</v>
      </c>
      <c r="Z236" s="15" t="s">
        <v>31</v>
      </c>
      <c r="AA236" s="15" t="s">
        <v>31</v>
      </c>
      <c r="AB236" s="15" t="s">
        <v>31</v>
      </c>
      <c r="AC236" s="15" t="s">
        <v>31</v>
      </c>
      <c r="AD236" s="15" t="s">
        <v>31</v>
      </c>
      <c r="AE236" s="15" t="s">
        <v>31</v>
      </c>
      <c r="AF236" s="15" t="s">
        <v>31</v>
      </c>
      <c r="AG236" s="15">
        <v>0.76373263120435098</v>
      </c>
      <c r="AH236" s="15">
        <v>0.69156161478419298</v>
      </c>
      <c r="AI236" s="15">
        <v>0.58477491463543196</v>
      </c>
      <c r="AJ236" s="15">
        <v>-1.12321880922712E-2</v>
      </c>
      <c r="AK236" s="15">
        <v>6.8524082870287606E-2</v>
      </c>
      <c r="AL236" s="15">
        <v>0.118117132590568</v>
      </c>
      <c r="AM236" s="15">
        <v>-0.15069710647597101</v>
      </c>
    </row>
    <row r="237" spans="1:39">
      <c r="A237" s="4">
        <v>3956050</v>
      </c>
      <c r="B237" s="4">
        <v>4.8858028703823699E-2</v>
      </c>
      <c r="C237" s="4">
        <v>-4.0714166566685403E-3</v>
      </c>
      <c r="D237" s="4">
        <v>6.4672782542136695E-2</v>
      </c>
      <c r="E237" s="4">
        <v>3.2416514488975302E-3</v>
      </c>
      <c r="F237" s="4">
        <v>4.3624571503593397E-2</v>
      </c>
      <c r="G237" s="4">
        <v>0.99999999993055799</v>
      </c>
      <c r="H237" s="6">
        <v>6.7909065989988103E-6</v>
      </c>
      <c r="I237" s="4">
        <v>0.99999999999999301</v>
      </c>
      <c r="J237" s="7" t="b">
        <v>0</v>
      </c>
      <c r="K237" s="7" t="b">
        <v>0</v>
      </c>
      <c r="L237" s="7" t="b">
        <v>1</v>
      </c>
      <c r="M237" s="7" t="b">
        <v>0</v>
      </c>
      <c r="N237" s="4" t="s">
        <v>533</v>
      </c>
      <c r="O237" s="4">
        <v>482</v>
      </c>
      <c r="P237" s="4">
        <v>3955041</v>
      </c>
      <c r="Q237" s="4">
        <v>3955568</v>
      </c>
      <c r="R237" s="4">
        <v>-1</v>
      </c>
      <c r="S237" s="4" t="s">
        <v>534</v>
      </c>
      <c r="T237" s="4" t="s">
        <v>31</v>
      </c>
      <c r="U237" s="4" t="s">
        <v>31</v>
      </c>
      <c r="V237" s="4" t="s">
        <v>31</v>
      </c>
      <c r="W237" s="4" t="s">
        <v>31</v>
      </c>
      <c r="X237" s="4" t="s">
        <v>31</v>
      </c>
      <c r="Y237" s="4" t="s">
        <v>31</v>
      </c>
      <c r="Z237" s="15">
        <v>0.33468939959931998</v>
      </c>
      <c r="AA237" s="15">
        <v>0.54372085626547695</v>
      </c>
      <c r="AB237" s="15">
        <v>-8.12062897031227E-2</v>
      </c>
      <c r="AC237" s="15">
        <v>-0.32077242229008701</v>
      </c>
      <c r="AD237" s="15">
        <v>0.20412861040788199</v>
      </c>
      <c r="AE237" s="15">
        <v>6.86895651553696E-2</v>
      </c>
      <c r="AF237" s="15">
        <v>0.44710230466536999</v>
      </c>
      <c r="AG237" s="15" t="s">
        <v>31</v>
      </c>
      <c r="AH237" s="15" t="s">
        <v>31</v>
      </c>
      <c r="AI237" s="15" t="s">
        <v>31</v>
      </c>
      <c r="AJ237" s="15" t="s">
        <v>31</v>
      </c>
      <c r="AK237" s="15" t="s">
        <v>31</v>
      </c>
      <c r="AL237" s="15" t="s">
        <v>31</v>
      </c>
      <c r="AM237" s="15" t="s">
        <v>31</v>
      </c>
    </row>
    <row r="238" spans="1:39">
      <c r="A238" s="4">
        <v>6699200</v>
      </c>
      <c r="B238" s="4">
        <v>6.2163139101017E-2</v>
      </c>
      <c r="C238" s="4">
        <v>-3.4949781802613498E-3</v>
      </c>
      <c r="D238" s="4">
        <v>3.61558901974657E-2</v>
      </c>
      <c r="E238" s="4">
        <v>8.3604475377229998E-3</v>
      </c>
      <c r="F238" s="6">
        <v>9.9629766121437792E-6</v>
      </c>
      <c r="G238" s="4">
        <v>0.99999999993055799</v>
      </c>
      <c r="H238" s="4">
        <v>1</v>
      </c>
      <c r="I238" s="4">
        <v>0.99999999999999301</v>
      </c>
      <c r="J238" s="7" t="b">
        <v>1</v>
      </c>
      <c r="K238" s="7" t="b">
        <v>0</v>
      </c>
      <c r="L238" s="7" t="b">
        <v>0</v>
      </c>
      <c r="M238" s="7" t="b">
        <v>0</v>
      </c>
      <c r="N238" s="4" t="s">
        <v>535</v>
      </c>
      <c r="O238" s="4">
        <v>2831</v>
      </c>
      <c r="P238" s="4">
        <v>6692467</v>
      </c>
      <c r="Q238" s="4">
        <v>6696369</v>
      </c>
      <c r="R238" s="4">
        <v>-1</v>
      </c>
      <c r="S238" s="4" t="s">
        <v>536</v>
      </c>
      <c r="T238" s="4" t="s">
        <v>31</v>
      </c>
      <c r="U238" s="4" t="s">
        <v>31</v>
      </c>
      <c r="V238" s="4" t="s">
        <v>31</v>
      </c>
      <c r="W238" s="4" t="s">
        <v>31</v>
      </c>
      <c r="X238" s="4" t="s">
        <v>31</v>
      </c>
      <c r="Y238" s="4" t="s">
        <v>31</v>
      </c>
      <c r="Z238" s="15">
        <v>0.234271989304497</v>
      </c>
      <c r="AA238" s="15">
        <v>6.5605899820425001E-2</v>
      </c>
      <c r="AB238" s="15">
        <v>-9.8638695577562899E-2</v>
      </c>
      <c r="AC238" s="15">
        <v>-0.15905886214998599</v>
      </c>
      <c r="AD238" s="15">
        <v>-2.70941829877582E-2</v>
      </c>
      <c r="AE238" s="15">
        <v>-1.8840110851489698E-2</v>
      </c>
      <c r="AF238" s="15">
        <v>-6.0270197813736097E-2</v>
      </c>
      <c r="AG238" s="15" t="s">
        <v>31</v>
      </c>
      <c r="AH238" s="15" t="s">
        <v>31</v>
      </c>
      <c r="AI238" s="15" t="s">
        <v>31</v>
      </c>
      <c r="AJ238" s="15" t="s">
        <v>31</v>
      </c>
      <c r="AK238" s="15" t="s">
        <v>31</v>
      </c>
      <c r="AL238" s="15" t="s">
        <v>31</v>
      </c>
      <c r="AM238" s="15" t="s">
        <v>31</v>
      </c>
    </row>
    <row r="239" spans="1:39">
      <c r="A239" s="4">
        <v>6240075</v>
      </c>
      <c r="B239" s="4">
        <v>5.3192484046543899E-2</v>
      </c>
      <c r="C239" s="4">
        <v>-5.2500686444368998E-3</v>
      </c>
      <c r="D239" s="4">
        <v>6.35328844912946E-2</v>
      </c>
      <c r="E239" s="4">
        <v>5.3091268683008201E-3</v>
      </c>
      <c r="F239" s="4">
        <v>3.5003151683141399E-3</v>
      </c>
      <c r="G239" s="4">
        <v>0.99999999993055799</v>
      </c>
      <c r="H239" s="6">
        <v>1.47772704133482E-5</v>
      </c>
      <c r="I239" s="4">
        <v>0.99999999999999301</v>
      </c>
      <c r="J239" s="7" t="b">
        <v>0</v>
      </c>
      <c r="K239" s="7" t="b">
        <v>0</v>
      </c>
      <c r="L239" s="7" t="b">
        <v>1</v>
      </c>
      <c r="M239" s="7" t="b">
        <v>0</v>
      </c>
      <c r="N239" s="4" t="s">
        <v>31</v>
      </c>
      <c r="O239" s="4" t="s">
        <v>31</v>
      </c>
      <c r="P239" s="4" t="s">
        <v>31</v>
      </c>
      <c r="Q239" s="4" t="s">
        <v>31</v>
      </c>
      <c r="R239" s="4" t="s">
        <v>31</v>
      </c>
      <c r="S239" s="4" t="s">
        <v>31</v>
      </c>
      <c r="T239" s="4" t="s">
        <v>537</v>
      </c>
      <c r="U239" s="4">
        <v>1657</v>
      </c>
      <c r="V239" s="4">
        <v>6241732</v>
      </c>
      <c r="W239" s="4">
        <v>6243642</v>
      </c>
      <c r="X239" s="4">
        <v>1</v>
      </c>
      <c r="Y239" s="4" t="s">
        <v>28</v>
      </c>
      <c r="Z239" s="15" t="s">
        <v>31</v>
      </c>
      <c r="AA239" s="15" t="s">
        <v>31</v>
      </c>
      <c r="AB239" s="15" t="s">
        <v>31</v>
      </c>
      <c r="AC239" s="15" t="s">
        <v>31</v>
      </c>
      <c r="AD239" s="15" t="s">
        <v>31</v>
      </c>
      <c r="AE239" s="15" t="s">
        <v>31</v>
      </c>
      <c r="AF239" s="15" t="s">
        <v>31</v>
      </c>
      <c r="AG239" s="15">
        <v>-0.332063989742235</v>
      </c>
      <c r="AH239" s="15">
        <v>-0.18765348389669401</v>
      </c>
      <c r="AI239" s="15">
        <v>6.3374799137951895E-2</v>
      </c>
      <c r="AJ239" s="15">
        <v>-5.1021359873045603E-2</v>
      </c>
      <c r="AK239" s="15">
        <v>0.15323639558249699</v>
      </c>
      <c r="AL239" s="15">
        <v>3.2938591071539E-2</v>
      </c>
      <c r="AM239" s="15">
        <v>0.484723186655656</v>
      </c>
    </row>
    <row r="240" spans="1:39">
      <c r="A240" s="4">
        <v>7295300</v>
      </c>
      <c r="B240" s="4">
        <v>5.0027417774143199E-2</v>
      </c>
      <c r="C240" s="4">
        <v>-5.7611537487751502E-3</v>
      </c>
      <c r="D240" s="4">
        <v>6.3460478330559802E-2</v>
      </c>
      <c r="E240" s="4">
        <v>-4.3789101009801901E-3</v>
      </c>
      <c r="F240" s="4">
        <v>2.2528667284393299E-2</v>
      </c>
      <c r="G240" s="4">
        <v>0.99999999993055799</v>
      </c>
      <c r="H240" s="6">
        <v>1.5518389995916901E-5</v>
      </c>
      <c r="I240" s="4">
        <v>0.99999999999999301</v>
      </c>
      <c r="J240" s="7" t="b">
        <v>0</v>
      </c>
      <c r="K240" s="7" t="b">
        <v>0</v>
      </c>
      <c r="L240" s="7" t="b">
        <v>1</v>
      </c>
      <c r="M240" s="7" t="b">
        <v>0</v>
      </c>
      <c r="N240" s="4" t="s">
        <v>538</v>
      </c>
      <c r="O240" s="4">
        <v>350</v>
      </c>
      <c r="P240" s="4">
        <v>7293955</v>
      </c>
      <c r="Q240" s="4">
        <v>7294950</v>
      </c>
      <c r="R240" s="4">
        <v>-1</v>
      </c>
      <c r="S240" s="4" t="s">
        <v>539</v>
      </c>
      <c r="T240" s="4" t="s">
        <v>540</v>
      </c>
      <c r="U240" s="4">
        <v>969</v>
      </c>
      <c r="V240" s="4">
        <v>7296269</v>
      </c>
      <c r="W240" s="4">
        <v>7297729</v>
      </c>
      <c r="X240" s="4">
        <v>1</v>
      </c>
      <c r="Y240" s="4" t="s">
        <v>28</v>
      </c>
      <c r="Z240" s="15">
        <v>0.20094370093469699</v>
      </c>
      <c r="AA240" s="15">
        <v>-4.7501728149526003E-2</v>
      </c>
      <c r="AB240" s="15">
        <v>-0.51482576942338598</v>
      </c>
      <c r="AC240" s="15">
        <v>-2.7291999234257101E-2</v>
      </c>
      <c r="AD240" s="15">
        <v>-2.81930791472726E-2</v>
      </c>
      <c r="AE240" s="15">
        <v>0.128165337059889</v>
      </c>
      <c r="AF240" s="15">
        <v>-9.8025435563803498E-2</v>
      </c>
      <c r="AG240" s="15">
        <v>6.1799129574884801E-2</v>
      </c>
      <c r="AH240" s="15">
        <v>-3.3553503196684702E-2</v>
      </c>
      <c r="AI240" s="15">
        <v>0.122041648135869</v>
      </c>
      <c r="AJ240" s="15">
        <v>-5.0358419868056899E-2</v>
      </c>
      <c r="AK240" s="15">
        <v>-2.35758319992234E-2</v>
      </c>
      <c r="AL240" s="15">
        <v>-2.98629786915976E-2</v>
      </c>
      <c r="AM240" s="15">
        <v>-8.0432837237260899E-2</v>
      </c>
    </row>
    <row r="241" spans="1:39">
      <c r="A241" s="4">
        <v>2808275</v>
      </c>
      <c r="B241" s="4">
        <v>4.2439219816630902E-2</v>
      </c>
      <c r="C241" s="4">
        <v>-6.7631141236352901E-3</v>
      </c>
      <c r="D241" s="4">
        <v>6.3089727065591406E-2</v>
      </c>
      <c r="E241" s="4">
        <v>6.7722958197107197E-3</v>
      </c>
      <c r="F241" s="4">
        <v>0.99999986708509203</v>
      </c>
      <c r="G241" s="4">
        <v>0.99999999993055799</v>
      </c>
      <c r="H241" s="6">
        <v>1.99213551828514E-5</v>
      </c>
      <c r="I241" s="4">
        <v>0.99999999999999301</v>
      </c>
      <c r="J241" s="7" t="b">
        <v>0</v>
      </c>
      <c r="K241" s="7" t="b">
        <v>0</v>
      </c>
      <c r="L241" s="7" t="b">
        <v>1</v>
      </c>
      <c r="M241" s="7" t="b">
        <v>0</v>
      </c>
      <c r="N241" s="4" t="s">
        <v>31</v>
      </c>
      <c r="O241" s="4" t="s">
        <v>31</v>
      </c>
      <c r="P241" s="4" t="s">
        <v>31</v>
      </c>
      <c r="Q241" s="4" t="s">
        <v>31</v>
      </c>
      <c r="R241" s="4" t="s">
        <v>31</v>
      </c>
      <c r="S241" s="4" t="s">
        <v>31</v>
      </c>
      <c r="T241" s="4" t="s">
        <v>541</v>
      </c>
      <c r="U241" s="4">
        <v>320</v>
      </c>
      <c r="V241" s="4">
        <v>2808595</v>
      </c>
      <c r="W241" s="4">
        <v>2809590</v>
      </c>
      <c r="X241" s="4">
        <v>1</v>
      </c>
      <c r="Y241" s="4" t="s">
        <v>542</v>
      </c>
      <c r="Z241" s="15" t="s">
        <v>31</v>
      </c>
      <c r="AA241" s="15" t="s">
        <v>31</v>
      </c>
      <c r="AB241" s="15" t="s">
        <v>31</v>
      </c>
      <c r="AC241" s="15" t="s">
        <v>31</v>
      </c>
      <c r="AD241" s="15" t="s">
        <v>31</v>
      </c>
      <c r="AE241" s="15" t="s">
        <v>31</v>
      </c>
      <c r="AF241" s="15" t="s">
        <v>31</v>
      </c>
      <c r="AG241" s="15">
        <v>0.16777092315574599</v>
      </c>
      <c r="AH241" s="15">
        <v>-0.45759753972337203</v>
      </c>
      <c r="AI241" s="15">
        <v>-0.36144761455544799</v>
      </c>
      <c r="AJ241" s="15">
        <v>7.7648752807128602E-2</v>
      </c>
      <c r="AK241" s="15">
        <v>4.7096069426682902E-2</v>
      </c>
      <c r="AL241" s="15">
        <v>1.23566866526836E-2</v>
      </c>
      <c r="AM241" s="15">
        <v>0.25083211458247401</v>
      </c>
    </row>
    <row r="242" spans="1:39">
      <c r="A242" s="4">
        <v>3298300</v>
      </c>
      <c r="B242" s="4">
        <v>6.1068200998662801E-2</v>
      </c>
      <c r="C242" s="4">
        <v>1.73462071623096E-3</v>
      </c>
      <c r="D242" s="4">
        <v>4.7827883585807397E-2</v>
      </c>
      <c r="E242" s="4">
        <v>6.4648936870054501E-3</v>
      </c>
      <c r="F242" s="6">
        <v>2.1343880857940098E-5</v>
      </c>
      <c r="G242" s="4">
        <v>0.99999999993055799</v>
      </c>
      <c r="H242" s="4">
        <v>0.17311911526344401</v>
      </c>
      <c r="I242" s="4">
        <v>0.99999999999999301</v>
      </c>
      <c r="J242" s="7" t="b">
        <v>1</v>
      </c>
      <c r="K242" s="7" t="b">
        <v>0</v>
      </c>
      <c r="L242" s="7" t="b">
        <v>0</v>
      </c>
      <c r="M242" s="7" t="b">
        <v>0</v>
      </c>
      <c r="N242" s="4" t="s">
        <v>543</v>
      </c>
      <c r="O242" s="4">
        <v>3287</v>
      </c>
      <c r="P242" s="4">
        <v>3294396</v>
      </c>
      <c r="Q242" s="4">
        <v>3295013</v>
      </c>
      <c r="R242" s="4">
        <v>-1</v>
      </c>
      <c r="S242" s="4" t="s">
        <v>28</v>
      </c>
      <c r="T242" s="4" t="s">
        <v>31</v>
      </c>
      <c r="U242" s="4" t="s">
        <v>31</v>
      </c>
      <c r="V242" s="4" t="s">
        <v>31</v>
      </c>
      <c r="W242" s="4" t="s">
        <v>31</v>
      </c>
      <c r="X242" s="4" t="s">
        <v>31</v>
      </c>
      <c r="Y242" s="4" t="s">
        <v>31</v>
      </c>
      <c r="Z242" s="15">
        <v>2.2296199567953999E-2</v>
      </c>
      <c r="AA242" s="15">
        <v>-9.1763107200737395E-2</v>
      </c>
      <c r="AB242" s="15">
        <v>2.0724966070185102E-2</v>
      </c>
      <c r="AC242" s="15">
        <v>-0.50707009220470001</v>
      </c>
      <c r="AD242" s="15">
        <v>0.17484284876622599</v>
      </c>
      <c r="AE242" s="15">
        <v>9.81908912177092E-2</v>
      </c>
      <c r="AF242" s="15">
        <v>4.0603777192549399E-3</v>
      </c>
      <c r="AG242" s="15" t="s">
        <v>31</v>
      </c>
      <c r="AH242" s="15" t="s">
        <v>31</v>
      </c>
      <c r="AI242" s="15" t="s">
        <v>31</v>
      </c>
      <c r="AJ242" s="15" t="s">
        <v>31</v>
      </c>
      <c r="AK242" s="15" t="s">
        <v>31</v>
      </c>
      <c r="AL242" s="15" t="s">
        <v>31</v>
      </c>
      <c r="AM242" s="15" t="s">
        <v>31</v>
      </c>
    </row>
    <row r="243" spans="1:39">
      <c r="A243" s="4">
        <v>5393125</v>
      </c>
      <c r="B243" s="4">
        <v>6.03915976922072E-2</v>
      </c>
      <c r="C243" s="4">
        <v>1.47024377115585E-2</v>
      </c>
      <c r="D243" s="4">
        <v>5.1255500962097897E-2</v>
      </c>
      <c r="E243" s="4">
        <v>1.10450677838437E-2</v>
      </c>
      <c r="F243" s="6">
        <v>3.39577014494122E-5</v>
      </c>
      <c r="G243" s="4">
        <v>0.99999999993055799</v>
      </c>
      <c r="H243" s="4">
        <v>2.77233540915716E-2</v>
      </c>
      <c r="I243" s="4">
        <v>0.99999999999999301</v>
      </c>
      <c r="J243" s="7" t="b">
        <v>1</v>
      </c>
      <c r="K243" s="7" t="b">
        <v>0</v>
      </c>
      <c r="L243" s="7" t="b">
        <v>0</v>
      </c>
      <c r="M243" s="7" t="b">
        <v>0</v>
      </c>
      <c r="N243" s="4" t="s">
        <v>31</v>
      </c>
      <c r="O243" s="4" t="s">
        <v>31</v>
      </c>
      <c r="P243" s="4" t="s">
        <v>31</v>
      </c>
      <c r="Q243" s="4" t="s">
        <v>31</v>
      </c>
      <c r="R243" s="4" t="s">
        <v>31</v>
      </c>
      <c r="S243" s="4" t="s">
        <v>31</v>
      </c>
      <c r="T243" s="4" t="s">
        <v>544</v>
      </c>
      <c r="U243" s="4">
        <v>347</v>
      </c>
      <c r="V243" s="4">
        <v>5393472</v>
      </c>
      <c r="W243" s="4">
        <v>5395508</v>
      </c>
      <c r="X243" s="4">
        <v>1</v>
      </c>
      <c r="Y243" s="4" t="s">
        <v>545</v>
      </c>
      <c r="Z243" s="15" t="s">
        <v>31</v>
      </c>
      <c r="AA243" s="15" t="s">
        <v>31</v>
      </c>
      <c r="AB243" s="15" t="s">
        <v>31</v>
      </c>
      <c r="AC243" s="15" t="s">
        <v>31</v>
      </c>
      <c r="AD243" s="15" t="s">
        <v>31</v>
      </c>
      <c r="AE243" s="15" t="s">
        <v>31</v>
      </c>
      <c r="AF243" s="15" t="s">
        <v>31</v>
      </c>
      <c r="AG243" s="15">
        <v>0.206989335396354</v>
      </c>
      <c r="AH243" s="15">
        <v>1.11501807615408</v>
      </c>
      <c r="AI243" s="15">
        <v>0.50383038017257098</v>
      </c>
      <c r="AJ243" s="15">
        <v>-0.95786182650087603</v>
      </c>
      <c r="AK243" s="15">
        <v>5.08565111526025E-2</v>
      </c>
      <c r="AL243" s="15">
        <v>-0.53909191310888205</v>
      </c>
      <c r="AM243" s="15">
        <v>0.249032357243411</v>
      </c>
    </row>
  </sheetData>
  <mergeCells count="2">
    <mergeCell ref="A1:H1"/>
    <mergeCell ref="A197:E197"/>
  </mergeCells>
  <conditionalFormatting sqref="Z4:AM4 Z15:AM15 Z13:AF14 AG12:AM12 Z11:AM11 Z9:AF10 AG8:AM8 Z6:AM7 Z5:AF5 Z44:AM44 AG41:AM42 Z39:AM40 AG38:AM38 Z36:AM37 AG35:AM35 Z33:AM34 Z31:AF32 Z30:AM30 Z29:AF29 Z24:AM28 AG22:AM23 Z21:AM21 AG20:AM20 Z18:AM19 AG16:AM16 Z65:AM65 Z64:AF64 AG62:AM63 Z61:AF61 Z58:AM60 AG57:AM57 Z56:AM56 Z55:AF55 AG53:AM54 Z52:AM52 AG51:AM51 Z50:AM50 Z49:AF49 AG47:AM48 Z45:AF46 Z43:AF43 Z81:AM83 AG80:AM80 Z79:AF79 Z78:AM78 Z76:AF77 Z75:AM75 Z74:AF74 Z73:AM73 Z72:AF72 AG71:AM71 Z69:AM69 Z68:AF68 Z67:AM67 AG66:AM66 Z107:AM107 AG105:AM106 Z104:AM104 AG103:AM103 Z101:AF102 AG100:AM100 Z97:AF99 Z96:AM96 Z95:AF95 Z91:AM94 AG90:AM90 Z88:AF88 AG87:AM87 Z86:AF86 Z85:AM85 AG84:AM84 Z143:AM144 AG140:AM142 Z137:AF139 Z136:AM136 AG135:AM135 Z134:AF134 Z133:AM133 AG132:AM132 Z130:AF131 AG129:AM129 Z128:AM128 Z127:AF127 AG126:AM126 Z125:AF125 Z122:AM124 AG121:AM121 Z120:AF120 Z119:AM119 Z118:AF118 Z115:AM117 AG114:AM114 Z113:AM113 Z112:AF112 AG111:AM111 Z109:AF110 AG108:AM108 Z195:AF196 AG194:AM194 Z193:AM193 AG191:AM192 Z190:AM190 AG189:AM189 Z187:AM188 AG186:AM186 Z185:AF185 AG184:AM184 Z183:AF183 AG182:AM182 Z181:AM181 AG179:AM180 Z178:AF178 Z176:AF176 Z174:AM175 Z173:AF173 AG169:AM172 Z168:AM168 Z167:AF167 Z166:AM166 AG165:AM165 Z164:AF164 Z161:AM163 Z160:AF160 Z158:AM159 AG156:AM157 Z154:AM154 AG153:AM153 Z152:AM152 AG151:AM151 Z150:AF150 Z149:AM149 AG148:AM148 Z147:AM147 Z146:AF146">
    <cfRule type="cellIs" dxfId="7" priority="3" operator="lessThan">
      <formula>-1</formula>
    </cfRule>
    <cfRule type="cellIs" dxfId="6" priority="4" operator="greaterThan">
      <formula>1</formula>
    </cfRule>
  </conditionalFormatting>
  <conditionalFormatting sqref="AG243:AM243 Z242:AF242 AG241:AM241 Z240:AM240 AG239:AM239 Z237:AF238 AG235:AM236 Z233:AF233 AG231:AM232 Z229:AF230 AG227:AM227 Z226:AF226 AG223:AM224 Z222:AF222 AG219:AM221 Z218:AF218 AG216:AM217 Z215:AM215 Z214:AF214 AG212:AM213 Z210:AF210 AG207:AM209 Z206:AF206 AG205:AM205 Z202:AF202 AG200:AM201">
    <cfRule type="cellIs" dxfId="5" priority="1" operator="lessThan">
      <formula>-1</formula>
    </cfRule>
    <cfRule type="cellIs" dxfId="4" priority="2" operator="greaterThan">
      <formula>1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zoomScale="90" zoomScaleNormal="90" workbookViewId="0">
      <selection activeCell="Q35" sqref="Q35"/>
    </sheetView>
  </sheetViews>
  <sheetFormatPr defaultRowHeight="12.75"/>
  <cols>
    <col min="1" max="1" width="23" style="12" customWidth="1"/>
    <col min="2" max="2" width="22.7109375" style="12" bestFit="1" customWidth="1"/>
    <col min="3" max="3" width="14" style="12" bestFit="1" customWidth="1"/>
    <col min="4" max="4" width="13.28515625" style="12" bestFit="1" customWidth="1"/>
    <col min="5" max="5" width="14" style="12" bestFit="1" customWidth="1"/>
    <col min="6" max="6" width="22.7109375" style="12" bestFit="1" customWidth="1"/>
    <col min="7" max="7" width="9.42578125" style="12" bestFit="1" customWidth="1"/>
    <col min="8" max="8" width="12" style="12" bestFit="1" customWidth="1"/>
    <col min="9" max="9" width="13.28515625" style="12" bestFit="1" customWidth="1"/>
    <col min="10" max="10" width="22.7109375" style="12" bestFit="1" customWidth="1"/>
    <col min="11" max="11" width="9.42578125" style="12" bestFit="1" customWidth="1"/>
    <col min="12" max="12" width="12" style="12" bestFit="1" customWidth="1"/>
    <col min="13" max="13" width="9.140625" style="12" customWidth="1"/>
    <col min="14" max="14" width="4.42578125" style="12" hidden="1" customWidth="1"/>
    <col min="15" max="16384" width="9.140625" style="12"/>
  </cols>
  <sheetData>
    <row r="1" spans="1:23" ht="15">
      <c r="A1" s="31" t="s">
        <v>558</v>
      </c>
      <c r="B1" s="33"/>
      <c r="C1" s="33"/>
      <c r="D1" s="33"/>
      <c r="E1" s="33"/>
      <c r="F1" s="34"/>
      <c r="G1" s="34"/>
      <c r="H1" s="34"/>
      <c r="I1" s="31"/>
      <c r="J1" s="33"/>
      <c r="K1" s="33"/>
      <c r="L1" s="33"/>
      <c r="M1" s="34"/>
      <c r="N1" s="34"/>
      <c r="O1" s="34"/>
      <c r="P1" s="31"/>
      <c r="Q1" s="33"/>
      <c r="R1" s="33"/>
      <c r="S1" s="33"/>
      <c r="T1" s="33"/>
      <c r="U1" s="34"/>
      <c r="V1" s="34"/>
      <c r="W1" s="34"/>
    </row>
    <row r="2" spans="1:23">
      <c r="A2" s="35" t="s">
        <v>557</v>
      </c>
      <c r="B2" s="35"/>
    </row>
    <row r="3" spans="1:23" ht="15">
      <c r="A3" s="4" t="s">
        <v>1</v>
      </c>
      <c r="B3" s="17" t="s">
        <v>2</v>
      </c>
      <c r="C3" s="17"/>
      <c r="D3" s="17"/>
      <c r="E3" s="17"/>
      <c r="F3" s="17" t="s">
        <v>3</v>
      </c>
      <c r="G3" s="17"/>
      <c r="H3" s="17"/>
      <c r="I3" s="17"/>
      <c r="J3" s="17" t="s">
        <v>4</v>
      </c>
      <c r="K3" s="17"/>
      <c r="L3" s="17"/>
      <c r="M3" s="17"/>
      <c r="N3" s="17" t="s">
        <v>5</v>
      </c>
      <c r="O3" s="4" t="s">
        <v>6</v>
      </c>
      <c r="P3" s="4" t="s">
        <v>7</v>
      </c>
      <c r="Q3" s="4" t="s">
        <v>8</v>
      </c>
      <c r="R3" s="4" t="s">
        <v>9</v>
      </c>
      <c r="S3" s="4" t="s">
        <v>10</v>
      </c>
      <c r="T3" s="4" t="s">
        <v>11</v>
      </c>
      <c r="U3" s="4" t="s">
        <v>6</v>
      </c>
      <c r="V3" s="4" t="s">
        <v>7</v>
      </c>
      <c r="W3" s="4" t="s">
        <v>8</v>
      </c>
    </row>
    <row r="4" spans="1:23">
      <c r="A4" s="9"/>
      <c r="B4" s="9" t="s">
        <v>547</v>
      </c>
      <c r="C4" s="4" t="s">
        <v>15</v>
      </c>
      <c r="D4" s="4" t="s">
        <v>16</v>
      </c>
      <c r="E4" s="4" t="s">
        <v>17</v>
      </c>
      <c r="F4" s="9" t="s">
        <v>547</v>
      </c>
      <c r="G4" s="4" t="s">
        <v>15</v>
      </c>
      <c r="H4" s="4" t="s">
        <v>16</v>
      </c>
      <c r="I4" s="4" t="s">
        <v>17</v>
      </c>
      <c r="J4" s="9" t="s">
        <v>547</v>
      </c>
      <c r="K4" s="4" t="s">
        <v>15</v>
      </c>
      <c r="L4" s="4" t="s">
        <v>16</v>
      </c>
      <c r="M4" s="4" t="s">
        <v>17</v>
      </c>
      <c r="N4" s="9"/>
      <c r="O4" s="9"/>
      <c r="P4" s="9"/>
      <c r="Q4" s="9"/>
      <c r="R4" s="9"/>
      <c r="S4" s="9"/>
      <c r="T4" s="9"/>
      <c r="U4" s="9"/>
      <c r="V4" s="9"/>
      <c r="W4" s="9"/>
    </row>
    <row r="5" spans="1:23">
      <c r="A5" s="4">
        <v>1201625</v>
      </c>
      <c r="B5" s="4">
        <v>0.106889608669914</v>
      </c>
      <c r="C5" s="4">
        <v>2.7879958069591902E-2</v>
      </c>
      <c r="D5" s="4">
        <v>0.15754984186427001</v>
      </c>
      <c r="E5" s="4">
        <v>9.5128805020947508E-3</v>
      </c>
      <c r="F5" s="6">
        <v>4.4887066917191497E-24</v>
      </c>
      <c r="G5" s="6">
        <v>1.4213579369702999E-9</v>
      </c>
      <c r="H5" s="6">
        <v>6.42708602498672E-53</v>
      </c>
      <c r="I5" s="4">
        <v>0.99999999999999301</v>
      </c>
      <c r="J5" s="7" t="b">
        <v>1</v>
      </c>
      <c r="K5" s="7" t="b">
        <v>1</v>
      </c>
      <c r="L5" s="7" t="b">
        <v>1</v>
      </c>
      <c r="M5" s="7" t="b">
        <v>0</v>
      </c>
      <c r="N5" s="4" t="s">
        <v>49</v>
      </c>
      <c r="O5" s="4">
        <v>44</v>
      </c>
      <c r="P5" s="4">
        <v>1200070</v>
      </c>
      <c r="Q5" s="4">
        <v>1201581</v>
      </c>
      <c r="R5" s="4">
        <v>-1</v>
      </c>
      <c r="S5" s="4" t="s">
        <v>50</v>
      </c>
      <c r="T5" s="4" t="s">
        <v>31</v>
      </c>
      <c r="U5" s="4" t="s">
        <v>31</v>
      </c>
      <c r="V5" s="4" t="s">
        <v>31</v>
      </c>
      <c r="W5" s="4" t="s">
        <v>31</v>
      </c>
    </row>
    <row r="6" spans="1:23">
      <c r="A6" s="4">
        <v>3966900</v>
      </c>
      <c r="B6" s="4">
        <v>0.111254058745165</v>
      </c>
      <c r="C6" s="4">
        <v>2.46862777585184E-2</v>
      </c>
      <c r="D6" s="4">
        <v>6.3872915869157998E-2</v>
      </c>
      <c r="E6" s="4">
        <v>4.2984596881696204E-3</v>
      </c>
      <c r="F6" s="6">
        <v>2.2629710531538299E-26</v>
      </c>
      <c r="G6" s="6">
        <v>1.05761091058978E-6</v>
      </c>
      <c r="H6" s="6">
        <v>1.1734538056205899E-5</v>
      </c>
      <c r="I6" s="4">
        <v>0.99999999999999301</v>
      </c>
      <c r="J6" s="7" t="b">
        <v>1</v>
      </c>
      <c r="K6" s="7" t="b">
        <v>1</v>
      </c>
      <c r="L6" s="7" t="b">
        <v>1</v>
      </c>
      <c r="M6" s="7" t="b">
        <v>0</v>
      </c>
      <c r="N6" s="4" t="s">
        <v>133</v>
      </c>
      <c r="O6" s="4">
        <v>86</v>
      </c>
      <c r="P6" s="4">
        <v>3964784</v>
      </c>
      <c r="Q6" s="4">
        <v>3966814</v>
      </c>
      <c r="R6" s="4">
        <v>-1</v>
      </c>
      <c r="S6" s="4" t="s">
        <v>556</v>
      </c>
      <c r="T6" s="4" t="s">
        <v>31</v>
      </c>
      <c r="U6" s="4" t="s">
        <v>31</v>
      </c>
      <c r="V6" s="4" t="s">
        <v>31</v>
      </c>
      <c r="W6" s="4" t="s">
        <v>31</v>
      </c>
    </row>
    <row r="7" spans="1:23">
      <c r="A7" s="4">
        <v>3425125</v>
      </c>
      <c r="B7" s="4">
        <v>6.5592743953902202E-2</v>
      </c>
      <c r="C7" s="4">
        <v>4.1786146993280503E-2</v>
      </c>
      <c r="D7" s="4">
        <v>4.6265873095151497E-2</v>
      </c>
      <c r="E7" s="4">
        <v>1.8843545070185699E-3</v>
      </c>
      <c r="F7" s="6">
        <v>8.42537529355871E-7</v>
      </c>
      <c r="G7" s="6">
        <v>5.0832159584045499E-26</v>
      </c>
      <c r="H7" s="4">
        <v>0.38353094805704202</v>
      </c>
      <c r="I7" s="4">
        <v>0.99999999999999301</v>
      </c>
      <c r="J7" s="7" t="b">
        <v>1</v>
      </c>
      <c r="K7" s="7" t="b">
        <v>1</v>
      </c>
      <c r="L7" s="7" t="b">
        <v>0</v>
      </c>
      <c r="M7" s="7" t="b">
        <v>0</v>
      </c>
      <c r="N7" s="4" t="s">
        <v>216</v>
      </c>
      <c r="O7" s="4">
        <v>106</v>
      </c>
      <c r="P7" s="4">
        <v>3424564</v>
      </c>
      <c r="Q7" s="4">
        <v>3425019</v>
      </c>
      <c r="R7" s="4">
        <v>-1</v>
      </c>
      <c r="S7" s="4" t="s">
        <v>217</v>
      </c>
      <c r="T7" s="4" t="s">
        <v>218</v>
      </c>
      <c r="U7" s="4">
        <v>54</v>
      </c>
      <c r="V7" s="4">
        <v>3425179</v>
      </c>
      <c r="W7" s="4">
        <v>3425304</v>
      </c>
    </row>
    <row r="8" spans="1:23">
      <c r="A8" s="4">
        <v>2854125</v>
      </c>
      <c r="B8" s="4">
        <v>0.110514196340085</v>
      </c>
      <c r="C8" s="4">
        <v>2.4316696591256799E-2</v>
      </c>
      <c r="D8" s="4">
        <v>8.0473261943359395E-2</v>
      </c>
      <c r="E8" s="4">
        <v>8.2964174174028002E-3</v>
      </c>
      <c r="F8" s="6">
        <v>5.6299903441562003E-26</v>
      </c>
      <c r="G8" s="6">
        <v>2.1622364504137702E-6</v>
      </c>
      <c r="H8" s="6">
        <v>3.6068850284734999E-11</v>
      </c>
      <c r="I8" s="4">
        <v>0.99999999999999301</v>
      </c>
      <c r="J8" s="7" t="b">
        <v>1</v>
      </c>
      <c r="K8" s="7" t="b">
        <v>1</v>
      </c>
      <c r="L8" s="7" t="b">
        <v>1</v>
      </c>
      <c r="M8" s="7" t="b">
        <v>0</v>
      </c>
      <c r="N8" s="4" t="s">
        <v>184</v>
      </c>
      <c r="O8" s="4">
        <v>134</v>
      </c>
      <c r="P8" s="4">
        <v>2852597</v>
      </c>
      <c r="Q8" s="4">
        <v>2853991</v>
      </c>
      <c r="R8" s="4">
        <v>-1</v>
      </c>
      <c r="S8" s="4" t="s">
        <v>28</v>
      </c>
      <c r="T8" s="4" t="s">
        <v>185</v>
      </c>
      <c r="U8" s="4">
        <v>51</v>
      </c>
      <c r="V8" s="4">
        <v>2854176</v>
      </c>
      <c r="W8" s="4">
        <v>2854249</v>
      </c>
    </row>
    <row r="9" spans="1:23">
      <c r="A9" s="4">
        <v>4699325</v>
      </c>
      <c r="B9" s="4">
        <v>2.3184175331971001E-2</v>
      </c>
      <c r="C9" s="4">
        <v>4.1500944416347198E-2</v>
      </c>
      <c r="D9" s="4">
        <v>1.2662669705733999E-3</v>
      </c>
      <c r="E9" s="4">
        <v>8.6010347513685408E-3</v>
      </c>
      <c r="F9" s="4">
        <v>0.99999986708509203</v>
      </c>
      <c r="G9" s="6">
        <v>1.2825453727984399E-25</v>
      </c>
      <c r="H9" s="4">
        <v>1</v>
      </c>
      <c r="I9" s="4">
        <v>0.99999999999999301</v>
      </c>
      <c r="J9" s="7" t="b">
        <v>0</v>
      </c>
      <c r="K9" s="7" t="b">
        <v>1</v>
      </c>
      <c r="L9" s="7" t="b">
        <v>0</v>
      </c>
      <c r="M9" s="7" t="b">
        <v>0</v>
      </c>
      <c r="N9" s="4" t="s">
        <v>31</v>
      </c>
      <c r="O9" s="4" t="s">
        <v>31</v>
      </c>
      <c r="P9" s="4" t="s">
        <v>31</v>
      </c>
      <c r="Q9" s="4" t="s">
        <v>31</v>
      </c>
      <c r="R9" s="4" t="s">
        <v>31</v>
      </c>
      <c r="S9" s="4" t="s">
        <v>31</v>
      </c>
      <c r="T9" s="4" t="s">
        <v>500</v>
      </c>
      <c r="U9" s="4">
        <v>128</v>
      </c>
      <c r="V9" s="4">
        <v>4699453</v>
      </c>
      <c r="W9" s="4">
        <v>4702989</v>
      </c>
    </row>
    <row r="10" spans="1:23">
      <c r="A10" s="4">
        <v>2026100</v>
      </c>
      <c r="B10" s="4">
        <v>8.93148767925111E-2</v>
      </c>
      <c r="C10" s="4">
        <v>3.3494402275038603E-2</v>
      </c>
      <c r="D10" s="4">
        <v>0.111461512606883</v>
      </c>
      <c r="E10" s="4">
        <v>4.8086537645994996E-3</v>
      </c>
      <c r="F10" s="6">
        <v>9.7493291766015308E-16</v>
      </c>
      <c r="G10" s="6">
        <v>1.93244146590326E-15</v>
      </c>
      <c r="H10" s="6">
        <v>9.4710888961772209E-25</v>
      </c>
      <c r="I10" s="4">
        <v>0.99999999999999301</v>
      </c>
      <c r="J10" s="7" t="b">
        <v>1</v>
      </c>
      <c r="K10" s="7" t="b">
        <v>1</v>
      </c>
      <c r="L10" s="7" t="b">
        <v>1</v>
      </c>
      <c r="M10" s="7" t="b">
        <v>0</v>
      </c>
      <c r="N10" s="4" t="s">
        <v>555</v>
      </c>
      <c r="O10" s="4">
        <v>170</v>
      </c>
      <c r="P10" s="4">
        <v>2025574</v>
      </c>
      <c r="Q10" s="4">
        <v>2025930</v>
      </c>
      <c r="R10" s="4">
        <v>-1</v>
      </c>
      <c r="S10" s="4" t="s">
        <v>554</v>
      </c>
      <c r="T10" s="4" t="s">
        <v>553</v>
      </c>
      <c r="U10" s="4">
        <v>93</v>
      </c>
      <c r="V10" s="4">
        <v>2026193</v>
      </c>
      <c r="W10" s="4">
        <v>2027389</v>
      </c>
    </row>
    <row r="11" spans="1:23">
      <c r="A11" s="4">
        <v>6323650</v>
      </c>
      <c r="B11" s="4">
        <v>0.107285074571423</v>
      </c>
      <c r="C11" s="4">
        <v>2.23066203223336E-2</v>
      </c>
      <c r="D11" s="4">
        <v>0.10761610394312</v>
      </c>
      <c r="E11" s="4">
        <v>1.6120589528437802E-2</v>
      </c>
      <c r="F11" s="6">
        <v>2.80335086751868E-24</v>
      </c>
      <c r="G11" s="6">
        <v>8.8189712529980797E-5</v>
      </c>
      <c r="H11" s="6">
        <v>7.8587943885784501E-23</v>
      </c>
      <c r="I11" s="4">
        <v>0.99999999999999301</v>
      </c>
      <c r="J11" s="7" t="b">
        <v>1</v>
      </c>
      <c r="K11" s="7" t="b">
        <v>1</v>
      </c>
      <c r="L11" s="7" t="b">
        <v>1</v>
      </c>
      <c r="M11" s="7" t="b">
        <v>0</v>
      </c>
      <c r="N11" s="4" t="s">
        <v>109</v>
      </c>
      <c r="O11" s="4">
        <v>128</v>
      </c>
      <c r="P11" s="4">
        <v>6323076</v>
      </c>
      <c r="Q11" s="4">
        <v>6323522</v>
      </c>
      <c r="R11" s="4">
        <v>-1</v>
      </c>
      <c r="S11" s="4" t="s">
        <v>28</v>
      </c>
      <c r="T11" s="4" t="s">
        <v>110</v>
      </c>
      <c r="U11" s="4">
        <v>41</v>
      </c>
      <c r="V11" s="4">
        <v>6323691</v>
      </c>
      <c r="W11" s="4">
        <v>6326423</v>
      </c>
    </row>
    <row r="12" spans="1:23">
      <c r="A12" s="4">
        <v>3757850</v>
      </c>
      <c r="B12" s="4">
        <v>0.102685455332564</v>
      </c>
      <c r="C12" s="4">
        <v>2.3948039391952301E-2</v>
      </c>
      <c r="D12" s="4">
        <v>8.7805869006880796E-2</v>
      </c>
      <c r="E12" s="4">
        <v>6.2842060371570904E-3</v>
      </c>
      <c r="F12" s="6">
        <v>6.02131270578537E-22</v>
      </c>
      <c r="G12" s="6">
        <v>4.3674410891548302E-6</v>
      </c>
      <c r="H12" s="6">
        <v>5.3884359378539497E-14</v>
      </c>
      <c r="I12" s="4">
        <v>0.99999999999999301</v>
      </c>
      <c r="J12" s="7" t="b">
        <v>1</v>
      </c>
      <c r="K12" s="7" t="b">
        <v>1</v>
      </c>
      <c r="L12" s="7" t="b">
        <v>1</v>
      </c>
      <c r="M12" s="7" t="b">
        <v>0</v>
      </c>
      <c r="N12" s="4" t="s">
        <v>153</v>
      </c>
      <c r="O12" s="4">
        <v>133</v>
      </c>
      <c r="P12" s="4">
        <v>3757544</v>
      </c>
      <c r="Q12" s="4">
        <v>3757717</v>
      </c>
      <c r="R12" s="4">
        <v>-1</v>
      </c>
      <c r="S12" s="4" t="s">
        <v>28</v>
      </c>
      <c r="T12" s="4" t="s">
        <v>154</v>
      </c>
      <c r="U12" s="4">
        <v>30</v>
      </c>
      <c r="V12" s="4">
        <v>3757880</v>
      </c>
      <c r="W12" s="4">
        <v>3757950</v>
      </c>
    </row>
    <row r="13" spans="1:23">
      <c r="A13" s="4">
        <v>5480075</v>
      </c>
      <c r="B13" s="4">
        <v>9.2799130889791207E-2</v>
      </c>
      <c r="C13" s="4">
        <v>3.48202957942167E-2</v>
      </c>
      <c r="D13" s="4">
        <v>3.7283890497945102E-2</v>
      </c>
      <c r="E13" s="4">
        <v>1.05342768528106E-2</v>
      </c>
      <c r="F13" s="6">
        <v>2.8345652281312098E-17</v>
      </c>
      <c r="G13" s="6">
        <v>5.5972331856869597E-17</v>
      </c>
      <c r="H13" s="4">
        <v>1</v>
      </c>
      <c r="I13" s="4">
        <v>0.99999999999999301</v>
      </c>
      <c r="J13" s="7" t="b">
        <v>1</v>
      </c>
      <c r="K13" s="7" t="b">
        <v>1</v>
      </c>
      <c r="L13" s="7" t="b">
        <v>0</v>
      </c>
      <c r="M13" s="7" t="b">
        <v>0</v>
      </c>
      <c r="N13" s="4" t="s">
        <v>31</v>
      </c>
      <c r="O13" s="4" t="s">
        <v>31</v>
      </c>
      <c r="P13" s="4" t="s">
        <v>31</v>
      </c>
      <c r="Q13" s="4" t="s">
        <v>31</v>
      </c>
      <c r="R13" s="4" t="s">
        <v>31</v>
      </c>
      <c r="S13" s="4" t="s">
        <v>31</v>
      </c>
      <c r="T13" s="4" t="s">
        <v>466</v>
      </c>
      <c r="U13" s="4">
        <v>77</v>
      </c>
      <c r="V13" s="4">
        <v>5480152</v>
      </c>
      <c r="W13" s="4">
        <v>5482395</v>
      </c>
    </row>
    <row r="14" spans="1:23">
      <c r="A14" s="4">
        <v>4747825</v>
      </c>
      <c r="B14" s="4">
        <v>8.3098891327220897E-2</v>
      </c>
      <c r="C14" s="4">
        <v>2.3765807254851602E-2</v>
      </c>
      <c r="D14" s="4">
        <v>8.6573102795599696E-2</v>
      </c>
      <c r="E14" s="4">
        <v>7.3302934836102004E-3</v>
      </c>
      <c r="F14" s="6">
        <v>3.8677621647526198E-13</v>
      </c>
      <c r="G14" s="6">
        <v>6.1588901669929104E-6</v>
      </c>
      <c r="H14" s="6">
        <v>1.6722482106509501E-13</v>
      </c>
      <c r="I14" s="4">
        <v>0.99999999999999301</v>
      </c>
      <c r="J14" s="7" t="b">
        <v>1</v>
      </c>
      <c r="K14" s="7" t="b">
        <v>1</v>
      </c>
      <c r="L14" s="7" t="b">
        <v>1</v>
      </c>
      <c r="M14" s="7" t="b">
        <v>0</v>
      </c>
      <c r="N14" s="4" t="s">
        <v>31</v>
      </c>
      <c r="O14" s="4" t="s">
        <v>31</v>
      </c>
      <c r="P14" s="4" t="s">
        <v>31</v>
      </c>
      <c r="Q14" s="4" t="s">
        <v>31</v>
      </c>
      <c r="R14" s="4" t="s">
        <v>31</v>
      </c>
      <c r="S14" s="4" t="s">
        <v>31</v>
      </c>
      <c r="T14" s="4" t="s">
        <v>65</v>
      </c>
      <c r="U14" s="4">
        <v>123</v>
      </c>
      <c r="V14" s="4">
        <v>4747948</v>
      </c>
      <c r="W14" s="4">
        <v>4748130</v>
      </c>
    </row>
    <row r="15" spans="1:23">
      <c r="A15" s="4">
        <v>3316925</v>
      </c>
      <c r="B15" s="4">
        <v>6.3028877718413798E-2</v>
      </c>
      <c r="C15" s="4">
        <v>3.0727114362753299E-2</v>
      </c>
      <c r="D15" s="4">
        <v>4.94377609288233E-2</v>
      </c>
      <c r="E15" s="4">
        <v>9.3303412513308405E-3</v>
      </c>
      <c r="F15" s="6">
        <v>5.40482251166706E-6</v>
      </c>
      <c r="G15" s="6">
        <v>2.0337054179525698E-12</v>
      </c>
      <c r="H15" s="4">
        <v>7.4323193518827199E-2</v>
      </c>
      <c r="I15" s="4">
        <v>0.99999999999999301</v>
      </c>
      <c r="J15" s="7" t="b">
        <v>1</v>
      </c>
      <c r="K15" s="7" t="b">
        <v>1</v>
      </c>
      <c r="L15" s="7" t="b">
        <v>0</v>
      </c>
      <c r="M15" s="7" t="b">
        <v>0</v>
      </c>
      <c r="N15" s="4" t="s">
        <v>31</v>
      </c>
      <c r="O15" s="4" t="s">
        <v>31</v>
      </c>
      <c r="P15" s="4" t="s">
        <v>31</v>
      </c>
      <c r="Q15" s="4" t="s">
        <v>31</v>
      </c>
      <c r="R15" s="4" t="s">
        <v>31</v>
      </c>
      <c r="S15" s="4" t="s">
        <v>31</v>
      </c>
      <c r="T15" s="4" t="s">
        <v>416</v>
      </c>
      <c r="U15" s="4">
        <v>177</v>
      </c>
      <c r="V15" s="4">
        <v>3317102</v>
      </c>
      <c r="W15" s="4">
        <v>3318373</v>
      </c>
    </row>
    <row r="16" spans="1:23">
      <c r="A16" s="4">
        <v>1182875</v>
      </c>
      <c r="B16" s="4">
        <v>-1.8703215498014499E-3</v>
      </c>
      <c r="C16" s="4">
        <v>2.7532623091353299E-2</v>
      </c>
      <c r="D16" s="4">
        <v>-2.9824382188077098E-3</v>
      </c>
      <c r="E16" s="4">
        <v>3.8634923588672702E-3</v>
      </c>
      <c r="F16" s="4">
        <v>0.99999986708509203</v>
      </c>
      <c r="G16" s="6">
        <v>3.0292959966527299E-9</v>
      </c>
      <c r="H16" s="4">
        <v>1</v>
      </c>
      <c r="I16" s="4">
        <v>0.99999999999999301</v>
      </c>
      <c r="J16" s="7" t="b">
        <v>0</v>
      </c>
      <c r="K16" s="7" t="b">
        <v>1</v>
      </c>
      <c r="L16" s="7" t="b">
        <v>0</v>
      </c>
      <c r="M16" s="7" t="b">
        <v>0</v>
      </c>
      <c r="N16" s="4" t="s">
        <v>433</v>
      </c>
      <c r="O16" s="4">
        <v>-98</v>
      </c>
      <c r="P16" s="4">
        <v>1181720</v>
      </c>
      <c r="Q16" s="4">
        <v>1182973</v>
      </c>
      <c r="R16" s="4">
        <v>-1</v>
      </c>
      <c r="S16" s="4" t="s">
        <v>552</v>
      </c>
      <c r="T16" s="4" t="s">
        <v>435</v>
      </c>
      <c r="U16" s="4">
        <v>463</v>
      </c>
      <c r="V16" s="4">
        <v>1183338</v>
      </c>
      <c r="W16" s="4">
        <v>1185719</v>
      </c>
    </row>
    <row r="17" spans="1:23">
      <c r="A17" s="4">
        <v>6623900</v>
      </c>
      <c r="B17" s="4">
        <v>5.9851127196713198E-2</v>
      </c>
      <c r="C17" s="4">
        <v>2.59766636485157E-2</v>
      </c>
      <c r="D17" s="4">
        <v>6.6626611707560401E-2</v>
      </c>
      <c r="E17" s="4">
        <v>1.24979768121211E-2</v>
      </c>
      <c r="F17" s="6">
        <v>4.9032245159166799E-5</v>
      </c>
      <c r="G17" s="6">
        <v>8.0280192332823594E-8</v>
      </c>
      <c r="H17" s="6">
        <v>1.73681856433716E-6</v>
      </c>
      <c r="I17" s="4">
        <v>0.99999999999999301</v>
      </c>
      <c r="J17" s="7" t="b">
        <v>1</v>
      </c>
      <c r="K17" s="7" t="b">
        <v>1</v>
      </c>
      <c r="L17" s="7" t="b">
        <v>1</v>
      </c>
      <c r="M17" s="7" t="b">
        <v>0</v>
      </c>
      <c r="N17" s="4" t="s">
        <v>79</v>
      </c>
      <c r="O17" s="4">
        <v>-47</v>
      </c>
      <c r="P17" s="4">
        <v>6621986</v>
      </c>
      <c r="Q17" s="4">
        <v>6623947</v>
      </c>
      <c r="R17" s="4">
        <v>-1</v>
      </c>
      <c r="S17" s="4" t="s">
        <v>80</v>
      </c>
      <c r="T17" s="4" t="s">
        <v>81</v>
      </c>
      <c r="U17" s="4">
        <v>254</v>
      </c>
      <c r="V17" s="4">
        <v>6624154</v>
      </c>
      <c r="W17" s="4">
        <v>6625941</v>
      </c>
    </row>
    <row r="18" spans="1:23">
      <c r="A18" s="4">
        <v>5232900</v>
      </c>
      <c r="B18" s="4">
        <v>2.1943580907771501E-2</v>
      </c>
      <c r="C18" s="4">
        <v>2.49814064941087E-2</v>
      </c>
      <c r="D18" s="4">
        <v>1.5813850574027E-2</v>
      </c>
      <c r="E18" s="4">
        <v>6.7139286227393402E-3</v>
      </c>
      <c r="F18" s="4">
        <v>0.99999986708509203</v>
      </c>
      <c r="G18" s="6">
        <v>5.9303365686827197E-7</v>
      </c>
      <c r="H18" s="4">
        <v>1</v>
      </c>
      <c r="I18" s="4">
        <v>0.99999999999999301</v>
      </c>
      <c r="J18" s="7" t="b">
        <v>0</v>
      </c>
      <c r="K18" s="7" t="b">
        <v>1</v>
      </c>
      <c r="L18" s="7" t="b">
        <v>0</v>
      </c>
      <c r="M18" s="7" t="b">
        <v>0</v>
      </c>
      <c r="N18" s="4" t="s">
        <v>31</v>
      </c>
      <c r="O18" s="4" t="s">
        <v>31</v>
      </c>
      <c r="P18" s="4" t="s">
        <v>31</v>
      </c>
      <c r="Q18" s="4" t="s">
        <v>31</v>
      </c>
      <c r="R18" s="4" t="s">
        <v>31</v>
      </c>
      <c r="S18" s="4" t="s">
        <v>31</v>
      </c>
      <c r="T18" s="4" t="s">
        <v>159</v>
      </c>
      <c r="U18" s="4">
        <v>-20</v>
      </c>
      <c r="V18" s="4">
        <v>5232880</v>
      </c>
      <c r="W18" s="4">
        <v>5234856</v>
      </c>
    </row>
    <row r="19" spans="1:23">
      <c r="A19" s="4">
        <v>5393175</v>
      </c>
      <c r="B19" s="4">
        <v>5.53604869311052E-2</v>
      </c>
      <c r="C19" s="4">
        <v>2.3804338372006802E-2</v>
      </c>
      <c r="D19" s="4">
        <v>1.7731964214646598E-2</v>
      </c>
      <c r="E19" s="4">
        <v>9.5446381744533505E-3</v>
      </c>
      <c r="F19" s="4">
        <v>9.18949996606826E-4</v>
      </c>
      <c r="G19" s="6">
        <v>5.7283930581788096E-6</v>
      </c>
      <c r="H19" s="4">
        <v>1</v>
      </c>
      <c r="I19" s="4">
        <v>0.99999999999999301</v>
      </c>
      <c r="J19" s="7" t="b">
        <v>0</v>
      </c>
      <c r="K19" s="7" t="b">
        <v>1</v>
      </c>
      <c r="L19" s="7" t="b">
        <v>0</v>
      </c>
      <c r="M19" s="7" t="b">
        <v>0</v>
      </c>
      <c r="N19" s="4" t="s">
        <v>31</v>
      </c>
      <c r="O19" s="4" t="s">
        <v>31</v>
      </c>
      <c r="P19" s="4" t="s">
        <v>31</v>
      </c>
      <c r="Q19" s="4" t="s">
        <v>31</v>
      </c>
      <c r="R19" s="4" t="s">
        <v>31</v>
      </c>
      <c r="S19" s="4" t="s">
        <v>31</v>
      </c>
      <c r="T19" s="4" t="s">
        <v>544</v>
      </c>
      <c r="U19" s="4">
        <v>297</v>
      </c>
      <c r="V19" s="4">
        <v>5393472</v>
      </c>
      <c r="W19" s="4">
        <v>5395508</v>
      </c>
    </row>
    <row r="20" spans="1:23">
      <c r="A20" s="4">
        <v>1171900</v>
      </c>
      <c r="B20" s="4">
        <v>4.1437479471496501E-2</v>
      </c>
      <c r="C20" s="4">
        <v>2.3761172331448501E-2</v>
      </c>
      <c r="D20" s="4">
        <v>1.6365063658305E-2</v>
      </c>
      <c r="E20" s="4">
        <v>1.0537438334185301E-2</v>
      </c>
      <c r="F20" s="4">
        <v>0.99999986708509203</v>
      </c>
      <c r="G20" s="6">
        <v>6.2127491751507702E-6</v>
      </c>
      <c r="H20" s="4">
        <v>1</v>
      </c>
      <c r="I20" s="4">
        <v>0.99999999999999301</v>
      </c>
      <c r="J20" s="7" t="b">
        <v>0</v>
      </c>
      <c r="K20" s="7" t="b">
        <v>1</v>
      </c>
      <c r="L20" s="7" t="b">
        <v>0</v>
      </c>
      <c r="M20" s="7" t="b">
        <v>0</v>
      </c>
      <c r="N20" s="4" t="s">
        <v>31</v>
      </c>
      <c r="O20" s="4" t="s">
        <v>31</v>
      </c>
      <c r="P20" s="4" t="s">
        <v>31</v>
      </c>
      <c r="Q20" s="4" t="s">
        <v>31</v>
      </c>
      <c r="R20" s="4" t="s">
        <v>31</v>
      </c>
      <c r="S20" s="4" t="s">
        <v>31</v>
      </c>
      <c r="T20" s="4" t="s">
        <v>431</v>
      </c>
      <c r="U20" s="4">
        <v>164</v>
      </c>
      <c r="V20" s="4">
        <v>1172064</v>
      </c>
      <c r="W20" s="4">
        <v>1174034</v>
      </c>
    </row>
    <row r="21" spans="1:23">
      <c r="A21" s="4">
        <v>5175300</v>
      </c>
      <c r="B21" s="4">
        <v>-1.0062826865208801E-2</v>
      </c>
      <c r="C21" s="4">
        <v>2.3128812480839801E-2</v>
      </c>
      <c r="D21" s="4">
        <v>-2.0948299179342302E-2</v>
      </c>
      <c r="E21" s="4">
        <v>2.051212281917E-2</v>
      </c>
      <c r="F21" s="4">
        <v>0.99999986708509203</v>
      </c>
      <c r="G21" s="6">
        <v>2.0077911646753501E-5</v>
      </c>
      <c r="H21" s="4">
        <v>1</v>
      </c>
      <c r="I21" s="4">
        <v>4.3582282976532702E-2</v>
      </c>
      <c r="J21" s="7" t="b">
        <v>0</v>
      </c>
      <c r="K21" s="7" t="b">
        <v>1</v>
      </c>
      <c r="L21" s="7" t="b">
        <v>0</v>
      </c>
      <c r="M21" s="7" t="b">
        <v>0</v>
      </c>
      <c r="N21" s="4" t="s">
        <v>551</v>
      </c>
      <c r="O21" s="4">
        <v>473</v>
      </c>
      <c r="P21" s="4">
        <v>5173910</v>
      </c>
      <c r="Q21" s="4">
        <v>5174827</v>
      </c>
      <c r="R21" s="4">
        <v>-1</v>
      </c>
      <c r="S21" s="4" t="s">
        <v>296</v>
      </c>
      <c r="T21" s="4" t="s">
        <v>412</v>
      </c>
      <c r="U21" s="4">
        <v>2740</v>
      </c>
      <c r="V21" s="4">
        <v>5178040</v>
      </c>
      <c r="W21" s="4">
        <v>5178762</v>
      </c>
    </row>
    <row r="22" spans="1:23">
      <c r="A22" s="4">
        <v>1043150</v>
      </c>
      <c r="B22" s="4">
        <v>4.0079968996005501E-2</v>
      </c>
      <c r="C22" s="4">
        <v>2.2819108561522101E-2</v>
      </c>
      <c r="D22" s="4">
        <v>1.8617821845841102E-2</v>
      </c>
      <c r="E22" s="4">
        <v>8.8118561664703408E-3</v>
      </c>
      <c r="F22" s="4">
        <v>0.99999986708509203</v>
      </c>
      <c r="G22" s="6">
        <v>3.5270880455889897E-5</v>
      </c>
      <c r="H22" s="4">
        <v>1</v>
      </c>
      <c r="I22" s="4">
        <v>0.99999999999999301</v>
      </c>
      <c r="J22" s="7" t="b">
        <v>0</v>
      </c>
      <c r="K22" s="7" t="b">
        <v>1</v>
      </c>
      <c r="L22" s="7" t="b">
        <v>0</v>
      </c>
      <c r="M22" s="7" t="b">
        <v>0</v>
      </c>
      <c r="N22" s="4" t="s">
        <v>236</v>
      </c>
      <c r="O22" s="4">
        <v>131</v>
      </c>
      <c r="P22" s="4">
        <v>1041601</v>
      </c>
      <c r="Q22" s="4">
        <v>1043019</v>
      </c>
      <c r="R22" s="4">
        <v>-1</v>
      </c>
      <c r="S22" s="4" t="s">
        <v>237</v>
      </c>
      <c r="T22" s="4" t="s">
        <v>238</v>
      </c>
      <c r="U22" s="4">
        <v>182</v>
      </c>
      <c r="V22" s="4">
        <v>1043332</v>
      </c>
      <c r="W22" s="4">
        <v>1044543</v>
      </c>
    </row>
    <row r="23" spans="1:23">
      <c r="A23" s="4">
        <v>4367475</v>
      </c>
      <c r="B23" s="4">
        <v>2.0681711867249899E-2</v>
      </c>
      <c r="C23" s="4">
        <v>2.2381069628283502E-2</v>
      </c>
      <c r="D23" s="4">
        <v>3.7224103795788097E-2</v>
      </c>
      <c r="E23" s="4">
        <v>2.9799953758398402E-4</v>
      </c>
      <c r="F23" s="4">
        <v>0.99999986708509203</v>
      </c>
      <c r="G23" s="6">
        <v>7.7292355989581907E-5</v>
      </c>
      <c r="H23" s="4">
        <v>1</v>
      </c>
      <c r="I23" s="4">
        <v>0.99999999999999301</v>
      </c>
      <c r="J23" s="7" t="b">
        <v>0</v>
      </c>
      <c r="K23" s="7" t="b">
        <v>1</v>
      </c>
      <c r="L23" s="7" t="b">
        <v>0</v>
      </c>
      <c r="M23" s="7" t="b">
        <v>0</v>
      </c>
      <c r="N23" s="4" t="s">
        <v>422</v>
      </c>
      <c r="O23" s="4">
        <v>296</v>
      </c>
      <c r="P23" s="4">
        <v>4366616</v>
      </c>
      <c r="Q23" s="4">
        <v>4367179</v>
      </c>
      <c r="R23" s="4">
        <v>-1</v>
      </c>
      <c r="S23" s="4" t="s">
        <v>550</v>
      </c>
      <c r="T23" s="4" t="s">
        <v>424</v>
      </c>
      <c r="U23" s="4">
        <v>30</v>
      </c>
      <c r="V23" s="4">
        <v>4367505</v>
      </c>
      <c r="W23" s="4">
        <v>4369256</v>
      </c>
    </row>
    <row r="25" spans="1:23">
      <c r="A25" s="18" t="s">
        <v>549</v>
      </c>
    </row>
    <row r="26" spans="1:23" ht="15">
      <c r="A26" s="9" t="s">
        <v>1</v>
      </c>
      <c r="B26" s="17" t="s">
        <v>2</v>
      </c>
      <c r="C26" s="17"/>
      <c r="D26" s="17"/>
      <c r="E26" s="17"/>
      <c r="F26" s="17" t="s">
        <v>3</v>
      </c>
      <c r="G26" s="17"/>
      <c r="H26" s="17"/>
      <c r="I26" s="17"/>
      <c r="J26" s="17" t="s">
        <v>4</v>
      </c>
      <c r="K26" s="17"/>
      <c r="L26" s="17"/>
      <c r="M26" s="17"/>
      <c r="N26" s="17" t="s">
        <v>548</v>
      </c>
    </row>
    <row r="27" spans="1:23">
      <c r="A27" s="9"/>
      <c r="B27" s="9" t="s">
        <v>547</v>
      </c>
      <c r="C27" s="4" t="s">
        <v>16</v>
      </c>
      <c r="D27" s="4" t="s">
        <v>17</v>
      </c>
      <c r="E27" s="4" t="s">
        <v>15</v>
      </c>
      <c r="F27" s="9" t="s">
        <v>547</v>
      </c>
      <c r="G27" s="4" t="s">
        <v>16</v>
      </c>
      <c r="H27" s="4" t="s">
        <v>17</v>
      </c>
      <c r="I27" s="4" t="s">
        <v>15</v>
      </c>
      <c r="J27" s="9" t="s">
        <v>547</v>
      </c>
      <c r="K27" s="4" t="s">
        <v>16</v>
      </c>
      <c r="L27" s="4" t="s">
        <v>17</v>
      </c>
      <c r="M27" s="4" t="s">
        <v>15</v>
      </c>
      <c r="N27" s="9"/>
    </row>
    <row r="28" spans="1:23">
      <c r="A28" s="9">
        <v>1130325</v>
      </c>
      <c r="B28" s="9">
        <v>6.8271878514865004E-3</v>
      </c>
      <c r="C28" s="9">
        <v>-3.1569403155418098E-2</v>
      </c>
      <c r="D28" s="9">
        <v>2.9155051720195699E-2</v>
      </c>
      <c r="E28" s="9">
        <v>-3.21519244716359E-3</v>
      </c>
      <c r="F28" s="9">
        <v>0.99999986708509203</v>
      </c>
      <c r="G28" s="9">
        <v>1</v>
      </c>
      <c r="H28" s="10">
        <v>4.2931975448048902E-8</v>
      </c>
      <c r="I28" s="9">
        <v>0.99999999993055799</v>
      </c>
      <c r="J28" s="11" t="b">
        <v>0</v>
      </c>
      <c r="K28" s="11" t="b">
        <v>0</v>
      </c>
      <c r="L28" s="11" t="b">
        <v>1</v>
      </c>
      <c r="M28" s="11" t="b">
        <v>0</v>
      </c>
      <c r="N28" s="9" t="s">
        <v>31</v>
      </c>
    </row>
    <row r="29" spans="1:23">
      <c r="A29" s="9">
        <v>1130350</v>
      </c>
      <c r="B29" s="9">
        <v>9.4353568674129494E-3</v>
      </c>
      <c r="C29" s="9">
        <v>-4.7237289115079899E-2</v>
      </c>
      <c r="D29" s="9">
        <v>3.4054503816940099E-2</v>
      </c>
      <c r="E29" s="9">
        <v>-7.5687826601121798E-3</v>
      </c>
      <c r="F29" s="9">
        <v>0.99999986708509203</v>
      </c>
      <c r="G29" s="9">
        <v>1</v>
      </c>
      <c r="H29" s="10">
        <v>2.1858428730570201E-12</v>
      </c>
      <c r="I29" s="9">
        <v>0.99999999993055799</v>
      </c>
      <c r="J29" s="11" t="b">
        <v>0</v>
      </c>
      <c r="K29" s="11" t="b">
        <v>0</v>
      </c>
      <c r="L29" s="11" t="b">
        <v>1</v>
      </c>
      <c r="M29" s="11" t="b">
        <v>0</v>
      </c>
      <c r="N29" s="9" t="s">
        <v>31</v>
      </c>
    </row>
    <row r="30" spans="1:23">
      <c r="A30" s="9">
        <v>1130375</v>
      </c>
      <c r="B30" s="9">
        <v>7.4681487227603498E-3</v>
      </c>
      <c r="C30" s="9">
        <v>-6.2450398550977802E-2</v>
      </c>
      <c r="D30" s="9">
        <v>3.7207862700719602E-2</v>
      </c>
      <c r="E30" s="9">
        <v>-6.1651375890642698E-3</v>
      </c>
      <c r="F30" s="9">
        <v>0.99999986708509203</v>
      </c>
      <c r="G30" s="9">
        <v>1</v>
      </c>
      <c r="H30" s="10">
        <v>1.71645043978406E-15</v>
      </c>
      <c r="I30" s="9">
        <v>0.99999999993055799</v>
      </c>
      <c r="J30" s="11" t="b">
        <v>0</v>
      </c>
      <c r="K30" s="11" t="b">
        <v>0</v>
      </c>
      <c r="L30" s="11" t="b">
        <v>1</v>
      </c>
      <c r="M30" s="11" t="b">
        <v>0</v>
      </c>
      <c r="N30" s="9" t="s">
        <v>31</v>
      </c>
    </row>
    <row r="31" spans="1:23">
      <c r="A31" s="9">
        <v>1130400</v>
      </c>
      <c r="B31" s="9">
        <v>1.3003286291791601E-2</v>
      </c>
      <c r="C31" s="9">
        <v>-7.5109660206503795E-2</v>
      </c>
      <c r="D31" s="9">
        <v>4.0398909562286402E-2</v>
      </c>
      <c r="E31" s="9">
        <v>4.9776707925300598E-3</v>
      </c>
      <c r="F31" s="9">
        <v>0.99999986708509203</v>
      </c>
      <c r="G31" s="9">
        <v>1</v>
      </c>
      <c r="H31" s="10">
        <v>6.5967390990787899E-19</v>
      </c>
      <c r="I31" s="9">
        <v>0.99999999993055799</v>
      </c>
      <c r="J31" s="11" t="b">
        <v>0</v>
      </c>
      <c r="K31" s="11" t="b">
        <v>0</v>
      </c>
      <c r="L31" s="11" t="b">
        <v>1</v>
      </c>
      <c r="M31" s="11" t="b">
        <v>0</v>
      </c>
      <c r="N31" s="9" t="s">
        <v>31</v>
      </c>
    </row>
    <row r="32" spans="1:23">
      <c r="A32" s="9">
        <v>1130425</v>
      </c>
      <c r="B32" s="9">
        <v>1.8537740261452499E-2</v>
      </c>
      <c r="C32" s="9">
        <v>-8.0006099224706001E-2</v>
      </c>
      <c r="D32" s="9">
        <v>3.9632537298093601E-2</v>
      </c>
      <c r="E32" s="9">
        <v>1.8645697911021001E-2</v>
      </c>
      <c r="F32" s="9">
        <v>0.99999986708509203</v>
      </c>
      <c r="G32" s="9">
        <v>1</v>
      </c>
      <c r="H32" s="10">
        <v>4.6201877123645298E-18</v>
      </c>
      <c r="I32" s="9">
        <v>3.4524691411085197E-2</v>
      </c>
      <c r="J32" s="11" t="b">
        <v>0</v>
      </c>
      <c r="K32" s="11" t="b">
        <v>0</v>
      </c>
      <c r="L32" s="11" t="b">
        <v>1</v>
      </c>
      <c r="M32" s="11" t="b">
        <v>0</v>
      </c>
      <c r="N32" s="9" t="s">
        <v>31</v>
      </c>
    </row>
    <row r="33" spans="1:14">
      <c r="A33" s="9">
        <v>1130450</v>
      </c>
      <c r="B33" s="9">
        <v>1.78807828281113E-2</v>
      </c>
      <c r="C33" s="9">
        <v>-7.4757224186124502E-2</v>
      </c>
      <c r="D33" s="9">
        <v>3.7736598073609399E-2</v>
      </c>
      <c r="E33" s="9">
        <v>3.02719527797898E-2</v>
      </c>
      <c r="F33" s="9">
        <v>0.99999986708509203</v>
      </c>
      <c r="G33" s="9">
        <v>1</v>
      </c>
      <c r="H33" s="10">
        <v>4.8724534823691296E-16</v>
      </c>
      <c r="I33" s="10">
        <v>6.0400530796175298E-12</v>
      </c>
      <c r="J33" s="11" t="b">
        <v>0</v>
      </c>
      <c r="K33" s="11" t="b">
        <v>0</v>
      </c>
      <c r="L33" s="11" t="b">
        <v>1</v>
      </c>
      <c r="M33" s="11" t="b">
        <v>1</v>
      </c>
      <c r="N33" s="9" t="s">
        <v>31</v>
      </c>
    </row>
    <row r="34" spans="1:14">
      <c r="A34" s="9">
        <v>1130475</v>
      </c>
      <c r="B34" s="9">
        <v>1.7223470582431299E-2</v>
      </c>
      <c r="C34" s="9">
        <v>-6.6294033171656094E-2</v>
      </c>
      <c r="D34" s="9">
        <v>3.6291613071857E-2</v>
      </c>
      <c r="E34" s="9">
        <v>3.09084372971637E-2</v>
      </c>
      <c r="F34" s="9">
        <v>0.99999986708509203</v>
      </c>
      <c r="G34" s="9">
        <v>1</v>
      </c>
      <c r="H34" s="10">
        <v>1.46037769419055E-14</v>
      </c>
      <c r="I34" s="10">
        <v>1.31233141795071E-12</v>
      </c>
      <c r="J34" s="11" t="b">
        <v>0</v>
      </c>
      <c r="K34" s="11" t="b">
        <v>0</v>
      </c>
      <c r="L34" s="11" t="b">
        <v>1</v>
      </c>
      <c r="M34" s="11" t="b">
        <v>1</v>
      </c>
      <c r="N34" s="9" t="s">
        <v>31</v>
      </c>
    </row>
    <row r="35" spans="1:14">
      <c r="A35" s="9">
        <v>1130500</v>
      </c>
      <c r="B35" s="9">
        <v>1.2793356495631901E-2</v>
      </c>
      <c r="C35" s="9">
        <v>-5.3499600171397398E-2</v>
      </c>
      <c r="D35" s="9">
        <v>3.21859813516156E-2</v>
      </c>
      <c r="E35" s="9">
        <v>1.9281252990129699E-2</v>
      </c>
      <c r="F35" s="9">
        <v>0.99999986708509203</v>
      </c>
      <c r="G35" s="9">
        <v>1</v>
      </c>
      <c r="H35" s="10">
        <v>1.12995568848314E-10</v>
      </c>
      <c r="I35" s="9">
        <v>1.31654939935385E-2</v>
      </c>
      <c r="J35" s="11" t="b">
        <v>0</v>
      </c>
      <c r="K35" s="11" t="b">
        <v>0</v>
      </c>
      <c r="L35" s="11" t="b">
        <v>1</v>
      </c>
      <c r="M35" s="11" t="b">
        <v>0</v>
      </c>
      <c r="N35" s="9" t="s">
        <v>31</v>
      </c>
    </row>
    <row r="36" spans="1:14">
      <c r="A36" s="9">
        <v>1130525</v>
      </c>
      <c r="B36" s="9">
        <v>9.8740177867608202E-3</v>
      </c>
      <c r="C36" s="9">
        <v>-4.0493633263953999E-2</v>
      </c>
      <c r="D36" s="9">
        <v>2.5066421001660798E-2</v>
      </c>
      <c r="E36" s="9">
        <v>6.7744621172941598E-3</v>
      </c>
      <c r="F36" s="9">
        <v>0.99999986708509203</v>
      </c>
      <c r="G36" s="9">
        <v>1</v>
      </c>
      <c r="H36" s="10">
        <v>5.2787303843863997E-5</v>
      </c>
      <c r="I36" s="9">
        <v>0.99999999993055799</v>
      </c>
      <c r="J36" s="11" t="b">
        <v>0</v>
      </c>
      <c r="K36" s="11" t="b">
        <v>0</v>
      </c>
      <c r="L36" s="11" t="b">
        <v>1</v>
      </c>
      <c r="M36" s="11" t="b">
        <v>0</v>
      </c>
      <c r="N36" s="9" t="s">
        <v>31</v>
      </c>
    </row>
    <row r="38" spans="1:14">
      <c r="A38" s="12" t="s">
        <v>546</v>
      </c>
    </row>
  </sheetData>
  <mergeCells count="4">
    <mergeCell ref="A1:H1"/>
    <mergeCell ref="I1:O1"/>
    <mergeCell ref="P1:W1"/>
    <mergeCell ref="A2:B2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97"/>
  <sheetViews>
    <sheetView workbookViewId="0">
      <selection activeCell="P610" sqref="P610"/>
    </sheetView>
  </sheetViews>
  <sheetFormatPr defaultRowHeight="15"/>
  <cols>
    <col min="1" max="1" width="8" bestFit="1" customWidth="1"/>
    <col min="2" max="2" width="12.7109375" bestFit="1" customWidth="1"/>
    <col min="3" max="3" width="15.140625" bestFit="1" customWidth="1"/>
    <col min="4" max="4" width="15.85546875" bestFit="1" customWidth="1"/>
    <col min="5" max="6" width="12.7109375" bestFit="1" customWidth="1"/>
    <col min="7" max="7" width="15.85546875" bestFit="1" customWidth="1"/>
    <col min="8" max="8" width="15.5703125" bestFit="1" customWidth="1"/>
    <col min="9" max="9" width="19" bestFit="1" customWidth="1"/>
    <col min="10" max="10" width="19.7109375" bestFit="1" customWidth="1"/>
    <col min="11" max="12" width="12" bestFit="1" customWidth="1"/>
    <col min="13" max="13" width="19.7109375" bestFit="1" customWidth="1"/>
    <col min="14" max="14" width="14.5703125" bestFit="1" customWidth="1"/>
    <col min="15" max="15" width="18" bestFit="1" customWidth="1"/>
    <col min="16" max="16" width="18.7109375" bestFit="1" customWidth="1"/>
    <col min="17" max="17" width="9.42578125" bestFit="1" customWidth="1"/>
    <col min="18" max="18" width="9" bestFit="1" customWidth="1"/>
    <col min="19" max="19" width="18.7109375" bestFit="1" customWidth="1"/>
    <col min="20" max="20" width="10.7109375" bestFit="1" customWidth="1"/>
    <col min="21" max="21" width="8.5703125" bestFit="1" customWidth="1"/>
    <col min="22" max="23" width="8" bestFit="1" customWidth="1"/>
    <col min="24" max="24" width="6.7109375" bestFit="1" customWidth="1"/>
    <col min="25" max="25" width="81.140625" bestFit="1" customWidth="1"/>
    <col min="26" max="26" width="10.7109375" bestFit="1" customWidth="1"/>
    <col min="27" max="27" width="8.5703125" bestFit="1" customWidth="1"/>
    <col min="28" max="29" width="8" bestFit="1" customWidth="1"/>
    <col min="30" max="30" width="6.7109375" bestFit="1" customWidth="1"/>
    <col min="31" max="31" width="81.140625" bestFit="1" customWidth="1"/>
  </cols>
  <sheetData>
    <row r="1" spans="1:31">
      <c r="A1" s="28" t="s">
        <v>558</v>
      </c>
      <c r="B1" s="29"/>
      <c r="C1" s="29"/>
      <c r="D1" s="29"/>
      <c r="E1" s="29"/>
      <c r="F1" s="30"/>
      <c r="G1" s="30"/>
      <c r="H1" s="30"/>
    </row>
    <row r="2" spans="1:31">
      <c r="A2" s="2" t="s">
        <v>1</v>
      </c>
      <c r="B2" s="2" t="s">
        <v>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 t="s">
        <v>4</v>
      </c>
      <c r="O2" s="2"/>
      <c r="P2" s="2"/>
      <c r="Q2" s="2"/>
      <c r="R2" s="2"/>
      <c r="S2" s="2"/>
      <c r="T2" s="2" t="s">
        <v>5</v>
      </c>
      <c r="U2" s="2" t="s">
        <v>6</v>
      </c>
      <c r="V2" s="2" t="s">
        <v>7</v>
      </c>
      <c r="W2" s="2" t="s">
        <v>8</v>
      </c>
      <c r="X2" s="2" t="s">
        <v>9</v>
      </c>
      <c r="Y2" s="2" t="s">
        <v>10</v>
      </c>
      <c r="Z2" s="2" t="s">
        <v>11</v>
      </c>
      <c r="AA2" s="2" t="s">
        <v>6</v>
      </c>
      <c r="AB2" s="2" t="s">
        <v>7</v>
      </c>
      <c r="AC2" s="2" t="s">
        <v>8</v>
      </c>
      <c r="AD2" s="2" t="s">
        <v>9</v>
      </c>
      <c r="AE2" s="2" t="s">
        <v>10</v>
      </c>
    </row>
    <row r="3" spans="1:31">
      <c r="A3" s="2"/>
      <c r="B3" s="37" t="s">
        <v>1322</v>
      </c>
      <c r="C3" s="38"/>
      <c r="D3" s="39"/>
      <c r="E3" s="37" t="s">
        <v>1321</v>
      </c>
      <c r="F3" s="38"/>
      <c r="G3" s="39"/>
      <c r="H3" s="37" t="s">
        <v>1322</v>
      </c>
      <c r="I3" s="38"/>
      <c r="J3" s="39"/>
      <c r="K3" s="36" t="s">
        <v>1321</v>
      </c>
      <c r="L3" s="36"/>
      <c r="M3" s="36"/>
      <c r="N3" s="36" t="s">
        <v>1322</v>
      </c>
      <c r="O3" s="36"/>
      <c r="P3" s="36"/>
      <c r="Q3" s="36" t="s">
        <v>1321</v>
      </c>
      <c r="R3" s="36"/>
      <c r="S3" s="36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</row>
    <row r="4" spans="1:31">
      <c r="A4" s="2"/>
      <c r="B4" s="2" t="s">
        <v>1320</v>
      </c>
      <c r="C4" s="20" t="s">
        <v>1318</v>
      </c>
      <c r="D4" s="20" t="s">
        <v>1319</v>
      </c>
      <c r="E4" s="2" t="s">
        <v>1320</v>
      </c>
      <c r="F4" s="20" t="s">
        <v>1319</v>
      </c>
      <c r="G4" s="20" t="s">
        <v>1318</v>
      </c>
      <c r="H4" s="2" t="s">
        <v>1320</v>
      </c>
      <c r="I4" s="20" t="s">
        <v>1318</v>
      </c>
      <c r="J4" s="20" t="s">
        <v>1319</v>
      </c>
      <c r="K4" s="2" t="s">
        <v>1320</v>
      </c>
      <c r="L4" s="20" t="s">
        <v>1319</v>
      </c>
      <c r="M4" s="20" t="s">
        <v>1318</v>
      </c>
      <c r="N4" s="2" t="s">
        <v>1320</v>
      </c>
      <c r="O4" s="20" t="s">
        <v>1318</v>
      </c>
      <c r="P4" s="20" t="s">
        <v>1319</v>
      </c>
      <c r="Q4" s="2" t="s">
        <v>1320</v>
      </c>
      <c r="R4" s="20" t="s">
        <v>1319</v>
      </c>
      <c r="S4" s="20" t="s">
        <v>1318</v>
      </c>
      <c r="T4" s="2" t="s">
        <v>1317</v>
      </c>
      <c r="U4" s="2" t="s">
        <v>6</v>
      </c>
      <c r="V4" s="2" t="s">
        <v>7</v>
      </c>
      <c r="W4" s="2" t="s">
        <v>8</v>
      </c>
      <c r="X4" s="2" t="s">
        <v>9</v>
      </c>
      <c r="Y4" s="2" t="s">
        <v>10</v>
      </c>
      <c r="Z4" s="2" t="s">
        <v>1316</v>
      </c>
      <c r="AA4" s="2" t="s">
        <v>6</v>
      </c>
      <c r="AB4" s="2" t="s">
        <v>7</v>
      </c>
      <c r="AC4" s="2" t="s">
        <v>8</v>
      </c>
      <c r="AD4" s="2" t="s">
        <v>9</v>
      </c>
      <c r="AE4" s="2" t="s">
        <v>10</v>
      </c>
    </row>
    <row r="5" spans="1:31">
      <c r="A5" s="2">
        <v>5432025</v>
      </c>
      <c r="B5" s="2">
        <v>0.12858445194093199</v>
      </c>
      <c r="C5" s="2">
        <v>5.4223782459258399E-3</v>
      </c>
      <c r="D5" s="2">
        <v>6.7105394510377702E-3</v>
      </c>
      <c r="E5" s="2">
        <v>0.145853701083969</v>
      </c>
      <c r="F5" s="2">
        <v>4.4131936291824901E-3</v>
      </c>
      <c r="G5" s="2">
        <v>4.6142579341859301E-3</v>
      </c>
      <c r="H5" s="19">
        <v>1.00336292883005E-93</v>
      </c>
      <c r="I5" s="2">
        <v>1</v>
      </c>
      <c r="J5" s="2">
        <v>0.99999955392285</v>
      </c>
      <c r="K5" s="19">
        <v>2.6629625213458102E-298</v>
      </c>
      <c r="L5" s="2">
        <v>0.99999996595238705</v>
      </c>
      <c r="M5" s="2">
        <v>0.999996842448451</v>
      </c>
      <c r="N5" s="2" t="b">
        <v>1</v>
      </c>
      <c r="O5" s="2" t="b">
        <v>0</v>
      </c>
      <c r="P5" s="2" t="b">
        <v>0</v>
      </c>
      <c r="Q5" s="2" t="b">
        <v>1</v>
      </c>
      <c r="R5" s="2" t="b">
        <v>0</v>
      </c>
      <c r="S5" s="2" t="b">
        <v>0</v>
      </c>
      <c r="T5" s="2" t="s">
        <v>42</v>
      </c>
      <c r="U5" s="2">
        <v>58</v>
      </c>
      <c r="V5" s="2">
        <v>5431032</v>
      </c>
      <c r="W5" s="2">
        <v>5431967</v>
      </c>
      <c r="X5" s="2">
        <v>-1</v>
      </c>
      <c r="Y5" s="2" t="s">
        <v>1315</v>
      </c>
      <c r="Z5" s="2" t="s">
        <v>31</v>
      </c>
      <c r="AA5" s="2" t="s">
        <v>31</v>
      </c>
      <c r="AB5" s="2" t="s">
        <v>31</v>
      </c>
      <c r="AC5" s="2" t="s">
        <v>31</v>
      </c>
      <c r="AD5" s="2" t="s">
        <v>31</v>
      </c>
      <c r="AE5" s="2" t="s">
        <v>31</v>
      </c>
    </row>
    <row r="6" spans="1:31">
      <c r="A6" s="2">
        <v>5705200</v>
      </c>
      <c r="B6" s="2">
        <v>0.131284813133276</v>
      </c>
      <c r="C6" s="2">
        <v>7.3909489821079701E-3</v>
      </c>
      <c r="D6" s="2">
        <v>7.3195792867570804E-3</v>
      </c>
      <c r="E6" s="2">
        <v>0.117889902602329</v>
      </c>
      <c r="F6" s="2">
        <v>7.8563429844079203E-3</v>
      </c>
      <c r="G6" s="2">
        <v>1.6913552427285899E-2</v>
      </c>
      <c r="H6" s="19">
        <v>7.6680262412097794E-98</v>
      </c>
      <c r="I6" s="2">
        <v>1</v>
      </c>
      <c r="J6" s="2">
        <v>0.99999955392285</v>
      </c>
      <c r="K6" s="19">
        <v>8.3861097957469301E-194</v>
      </c>
      <c r="L6" s="2">
        <v>0.99999996595238705</v>
      </c>
      <c r="M6" s="2">
        <v>3.1192072657001899E-3</v>
      </c>
      <c r="N6" s="2" t="b">
        <v>1</v>
      </c>
      <c r="O6" s="2" t="b">
        <v>0</v>
      </c>
      <c r="P6" s="2" t="b">
        <v>0</v>
      </c>
      <c r="Q6" s="2" t="b">
        <v>1</v>
      </c>
      <c r="R6" s="2" t="b">
        <v>0</v>
      </c>
      <c r="S6" s="2" t="b">
        <v>0</v>
      </c>
      <c r="T6" s="2" t="s">
        <v>44</v>
      </c>
      <c r="U6" s="2">
        <v>223</v>
      </c>
      <c r="V6" s="2">
        <v>5704327</v>
      </c>
      <c r="W6" s="2">
        <v>5704977</v>
      </c>
      <c r="X6" s="2">
        <v>-1</v>
      </c>
      <c r="Y6" s="2" t="s">
        <v>28</v>
      </c>
      <c r="Z6" s="2" t="s">
        <v>45</v>
      </c>
      <c r="AA6" s="2">
        <v>185</v>
      </c>
      <c r="AB6" s="2">
        <v>5705385</v>
      </c>
      <c r="AC6" s="2">
        <v>5706878</v>
      </c>
      <c r="AD6" s="2">
        <v>1</v>
      </c>
      <c r="AE6" s="2" t="s">
        <v>30</v>
      </c>
    </row>
    <row r="7" spans="1:31">
      <c r="A7" s="2">
        <v>6057100</v>
      </c>
      <c r="B7" s="2">
        <v>6.8622924099937298E-3</v>
      </c>
      <c r="C7" s="2">
        <v>-2.1877245611681001E-3</v>
      </c>
      <c r="D7" s="2">
        <v>1.4774803496432E-3</v>
      </c>
      <c r="E7" s="2">
        <v>0.11577090557128999</v>
      </c>
      <c r="F7" s="2">
        <v>2.26618766423111E-3</v>
      </c>
      <c r="G7" s="2">
        <v>1.2212117274314101E-2</v>
      </c>
      <c r="H7" s="2">
        <v>0.99790589990422496</v>
      </c>
      <c r="I7" s="2">
        <v>1</v>
      </c>
      <c r="J7" s="2">
        <v>0.99999955392285</v>
      </c>
      <c r="K7" s="19">
        <v>8.7182802868806104E-187</v>
      </c>
      <c r="L7" s="2">
        <v>0.99999996595238705</v>
      </c>
      <c r="M7" s="2">
        <v>0.999996842448451</v>
      </c>
      <c r="N7" s="2" t="b">
        <v>0</v>
      </c>
      <c r="O7" s="2" t="b">
        <v>0</v>
      </c>
      <c r="P7" s="2" t="b">
        <v>0</v>
      </c>
      <c r="Q7" s="2" t="b">
        <v>1</v>
      </c>
      <c r="R7" s="2" t="b">
        <v>0</v>
      </c>
      <c r="S7" s="2" t="b">
        <v>0</v>
      </c>
      <c r="T7" s="2" t="s">
        <v>1314</v>
      </c>
      <c r="U7" s="2">
        <v>1203</v>
      </c>
      <c r="V7" s="2">
        <v>6054599</v>
      </c>
      <c r="W7" s="2">
        <v>6055897</v>
      </c>
      <c r="X7" s="2">
        <v>-1</v>
      </c>
      <c r="Y7" s="2" t="s">
        <v>1313</v>
      </c>
      <c r="Z7" s="2" t="s">
        <v>31</v>
      </c>
      <c r="AA7" s="2" t="s">
        <v>31</v>
      </c>
      <c r="AB7" s="2" t="s">
        <v>31</v>
      </c>
      <c r="AC7" s="2" t="s">
        <v>31</v>
      </c>
      <c r="AD7" s="2" t="s">
        <v>31</v>
      </c>
      <c r="AE7" s="2" t="s">
        <v>31</v>
      </c>
    </row>
    <row r="8" spans="1:31">
      <c r="A8" s="2">
        <v>5948475</v>
      </c>
      <c r="B8" s="2">
        <v>4.85264142142851E-2</v>
      </c>
      <c r="C8" s="2">
        <v>2.745210103438E-3</v>
      </c>
      <c r="D8" s="2">
        <v>4.9946428463215802E-3</v>
      </c>
      <c r="E8" s="2">
        <v>0.11431838925094299</v>
      </c>
      <c r="F8" s="2">
        <v>8.1708330299287701E-3</v>
      </c>
      <c r="G8" s="2">
        <v>7.9966787918637604E-3</v>
      </c>
      <c r="H8" s="19">
        <v>2.63851611979289E-10</v>
      </c>
      <c r="I8" s="2">
        <v>1</v>
      </c>
      <c r="J8" s="2">
        <v>0.99999955392285</v>
      </c>
      <c r="K8" s="19">
        <v>4.7527706904127599E-182</v>
      </c>
      <c r="L8" s="2">
        <v>0.99999996595238705</v>
      </c>
      <c r="M8" s="2">
        <v>0.999996842448451</v>
      </c>
      <c r="N8" s="2" t="b">
        <v>1</v>
      </c>
      <c r="O8" s="2" t="b">
        <v>0</v>
      </c>
      <c r="P8" s="2" t="b">
        <v>0</v>
      </c>
      <c r="Q8" s="2" t="b">
        <v>1</v>
      </c>
      <c r="R8" s="2" t="b">
        <v>0</v>
      </c>
      <c r="S8" s="2" t="b">
        <v>0</v>
      </c>
      <c r="T8" s="2" t="s">
        <v>60</v>
      </c>
      <c r="U8" s="2">
        <v>145</v>
      </c>
      <c r="V8" s="2">
        <v>5947542</v>
      </c>
      <c r="W8" s="2">
        <v>5948330</v>
      </c>
      <c r="X8" s="2">
        <v>-1</v>
      </c>
      <c r="Y8" s="2" t="s">
        <v>61</v>
      </c>
      <c r="Z8" s="2" t="s">
        <v>31</v>
      </c>
      <c r="AA8" s="2" t="s">
        <v>31</v>
      </c>
      <c r="AB8" s="2" t="s">
        <v>31</v>
      </c>
      <c r="AC8" s="2" t="s">
        <v>31</v>
      </c>
      <c r="AD8" s="2" t="s">
        <v>31</v>
      </c>
      <c r="AE8" s="2" t="s">
        <v>31</v>
      </c>
    </row>
    <row r="9" spans="1:31">
      <c r="A9" s="2">
        <v>2425200</v>
      </c>
      <c r="B9" s="2">
        <v>7.49855538833019E-2</v>
      </c>
      <c r="C9" s="2">
        <v>1.63106524150447E-3</v>
      </c>
      <c r="D9" s="2">
        <v>8.2118595554577598E-3</v>
      </c>
      <c r="E9" s="2">
        <v>0.101253712439244</v>
      </c>
      <c r="F9" s="2">
        <v>2.5789243800962099E-3</v>
      </c>
      <c r="G9" s="2">
        <v>1.8299125577954001E-3</v>
      </c>
      <c r="H9" s="19">
        <v>1.2744064523968801E-29</v>
      </c>
      <c r="I9" s="2">
        <v>1</v>
      </c>
      <c r="J9" s="2">
        <v>0.99999955392285</v>
      </c>
      <c r="K9" s="19">
        <v>3.9605588864598403E-142</v>
      </c>
      <c r="L9" s="2">
        <v>0.99999996595238705</v>
      </c>
      <c r="M9" s="2">
        <v>0.999996842448451</v>
      </c>
      <c r="N9" s="2" t="b">
        <v>1</v>
      </c>
      <c r="O9" s="2" t="b">
        <v>0</v>
      </c>
      <c r="P9" s="2" t="b">
        <v>0</v>
      </c>
      <c r="Q9" s="2" t="b">
        <v>1</v>
      </c>
      <c r="R9" s="2" t="b">
        <v>0</v>
      </c>
      <c r="S9" s="2" t="b">
        <v>0</v>
      </c>
      <c r="T9" s="2" t="s">
        <v>189</v>
      </c>
      <c r="U9" s="2">
        <v>-20</v>
      </c>
      <c r="V9" s="2">
        <v>2425144</v>
      </c>
      <c r="W9" s="2">
        <v>2425220</v>
      </c>
      <c r="X9" s="2">
        <v>-1</v>
      </c>
      <c r="Y9" s="2" t="s">
        <v>190</v>
      </c>
      <c r="Z9" s="2" t="s">
        <v>31</v>
      </c>
      <c r="AA9" s="2" t="s">
        <v>31</v>
      </c>
      <c r="AB9" s="2" t="s">
        <v>31</v>
      </c>
      <c r="AC9" s="2" t="s">
        <v>31</v>
      </c>
      <c r="AD9" s="2" t="s">
        <v>31</v>
      </c>
      <c r="AE9" s="2" t="s">
        <v>31</v>
      </c>
    </row>
    <row r="10" spans="1:31">
      <c r="A10" s="2">
        <v>291025</v>
      </c>
      <c r="B10" s="2">
        <v>0.15157953345012201</v>
      </c>
      <c r="C10" s="2">
        <v>8.1487378751615592E-3</v>
      </c>
      <c r="D10" s="2">
        <v>8.1568113652933406E-3</v>
      </c>
      <c r="E10" s="2">
        <v>0.100277550178204</v>
      </c>
      <c r="F10" s="2">
        <v>6.2375112914984003E-3</v>
      </c>
      <c r="G10" s="2">
        <v>9.9400426715671505E-3</v>
      </c>
      <c r="H10" s="19">
        <v>1.6539708339262701E-131</v>
      </c>
      <c r="I10" s="2">
        <v>1</v>
      </c>
      <c r="J10" s="2">
        <v>0.99999955392285</v>
      </c>
      <c r="K10" s="19">
        <v>2.43648540731777E-139</v>
      </c>
      <c r="L10" s="2">
        <v>0.99999996595238705</v>
      </c>
      <c r="M10" s="2">
        <v>0.999996842448451</v>
      </c>
      <c r="N10" s="2" t="b">
        <v>1</v>
      </c>
      <c r="O10" s="2" t="b">
        <v>0</v>
      </c>
      <c r="P10" s="2" t="b">
        <v>0</v>
      </c>
      <c r="Q10" s="2" t="b">
        <v>1</v>
      </c>
      <c r="R10" s="2" t="b">
        <v>0</v>
      </c>
      <c r="S10" s="2" t="b">
        <v>0</v>
      </c>
      <c r="T10" s="2" t="s">
        <v>29</v>
      </c>
      <c r="U10" s="2">
        <v>130</v>
      </c>
      <c r="V10" s="2">
        <v>290092</v>
      </c>
      <c r="W10" s="2">
        <v>290895</v>
      </c>
      <c r="X10" s="2">
        <v>-1</v>
      </c>
      <c r="Y10" s="2" t="s">
        <v>30</v>
      </c>
      <c r="Z10" s="2" t="s">
        <v>31</v>
      </c>
      <c r="AA10" s="2" t="s">
        <v>31</v>
      </c>
      <c r="AB10" s="2" t="s">
        <v>31</v>
      </c>
      <c r="AC10" s="2" t="s">
        <v>31</v>
      </c>
      <c r="AD10" s="2" t="s">
        <v>31</v>
      </c>
      <c r="AE10" s="2" t="s">
        <v>31</v>
      </c>
    </row>
    <row r="11" spans="1:31">
      <c r="A11" s="2">
        <v>5084225</v>
      </c>
      <c r="B11" s="2">
        <v>0.13638121813505399</v>
      </c>
      <c r="C11" s="2">
        <v>3.4007779239107398E-3</v>
      </c>
      <c r="D11" s="2">
        <v>-5.5784637008176501E-4</v>
      </c>
      <c r="E11" s="2">
        <v>9.8070268498836793E-2</v>
      </c>
      <c r="F11" s="2">
        <v>4.0358052205374997E-3</v>
      </c>
      <c r="G11" s="2">
        <v>3.4185413919760898E-3</v>
      </c>
      <c r="H11" s="19">
        <v>7.6379911119443097E-106</v>
      </c>
      <c r="I11" s="2">
        <v>1</v>
      </c>
      <c r="J11" s="2">
        <v>0.99999955392285</v>
      </c>
      <c r="K11" s="19">
        <v>3.9254428234896003E-133</v>
      </c>
      <c r="L11" s="2">
        <v>0.99999996595238705</v>
      </c>
      <c r="M11" s="2">
        <v>0.999996842448451</v>
      </c>
      <c r="N11" s="2" t="b">
        <v>1</v>
      </c>
      <c r="O11" s="2" t="b">
        <v>0</v>
      </c>
      <c r="P11" s="2" t="b">
        <v>0</v>
      </c>
      <c r="Q11" s="2" t="b">
        <v>1</v>
      </c>
      <c r="R11" s="2" t="b">
        <v>0</v>
      </c>
      <c r="S11" s="2" t="b">
        <v>0</v>
      </c>
      <c r="T11" s="2" t="s">
        <v>32</v>
      </c>
      <c r="U11" s="2">
        <v>161</v>
      </c>
      <c r="V11" s="2">
        <v>5083405</v>
      </c>
      <c r="W11" s="2">
        <v>5084064</v>
      </c>
      <c r="X11" s="2">
        <v>-1</v>
      </c>
      <c r="Y11" s="2" t="s">
        <v>28</v>
      </c>
      <c r="Z11" s="2" t="s">
        <v>33</v>
      </c>
      <c r="AA11" s="2">
        <v>103</v>
      </c>
      <c r="AB11" s="2">
        <v>5084328</v>
      </c>
      <c r="AC11" s="2">
        <v>5085416</v>
      </c>
      <c r="AD11" s="2">
        <v>1</v>
      </c>
      <c r="AE11" s="2" t="s">
        <v>34</v>
      </c>
    </row>
    <row r="12" spans="1:31">
      <c r="A12" s="2">
        <v>1201625</v>
      </c>
      <c r="B12" s="2">
        <v>0.14881034957093001</v>
      </c>
      <c r="C12" s="2">
        <v>5.0695853530952698E-3</v>
      </c>
      <c r="D12" s="2">
        <v>4.8777123422653196E-3</v>
      </c>
      <c r="E12" s="2">
        <v>7.1118026998385098E-2</v>
      </c>
      <c r="F12" s="2">
        <v>1.3424655309439801E-2</v>
      </c>
      <c r="G12" s="2">
        <v>1.48931620681445E-2</v>
      </c>
      <c r="H12" s="19">
        <v>1.24678752613997E-126</v>
      </c>
      <c r="I12" s="2">
        <v>1</v>
      </c>
      <c r="J12" s="2">
        <v>0.99999955392285</v>
      </c>
      <c r="K12" s="19">
        <v>1.9099226495421902E-68</v>
      </c>
      <c r="L12" s="2">
        <v>0.99999996595238705</v>
      </c>
      <c r="M12" s="2">
        <v>0.121738736827209</v>
      </c>
      <c r="N12" s="2" t="b">
        <v>1</v>
      </c>
      <c r="O12" s="2" t="b">
        <v>0</v>
      </c>
      <c r="P12" s="2" t="b">
        <v>0</v>
      </c>
      <c r="Q12" s="2" t="b">
        <v>1</v>
      </c>
      <c r="R12" s="2" t="b">
        <v>0</v>
      </c>
      <c r="S12" s="2" t="b">
        <v>0</v>
      </c>
      <c r="T12" s="2" t="s">
        <v>49</v>
      </c>
      <c r="U12" s="2">
        <v>44</v>
      </c>
      <c r="V12" s="2">
        <v>1200070</v>
      </c>
      <c r="W12" s="2">
        <v>1201581</v>
      </c>
      <c r="X12" s="2">
        <v>-1</v>
      </c>
      <c r="Y12" s="2" t="s">
        <v>50</v>
      </c>
      <c r="Z12" s="2" t="s">
        <v>31</v>
      </c>
      <c r="AA12" s="2" t="s">
        <v>31</v>
      </c>
      <c r="AB12" s="2" t="s">
        <v>31</v>
      </c>
      <c r="AC12" s="2" t="s">
        <v>31</v>
      </c>
      <c r="AD12" s="2" t="s">
        <v>31</v>
      </c>
      <c r="AE12" s="2" t="s">
        <v>31</v>
      </c>
    </row>
    <row r="13" spans="1:31">
      <c r="A13" s="2">
        <v>5227425</v>
      </c>
      <c r="B13" s="2">
        <v>0.109419011058351</v>
      </c>
      <c r="C13" s="2">
        <v>7.68658243670716E-3</v>
      </c>
      <c r="D13" s="2">
        <v>4.0191905770200504E-3</v>
      </c>
      <c r="E13" s="2">
        <v>9.5325667666014996E-2</v>
      </c>
      <c r="F13" s="2">
        <v>2.2278270577251501E-3</v>
      </c>
      <c r="G13" s="2">
        <v>4.7774064534279598E-3</v>
      </c>
      <c r="H13" s="19">
        <v>5.9248169424273299E-67</v>
      </c>
      <c r="I13" s="2">
        <v>1</v>
      </c>
      <c r="J13" s="2">
        <v>0.99999955392285</v>
      </c>
      <c r="K13" s="19">
        <v>1.31795087000657E-125</v>
      </c>
      <c r="L13" s="2">
        <v>0.99999996595238705</v>
      </c>
      <c r="M13" s="2">
        <v>0.999996842448451</v>
      </c>
      <c r="N13" s="2" t="b">
        <v>1</v>
      </c>
      <c r="O13" s="2" t="b">
        <v>0</v>
      </c>
      <c r="P13" s="2" t="b">
        <v>0</v>
      </c>
      <c r="Q13" s="2" t="b">
        <v>1</v>
      </c>
      <c r="R13" s="2" t="b">
        <v>0</v>
      </c>
      <c r="S13" s="2" t="b">
        <v>0</v>
      </c>
      <c r="T13" s="2" t="s">
        <v>31</v>
      </c>
      <c r="U13" s="2" t="s">
        <v>31</v>
      </c>
      <c r="V13" s="2" t="s">
        <v>31</v>
      </c>
      <c r="W13" s="2" t="s">
        <v>31</v>
      </c>
      <c r="X13" s="2" t="s">
        <v>31</v>
      </c>
      <c r="Y13" s="2" t="s">
        <v>31</v>
      </c>
      <c r="Z13" s="2" t="s">
        <v>472</v>
      </c>
      <c r="AA13" s="2">
        <v>376</v>
      </c>
      <c r="AB13" s="2">
        <v>5227801</v>
      </c>
      <c r="AC13" s="2">
        <v>5228889</v>
      </c>
      <c r="AD13" s="2">
        <v>1</v>
      </c>
      <c r="AE13" s="2" t="s">
        <v>473</v>
      </c>
    </row>
    <row r="14" spans="1:31">
      <c r="A14" s="2">
        <v>4157175</v>
      </c>
      <c r="B14" s="2">
        <v>2.9654141323779401E-2</v>
      </c>
      <c r="C14" s="2">
        <v>7.0117902858630897E-3</v>
      </c>
      <c r="D14" s="2">
        <v>2.1597546092921499E-2</v>
      </c>
      <c r="E14" s="2">
        <v>3.4587469755476802E-2</v>
      </c>
      <c r="F14" s="2">
        <v>4.0826926808185303E-2</v>
      </c>
      <c r="G14" s="2">
        <v>7.2930196521944504E-2</v>
      </c>
      <c r="H14" s="2">
        <v>0.182671516170654</v>
      </c>
      <c r="I14" s="2">
        <v>1</v>
      </c>
      <c r="J14" s="19">
        <v>6.20764076919753E-9</v>
      </c>
      <c r="K14" s="19">
        <v>1.75434061447453E-13</v>
      </c>
      <c r="L14" s="19">
        <v>1.3750000134235601E-17</v>
      </c>
      <c r="M14" s="19">
        <v>2.0987544206688799E-124</v>
      </c>
      <c r="N14" s="2" t="b">
        <v>0</v>
      </c>
      <c r="O14" s="2" t="b">
        <v>0</v>
      </c>
      <c r="P14" s="2" t="b">
        <v>1</v>
      </c>
      <c r="Q14" s="2" t="b">
        <v>1</v>
      </c>
      <c r="R14" s="2" t="b">
        <v>1</v>
      </c>
      <c r="S14" s="2" t="b">
        <v>1</v>
      </c>
      <c r="T14" s="2" t="s">
        <v>428</v>
      </c>
      <c r="U14" s="2">
        <v>10</v>
      </c>
      <c r="V14" s="2">
        <v>4157090</v>
      </c>
      <c r="W14" s="2">
        <v>4157165</v>
      </c>
      <c r="X14" s="2">
        <v>-1</v>
      </c>
      <c r="Y14" s="2" t="s">
        <v>59</v>
      </c>
      <c r="Z14" s="2" t="s">
        <v>31</v>
      </c>
      <c r="AA14" s="2" t="s">
        <v>31</v>
      </c>
      <c r="AB14" s="2" t="s">
        <v>31</v>
      </c>
      <c r="AC14" s="2" t="s">
        <v>31</v>
      </c>
      <c r="AD14" s="2" t="s">
        <v>31</v>
      </c>
      <c r="AE14" s="2" t="s">
        <v>31</v>
      </c>
    </row>
    <row r="15" spans="1:31">
      <c r="A15" s="2">
        <v>4112000</v>
      </c>
      <c r="B15" s="2">
        <v>0.14747257200358499</v>
      </c>
      <c r="C15" s="2">
        <v>2.3106694504463898E-3</v>
      </c>
      <c r="D15" s="2">
        <v>4.4565046532193302E-3</v>
      </c>
      <c r="E15" s="2">
        <v>8.9287838951685697E-2</v>
      </c>
      <c r="F15" s="2">
        <v>-2.5868669223344902E-3</v>
      </c>
      <c r="G15" s="2">
        <v>-3.32455134529151E-3</v>
      </c>
      <c r="H15" s="19">
        <v>2.6294508922746299E-124</v>
      </c>
      <c r="I15" s="2">
        <v>1</v>
      </c>
      <c r="J15" s="2">
        <v>0.99999955392285</v>
      </c>
      <c r="K15" s="19">
        <v>8.45005805438299E-110</v>
      </c>
      <c r="L15" s="2">
        <v>0.99999996595238705</v>
      </c>
      <c r="M15" s="2">
        <v>0.999996842448451</v>
      </c>
      <c r="N15" s="2" t="b">
        <v>1</v>
      </c>
      <c r="O15" s="2" t="b">
        <v>0</v>
      </c>
      <c r="P15" s="2" t="b">
        <v>0</v>
      </c>
      <c r="Q15" s="2" t="b">
        <v>1</v>
      </c>
      <c r="R15" s="2" t="b">
        <v>0</v>
      </c>
      <c r="S15" s="2" t="b">
        <v>0</v>
      </c>
      <c r="T15" s="2" t="s">
        <v>40</v>
      </c>
      <c r="U15" s="2">
        <v>271</v>
      </c>
      <c r="V15" s="2">
        <v>4110818</v>
      </c>
      <c r="W15" s="2">
        <v>4111729</v>
      </c>
      <c r="X15" s="2">
        <v>-1</v>
      </c>
      <c r="Y15" s="2" t="s">
        <v>1312</v>
      </c>
      <c r="Z15" s="2" t="s">
        <v>31</v>
      </c>
      <c r="AA15" s="2" t="s">
        <v>31</v>
      </c>
      <c r="AB15" s="2" t="s">
        <v>31</v>
      </c>
      <c r="AC15" s="2" t="s">
        <v>31</v>
      </c>
      <c r="AD15" s="2" t="s">
        <v>31</v>
      </c>
      <c r="AE15" s="2" t="s">
        <v>31</v>
      </c>
    </row>
    <row r="16" spans="1:31">
      <c r="A16" s="2">
        <v>4747775</v>
      </c>
      <c r="B16" s="2">
        <v>0.11329119989476499</v>
      </c>
      <c r="C16" s="2">
        <v>5.08640036162242E-3</v>
      </c>
      <c r="D16" s="2">
        <v>5.3095336514146999E-3</v>
      </c>
      <c r="E16" s="2">
        <v>9.4634898689768404E-2</v>
      </c>
      <c r="F16" s="2">
        <v>5.19644662903562E-3</v>
      </c>
      <c r="G16" s="2">
        <v>1.67895188654218E-2</v>
      </c>
      <c r="H16" s="19">
        <v>5.1229805088693001E-72</v>
      </c>
      <c r="I16" s="2">
        <v>1</v>
      </c>
      <c r="J16" s="2">
        <v>0.99999955392285</v>
      </c>
      <c r="K16" s="19">
        <v>9.5614901321865301E-124</v>
      </c>
      <c r="L16" s="2">
        <v>0.99999996595238705</v>
      </c>
      <c r="M16" s="2">
        <v>3.9556525370138696E-3</v>
      </c>
      <c r="N16" s="2" t="b">
        <v>1</v>
      </c>
      <c r="O16" s="2" t="b">
        <v>0</v>
      </c>
      <c r="P16" s="2" t="b">
        <v>0</v>
      </c>
      <c r="Q16" s="2" t="b">
        <v>1</v>
      </c>
      <c r="R16" s="2" t="b">
        <v>0</v>
      </c>
      <c r="S16" s="2" t="b">
        <v>0</v>
      </c>
      <c r="T16" s="2" t="s">
        <v>31</v>
      </c>
      <c r="U16" s="2" t="s">
        <v>31</v>
      </c>
      <c r="V16" s="2" t="s">
        <v>31</v>
      </c>
      <c r="W16" s="2" t="s">
        <v>31</v>
      </c>
      <c r="X16" s="2" t="s">
        <v>31</v>
      </c>
      <c r="Y16" s="2" t="s">
        <v>31</v>
      </c>
      <c r="Z16" s="2" t="s">
        <v>65</v>
      </c>
      <c r="AA16" s="2">
        <v>173</v>
      </c>
      <c r="AB16" s="2">
        <v>4747948</v>
      </c>
      <c r="AC16" s="2">
        <v>4748130</v>
      </c>
      <c r="AD16" s="2">
        <v>1</v>
      </c>
      <c r="AE16" s="2" t="s">
        <v>1311</v>
      </c>
    </row>
    <row r="17" spans="1:31">
      <c r="A17" s="2">
        <v>7390250</v>
      </c>
      <c r="B17" s="2">
        <v>0.14583255651407101</v>
      </c>
      <c r="C17" s="2">
        <v>1.2261322661484E-3</v>
      </c>
      <c r="D17" s="2">
        <v>6.0100730249695597E-3</v>
      </c>
      <c r="E17" s="2">
        <v>4.8649063581993397E-2</v>
      </c>
      <c r="F17" s="2">
        <v>7.2812267179043298E-3</v>
      </c>
      <c r="G17" s="2">
        <v>2.27793762626346E-4</v>
      </c>
      <c r="H17" s="19">
        <v>1.73966806632027E-121</v>
      </c>
      <c r="I17" s="2">
        <v>1</v>
      </c>
      <c r="J17" s="2">
        <v>0.99999955392285</v>
      </c>
      <c r="K17" s="19">
        <v>3.4198907014142598E-30</v>
      </c>
      <c r="L17" s="2">
        <v>0.99999996595238705</v>
      </c>
      <c r="M17" s="2">
        <v>0.999996842448451</v>
      </c>
      <c r="N17" s="2" t="b">
        <v>1</v>
      </c>
      <c r="O17" s="2" t="b">
        <v>0</v>
      </c>
      <c r="P17" s="2" t="b">
        <v>0</v>
      </c>
      <c r="Q17" s="2" t="b">
        <v>1</v>
      </c>
      <c r="R17" s="2" t="b">
        <v>0</v>
      </c>
      <c r="S17" s="2" t="b">
        <v>0</v>
      </c>
      <c r="T17" s="2" t="s">
        <v>35</v>
      </c>
      <c r="U17" s="2">
        <v>65</v>
      </c>
      <c r="V17" s="2">
        <v>7389358</v>
      </c>
      <c r="W17" s="2">
        <v>7390185</v>
      </c>
      <c r="X17" s="2">
        <v>-1</v>
      </c>
      <c r="Y17" s="2" t="s">
        <v>36</v>
      </c>
      <c r="Z17" s="2" t="s">
        <v>37</v>
      </c>
      <c r="AA17" s="2">
        <v>29</v>
      </c>
      <c r="AB17" s="2">
        <v>7390279</v>
      </c>
      <c r="AC17" s="2">
        <v>7390731</v>
      </c>
      <c r="AD17" s="2">
        <v>1</v>
      </c>
      <c r="AE17" s="2" t="s">
        <v>38</v>
      </c>
    </row>
    <row r="18" spans="1:31">
      <c r="A18" s="2">
        <v>5948675</v>
      </c>
      <c r="B18" s="2">
        <v>7.7201222086695401E-2</v>
      </c>
      <c r="C18" s="2">
        <v>4.9521259000365903E-3</v>
      </c>
      <c r="D18" s="2">
        <v>1.4852257664716201E-3</v>
      </c>
      <c r="E18" s="2">
        <v>9.0553869584508798E-2</v>
      </c>
      <c r="F18" s="2">
        <v>5.9031813851006202E-3</v>
      </c>
      <c r="G18" s="2">
        <v>7.8212624651481395E-3</v>
      </c>
      <c r="H18" s="19">
        <v>1.31495777216539E-31</v>
      </c>
      <c r="I18" s="2">
        <v>1</v>
      </c>
      <c r="J18" s="2">
        <v>0.99999955392285</v>
      </c>
      <c r="K18" s="19">
        <v>4.9863717086568599E-113</v>
      </c>
      <c r="L18" s="2">
        <v>0.99999996595238705</v>
      </c>
      <c r="M18" s="2">
        <v>0.999996842448451</v>
      </c>
      <c r="N18" s="2" t="b">
        <v>1</v>
      </c>
      <c r="O18" s="2" t="b">
        <v>0</v>
      </c>
      <c r="P18" s="2" t="b">
        <v>0</v>
      </c>
      <c r="Q18" s="2" t="b">
        <v>1</v>
      </c>
      <c r="R18" s="2" t="b">
        <v>0</v>
      </c>
      <c r="S18" s="2" t="b">
        <v>0</v>
      </c>
      <c r="T18" s="2" t="s">
        <v>64</v>
      </c>
      <c r="U18" s="2">
        <v>-76</v>
      </c>
      <c r="V18" s="2">
        <v>5948491</v>
      </c>
      <c r="W18" s="2">
        <v>5948751</v>
      </c>
      <c r="X18" s="2">
        <v>-1</v>
      </c>
      <c r="Y18" s="2" t="s">
        <v>28</v>
      </c>
      <c r="Z18" s="2" t="s">
        <v>62</v>
      </c>
      <c r="AA18" s="2">
        <v>94</v>
      </c>
      <c r="AB18" s="2">
        <v>5948769</v>
      </c>
      <c r="AC18" s="2">
        <v>5949278</v>
      </c>
      <c r="AD18" s="2">
        <v>1</v>
      </c>
      <c r="AE18" s="2" t="s">
        <v>63</v>
      </c>
    </row>
    <row r="19" spans="1:31">
      <c r="A19" s="2">
        <v>775</v>
      </c>
      <c r="B19" s="2">
        <v>0.135869027556384</v>
      </c>
      <c r="C19" s="2">
        <v>8.2721115253407192E-3</v>
      </c>
      <c r="D19" s="2">
        <v>5.31520240367478E-3</v>
      </c>
      <c r="E19" s="2">
        <v>7.4756160392000906E-2</v>
      </c>
      <c r="F19" s="2">
        <v>2.0948145319440599E-3</v>
      </c>
      <c r="G19" s="2">
        <v>1.7067808615418401E-2</v>
      </c>
      <c r="H19" s="19">
        <v>5.0218779457659603E-105</v>
      </c>
      <c r="I19" s="2">
        <v>1</v>
      </c>
      <c r="J19" s="2">
        <v>0.99999955392285</v>
      </c>
      <c r="K19" s="19">
        <v>5.5890442692573805E-76</v>
      </c>
      <c r="L19" s="2">
        <v>0.99999996595238705</v>
      </c>
      <c r="M19" s="2">
        <v>2.31598531562658E-3</v>
      </c>
      <c r="N19" s="2" t="b">
        <v>1</v>
      </c>
      <c r="O19" s="2" t="b">
        <v>0</v>
      </c>
      <c r="P19" s="2" t="b">
        <v>0</v>
      </c>
      <c r="Q19" s="2" t="b">
        <v>1</v>
      </c>
      <c r="R19" s="2" t="b">
        <v>0</v>
      </c>
      <c r="S19" s="2" t="b">
        <v>0</v>
      </c>
      <c r="T19" s="2" t="s">
        <v>31</v>
      </c>
      <c r="U19" s="2" t="s">
        <v>31</v>
      </c>
      <c r="V19" s="2" t="s">
        <v>31</v>
      </c>
      <c r="W19" s="2" t="s">
        <v>31</v>
      </c>
      <c r="X19" s="2" t="s">
        <v>31</v>
      </c>
      <c r="Y19" s="2" t="s">
        <v>31</v>
      </c>
      <c r="Z19" s="2" t="s">
        <v>39</v>
      </c>
      <c r="AA19" s="2">
        <v>289</v>
      </c>
      <c r="AB19" s="2">
        <v>1064</v>
      </c>
      <c r="AC19" s="2">
        <v>1678</v>
      </c>
      <c r="AD19" s="2">
        <v>1</v>
      </c>
      <c r="AE19" s="2" t="s">
        <v>28</v>
      </c>
    </row>
    <row r="20" spans="1:31">
      <c r="A20" s="2">
        <v>6012100</v>
      </c>
      <c r="B20" s="2">
        <v>9.3322327572183297E-2</v>
      </c>
      <c r="C20" s="2">
        <v>9.1988538822871408E-3</v>
      </c>
      <c r="D20" s="2">
        <v>4.8477018109694603E-3</v>
      </c>
      <c r="E20" s="2">
        <v>8.6574291343497395E-2</v>
      </c>
      <c r="F20" s="2">
        <v>1.28557125044074E-2</v>
      </c>
      <c r="G20" s="2">
        <v>5.6585383273710698E-3</v>
      </c>
      <c r="H20" s="19">
        <v>8.8094033729444497E-48</v>
      </c>
      <c r="I20" s="2">
        <v>0.96493916823916803</v>
      </c>
      <c r="J20" s="2">
        <v>0.99999955392285</v>
      </c>
      <c r="K20" s="19">
        <v>4.95800898624143E-103</v>
      </c>
      <c r="L20" s="2">
        <v>0.99999996595238705</v>
      </c>
      <c r="M20" s="2">
        <v>0.999996842448451</v>
      </c>
      <c r="N20" s="2" t="b">
        <v>1</v>
      </c>
      <c r="O20" s="2" t="b">
        <v>0</v>
      </c>
      <c r="P20" s="2" t="b">
        <v>0</v>
      </c>
      <c r="Q20" s="2" t="b">
        <v>1</v>
      </c>
      <c r="R20" s="2" t="b">
        <v>0</v>
      </c>
      <c r="S20" s="2" t="b">
        <v>0</v>
      </c>
      <c r="T20" s="2" t="s">
        <v>206</v>
      </c>
      <c r="U20" s="2">
        <v>339</v>
      </c>
      <c r="V20" s="2">
        <v>6010727</v>
      </c>
      <c r="W20" s="2">
        <v>6011761</v>
      </c>
      <c r="X20" s="2">
        <v>-1</v>
      </c>
      <c r="Y20" s="2" t="s">
        <v>207</v>
      </c>
      <c r="Z20" s="2" t="s">
        <v>208</v>
      </c>
      <c r="AA20" s="2">
        <v>154</v>
      </c>
      <c r="AB20" s="2">
        <v>6012254</v>
      </c>
      <c r="AC20" s="2">
        <v>6013153</v>
      </c>
      <c r="AD20" s="2">
        <v>1</v>
      </c>
      <c r="AE20" s="2" t="s">
        <v>28</v>
      </c>
    </row>
    <row r="21" spans="1:31">
      <c r="A21" s="2">
        <v>5948650</v>
      </c>
      <c r="B21" s="2">
        <v>8.1635652709846102E-2</v>
      </c>
      <c r="C21" s="2">
        <v>5.0017168439074403E-3</v>
      </c>
      <c r="D21" s="2">
        <v>1.4589048531117601E-3</v>
      </c>
      <c r="E21" s="2">
        <v>8.5040619907536003E-2</v>
      </c>
      <c r="F21" s="2">
        <v>6.1899840362356099E-3</v>
      </c>
      <c r="G21" s="2">
        <v>7.06292805345412E-3</v>
      </c>
      <c r="H21" s="19">
        <v>9.3701411960578194E-36</v>
      </c>
      <c r="I21" s="2">
        <v>1</v>
      </c>
      <c r="J21" s="2">
        <v>0.99999955392285</v>
      </c>
      <c r="K21" s="19">
        <v>2.6837132228984302E-99</v>
      </c>
      <c r="L21" s="2">
        <v>0.99999996595238705</v>
      </c>
      <c r="M21" s="2">
        <v>0.999996842448451</v>
      </c>
      <c r="N21" s="2" t="b">
        <v>1</v>
      </c>
      <c r="O21" s="2" t="b">
        <v>0</v>
      </c>
      <c r="P21" s="2" t="b">
        <v>0</v>
      </c>
      <c r="Q21" s="2" t="b">
        <v>1</v>
      </c>
      <c r="R21" s="2" t="b">
        <v>0</v>
      </c>
      <c r="S21" s="2" t="b">
        <v>0</v>
      </c>
      <c r="T21" s="2" t="s">
        <v>60</v>
      </c>
      <c r="U21" s="2">
        <v>320</v>
      </c>
      <c r="V21" s="2">
        <v>5947542</v>
      </c>
      <c r="W21" s="2">
        <v>5948330</v>
      </c>
      <c r="X21" s="2">
        <v>-1</v>
      </c>
      <c r="Y21" s="2" t="s">
        <v>61</v>
      </c>
      <c r="Z21" s="2" t="s">
        <v>62</v>
      </c>
      <c r="AA21" s="2">
        <v>119</v>
      </c>
      <c r="AB21" s="2">
        <v>5948769</v>
      </c>
      <c r="AC21" s="2">
        <v>5949278</v>
      </c>
      <c r="AD21" s="2">
        <v>1</v>
      </c>
      <c r="AE21" s="2" t="s">
        <v>63</v>
      </c>
    </row>
    <row r="22" spans="1:31">
      <c r="A22" s="2">
        <v>3940375</v>
      </c>
      <c r="B22" s="2">
        <v>1.20343005313621E-2</v>
      </c>
      <c r="C22" s="2">
        <v>1.16505385944941E-2</v>
      </c>
      <c r="D22" s="2">
        <v>2.1241368881036501E-2</v>
      </c>
      <c r="E22" s="2">
        <v>2.54300582473879E-2</v>
      </c>
      <c r="F22" s="2">
        <v>2.91429541830154E-2</v>
      </c>
      <c r="G22" s="2">
        <v>6.2116054568564401E-2</v>
      </c>
      <c r="H22" s="2">
        <v>0.99790589990422496</v>
      </c>
      <c r="I22" s="2">
        <v>1.57506195898909E-3</v>
      </c>
      <c r="J22" s="19">
        <v>1.60778198128095E-8</v>
      </c>
      <c r="K22" s="19">
        <v>1.41338436350619E-5</v>
      </c>
      <c r="L22" s="19">
        <v>3.7092933551354398E-7</v>
      </c>
      <c r="M22" s="19">
        <v>2.3440841352120199E-89</v>
      </c>
      <c r="N22" s="2" t="b">
        <v>0</v>
      </c>
      <c r="O22" s="2" t="b">
        <v>0</v>
      </c>
      <c r="P22" s="2" t="b">
        <v>1</v>
      </c>
      <c r="Q22" s="2" t="b">
        <v>1</v>
      </c>
      <c r="R22" s="2" t="b">
        <v>1</v>
      </c>
      <c r="S22" s="2" t="b">
        <v>1</v>
      </c>
      <c r="T22" s="2" t="s">
        <v>349</v>
      </c>
      <c r="U22" s="2">
        <v>-20</v>
      </c>
      <c r="V22" s="2">
        <v>3940291</v>
      </c>
      <c r="W22" s="2">
        <v>3940395</v>
      </c>
      <c r="X22" s="2">
        <v>-1</v>
      </c>
      <c r="Y22" s="2" t="s">
        <v>28</v>
      </c>
      <c r="Z22" s="2" t="s">
        <v>31</v>
      </c>
      <c r="AA22" s="2" t="s">
        <v>31</v>
      </c>
      <c r="AB22" s="2" t="s">
        <v>31</v>
      </c>
      <c r="AC22" s="2" t="s">
        <v>31</v>
      </c>
      <c r="AD22" s="2" t="s">
        <v>31</v>
      </c>
      <c r="AE22" s="2" t="s">
        <v>31</v>
      </c>
    </row>
    <row r="23" spans="1:31">
      <c r="A23" s="2">
        <v>6034300</v>
      </c>
      <c r="B23" s="2">
        <v>0.124885474101963</v>
      </c>
      <c r="C23" s="2">
        <v>7.3161563351416504E-3</v>
      </c>
      <c r="D23" s="2">
        <v>6.9236138451971904E-3</v>
      </c>
      <c r="E23" s="2">
        <v>3.3540866119361801E-2</v>
      </c>
      <c r="F23" s="2">
        <v>2.17688848563644E-3</v>
      </c>
      <c r="G23" s="2">
        <v>9.6052481802135596E-3</v>
      </c>
      <c r="H23" s="19">
        <v>3.1798344937357401E-88</v>
      </c>
      <c r="I23" s="2">
        <v>1</v>
      </c>
      <c r="J23" s="2">
        <v>0.99999955392285</v>
      </c>
      <c r="K23" s="19">
        <v>1.8456830669282E-12</v>
      </c>
      <c r="L23" s="2">
        <v>0.99999996595238705</v>
      </c>
      <c r="M23" s="2">
        <v>0.999996842448451</v>
      </c>
      <c r="N23" s="2" t="b">
        <v>1</v>
      </c>
      <c r="O23" s="2" t="b">
        <v>0</v>
      </c>
      <c r="P23" s="2" t="b">
        <v>0</v>
      </c>
      <c r="Q23" s="2" t="b">
        <v>1</v>
      </c>
      <c r="R23" s="2" t="b">
        <v>0</v>
      </c>
      <c r="S23" s="2" t="b">
        <v>0</v>
      </c>
      <c r="T23" s="2" t="s">
        <v>31</v>
      </c>
      <c r="U23" s="2" t="s">
        <v>31</v>
      </c>
      <c r="V23" s="2" t="s">
        <v>31</v>
      </c>
      <c r="W23" s="2" t="s">
        <v>31</v>
      </c>
      <c r="X23" s="2" t="s">
        <v>31</v>
      </c>
      <c r="Y23" s="2" t="s">
        <v>31</v>
      </c>
      <c r="Z23" s="2" t="s">
        <v>47</v>
      </c>
      <c r="AA23" s="2">
        <v>106</v>
      </c>
      <c r="AB23" s="2">
        <v>6034406</v>
      </c>
      <c r="AC23" s="2">
        <v>6035734</v>
      </c>
      <c r="AD23" s="2">
        <v>1</v>
      </c>
      <c r="AE23" s="2" t="s">
        <v>48</v>
      </c>
    </row>
    <row r="24" spans="1:31">
      <c r="A24" s="2">
        <v>5362000</v>
      </c>
      <c r="B24" s="2">
        <v>0.124238671650163</v>
      </c>
      <c r="C24" s="2">
        <v>1.3209486356024699E-3</v>
      </c>
      <c r="D24" s="2">
        <v>1.0676077989264501E-3</v>
      </c>
      <c r="E24" s="2">
        <v>4.2590020411297301E-2</v>
      </c>
      <c r="F24" s="2">
        <v>-6.9333700744725803E-3</v>
      </c>
      <c r="G24" s="2">
        <v>-6.5946440096875704E-3</v>
      </c>
      <c r="H24" s="19">
        <v>2.8046805793328698E-87</v>
      </c>
      <c r="I24" s="2">
        <v>1</v>
      </c>
      <c r="J24" s="2">
        <v>0.99999955392285</v>
      </c>
      <c r="K24" s="19">
        <v>2.6004321138450698E-22</v>
      </c>
      <c r="L24" s="2">
        <v>0.99999996595238705</v>
      </c>
      <c r="M24" s="2">
        <v>0.999996842448451</v>
      </c>
      <c r="N24" s="2" t="b">
        <v>1</v>
      </c>
      <c r="O24" s="2" t="b">
        <v>0</v>
      </c>
      <c r="P24" s="2" t="b">
        <v>0</v>
      </c>
      <c r="Q24" s="2" t="b">
        <v>1</v>
      </c>
      <c r="R24" s="2" t="b">
        <v>0</v>
      </c>
      <c r="S24" s="2" t="b">
        <v>0</v>
      </c>
      <c r="T24" s="2" t="s">
        <v>31</v>
      </c>
      <c r="U24" s="2" t="s">
        <v>31</v>
      </c>
      <c r="V24" s="2" t="s">
        <v>31</v>
      </c>
      <c r="W24" s="2" t="s">
        <v>31</v>
      </c>
      <c r="X24" s="2" t="s">
        <v>31</v>
      </c>
      <c r="Y24" s="2" t="s">
        <v>31</v>
      </c>
      <c r="Z24" s="2" t="s">
        <v>470</v>
      </c>
      <c r="AA24" s="2">
        <v>634</v>
      </c>
      <c r="AB24" s="2">
        <v>5362634</v>
      </c>
      <c r="AC24" s="2">
        <v>5365537</v>
      </c>
      <c r="AD24" s="2">
        <v>1</v>
      </c>
      <c r="AE24" s="2" t="s">
        <v>639</v>
      </c>
    </row>
    <row r="25" spans="1:31">
      <c r="A25" s="2">
        <v>1404725</v>
      </c>
      <c r="B25" s="2">
        <v>3.5808218710774602E-2</v>
      </c>
      <c r="C25" s="19">
        <v>8.4582567973792697E-5</v>
      </c>
      <c r="D25" s="2">
        <v>1.78726956523597E-3</v>
      </c>
      <c r="E25" s="2">
        <v>7.7576452615632202E-2</v>
      </c>
      <c r="F25" s="2">
        <v>4.6594281979807197E-3</v>
      </c>
      <c r="G25" s="2">
        <v>8.0650104973741393E-3</v>
      </c>
      <c r="H25" s="2">
        <v>6.7109593757252496E-4</v>
      </c>
      <c r="I25" s="2">
        <v>1</v>
      </c>
      <c r="J25" s="2">
        <v>0.99999955392285</v>
      </c>
      <c r="K25" s="19">
        <v>4.4671717930543198E-82</v>
      </c>
      <c r="L25" s="2">
        <v>0.99999996595238705</v>
      </c>
      <c r="M25" s="2">
        <v>0.999996842448451</v>
      </c>
      <c r="N25" s="2" t="b">
        <v>0</v>
      </c>
      <c r="O25" s="2" t="b">
        <v>0</v>
      </c>
      <c r="P25" s="2" t="b">
        <v>0</v>
      </c>
      <c r="Q25" s="2" t="b">
        <v>1</v>
      </c>
      <c r="R25" s="2" t="b">
        <v>0</v>
      </c>
      <c r="S25" s="2" t="b">
        <v>0</v>
      </c>
      <c r="T25" s="2" t="s">
        <v>325</v>
      </c>
      <c r="U25" s="2">
        <v>126</v>
      </c>
      <c r="V25" s="2">
        <v>1403901</v>
      </c>
      <c r="W25" s="2">
        <v>1404599</v>
      </c>
      <c r="X25" s="2">
        <v>-1</v>
      </c>
      <c r="Y25" s="2" t="s">
        <v>296</v>
      </c>
      <c r="Z25" s="2" t="s">
        <v>31</v>
      </c>
      <c r="AA25" s="2" t="s">
        <v>31</v>
      </c>
      <c r="AB25" s="2" t="s">
        <v>31</v>
      </c>
      <c r="AC25" s="2" t="s">
        <v>31</v>
      </c>
      <c r="AD25" s="2" t="s">
        <v>31</v>
      </c>
      <c r="AE25" s="2" t="s">
        <v>31</v>
      </c>
    </row>
    <row r="26" spans="1:31">
      <c r="A26" s="2">
        <v>6177250</v>
      </c>
      <c r="B26" s="2">
        <v>0.119545588203585</v>
      </c>
      <c r="C26" s="2">
        <v>2.0443588915372299E-3</v>
      </c>
      <c r="D26" s="2">
        <v>-2.9905976087281702E-4</v>
      </c>
      <c r="E26" s="2">
        <v>3.8513415610376397E-2</v>
      </c>
      <c r="F26" s="2">
        <v>-6.4334698965314999E-3</v>
      </c>
      <c r="G26" s="2">
        <v>3.2103353096889901E-3</v>
      </c>
      <c r="H26" s="19">
        <v>1.45137123561979E-80</v>
      </c>
      <c r="I26" s="2">
        <v>1</v>
      </c>
      <c r="J26" s="2">
        <v>0.99999955392285</v>
      </c>
      <c r="K26" s="19">
        <v>1.37110306547811E-17</v>
      </c>
      <c r="L26" s="2">
        <v>0.99999996595238705</v>
      </c>
      <c r="M26" s="2">
        <v>0.999996842448451</v>
      </c>
      <c r="N26" s="2" t="b">
        <v>1</v>
      </c>
      <c r="O26" s="2" t="b">
        <v>0</v>
      </c>
      <c r="P26" s="2" t="b">
        <v>0</v>
      </c>
      <c r="Q26" s="2" t="b">
        <v>1</v>
      </c>
      <c r="R26" s="2" t="b">
        <v>0</v>
      </c>
      <c r="S26" s="2" t="b">
        <v>0</v>
      </c>
      <c r="T26" s="2" t="s">
        <v>51</v>
      </c>
      <c r="U26" s="2">
        <v>31</v>
      </c>
      <c r="V26" s="2">
        <v>6175033</v>
      </c>
      <c r="W26" s="2">
        <v>6177219</v>
      </c>
      <c r="X26" s="2">
        <v>-1</v>
      </c>
      <c r="Y26" s="2" t="s">
        <v>52</v>
      </c>
      <c r="Z26" s="2" t="s">
        <v>31</v>
      </c>
      <c r="AA26" s="2" t="s">
        <v>31</v>
      </c>
      <c r="AB26" s="2" t="s">
        <v>31</v>
      </c>
      <c r="AC26" s="2" t="s">
        <v>31</v>
      </c>
      <c r="AD26" s="2" t="s">
        <v>31</v>
      </c>
      <c r="AE26" s="2" t="s">
        <v>31</v>
      </c>
    </row>
    <row r="27" spans="1:31">
      <c r="A27" s="2">
        <v>2565500</v>
      </c>
      <c r="B27" s="2">
        <v>0.100703879276968</v>
      </c>
      <c r="C27" s="2">
        <v>8.9535507458791807E-3</v>
      </c>
      <c r="D27" s="2">
        <v>2.8655511405103998E-3</v>
      </c>
      <c r="E27" s="2">
        <v>7.58355672146519E-2</v>
      </c>
      <c r="F27" s="2">
        <v>3.2369090662460001E-3</v>
      </c>
      <c r="G27" s="2">
        <v>2.0082971751206002E-2</v>
      </c>
      <c r="H27" s="19">
        <v>3.3746496288213699E-56</v>
      </c>
      <c r="I27" s="2">
        <v>1</v>
      </c>
      <c r="J27" s="2">
        <v>0.99999955392285</v>
      </c>
      <c r="K27" s="19">
        <v>2.7558932152637001E-78</v>
      </c>
      <c r="L27" s="2">
        <v>0.99999996595238705</v>
      </c>
      <c r="M27" s="19">
        <v>4.10914996498176E-6</v>
      </c>
      <c r="N27" s="2" t="b">
        <v>1</v>
      </c>
      <c r="O27" s="2" t="b">
        <v>0</v>
      </c>
      <c r="P27" s="2" t="b">
        <v>0</v>
      </c>
      <c r="Q27" s="2" t="b">
        <v>1</v>
      </c>
      <c r="R27" s="2" t="b">
        <v>0</v>
      </c>
      <c r="S27" s="2" t="b">
        <v>1</v>
      </c>
      <c r="T27" s="2" t="s">
        <v>474</v>
      </c>
      <c r="U27" s="2">
        <v>602</v>
      </c>
      <c r="V27" s="2">
        <v>2563915</v>
      </c>
      <c r="W27" s="2">
        <v>2564898</v>
      </c>
      <c r="X27" s="2">
        <v>-1</v>
      </c>
      <c r="Y27" s="2" t="s">
        <v>1310</v>
      </c>
      <c r="Z27" s="2" t="s">
        <v>31</v>
      </c>
      <c r="AA27" s="2" t="s">
        <v>31</v>
      </c>
      <c r="AB27" s="2" t="s">
        <v>31</v>
      </c>
      <c r="AC27" s="2" t="s">
        <v>31</v>
      </c>
      <c r="AD27" s="2" t="s">
        <v>31</v>
      </c>
      <c r="AE27" s="2" t="s">
        <v>31</v>
      </c>
    </row>
    <row r="28" spans="1:31">
      <c r="A28" s="2">
        <v>5391925</v>
      </c>
      <c r="B28" s="2">
        <v>9.0235931199666303E-2</v>
      </c>
      <c r="C28" s="2">
        <v>1.9698200023854999E-3</v>
      </c>
      <c r="D28" s="2">
        <v>5.4902660238487899E-3</v>
      </c>
      <c r="E28" s="2">
        <v>7.4865550467152597E-2</v>
      </c>
      <c r="F28" s="2">
        <v>3.1522693058203301E-3</v>
      </c>
      <c r="G28" s="2">
        <v>1.4070210106959699E-2</v>
      </c>
      <c r="H28" s="19">
        <v>1.88722912208116E-44</v>
      </c>
      <c r="I28" s="2">
        <v>1</v>
      </c>
      <c r="J28" s="2">
        <v>0.99999955392285</v>
      </c>
      <c r="K28" s="19">
        <v>3.2736492376898397E-76</v>
      </c>
      <c r="L28" s="2">
        <v>0.99999996595238705</v>
      </c>
      <c r="M28" s="2">
        <v>0.47790856810994597</v>
      </c>
      <c r="N28" s="2" t="b">
        <v>1</v>
      </c>
      <c r="O28" s="2" t="b">
        <v>0</v>
      </c>
      <c r="P28" s="2" t="b">
        <v>0</v>
      </c>
      <c r="Q28" s="2" t="b">
        <v>1</v>
      </c>
      <c r="R28" s="2" t="b">
        <v>0</v>
      </c>
      <c r="S28" s="2" t="b">
        <v>0</v>
      </c>
      <c r="T28" s="2" t="s">
        <v>31</v>
      </c>
      <c r="U28" s="2" t="s">
        <v>31</v>
      </c>
      <c r="V28" s="2" t="s">
        <v>31</v>
      </c>
      <c r="W28" s="2" t="s">
        <v>31</v>
      </c>
      <c r="X28" s="2" t="s">
        <v>31</v>
      </c>
      <c r="Y28" s="2" t="s">
        <v>31</v>
      </c>
      <c r="Z28" s="2" t="s">
        <v>71</v>
      </c>
      <c r="AA28" s="2">
        <v>214</v>
      </c>
      <c r="AB28" s="2">
        <v>5392139</v>
      </c>
      <c r="AC28" s="2">
        <v>5393056</v>
      </c>
      <c r="AD28" s="2">
        <v>1</v>
      </c>
      <c r="AE28" s="2" t="s">
        <v>1309</v>
      </c>
    </row>
    <row r="29" spans="1:31">
      <c r="A29" s="2">
        <v>6301550</v>
      </c>
      <c r="B29" s="2">
        <v>-5.5104618982434301E-4</v>
      </c>
      <c r="C29" s="19">
        <v>6.3854103834241907E-5</v>
      </c>
      <c r="D29" s="2">
        <v>2.40464450815886E-2</v>
      </c>
      <c r="E29" s="2">
        <v>5.3727537424605098E-3</v>
      </c>
      <c r="F29" s="2">
        <v>7.9124303085447698E-2</v>
      </c>
      <c r="G29" s="2">
        <v>-4.4472420635152301E-3</v>
      </c>
      <c r="H29" s="2">
        <v>0.99790589990422496</v>
      </c>
      <c r="I29" s="2">
        <v>1</v>
      </c>
      <c r="J29" s="19">
        <v>5.9064378649892599E-12</v>
      </c>
      <c r="K29" s="2">
        <v>0.999999994157725</v>
      </c>
      <c r="L29" s="19">
        <v>1.1030675963765299E-75</v>
      </c>
      <c r="M29" s="2">
        <v>0.999996842448451</v>
      </c>
      <c r="N29" s="2" t="b">
        <v>0</v>
      </c>
      <c r="O29" s="2" t="b">
        <v>0</v>
      </c>
      <c r="P29" s="2" t="b">
        <v>1</v>
      </c>
      <c r="Q29" s="2" t="b">
        <v>0</v>
      </c>
      <c r="R29" s="2" t="b">
        <v>1</v>
      </c>
      <c r="S29" s="2" t="b">
        <v>0</v>
      </c>
      <c r="T29" s="2" t="s">
        <v>31</v>
      </c>
      <c r="U29" s="2" t="s">
        <v>31</v>
      </c>
      <c r="V29" s="2" t="s">
        <v>31</v>
      </c>
      <c r="W29" s="2" t="s">
        <v>31</v>
      </c>
      <c r="X29" s="2" t="s">
        <v>31</v>
      </c>
      <c r="Y29" s="2" t="s">
        <v>31</v>
      </c>
      <c r="Z29" s="2" t="s">
        <v>1308</v>
      </c>
      <c r="AA29" s="2">
        <v>1856</v>
      </c>
      <c r="AB29" s="2">
        <v>6303406</v>
      </c>
      <c r="AC29" s="2">
        <v>6304638</v>
      </c>
      <c r="AD29" s="2">
        <v>1</v>
      </c>
      <c r="AE29" s="2" t="s">
        <v>1307</v>
      </c>
    </row>
    <row r="30" spans="1:31">
      <c r="A30" s="2">
        <v>4734425</v>
      </c>
      <c r="B30" s="2">
        <v>2.3137810867802601E-3</v>
      </c>
      <c r="C30" s="2">
        <v>9.7237705178129395E-4</v>
      </c>
      <c r="D30" s="2">
        <v>3.9851382048896903E-3</v>
      </c>
      <c r="E30" s="2">
        <v>7.0225744497726603E-2</v>
      </c>
      <c r="F30" s="2">
        <v>3.6396195358230801E-3</v>
      </c>
      <c r="G30" s="2">
        <v>5.6359677459224801E-2</v>
      </c>
      <c r="H30" s="2">
        <v>0.99790589990422496</v>
      </c>
      <c r="I30" s="2">
        <v>1</v>
      </c>
      <c r="J30" s="2">
        <v>0.99999955392285</v>
      </c>
      <c r="K30" s="19">
        <v>1.17936250893037E-66</v>
      </c>
      <c r="L30" s="2">
        <v>0.99999996595238705</v>
      </c>
      <c r="M30" s="19">
        <v>5.5834504364346797E-73</v>
      </c>
      <c r="N30" s="2" t="b">
        <v>0</v>
      </c>
      <c r="O30" s="2" t="b">
        <v>0</v>
      </c>
      <c r="P30" s="2" t="b">
        <v>0</v>
      </c>
      <c r="Q30" s="2" t="b">
        <v>1</v>
      </c>
      <c r="R30" s="2" t="b">
        <v>0</v>
      </c>
      <c r="S30" s="2" t="b">
        <v>1</v>
      </c>
      <c r="T30" s="2" t="s">
        <v>31</v>
      </c>
      <c r="U30" s="2" t="s">
        <v>31</v>
      </c>
      <c r="V30" s="2" t="s">
        <v>31</v>
      </c>
      <c r="W30" s="2" t="s">
        <v>31</v>
      </c>
      <c r="X30" s="2" t="s">
        <v>31</v>
      </c>
      <c r="Y30" s="2" t="s">
        <v>31</v>
      </c>
      <c r="Z30" s="2" t="s">
        <v>511</v>
      </c>
      <c r="AA30" s="2">
        <v>100</v>
      </c>
      <c r="AB30" s="2">
        <v>4734525</v>
      </c>
      <c r="AC30" s="2">
        <v>4734833</v>
      </c>
      <c r="AD30" s="2">
        <v>1</v>
      </c>
      <c r="AE30" s="2" t="s">
        <v>1306</v>
      </c>
    </row>
    <row r="31" spans="1:31">
      <c r="A31" s="2">
        <v>3467950</v>
      </c>
      <c r="B31" s="2">
        <v>0.112173112511135</v>
      </c>
      <c r="C31" s="2">
        <v>1.18959963233811E-3</v>
      </c>
      <c r="D31" s="2">
        <v>3.24453560968063E-3</v>
      </c>
      <c r="E31" s="2">
        <v>6.4672471658251296E-2</v>
      </c>
      <c r="F31" s="2">
        <v>-1.3510215744257099E-3</v>
      </c>
      <c r="G31" s="2">
        <v>4.6635397275725601E-4</v>
      </c>
      <c r="H31" s="19">
        <v>1.5469367527234899E-70</v>
      </c>
      <c r="I31" s="2">
        <v>1</v>
      </c>
      <c r="J31" s="2">
        <v>0.99999955392285</v>
      </c>
      <c r="K31" s="19">
        <v>5.13796055315237E-56</v>
      </c>
      <c r="L31" s="2">
        <v>0.99999996595238705</v>
      </c>
      <c r="M31" s="2">
        <v>0.999996842448451</v>
      </c>
      <c r="N31" s="2" t="b">
        <v>1</v>
      </c>
      <c r="O31" s="2" t="b">
        <v>0</v>
      </c>
      <c r="P31" s="2" t="b">
        <v>0</v>
      </c>
      <c r="Q31" s="2" t="b">
        <v>1</v>
      </c>
      <c r="R31" s="2" t="b">
        <v>0</v>
      </c>
      <c r="S31" s="2" t="b">
        <v>0</v>
      </c>
      <c r="T31" s="2" t="s">
        <v>31</v>
      </c>
      <c r="U31" s="2" t="s">
        <v>31</v>
      </c>
      <c r="V31" s="2" t="s">
        <v>31</v>
      </c>
      <c r="W31" s="2" t="s">
        <v>31</v>
      </c>
      <c r="X31" s="2" t="s">
        <v>31</v>
      </c>
      <c r="Y31" s="2" t="s">
        <v>31</v>
      </c>
      <c r="Z31" s="2" t="s">
        <v>73</v>
      </c>
      <c r="AA31" s="2">
        <v>24</v>
      </c>
      <c r="AB31" s="2">
        <v>3467974</v>
      </c>
      <c r="AC31" s="2">
        <v>3469254</v>
      </c>
      <c r="AD31" s="2">
        <v>1</v>
      </c>
      <c r="AE31" s="2" t="s">
        <v>74</v>
      </c>
    </row>
    <row r="32" spans="1:31">
      <c r="A32" s="2">
        <v>3966900</v>
      </c>
      <c r="B32" s="2">
        <v>4.4905181924977E-2</v>
      </c>
      <c r="C32" s="2">
        <v>2.2141738052363202E-3</v>
      </c>
      <c r="D32" s="2">
        <v>6.5207701730648302E-3</v>
      </c>
      <c r="E32" s="2">
        <v>7.1660403516918006E-2</v>
      </c>
      <c r="F32" s="2">
        <v>9.3465832029291703E-3</v>
      </c>
      <c r="G32" s="2">
        <v>1.7136806138073699E-2</v>
      </c>
      <c r="H32" s="19">
        <v>2.7200153633987099E-8</v>
      </c>
      <c r="I32" s="2">
        <v>1</v>
      </c>
      <c r="J32" s="2">
        <v>0.99999955392285</v>
      </c>
      <c r="K32" s="19">
        <v>1.5191235713073299E-69</v>
      </c>
      <c r="L32" s="2">
        <v>0.99999996595238705</v>
      </c>
      <c r="M32" s="2">
        <v>2.0255131884480602E-3</v>
      </c>
      <c r="N32" s="2" t="b">
        <v>1</v>
      </c>
      <c r="O32" s="2" t="b">
        <v>0</v>
      </c>
      <c r="P32" s="2" t="b">
        <v>0</v>
      </c>
      <c r="Q32" s="2" t="b">
        <v>1</v>
      </c>
      <c r="R32" s="2" t="b">
        <v>0</v>
      </c>
      <c r="S32" s="2" t="b">
        <v>0</v>
      </c>
      <c r="T32" s="2" t="s">
        <v>133</v>
      </c>
      <c r="U32" s="2">
        <v>86</v>
      </c>
      <c r="V32" s="2">
        <v>3964784</v>
      </c>
      <c r="W32" s="2">
        <v>3966814</v>
      </c>
      <c r="X32" s="2">
        <v>-1</v>
      </c>
      <c r="Y32" s="2" t="s">
        <v>556</v>
      </c>
      <c r="Z32" s="2" t="s">
        <v>31</v>
      </c>
      <c r="AA32" s="2" t="s">
        <v>31</v>
      </c>
      <c r="AB32" s="2" t="s">
        <v>31</v>
      </c>
      <c r="AC32" s="2" t="s">
        <v>31</v>
      </c>
      <c r="AD32" s="2" t="s">
        <v>31</v>
      </c>
      <c r="AE32" s="2" t="s">
        <v>31</v>
      </c>
    </row>
    <row r="33" spans="1:31">
      <c r="A33" s="2">
        <v>3940425</v>
      </c>
      <c r="B33" s="2">
        <v>1.9747730817023901E-2</v>
      </c>
      <c r="C33" s="2">
        <v>7.2303478438886298E-3</v>
      </c>
      <c r="D33" s="2">
        <v>2.0047083535012E-2</v>
      </c>
      <c r="E33" s="2">
        <v>2.69696019716518E-2</v>
      </c>
      <c r="F33" s="2">
        <v>2.4252741204401799E-2</v>
      </c>
      <c r="G33" s="2">
        <v>5.4609306566410998E-2</v>
      </c>
      <c r="H33" s="2">
        <v>0.99790589990422496</v>
      </c>
      <c r="I33" s="2">
        <v>1</v>
      </c>
      <c r="J33" s="19">
        <v>3.4964423934537199E-7</v>
      </c>
      <c r="K33" s="19">
        <v>9.6467232410385496E-7</v>
      </c>
      <c r="L33" s="2">
        <v>8.5390276126525897E-4</v>
      </c>
      <c r="M33" s="19">
        <v>2.58767461807853E-68</v>
      </c>
      <c r="N33" s="2" t="b">
        <v>0</v>
      </c>
      <c r="O33" s="2" t="b">
        <v>0</v>
      </c>
      <c r="P33" s="2" t="b">
        <v>1</v>
      </c>
      <c r="Q33" s="2" t="b">
        <v>1</v>
      </c>
      <c r="R33" s="2" t="b">
        <v>0</v>
      </c>
      <c r="S33" s="2" t="b">
        <v>1</v>
      </c>
      <c r="T33" s="2" t="s">
        <v>349</v>
      </c>
      <c r="U33" s="2">
        <v>30</v>
      </c>
      <c r="V33" s="2">
        <v>3940291</v>
      </c>
      <c r="W33" s="2">
        <v>3940395</v>
      </c>
      <c r="X33" s="2">
        <v>-1</v>
      </c>
      <c r="Y33" s="2" t="s">
        <v>28</v>
      </c>
      <c r="Z33" s="2" t="s">
        <v>350</v>
      </c>
      <c r="AA33" s="2">
        <v>478</v>
      </c>
      <c r="AB33" s="2">
        <v>3940903</v>
      </c>
      <c r="AC33" s="2">
        <v>3941760</v>
      </c>
      <c r="AD33" s="2">
        <v>1</v>
      </c>
      <c r="AE33" s="2" t="s">
        <v>351</v>
      </c>
    </row>
    <row r="34" spans="1:31">
      <c r="A34" s="2">
        <v>4153100</v>
      </c>
      <c r="B34" s="2">
        <v>0.109575721906991</v>
      </c>
      <c r="C34" s="2">
        <v>2.1975218146442202E-3</v>
      </c>
      <c r="D34" s="2">
        <v>1.2255310442702399E-2</v>
      </c>
      <c r="E34" s="2">
        <v>4.7413145860912102E-2</v>
      </c>
      <c r="F34" s="2">
        <v>1.8484895708334299E-2</v>
      </c>
      <c r="G34" s="2">
        <v>2.65701675242551E-2</v>
      </c>
      <c r="H34" s="19">
        <v>3.7253298885895199E-67</v>
      </c>
      <c r="I34" s="2">
        <v>1</v>
      </c>
      <c r="J34" s="2">
        <v>0.99999955392285</v>
      </c>
      <c r="K34" s="19">
        <v>1.6803142184568899E-28</v>
      </c>
      <c r="L34" s="2">
        <v>0.99999996595238705</v>
      </c>
      <c r="M34" s="19">
        <v>1.75954467159266E-13</v>
      </c>
      <c r="N34" s="2" t="b">
        <v>1</v>
      </c>
      <c r="O34" s="2" t="b">
        <v>0</v>
      </c>
      <c r="P34" s="2" t="b">
        <v>0</v>
      </c>
      <c r="Q34" s="2" t="b">
        <v>1</v>
      </c>
      <c r="R34" s="2" t="b">
        <v>0</v>
      </c>
      <c r="S34" s="2" t="b">
        <v>1</v>
      </c>
      <c r="T34" s="2" t="s">
        <v>58</v>
      </c>
      <c r="U34" s="2">
        <v>52</v>
      </c>
      <c r="V34" s="2">
        <v>4152973</v>
      </c>
      <c r="W34" s="2">
        <v>4153048</v>
      </c>
      <c r="X34" s="2">
        <v>-1</v>
      </c>
      <c r="Y34" s="2" t="s">
        <v>59</v>
      </c>
      <c r="Z34" s="2" t="s">
        <v>31</v>
      </c>
      <c r="AA34" s="2" t="s">
        <v>31</v>
      </c>
      <c r="AB34" s="2" t="s">
        <v>31</v>
      </c>
      <c r="AC34" s="2" t="s">
        <v>31</v>
      </c>
      <c r="AD34" s="2" t="s">
        <v>31</v>
      </c>
      <c r="AE34" s="2" t="s">
        <v>31</v>
      </c>
    </row>
    <row r="35" spans="1:31">
      <c r="A35" s="2">
        <v>1234575</v>
      </c>
      <c r="B35" s="2">
        <v>7.2404145993376898E-2</v>
      </c>
      <c r="C35" s="2">
        <v>1.04842252108904E-2</v>
      </c>
      <c r="D35" s="2">
        <v>6.2840667518491199E-3</v>
      </c>
      <c r="E35" s="2">
        <v>6.9817092201540101E-2</v>
      </c>
      <c r="F35" s="2">
        <v>1.28794890677851E-2</v>
      </c>
      <c r="G35" s="2">
        <v>2.4960486375061298E-2</v>
      </c>
      <c r="H35" s="19">
        <v>2.2262557134518099E-27</v>
      </c>
      <c r="I35" s="2">
        <v>3.9779695026418101E-2</v>
      </c>
      <c r="J35" s="2">
        <v>0.99999955392285</v>
      </c>
      <c r="K35" s="19">
        <v>7.6599213738604899E-66</v>
      </c>
      <c r="L35" s="2">
        <v>0.99999996595238705</v>
      </c>
      <c r="M35" s="19">
        <v>1.81561318835266E-11</v>
      </c>
      <c r="N35" s="2" t="b">
        <v>1</v>
      </c>
      <c r="O35" s="2" t="b">
        <v>0</v>
      </c>
      <c r="P35" s="2" t="b">
        <v>0</v>
      </c>
      <c r="Q35" s="2" t="b">
        <v>1</v>
      </c>
      <c r="R35" s="2" t="b">
        <v>0</v>
      </c>
      <c r="S35" s="2" t="b">
        <v>1</v>
      </c>
      <c r="T35" s="2" t="s">
        <v>53</v>
      </c>
      <c r="U35" s="2">
        <v>78</v>
      </c>
      <c r="V35" s="2">
        <v>1233931</v>
      </c>
      <c r="W35" s="2">
        <v>1234497</v>
      </c>
      <c r="X35" s="2">
        <v>-1</v>
      </c>
      <c r="Y35" s="2" t="s">
        <v>1305</v>
      </c>
      <c r="Z35" s="2" t="s">
        <v>55</v>
      </c>
      <c r="AA35" s="2">
        <v>169</v>
      </c>
      <c r="AB35" s="2">
        <v>1234744</v>
      </c>
      <c r="AC35" s="2">
        <v>1235244</v>
      </c>
      <c r="AD35" s="2">
        <v>1</v>
      </c>
      <c r="AE35" s="2" t="s">
        <v>1304</v>
      </c>
    </row>
    <row r="36" spans="1:31">
      <c r="A36" s="2">
        <v>4279375</v>
      </c>
      <c r="B36" s="2">
        <v>-1.13973981150121E-4</v>
      </c>
      <c r="C36" s="2">
        <v>8.2909597837781592E-3</v>
      </c>
      <c r="D36" s="2">
        <v>7.24582434092524E-3</v>
      </c>
      <c r="E36" s="2">
        <v>-1.50519293035836E-3</v>
      </c>
      <c r="F36" s="2">
        <v>1.86086950369019E-2</v>
      </c>
      <c r="G36" s="2">
        <v>5.3343956997483101E-2</v>
      </c>
      <c r="H36" s="2">
        <v>0.99790589990422496</v>
      </c>
      <c r="I36" s="2">
        <v>1</v>
      </c>
      <c r="J36" s="2">
        <v>0.99999955392285</v>
      </c>
      <c r="K36" s="2">
        <v>0.999999994157725</v>
      </c>
      <c r="L36" s="2">
        <v>0.99999996595238705</v>
      </c>
      <c r="M36" s="19">
        <v>4.9530591530389502E-65</v>
      </c>
      <c r="N36" s="2" t="b">
        <v>0</v>
      </c>
      <c r="O36" s="2" t="b">
        <v>0</v>
      </c>
      <c r="P36" s="2" t="b">
        <v>0</v>
      </c>
      <c r="Q36" s="2" t="b">
        <v>0</v>
      </c>
      <c r="R36" s="2" t="b">
        <v>0</v>
      </c>
      <c r="S36" s="2" t="b">
        <v>1</v>
      </c>
      <c r="T36" s="2" t="s">
        <v>1303</v>
      </c>
      <c r="U36" s="2">
        <v>157</v>
      </c>
      <c r="V36" s="2">
        <v>4278271</v>
      </c>
      <c r="W36" s="2">
        <v>4279218</v>
      </c>
      <c r="X36" s="2">
        <v>-1</v>
      </c>
      <c r="Y36" s="2" t="s">
        <v>156</v>
      </c>
      <c r="Z36" s="2" t="s">
        <v>1302</v>
      </c>
      <c r="AA36" s="2">
        <v>58</v>
      </c>
      <c r="AB36" s="2">
        <v>4279433</v>
      </c>
      <c r="AC36" s="2">
        <v>4280233</v>
      </c>
      <c r="AD36" s="2">
        <v>1</v>
      </c>
      <c r="AE36" s="2" t="s">
        <v>345</v>
      </c>
    </row>
    <row r="37" spans="1:31">
      <c r="A37" s="2">
        <v>6323600</v>
      </c>
      <c r="B37" s="2">
        <v>4.1721024455109799E-2</v>
      </c>
      <c r="C37" s="2">
        <v>1.41151626608779E-2</v>
      </c>
      <c r="D37" s="2">
        <v>7.5771406163270801E-3</v>
      </c>
      <c r="E37" s="2">
        <v>5.7846634045112602E-2</v>
      </c>
      <c r="F37" s="2">
        <v>1.9858011209759999E-2</v>
      </c>
      <c r="G37" s="2">
        <v>5.31542023979725E-2</v>
      </c>
      <c r="H37" s="19">
        <v>1.20229915752179E-6</v>
      </c>
      <c r="I37" s="19">
        <v>5.9490617968516504E-7</v>
      </c>
      <c r="J37" s="2">
        <v>0.99999955392285</v>
      </c>
      <c r="K37" s="19">
        <v>3.9446018868372999E-44</v>
      </c>
      <c r="L37" s="2">
        <v>0.28308024264759202</v>
      </c>
      <c r="M37" s="19">
        <v>1.51513531330561E-64</v>
      </c>
      <c r="N37" s="2" t="b">
        <v>1</v>
      </c>
      <c r="O37" s="2" t="b">
        <v>1</v>
      </c>
      <c r="P37" s="2" t="b">
        <v>0</v>
      </c>
      <c r="Q37" s="2" t="b">
        <v>1</v>
      </c>
      <c r="R37" s="2" t="b">
        <v>0</v>
      </c>
      <c r="S37" s="2" t="b">
        <v>1</v>
      </c>
      <c r="T37" s="2" t="s">
        <v>109</v>
      </c>
      <c r="U37" s="2">
        <v>78</v>
      </c>
      <c r="V37" s="2">
        <v>6323076</v>
      </c>
      <c r="W37" s="2">
        <v>6323522</v>
      </c>
      <c r="X37" s="2">
        <v>-1</v>
      </c>
      <c r="Y37" s="2" t="s">
        <v>28</v>
      </c>
      <c r="Z37" s="2" t="s">
        <v>110</v>
      </c>
      <c r="AA37" s="2">
        <v>91</v>
      </c>
      <c r="AB37" s="2">
        <v>6323691</v>
      </c>
      <c r="AC37" s="2">
        <v>6326423</v>
      </c>
      <c r="AD37" s="2">
        <v>1</v>
      </c>
      <c r="AE37" s="2" t="s">
        <v>720</v>
      </c>
    </row>
    <row r="38" spans="1:31">
      <c r="A38" s="2">
        <v>1433300</v>
      </c>
      <c r="B38" s="2">
        <v>1.32391385553134E-2</v>
      </c>
      <c r="C38" s="2">
        <v>5.6167101615141098E-3</v>
      </c>
      <c r="D38" s="2">
        <v>1.50822653429425E-2</v>
      </c>
      <c r="E38" s="2">
        <v>1.32898097248038E-2</v>
      </c>
      <c r="F38" s="2">
        <v>2.6750143439093599E-2</v>
      </c>
      <c r="G38" s="2">
        <v>5.2359911534496997E-2</v>
      </c>
      <c r="H38" s="2">
        <v>0.99790589990422496</v>
      </c>
      <c r="I38" s="2">
        <v>1</v>
      </c>
      <c r="J38" s="2">
        <v>2.0267695013981998E-2</v>
      </c>
      <c r="K38" s="2">
        <v>0.999999994157725</v>
      </c>
      <c r="L38" s="19">
        <v>1.94119580782045E-5</v>
      </c>
      <c r="M38" s="19">
        <v>1.5644775632895101E-62</v>
      </c>
      <c r="N38" s="2" t="b">
        <v>0</v>
      </c>
      <c r="O38" s="2" t="b">
        <v>0</v>
      </c>
      <c r="P38" s="2" t="b">
        <v>0</v>
      </c>
      <c r="Q38" s="2" t="b">
        <v>0</v>
      </c>
      <c r="R38" s="2" t="b">
        <v>1</v>
      </c>
      <c r="S38" s="2" t="b">
        <v>1</v>
      </c>
      <c r="T38" s="2" t="s">
        <v>31</v>
      </c>
      <c r="U38" s="2" t="s">
        <v>31</v>
      </c>
      <c r="V38" s="2" t="s">
        <v>31</v>
      </c>
      <c r="W38" s="2" t="s">
        <v>31</v>
      </c>
      <c r="X38" s="2" t="s">
        <v>31</v>
      </c>
      <c r="Y38" s="2" t="s">
        <v>31</v>
      </c>
      <c r="Z38" s="2" t="s">
        <v>1301</v>
      </c>
      <c r="AA38" s="2">
        <v>-32</v>
      </c>
      <c r="AB38" s="2">
        <v>1433268</v>
      </c>
      <c r="AC38" s="2">
        <v>1433355</v>
      </c>
      <c r="AD38" s="2">
        <v>1</v>
      </c>
      <c r="AE38" s="2" t="s">
        <v>231</v>
      </c>
    </row>
    <row r="39" spans="1:31">
      <c r="A39" s="2">
        <v>2854150</v>
      </c>
      <c r="B39" s="2">
        <v>5.2541515421085899E-2</v>
      </c>
      <c r="C39" s="2">
        <v>5.8097641794716097E-3</v>
      </c>
      <c r="D39" s="2">
        <v>1.83361692237036E-2</v>
      </c>
      <c r="E39" s="2">
        <v>6.7964434113657199E-2</v>
      </c>
      <c r="F39" s="2">
        <v>2.02795952574319E-2</v>
      </c>
      <c r="G39" s="2">
        <v>3.0543369817735901E-2</v>
      </c>
      <c r="H39" s="19">
        <v>1.0286346355902101E-12</v>
      </c>
      <c r="I39" s="2">
        <v>1</v>
      </c>
      <c r="J39" s="19">
        <v>2.1370522599858699E-5</v>
      </c>
      <c r="K39" s="19">
        <v>3.22839092593383E-62</v>
      </c>
      <c r="L39" s="2">
        <v>0.17004907813880901</v>
      </c>
      <c r="M39" s="19">
        <v>5.6223102763983999E-19</v>
      </c>
      <c r="N39" s="2" t="b">
        <v>1</v>
      </c>
      <c r="O39" s="2" t="b">
        <v>0</v>
      </c>
      <c r="P39" s="2" t="b">
        <v>1</v>
      </c>
      <c r="Q39" s="2" t="b">
        <v>1</v>
      </c>
      <c r="R39" s="2" t="b">
        <v>0</v>
      </c>
      <c r="S39" s="2" t="b">
        <v>1</v>
      </c>
      <c r="T39" s="2" t="s">
        <v>31</v>
      </c>
      <c r="U39" s="2" t="s">
        <v>31</v>
      </c>
      <c r="V39" s="2" t="s">
        <v>31</v>
      </c>
      <c r="W39" s="2" t="s">
        <v>31</v>
      </c>
      <c r="X39" s="2" t="s">
        <v>31</v>
      </c>
      <c r="Y39" s="2" t="s">
        <v>31</v>
      </c>
      <c r="Z39" s="2" t="s">
        <v>185</v>
      </c>
      <c r="AA39" s="2">
        <v>26</v>
      </c>
      <c r="AB39" s="2">
        <v>2854176</v>
      </c>
      <c r="AC39" s="2">
        <v>2854249</v>
      </c>
      <c r="AD39" s="2">
        <v>1</v>
      </c>
      <c r="AE39" s="2" t="s">
        <v>186</v>
      </c>
    </row>
    <row r="40" spans="1:31">
      <c r="A40" s="2">
        <v>6642875</v>
      </c>
      <c r="B40" s="2">
        <v>1.74259375837355E-2</v>
      </c>
      <c r="C40" s="2">
        <v>2.4497861938042901E-3</v>
      </c>
      <c r="D40" s="2">
        <v>7.54212122457235E-3</v>
      </c>
      <c r="E40" s="2">
        <v>6.7872243522054496E-2</v>
      </c>
      <c r="F40" s="2">
        <v>3.3808186986736301E-3</v>
      </c>
      <c r="G40" s="2">
        <v>-1.54219485824322E-3</v>
      </c>
      <c r="H40" s="2">
        <v>0.99790589990422496</v>
      </c>
      <c r="I40" s="2">
        <v>1</v>
      </c>
      <c r="J40" s="2">
        <v>0.99999955392285</v>
      </c>
      <c r="K40" s="19">
        <v>4.8621434118151001E-62</v>
      </c>
      <c r="L40" s="2">
        <v>0.99999996595238705</v>
      </c>
      <c r="M40" s="2">
        <v>0.999996842448451</v>
      </c>
      <c r="N40" s="2" t="b">
        <v>0</v>
      </c>
      <c r="O40" s="2" t="b">
        <v>0</v>
      </c>
      <c r="P40" s="2" t="b">
        <v>0</v>
      </c>
      <c r="Q40" s="2" t="b">
        <v>1</v>
      </c>
      <c r="R40" s="2" t="b">
        <v>0</v>
      </c>
      <c r="S40" s="2" t="b">
        <v>0</v>
      </c>
      <c r="T40" s="2" t="s">
        <v>31</v>
      </c>
      <c r="U40" s="2" t="s">
        <v>31</v>
      </c>
      <c r="V40" s="2" t="s">
        <v>31</v>
      </c>
      <c r="W40" s="2" t="s">
        <v>31</v>
      </c>
      <c r="X40" s="2" t="s">
        <v>31</v>
      </c>
      <c r="Y40" s="2" t="s">
        <v>31</v>
      </c>
      <c r="Z40" s="2" t="s">
        <v>413</v>
      </c>
      <c r="AA40" s="2">
        <v>59</v>
      </c>
      <c r="AB40" s="2">
        <v>6642934</v>
      </c>
      <c r="AC40" s="2">
        <v>6644724</v>
      </c>
      <c r="AD40" s="2">
        <v>1</v>
      </c>
      <c r="AE40" s="2" t="s">
        <v>28</v>
      </c>
    </row>
    <row r="41" spans="1:31">
      <c r="A41" s="2">
        <v>2854125</v>
      </c>
      <c r="B41" s="2">
        <v>5.97619909972757E-2</v>
      </c>
      <c r="C41" s="2">
        <v>5.4001957701217398E-3</v>
      </c>
      <c r="D41" s="2">
        <v>1.7315692765112502E-2</v>
      </c>
      <c r="E41" s="2">
        <v>6.76031608948017E-2</v>
      </c>
      <c r="F41" s="2">
        <v>1.52542271201288E-2</v>
      </c>
      <c r="G41" s="2">
        <v>2.76050364353774E-2</v>
      </c>
      <c r="H41" s="19">
        <v>1.6245272187843099E-17</v>
      </c>
      <c r="I41" s="2">
        <v>1</v>
      </c>
      <c r="J41" s="2">
        <v>2.10179823679876E-4</v>
      </c>
      <c r="K41" s="19">
        <v>1.6015347695261501E-61</v>
      </c>
      <c r="L41" s="2">
        <v>0.99999996595238705</v>
      </c>
      <c r="M41" s="19">
        <v>7.6928055675389493E-15</v>
      </c>
      <c r="N41" s="2" t="b">
        <v>1</v>
      </c>
      <c r="O41" s="2" t="b">
        <v>0</v>
      </c>
      <c r="P41" s="2" t="b">
        <v>0</v>
      </c>
      <c r="Q41" s="2" t="b">
        <v>1</v>
      </c>
      <c r="R41" s="2" t="b">
        <v>0</v>
      </c>
      <c r="S41" s="2" t="b">
        <v>1</v>
      </c>
      <c r="T41" s="2" t="s">
        <v>184</v>
      </c>
      <c r="U41" s="2">
        <v>134</v>
      </c>
      <c r="V41" s="2">
        <v>2852597</v>
      </c>
      <c r="W41" s="2">
        <v>2853991</v>
      </c>
      <c r="X41" s="2">
        <v>-1</v>
      </c>
      <c r="Y41" s="2" t="s">
        <v>28</v>
      </c>
      <c r="Z41" s="2" t="s">
        <v>185</v>
      </c>
      <c r="AA41" s="2">
        <v>51</v>
      </c>
      <c r="AB41" s="2">
        <v>2854176</v>
      </c>
      <c r="AC41" s="2">
        <v>2854249</v>
      </c>
      <c r="AD41" s="2">
        <v>1</v>
      </c>
      <c r="AE41" s="2" t="s">
        <v>186</v>
      </c>
    </row>
    <row r="42" spans="1:31">
      <c r="A42" s="2">
        <v>4684975</v>
      </c>
      <c r="B42" s="2">
        <v>1.74491683847291E-2</v>
      </c>
      <c r="C42" s="2">
        <v>9.29741507905304E-3</v>
      </c>
      <c r="D42" s="2">
        <v>2.0669636228698302E-2</v>
      </c>
      <c r="E42" s="2">
        <v>5.4704648319585701E-3</v>
      </c>
      <c r="F42" s="2">
        <v>2.8219902803243699E-2</v>
      </c>
      <c r="G42" s="2">
        <v>5.1828422270113E-2</v>
      </c>
      <c r="H42" s="2">
        <v>0.99790589990422496</v>
      </c>
      <c r="I42" s="2">
        <v>0.76603851519786903</v>
      </c>
      <c r="J42" s="19">
        <v>7.1742591856923004E-8</v>
      </c>
      <c r="K42" s="2">
        <v>0.999999994157725</v>
      </c>
      <c r="L42" s="19">
        <v>1.7744800019356501E-6</v>
      </c>
      <c r="M42" s="19">
        <v>3.3507008885247697E-61</v>
      </c>
      <c r="N42" s="2" t="b">
        <v>0</v>
      </c>
      <c r="O42" s="2" t="b">
        <v>0</v>
      </c>
      <c r="P42" s="2" t="b">
        <v>1</v>
      </c>
      <c r="Q42" s="2" t="b">
        <v>0</v>
      </c>
      <c r="R42" s="2" t="b">
        <v>1</v>
      </c>
      <c r="S42" s="2" t="b">
        <v>1</v>
      </c>
      <c r="T42" s="2" t="s">
        <v>31</v>
      </c>
      <c r="U42" s="2" t="s">
        <v>31</v>
      </c>
      <c r="V42" s="2" t="s">
        <v>31</v>
      </c>
      <c r="W42" s="2" t="s">
        <v>31</v>
      </c>
      <c r="X42" s="2" t="s">
        <v>31</v>
      </c>
      <c r="Y42" s="2" t="s">
        <v>31</v>
      </c>
      <c r="Z42" s="2" t="s">
        <v>1300</v>
      </c>
      <c r="AA42" s="2">
        <v>-42</v>
      </c>
      <c r="AB42" s="2">
        <v>4684933</v>
      </c>
      <c r="AC42" s="2">
        <v>4685005</v>
      </c>
      <c r="AD42" s="2">
        <v>1</v>
      </c>
      <c r="AE42" s="2" t="s">
        <v>190</v>
      </c>
    </row>
    <row r="43" spans="1:31">
      <c r="A43" s="2">
        <v>5445350</v>
      </c>
      <c r="B43" s="2">
        <v>6.2590886119111594E-2</v>
      </c>
      <c r="C43" s="2">
        <v>-2.7563194301720803E-4</v>
      </c>
      <c r="D43" s="2">
        <v>3.2830856415187E-4</v>
      </c>
      <c r="E43" s="2">
        <v>6.7063016084406499E-2</v>
      </c>
      <c r="F43" s="2">
        <v>1.47401963583375E-4</v>
      </c>
      <c r="G43" s="2">
        <v>7.4748381541003403E-3</v>
      </c>
      <c r="H43" s="19">
        <v>1.4615905833420599E-19</v>
      </c>
      <c r="I43" s="2">
        <v>1</v>
      </c>
      <c r="J43" s="2">
        <v>0.99999955392285</v>
      </c>
      <c r="K43" s="19">
        <v>1.7281957440478501E-60</v>
      </c>
      <c r="L43" s="2">
        <v>0.99999996595238705</v>
      </c>
      <c r="M43" s="2">
        <v>0.999996842448451</v>
      </c>
      <c r="N43" s="2" t="b">
        <v>1</v>
      </c>
      <c r="O43" s="2" t="b">
        <v>0</v>
      </c>
      <c r="P43" s="2" t="b">
        <v>0</v>
      </c>
      <c r="Q43" s="2" t="b">
        <v>1</v>
      </c>
      <c r="R43" s="2" t="b">
        <v>0</v>
      </c>
      <c r="S43" s="2" t="b">
        <v>0</v>
      </c>
      <c r="T43" s="2" t="s">
        <v>31</v>
      </c>
      <c r="U43" s="2" t="s">
        <v>31</v>
      </c>
      <c r="V43" s="2" t="s">
        <v>31</v>
      </c>
      <c r="W43" s="2" t="s">
        <v>31</v>
      </c>
      <c r="X43" s="2" t="s">
        <v>31</v>
      </c>
      <c r="Y43" s="2" t="s">
        <v>31</v>
      </c>
      <c r="Z43" s="2" t="s">
        <v>170</v>
      </c>
      <c r="AA43" s="2">
        <v>54</v>
      </c>
      <c r="AB43" s="2">
        <v>5445404</v>
      </c>
      <c r="AC43" s="2">
        <v>5447218</v>
      </c>
      <c r="AD43" s="2">
        <v>1</v>
      </c>
      <c r="AE43" s="2" t="s">
        <v>735</v>
      </c>
    </row>
    <row r="44" spans="1:31">
      <c r="A44" s="2">
        <v>4028450</v>
      </c>
      <c r="B44" s="2">
        <v>9.0779163567126508E-3</v>
      </c>
      <c r="C44" s="2">
        <v>2.9195572660558602E-3</v>
      </c>
      <c r="D44" s="2">
        <v>1.4616419093731001E-2</v>
      </c>
      <c r="E44" s="2">
        <v>1.20838974623008E-2</v>
      </c>
      <c r="F44" s="2">
        <v>7.1105713638697998E-2</v>
      </c>
      <c r="G44" s="2">
        <v>4.0862558702257998E-3</v>
      </c>
      <c r="H44" s="2">
        <v>0.99790589990422496</v>
      </c>
      <c r="I44" s="2">
        <v>1</v>
      </c>
      <c r="J44" s="2">
        <v>4.8770563722353701E-2</v>
      </c>
      <c r="K44" s="2">
        <v>0.999999994157725</v>
      </c>
      <c r="L44" s="19">
        <v>1.7710476393878E-60</v>
      </c>
      <c r="M44" s="2">
        <v>0.999996842448451</v>
      </c>
      <c r="N44" s="2" t="b">
        <v>0</v>
      </c>
      <c r="O44" s="2" t="b">
        <v>0</v>
      </c>
      <c r="P44" s="2" t="b">
        <v>0</v>
      </c>
      <c r="Q44" s="2" t="b">
        <v>0</v>
      </c>
      <c r="R44" s="2" t="b">
        <v>1</v>
      </c>
      <c r="S44" s="2" t="b">
        <v>0</v>
      </c>
      <c r="T44" s="2" t="s">
        <v>1299</v>
      </c>
      <c r="U44" s="2">
        <v>106</v>
      </c>
      <c r="V44" s="2">
        <v>4027238</v>
      </c>
      <c r="W44" s="2">
        <v>4028344</v>
      </c>
      <c r="X44" s="2">
        <v>-1</v>
      </c>
      <c r="Y44" s="2" t="s">
        <v>996</v>
      </c>
      <c r="Z44" s="2" t="s">
        <v>1298</v>
      </c>
      <c r="AA44" s="2">
        <v>289</v>
      </c>
      <c r="AB44" s="2">
        <v>4028739</v>
      </c>
      <c r="AC44" s="2">
        <v>4029836</v>
      </c>
      <c r="AD44" s="2">
        <v>1</v>
      </c>
      <c r="AE44" s="2" t="s">
        <v>1297</v>
      </c>
    </row>
    <row r="45" spans="1:31">
      <c r="A45" s="2">
        <v>5382700</v>
      </c>
      <c r="B45" s="2">
        <v>-4.0671901908623598E-3</v>
      </c>
      <c r="C45" s="2">
        <v>-3.5025082960115301E-3</v>
      </c>
      <c r="D45" s="2">
        <v>1.1852583056764E-2</v>
      </c>
      <c r="E45" s="2">
        <v>1.7371732831181E-3</v>
      </c>
      <c r="F45" s="2">
        <v>6.9359296386297106E-2</v>
      </c>
      <c r="G45" s="2">
        <v>1.22303253638449E-3</v>
      </c>
      <c r="H45" s="2">
        <v>0.99790589990422496</v>
      </c>
      <c r="I45" s="2">
        <v>1</v>
      </c>
      <c r="J45" s="2">
        <v>0.99999955392285</v>
      </c>
      <c r="K45" s="2">
        <v>0.999999994157725</v>
      </c>
      <c r="L45" s="19">
        <v>2.21845140481776E-57</v>
      </c>
      <c r="M45" s="2">
        <v>0.999996842448451</v>
      </c>
      <c r="N45" s="2" t="b">
        <v>0</v>
      </c>
      <c r="O45" s="2" t="b">
        <v>0</v>
      </c>
      <c r="P45" s="2" t="b">
        <v>0</v>
      </c>
      <c r="Q45" s="2" t="b">
        <v>0</v>
      </c>
      <c r="R45" s="2" t="b">
        <v>1</v>
      </c>
      <c r="S45" s="2" t="b">
        <v>0</v>
      </c>
      <c r="T45" s="2" t="s">
        <v>1296</v>
      </c>
      <c r="U45" s="2">
        <v>106</v>
      </c>
      <c r="V45" s="2">
        <v>5380483</v>
      </c>
      <c r="W45" s="2">
        <v>5382594</v>
      </c>
      <c r="X45" s="2">
        <v>-1</v>
      </c>
      <c r="Y45" s="2" t="s">
        <v>28</v>
      </c>
      <c r="Z45" s="2" t="s">
        <v>31</v>
      </c>
      <c r="AA45" s="2" t="s">
        <v>31</v>
      </c>
      <c r="AB45" s="2" t="s">
        <v>31</v>
      </c>
      <c r="AC45" s="2" t="s">
        <v>31</v>
      </c>
      <c r="AD45" s="2" t="s">
        <v>31</v>
      </c>
      <c r="AE45" s="2" t="s">
        <v>31</v>
      </c>
    </row>
    <row r="46" spans="1:31">
      <c r="A46" s="2">
        <v>2451150</v>
      </c>
      <c r="B46" s="2">
        <v>0.10123380460728</v>
      </c>
      <c r="C46" s="2">
        <v>2.1770310634133001E-3</v>
      </c>
      <c r="D46" s="2">
        <v>1.68017326577516E-3</v>
      </c>
      <c r="E46" s="2">
        <v>2.8459346930746799E-2</v>
      </c>
      <c r="F46" s="2">
        <v>2.37723275800461E-3</v>
      </c>
      <c r="G46" s="2">
        <v>-1.51488907651542E-3</v>
      </c>
      <c r="H46" s="19">
        <v>7.9349243551636098E-57</v>
      </c>
      <c r="I46" s="2">
        <v>1</v>
      </c>
      <c r="J46" s="2">
        <v>0.99999955392285</v>
      </c>
      <c r="K46" s="19">
        <v>6.2160531679691903E-8</v>
      </c>
      <c r="L46" s="2">
        <v>0.99999996595238705</v>
      </c>
      <c r="M46" s="2">
        <v>0.999996842448451</v>
      </c>
      <c r="N46" s="2" t="b">
        <v>1</v>
      </c>
      <c r="O46" s="2" t="b">
        <v>0</v>
      </c>
      <c r="P46" s="2" t="b">
        <v>0</v>
      </c>
      <c r="Q46" s="2" t="b">
        <v>1</v>
      </c>
      <c r="R46" s="2" t="b">
        <v>0</v>
      </c>
      <c r="S46" s="2" t="b">
        <v>0</v>
      </c>
      <c r="T46" s="2" t="s">
        <v>31</v>
      </c>
      <c r="U46" s="2" t="s">
        <v>31</v>
      </c>
      <c r="V46" s="2" t="s">
        <v>31</v>
      </c>
      <c r="W46" s="2" t="s">
        <v>31</v>
      </c>
      <c r="X46" s="2" t="s">
        <v>31</v>
      </c>
      <c r="Y46" s="2" t="s">
        <v>31</v>
      </c>
      <c r="Z46" s="2" t="s">
        <v>57</v>
      </c>
      <c r="AA46" s="2">
        <v>141</v>
      </c>
      <c r="AB46" s="2">
        <v>2451291</v>
      </c>
      <c r="AC46" s="2">
        <v>2451797</v>
      </c>
      <c r="AD46" s="2">
        <v>1</v>
      </c>
      <c r="AE46" s="2" t="s">
        <v>28</v>
      </c>
    </row>
    <row r="47" spans="1:31">
      <c r="A47" s="2">
        <v>3045150</v>
      </c>
      <c r="B47" s="2">
        <v>0.101135365321243</v>
      </c>
      <c r="C47" s="2">
        <v>4.2095630094512101E-3</v>
      </c>
      <c r="D47" s="2">
        <v>4.0274342524909204E-3</v>
      </c>
      <c r="E47" s="2">
        <v>1.2002780343271E-2</v>
      </c>
      <c r="F47" s="2">
        <v>-3.1535271212546098E-3</v>
      </c>
      <c r="G47" s="2">
        <v>9.4007526035673403E-3</v>
      </c>
      <c r="H47" s="19">
        <v>1.0389037294104099E-56</v>
      </c>
      <c r="I47" s="2">
        <v>1</v>
      </c>
      <c r="J47" s="2">
        <v>0.99999955392285</v>
      </c>
      <c r="K47" s="2">
        <v>0.999999994157725</v>
      </c>
      <c r="L47" s="2">
        <v>0.99999996595238705</v>
      </c>
      <c r="M47" s="2">
        <v>0.999996842448451</v>
      </c>
      <c r="N47" s="2" t="b">
        <v>1</v>
      </c>
      <c r="O47" s="2" t="b">
        <v>0</v>
      </c>
      <c r="P47" s="2" t="b">
        <v>0</v>
      </c>
      <c r="Q47" s="2" t="b">
        <v>0</v>
      </c>
      <c r="R47" s="2" t="b">
        <v>0</v>
      </c>
      <c r="S47" s="2" t="b">
        <v>0</v>
      </c>
      <c r="T47" s="2" t="s">
        <v>75</v>
      </c>
      <c r="U47" s="2">
        <v>86</v>
      </c>
      <c r="V47" s="2">
        <v>3044801</v>
      </c>
      <c r="W47" s="2">
        <v>3045064</v>
      </c>
      <c r="X47" s="2">
        <v>-1</v>
      </c>
      <c r="Y47" s="2" t="s">
        <v>76</v>
      </c>
      <c r="Z47" s="2" t="s">
        <v>77</v>
      </c>
      <c r="AA47" s="2">
        <v>640</v>
      </c>
      <c r="AB47" s="2">
        <v>3045790</v>
      </c>
      <c r="AC47" s="2">
        <v>3046299</v>
      </c>
      <c r="AD47" s="2">
        <v>1</v>
      </c>
      <c r="AE47" s="2" t="s">
        <v>78</v>
      </c>
    </row>
    <row r="48" spans="1:31">
      <c r="A48" s="2">
        <v>1600900</v>
      </c>
      <c r="B48" s="2">
        <v>5.2158027315574E-2</v>
      </c>
      <c r="C48" s="2">
        <v>3.2853233055882098E-3</v>
      </c>
      <c r="D48" s="2">
        <v>-6.2130630283008595E-4</v>
      </c>
      <c r="E48" s="2">
        <v>6.50037582709585E-2</v>
      </c>
      <c r="F48" s="2">
        <v>2.1599456159363999E-3</v>
      </c>
      <c r="G48" s="2">
        <v>8.5231609958400806E-3</v>
      </c>
      <c r="H48" s="19">
        <v>1.77993227246229E-12</v>
      </c>
      <c r="I48" s="2">
        <v>1</v>
      </c>
      <c r="J48" s="2">
        <v>0.99999955392285</v>
      </c>
      <c r="K48" s="19">
        <v>1.26041123904167E-56</v>
      </c>
      <c r="L48" s="2">
        <v>0.99999996595238705</v>
      </c>
      <c r="M48" s="2">
        <v>0.999996842448451</v>
      </c>
      <c r="N48" s="2" t="b">
        <v>1</v>
      </c>
      <c r="O48" s="2" t="b">
        <v>0</v>
      </c>
      <c r="P48" s="2" t="b">
        <v>0</v>
      </c>
      <c r="Q48" s="2" t="b">
        <v>1</v>
      </c>
      <c r="R48" s="2" t="b">
        <v>0</v>
      </c>
      <c r="S48" s="2" t="b">
        <v>0</v>
      </c>
      <c r="T48" s="2" t="s">
        <v>478</v>
      </c>
      <c r="U48" s="2">
        <v>507</v>
      </c>
      <c r="V48" s="2">
        <v>1599982</v>
      </c>
      <c r="W48" s="2">
        <v>1600393</v>
      </c>
      <c r="X48" s="2">
        <v>-1</v>
      </c>
      <c r="Y48" s="2" t="s">
        <v>477</v>
      </c>
      <c r="Z48" s="2" t="s">
        <v>31</v>
      </c>
      <c r="AA48" s="2" t="s">
        <v>31</v>
      </c>
      <c r="AB48" s="2" t="s">
        <v>31</v>
      </c>
      <c r="AC48" s="2" t="s">
        <v>31</v>
      </c>
      <c r="AD48" s="2" t="s">
        <v>31</v>
      </c>
      <c r="AE48" s="2" t="s">
        <v>31</v>
      </c>
    </row>
    <row r="49" spans="1:31">
      <c r="A49" s="2">
        <v>3842300</v>
      </c>
      <c r="B49" s="2">
        <v>6.3034623257991404E-2</v>
      </c>
      <c r="C49" s="2">
        <v>5.4410345770247595E-4</v>
      </c>
      <c r="D49" s="2">
        <v>-1.8666521821917299E-3</v>
      </c>
      <c r="E49" s="2">
        <v>6.4971530820551293E-2</v>
      </c>
      <c r="F49" s="2">
        <v>6.8882414073461503E-4</v>
      </c>
      <c r="G49" s="2">
        <v>2.1712986447887501E-3</v>
      </c>
      <c r="H49" s="19">
        <v>6.8467130234297196E-20</v>
      </c>
      <c r="I49" s="2">
        <v>1</v>
      </c>
      <c r="J49" s="2">
        <v>0.99999955392285</v>
      </c>
      <c r="K49" s="19">
        <v>1.44548964407779E-56</v>
      </c>
      <c r="L49" s="2">
        <v>0.99999996595238705</v>
      </c>
      <c r="M49" s="2">
        <v>0.999996842448451</v>
      </c>
      <c r="N49" s="2" t="b">
        <v>1</v>
      </c>
      <c r="O49" s="2" t="b">
        <v>0</v>
      </c>
      <c r="P49" s="2" t="b">
        <v>0</v>
      </c>
      <c r="Q49" s="2" t="b">
        <v>1</v>
      </c>
      <c r="R49" s="2" t="b">
        <v>0</v>
      </c>
      <c r="S49" s="2" t="b">
        <v>0</v>
      </c>
      <c r="T49" s="2" t="s">
        <v>25</v>
      </c>
      <c r="U49" s="2">
        <v>46</v>
      </c>
      <c r="V49" s="2">
        <v>3841286</v>
      </c>
      <c r="W49" s="2">
        <v>3842254</v>
      </c>
      <c r="X49" s="2">
        <v>-1</v>
      </c>
      <c r="Y49" s="2" t="s">
        <v>26</v>
      </c>
      <c r="Z49" s="2" t="s">
        <v>27</v>
      </c>
      <c r="AA49" s="2">
        <v>142</v>
      </c>
      <c r="AB49" s="2">
        <v>3842442</v>
      </c>
      <c r="AC49" s="2">
        <v>3842999</v>
      </c>
      <c r="AD49" s="2">
        <v>1</v>
      </c>
      <c r="AE49" s="2" t="s">
        <v>28</v>
      </c>
    </row>
    <row r="50" spans="1:31">
      <c r="A50" s="2">
        <v>1373575</v>
      </c>
      <c r="B50" s="2">
        <v>2.22938748142241E-3</v>
      </c>
      <c r="C50" s="19">
        <v>-5.5361603065927397E-5</v>
      </c>
      <c r="D50" s="2">
        <v>2.6956424838326999E-3</v>
      </c>
      <c r="E50" s="2">
        <v>-2.0272390194342699E-3</v>
      </c>
      <c r="F50" s="2">
        <v>9.7246193420335997E-3</v>
      </c>
      <c r="G50" s="2">
        <v>4.9689367775897997E-2</v>
      </c>
      <c r="H50" s="2">
        <v>0.99790589990422496</v>
      </c>
      <c r="I50" s="2">
        <v>1</v>
      </c>
      <c r="J50" s="2">
        <v>0.99999955392285</v>
      </c>
      <c r="K50" s="2">
        <v>0.999999994157725</v>
      </c>
      <c r="L50" s="2">
        <v>0.99999996595238705</v>
      </c>
      <c r="M50" s="19">
        <v>5.5547394734139499E-56</v>
      </c>
      <c r="N50" s="2" t="b">
        <v>0</v>
      </c>
      <c r="O50" s="2" t="b">
        <v>0</v>
      </c>
      <c r="P50" s="2" t="b">
        <v>0</v>
      </c>
      <c r="Q50" s="2" t="b">
        <v>0</v>
      </c>
      <c r="R50" s="2" t="b">
        <v>0</v>
      </c>
      <c r="S50" s="2" t="b">
        <v>1</v>
      </c>
      <c r="T50" s="2" t="s">
        <v>1295</v>
      </c>
      <c r="U50" s="2">
        <v>82</v>
      </c>
      <c r="V50" s="2">
        <v>1372861</v>
      </c>
      <c r="W50" s="2">
        <v>1373493</v>
      </c>
      <c r="X50" s="2">
        <v>-1</v>
      </c>
      <c r="Y50" s="2" t="s">
        <v>1294</v>
      </c>
      <c r="Z50" s="2" t="s">
        <v>1293</v>
      </c>
      <c r="AA50" s="2">
        <v>60</v>
      </c>
      <c r="AB50" s="2">
        <v>1373635</v>
      </c>
      <c r="AC50" s="2">
        <v>1374597</v>
      </c>
      <c r="AD50" s="2">
        <v>1</v>
      </c>
      <c r="AE50" s="2" t="s">
        <v>28</v>
      </c>
    </row>
    <row r="51" spans="1:31">
      <c r="A51" s="2">
        <v>7986900</v>
      </c>
      <c r="B51" s="2">
        <v>9.7831128377173199E-2</v>
      </c>
      <c r="C51" s="2">
        <v>2.5883017481320098E-3</v>
      </c>
      <c r="D51" s="2">
        <v>1.7193424614028599E-3</v>
      </c>
      <c r="E51" s="2">
        <v>5.3686994234050503E-2</v>
      </c>
      <c r="F51" s="2">
        <v>4.0138053079811602E-3</v>
      </c>
      <c r="G51" s="2">
        <v>1.43271151589886E-3</v>
      </c>
      <c r="H51" s="19">
        <v>7.5748607521158204E-53</v>
      </c>
      <c r="I51" s="2">
        <v>1</v>
      </c>
      <c r="J51" s="2">
        <v>0.99999955392285</v>
      </c>
      <c r="K51" s="19">
        <v>1.56553224364728E-37</v>
      </c>
      <c r="L51" s="2">
        <v>0.99999996595238705</v>
      </c>
      <c r="M51" s="2">
        <v>0.999996842448451</v>
      </c>
      <c r="N51" s="2" t="b">
        <v>1</v>
      </c>
      <c r="O51" s="2" t="b">
        <v>0</v>
      </c>
      <c r="P51" s="2" t="b">
        <v>0</v>
      </c>
      <c r="Q51" s="2" t="b">
        <v>1</v>
      </c>
      <c r="R51" s="2" t="b">
        <v>0</v>
      </c>
      <c r="S51" s="2" t="b">
        <v>0</v>
      </c>
      <c r="T51" s="2" t="s">
        <v>67</v>
      </c>
      <c r="U51" s="2">
        <v>81</v>
      </c>
      <c r="V51" s="2">
        <v>7983709</v>
      </c>
      <c r="W51" s="2">
        <v>7986819</v>
      </c>
      <c r="X51" s="2">
        <v>-1</v>
      </c>
      <c r="Y51" s="2" t="s">
        <v>68</v>
      </c>
      <c r="Z51" s="2" t="s">
        <v>69</v>
      </c>
      <c r="AA51" s="2">
        <v>171</v>
      </c>
      <c r="AB51" s="2">
        <v>7987071</v>
      </c>
      <c r="AC51" s="2">
        <v>7988177</v>
      </c>
      <c r="AD51" s="2">
        <v>1</v>
      </c>
      <c r="AE51" s="2" t="s">
        <v>70</v>
      </c>
    </row>
    <row r="52" spans="1:31">
      <c r="A52" s="2">
        <v>6982025</v>
      </c>
      <c r="B52" s="2">
        <v>9.7780927059785999E-2</v>
      </c>
      <c r="C52" s="2">
        <v>3.7949229992740498E-3</v>
      </c>
      <c r="D52" s="2">
        <v>5.5800367830262003E-3</v>
      </c>
      <c r="E52" s="2">
        <v>4.0274670726523E-2</v>
      </c>
      <c r="F52" s="2">
        <v>1.2507324673769499E-3</v>
      </c>
      <c r="G52" s="2">
        <v>5.5721389034701302E-3</v>
      </c>
      <c r="H52" s="19">
        <v>8.6512544073379705E-53</v>
      </c>
      <c r="I52" s="2">
        <v>1</v>
      </c>
      <c r="J52" s="2">
        <v>0.99999955392285</v>
      </c>
      <c r="K52" s="19">
        <v>1.42623696317301E-19</v>
      </c>
      <c r="L52" s="2">
        <v>0.99999996595238705</v>
      </c>
      <c r="M52" s="2">
        <v>0.999996842448451</v>
      </c>
      <c r="N52" s="2" t="b">
        <v>1</v>
      </c>
      <c r="O52" s="2" t="b">
        <v>0</v>
      </c>
      <c r="P52" s="2" t="b">
        <v>0</v>
      </c>
      <c r="Q52" s="2" t="b">
        <v>1</v>
      </c>
      <c r="R52" s="2" t="b">
        <v>0</v>
      </c>
      <c r="S52" s="2" t="b">
        <v>0</v>
      </c>
      <c r="T52" s="2" t="s">
        <v>121</v>
      </c>
      <c r="U52" s="2">
        <v>107</v>
      </c>
      <c r="V52" s="2">
        <v>6981130</v>
      </c>
      <c r="W52" s="2">
        <v>6981918</v>
      </c>
      <c r="X52" s="2">
        <v>-1</v>
      </c>
      <c r="Y52" s="2" t="s">
        <v>122</v>
      </c>
      <c r="Z52" s="2" t="s">
        <v>123</v>
      </c>
      <c r="AA52" s="2">
        <v>88</v>
      </c>
      <c r="AB52" s="2">
        <v>6982113</v>
      </c>
      <c r="AC52" s="2">
        <v>6982370</v>
      </c>
      <c r="AD52" s="2">
        <v>1</v>
      </c>
      <c r="AE52" s="2" t="s">
        <v>1292</v>
      </c>
    </row>
    <row r="53" spans="1:31">
      <c r="A53" s="2">
        <v>4469800</v>
      </c>
      <c r="B53" s="2">
        <v>9.5188114996422601E-2</v>
      </c>
      <c r="C53" s="2">
        <v>3.7248740855554399E-3</v>
      </c>
      <c r="D53" s="2">
        <v>1.03648918413362E-2</v>
      </c>
      <c r="E53" s="2">
        <v>4.1642959726005999E-2</v>
      </c>
      <c r="F53" s="2">
        <v>4.2783947601601399E-4</v>
      </c>
      <c r="G53" s="2">
        <v>1.0569368916085E-2</v>
      </c>
      <c r="H53" s="19">
        <v>7.5425510747143899E-50</v>
      </c>
      <c r="I53" s="2">
        <v>1</v>
      </c>
      <c r="J53" s="2">
        <v>0.99999955392285</v>
      </c>
      <c r="K53" s="19">
        <v>3.5779640750253302E-21</v>
      </c>
      <c r="L53" s="2">
        <v>0.99999996595238705</v>
      </c>
      <c r="M53" s="2">
        <v>0.999996842448451</v>
      </c>
      <c r="N53" s="2" t="b">
        <v>1</v>
      </c>
      <c r="O53" s="2" t="b">
        <v>0</v>
      </c>
      <c r="P53" s="2" t="b">
        <v>0</v>
      </c>
      <c r="Q53" s="2" t="b">
        <v>1</v>
      </c>
      <c r="R53" s="2" t="b">
        <v>0</v>
      </c>
      <c r="S53" s="2" t="b">
        <v>0</v>
      </c>
      <c r="T53" s="2" t="s">
        <v>86</v>
      </c>
      <c r="U53" s="2">
        <v>97</v>
      </c>
      <c r="V53" s="2">
        <v>4468063</v>
      </c>
      <c r="W53" s="2">
        <v>4469703</v>
      </c>
      <c r="X53" s="2">
        <v>-1</v>
      </c>
      <c r="Y53" s="2" t="s">
        <v>87</v>
      </c>
      <c r="Z53" s="2" t="s">
        <v>88</v>
      </c>
      <c r="AA53" s="2">
        <v>228</v>
      </c>
      <c r="AB53" s="2">
        <v>4470028</v>
      </c>
      <c r="AC53" s="2">
        <v>4470406</v>
      </c>
      <c r="AD53" s="2">
        <v>1</v>
      </c>
      <c r="AE53" s="2" t="s">
        <v>28</v>
      </c>
    </row>
    <row r="54" spans="1:31">
      <c r="A54" s="2">
        <v>2763000</v>
      </c>
      <c r="B54" s="2">
        <v>-1.8562212688300801E-3</v>
      </c>
      <c r="C54" s="2">
        <v>-2.0735794159191401E-3</v>
      </c>
      <c r="D54" s="2">
        <v>8.2205248873793695E-3</v>
      </c>
      <c r="E54" s="2">
        <v>-1.18292589229653E-2</v>
      </c>
      <c r="F54" s="2">
        <v>3.9558591220530299E-3</v>
      </c>
      <c r="G54" s="2">
        <v>4.69180210495578E-2</v>
      </c>
      <c r="H54" s="2">
        <v>0.99790589990422496</v>
      </c>
      <c r="I54" s="2">
        <v>1</v>
      </c>
      <c r="J54" s="2">
        <v>0.99999955392285</v>
      </c>
      <c r="K54" s="2">
        <v>0.999999994157725</v>
      </c>
      <c r="L54" s="2">
        <v>0.99999996595238705</v>
      </c>
      <c r="M54" s="19">
        <v>1.52178516851717E-49</v>
      </c>
      <c r="N54" s="2" t="b">
        <v>0</v>
      </c>
      <c r="O54" s="2" t="b">
        <v>0</v>
      </c>
      <c r="P54" s="2" t="b">
        <v>0</v>
      </c>
      <c r="Q54" s="2" t="b">
        <v>0</v>
      </c>
      <c r="R54" s="2" t="b">
        <v>0</v>
      </c>
      <c r="S54" s="2" t="b">
        <v>1</v>
      </c>
      <c r="T54" s="2" t="s">
        <v>31</v>
      </c>
      <c r="U54" s="2" t="s">
        <v>31</v>
      </c>
      <c r="V54" s="2" t="s">
        <v>31</v>
      </c>
      <c r="W54" s="2" t="s">
        <v>31</v>
      </c>
      <c r="X54" s="2" t="s">
        <v>31</v>
      </c>
      <c r="Y54" s="2" t="s">
        <v>31</v>
      </c>
      <c r="Z54" s="2" t="s">
        <v>1291</v>
      </c>
      <c r="AA54" s="2">
        <v>81</v>
      </c>
      <c r="AB54" s="2">
        <v>2763081</v>
      </c>
      <c r="AC54" s="2">
        <v>2763752</v>
      </c>
      <c r="AD54" s="2">
        <v>1</v>
      </c>
      <c r="AE54" s="2" t="s">
        <v>28</v>
      </c>
    </row>
    <row r="55" spans="1:31">
      <c r="A55" s="2">
        <v>1265600</v>
      </c>
      <c r="B55" s="2">
        <v>5.4329499670224601E-2</v>
      </c>
      <c r="C55" s="2">
        <v>2.01696114153864E-3</v>
      </c>
      <c r="D55" s="2">
        <v>7.7325486322458699E-4</v>
      </c>
      <c r="E55" s="2">
        <v>6.1016045311235799E-2</v>
      </c>
      <c r="F55" s="2">
        <v>2.3180562295686798E-3</v>
      </c>
      <c r="G55" s="2">
        <v>4.1590921888692498E-3</v>
      </c>
      <c r="H55" s="19">
        <v>7.5770197819977705E-14</v>
      </c>
      <c r="I55" s="2">
        <v>1</v>
      </c>
      <c r="J55" s="2">
        <v>0.99999955392285</v>
      </c>
      <c r="K55" s="19">
        <v>1.7410279024057399E-49</v>
      </c>
      <c r="L55" s="2">
        <v>0.99999996595238705</v>
      </c>
      <c r="M55" s="2">
        <v>0.999996842448451</v>
      </c>
      <c r="N55" s="2" t="b">
        <v>1</v>
      </c>
      <c r="O55" s="2" t="b">
        <v>0</v>
      </c>
      <c r="P55" s="2" t="b">
        <v>0</v>
      </c>
      <c r="Q55" s="2" t="b">
        <v>1</v>
      </c>
      <c r="R55" s="2" t="b">
        <v>0</v>
      </c>
      <c r="S55" s="2" t="b">
        <v>0</v>
      </c>
      <c r="T55" s="2" t="s">
        <v>99</v>
      </c>
      <c r="U55" s="2">
        <v>133</v>
      </c>
      <c r="V55" s="2">
        <v>1264985</v>
      </c>
      <c r="W55" s="2">
        <v>1265467</v>
      </c>
      <c r="X55" s="2">
        <v>-1</v>
      </c>
      <c r="Y55" s="2" t="s">
        <v>100</v>
      </c>
      <c r="Z55" s="2" t="s">
        <v>31</v>
      </c>
      <c r="AA55" s="2" t="s">
        <v>31</v>
      </c>
      <c r="AB55" s="2" t="s">
        <v>31</v>
      </c>
      <c r="AC55" s="2" t="s">
        <v>31</v>
      </c>
      <c r="AD55" s="2" t="s">
        <v>31</v>
      </c>
      <c r="AE55" s="2" t="s">
        <v>31</v>
      </c>
    </row>
    <row r="56" spans="1:31">
      <c r="A56" s="2">
        <v>5270325</v>
      </c>
      <c r="B56" s="2">
        <v>-4.8263997695950399E-3</v>
      </c>
      <c r="C56" s="2">
        <v>6.65121191292591E-4</v>
      </c>
      <c r="D56" s="2">
        <v>1.55232822797565E-2</v>
      </c>
      <c r="E56" s="2">
        <v>7.1632528554777201E-3</v>
      </c>
      <c r="F56" s="2">
        <v>6.4431756421147707E-2</v>
      </c>
      <c r="G56" s="2">
        <v>6.0601079297314996E-4</v>
      </c>
      <c r="H56" s="2">
        <v>0.99790589990422496</v>
      </c>
      <c r="I56" s="2">
        <v>1</v>
      </c>
      <c r="J56" s="2">
        <v>8.6190243227255506E-3</v>
      </c>
      <c r="K56" s="2">
        <v>0.999999994157725</v>
      </c>
      <c r="L56" s="19">
        <v>4.7237169739324397E-49</v>
      </c>
      <c r="M56" s="2">
        <v>0.999996842448451</v>
      </c>
      <c r="N56" s="2" t="b">
        <v>0</v>
      </c>
      <c r="O56" s="2" t="b">
        <v>0</v>
      </c>
      <c r="P56" s="2" t="b">
        <v>0</v>
      </c>
      <c r="Q56" s="2" t="b">
        <v>0</v>
      </c>
      <c r="R56" s="2" t="b">
        <v>1</v>
      </c>
      <c r="S56" s="2" t="b">
        <v>0</v>
      </c>
      <c r="T56" s="2" t="s">
        <v>1290</v>
      </c>
      <c r="U56" s="2">
        <v>352</v>
      </c>
      <c r="V56" s="2">
        <v>5269767</v>
      </c>
      <c r="W56" s="2">
        <v>5269973</v>
      </c>
      <c r="X56" s="2">
        <v>-1</v>
      </c>
      <c r="Y56" s="2" t="s">
        <v>28</v>
      </c>
      <c r="Z56" s="2" t="s">
        <v>1289</v>
      </c>
      <c r="AA56" s="2">
        <v>39</v>
      </c>
      <c r="AB56" s="2">
        <v>5270364</v>
      </c>
      <c r="AC56" s="2">
        <v>5271119</v>
      </c>
      <c r="AD56" s="2">
        <v>1</v>
      </c>
      <c r="AE56" s="2" t="s">
        <v>1288</v>
      </c>
    </row>
    <row r="57" spans="1:31">
      <c r="A57" s="2">
        <v>6623975</v>
      </c>
      <c r="B57" s="2">
        <v>9.4384983357071406E-2</v>
      </c>
      <c r="C57" s="2">
        <v>1.5446625704360799E-3</v>
      </c>
      <c r="D57" s="2">
        <v>5.1067356977505304E-3</v>
      </c>
      <c r="E57" s="2">
        <v>3.3336712898263003E-2</v>
      </c>
      <c r="F57" s="2">
        <v>4.4011542012256603E-3</v>
      </c>
      <c r="G57" s="2">
        <v>8.3556786360497806E-3</v>
      </c>
      <c r="H57" s="19">
        <v>5.9213751133055399E-49</v>
      </c>
      <c r="I57" s="2">
        <v>1</v>
      </c>
      <c r="J57" s="2">
        <v>0.99999955392285</v>
      </c>
      <c r="K57" s="19">
        <v>2.8969820411821501E-12</v>
      </c>
      <c r="L57" s="2">
        <v>0.99999996595238705</v>
      </c>
      <c r="M57" s="2">
        <v>0.999996842448451</v>
      </c>
      <c r="N57" s="2" t="b">
        <v>1</v>
      </c>
      <c r="O57" s="2" t="b">
        <v>0</v>
      </c>
      <c r="P57" s="2" t="b">
        <v>0</v>
      </c>
      <c r="Q57" s="2" t="b">
        <v>1</v>
      </c>
      <c r="R57" s="2" t="b">
        <v>0</v>
      </c>
      <c r="S57" s="2" t="b">
        <v>0</v>
      </c>
      <c r="T57" s="2" t="s">
        <v>79</v>
      </c>
      <c r="U57" s="2">
        <v>28</v>
      </c>
      <c r="V57" s="2">
        <v>6621986</v>
      </c>
      <c r="W57" s="2">
        <v>6623947</v>
      </c>
      <c r="X57" s="2">
        <v>-1</v>
      </c>
      <c r="Y57" s="2" t="s">
        <v>80</v>
      </c>
      <c r="Z57" s="2" t="s">
        <v>81</v>
      </c>
      <c r="AA57" s="2">
        <v>179</v>
      </c>
      <c r="AB57" s="2">
        <v>6624154</v>
      </c>
      <c r="AC57" s="2">
        <v>6625941</v>
      </c>
      <c r="AD57" s="2">
        <v>1</v>
      </c>
      <c r="AE57" s="2" t="s">
        <v>82</v>
      </c>
    </row>
    <row r="58" spans="1:31">
      <c r="A58" s="2">
        <v>4607675</v>
      </c>
      <c r="B58" s="2">
        <v>1.79638191098749E-2</v>
      </c>
      <c r="C58" s="2">
        <v>6.26317866574527E-3</v>
      </c>
      <c r="D58" s="2">
        <v>9.4527187581251605E-3</v>
      </c>
      <c r="E58" s="2">
        <v>1.5893481129013301E-2</v>
      </c>
      <c r="F58" s="2">
        <v>6.13676804418098E-3</v>
      </c>
      <c r="G58" s="2">
        <v>4.6537924539043901E-2</v>
      </c>
      <c r="H58" s="2">
        <v>0.99790589990422496</v>
      </c>
      <c r="I58" s="2">
        <v>1</v>
      </c>
      <c r="J58" s="2">
        <v>0.99999955392285</v>
      </c>
      <c r="K58" s="2">
        <v>0.999999994157725</v>
      </c>
      <c r="L58" s="2">
        <v>0.99999996595238705</v>
      </c>
      <c r="M58" s="19">
        <v>1.08823844784379E-48</v>
      </c>
      <c r="N58" s="2" t="b">
        <v>0</v>
      </c>
      <c r="O58" s="2" t="b">
        <v>0</v>
      </c>
      <c r="P58" s="2" t="b">
        <v>0</v>
      </c>
      <c r="Q58" s="2" t="b">
        <v>0</v>
      </c>
      <c r="R58" s="2" t="b">
        <v>0</v>
      </c>
      <c r="S58" s="2" t="b">
        <v>1</v>
      </c>
      <c r="T58" s="2" t="s">
        <v>1287</v>
      </c>
      <c r="U58" s="2">
        <v>103</v>
      </c>
      <c r="V58" s="2">
        <v>4607369</v>
      </c>
      <c r="W58" s="2">
        <v>4607572</v>
      </c>
      <c r="X58" s="2">
        <v>-1</v>
      </c>
      <c r="Y58" s="2" t="s">
        <v>1286</v>
      </c>
      <c r="Z58" s="2" t="s">
        <v>1285</v>
      </c>
      <c r="AA58" s="2">
        <v>159</v>
      </c>
      <c r="AB58" s="2">
        <v>4607834</v>
      </c>
      <c r="AC58" s="2">
        <v>4608706</v>
      </c>
      <c r="AD58" s="2">
        <v>1</v>
      </c>
      <c r="AE58" s="2" t="s">
        <v>1284</v>
      </c>
    </row>
    <row r="59" spans="1:31">
      <c r="A59" s="2">
        <v>3660200</v>
      </c>
      <c r="B59" s="2">
        <v>9.4093389497970595E-2</v>
      </c>
      <c r="C59" s="2">
        <v>1.2564077531525099E-3</v>
      </c>
      <c r="D59" s="2">
        <v>1.4052235013866301E-3</v>
      </c>
      <c r="E59" s="2">
        <v>5.0412920557001098E-2</v>
      </c>
      <c r="F59" s="2">
        <v>1.4206562064562299E-3</v>
      </c>
      <c r="G59" s="2">
        <v>6.7416188277968298E-3</v>
      </c>
      <c r="H59" s="19">
        <v>1.24587730929312E-48</v>
      </c>
      <c r="I59" s="2">
        <v>1</v>
      </c>
      <c r="J59" s="2">
        <v>0.99999955392285</v>
      </c>
      <c r="K59" s="19">
        <v>1.1109240532712E-32</v>
      </c>
      <c r="L59" s="2">
        <v>0.99999996595238705</v>
      </c>
      <c r="M59" s="2">
        <v>0.999996842448451</v>
      </c>
      <c r="N59" s="2" t="b">
        <v>1</v>
      </c>
      <c r="O59" s="2" t="b">
        <v>0</v>
      </c>
      <c r="P59" s="2" t="b">
        <v>0</v>
      </c>
      <c r="Q59" s="2" t="b">
        <v>1</v>
      </c>
      <c r="R59" s="2" t="b">
        <v>0</v>
      </c>
      <c r="S59" s="2" t="b">
        <v>0</v>
      </c>
      <c r="T59" s="2" t="s">
        <v>117</v>
      </c>
      <c r="U59" s="2">
        <v>-73</v>
      </c>
      <c r="V59" s="2">
        <v>3659341</v>
      </c>
      <c r="W59" s="2">
        <v>3660273</v>
      </c>
      <c r="X59" s="2">
        <v>-1</v>
      </c>
      <c r="Y59" s="2" t="s">
        <v>118</v>
      </c>
      <c r="Z59" s="2" t="s">
        <v>119</v>
      </c>
      <c r="AA59" s="2">
        <v>259</v>
      </c>
      <c r="AB59" s="2">
        <v>3660459</v>
      </c>
      <c r="AC59" s="2">
        <v>3661133</v>
      </c>
      <c r="AD59" s="2">
        <v>1</v>
      </c>
      <c r="AE59" s="2" t="s">
        <v>1221</v>
      </c>
    </row>
    <row r="60" spans="1:31">
      <c r="A60" s="2">
        <v>1126950</v>
      </c>
      <c r="B60" s="2">
        <v>9.3422040944045895E-2</v>
      </c>
      <c r="C60" s="2">
        <v>2.0987380957630001E-3</v>
      </c>
      <c r="D60" s="2">
        <v>1.1531521042451301E-2</v>
      </c>
      <c r="E60" s="2">
        <v>3.9470688085008698E-2</v>
      </c>
      <c r="F60" s="2">
        <v>2.4672199448931998E-3</v>
      </c>
      <c r="G60" s="2">
        <v>7.2052000287862799E-3</v>
      </c>
      <c r="H60" s="19">
        <v>6.84676003549366E-48</v>
      </c>
      <c r="I60" s="2">
        <v>1</v>
      </c>
      <c r="J60" s="2">
        <v>0.99999955392285</v>
      </c>
      <c r="K60" s="19">
        <v>1.17527192272566E-18</v>
      </c>
      <c r="L60" s="2">
        <v>0.99999996595238705</v>
      </c>
      <c r="M60" s="2">
        <v>0.999996842448451</v>
      </c>
      <c r="N60" s="2" t="b">
        <v>1</v>
      </c>
      <c r="O60" s="2" t="b">
        <v>0</v>
      </c>
      <c r="P60" s="2" t="b">
        <v>0</v>
      </c>
      <c r="Q60" s="2" t="b">
        <v>1</v>
      </c>
      <c r="R60" s="2" t="b">
        <v>0</v>
      </c>
      <c r="S60" s="2" t="b">
        <v>0</v>
      </c>
      <c r="T60" s="2" t="s">
        <v>83</v>
      </c>
      <c r="U60" s="2">
        <v>77</v>
      </c>
      <c r="V60" s="2">
        <v>1123598</v>
      </c>
      <c r="W60" s="2">
        <v>1126873</v>
      </c>
      <c r="X60" s="2">
        <v>-1</v>
      </c>
      <c r="Y60" s="2" t="s">
        <v>639</v>
      </c>
      <c r="Z60" s="2" t="s">
        <v>85</v>
      </c>
      <c r="AA60" s="2">
        <v>273</v>
      </c>
      <c r="AB60" s="2">
        <v>1127223</v>
      </c>
      <c r="AC60" s="2">
        <v>1127609</v>
      </c>
      <c r="AD60" s="2">
        <v>1</v>
      </c>
      <c r="AE60" s="2" t="s">
        <v>28</v>
      </c>
    </row>
    <row r="61" spans="1:31">
      <c r="A61" s="2">
        <v>812400</v>
      </c>
      <c r="B61" s="2">
        <v>-5.3894566723101502E-3</v>
      </c>
      <c r="C61" s="2">
        <v>-1.13172634076098E-3</v>
      </c>
      <c r="D61" s="2">
        <v>2.05109977344754E-2</v>
      </c>
      <c r="E61" s="2">
        <v>-2.51380584088948E-3</v>
      </c>
      <c r="F61" s="2">
        <v>6.3630609722030093E-2</v>
      </c>
      <c r="G61" s="2">
        <v>-2.0743479878722101E-3</v>
      </c>
      <c r="H61" s="2">
        <v>0.99790589990422496</v>
      </c>
      <c r="I61" s="2">
        <v>1</v>
      </c>
      <c r="J61" s="19">
        <v>1.07889332882086E-7</v>
      </c>
      <c r="K61" s="2">
        <v>0.999999994157725</v>
      </c>
      <c r="L61" s="19">
        <v>9.3499567941717802E-48</v>
      </c>
      <c r="M61" s="2">
        <v>0.999996842448451</v>
      </c>
      <c r="N61" s="2" t="b">
        <v>0</v>
      </c>
      <c r="O61" s="2" t="b">
        <v>0</v>
      </c>
      <c r="P61" s="2" t="b">
        <v>1</v>
      </c>
      <c r="Q61" s="2" t="b">
        <v>0</v>
      </c>
      <c r="R61" s="2" t="b">
        <v>1</v>
      </c>
      <c r="S61" s="2" t="b">
        <v>0</v>
      </c>
      <c r="T61" s="2" t="s">
        <v>31</v>
      </c>
      <c r="U61" s="2" t="s">
        <v>31</v>
      </c>
      <c r="V61" s="2" t="s">
        <v>31</v>
      </c>
      <c r="W61" s="2" t="s">
        <v>31</v>
      </c>
      <c r="X61" s="2" t="s">
        <v>31</v>
      </c>
      <c r="Y61" s="2" t="s">
        <v>31</v>
      </c>
      <c r="Z61" s="2" t="s">
        <v>1283</v>
      </c>
      <c r="AA61" s="2">
        <v>-74</v>
      </c>
      <c r="AB61" s="2">
        <v>812326</v>
      </c>
      <c r="AC61" s="2">
        <v>812901</v>
      </c>
      <c r="AD61" s="2">
        <v>1</v>
      </c>
      <c r="AE61" s="2" t="s">
        <v>28</v>
      </c>
    </row>
    <row r="62" spans="1:31">
      <c r="A62" s="2">
        <v>7052475</v>
      </c>
      <c r="B62" s="2">
        <v>4.6816186114258598E-2</v>
      </c>
      <c r="C62" s="2">
        <v>3.7305066289450798E-3</v>
      </c>
      <c r="D62" s="2">
        <v>2.3366541169256702E-3</v>
      </c>
      <c r="E62" s="2">
        <v>6.0002259398865401E-2</v>
      </c>
      <c r="F62" s="2">
        <v>3.0426572453523398E-3</v>
      </c>
      <c r="G62" s="2">
        <v>3.40788004661034E-4</v>
      </c>
      <c r="H62" s="19">
        <v>2.4602740836148002E-9</v>
      </c>
      <c r="I62" s="2">
        <v>1</v>
      </c>
      <c r="J62" s="2">
        <v>0.99999955392285</v>
      </c>
      <c r="K62" s="19">
        <v>9.6507563101657E-48</v>
      </c>
      <c r="L62" s="2">
        <v>0.99999996595238705</v>
      </c>
      <c r="M62" s="2">
        <v>0.999996842448451</v>
      </c>
      <c r="N62" s="2" t="b">
        <v>1</v>
      </c>
      <c r="O62" s="2" t="b">
        <v>0</v>
      </c>
      <c r="P62" s="2" t="b">
        <v>0</v>
      </c>
      <c r="Q62" s="2" t="b">
        <v>1</v>
      </c>
      <c r="R62" s="2" t="b">
        <v>0</v>
      </c>
      <c r="S62" s="2" t="b">
        <v>0</v>
      </c>
      <c r="T62" s="2" t="s">
        <v>197</v>
      </c>
      <c r="U62" s="2">
        <v>239</v>
      </c>
      <c r="V62" s="2">
        <v>7049921</v>
      </c>
      <c r="W62" s="2">
        <v>7052236</v>
      </c>
      <c r="X62" s="2">
        <v>-1</v>
      </c>
      <c r="Y62" s="2" t="s">
        <v>198</v>
      </c>
      <c r="Z62" s="2" t="s">
        <v>199</v>
      </c>
      <c r="AA62" s="2">
        <v>-70</v>
      </c>
      <c r="AB62" s="2">
        <v>7052405</v>
      </c>
      <c r="AC62" s="2">
        <v>7053040</v>
      </c>
      <c r="AD62" s="2">
        <v>1</v>
      </c>
      <c r="AE62" s="2" t="s">
        <v>28</v>
      </c>
    </row>
    <row r="63" spans="1:31">
      <c r="A63" s="2">
        <v>1577375</v>
      </c>
      <c r="B63" s="2">
        <v>2.5621715713957501E-2</v>
      </c>
      <c r="C63" s="2">
        <v>5.0691380682947804E-3</v>
      </c>
      <c r="D63" s="2">
        <v>2.5750571149867102E-3</v>
      </c>
      <c r="E63" s="2">
        <v>5.9510787766960199E-2</v>
      </c>
      <c r="F63" s="2">
        <v>8.5939026875184298E-3</v>
      </c>
      <c r="G63" s="2">
        <v>1.48653526470477E-2</v>
      </c>
      <c r="H63" s="2">
        <v>0.99790589990422496</v>
      </c>
      <c r="I63" s="2">
        <v>1</v>
      </c>
      <c r="J63" s="2">
        <v>0.99999955392285</v>
      </c>
      <c r="K63" s="19">
        <v>6.5991067107527602E-47</v>
      </c>
      <c r="L63" s="2">
        <v>0.99999996595238705</v>
      </c>
      <c r="M63" s="2">
        <v>0.127644788207009</v>
      </c>
      <c r="N63" s="2" t="b">
        <v>0</v>
      </c>
      <c r="O63" s="2" t="b">
        <v>0</v>
      </c>
      <c r="P63" s="2" t="b">
        <v>0</v>
      </c>
      <c r="Q63" s="2" t="b">
        <v>1</v>
      </c>
      <c r="R63" s="2" t="b">
        <v>0</v>
      </c>
      <c r="S63" s="2" t="b">
        <v>0</v>
      </c>
      <c r="T63" s="2" t="s">
        <v>104</v>
      </c>
      <c r="U63" s="2">
        <v>103</v>
      </c>
      <c r="V63" s="2">
        <v>1575617</v>
      </c>
      <c r="W63" s="2">
        <v>1577272</v>
      </c>
      <c r="X63" s="2">
        <v>-1</v>
      </c>
      <c r="Y63" s="2" t="s">
        <v>105</v>
      </c>
      <c r="Z63" s="2" t="s">
        <v>106</v>
      </c>
      <c r="AA63" s="2">
        <v>547</v>
      </c>
      <c r="AB63" s="2">
        <v>1577922</v>
      </c>
      <c r="AC63" s="2">
        <v>1579685</v>
      </c>
      <c r="AD63" s="2">
        <v>1</v>
      </c>
      <c r="AE63" s="2" t="s">
        <v>107</v>
      </c>
    </row>
    <row r="64" spans="1:31">
      <c r="A64" s="2">
        <v>3726775</v>
      </c>
      <c r="B64" s="2">
        <v>-2.5270358463253201E-3</v>
      </c>
      <c r="C64" s="2">
        <v>-1.76692284686934E-3</v>
      </c>
      <c r="D64" s="2">
        <v>4.2400978339888597E-3</v>
      </c>
      <c r="E64" s="2">
        <v>-6.5700980644179197E-3</v>
      </c>
      <c r="F64" s="2">
        <v>-3.8267592223947401E-3</v>
      </c>
      <c r="G64" s="2">
        <v>4.53635261730541E-2</v>
      </c>
      <c r="H64" s="2">
        <v>0.99790589990422496</v>
      </c>
      <c r="I64" s="2">
        <v>1</v>
      </c>
      <c r="J64" s="2">
        <v>0.99999955392285</v>
      </c>
      <c r="K64" s="2">
        <v>0.999999994157725</v>
      </c>
      <c r="L64" s="2">
        <v>0.99999996595238705</v>
      </c>
      <c r="M64" s="19">
        <v>4.2950367897886102E-46</v>
      </c>
      <c r="N64" s="2" t="b">
        <v>0</v>
      </c>
      <c r="O64" s="2" t="b">
        <v>0</v>
      </c>
      <c r="P64" s="2" t="b">
        <v>0</v>
      </c>
      <c r="Q64" s="2" t="b">
        <v>0</v>
      </c>
      <c r="R64" s="2" t="b">
        <v>0</v>
      </c>
      <c r="S64" s="2" t="b">
        <v>1</v>
      </c>
      <c r="T64" s="2" t="s">
        <v>1282</v>
      </c>
      <c r="U64" s="2">
        <v>84</v>
      </c>
      <c r="V64" s="2">
        <v>3726020</v>
      </c>
      <c r="W64" s="2">
        <v>3726691</v>
      </c>
      <c r="X64" s="2">
        <v>-1</v>
      </c>
      <c r="Y64" s="2" t="s">
        <v>28</v>
      </c>
      <c r="Z64" s="2" t="s">
        <v>1281</v>
      </c>
      <c r="AA64" s="2">
        <v>162</v>
      </c>
      <c r="AB64" s="2">
        <v>3726937</v>
      </c>
      <c r="AC64" s="2">
        <v>3727677</v>
      </c>
      <c r="AD64" s="2">
        <v>1</v>
      </c>
      <c r="AE64" s="2" t="s">
        <v>28</v>
      </c>
    </row>
    <row r="65" spans="1:31">
      <c r="A65" s="2">
        <v>657500</v>
      </c>
      <c r="B65" s="2">
        <v>1.2051975559383201E-2</v>
      </c>
      <c r="C65" s="2">
        <v>-8.1743052876787504E-3</v>
      </c>
      <c r="D65" s="2">
        <v>1.54683591456709E-2</v>
      </c>
      <c r="E65" s="2">
        <v>1.0048380366159701E-2</v>
      </c>
      <c r="F65" s="2">
        <v>6.2564158496523206E-2</v>
      </c>
      <c r="G65" s="2">
        <v>6.7504207023097299E-4</v>
      </c>
      <c r="H65" s="2">
        <v>0.99790589990422496</v>
      </c>
      <c r="I65" s="2">
        <v>1</v>
      </c>
      <c r="J65" s="2">
        <v>9.5996129610930198E-3</v>
      </c>
      <c r="K65" s="2">
        <v>0.999999994157725</v>
      </c>
      <c r="L65" s="19">
        <v>4.6960187946110101E-46</v>
      </c>
      <c r="M65" s="2">
        <v>0.999996842448451</v>
      </c>
      <c r="N65" s="2" t="b">
        <v>0</v>
      </c>
      <c r="O65" s="2" t="b">
        <v>0</v>
      </c>
      <c r="P65" s="2" t="b">
        <v>0</v>
      </c>
      <c r="Q65" s="2" t="b">
        <v>0</v>
      </c>
      <c r="R65" s="2" t="b">
        <v>1</v>
      </c>
      <c r="S65" s="2" t="b">
        <v>0</v>
      </c>
      <c r="T65" s="2" t="s">
        <v>31</v>
      </c>
      <c r="U65" s="2" t="s">
        <v>31</v>
      </c>
      <c r="V65" s="2" t="s">
        <v>31</v>
      </c>
      <c r="W65" s="2" t="s">
        <v>31</v>
      </c>
      <c r="X65" s="2" t="s">
        <v>31</v>
      </c>
      <c r="Y65" s="2" t="s">
        <v>31</v>
      </c>
      <c r="Z65" s="2" t="s">
        <v>1280</v>
      </c>
      <c r="AA65" s="2">
        <v>207</v>
      </c>
      <c r="AB65" s="2">
        <v>657707</v>
      </c>
      <c r="AC65" s="2">
        <v>659074</v>
      </c>
      <c r="AD65" s="2">
        <v>1</v>
      </c>
      <c r="AE65" s="2" t="s">
        <v>487</v>
      </c>
    </row>
    <row r="66" spans="1:31">
      <c r="A66" s="2">
        <v>627900</v>
      </c>
      <c r="B66" s="2">
        <v>-1.6745526347375301E-3</v>
      </c>
      <c r="C66" s="2">
        <v>8.1736152389072796E-4</v>
      </c>
      <c r="D66" s="2">
        <v>2.3468102494009099E-2</v>
      </c>
      <c r="E66" s="2">
        <v>1.1310625951684699E-2</v>
      </c>
      <c r="F66" s="2">
        <v>6.2498255489218002E-2</v>
      </c>
      <c r="G66" s="2">
        <v>-5.3048740203529296E-3</v>
      </c>
      <c r="H66" s="2">
        <v>0.99790589990422496</v>
      </c>
      <c r="I66" s="2">
        <v>1</v>
      </c>
      <c r="J66" s="19">
        <v>3.26050244717054E-11</v>
      </c>
      <c r="K66" s="2">
        <v>0.999999994157725</v>
      </c>
      <c r="L66" s="19">
        <v>5.9690423524994096E-46</v>
      </c>
      <c r="M66" s="2">
        <v>0.999996842448451</v>
      </c>
      <c r="N66" s="2" t="b">
        <v>0</v>
      </c>
      <c r="O66" s="2" t="b">
        <v>0</v>
      </c>
      <c r="P66" s="2" t="b">
        <v>1</v>
      </c>
      <c r="Q66" s="2" t="b">
        <v>0</v>
      </c>
      <c r="R66" s="2" t="b">
        <v>1</v>
      </c>
      <c r="S66" s="2" t="b">
        <v>0</v>
      </c>
      <c r="T66" s="2" t="s">
        <v>1279</v>
      </c>
      <c r="U66" s="2">
        <v>342</v>
      </c>
      <c r="V66" s="2">
        <v>624220</v>
      </c>
      <c r="W66" s="2">
        <v>627558</v>
      </c>
      <c r="X66" s="2">
        <v>-1</v>
      </c>
      <c r="Y66" s="2" t="s">
        <v>28</v>
      </c>
      <c r="Z66" s="2" t="s">
        <v>31</v>
      </c>
      <c r="AA66" s="2" t="s">
        <v>31</v>
      </c>
      <c r="AB66" s="2" t="s">
        <v>31</v>
      </c>
      <c r="AC66" s="2" t="s">
        <v>31</v>
      </c>
      <c r="AD66" s="2" t="s">
        <v>31</v>
      </c>
      <c r="AE66" s="2" t="s">
        <v>31</v>
      </c>
    </row>
    <row r="67" spans="1:31">
      <c r="A67" s="2">
        <v>1132875</v>
      </c>
      <c r="B67" s="2">
        <v>2.24059537929404E-2</v>
      </c>
      <c r="C67" s="2">
        <v>2.92766073171557E-3</v>
      </c>
      <c r="D67" s="2">
        <v>1.11336382666386E-3</v>
      </c>
      <c r="E67" s="2">
        <v>5.8531856401400399E-2</v>
      </c>
      <c r="F67" s="2">
        <v>2.08639492936823E-3</v>
      </c>
      <c r="G67" s="2">
        <v>1.3242685678555299E-2</v>
      </c>
      <c r="H67" s="2">
        <v>0.99790589990422496</v>
      </c>
      <c r="I67" s="2">
        <v>1</v>
      </c>
      <c r="J67" s="2">
        <v>0.99999955392285</v>
      </c>
      <c r="K67" s="19">
        <v>2.8987811631957E-45</v>
      </c>
      <c r="L67" s="2">
        <v>0.99999996595238705</v>
      </c>
      <c r="M67" s="2">
        <v>0.999996842448451</v>
      </c>
      <c r="N67" s="2" t="b">
        <v>0</v>
      </c>
      <c r="O67" s="2" t="b">
        <v>0</v>
      </c>
      <c r="P67" s="2" t="b">
        <v>0</v>
      </c>
      <c r="Q67" s="2" t="b">
        <v>1</v>
      </c>
      <c r="R67" s="2" t="b">
        <v>0</v>
      </c>
      <c r="S67" s="2" t="b">
        <v>0</v>
      </c>
      <c r="T67" s="2" t="s">
        <v>1278</v>
      </c>
      <c r="U67" s="2">
        <v>423</v>
      </c>
      <c r="V67" s="2">
        <v>1127758</v>
      </c>
      <c r="W67" s="2">
        <v>1132452</v>
      </c>
      <c r="X67" s="2">
        <v>-1</v>
      </c>
      <c r="Y67" s="2" t="s">
        <v>28</v>
      </c>
      <c r="Z67" s="2" t="s">
        <v>31</v>
      </c>
      <c r="AA67" s="2" t="s">
        <v>31</v>
      </c>
      <c r="AB67" s="2" t="s">
        <v>31</v>
      </c>
      <c r="AC67" s="2" t="s">
        <v>31</v>
      </c>
      <c r="AD67" s="2" t="s">
        <v>31</v>
      </c>
      <c r="AE67" s="2" t="s">
        <v>31</v>
      </c>
    </row>
    <row r="68" spans="1:31">
      <c r="A68" s="2">
        <v>6409800</v>
      </c>
      <c r="B68" s="2">
        <v>9.0123734233120506E-2</v>
      </c>
      <c r="C68" s="2">
        <v>-2.1612732908174299E-4</v>
      </c>
      <c r="D68" s="2">
        <v>1.3839529833933501E-4</v>
      </c>
      <c r="E68" s="2">
        <v>4.86900698437851E-2</v>
      </c>
      <c r="F68" s="2">
        <v>2.8673162244511699E-3</v>
      </c>
      <c r="G68" s="2">
        <v>4.5846936780125098E-3</v>
      </c>
      <c r="H68" s="19">
        <v>2.4820698772935E-44</v>
      </c>
      <c r="I68" s="2">
        <v>1</v>
      </c>
      <c r="J68" s="2">
        <v>0.99999955392285</v>
      </c>
      <c r="K68" s="19">
        <v>3.00025699108561E-30</v>
      </c>
      <c r="L68" s="2">
        <v>0.99999996595238705</v>
      </c>
      <c r="M68" s="2">
        <v>0.999996842448451</v>
      </c>
      <c r="N68" s="2" t="b">
        <v>1</v>
      </c>
      <c r="O68" s="2" t="b">
        <v>0</v>
      </c>
      <c r="P68" s="2" t="b">
        <v>0</v>
      </c>
      <c r="Q68" s="2" t="b">
        <v>1</v>
      </c>
      <c r="R68" s="2" t="b">
        <v>0</v>
      </c>
      <c r="S68" s="2" t="b">
        <v>0</v>
      </c>
      <c r="T68" s="2" t="s">
        <v>89</v>
      </c>
      <c r="U68" s="2">
        <v>46</v>
      </c>
      <c r="V68" s="2">
        <v>6409338</v>
      </c>
      <c r="W68" s="2">
        <v>6409754</v>
      </c>
      <c r="X68" s="2">
        <v>-1</v>
      </c>
      <c r="Y68" s="2" t="s">
        <v>90</v>
      </c>
      <c r="Z68" s="2" t="s">
        <v>91</v>
      </c>
      <c r="AA68" s="2">
        <v>140</v>
      </c>
      <c r="AB68" s="2">
        <v>6409940</v>
      </c>
      <c r="AC68" s="2">
        <v>6410599</v>
      </c>
      <c r="AD68" s="2">
        <v>1</v>
      </c>
      <c r="AE68" s="2" t="s">
        <v>92</v>
      </c>
    </row>
    <row r="69" spans="1:31">
      <c r="A69" s="2">
        <v>4684900</v>
      </c>
      <c r="B69" s="2">
        <v>1.57332228201854E-2</v>
      </c>
      <c r="C69" s="2">
        <v>7.79777343711178E-3</v>
      </c>
      <c r="D69" s="2">
        <v>2.22375222576373E-2</v>
      </c>
      <c r="E69" s="2">
        <v>3.3687634520293999E-3</v>
      </c>
      <c r="F69" s="2">
        <v>3.0690602088589699E-2</v>
      </c>
      <c r="G69" s="2">
        <v>4.4469437832578798E-2</v>
      </c>
      <c r="H69" s="2">
        <v>0.99790589990422496</v>
      </c>
      <c r="I69" s="2">
        <v>1</v>
      </c>
      <c r="J69" s="19">
        <v>1.08050659984556E-9</v>
      </c>
      <c r="K69" s="2">
        <v>0.999999994157725</v>
      </c>
      <c r="L69" s="19">
        <v>2.4114109750714301E-8</v>
      </c>
      <c r="M69" s="19">
        <v>3.6764486707522498E-44</v>
      </c>
      <c r="N69" s="2" t="b">
        <v>0</v>
      </c>
      <c r="O69" s="2" t="b">
        <v>0</v>
      </c>
      <c r="P69" s="2" t="b">
        <v>1</v>
      </c>
      <c r="Q69" s="2" t="b">
        <v>0</v>
      </c>
      <c r="R69" s="2" t="b">
        <v>1</v>
      </c>
      <c r="S69" s="2" t="b">
        <v>1</v>
      </c>
      <c r="T69" s="2" t="s">
        <v>31</v>
      </c>
      <c r="U69" s="2" t="s">
        <v>31</v>
      </c>
      <c r="V69" s="2" t="s">
        <v>31</v>
      </c>
      <c r="W69" s="2" t="s">
        <v>31</v>
      </c>
      <c r="X69" s="2" t="s">
        <v>31</v>
      </c>
      <c r="Y69" s="2" t="s">
        <v>31</v>
      </c>
      <c r="Z69" s="2" t="s">
        <v>1277</v>
      </c>
      <c r="AA69" s="2">
        <v>-83</v>
      </c>
      <c r="AB69" s="2">
        <v>4684817</v>
      </c>
      <c r="AC69" s="2">
        <v>4684889</v>
      </c>
      <c r="AD69" s="2">
        <v>1</v>
      </c>
      <c r="AE69" s="2" t="s">
        <v>1276</v>
      </c>
    </row>
    <row r="70" spans="1:31">
      <c r="A70" s="2">
        <v>4178875</v>
      </c>
      <c r="B70" s="2">
        <v>8.8323027722976705E-3</v>
      </c>
      <c r="C70" s="2">
        <v>9.6970737494583899E-3</v>
      </c>
      <c r="D70" s="2">
        <v>2.11977202331536E-2</v>
      </c>
      <c r="E70" s="2">
        <v>4.0053271665989E-3</v>
      </c>
      <c r="F70" s="2">
        <v>2.09406719836168E-2</v>
      </c>
      <c r="G70" s="2">
        <v>4.4409112650973602E-2</v>
      </c>
      <c r="H70" s="2">
        <v>0.99790589990422496</v>
      </c>
      <c r="I70" s="2">
        <v>0.29352807882086301</v>
      </c>
      <c r="J70" s="19">
        <v>1.8047576195237701E-8</v>
      </c>
      <c r="K70" s="2">
        <v>0.999999994157725</v>
      </c>
      <c r="L70" s="2">
        <v>7.4952428637750299E-2</v>
      </c>
      <c r="M70" s="19">
        <v>4.9481209086142803E-44</v>
      </c>
      <c r="N70" s="2" t="b">
        <v>0</v>
      </c>
      <c r="O70" s="2" t="b">
        <v>0</v>
      </c>
      <c r="P70" s="2" t="b">
        <v>1</v>
      </c>
      <c r="Q70" s="2" t="b">
        <v>0</v>
      </c>
      <c r="R70" s="2" t="b">
        <v>0</v>
      </c>
      <c r="S70" s="2" t="b">
        <v>1</v>
      </c>
      <c r="T70" s="2" t="s">
        <v>1275</v>
      </c>
      <c r="U70" s="2">
        <v>-40</v>
      </c>
      <c r="V70" s="2">
        <v>4178842</v>
      </c>
      <c r="W70" s="2">
        <v>4178915</v>
      </c>
      <c r="X70" s="2">
        <v>-1</v>
      </c>
      <c r="Y70" s="2" t="s">
        <v>1274</v>
      </c>
      <c r="Z70" s="2" t="s">
        <v>31</v>
      </c>
      <c r="AA70" s="2" t="s">
        <v>31</v>
      </c>
      <c r="AB70" s="2" t="s">
        <v>31</v>
      </c>
      <c r="AC70" s="2" t="s">
        <v>31</v>
      </c>
      <c r="AD70" s="2" t="s">
        <v>31</v>
      </c>
      <c r="AE70" s="2" t="s">
        <v>31</v>
      </c>
    </row>
    <row r="71" spans="1:31">
      <c r="A71" s="2">
        <v>3757825</v>
      </c>
      <c r="B71" s="2">
        <v>6.91961083406403E-2</v>
      </c>
      <c r="C71" s="2">
        <v>3.3073230762073998E-3</v>
      </c>
      <c r="D71" s="2">
        <v>7.1642276510653496E-3</v>
      </c>
      <c r="E71" s="2">
        <v>5.7440681567583002E-2</v>
      </c>
      <c r="F71" s="2">
        <v>1.25406514030938E-2</v>
      </c>
      <c r="G71" s="2">
        <v>2.8670185070473E-2</v>
      </c>
      <c r="H71" s="19">
        <v>1.0621503801716201E-24</v>
      </c>
      <c r="I71" s="2">
        <v>1</v>
      </c>
      <c r="J71" s="2">
        <v>0.99999955392285</v>
      </c>
      <c r="K71" s="19">
        <v>1.82580858257175E-43</v>
      </c>
      <c r="L71" s="2">
        <v>0.99999996595238705</v>
      </c>
      <c r="M71" s="19">
        <v>2.7164965339952202E-16</v>
      </c>
      <c r="N71" s="2" t="b">
        <v>1</v>
      </c>
      <c r="O71" s="2" t="b">
        <v>0</v>
      </c>
      <c r="P71" s="2" t="b">
        <v>0</v>
      </c>
      <c r="Q71" s="2" t="b">
        <v>1</v>
      </c>
      <c r="R71" s="2" t="b">
        <v>0</v>
      </c>
      <c r="S71" s="2" t="b">
        <v>1</v>
      </c>
      <c r="T71" s="2" t="s">
        <v>153</v>
      </c>
      <c r="U71" s="2">
        <v>108</v>
      </c>
      <c r="V71" s="2">
        <v>3757544</v>
      </c>
      <c r="W71" s="2">
        <v>3757717</v>
      </c>
      <c r="X71" s="2">
        <v>-1</v>
      </c>
      <c r="Y71" s="2" t="s">
        <v>28</v>
      </c>
      <c r="Z71" s="2" t="s">
        <v>154</v>
      </c>
      <c r="AA71" s="2">
        <v>55</v>
      </c>
      <c r="AB71" s="2">
        <v>3757880</v>
      </c>
      <c r="AC71" s="2">
        <v>3757950</v>
      </c>
      <c r="AD71" s="2">
        <v>1</v>
      </c>
      <c r="AE71" s="2" t="s">
        <v>59</v>
      </c>
    </row>
    <row r="72" spans="1:31">
      <c r="A72" s="2">
        <v>645650</v>
      </c>
      <c r="B72" s="2">
        <v>-5.5012236129816702E-3</v>
      </c>
      <c r="C72" s="2">
        <v>3.7721227552889301E-3</v>
      </c>
      <c r="D72" s="2">
        <v>1.2263943363548E-2</v>
      </c>
      <c r="E72" s="2">
        <v>-1.34464049087934E-3</v>
      </c>
      <c r="F72" s="2">
        <v>6.0687417099602202E-2</v>
      </c>
      <c r="G72" s="2">
        <v>-4.6995000363209303E-3</v>
      </c>
      <c r="H72" s="2">
        <v>0.99790589990422496</v>
      </c>
      <c r="I72" s="2">
        <v>1</v>
      </c>
      <c r="J72" s="2">
        <v>0.99999955392285</v>
      </c>
      <c r="K72" s="2">
        <v>0.999999994157725</v>
      </c>
      <c r="L72" s="19">
        <v>3.9428265553135598E-43</v>
      </c>
      <c r="M72" s="2">
        <v>0.999996842448451</v>
      </c>
      <c r="N72" s="2" t="b">
        <v>0</v>
      </c>
      <c r="O72" s="2" t="b">
        <v>0</v>
      </c>
      <c r="P72" s="2" t="b">
        <v>0</v>
      </c>
      <c r="Q72" s="2" t="b">
        <v>0</v>
      </c>
      <c r="R72" s="2" t="b">
        <v>1</v>
      </c>
      <c r="S72" s="2" t="b">
        <v>0</v>
      </c>
      <c r="T72" s="2" t="s">
        <v>1273</v>
      </c>
      <c r="U72" s="2">
        <v>80</v>
      </c>
      <c r="V72" s="2">
        <v>644083</v>
      </c>
      <c r="W72" s="2">
        <v>645570</v>
      </c>
      <c r="X72" s="2">
        <v>-1</v>
      </c>
      <c r="Y72" s="2" t="s">
        <v>1272</v>
      </c>
      <c r="Z72" s="2" t="s">
        <v>31</v>
      </c>
      <c r="AA72" s="2" t="s">
        <v>31</v>
      </c>
      <c r="AB72" s="2" t="s">
        <v>31</v>
      </c>
      <c r="AC72" s="2" t="s">
        <v>31</v>
      </c>
      <c r="AD72" s="2" t="s">
        <v>31</v>
      </c>
      <c r="AE72" s="2" t="s">
        <v>31</v>
      </c>
    </row>
    <row r="73" spans="1:31">
      <c r="A73" s="2">
        <v>3307450</v>
      </c>
      <c r="B73" s="2">
        <v>7.2315719235242104E-2</v>
      </c>
      <c r="C73" s="2">
        <v>1.12168667955122E-3</v>
      </c>
      <c r="D73" s="2">
        <v>3.9830200124201997E-3</v>
      </c>
      <c r="E73" s="2">
        <v>5.6299375459458401E-2</v>
      </c>
      <c r="F73" s="19">
        <v>-4.1178387903396298E-5</v>
      </c>
      <c r="G73" s="2">
        <v>-1.25680048161894E-3</v>
      </c>
      <c r="H73" s="19">
        <v>2.6485697981970401E-27</v>
      </c>
      <c r="I73" s="2">
        <v>1</v>
      </c>
      <c r="J73" s="2">
        <v>0.99999955392285</v>
      </c>
      <c r="K73" s="19">
        <v>1.2807272645208301E-41</v>
      </c>
      <c r="L73" s="2">
        <v>0.99999996595238705</v>
      </c>
      <c r="M73" s="2">
        <v>0.999996842448451</v>
      </c>
      <c r="N73" s="2" t="b">
        <v>1</v>
      </c>
      <c r="O73" s="2" t="b">
        <v>0</v>
      </c>
      <c r="P73" s="2" t="b">
        <v>0</v>
      </c>
      <c r="Q73" s="2" t="b">
        <v>1</v>
      </c>
      <c r="R73" s="2" t="b">
        <v>0</v>
      </c>
      <c r="S73" s="2" t="b">
        <v>0</v>
      </c>
      <c r="T73" s="2" t="s">
        <v>97</v>
      </c>
      <c r="U73" s="2">
        <v>50</v>
      </c>
      <c r="V73" s="2">
        <v>3306366</v>
      </c>
      <c r="W73" s="2">
        <v>3307400</v>
      </c>
      <c r="X73" s="2">
        <v>-1</v>
      </c>
      <c r="Y73" s="2" t="s">
        <v>98</v>
      </c>
      <c r="Z73" s="2" t="s">
        <v>31</v>
      </c>
      <c r="AA73" s="2" t="s">
        <v>31</v>
      </c>
      <c r="AB73" s="2" t="s">
        <v>31</v>
      </c>
      <c r="AC73" s="2" t="s">
        <v>31</v>
      </c>
      <c r="AD73" s="2" t="s">
        <v>31</v>
      </c>
      <c r="AE73" s="2" t="s">
        <v>31</v>
      </c>
    </row>
    <row r="74" spans="1:31">
      <c r="A74" s="2">
        <v>4855000</v>
      </c>
      <c r="B74" s="2">
        <v>4.1662328566592502E-4</v>
      </c>
      <c r="C74" s="2">
        <v>-5.9837010998120197E-4</v>
      </c>
      <c r="D74" s="2">
        <v>1.12657751779143E-2</v>
      </c>
      <c r="E74" s="2">
        <v>2.1162623765706898E-3</v>
      </c>
      <c r="F74" s="2">
        <v>5.9675395371948499E-2</v>
      </c>
      <c r="G74" s="2">
        <v>1.5153517547791999E-3</v>
      </c>
      <c r="H74" s="2">
        <v>0.99790589990422496</v>
      </c>
      <c r="I74" s="2">
        <v>1</v>
      </c>
      <c r="J74" s="2">
        <v>0.99999955392285</v>
      </c>
      <c r="K74" s="2">
        <v>0.999999994157725</v>
      </c>
      <c r="L74" s="19">
        <v>1.36765706507462E-41</v>
      </c>
      <c r="M74" s="2">
        <v>0.999996842448451</v>
      </c>
      <c r="N74" s="2" t="b">
        <v>0</v>
      </c>
      <c r="O74" s="2" t="b">
        <v>0</v>
      </c>
      <c r="P74" s="2" t="b">
        <v>0</v>
      </c>
      <c r="Q74" s="2" t="b">
        <v>0</v>
      </c>
      <c r="R74" s="2" t="b">
        <v>1</v>
      </c>
      <c r="S74" s="2" t="b">
        <v>0</v>
      </c>
      <c r="T74" s="2" t="s">
        <v>31</v>
      </c>
      <c r="U74" s="2" t="s">
        <v>31</v>
      </c>
      <c r="V74" s="2" t="s">
        <v>31</v>
      </c>
      <c r="W74" s="2" t="s">
        <v>31</v>
      </c>
      <c r="X74" s="2" t="s">
        <v>31</v>
      </c>
      <c r="Y74" s="2" t="s">
        <v>31</v>
      </c>
      <c r="Z74" s="2" t="s">
        <v>1271</v>
      </c>
      <c r="AA74" s="2">
        <v>-7</v>
      </c>
      <c r="AB74" s="2">
        <v>4854993</v>
      </c>
      <c r="AC74" s="2">
        <v>4856771</v>
      </c>
      <c r="AD74" s="2">
        <v>1</v>
      </c>
      <c r="AE74" s="2" t="s">
        <v>28</v>
      </c>
    </row>
    <row r="75" spans="1:31">
      <c r="A75" s="2">
        <v>7117150</v>
      </c>
      <c r="B75" s="2">
        <v>8.2906206658431795E-3</v>
      </c>
      <c r="C75" s="2">
        <v>6.4645456928888803E-4</v>
      </c>
      <c r="D75" s="2">
        <v>5.6393248900308297E-3</v>
      </c>
      <c r="E75" s="2">
        <v>5.1043809333375396E-3</v>
      </c>
      <c r="F75" s="2">
        <v>5.9405846382807902E-2</v>
      </c>
      <c r="G75" s="2">
        <v>5.5968845609907902E-3</v>
      </c>
      <c r="H75" s="2">
        <v>0.99790589990422496</v>
      </c>
      <c r="I75" s="2">
        <v>1</v>
      </c>
      <c r="J75" s="2">
        <v>0.99999955392285</v>
      </c>
      <c r="K75" s="2">
        <v>0.999999994157725</v>
      </c>
      <c r="L75" s="19">
        <v>3.4823345846521299E-41</v>
      </c>
      <c r="M75" s="2">
        <v>0.999996842448451</v>
      </c>
      <c r="N75" s="2" t="b">
        <v>0</v>
      </c>
      <c r="O75" s="2" t="b">
        <v>0</v>
      </c>
      <c r="P75" s="2" t="b">
        <v>0</v>
      </c>
      <c r="Q75" s="2" t="b">
        <v>0</v>
      </c>
      <c r="R75" s="2" t="b">
        <v>1</v>
      </c>
      <c r="S75" s="2" t="b">
        <v>0</v>
      </c>
      <c r="T75" s="2" t="s">
        <v>1270</v>
      </c>
      <c r="U75" s="2">
        <v>612</v>
      </c>
      <c r="V75" s="2">
        <v>7115843</v>
      </c>
      <c r="W75" s="2">
        <v>7116538</v>
      </c>
      <c r="X75" s="2">
        <v>-1</v>
      </c>
      <c r="Y75" s="2" t="s">
        <v>901</v>
      </c>
      <c r="Z75" s="2" t="s">
        <v>1269</v>
      </c>
      <c r="AA75" s="2">
        <v>311</v>
      </c>
      <c r="AB75" s="2">
        <v>7117461</v>
      </c>
      <c r="AC75" s="2">
        <v>7118597</v>
      </c>
      <c r="AD75" s="2">
        <v>1</v>
      </c>
      <c r="AE75" s="2" t="s">
        <v>1268</v>
      </c>
    </row>
    <row r="76" spans="1:31">
      <c r="A76" s="2">
        <v>6848175</v>
      </c>
      <c r="B76" s="2">
        <v>-4.3974820421029299E-4</v>
      </c>
      <c r="C76" s="2">
        <v>-1.35356334031476E-3</v>
      </c>
      <c r="D76" s="2">
        <v>9.1870201393766202E-3</v>
      </c>
      <c r="E76" s="2">
        <v>8.3583954075985793E-3</v>
      </c>
      <c r="F76" s="2">
        <v>5.9292146540217999E-2</v>
      </c>
      <c r="G76" s="2">
        <v>1.9425110425059899E-3</v>
      </c>
      <c r="H76" s="2">
        <v>0.99790589990422496</v>
      </c>
      <c r="I76" s="2">
        <v>1</v>
      </c>
      <c r="J76" s="2">
        <v>0.99999955392285</v>
      </c>
      <c r="K76" s="2">
        <v>0.999999994157725</v>
      </c>
      <c r="L76" s="19">
        <v>5.1586487658621704E-41</v>
      </c>
      <c r="M76" s="2">
        <v>0.999996842448451</v>
      </c>
      <c r="N76" s="2" t="b">
        <v>0</v>
      </c>
      <c r="O76" s="2" t="b">
        <v>0</v>
      </c>
      <c r="P76" s="2" t="b">
        <v>0</v>
      </c>
      <c r="Q76" s="2" t="b">
        <v>0</v>
      </c>
      <c r="R76" s="2" t="b">
        <v>1</v>
      </c>
      <c r="S76" s="2" t="b">
        <v>0</v>
      </c>
      <c r="T76" s="2" t="s">
        <v>31</v>
      </c>
      <c r="U76" s="2" t="s">
        <v>31</v>
      </c>
      <c r="V76" s="2" t="s">
        <v>31</v>
      </c>
      <c r="W76" s="2" t="s">
        <v>31</v>
      </c>
      <c r="X76" s="2" t="s">
        <v>31</v>
      </c>
      <c r="Y76" s="2" t="s">
        <v>31</v>
      </c>
      <c r="Z76" s="2" t="s">
        <v>1260</v>
      </c>
      <c r="AA76" s="2">
        <v>157</v>
      </c>
      <c r="AB76" s="2">
        <v>6848332</v>
      </c>
      <c r="AC76" s="2">
        <v>6848679</v>
      </c>
      <c r="AD76" s="2">
        <v>1</v>
      </c>
      <c r="AE76" s="2" t="s">
        <v>28</v>
      </c>
    </row>
    <row r="77" spans="1:31">
      <c r="A77" s="2">
        <v>7432275</v>
      </c>
      <c r="B77" s="2">
        <v>8.6790641238693303E-2</v>
      </c>
      <c r="C77" s="2">
        <v>2.5931518610751098E-3</v>
      </c>
      <c r="D77" s="2">
        <v>5.7489793239779905E-4</v>
      </c>
      <c r="E77" s="2">
        <v>3.5789306110252002E-2</v>
      </c>
      <c r="F77" s="2">
        <v>2.4796819641922799E-3</v>
      </c>
      <c r="G77" s="2">
        <v>1.1259416368165399E-3</v>
      </c>
      <c r="H77" s="19">
        <v>7.2925294522748897E-41</v>
      </c>
      <c r="I77" s="2">
        <v>1</v>
      </c>
      <c r="J77" s="2">
        <v>0.99999955392285</v>
      </c>
      <c r="K77" s="19">
        <v>1.0781569063542501E-14</v>
      </c>
      <c r="L77" s="2">
        <v>0.99999996595238705</v>
      </c>
      <c r="M77" s="2">
        <v>0.999996842448451</v>
      </c>
      <c r="N77" s="2" t="b">
        <v>1</v>
      </c>
      <c r="O77" s="2" t="b">
        <v>0</v>
      </c>
      <c r="P77" s="2" t="b">
        <v>0</v>
      </c>
      <c r="Q77" s="2" t="b">
        <v>1</v>
      </c>
      <c r="R77" s="2" t="b">
        <v>0</v>
      </c>
      <c r="S77" s="2" t="b">
        <v>0</v>
      </c>
      <c r="T77" s="2" t="s">
        <v>101</v>
      </c>
      <c r="U77" s="2">
        <v>296</v>
      </c>
      <c r="V77" s="2">
        <v>7431371</v>
      </c>
      <c r="W77" s="2">
        <v>7431979</v>
      </c>
      <c r="X77" s="2">
        <v>-1</v>
      </c>
      <c r="Y77" s="2" t="s">
        <v>102</v>
      </c>
      <c r="Z77" s="2" t="s">
        <v>103</v>
      </c>
      <c r="AA77" s="2">
        <v>15</v>
      </c>
      <c r="AB77" s="2">
        <v>7432290</v>
      </c>
      <c r="AC77" s="2">
        <v>7433570</v>
      </c>
      <c r="AD77" s="2">
        <v>1</v>
      </c>
      <c r="AE77" s="2" t="s">
        <v>28</v>
      </c>
    </row>
    <row r="78" spans="1:31">
      <c r="A78" s="2">
        <v>4178975</v>
      </c>
      <c r="B78" s="2">
        <v>2.0177593645767499E-2</v>
      </c>
      <c r="C78" s="2">
        <v>4.8149329241929696E-3</v>
      </c>
      <c r="D78" s="2">
        <v>1.70333237756926E-2</v>
      </c>
      <c r="E78" s="2">
        <v>7.4884994049207697E-3</v>
      </c>
      <c r="F78" s="2">
        <v>2.4690488773945099E-2</v>
      </c>
      <c r="G78" s="2">
        <v>4.2853769082879502E-2</v>
      </c>
      <c r="H78" s="2">
        <v>0.99790589990422496</v>
      </c>
      <c r="I78" s="2">
        <v>1</v>
      </c>
      <c r="J78" s="2">
        <v>3.87022492985774E-4</v>
      </c>
      <c r="K78" s="2">
        <v>0.999999994157725</v>
      </c>
      <c r="L78" s="2">
        <v>4.5130295137470601E-4</v>
      </c>
      <c r="M78" s="19">
        <v>9.1375931972401096E-41</v>
      </c>
      <c r="N78" s="2" t="b">
        <v>0</v>
      </c>
      <c r="O78" s="2" t="b">
        <v>0</v>
      </c>
      <c r="P78" s="2" t="b">
        <v>0</v>
      </c>
      <c r="Q78" s="2" t="b">
        <v>0</v>
      </c>
      <c r="R78" s="2" t="b">
        <v>0</v>
      </c>
      <c r="S78" s="2" t="b">
        <v>1</v>
      </c>
      <c r="T78" s="2" t="s">
        <v>799</v>
      </c>
      <c r="U78" s="2">
        <v>-53</v>
      </c>
      <c r="V78" s="2">
        <v>4178956</v>
      </c>
      <c r="W78" s="2">
        <v>4179028</v>
      </c>
      <c r="X78" s="2">
        <v>-1</v>
      </c>
      <c r="Y78" s="2" t="s">
        <v>380</v>
      </c>
      <c r="Z78" s="2" t="s">
        <v>31</v>
      </c>
      <c r="AA78" s="2" t="s">
        <v>31</v>
      </c>
      <c r="AB78" s="2" t="s">
        <v>31</v>
      </c>
      <c r="AC78" s="2" t="s">
        <v>31</v>
      </c>
      <c r="AD78" s="2" t="s">
        <v>31</v>
      </c>
      <c r="AE78" s="2" t="s">
        <v>31</v>
      </c>
    </row>
    <row r="79" spans="1:31">
      <c r="A79" s="2">
        <v>2026100</v>
      </c>
      <c r="B79" s="2">
        <v>8.64584966457492E-2</v>
      </c>
      <c r="C79" s="2">
        <v>2.4034607268372298E-3</v>
      </c>
      <c r="D79" s="2">
        <v>8.1955447309913203E-3</v>
      </c>
      <c r="E79" s="2">
        <v>1.2023337993776299E-2</v>
      </c>
      <c r="F79" s="2">
        <v>1.00202893686424E-2</v>
      </c>
      <c r="G79" s="2">
        <v>1.6448358933372001E-2</v>
      </c>
      <c r="H79" s="19">
        <v>1.58992668933065E-40</v>
      </c>
      <c r="I79" s="2">
        <v>1</v>
      </c>
      <c r="J79" s="2">
        <v>0.99999955392285</v>
      </c>
      <c r="K79" s="2">
        <v>0.999999994157725</v>
      </c>
      <c r="L79" s="2">
        <v>0.99999996595238705</v>
      </c>
      <c r="M79" s="2">
        <v>7.5386222295438796E-3</v>
      </c>
      <c r="N79" s="2" t="b">
        <v>1</v>
      </c>
      <c r="O79" s="2" t="b">
        <v>0</v>
      </c>
      <c r="P79" s="2" t="b">
        <v>0</v>
      </c>
      <c r="Q79" s="2" t="b">
        <v>0</v>
      </c>
      <c r="R79" s="2" t="b">
        <v>0</v>
      </c>
      <c r="S79" s="2" t="b">
        <v>0</v>
      </c>
      <c r="T79" s="2" t="s">
        <v>555</v>
      </c>
      <c r="U79" s="2">
        <v>170</v>
      </c>
      <c r="V79" s="2">
        <v>2025574</v>
      </c>
      <c r="W79" s="2">
        <v>2025930</v>
      </c>
      <c r="X79" s="2">
        <v>-1</v>
      </c>
      <c r="Y79" s="2" t="s">
        <v>554</v>
      </c>
      <c r="Z79" s="2" t="s">
        <v>553</v>
      </c>
      <c r="AA79" s="2">
        <v>93</v>
      </c>
      <c r="AB79" s="2">
        <v>2026193</v>
      </c>
      <c r="AC79" s="2">
        <v>2027389</v>
      </c>
      <c r="AD79" s="2">
        <v>1</v>
      </c>
      <c r="AE79" s="2" t="s">
        <v>1267</v>
      </c>
    </row>
    <row r="80" spans="1:31">
      <c r="A80" s="2">
        <v>3673125</v>
      </c>
      <c r="B80" s="2">
        <v>-4.2586545336318303E-3</v>
      </c>
      <c r="C80" s="2">
        <v>7.5215988427339104E-3</v>
      </c>
      <c r="D80" s="2">
        <v>7.9917519735822895E-3</v>
      </c>
      <c r="E80" s="2">
        <v>-5.8415531291715697E-4</v>
      </c>
      <c r="F80" s="2">
        <v>1.29791690964023E-2</v>
      </c>
      <c r="G80" s="2">
        <v>4.26594177564436E-2</v>
      </c>
      <c r="H80" s="2">
        <v>0.99790589990422496</v>
      </c>
      <c r="I80" s="2">
        <v>1</v>
      </c>
      <c r="J80" s="2">
        <v>0.99999955392285</v>
      </c>
      <c r="K80" s="2">
        <v>0.999999994157725</v>
      </c>
      <c r="L80" s="2">
        <v>0.99999996595238705</v>
      </c>
      <c r="M80" s="19">
        <v>2.29553620220433E-40</v>
      </c>
      <c r="N80" s="2" t="b">
        <v>0</v>
      </c>
      <c r="O80" s="2" t="b">
        <v>0</v>
      </c>
      <c r="P80" s="2" t="b">
        <v>0</v>
      </c>
      <c r="Q80" s="2" t="b">
        <v>0</v>
      </c>
      <c r="R80" s="2" t="b">
        <v>0</v>
      </c>
      <c r="S80" s="2" t="b">
        <v>1</v>
      </c>
      <c r="T80" s="2" t="s">
        <v>31</v>
      </c>
      <c r="U80" s="2" t="s">
        <v>31</v>
      </c>
      <c r="V80" s="2" t="s">
        <v>31</v>
      </c>
      <c r="W80" s="2" t="s">
        <v>31</v>
      </c>
      <c r="X80" s="2" t="s">
        <v>31</v>
      </c>
      <c r="Y80" s="2" t="s">
        <v>31</v>
      </c>
      <c r="Z80" s="2" t="s">
        <v>1266</v>
      </c>
      <c r="AA80" s="2">
        <v>-19</v>
      </c>
      <c r="AB80" s="2">
        <v>3673106</v>
      </c>
      <c r="AC80" s="2">
        <v>3673179</v>
      </c>
      <c r="AD80" s="2">
        <v>1</v>
      </c>
      <c r="AE80" s="2" t="s">
        <v>275</v>
      </c>
    </row>
    <row r="81" spans="1:31">
      <c r="A81" s="2">
        <v>1075950</v>
      </c>
      <c r="B81" s="2">
        <v>1.21219113278159E-3</v>
      </c>
      <c r="C81" s="2">
        <v>1.6836616239763499E-3</v>
      </c>
      <c r="D81" s="2">
        <v>1.33510544239382E-2</v>
      </c>
      <c r="E81" s="2">
        <v>5.1870980397755798E-3</v>
      </c>
      <c r="F81" s="2">
        <v>5.87163307504684E-2</v>
      </c>
      <c r="G81" s="2">
        <v>3.3180239892284902E-3</v>
      </c>
      <c r="H81" s="2">
        <v>0.99790589990422496</v>
      </c>
      <c r="I81" s="2">
        <v>1</v>
      </c>
      <c r="J81" s="2">
        <v>0.46514099861699298</v>
      </c>
      <c r="K81" s="2">
        <v>0.999999994157725</v>
      </c>
      <c r="L81" s="19">
        <v>3.7314510277898602E-40</v>
      </c>
      <c r="M81" s="2">
        <v>0.999996842448451</v>
      </c>
      <c r="N81" s="2" t="b">
        <v>0</v>
      </c>
      <c r="O81" s="2" t="b">
        <v>0</v>
      </c>
      <c r="P81" s="2" t="b">
        <v>0</v>
      </c>
      <c r="Q81" s="2" t="b">
        <v>0</v>
      </c>
      <c r="R81" s="2" t="b">
        <v>1</v>
      </c>
      <c r="S81" s="2" t="b">
        <v>0</v>
      </c>
      <c r="T81" s="2" t="s">
        <v>1265</v>
      </c>
      <c r="U81" s="2">
        <v>-34</v>
      </c>
      <c r="V81" s="2">
        <v>1074716</v>
      </c>
      <c r="W81" s="2">
        <v>1075984</v>
      </c>
      <c r="X81" s="2">
        <v>-1</v>
      </c>
      <c r="Y81" s="2" t="s">
        <v>1264</v>
      </c>
      <c r="Z81" s="2" t="s">
        <v>940</v>
      </c>
      <c r="AA81" s="2">
        <v>136</v>
      </c>
      <c r="AB81" s="2">
        <v>1076086</v>
      </c>
      <c r="AC81" s="2">
        <v>1076757</v>
      </c>
      <c r="AD81" s="2">
        <v>1</v>
      </c>
      <c r="AE81" s="2" t="s">
        <v>939</v>
      </c>
    </row>
    <row r="82" spans="1:31">
      <c r="A82" s="2">
        <v>5889125</v>
      </c>
      <c r="B82" s="2">
        <v>1.6913097757668199E-3</v>
      </c>
      <c r="C82" s="2">
        <v>1.9244667398501101E-3</v>
      </c>
      <c r="D82" s="2">
        <v>5.67732540519293E-3</v>
      </c>
      <c r="E82" s="2">
        <v>3.3203038717892902E-3</v>
      </c>
      <c r="F82" s="2">
        <v>5.8433053885033698E-2</v>
      </c>
      <c r="G82" s="2">
        <v>2.7786149632462098E-3</v>
      </c>
      <c r="H82" s="2">
        <v>0.99790589990422496</v>
      </c>
      <c r="I82" s="2">
        <v>1</v>
      </c>
      <c r="J82" s="2">
        <v>0.99999955392285</v>
      </c>
      <c r="K82" s="2">
        <v>0.999999994157725</v>
      </c>
      <c r="L82" s="19">
        <v>9.8081253707520894E-40</v>
      </c>
      <c r="M82" s="2">
        <v>0.999996842448451</v>
      </c>
      <c r="N82" s="2" t="b">
        <v>0</v>
      </c>
      <c r="O82" s="2" t="b">
        <v>0</v>
      </c>
      <c r="P82" s="2" t="b">
        <v>0</v>
      </c>
      <c r="Q82" s="2" t="b">
        <v>0</v>
      </c>
      <c r="R82" s="2" t="b">
        <v>1</v>
      </c>
      <c r="S82" s="2" t="b">
        <v>0</v>
      </c>
      <c r="T82" s="2" t="s">
        <v>1263</v>
      </c>
      <c r="U82" s="2">
        <v>65</v>
      </c>
      <c r="V82" s="2">
        <v>5888239</v>
      </c>
      <c r="W82" s="2">
        <v>5889060</v>
      </c>
      <c r="X82" s="2">
        <v>-1</v>
      </c>
      <c r="Y82" s="2" t="s">
        <v>1262</v>
      </c>
      <c r="Z82" s="2" t="s">
        <v>31</v>
      </c>
      <c r="AA82" s="2" t="s">
        <v>31</v>
      </c>
      <c r="AB82" s="2" t="s">
        <v>31</v>
      </c>
      <c r="AC82" s="2" t="s">
        <v>31</v>
      </c>
      <c r="AD82" s="2" t="s">
        <v>31</v>
      </c>
      <c r="AE82" s="2" t="s">
        <v>31</v>
      </c>
    </row>
    <row r="83" spans="1:31">
      <c r="A83" s="2">
        <v>6876875</v>
      </c>
      <c r="B83" s="2">
        <v>5.03589578347848E-2</v>
      </c>
      <c r="C83" s="2">
        <v>3.6874905491120998E-3</v>
      </c>
      <c r="D83" s="2">
        <v>4.1877826657959402E-3</v>
      </c>
      <c r="E83" s="2">
        <v>5.4814666157420103E-2</v>
      </c>
      <c r="F83" s="2">
        <v>2.42771775170299E-3</v>
      </c>
      <c r="G83" s="2">
        <v>1.05212235576103E-2</v>
      </c>
      <c r="H83" s="19">
        <v>2.2126860486599201E-11</v>
      </c>
      <c r="I83" s="2">
        <v>1</v>
      </c>
      <c r="J83" s="2">
        <v>0.99999955392285</v>
      </c>
      <c r="K83" s="19">
        <v>2.84411717853932E-39</v>
      </c>
      <c r="L83" s="2">
        <v>0.99999996595238705</v>
      </c>
      <c r="M83" s="2">
        <v>0.999996842448451</v>
      </c>
      <c r="N83" s="2" t="b">
        <v>1</v>
      </c>
      <c r="O83" s="2" t="b">
        <v>0</v>
      </c>
      <c r="P83" s="2" t="b">
        <v>0</v>
      </c>
      <c r="Q83" s="2" t="b">
        <v>1</v>
      </c>
      <c r="R83" s="2" t="b">
        <v>0</v>
      </c>
      <c r="S83" s="2" t="b">
        <v>0</v>
      </c>
      <c r="T83" s="2" t="s">
        <v>254</v>
      </c>
      <c r="U83" s="2">
        <v>82</v>
      </c>
      <c r="V83" s="2">
        <v>6876137</v>
      </c>
      <c r="W83" s="2">
        <v>6876793</v>
      </c>
      <c r="X83" s="2">
        <v>-1</v>
      </c>
      <c r="Y83" s="2" t="s">
        <v>255</v>
      </c>
      <c r="Z83" s="2" t="s">
        <v>31</v>
      </c>
      <c r="AA83" s="2" t="s">
        <v>31</v>
      </c>
      <c r="AB83" s="2" t="s">
        <v>31</v>
      </c>
      <c r="AC83" s="2" t="s">
        <v>31</v>
      </c>
      <c r="AD83" s="2" t="s">
        <v>31</v>
      </c>
      <c r="AE83" s="2" t="s">
        <v>31</v>
      </c>
    </row>
    <row r="84" spans="1:31">
      <c r="A84" s="2">
        <v>1283825</v>
      </c>
      <c r="B84" s="2">
        <v>4.1214566223256498E-2</v>
      </c>
      <c r="C84" s="2">
        <v>-3.3211031360219898E-3</v>
      </c>
      <c r="D84" s="2">
        <v>1.05167976892714E-2</v>
      </c>
      <c r="E84" s="2">
        <v>9.15195485575011E-3</v>
      </c>
      <c r="F84" s="2">
        <v>5.7748627184025597E-2</v>
      </c>
      <c r="G84" s="2">
        <v>-8.5480777327718801E-4</v>
      </c>
      <c r="H84" s="19">
        <v>2.14274384380521E-6</v>
      </c>
      <c r="I84" s="2">
        <v>1</v>
      </c>
      <c r="J84" s="2">
        <v>0.99999955392285</v>
      </c>
      <c r="K84" s="2">
        <v>0.999999994157725</v>
      </c>
      <c r="L84" s="19">
        <v>9.9393948044829695E-39</v>
      </c>
      <c r="M84" s="2">
        <v>0.999996842448451</v>
      </c>
      <c r="N84" s="2" t="b">
        <v>1</v>
      </c>
      <c r="O84" s="2" t="b">
        <v>0</v>
      </c>
      <c r="P84" s="2" t="b">
        <v>0</v>
      </c>
      <c r="Q84" s="2" t="b">
        <v>0</v>
      </c>
      <c r="R84" s="2" t="b">
        <v>1</v>
      </c>
      <c r="S84" s="2" t="b">
        <v>0</v>
      </c>
      <c r="T84" s="2" t="s">
        <v>165</v>
      </c>
      <c r="U84" s="2">
        <v>110</v>
      </c>
      <c r="V84" s="2">
        <v>1283149</v>
      </c>
      <c r="W84" s="2">
        <v>1283715</v>
      </c>
      <c r="X84" s="2">
        <v>-1</v>
      </c>
      <c r="Y84" s="2" t="s">
        <v>28</v>
      </c>
      <c r="Z84" s="2" t="s">
        <v>166</v>
      </c>
      <c r="AA84" s="2">
        <v>12</v>
      </c>
      <c r="AB84" s="2">
        <v>1283837</v>
      </c>
      <c r="AC84" s="2">
        <v>1284565</v>
      </c>
      <c r="AD84" s="2">
        <v>1</v>
      </c>
      <c r="AE84" s="2" t="s">
        <v>167</v>
      </c>
    </row>
    <row r="85" spans="1:31">
      <c r="A85" s="2">
        <v>6848200</v>
      </c>
      <c r="B85" s="2">
        <v>8.6280422180405798E-4</v>
      </c>
      <c r="C85" s="2">
        <v>-1.6068545845362599E-3</v>
      </c>
      <c r="D85" s="2">
        <v>1.02646544020612E-2</v>
      </c>
      <c r="E85" s="2">
        <v>8.2451986117727093E-3</v>
      </c>
      <c r="F85" s="2">
        <v>5.7441431832066299E-2</v>
      </c>
      <c r="G85" s="19">
        <v>-8.6630953774133307E-6</v>
      </c>
      <c r="H85" s="2">
        <v>0.99790589990422496</v>
      </c>
      <c r="I85" s="2">
        <v>1</v>
      </c>
      <c r="J85" s="2">
        <v>0.99999955392285</v>
      </c>
      <c r="K85" s="2">
        <v>0.999999994157725</v>
      </c>
      <c r="L85" s="19">
        <v>2.7859588417587301E-38</v>
      </c>
      <c r="M85" s="2">
        <v>0.999996842448451</v>
      </c>
      <c r="N85" s="2" t="b">
        <v>0</v>
      </c>
      <c r="O85" s="2" t="b">
        <v>0</v>
      </c>
      <c r="P85" s="2" t="b">
        <v>0</v>
      </c>
      <c r="Q85" s="2" t="b">
        <v>0</v>
      </c>
      <c r="R85" s="2" t="b">
        <v>1</v>
      </c>
      <c r="S85" s="2" t="b">
        <v>0</v>
      </c>
      <c r="T85" s="2" t="s">
        <v>1261</v>
      </c>
      <c r="U85" s="2">
        <v>-79</v>
      </c>
      <c r="V85" s="2">
        <v>6847176</v>
      </c>
      <c r="W85" s="2">
        <v>6848279</v>
      </c>
      <c r="X85" s="2">
        <v>-1</v>
      </c>
      <c r="Y85" s="2" t="s">
        <v>28</v>
      </c>
      <c r="Z85" s="2" t="s">
        <v>1260</v>
      </c>
      <c r="AA85" s="2">
        <v>132</v>
      </c>
      <c r="AB85" s="2">
        <v>6848332</v>
      </c>
      <c r="AC85" s="2">
        <v>6848679</v>
      </c>
      <c r="AD85" s="2">
        <v>1</v>
      </c>
      <c r="AE85" s="2" t="s">
        <v>28</v>
      </c>
    </row>
    <row r="86" spans="1:31">
      <c r="A86" s="2">
        <v>611100</v>
      </c>
      <c r="B86" s="2">
        <v>-6.6150928868370599E-3</v>
      </c>
      <c r="C86" s="2">
        <v>1.58144093486819E-3</v>
      </c>
      <c r="D86" s="2">
        <v>1.18063749526449E-2</v>
      </c>
      <c r="E86" s="2">
        <v>6.2134691156024401E-3</v>
      </c>
      <c r="F86" s="2">
        <v>5.7334676610009697E-2</v>
      </c>
      <c r="G86" s="2">
        <v>-3.8956983604162198E-3</v>
      </c>
      <c r="H86" s="2">
        <v>0.99790589990422496</v>
      </c>
      <c r="I86" s="2">
        <v>1</v>
      </c>
      <c r="J86" s="2">
        <v>0.99999955392285</v>
      </c>
      <c r="K86" s="2">
        <v>0.999999994157725</v>
      </c>
      <c r="L86" s="19">
        <v>3.9808312632310602E-38</v>
      </c>
      <c r="M86" s="2">
        <v>0.999996842448451</v>
      </c>
      <c r="N86" s="2" t="b">
        <v>0</v>
      </c>
      <c r="O86" s="2" t="b">
        <v>0</v>
      </c>
      <c r="P86" s="2" t="b">
        <v>0</v>
      </c>
      <c r="Q86" s="2" t="b">
        <v>0</v>
      </c>
      <c r="R86" s="2" t="b">
        <v>1</v>
      </c>
      <c r="S86" s="2" t="b">
        <v>0</v>
      </c>
      <c r="T86" s="2" t="s">
        <v>31</v>
      </c>
      <c r="U86" s="2" t="s">
        <v>31</v>
      </c>
      <c r="V86" s="2" t="s">
        <v>31</v>
      </c>
      <c r="W86" s="2" t="s">
        <v>31</v>
      </c>
      <c r="X86" s="2" t="s">
        <v>31</v>
      </c>
      <c r="Y86" s="2" t="s">
        <v>31</v>
      </c>
      <c r="Z86" s="2" t="s">
        <v>430</v>
      </c>
      <c r="AA86" s="2">
        <v>582</v>
      </c>
      <c r="AB86" s="2">
        <v>611682</v>
      </c>
      <c r="AC86" s="2">
        <v>612653</v>
      </c>
      <c r="AD86" s="2">
        <v>1</v>
      </c>
      <c r="AE86" s="2" t="s">
        <v>28</v>
      </c>
    </row>
    <row r="87" spans="1:31">
      <c r="A87" s="2">
        <v>1977150</v>
      </c>
      <c r="B87" s="2">
        <v>9.6920056755560903E-3</v>
      </c>
      <c r="C87" s="2">
        <v>6.1465185709112802E-3</v>
      </c>
      <c r="D87" s="2">
        <v>1.10267548443738E-2</v>
      </c>
      <c r="E87" s="2">
        <v>4.9418140011829696E-3</v>
      </c>
      <c r="F87" s="2">
        <v>6.0443528982211401E-3</v>
      </c>
      <c r="G87" s="2">
        <v>4.1531915997887102E-2</v>
      </c>
      <c r="H87" s="2">
        <v>0.99790589990422496</v>
      </c>
      <c r="I87" s="2">
        <v>1</v>
      </c>
      <c r="J87" s="2">
        <v>0.99999955392285</v>
      </c>
      <c r="K87" s="2">
        <v>0.999999994157725</v>
      </c>
      <c r="L87" s="2">
        <v>0.99999996595238705</v>
      </c>
      <c r="M87" s="19">
        <v>4.4281194442532999E-38</v>
      </c>
      <c r="N87" s="2" t="b">
        <v>0</v>
      </c>
      <c r="O87" s="2" t="b">
        <v>0</v>
      </c>
      <c r="P87" s="2" t="b">
        <v>0</v>
      </c>
      <c r="Q87" s="2" t="b">
        <v>0</v>
      </c>
      <c r="R87" s="2" t="b">
        <v>0</v>
      </c>
      <c r="S87" s="2" t="b">
        <v>1</v>
      </c>
      <c r="T87" s="2" t="s">
        <v>1259</v>
      </c>
      <c r="U87" s="2">
        <v>-13</v>
      </c>
      <c r="V87" s="2">
        <v>1976924</v>
      </c>
      <c r="W87" s="2">
        <v>1977163</v>
      </c>
      <c r="X87" s="2">
        <v>-1</v>
      </c>
      <c r="Y87" s="2" t="s">
        <v>28</v>
      </c>
      <c r="Z87" s="2" t="s">
        <v>1172</v>
      </c>
      <c r="AA87" s="2">
        <v>138</v>
      </c>
      <c r="AB87" s="2">
        <v>1977288</v>
      </c>
      <c r="AC87" s="2">
        <v>1977554</v>
      </c>
      <c r="AD87" s="2">
        <v>1</v>
      </c>
      <c r="AE87" s="2" t="s">
        <v>846</v>
      </c>
    </row>
    <row r="88" spans="1:31">
      <c r="A88" s="2">
        <v>344825</v>
      </c>
      <c r="B88" s="2">
        <v>8.3991014449670803E-2</v>
      </c>
      <c r="C88" s="2">
        <v>-3.97585975900701E-3</v>
      </c>
      <c r="D88" s="2">
        <v>-1.9345063827459299E-3</v>
      </c>
      <c r="E88" s="2">
        <v>1.47872827040123E-2</v>
      </c>
      <c r="F88" s="19">
        <v>2.2540901033183999E-5</v>
      </c>
      <c r="G88" s="2">
        <v>1.8681689654555999E-3</v>
      </c>
      <c r="H88" s="19">
        <v>4.7408697839139395E-38</v>
      </c>
      <c r="I88" s="2">
        <v>1</v>
      </c>
      <c r="J88" s="2">
        <v>0.99999955392285</v>
      </c>
      <c r="K88" s="2">
        <v>0.999999994157725</v>
      </c>
      <c r="L88" s="2">
        <v>0.99999996595238705</v>
      </c>
      <c r="M88" s="2">
        <v>0.999996842448451</v>
      </c>
      <c r="N88" s="2" t="b">
        <v>1</v>
      </c>
      <c r="O88" s="2" t="b">
        <v>0</v>
      </c>
      <c r="P88" s="2" t="b">
        <v>0</v>
      </c>
      <c r="Q88" s="2" t="b">
        <v>0</v>
      </c>
      <c r="R88" s="2" t="b">
        <v>0</v>
      </c>
      <c r="S88" s="2" t="b">
        <v>0</v>
      </c>
      <c r="T88" s="2" t="s">
        <v>94</v>
      </c>
      <c r="U88" s="2">
        <v>85</v>
      </c>
      <c r="V88" s="2">
        <v>341396</v>
      </c>
      <c r="W88" s="2">
        <v>344740</v>
      </c>
      <c r="X88" s="2">
        <v>-1</v>
      </c>
      <c r="Y88" s="2" t="s">
        <v>95</v>
      </c>
      <c r="Z88" s="2" t="s">
        <v>96</v>
      </c>
      <c r="AA88" s="2">
        <v>64</v>
      </c>
      <c r="AB88" s="2">
        <v>344889</v>
      </c>
      <c r="AC88" s="2">
        <v>346973</v>
      </c>
      <c r="AD88" s="2">
        <v>1</v>
      </c>
      <c r="AE88" s="2" t="s">
        <v>28</v>
      </c>
    </row>
    <row r="89" spans="1:31">
      <c r="A89" s="2">
        <v>4682525</v>
      </c>
      <c r="B89" s="2">
        <v>2.1438972312837E-2</v>
      </c>
      <c r="C89" s="2">
        <v>7.4079955947503997E-3</v>
      </c>
      <c r="D89" s="2">
        <v>1.6691040942351298E-2</v>
      </c>
      <c r="E89" s="2">
        <v>1.7823519467536901E-2</v>
      </c>
      <c r="F89" s="2">
        <v>2.6659203851110699E-2</v>
      </c>
      <c r="G89" s="2">
        <v>4.1430540725569301E-2</v>
      </c>
      <c r="H89" s="2">
        <v>0.99790589990422496</v>
      </c>
      <c r="I89" s="2">
        <v>1</v>
      </c>
      <c r="J89" s="2">
        <v>8.0090983671482604E-4</v>
      </c>
      <c r="K89" s="2">
        <v>0.89021929025375401</v>
      </c>
      <c r="L89" s="19">
        <v>2.2418667613155999E-5</v>
      </c>
      <c r="M89" s="19">
        <v>7.0587610323079198E-38</v>
      </c>
      <c r="N89" s="2" t="b">
        <v>0</v>
      </c>
      <c r="O89" s="2" t="b">
        <v>0</v>
      </c>
      <c r="P89" s="2" t="b">
        <v>0</v>
      </c>
      <c r="Q89" s="2" t="b">
        <v>0</v>
      </c>
      <c r="R89" s="2" t="b">
        <v>1</v>
      </c>
      <c r="S89" s="2" t="b">
        <v>1</v>
      </c>
      <c r="T89" s="2" t="s">
        <v>31</v>
      </c>
      <c r="U89" s="2" t="s">
        <v>31</v>
      </c>
      <c r="V89" s="2" t="s">
        <v>31</v>
      </c>
      <c r="W89" s="2" t="s">
        <v>31</v>
      </c>
      <c r="X89" s="2" t="s">
        <v>31</v>
      </c>
      <c r="Y89" s="2" t="s">
        <v>31</v>
      </c>
      <c r="Z89" s="2" t="s">
        <v>278</v>
      </c>
      <c r="AA89" s="2">
        <v>-17</v>
      </c>
      <c r="AB89" s="2">
        <v>4682508</v>
      </c>
      <c r="AC89" s="2">
        <v>4682589</v>
      </c>
      <c r="AD89" s="2">
        <v>1</v>
      </c>
      <c r="AE89" s="2" t="s">
        <v>279</v>
      </c>
    </row>
    <row r="90" spans="1:31">
      <c r="A90" s="2">
        <v>2545525</v>
      </c>
      <c r="B90" s="2">
        <v>7.6865744881216402E-3</v>
      </c>
      <c r="C90" s="2">
        <v>7.2290560976784402E-3</v>
      </c>
      <c r="D90" s="2">
        <v>1.5273385744743901E-2</v>
      </c>
      <c r="E90" s="2">
        <v>1.1765089287608801E-2</v>
      </c>
      <c r="F90" s="2">
        <v>2.5407288177745901E-2</v>
      </c>
      <c r="G90" s="2">
        <v>4.12934989173371E-2</v>
      </c>
      <c r="H90" s="2">
        <v>0.99790589990422496</v>
      </c>
      <c r="I90" s="2">
        <v>1</v>
      </c>
      <c r="J90" s="2">
        <v>1.403171367576E-2</v>
      </c>
      <c r="K90" s="2">
        <v>0.999999994157725</v>
      </c>
      <c r="L90" s="2">
        <v>1.5515969962683499E-4</v>
      </c>
      <c r="M90" s="19">
        <v>1.3234468491065001E-37</v>
      </c>
      <c r="N90" s="2" t="b">
        <v>0</v>
      </c>
      <c r="O90" s="2" t="b">
        <v>0</v>
      </c>
      <c r="P90" s="2" t="b">
        <v>0</v>
      </c>
      <c r="Q90" s="2" t="b">
        <v>0</v>
      </c>
      <c r="R90" s="2" t="b">
        <v>0</v>
      </c>
      <c r="S90" s="2" t="b">
        <v>1</v>
      </c>
      <c r="T90" s="2" t="s">
        <v>897</v>
      </c>
      <c r="U90" s="2">
        <v>-27</v>
      </c>
      <c r="V90" s="2">
        <v>2545480</v>
      </c>
      <c r="W90" s="2">
        <v>2545552</v>
      </c>
      <c r="X90" s="2">
        <v>-1</v>
      </c>
      <c r="Y90" s="2" t="s">
        <v>896</v>
      </c>
      <c r="Z90" s="2" t="s">
        <v>31</v>
      </c>
      <c r="AA90" s="2" t="s">
        <v>31</v>
      </c>
      <c r="AB90" s="2" t="s">
        <v>31</v>
      </c>
      <c r="AC90" s="2" t="s">
        <v>31</v>
      </c>
      <c r="AD90" s="2" t="s">
        <v>31</v>
      </c>
      <c r="AE90" s="2" t="s">
        <v>31</v>
      </c>
    </row>
    <row r="91" spans="1:31">
      <c r="A91" s="2">
        <v>2362875</v>
      </c>
      <c r="B91" s="2">
        <v>-3.10850264935035E-4</v>
      </c>
      <c r="C91" s="2">
        <v>6.3664279707812701E-4</v>
      </c>
      <c r="D91" s="2">
        <v>1.09635836265158E-2</v>
      </c>
      <c r="E91" s="2">
        <v>4.9440065682082304E-3</v>
      </c>
      <c r="F91" s="2">
        <v>5.6945974859755603E-2</v>
      </c>
      <c r="G91" s="2">
        <v>2.5973235320498802E-3</v>
      </c>
      <c r="H91" s="2">
        <v>0.99790589990422496</v>
      </c>
      <c r="I91" s="2">
        <v>1</v>
      </c>
      <c r="J91" s="2">
        <v>0.99999955392285</v>
      </c>
      <c r="K91" s="2">
        <v>0.999999994157725</v>
      </c>
      <c r="L91" s="19">
        <v>1.45186646570892E-37</v>
      </c>
      <c r="M91" s="2">
        <v>0.999996842448451</v>
      </c>
      <c r="N91" s="2" t="b">
        <v>0</v>
      </c>
      <c r="O91" s="2" t="b">
        <v>0</v>
      </c>
      <c r="P91" s="2" t="b">
        <v>0</v>
      </c>
      <c r="Q91" s="2" t="b">
        <v>0</v>
      </c>
      <c r="R91" s="2" t="b">
        <v>1</v>
      </c>
      <c r="S91" s="2" t="b">
        <v>0</v>
      </c>
      <c r="T91" s="2" t="s">
        <v>31</v>
      </c>
      <c r="U91" s="2" t="s">
        <v>31</v>
      </c>
      <c r="V91" s="2" t="s">
        <v>31</v>
      </c>
      <c r="W91" s="2" t="s">
        <v>31</v>
      </c>
      <c r="X91" s="2" t="s">
        <v>31</v>
      </c>
      <c r="Y91" s="2" t="s">
        <v>31</v>
      </c>
      <c r="Z91" s="2" t="s">
        <v>1258</v>
      </c>
      <c r="AA91" s="2">
        <v>98</v>
      </c>
      <c r="AB91" s="2">
        <v>2362973</v>
      </c>
      <c r="AC91" s="2">
        <v>2363953</v>
      </c>
      <c r="AD91" s="2">
        <v>1</v>
      </c>
      <c r="AE91" s="2" t="s">
        <v>148</v>
      </c>
    </row>
    <row r="92" spans="1:31">
      <c r="A92" s="2">
        <v>6449300</v>
      </c>
      <c r="B92" s="2">
        <v>3.9868194746937296E-3</v>
      </c>
      <c r="C92" s="2">
        <v>4.6574249705094301E-3</v>
      </c>
      <c r="D92" s="2">
        <v>1.00506140050577E-2</v>
      </c>
      <c r="E92" s="2">
        <v>9.3295686748654395E-3</v>
      </c>
      <c r="F92" s="2">
        <v>6.6996552944799097E-3</v>
      </c>
      <c r="G92" s="2">
        <v>4.1065548456783202E-2</v>
      </c>
      <c r="H92" s="2">
        <v>0.99790589990422496</v>
      </c>
      <c r="I92" s="2">
        <v>1</v>
      </c>
      <c r="J92" s="2">
        <v>0.99999955392285</v>
      </c>
      <c r="K92" s="2">
        <v>0.999999994157725</v>
      </c>
      <c r="L92" s="2">
        <v>0.99999996595238705</v>
      </c>
      <c r="M92" s="19">
        <v>3.7479005636363901E-37</v>
      </c>
      <c r="N92" s="2" t="b">
        <v>0</v>
      </c>
      <c r="O92" s="2" t="b">
        <v>0</v>
      </c>
      <c r="P92" s="2" t="b">
        <v>0</v>
      </c>
      <c r="Q92" s="2" t="b">
        <v>0</v>
      </c>
      <c r="R92" s="2" t="b">
        <v>0</v>
      </c>
      <c r="S92" s="2" t="b">
        <v>1</v>
      </c>
      <c r="T92" s="2" t="s">
        <v>1257</v>
      </c>
      <c r="U92" s="2">
        <v>192</v>
      </c>
      <c r="V92" s="2">
        <v>6447816</v>
      </c>
      <c r="W92" s="2">
        <v>6449108</v>
      </c>
      <c r="X92" s="2">
        <v>-1</v>
      </c>
      <c r="Y92" s="2" t="s">
        <v>28</v>
      </c>
      <c r="Z92" s="2" t="s">
        <v>31</v>
      </c>
      <c r="AA92" s="2" t="s">
        <v>31</v>
      </c>
      <c r="AB92" s="2" t="s">
        <v>31</v>
      </c>
      <c r="AC92" s="2" t="s">
        <v>31</v>
      </c>
      <c r="AD92" s="2" t="s">
        <v>31</v>
      </c>
      <c r="AE92" s="2" t="s">
        <v>31</v>
      </c>
    </row>
    <row r="93" spans="1:31">
      <c r="A93" s="2">
        <v>703575</v>
      </c>
      <c r="B93" s="2">
        <v>5.1231234868165401E-2</v>
      </c>
      <c r="C93" s="2">
        <v>1.02890867044896E-2</v>
      </c>
      <c r="D93" s="2">
        <v>1.03539288884162E-2</v>
      </c>
      <c r="E93" s="2">
        <v>5.3006031274951099E-2</v>
      </c>
      <c r="F93" s="2">
        <v>7.8476811395486994E-3</v>
      </c>
      <c r="G93" s="2">
        <v>2.68603663802401E-2</v>
      </c>
      <c r="H93" s="19">
        <v>6.5903596376260202E-12</v>
      </c>
      <c r="I93" s="2">
        <v>6.6179269595835102E-2</v>
      </c>
      <c r="J93" s="2">
        <v>0.99999955392285</v>
      </c>
      <c r="K93" s="19">
        <v>1.6922893220945099E-36</v>
      </c>
      <c r="L93" s="2">
        <v>0.99999996595238705</v>
      </c>
      <c r="M93" s="19">
        <v>7.4016790430779794E-14</v>
      </c>
      <c r="N93" s="2" t="b">
        <v>1</v>
      </c>
      <c r="O93" s="2" t="b">
        <v>0</v>
      </c>
      <c r="P93" s="2" t="b">
        <v>0</v>
      </c>
      <c r="Q93" s="2" t="b">
        <v>1</v>
      </c>
      <c r="R93" s="2" t="b">
        <v>0</v>
      </c>
      <c r="S93" s="2" t="b">
        <v>1</v>
      </c>
      <c r="T93" s="2" t="s">
        <v>93</v>
      </c>
      <c r="U93" s="2">
        <v>74</v>
      </c>
      <c r="V93" s="2">
        <v>702917</v>
      </c>
      <c r="W93" s="2">
        <v>703501</v>
      </c>
      <c r="X93" s="2">
        <v>-1</v>
      </c>
      <c r="Y93" s="2" t="s">
        <v>28</v>
      </c>
      <c r="Z93" s="2" t="s">
        <v>31</v>
      </c>
      <c r="AA93" s="2" t="s">
        <v>31</v>
      </c>
      <c r="AB93" s="2" t="s">
        <v>31</v>
      </c>
      <c r="AC93" s="2" t="s">
        <v>31</v>
      </c>
      <c r="AD93" s="2" t="s">
        <v>31</v>
      </c>
      <c r="AE93" s="2" t="s">
        <v>31</v>
      </c>
    </row>
    <row r="94" spans="1:31">
      <c r="A94" s="2">
        <v>6719600</v>
      </c>
      <c r="B94" s="2">
        <v>-2.1650137222472199E-3</v>
      </c>
      <c r="C94" s="2">
        <v>3.5367711807878601E-3</v>
      </c>
      <c r="D94" s="2">
        <v>2.00209142133492E-2</v>
      </c>
      <c r="E94" s="2">
        <v>7.4347688861509803E-3</v>
      </c>
      <c r="F94" s="2">
        <v>5.5722838186515501E-2</v>
      </c>
      <c r="G94" s="2">
        <v>1.2086096545101299E-3</v>
      </c>
      <c r="H94" s="2">
        <v>0.99790589990422496</v>
      </c>
      <c r="I94" s="2">
        <v>1</v>
      </c>
      <c r="J94" s="19">
        <v>3.7333189260498699E-7</v>
      </c>
      <c r="K94" s="2">
        <v>0.999999994157725</v>
      </c>
      <c r="L94" s="19">
        <v>8.0455607664910898E-36</v>
      </c>
      <c r="M94" s="2">
        <v>0.999996842448451</v>
      </c>
      <c r="N94" s="2" t="b">
        <v>0</v>
      </c>
      <c r="O94" s="2" t="b">
        <v>0</v>
      </c>
      <c r="P94" s="2" t="b">
        <v>1</v>
      </c>
      <c r="Q94" s="2" t="b">
        <v>0</v>
      </c>
      <c r="R94" s="2" t="b">
        <v>1</v>
      </c>
      <c r="S94" s="2" t="b">
        <v>0</v>
      </c>
      <c r="T94" s="2" t="s">
        <v>31</v>
      </c>
      <c r="U94" s="2" t="s">
        <v>31</v>
      </c>
      <c r="V94" s="2" t="s">
        <v>31</v>
      </c>
      <c r="W94" s="2" t="s">
        <v>31</v>
      </c>
      <c r="X94" s="2" t="s">
        <v>31</v>
      </c>
      <c r="Y94" s="2" t="s">
        <v>31</v>
      </c>
      <c r="Z94" s="2" t="s">
        <v>1256</v>
      </c>
      <c r="AA94" s="2">
        <v>333</v>
      </c>
      <c r="AB94" s="2">
        <v>6719933</v>
      </c>
      <c r="AC94" s="2">
        <v>6721213</v>
      </c>
      <c r="AD94" s="2">
        <v>1</v>
      </c>
      <c r="AE94" s="2" t="s">
        <v>1255</v>
      </c>
    </row>
    <row r="95" spans="1:31">
      <c r="A95" s="2">
        <v>3940275</v>
      </c>
      <c r="B95" s="2">
        <v>-2.0312768182478699E-3</v>
      </c>
      <c r="C95" s="2">
        <v>5.7856877969327597E-3</v>
      </c>
      <c r="D95" s="2">
        <v>1.53151882438023E-2</v>
      </c>
      <c r="E95" s="2">
        <v>8.5879559543606092E-3</v>
      </c>
      <c r="F95" s="2">
        <v>9.2255063471125692E-3</v>
      </c>
      <c r="G95" s="2">
        <v>4.0355036023371101E-2</v>
      </c>
      <c r="H95" s="2">
        <v>0.99790589990422496</v>
      </c>
      <c r="I95" s="2">
        <v>1</v>
      </c>
      <c r="J95" s="2">
        <v>1.29398019543691E-2</v>
      </c>
      <c r="K95" s="2">
        <v>0.999999994157725</v>
      </c>
      <c r="L95" s="2">
        <v>0.99999996595238705</v>
      </c>
      <c r="M95" s="19">
        <v>9.2689360959290706E-36</v>
      </c>
      <c r="N95" s="2" t="b">
        <v>0</v>
      </c>
      <c r="O95" s="2" t="b">
        <v>0</v>
      </c>
      <c r="P95" s="2" t="b">
        <v>0</v>
      </c>
      <c r="Q95" s="2" t="b">
        <v>0</v>
      </c>
      <c r="R95" s="2" t="b">
        <v>0</v>
      </c>
      <c r="S95" s="2" t="b">
        <v>1</v>
      </c>
      <c r="T95" s="2" t="s">
        <v>1254</v>
      </c>
      <c r="U95" s="2">
        <v>18</v>
      </c>
      <c r="V95" s="2">
        <v>3938368</v>
      </c>
      <c r="W95" s="2">
        <v>3940257</v>
      </c>
      <c r="X95" s="2">
        <v>-1</v>
      </c>
      <c r="Y95" s="2" t="s">
        <v>28</v>
      </c>
      <c r="Z95" s="2" t="s">
        <v>31</v>
      </c>
      <c r="AA95" s="2" t="s">
        <v>31</v>
      </c>
      <c r="AB95" s="2" t="s">
        <v>31</v>
      </c>
      <c r="AC95" s="2" t="s">
        <v>31</v>
      </c>
      <c r="AD95" s="2" t="s">
        <v>31</v>
      </c>
      <c r="AE95" s="2" t="s">
        <v>31</v>
      </c>
    </row>
    <row r="96" spans="1:31">
      <c r="A96" s="2">
        <v>5297950</v>
      </c>
      <c r="B96" s="2">
        <v>9.3825808730154704E-4</v>
      </c>
      <c r="C96" s="2">
        <v>2.3667975749607898E-3</v>
      </c>
      <c r="D96" s="2">
        <v>1.4231495731642301E-2</v>
      </c>
      <c r="E96" s="2">
        <v>2.64110046679337E-3</v>
      </c>
      <c r="F96" s="2">
        <v>5.5421658911079703E-2</v>
      </c>
      <c r="G96" s="2">
        <v>-2.11696235402683E-3</v>
      </c>
      <c r="H96" s="2">
        <v>0.99790589990422496</v>
      </c>
      <c r="I96" s="2">
        <v>1</v>
      </c>
      <c r="J96" s="2">
        <v>9.8813781529164396E-2</v>
      </c>
      <c r="K96" s="2">
        <v>0.999999994157725</v>
      </c>
      <c r="L96" s="19">
        <v>2.1337930890532699E-35</v>
      </c>
      <c r="M96" s="2">
        <v>0.999996842448451</v>
      </c>
      <c r="N96" s="2" t="b">
        <v>0</v>
      </c>
      <c r="O96" s="2" t="b">
        <v>0</v>
      </c>
      <c r="P96" s="2" t="b">
        <v>0</v>
      </c>
      <c r="Q96" s="2" t="b">
        <v>0</v>
      </c>
      <c r="R96" s="2" t="b">
        <v>1</v>
      </c>
      <c r="S96" s="2" t="b">
        <v>0</v>
      </c>
      <c r="T96" s="2" t="s">
        <v>797</v>
      </c>
      <c r="U96" s="2">
        <v>144</v>
      </c>
      <c r="V96" s="2">
        <v>5297162</v>
      </c>
      <c r="W96" s="2">
        <v>5297806</v>
      </c>
      <c r="X96" s="2">
        <v>-1</v>
      </c>
      <c r="Y96" s="2" t="s">
        <v>796</v>
      </c>
      <c r="Z96" s="2" t="s">
        <v>1253</v>
      </c>
      <c r="AA96" s="2">
        <v>22</v>
      </c>
      <c r="AB96" s="2">
        <v>5297972</v>
      </c>
      <c r="AC96" s="2">
        <v>5298973</v>
      </c>
      <c r="AD96" s="2">
        <v>1</v>
      </c>
      <c r="AE96" s="2" t="s">
        <v>1252</v>
      </c>
    </row>
    <row r="97" spans="1:31">
      <c r="A97" s="2">
        <v>3804000</v>
      </c>
      <c r="B97" s="2">
        <v>-9.3563134743202003E-4</v>
      </c>
      <c r="C97" s="2">
        <v>-1.2776492376292601E-3</v>
      </c>
      <c r="D97" s="2">
        <v>1.20067608297254E-2</v>
      </c>
      <c r="E97" s="2">
        <v>5.80795536272818E-3</v>
      </c>
      <c r="F97" s="2">
        <v>5.5183611662204798E-2</v>
      </c>
      <c r="G97" s="2">
        <v>1.2802539420120199E-3</v>
      </c>
      <c r="H97" s="2">
        <v>0.99790589990422496</v>
      </c>
      <c r="I97" s="2">
        <v>1</v>
      </c>
      <c r="J97" s="2">
        <v>0.99999955392285</v>
      </c>
      <c r="K97" s="2">
        <v>0.999999994157725</v>
      </c>
      <c r="L97" s="19">
        <v>4.59568373030947E-35</v>
      </c>
      <c r="M97" s="2">
        <v>0.999996842448451</v>
      </c>
      <c r="N97" s="2" t="b">
        <v>0</v>
      </c>
      <c r="O97" s="2" t="b">
        <v>0</v>
      </c>
      <c r="P97" s="2" t="b">
        <v>0</v>
      </c>
      <c r="Q97" s="2" t="b">
        <v>0</v>
      </c>
      <c r="R97" s="2" t="b">
        <v>1</v>
      </c>
      <c r="S97" s="2" t="b">
        <v>0</v>
      </c>
      <c r="T97" s="2" t="s">
        <v>1251</v>
      </c>
      <c r="U97" s="2">
        <v>-17</v>
      </c>
      <c r="V97" s="2">
        <v>3802980</v>
      </c>
      <c r="W97" s="2">
        <v>3804017</v>
      </c>
      <c r="X97" s="2">
        <v>-1</v>
      </c>
      <c r="Y97" s="2" t="s">
        <v>1250</v>
      </c>
      <c r="Z97" s="2" t="s">
        <v>31</v>
      </c>
      <c r="AA97" s="2" t="s">
        <v>31</v>
      </c>
      <c r="AB97" s="2" t="s">
        <v>31</v>
      </c>
      <c r="AC97" s="2" t="s">
        <v>31</v>
      </c>
      <c r="AD97" s="2" t="s">
        <v>31</v>
      </c>
      <c r="AE97" s="2" t="s">
        <v>31</v>
      </c>
    </row>
    <row r="98" spans="1:31">
      <c r="A98" s="2">
        <v>1183025</v>
      </c>
      <c r="B98" s="2">
        <v>1.11238450538077E-2</v>
      </c>
      <c r="C98" s="2">
        <v>4.0897281242872497E-3</v>
      </c>
      <c r="D98" s="2">
        <v>9.4623405638953693E-3</v>
      </c>
      <c r="E98" s="2">
        <v>1.8631212629283401E-2</v>
      </c>
      <c r="F98" s="2">
        <v>8.6965294731497795E-3</v>
      </c>
      <c r="G98" s="2">
        <v>3.97954777714793E-2</v>
      </c>
      <c r="H98" s="2">
        <v>0.99790589990422496</v>
      </c>
      <c r="I98" s="2">
        <v>1</v>
      </c>
      <c r="J98" s="2">
        <v>0.99999955392285</v>
      </c>
      <c r="K98" s="2">
        <v>0.32758887646107199</v>
      </c>
      <c r="L98" s="2">
        <v>0.99999996595238705</v>
      </c>
      <c r="M98" s="19">
        <v>1.1151427015277999E-34</v>
      </c>
      <c r="N98" s="2" t="b">
        <v>0</v>
      </c>
      <c r="O98" s="2" t="b">
        <v>0</v>
      </c>
      <c r="P98" s="2" t="b">
        <v>0</v>
      </c>
      <c r="Q98" s="2" t="b">
        <v>0</v>
      </c>
      <c r="R98" s="2" t="b">
        <v>0</v>
      </c>
      <c r="S98" s="2" t="b">
        <v>1</v>
      </c>
      <c r="T98" s="2" t="s">
        <v>433</v>
      </c>
      <c r="U98" s="2">
        <v>52</v>
      </c>
      <c r="V98" s="2">
        <v>1181720</v>
      </c>
      <c r="W98" s="2">
        <v>1182973</v>
      </c>
      <c r="X98" s="2">
        <v>-1</v>
      </c>
      <c r="Y98" s="2" t="s">
        <v>552</v>
      </c>
      <c r="Z98" s="2" t="s">
        <v>435</v>
      </c>
      <c r="AA98" s="2">
        <v>313</v>
      </c>
      <c r="AB98" s="2">
        <v>1183338</v>
      </c>
      <c r="AC98" s="2">
        <v>1185719</v>
      </c>
      <c r="AD98" s="2">
        <v>1</v>
      </c>
      <c r="AE98" s="2" t="s">
        <v>436</v>
      </c>
    </row>
    <row r="99" spans="1:31">
      <c r="A99" s="2">
        <v>5793350</v>
      </c>
      <c r="B99" s="2">
        <v>4.5501310543564703E-2</v>
      </c>
      <c r="C99" s="2">
        <v>5.79020614948804E-3</v>
      </c>
      <c r="D99" s="2">
        <v>3.54761859813314E-3</v>
      </c>
      <c r="E99" s="2">
        <v>5.1582902393138202E-2</v>
      </c>
      <c r="F99" s="2">
        <v>4.0298880414057804E-3</v>
      </c>
      <c r="G99" s="2">
        <v>2.06928999008066E-2</v>
      </c>
      <c r="H99" s="19">
        <v>1.29880152010959E-8</v>
      </c>
      <c r="I99" s="2">
        <v>1</v>
      </c>
      <c r="J99" s="2">
        <v>0.99999955392285</v>
      </c>
      <c r="K99" s="19">
        <v>2.2225423669263399E-34</v>
      </c>
      <c r="L99" s="2">
        <v>0.99999996595238705</v>
      </c>
      <c r="M99" s="19">
        <v>1.0125807954823501E-6</v>
      </c>
      <c r="N99" s="2" t="b">
        <v>1</v>
      </c>
      <c r="O99" s="2" t="b">
        <v>0</v>
      </c>
      <c r="P99" s="2" t="b">
        <v>0</v>
      </c>
      <c r="Q99" s="2" t="b">
        <v>1</v>
      </c>
      <c r="R99" s="2" t="b">
        <v>0</v>
      </c>
      <c r="S99" s="2" t="b">
        <v>1</v>
      </c>
      <c r="T99" s="2" t="s">
        <v>31</v>
      </c>
      <c r="U99" s="2" t="s">
        <v>31</v>
      </c>
      <c r="V99" s="2" t="s">
        <v>31</v>
      </c>
      <c r="W99" s="2" t="s">
        <v>31</v>
      </c>
      <c r="X99" s="2" t="s">
        <v>31</v>
      </c>
      <c r="Y99" s="2" t="s">
        <v>31</v>
      </c>
      <c r="Z99" s="2" t="s">
        <v>507</v>
      </c>
      <c r="AA99" s="2">
        <v>1731</v>
      </c>
      <c r="AB99" s="2">
        <v>5795081</v>
      </c>
      <c r="AC99" s="2">
        <v>5796922</v>
      </c>
      <c r="AD99" s="2">
        <v>1</v>
      </c>
      <c r="AE99" s="2" t="s">
        <v>508</v>
      </c>
    </row>
    <row r="100" spans="1:31">
      <c r="A100" s="2">
        <v>5074300</v>
      </c>
      <c r="B100" s="2">
        <v>8.0149707483673102E-2</v>
      </c>
      <c r="C100" s="2">
        <v>4.2084497542191302E-4</v>
      </c>
      <c r="D100" s="2">
        <v>-5.7475179640104404E-4</v>
      </c>
      <c r="E100" s="2">
        <v>4.5333940673398E-2</v>
      </c>
      <c r="F100" s="19">
        <v>-2.30496370566581E-5</v>
      </c>
      <c r="G100" s="2">
        <v>-7.9833729250265695E-4</v>
      </c>
      <c r="H100" s="19">
        <v>2.4374602222461698E-34</v>
      </c>
      <c r="I100" s="2">
        <v>1</v>
      </c>
      <c r="J100" s="2">
        <v>0.99999955392285</v>
      </c>
      <c r="K100" s="19">
        <v>9.4164932946680205E-26</v>
      </c>
      <c r="L100" s="2">
        <v>0.99999996595238705</v>
      </c>
      <c r="M100" s="2">
        <v>0.999996842448451</v>
      </c>
      <c r="N100" s="2" t="b">
        <v>1</v>
      </c>
      <c r="O100" s="2" t="b">
        <v>0</v>
      </c>
      <c r="P100" s="2" t="b">
        <v>0</v>
      </c>
      <c r="Q100" s="2" t="b">
        <v>1</v>
      </c>
      <c r="R100" s="2" t="b">
        <v>0</v>
      </c>
      <c r="S100" s="2" t="b">
        <v>0</v>
      </c>
      <c r="T100" s="2" t="s">
        <v>130</v>
      </c>
      <c r="U100" s="2">
        <v>133</v>
      </c>
      <c r="V100" s="2">
        <v>5072497</v>
      </c>
      <c r="W100" s="2">
        <v>5074167</v>
      </c>
      <c r="X100" s="2">
        <v>-1</v>
      </c>
      <c r="Y100" s="2" t="s">
        <v>1249</v>
      </c>
      <c r="Z100" s="2" t="s">
        <v>132</v>
      </c>
      <c r="AA100" s="2">
        <v>60</v>
      </c>
      <c r="AB100" s="2">
        <v>5074360</v>
      </c>
      <c r="AC100" s="2">
        <v>5075079</v>
      </c>
      <c r="AD100" s="2">
        <v>1</v>
      </c>
      <c r="AE100" s="2" t="s">
        <v>28</v>
      </c>
    </row>
    <row r="101" spans="1:31">
      <c r="A101" s="2">
        <v>4685050</v>
      </c>
      <c r="B101" s="2">
        <v>9.1537912625605806E-3</v>
      </c>
      <c r="C101" s="2">
        <v>7.87513076626499E-3</v>
      </c>
      <c r="D101" s="2">
        <v>1.56155930379823E-2</v>
      </c>
      <c r="E101" s="2">
        <v>1.1157758681169801E-3</v>
      </c>
      <c r="F101" s="2">
        <v>1.2618752472290501E-2</v>
      </c>
      <c r="G101" s="2">
        <v>3.9527083753221101E-2</v>
      </c>
      <c r="H101" s="2">
        <v>0.99790589990422496</v>
      </c>
      <c r="I101" s="2">
        <v>1</v>
      </c>
      <c r="J101" s="2">
        <v>7.1855092150176301E-3</v>
      </c>
      <c r="K101" s="2">
        <v>0.999999994157725</v>
      </c>
      <c r="L101" s="2">
        <v>0.99999996595238705</v>
      </c>
      <c r="M101" s="19">
        <v>3.6325304133708999E-34</v>
      </c>
      <c r="N101" s="2" t="b">
        <v>0</v>
      </c>
      <c r="O101" s="2" t="b">
        <v>0</v>
      </c>
      <c r="P101" s="2" t="b">
        <v>0</v>
      </c>
      <c r="Q101" s="2" t="b">
        <v>0</v>
      </c>
      <c r="R101" s="2" t="b">
        <v>0</v>
      </c>
      <c r="S101" s="2" t="b">
        <v>1</v>
      </c>
      <c r="T101" s="2" t="s">
        <v>31</v>
      </c>
      <c r="U101" s="2" t="s">
        <v>31</v>
      </c>
      <c r="V101" s="2" t="s">
        <v>31</v>
      </c>
      <c r="W101" s="2" t="s">
        <v>31</v>
      </c>
      <c r="X101" s="2" t="s">
        <v>31</v>
      </c>
      <c r="Y101" s="2" t="s">
        <v>31</v>
      </c>
      <c r="Z101" s="2" t="s">
        <v>1248</v>
      </c>
      <c r="AA101" s="2">
        <v>45</v>
      </c>
      <c r="AB101" s="2">
        <v>4685095</v>
      </c>
      <c r="AC101" s="2">
        <v>4685259</v>
      </c>
      <c r="AD101" s="2">
        <v>1</v>
      </c>
      <c r="AE101" s="2" t="s">
        <v>1247</v>
      </c>
    </row>
    <row r="102" spans="1:31">
      <c r="A102" s="2">
        <v>6034175</v>
      </c>
      <c r="B102" s="2">
        <v>7.9718256449570604E-2</v>
      </c>
      <c r="C102" s="2">
        <v>2.0211488574046698E-3</v>
      </c>
      <c r="D102" s="2">
        <v>2.5259747230963101E-3</v>
      </c>
      <c r="E102" s="2">
        <v>3.0641882825662398E-2</v>
      </c>
      <c r="F102" s="2">
        <v>1.70319307678542E-3</v>
      </c>
      <c r="G102" s="2">
        <v>1.5950979071270299E-3</v>
      </c>
      <c r="H102" s="19">
        <v>6.2089927474259604E-34</v>
      </c>
      <c r="I102" s="2">
        <v>1</v>
      </c>
      <c r="J102" s="2">
        <v>0.99999955392285</v>
      </c>
      <c r="K102" s="19">
        <v>8.6547212196277701E-10</v>
      </c>
      <c r="L102" s="2">
        <v>0.99999996595238705</v>
      </c>
      <c r="M102" s="2">
        <v>0.999996842448451</v>
      </c>
      <c r="N102" s="2" t="b">
        <v>1</v>
      </c>
      <c r="O102" s="2" t="b">
        <v>0</v>
      </c>
      <c r="P102" s="2" t="b">
        <v>0</v>
      </c>
      <c r="Q102" s="2" t="b">
        <v>1</v>
      </c>
      <c r="R102" s="2" t="b">
        <v>0</v>
      </c>
      <c r="S102" s="2" t="b">
        <v>0</v>
      </c>
      <c r="T102" s="2" t="s">
        <v>187</v>
      </c>
      <c r="U102" s="2">
        <v>2161</v>
      </c>
      <c r="V102" s="2">
        <v>6031346</v>
      </c>
      <c r="W102" s="2">
        <v>6032014</v>
      </c>
      <c r="X102" s="2">
        <v>-1</v>
      </c>
      <c r="Y102" s="2" t="s">
        <v>188</v>
      </c>
      <c r="Z102" s="2" t="s">
        <v>47</v>
      </c>
      <c r="AA102" s="2">
        <v>231</v>
      </c>
      <c r="AB102" s="2">
        <v>6034406</v>
      </c>
      <c r="AC102" s="2">
        <v>6035734</v>
      </c>
      <c r="AD102" s="2">
        <v>1</v>
      </c>
      <c r="AE102" s="2" t="s">
        <v>48</v>
      </c>
    </row>
    <row r="103" spans="1:31">
      <c r="A103" s="2">
        <v>5188225</v>
      </c>
      <c r="B103" s="2">
        <v>-9.2557926000110999E-4</v>
      </c>
      <c r="C103" s="2">
        <v>2.2144233226457401E-4</v>
      </c>
      <c r="D103" s="2">
        <v>1.45072301819724E-2</v>
      </c>
      <c r="E103" s="2">
        <v>3.1297946971076802E-3</v>
      </c>
      <c r="F103" s="2">
        <v>5.40590842192206E-2</v>
      </c>
      <c r="G103" s="2">
        <v>-2.34372155388755E-3</v>
      </c>
      <c r="H103" s="2">
        <v>0.99790589990422496</v>
      </c>
      <c r="I103" s="2">
        <v>1</v>
      </c>
      <c r="J103" s="2">
        <v>5.9692649711804102E-2</v>
      </c>
      <c r="K103" s="2">
        <v>0.999999994157725</v>
      </c>
      <c r="L103" s="19">
        <v>1.64889659577291E-33</v>
      </c>
      <c r="M103" s="2">
        <v>0.999996842448451</v>
      </c>
      <c r="N103" s="2" t="b">
        <v>0</v>
      </c>
      <c r="O103" s="2" t="b">
        <v>0</v>
      </c>
      <c r="P103" s="2" t="b">
        <v>0</v>
      </c>
      <c r="Q103" s="2" t="b">
        <v>0</v>
      </c>
      <c r="R103" s="2" t="b">
        <v>1</v>
      </c>
      <c r="S103" s="2" t="b">
        <v>0</v>
      </c>
      <c r="T103" s="2" t="s">
        <v>31</v>
      </c>
      <c r="U103" s="2" t="s">
        <v>31</v>
      </c>
      <c r="V103" s="2" t="s">
        <v>31</v>
      </c>
      <c r="W103" s="2" t="s">
        <v>31</v>
      </c>
      <c r="X103" s="2" t="s">
        <v>31</v>
      </c>
      <c r="Y103" s="2" t="s">
        <v>31</v>
      </c>
      <c r="Z103" s="2" t="s">
        <v>1246</v>
      </c>
      <c r="AA103" s="2">
        <v>837</v>
      </c>
      <c r="AB103" s="2">
        <v>5189062</v>
      </c>
      <c r="AC103" s="2">
        <v>5190756</v>
      </c>
      <c r="AD103" s="2">
        <v>1</v>
      </c>
      <c r="AE103" s="2" t="s">
        <v>1245</v>
      </c>
    </row>
    <row r="104" spans="1:31">
      <c r="A104" s="2">
        <v>1433250</v>
      </c>
      <c r="B104" s="2">
        <v>1.78852330442088E-2</v>
      </c>
      <c r="C104" s="2">
        <v>5.4803670642788902E-3</v>
      </c>
      <c r="D104" s="2">
        <v>1.30062374848264E-2</v>
      </c>
      <c r="E104" s="2">
        <v>1.65148267963733E-2</v>
      </c>
      <c r="F104" s="2">
        <v>1.9834220323683899E-2</v>
      </c>
      <c r="G104" s="2">
        <v>3.8963114477648102E-2</v>
      </c>
      <c r="H104" s="2">
        <v>0.99790589990422496</v>
      </c>
      <c r="I104" s="2">
        <v>1</v>
      </c>
      <c r="J104" s="2">
        <v>0.83219149646308499</v>
      </c>
      <c r="K104" s="2">
        <v>0.999999994157725</v>
      </c>
      <c r="L104" s="2">
        <v>0.29125194543994698</v>
      </c>
      <c r="M104" s="19">
        <v>4.2338130027757799E-33</v>
      </c>
      <c r="N104" s="2" t="b">
        <v>0</v>
      </c>
      <c r="O104" s="2" t="b">
        <v>0</v>
      </c>
      <c r="P104" s="2" t="b">
        <v>0</v>
      </c>
      <c r="Q104" s="2" t="b">
        <v>0</v>
      </c>
      <c r="R104" s="2" t="b">
        <v>0</v>
      </c>
      <c r="S104" s="2" t="b">
        <v>1</v>
      </c>
      <c r="T104" s="2" t="s">
        <v>31</v>
      </c>
      <c r="U104" s="2" t="s">
        <v>31</v>
      </c>
      <c r="V104" s="2" t="s">
        <v>31</v>
      </c>
      <c r="W104" s="2" t="s">
        <v>31</v>
      </c>
      <c r="X104" s="2" t="s">
        <v>31</v>
      </c>
      <c r="Y104" s="2" t="s">
        <v>31</v>
      </c>
      <c r="Z104" s="2" t="s">
        <v>617</v>
      </c>
      <c r="AA104" s="2">
        <v>-93</v>
      </c>
      <c r="AB104" s="2">
        <v>1433157</v>
      </c>
      <c r="AC104" s="2">
        <v>1433297</v>
      </c>
      <c r="AD104" s="2">
        <v>1</v>
      </c>
      <c r="AE104" s="2" t="s">
        <v>28</v>
      </c>
    </row>
    <row r="105" spans="1:31">
      <c r="A105" s="2">
        <v>1386750</v>
      </c>
      <c r="B105" s="2">
        <v>7.8407496520685002E-2</v>
      </c>
      <c r="C105" s="2">
        <v>7.2867314014513898E-4</v>
      </c>
      <c r="D105" s="2">
        <v>2.2060116970555E-3</v>
      </c>
      <c r="E105" s="2">
        <v>3.6118123634805402E-3</v>
      </c>
      <c r="F105" s="2">
        <v>6.2006358878704203E-4</v>
      </c>
      <c r="G105" s="2">
        <v>9.2855776331497598E-3</v>
      </c>
      <c r="H105" s="19">
        <v>1.0314451304057601E-32</v>
      </c>
      <c r="I105" s="2">
        <v>1</v>
      </c>
      <c r="J105" s="2">
        <v>0.99999955392285</v>
      </c>
      <c r="K105" s="2">
        <v>0.999999994157725</v>
      </c>
      <c r="L105" s="2">
        <v>0.99999996595238705</v>
      </c>
      <c r="M105" s="2">
        <v>0.999996842448451</v>
      </c>
      <c r="N105" s="2" t="b">
        <v>1</v>
      </c>
      <c r="O105" s="2" t="b">
        <v>0</v>
      </c>
      <c r="P105" s="2" t="b">
        <v>0</v>
      </c>
      <c r="Q105" s="2" t="b">
        <v>0</v>
      </c>
      <c r="R105" s="2" t="b">
        <v>0</v>
      </c>
      <c r="S105" s="2" t="b">
        <v>0</v>
      </c>
      <c r="T105" s="2" t="s">
        <v>135</v>
      </c>
      <c r="U105" s="2">
        <v>103</v>
      </c>
      <c r="V105" s="2">
        <v>1385286</v>
      </c>
      <c r="W105" s="2">
        <v>1386647</v>
      </c>
      <c r="X105" s="2">
        <v>-1</v>
      </c>
      <c r="Y105" s="2" t="s">
        <v>136</v>
      </c>
      <c r="Z105" s="2" t="s">
        <v>31</v>
      </c>
      <c r="AA105" s="2" t="s">
        <v>31</v>
      </c>
      <c r="AB105" s="2" t="s">
        <v>31</v>
      </c>
      <c r="AC105" s="2" t="s">
        <v>31</v>
      </c>
      <c r="AD105" s="2" t="s">
        <v>31</v>
      </c>
      <c r="AE105" s="2" t="s">
        <v>31</v>
      </c>
    </row>
    <row r="106" spans="1:31">
      <c r="A106" s="2">
        <v>3757875</v>
      </c>
      <c r="B106" s="2">
        <v>4.8823883008110303E-2</v>
      </c>
      <c r="C106" s="2">
        <v>5.7320714023646104E-3</v>
      </c>
      <c r="D106" s="2">
        <v>1.0635985474785E-2</v>
      </c>
      <c r="E106" s="2">
        <v>5.00643492038177E-2</v>
      </c>
      <c r="F106" s="2">
        <v>1.4686323590291799E-2</v>
      </c>
      <c r="G106" s="2">
        <v>3.6279756354183797E-2</v>
      </c>
      <c r="H106" s="19">
        <v>1.7752601421550701E-10</v>
      </c>
      <c r="I106" s="2">
        <v>1</v>
      </c>
      <c r="J106" s="2">
        <v>0.99999955392285</v>
      </c>
      <c r="K106" s="19">
        <v>3.5024195517268802E-32</v>
      </c>
      <c r="L106" s="2">
        <v>0.99999996595238705</v>
      </c>
      <c r="M106" s="19">
        <v>3.1174490274709698E-28</v>
      </c>
      <c r="N106" s="2" t="b">
        <v>1</v>
      </c>
      <c r="O106" s="2" t="b">
        <v>0</v>
      </c>
      <c r="P106" s="2" t="b">
        <v>0</v>
      </c>
      <c r="Q106" s="2" t="b">
        <v>1</v>
      </c>
      <c r="R106" s="2" t="b">
        <v>0</v>
      </c>
      <c r="S106" s="2" t="b">
        <v>1</v>
      </c>
      <c r="T106" s="2" t="s">
        <v>31</v>
      </c>
      <c r="U106" s="2" t="s">
        <v>31</v>
      </c>
      <c r="V106" s="2" t="s">
        <v>31</v>
      </c>
      <c r="W106" s="2" t="s">
        <v>31</v>
      </c>
      <c r="X106" s="2" t="s">
        <v>31</v>
      </c>
      <c r="Y106" s="2" t="s">
        <v>31</v>
      </c>
      <c r="Z106" s="2" t="s">
        <v>154</v>
      </c>
      <c r="AA106" s="2">
        <v>5</v>
      </c>
      <c r="AB106" s="2">
        <v>3757880</v>
      </c>
      <c r="AC106" s="2">
        <v>3757950</v>
      </c>
      <c r="AD106" s="2">
        <v>1</v>
      </c>
      <c r="AE106" s="2" t="s">
        <v>59</v>
      </c>
    </row>
    <row r="107" spans="1:31">
      <c r="A107" s="2">
        <v>4192925</v>
      </c>
      <c r="B107" s="2">
        <v>1.32046863227547E-2</v>
      </c>
      <c r="C107" s="2">
        <v>7.7527166918925101E-3</v>
      </c>
      <c r="D107" s="2">
        <v>2.4033834003013899E-2</v>
      </c>
      <c r="E107" s="2">
        <v>1.19406718230393E-2</v>
      </c>
      <c r="F107" s="2">
        <v>2.0993460836353901E-2</v>
      </c>
      <c r="G107" s="2">
        <v>3.8381823744858198E-2</v>
      </c>
      <c r="H107" s="2">
        <v>0.99790589990422496</v>
      </c>
      <c r="I107" s="2">
        <v>1</v>
      </c>
      <c r="J107" s="19">
        <v>6.1332468785685397E-12</v>
      </c>
      <c r="K107" s="2">
        <v>0.999999994157725</v>
      </c>
      <c r="L107" s="2">
        <v>7.0131654693683501E-2</v>
      </c>
      <c r="M107" s="19">
        <v>5.13049545986044E-32</v>
      </c>
      <c r="N107" s="2" t="b">
        <v>0</v>
      </c>
      <c r="O107" s="2" t="b">
        <v>0</v>
      </c>
      <c r="P107" s="2" t="b">
        <v>1</v>
      </c>
      <c r="Q107" s="2" t="b">
        <v>0</v>
      </c>
      <c r="R107" s="2" t="b">
        <v>0</v>
      </c>
      <c r="S107" s="2" t="b">
        <v>1</v>
      </c>
      <c r="T107" s="2" t="s">
        <v>31</v>
      </c>
      <c r="U107" s="2" t="s">
        <v>31</v>
      </c>
      <c r="V107" s="2" t="s">
        <v>31</v>
      </c>
      <c r="W107" s="2" t="s">
        <v>31</v>
      </c>
      <c r="X107" s="2" t="s">
        <v>31</v>
      </c>
      <c r="Y107" s="2" t="s">
        <v>31</v>
      </c>
      <c r="Z107" s="2" t="s">
        <v>1244</v>
      </c>
      <c r="AA107" s="2">
        <v>-44</v>
      </c>
      <c r="AB107" s="2">
        <v>4192881</v>
      </c>
      <c r="AC107" s="2">
        <v>4192954</v>
      </c>
      <c r="AD107" s="2">
        <v>1</v>
      </c>
      <c r="AE107" s="2" t="s">
        <v>190</v>
      </c>
    </row>
    <row r="108" spans="1:31">
      <c r="A108" s="2">
        <v>5897850</v>
      </c>
      <c r="B108" s="2">
        <v>2.2059963480439899E-3</v>
      </c>
      <c r="C108" s="2">
        <v>-6.4151658017645502E-4</v>
      </c>
      <c r="D108" s="2">
        <v>1.0487751018582901E-2</v>
      </c>
      <c r="E108" s="2">
        <v>7.9579725071523E-3</v>
      </c>
      <c r="F108" s="2">
        <v>5.29436759438505E-2</v>
      </c>
      <c r="G108" s="2">
        <v>3.2499925170870902E-4</v>
      </c>
      <c r="H108" s="2">
        <v>0.99790589990422496</v>
      </c>
      <c r="I108" s="2">
        <v>1</v>
      </c>
      <c r="J108" s="2">
        <v>0.99999955392285</v>
      </c>
      <c r="K108" s="2">
        <v>0.999999994157725</v>
      </c>
      <c r="L108" s="19">
        <v>5.3476836360937199E-32</v>
      </c>
      <c r="M108" s="2">
        <v>0.999996842448451</v>
      </c>
      <c r="N108" s="2" t="b">
        <v>0</v>
      </c>
      <c r="O108" s="2" t="b">
        <v>0</v>
      </c>
      <c r="P108" s="2" t="b">
        <v>0</v>
      </c>
      <c r="Q108" s="2" t="b">
        <v>0</v>
      </c>
      <c r="R108" s="2" t="b">
        <v>1</v>
      </c>
      <c r="S108" s="2" t="b">
        <v>0</v>
      </c>
      <c r="T108" s="2" t="s">
        <v>1243</v>
      </c>
      <c r="U108" s="2">
        <v>638</v>
      </c>
      <c r="V108" s="2">
        <v>5895986</v>
      </c>
      <c r="W108" s="2">
        <v>5897212</v>
      </c>
      <c r="X108" s="2">
        <v>-1</v>
      </c>
      <c r="Y108" s="2" t="s">
        <v>1242</v>
      </c>
      <c r="Z108" s="2" t="s">
        <v>1241</v>
      </c>
      <c r="AA108" s="2">
        <v>25</v>
      </c>
      <c r="AB108" s="2">
        <v>5897875</v>
      </c>
      <c r="AC108" s="2">
        <v>5898360</v>
      </c>
      <c r="AD108" s="2">
        <v>1</v>
      </c>
      <c r="AE108" s="2" t="s">
        <v>28</v>
      </c>
    </row>
    <row r="109" spans="1:31">
      <c r="A109" s="2">
        <v>4999750</v>
      </c>
      <c r="B109" s="2">
        <v>-7.2695899274419504E-3</v>
      </c>
      <c r="C109" s="2">
        <v>-3.26028126865107E-3</v>
      </c>
      <c r="D109" s="2">
        <v>1.9050296414393E-2</v>
      </c>
      <c r="E109" s="2">
        <v>-1.47541669336076E-2</v>
      </c>
      <c r="F109" s="2">
        <v>5.2890000402715499E-2</v>
      </c>
      <c r="G109" s="2">
        <v>-5.0031119775869699E-3</v>
      </c>
      <c r="H109" s="2">
        <v>0.99790589990422496</v>
      </c>
      <c r="I109" s="2">
        <v>1</v>
      </c>
      <c r="J109" s="19">
        <v>4.0070817396357703E-6</v>
      </c>
      <c r="K109" s="2">
        <v>0.999999994157725</v>
      </c>
      <c r="L109" s="19">
        <v>6.3108912213491798E-32</v>
      </c>
      <c r="M109" s="2">
        <v>0.999996842448451</v>
      </c>
      <c r="N109" s="2" t="b">
        <v>0</v>
      </c>
      <c r="O109" s="2" t="b">
        <v>0</v>
      </c>
      <c r="P109" s="2" t="b">
        <v>1</v>
      </c>
      <c r="Q109" s="2" t="b">
        <v>0</v>
      </c>
      <c r="R109" s="2" t="b">
        <v>1</v>
      </c>
      <c r="S109" s="2" t="b">
        <v>0</v>
      </c>
      <c r="T109" s="2" t="s">
        <v>1240</v>
      </c>
      <c r="U109" s="2">
        <v>217</v>
      </c>
      <c r="V109" s="2">
        <v>4998220</v>
      </c>
      <c r="W109" s="2">
        <v>4999533</v>
      </c>
      <c r="X109" s="2">
        <v>-1</v>
      </c>
      <c r="Y109" s="2" t="s">
        <v>28</v>
      </c>
      <c r="Z109" s="2" t="s">
        <v>31</v>
      </c>
      <c r="AA109" s="2" t="s">
        <v>31</v>
      </c>
      <c r="AB109" s="2" t="s">
        <v>31</v>
      </c>
      <c r="AC109" s="2" t="s">
        <v>31</v>
      </c>
      <c r="AD109" s="2" t="s">
        <v>31</v>
      </c>
      <c r="AE109" s="2" t="s">
        <v>31</v>
      </c>
    </row>
    <row r="110" spans="1:31">
      <c r="A110" s="2">
        <v>6366950</v>
      </c>
      <c r="B110" s="2">
        <v>1.4557497524428E-3</v>
      </c>
      <c r="C110" s="2">
        <v>2.2385508011566599E-3</v>
      </c>
      <c r="D110" s="2">
        <v>7.3542605035292596E-3</v>
      </c>
      <c r="E110" s="2">
        <v>1.1573386154465201E-2</v>
      </c>
      <c r="F110" s="2">
        <v>5.2337757827117297E-2</v>
      </c>
      <c r="G110" s="2">
        <v>5.0697729931466597E-3</v>
      </c>
      <c r="H110" s="2">
        <v>0.99790589990422496</v>
      </c>
      <c r="I110" s="2">
        <v>1</v>
      </c>
      <c r="J110" s="2">
        <v>0.99999955392285</v>
      </c>
      <c r="K110" s="2">
        <v>0.999999994157725</v>
      </c>
      <c r="L110" s="19">
        <v>3.4349182445934001E-31</v>
      </c>
      <c r="M110" s="2">
        <v>0.999996842448451</v>
      </c>
      <c r="N110" s="2" t="b">
        <v>0</v>
      </c>
      <c r="O110" s="2" t="b">
        <v>0</v>
      </c>
      <c r="P110" s="2" t="b">
        <v>0</v>
      </c>
      <c r="Q110" s="2" t="b">
        <v>0</v>
      </c>
      <c r="R110" s="2" t="b">
        <v>1</v>
      </c>
      <c r="S110" s="2" t="b">
        <v>0</v>
      </c>
      <c r="T110" s="2" t="s">
        <v>1239</v>
      </c>
      <c r="U110" s="2">
        <v>1886</v>
      </c>
      <c r="V110" s="2">
        <v>6364639</v>
      </c>
      <c r="W110" s="2">
        <v>6365064</v>
      </c>
      <c r="X110" s="2">
        <v>-1</v>
      </c>
      <c r="Y110" s="2" t="s">
        <v>28</v>
      </c>
      <c r="Z110" s="2" t="s">
        <v>31</v>
      </c>
      <c r="AA110" s="2" t="s">
        <v>31</v>
      </c>
      <c r="AB110" s="2" t="s">
        <v>31</v>
      </c>
      <c r="AC110" s="2" t="s">
        <v>31</v>
      </c>
      <c r="AD110" s="2" t="s">
        <v>31</v>
      </c>
      <c r="AE110" s="2" t="s">
        <v>31</v>
      </c>
    </row>
    <row r="111" spans="1:31">
      <c r="A111" s="2">
        <v>4842100</v>
      </c>
      <c r="B111" s="2">
        <v>3.9240592313655898E-2</v>
      </c>
      <c r="C111" s="2">
        <v>3.2588122632318701E-3</v>
      </c>
      <c r="D111" s="2">
        <v>-6.3470421005550396E-4</v>
      </c>
      <c r="E111" s="2">
        <v>4.9121396854722103E-2</v>
      </c>
      <c r="F111" s="2">
        <v>2.4952281641870801E-3</v>
      </c>
      <c r="G111" s="2">
        <v>1.64625810598378E-4</v>
      </c>
      <c r="H111" s="19">
        <v>1.9101374265086701E-5</v>
      </c>
      <c r="I111" s="2">
        <v>1</v>
      </c>
      <c r="J111" s="2">
        <v>0.99999955392285</v>
      </c>
      <c r="K111" s="19">
        <v>7.5208103027439199E-31</v>
      </c>
      <c r="L111" s="2">
        <v>0.99999996595238705</v>
      </c>
      <c r="M111" s="2">
        <v>0.999996842448451</v>
      </c>
      <c r="N111" s="2" t="b">
        <v>1</v>
      </c>
      <c r="O111" s="2" t="b">
        <v>0</v>
      </c>
      <c r="P111" s="2" t="b">
        <v>0</v>
      </c>
      <c r="Q111" s="2" t="b">
        <v>1</v>
      </c>
      <c r="R111" s="2" t="b">
        <v>0</v>
      </c>
      <c r="S111" s="2" t="b">
        <v>0</v>
      </c>
      <c r="T111" s="2" t="s">
        <v>194</v>
      </c>
      <c r="U111" s="2">
        <v>83</v>
      </c>
      <c r="V111" s="2">
        <v>4840665</v>
      </c>
      <c r="W111" s="2">
        <v>4842017</v>
      </c>
      <c r="X111" s="2">
        <v>-1</v>
      </c>
      <c r="Y111" s="2" t="s">
        <v>28</v>
      </c>
      <c r="Z111" s="2" t="s">
        <v>195</v>
      </c>
      <c r="AA111" s="2">
        <v>46</v>
      </c>
      <c r="AB111" s="2">
        <v>4842146</v>
      </c>
      <c r="AC111" s="2">
        <v>4843741</v>
      </c>
      <c r="AD111" s="2">
        <v>1</v>
      </c>
      <c r="AE111" s="2" t="s">
        <v>196</v>
      </c>
    </row>
    <row r="112" spans="1:31">
      <c r="A112" s="2">
        <v>6375250</v>
      </c>
      <c r="B112" s="2">
        <v>-2.2226197041352799E-3</v>
      </c>
      <c r="C112" s="2">
        <v>-3.4115403994977898E-4</v>
      </c>
      <c r="D112" s="2">
        <v>9.8452498045178607E-3</v>
      </c>
      <c r="E112" s="2">
        <v>-5.5023771603809196E-4</v>
      </c>
      <c r="F112" s="2">
        <v>5.2017785026315197E-2</v>
      </c>
      <c r="G112" s="2">
        <v>-1.9059679964752599E-3</v>
      </c>
      <c r="H112" s="2">
        <v>0.99790589990422496</v>
      </c>
      <c r="I112" s="2">
        <v>1</v>
      </c>
      <c r="J112" s="2">
        <v>0.99999955392285</v>
      </c>
      <c r="K112" s="2">
        <v>0.999999994157725</v>
      </c>
      <c r="L112" s="19">
        <v>9.0942265454326206E-31</v>
      </c>
      <c r="M112" s="2">
        <v>0.999996842448451</v>
      </c>
      <c r="N112" s="2" t="b">
        <v>0</v>
      </c>
      <c r="O112" s="2" t="b">
        <v>0</v>
      </c>
      <c r="P112" s="2" t="b">
        <v>0</v>
      </c>
      <c r="Q112" s="2" t="b">
        <v>0</v>
      </c>
      <c r="R112" s="2" t="b">
        <v>1</v>
      </c>
      <c r="S112" s="2" t="b">
        <v>0</v>
      </c>
      <c r="T112" s="2" t="s">
        <v>1238</v>
      </c>
      <c r="U112" s="2">
        <v>1171</v>
      </c>
      <c r="V112" s="2">
        <v>6373372</v>
      </c>
      <c r="W112" s="2">
        <v>6374079</v>
      </c>
      <c r="X112" s="2">
        <v>-1</v>
      </c>
      <c r="Y112" s="2" t="s">
        <v>28</v>
      </c>
      <c r="Z112" s="2" t="s">
        <v>31</v>
      </c>
      <c r="AA112" s="2" t="s">
        <v>31</v>
      </c>
      <c r="AB112" s="2" t="s">
        <v>31</v>
      </c>
      <c r="AC112" s="2" t="s">
        <v>31</v>
      </c>
      <c r="AD112" s="2" t="s">
        <v>31</v>
      </c>
      <c r="AE112" s="2" t="s">
        <v>31</v>
      </c>
    </row>
    <row r="113" spans="1:31">
      <c r="A113" s="2">
        <v>1342225</v>
      </c>
      <c r="B113" s="2">
        <v>7.5406984188266801E-2</v>
      </c>
      <c r="C113" s="2">
        <v>3.7578910280216199E-3</v>
      </c>
      <c r="D113" s="2">
        <v>2.11636374574673E-3</v>
      </c>
      <c r="E113" s="2">
        <v>3.2495279667502798E-2</v>
      </c>
      <c r="F113" s="2">
        <v>6.1038743820498002E-3</v>
      </c>
      <c r="G113" s="2">
        <v>6.5680164443820601E-3</v>
      </c>
      <c r="H113" s="19">
        <v>5.3936516407594102E-30</v>
      </c>
      <c r="I113" s="2">
        <v>1</v>
      </c>
      <c r="J113" s="2">
        <v>0.99999955392285</v>
      </c>
      <c r="K113" s="19">
        <v>1.8055805651949801E-11</v>
      </c>
      <c r="L113" s="2">
        <v>0.99999996595238705</v>
      </c>
      <c r="M113" s="2">
        <v>0.999996842448451</v>
      </c>
      <c r="N113" s="2" t="b">
        <v>1</v>
      </c>
      <c r="O113" s="2" t="b">
        <v>0</v>
      </c>
      <c r="P113" s="2" t="b">
        <v>0</v>
      </c>
      <c r="Q113" s="2" t="b">
        <v>1</v>
      </c>
      <c r="R113" s="2" t="b">
        <v>0</v>
      </c>
      <c r="S113" s="2" t="b">
        <v>0</v>
      </c>
      <c r="T113" s="2" t="s">
        <v>140</v>
      </c>
      <c r="U113" s="2">
        <v>119</v>
      </c>
      <c r="V113" s="2">
        <v>1340979</v>
      </c>
      <c r="W113" s="2">
        <v>1342106</v>
      </c>
      <c r="X113" s="2">
        <v>-1</v>
      </c>
      <c r="Y113" s="2" t="s">
        <v>141</v>
      </c>
      <c r="Z113" s="2" t="s">
        <v>31</v>
      </c>
      <c r="AA113" s="2" t="s">
        <v>31</v>
      </c>
      <c r="AB113" s="2" t="s">
        <v>31</v>
      </c>
      <c r="AC113" s="2" t="s">
        <v>31</v>
      </c>
      <c r="AD113" s="2" t="s">
        <v>31</v>
      </c>
      <c r="AE113" s="2" t="s">
        <v>31</v>
      </c>
    </row>
    <row r="114" spans="1:31">
      <c r="A114" s="2">
        <v>2549875</v>
      </c>
      <c r="B114" s="2">
        <v>1.0527445585307301E-2</v>
      </c>
      <c r="C114" s="2">
        <v>5.7935619050176199E-3</v>
      </c>
      <c r="D114" s="2">
        <v>1.6261581339101602E-2</v>
      </c>
      <c r="E114" s="2">
        <v>1.13359840518599E-2</v>
      </c>
      <c r="F114" s="2">
        <v>1.90790427011913E-2</v>
      </c>
      <c r="G114" s="2">
        <v>3.7245293857846598E-2</v>
      </c>
      <c r="H114" s="2">
        <v>0.99790589990422496</v>
      </c>
      <c r="I114" s="2">
        <v>1</v>
      </c>
      <c r="J114" s="2">
        <v>1.9556349239128901E-3</v>
      </c>
      <c r="K114" s="2">
        <v>0.999999994157725</v>
      </c>
      <c r="L114" s="2">
        <v>0.70718642775361096</v>
      </c>
      <c r="M114" s="19">
        <v>6.05318946968503E-30</v>
      </c>
      <c r="N114" s="2" t="b">
        <v>0</v>
      </c>
      <c r="O114" s="2" t="b">
        <v>0</v>
      </c>
      <c r="P114" s="2" t="b">
        <v>0</v>
      </c>
      <c r="Q114" s="2" t="b">
        <v>0</v>
      </c>
      <c r="R114" s="2" t="b">
        <v>0</v>
      </c>
      <c r="S114" s="2" t="b">
        <v>1</v>
      </c>
      <c r="T114" s="2" t="s">
        <v>1237</v>
      </c>
      <c r="U114" s="2">
        <v>-22</v>
      </c>
      <c r="V114" s="2">
        <v>2549825</v>
      </c>
      <c r="W114" s="2">
        <v>2549897</v>
      </c>
      <c r="X114" s="2">
        <v>-1</v>
      </c>
      <c r="Y114" s="2" t="s">
        <v>896</v>
      </c>
      <c r="Z114" s="2" t="s">
        <v>31</v>
      </c>
      <c r="AA114" s="2" t="s">
        <v>31</v>
      </c>
      <c r="AB114" s="2" t="s">
        <v>31</v>
      </c>
      <c r="AC114" s="2" t="s">
        <v>31</v>
      </c>
      <c r="AD114" s="2" t="s">
        <v>31</v>
      </c>
      <c r="AE114" s="2" t="s">
        <v>31</v>
      </c>
    </row>
    <row r="115" spans="1:31">
      <c r="A115" s="2">
        <v>5746375</v>
      </c>
      <c r="B115" s="2">
        <v>4.6851054573818903E-3</v>
      </c>
      <c r="C115" s="2">
        <v>4.6911201181368102E-3</v>
      </c>
      <c r="D115" s="2">
        <v>1.0468680518136301E-2</v>
      </c>
      <c r="E115" s="2">
        <v>9.3782762050863295E-3</v>
      </c>
      <c r="F115" s="2">
        <v>1.7680777181082099E-2</v>
      </c>
      <c r="G115" s="2">
        <v>3.7117427433272898E-2</v>
      </c>
      <c r="H115" s="2">
        <v>0.99790589990422496</v>
      </c>
      <c r="I115" s="2">
        <v>1</v>
      </c>
      <c r="J115" s="2">
        <v>0.99999955392285</v>
      </c>
      <c r="K115" s="2">
        <v>0.999999994157725</v>
      </c>
      <c r="L115" s="2">
        <v>0.99999996595238705</v>
      </c>
      <c r="M115" s="19">
        <v>1.02619197770529E-29</v>
      </c>
      <c r="N115" s="2" t="b">
        <v>0</v>
      </c>
      <c r="O115" s="2" t="b">
        <v>0</v>
      </c>
      <c r="P115" s="2" t="b">
        <v>0</v>
      </c>
      <c r="Q115" s="2" t="b">
        <v>0</v>
      </c>
      <c r="R115" s="2" t="b">
        <v>0</v>
      </c>
      <c r="S115" s="2" t="b">
        <v>1</v>
      </c>
      <c r="T115" s="2" t="s">
        <v>1236</v>
      </c>
      <c r="U115" s="2">
        <v>77</v>
      </c>
      <c r="V115" s="2">
        <v>5745807</v>
      </c>
      <c r="W115" s="2">
        <v>5746298</v>
      </c>
      <c r="X115" s="2">
        <v>-1</v>
      </c>
      <c r="Y115" s="2" t="s">
        <v>1235</v>
      </c>
      <c r="Z115" s="2" t="s">
        <v>1234</v>
      </c>
      <c r="AA115" s="2">
        <v>129</v>
      </c>
      <c r="AB115" s="2">
        <v>5746504</v>
      </c>
      <c r="AC115" s="2">
        <v>5747940</v>
      </c>
      <c r="AD115" s="2">
        <v>1</v>
      </c>
      <c r="AE115" s="2" t="s">
        <v>597</v>
      </c>
    </row>
    <row r="116" spans="1:31">
      <c r="A116" s="2">
        <v>4588900</v>
      </c>
      <c r="B116" s="2">
        <v>2.30305360950075E-3</v>
      </c>
      <c r="C116" s="2">
        <v>-6.9401675284325897E-4</v>
      </c>
      <c r="D116" s="2">
        <v>9.6732309813934401E-3</v>
      </c>
      <c r="E116" s="2">
        <v>6.48836923327649E-3</v>
      </c>
      <c r="F116" s="2">
        <v>5.1161935003916602E-2</v>
      </c>
      <c r="G116" s="2">
        <v>4.2031290632528603E-3</v>
      </c>
      <c r="H116" s="2">
        <v>0.99790589990422496</v>
      </c>
      <c r="I116" s="2">
        <v>1</v>
      </c>
      <c r="J116" s="2">
        <v>0.99999955392285</v>
      </c>
      <c r="K116" s="2">
        <v>0.999999994157725</v>
      </c>
      <c r="L116" s="19">
        <v>1.19456678548901E-29</v>
      </c>
      <c r="M116" s="2">
        <v>0.999996842448451</v>
      </c>
      <c r="N116" s="2" t="b">
        <v>0</v>
      </c>
      <c r="O116" s="2" t="b">
        <v>0</v>
      </c>
      <c r="P116" s="2" t="b">
        <v>0</v>
      </c>
      <c r="Q116" s="2" t="b">
        <v>0</v>
      </c>
      <c r="R116" s="2" t="b">
        <v>1</v>
      </c>
      <c r="S116" s="2" t="b">
        <v>0</v>
      </c>
      <c r="T116" s="2" t="s">
        <v>1233</v>
      </c>
      <c r="U116" s="2">
        <v>738</v>
      </c>
      <c r="V116" s="2">
        <v>4587134</v>
      </c>
      <c r="W116" s="2">
        <v>4588162</v>
      </c>
      <c r="X116" s="2">
        <v>-1</v>
      </c>
      <c r="Y116" s="2" t="s">
        <v>878</v>
      </c>
      <c r="Z116" s="2" t="s">
        <v>1232</v>
      </c>
      <c r="AA116" s="2">
        <v>660</v>
      </c>
      <c r="AB116" s="2">
        <v>4589560</v>
      </c>
      <c r="AC116" s="2">
        <v>4590873</v>
      </c>
      <c r="AD116" s="2">
        <v>1</v>
      </c>
      <c r="AE116" s="2" t="s">
        <v>1231</v>
      </c>
    </row>
    <row r="117" spans="1:31">
      <c r="A117" s="2">
        <v>2545450</v>
      </c>
      <c r="B117" s="2">
        <v>1.37524894332735E-2</v>
      </c>
      <c r="C117" s="2">
        <v>6.5471705477037701E-3</v>
      </c>
      <c r="D117" s="2">
        <v>1.7601658233636599E-2</v>
      </c>
      <c r="E117" s="2">
        <v>7.4273170390314197E-3</v>
      </c>
      <c r="F117" s="2">
        <v>9.8062351348698496E-3</v>
      </c>
      <c r="G117" s="2">
        <v>3.7070847146539201E-2</v>
      </c>
      <c r="H117" s="2">
        <v>0.99790589990422496</v>
      </c>
      <c r="I117" s="2">
        <v>1</v>
      </c>
      <c r="J117" s="2">
        <v>1.12162971847752E-4</v>
      </c>
      <c r="K117" s="2">
        <v>0.999999994157725</v>
      </c>
      <c r="L117" s="2">
        <v>0.99999996595238705</v>
      </c>
      <c r="M117" s="19">
        <v>1.24320678419245E-29</v>
      </c>
      <c r="N117" s="2" t="b">
        <v>0</v>
      </c>
      <c r="O117" s="2" t="b">
        <v>0</v>
      </c>
      <c r="P117" s="2" t="b">
        <v>0</v>
      </c>
      <c r="Q117" s="2" t="b">
        <v>0</v>
      </c>
      <c r="R117" s="2" t="b">
        <v>0</v>
      </c>
      <c r="S117" s="2" t="b">
        <v>1</v>
      </c>
      <c r="T117" s="2" t="s">
        <v>1230</v>
      </c>
      <c r="U117" s="2">
        <v>223</v>
      </c>
      <c r="V117" s="2">
        <v>2542342</v>
      </c>
      <c r="W117" s="2">
        <v>2545227</v>
      </c>
      <c r="X117" s="2">
        <v>-1</v>
      </c>
      <c r="Y117" s="2" t="s">
        <v>1229</v>
      </c>
      <c r="Z117" s="2" t="s">
        <v>31</v>
      </c>
      <c r="AA117" s="2" t="s">
        <v>31</v>
      </c>
      <c r="AB117" s="2" t="s">
        <v>31</v>
      </c>
      <c r="AC117" s="2" t="s">
        <v>31</v>
      </c>
      <c r="AD117" s="2" t="s">
        <v>31</v>
      </c>
      <c r="AE117" s="2" t="s">
        <v>31</v>
      </c>
    </row>
    <row r="118" spans="1:31">
      <c r="A118" s="2">
        <v>1182850</v>
      </c>
      <c r="B118" s="2">
        <v>3.3158521305686E-3</v>
      </c>
      <c r="C118" s="2">
        <v>1.6337871906090299E-3</v>
      </c>
      <c r="D118" s="2">
        <v>6.6596525961307197E-3</v>
      </c>
      <c r="E118" s="2">
        <v>4.1495420634901801E-3</v>
      </c>
      <c r="F118" s="2">
        <v>1.1480181658986399E-2</v>
      </c>
      <c r="G118" s="2">
        <v>3.6994265967758698E-2</v>
      </c>
      <c r="H118" s="2">
        <v>0.99790589990422496</v>
      </c>
      <c r="I118" s="2">
        <v>1</v>
      </c>
      <c r="J118" s="2">
        <v>0.99999955392285</v>
      </c>
      <c r="K118" s="2">
        <v>0.999999994157725</v>
      </c>
      <c r="L118" s="2">
        <v>0.99999996595238705</v>
      </c>
      <c r="M118" s="19">
        <v>1.7033319505963E-29</v>
      </c>
      <c r="N118" s="2" t="b">
        <v>0</v>
      </c>
      <c r="O118" s="2" t="b">
        <v>0</v>
      </c>
      <c r="P118" s="2" t="b">
        <v>0</v>
      </c>
      <c r="Q118" s="2" t="b">
        <v>0</v>
      </c>
      <c r="R118" s="2" t="b">
        <v>0</v>
      </c>
      <c r="S118" s="2" t="b">
        <v>1</v>
      </c>
      <c r="T118" s="2" t="s">
        <v>1228</v>
      </c>
      <c r="U118" s="2">
        <v>1133</v>
      </c>
      <c r="V118" s="2">
        <v>1181109</v>
      </c>
      <c r="W118" s="2">
        <v>1181717</v>
      </c>
      <c r="X118" s="2">
        <v>-1</v>
      </c>
      <c r="Y118" s="2" t="s">
        <v>1227</v>
      </c>
      <c r="Z118" s="2" t="s">
        <v>435</v>
      </c>
      <c r="AA118" s="2">
        <v>488</v>
      </c>
      <c r="AB118" s="2">
        <v>1183338</v>
      </c>
      <c r="AC118" s="2">
        <v>1185719</v>
      </c>
      <c r="AD118" s="2">
        <v>1</v>
      </c>
      <c r="AE118" s="2" t="s">
        <v>436</v>
      </c>
    </row>
    <row r="119" spans="1:31">
      <c r="A119" s="2">
        <v>5005100</v>
      </c>
      <c r="B119" s="2">
        <v>7.4785770273654295E-2</v>
      </c>
      <c r="C119" s="2">
        <v>-1.4825178039604499E-3</v>
      </c>
      <c r="D119" s="2">
        <v>5.9684832491184803E-3</v>
      </c>
      <c r="E119" s="2">
        <v>7.1010987320457601E-3</v>
      </c>
      <c r="F119" s="2">
        <v>1.0255277112443501E-2</v>
      </c>
      <c r="G119" s="2">
        <v>1.45001404083707E-3</v>
      </c>
      <c r="H119" s="19">
        <v>1.91254178086638E-29</v>
      </c>
      <c r="I119" s="2">
        <v>1</v>
      </c>
      <c r="J119" s="2">
        <v>0.99999955392285</v>
      </c>
      <c r="K119" s="2">
        <v>0.999999994157725</v>
      </c>
      <c r="L119" s="2">
        <v>0.99999996595238705</v>
      </c>
      <c r="M119" s="2">
        <v>0.999996842448451</v>
      </c>
      <c r="N119" s="2" t="b">
        <v>1</v>
      </c>
      <c r="O119" s="2" t="b">
        <v>0</v>
      </c>
      <c r="P119" s="2" t="b">
        <v>0</v>
      </c>
      <c r="Q119" s="2" t="b">
        <v>0</v>
      </c>
      <c r="R119" s="2" t="b">
        <v>0</v>
      </c>
      <c r="S119" s="2" t="b">
        <v>0</v>
      </c>
      <c r="T119" s="2" t="s">
        <v>31</v>
      </c>
      <c r="U119" s="2" t="s">
        <v>31</v>
      </c>
      <c r="V119" s="2" t="s">
        <v>31</v>
      </c>
      <c r="W119" s="2" t="s">
        <v>31</v>
      </c>
      <c r="X119" s="2" t="s">
        <v>31</v>
      </c>
      <c r="Y119" s="2" t="s">
        <v>31</v>
      </c>
      <c r="Z119" s="2" t="s">
        <v>108</v>
      </c>
      <c r="AA119" s="2">
        <v>87</v>
      </c>
      <c r="AB119" s="2">
        <v>5005187</v>
      </c>
      <c r="AC119" s="2">
        <v>5005450</v>
      </c>
      <c r="AD119" s="2">
        <v>1</v>
      </c>
      <c r="AE119" s="2" t="s">
        <v>28</v>
      </c>
    </row>
    <row r="120" spans="1:31">
      <c r="A120" s="2">
        <v>4838175</v>
      </c>
      <c r="B120" s="2">
        <v>7.4068705557826006E-2</v>
      </c>
      <c r="C120" s="2">
        <v>2.2021381489453402E-3</v>
      </c>
      <c r="D120" s="2">
        <v>1.6012955593999099E-4</v>
      </c>
      <c r="E120" s="2">
        <v>1.7388347255102299E-2</v>
      </c>
      <c r="F120" s="2">
        <v>8.5646423486757301E-4</v>
      </c>
      <c r="G120" s="2">
        <v>9.9685135801087202E-4</v>
      </c>
      <c r="H120" s="19">
        <v>8.1391318923929301E-29</v>
      </c>
      <c r="I120" s="2">
        <v>1</v>
      </c>
      <c r="J120" s="2">
        <v>0.99999955392285</v>
      </c>
      <c r="K120" s="2">
        <v>0.999999994157725</v>
      </c>
      <c r="L120" s="2">
        <v>0.99999996595238705</v>
      </c>
      <c r="M120" s="2">
        <v>0.999996842448451</v>
      </c>
      <c r="N120" s="2" t="b">
        <v>1</v>
      </c>
      <c r="O120" s="2" t="b">
        <v>0</v>
      </c>
      <c r="P120" s="2" t="b">
        <v>0</v>
      </c>
      <c r="Q120" s="2" t="b">
        <v>0</v>
      </c>
      <c r="R120" s="2" t="b">
        <v>0</v>
      </c>
      <c r="S120" s="2" t="b">
        <v>0</v>
      </c>
      <c r="T120" s="2" t="s">
        <v>31</v>
      </c>
      <c r="U120" s="2" t="s">
        <v>31</v>
      </c>
      <c r="V120" s="2" t="s">
        <v>31</v>
      </c>
      <c r="W120" s="2" t="s">
        <v>31</v>
      </c>
      <c r="X120" s="2" t="s">
        <v>31</v>
      </c>
      <c r="Y120" s="2" t="s">
        <v>31</v>
      </c>
      <c r="Z120" s="2" t="s">
        <v>149</v>
      </c>
      <c r="AA120" s="2">
        <v>214</v>
      </c>
      <c r="AB120" s="2">
        <v>4838389</v>
      </c>
      <c r="AC120" s="2">
        <v>4839663</v>
      </c>
      <c r="AD120" s="2">
        <v>1</v>
      </c>
      <c r="AE120" s="2" t="s">
        <v>1226</v>
      </c>
    </row>
    <row r="121" spans="1:31">
      <c r="A121" s="2">
        <v>1061900</v>
      </c>
      <c r="B121" s="2">
        <v>7.6943427313769103E-3</v>
      </c>
      <c r="C121" s="2">
        <v>-1.5056019057832601E-3</v>
      </c>
      <c r="D121" s="2">
        <v>1.0006869012703999E-2</v>
      </c>
      <c r="E121" s="2">
        <v>1.6705874805508201E-2</v>
      </c>
      <c r="F121" s="2">
        <v>5.0027100660518603E-2</v>
      </c>
      <c r="G121" s="2">
        <v>1.3244867669601499E-4</v>
      </c>
      <c r="H121" s="2">
        <v>0.99790589990422496</v>
      </c>
      <c r="I121" s="2">
        <v>1</v>
      </c>
      <c r="J121" s="2">
        <v>0.99999955392285</v>
      </c>
      <c r="K121" s="2">
        <v>0.999999994157725</v>
      </c>
      <c r="L121" s="19">
        <v>3.40401212113981E-28</v>
      </c>
      <c r="M121" s="2">
        <v>0.999996842448451</v>
      </c>
      <c r="N121" s="2" t="b">
        <v>0</v>
      </c>
      <c r="O121" s="2" t="b">
        <v>0</v>
      </c>
      <c r="P121" s="2" t="b">
        <v>0</v>
      </c>
      <c r="Q121" s="2" t="b">
        <v>0</v>
      </c>
      <c r="R121" s="2" t="b">
        <v>1</v>
      </c>
      <c r="S121" s="2" t="b">
        <v>0</v>
      </c>
      <c r="T121" s="2" t="s">
        <v>31</v>
      </c>
      <c r="U121" s="2" t="s">
        <v>31</v>
      </c>
      <c r="V121" s="2" t="s">
        <v>31</v>
      </c>
      <c r="W121" s="2" t="s">
        <v>31</v>
      </c>
      <c r="X121" s="2" t="s">
        <v>31</v>
      </c>
      <c r="Y121" s="2" t="s">
        <v>31</v>
      </c>
      <c r="Z121" s="2" t="s">
        <v>1225</v>
      </c>
      <c r="AA121" s="2">
        <v>54</v>
      </c>
      <c r="AB121" s="2">
        <v>1061954</v>
      </c>
      <c r="AC121" s="2">
        <v>1062412</v>
      </c>
      <c r="AD121" s="2">
        <v>1</v>
      </c>
      <c r="AE121" s="2" t="s">
        <v>311</v>
      </c>
    </row>
    <row r="122" spans="1:31">
      <c r="A122" s="2">
        <v>1294600</v>
      </c>
      <c r="B122" s="2">
        <v>8.84114281330242E-3</v>
      </c>
      <c r="C122" s="2">
        <v>9.8336202476370996E-3</v>
      </c>
      <c r="D122" s="2">
        <v>9.1389422413004802E-3</v>
      </c>
      <c r="E122" s="2">
        <v>8.6799175095352097E-3</v>
      </c>
      <c r="F122" s="2">
        <v>1.26642861049429E-2</v>
      </c>
      <c r="G122" s="2">
        <v>3.6122703351297698E-2</v>
      </c>
      <c r="H122" s="2">
        <v>0.99790589990422496</v>
      </c>
      <c r="I122" s="2">
        <v>0.209699995458002</v>
      </c>
      <c r="J122" s="2">
        <v>0.99999955392285</v>
      </c>
      <c r="K122" s="2">
        <v>0.999999994157725</v>
      </c>
      <c r="L122" s="2">
        <v>0.99999996595238705</v>
      </c>
      <c r="M122" s="19">
        <v>5.8620097203922702E-28</v>
      </c>
      <c r="N122" s="2" t="b">
        <v>0</v>
      </c>
      <c r="O122" s="2" t="b">
        <v>0</v>
      </c>
      <c r="P122" s="2" t="b">
        <v>0</v>
      </c>
      <c r="Q122" s="2" t="b">
        <v>0</v>
      </c>
      <c r="R122" s="2" t="b">
        <v>0</v>
      </c>
      <c r="S122" s="2" t="b">
        <v>1</v>
      </c>
      <c r="T122" s="2" t="s">
        <v>31</v>
      </c>
      <c r="U122" s="2" t="s">
        <v>31</v>
      </c>
      <c r="V122" s="2" t="s">
        <v>31</v>
      </c>
      <c r="W122" s="2" t="s">
        <v>31</v>
      </c>
      <c r="X122" s="2" t="s">
        <v>31</v>
      </c>
      <c r="Y122" s="2" t="s">
        <v>31</v>
      </c>
      <c r="Z122" s="2" t="s">
        <v>1224</v>
      </c>
      <c r="AA122" s="2">
        <v>-58</v>
      </c>
      <c r="AB122" s="2">
        <v>1294542</v>
      </c>
      <c r="AC122" s="2">
        <v>1294613</v>
      </c>
      <c r="AD122" s="2">
        <v>1</v>
      </c>
      <c r="AE122" s="2" t="s">
        <v>629</v>
      </c>
    </row>
    <row r="123" spans="1:31">
      <c r="A123" s="2">
        <v>4682475</v>
      </c>
      <c r="B123" s="2">
        <v>3.68662230127541E-2</v>
      </c>
      <c r="C123" s="2">
        <v>4.0684727648602403E-3</v>
      </c>
      <c r="D123" s="2">
        <v>1.63124971222459E-2</v>
      </c>
      <c r="E123" s="2">
        <v>2.7055522403719699E-2</v>
      </c>
      <c r="F123" s="2">
        <v>2.19220541820478E-2</v>
      </c>
      <c r="G123" s="2">
        <v>3.6025650448434803E-2</v>
      </c>
      <c r="H123" s="2">
        <v>2.31583021885068E-4</v>
      </c>
      <c r="I123" s="2">
        <v>1</v>
      </c>
      <c r="J123" s="2">
        <v>1.76125648589094E-3</v>
      </c>
      <c r="K123" s="19">
        <v>8.2675427411380005E-7</v>
      </c>
      <c r="L123" s="2">
        <v>2.1229996634216899E-2</v>
      </c>
      <c r="M123" s="19">
        <v>8.6483795133659502E-28</v>
      </c>
      <c r="N123" s="2" t="b">
        <v>0</v>
      </c>
      <c r="O123" s="2" t="b">
        <v>0</v>
      </c>
      <c r="P123" s="2" t="b">
        <v>0</v>
      </c>
      <c r="Q123" s="2" t="b">
        <v>1</v>
      </c>
      <c r="R123" s="2" t="b">
        <v>0</v>
      </c>
      <c r="S123" s="2" t="b">
        <v>1</v>
      </c>
      <c r="T123" s="2" t="s">
        <v>276</v>
      </c>
      <c r="U123" s="2">
        <v>138</v>
      </c>
      <c r="V123" s="2">
        <v>4681846</v>
      </c>
      <c r="W123" s="2">
        <v>4682337</v>
      </c>
      <c r="X123" s="2">
        <v>-1</v>
      </c>
      <c r="Y123" s="2" t="s">
        <v>277</v>
      </c>
      <c r="Z123" s="2" t="s">
        <v>278</v>
      </c>
      <c r="AA123" s="2">
        <v>33</v>
      </c>
      <c r="AB123" s="2">
        <v>4682508</v>
      </c>
      <c r="AC123" s="2">
        <v>4682589</v>
      </c>
      <c r="AD123" s="2">
        <v>1</v>
      </c>
      <c r="AE123" s="2" t="s">
        <v>279</v>
      </c>
    </row>
    <row r="124" spans="1:31">
      <c r="A124" s="2">
        <v>2484950</v>
      </c>
      <c r="B124" s="2">
        <v>7.2882144582396405E-2</v>
      </c>
      <c r="C124" s="2">
        <v>1.14031123635476E-3</v>
      </c>
      <c r="D124" s="2">
        <v>8.3098690188512098E-3</v>
      </c>
      <c r="E124" s="2">
        <v>3.4765154148266503E-2</v>
      </c>
      <c r="F124" s="2">
        <v>1.6396771086941101E-2</v>
      </c>
      <c r="G124" s="2">
        <v>1.4167832361800701E-2</v>
      </c>
      <c r="H124" s="19">
        <v>8.6741143217579699E-28</v>
      </c>
      <c r="I124" s="2">
        <v>1</v>
      </c>
      <c r="J124" s="2">
        <v>0.99999955392285</v>
      </c>
      <c r="K124" s="19">
        <v>1.16831433029347E-13</v>
      </c>
      <c r="L124" s="2">
        <v>0.99999996595238705</v>
      </c>
      <c r="M124" s="2">
        <v>0.40787246910009001</v>
      </c>
      <c r="N124" s="2" t="b">
        <v>1</v>
      </c>
      <c r="O124" s="2" t="b">
        <v>0</v>
      </c>
      <c r="P124" s="2" t="b">
        <v>0</v>
      </c>
      <c r="Q124" s="2" t="b">
        <v>1</v>
      </c>
      <c r="R124" s="2" t="b">
        <v>0</v>
      </c>
      <c r="S124" s="2" t="b">
        <v>0</v>
      </c>
      <c r="T124" s="2" t="s">
        <v>129</v>
      </c>
      <c r="U124" s="2">
        <v>258</v>
      </c>
      <c r="V124" s="2">
        <v>2484477</v>
      </c>
      <c r="W124" s="2">
        <v>2484692</v>
      </c>
      <c r="X124" s="2">
        <v>-1</v>
      </c>
      <c r="Y124" s="2" t="s">
        <v>28</v>
      </c>
      <c r="Z124" s="2" t="s">
        <v>31</v>
      </c>
      <c r="AA124" s="2" t="s">
        <v>31</v>
      </c>
      <c r="AB124" s="2" t="s">
        <v>31</v>
      </c>
      <c r="AC124" s="2" t="s">
        <v>31</v>
      </c>
      <c r="AD124" s="2" t="s">
        <v>31</v>
      </c>
      <c r="AE124" s="2" t="s">
        <v>31</v>
      </c>
    </row>
    <row r="125" spans="1:31">
      <c r="A125" s="2">
        <v>3349250</v>
      </c>
      <c r="B125" s="2">
        <v>5.0314540497755703E-2</v>
      </c>
      <c r="C125" s="2">
        <v>7.1004108442816504E-3</v>
      </c>
      <c r="D125" s="2">
        <v>1.01048683304955E-2</v>
      </c>
      <c r="E125" s="2">
        <v>4.6766639917449601E-2</v>
      </c>
      <c r="F125" s="2">
        <v>5.2924270091084698E-3</v>
      </c>
      <c r="G125" s="2">
        <v>1.5759457259006401E-2</v>
      </c>
      <c r="H125" s="19">
        <v>2.3521526105952601E-11</v>
      </c>
      <c r="I125" s="2">
        <v>1</v>
      </c>
      <c r="J125" s="2">
        <v>0.99999955392285</v>
      </c>
      <c r="K125" s="19">
        <v>1.23888243913398E-27</v>
      </c>
      <c r="L125" s="2">
        <v>0.99999996595238705</v>
      </c>
      <c r="M125" s="2">
        <v>2.6688143941510398E-2</v>
      </c>
      <c r="N125" s="2" t="b">
        <v>1</v>
      </c>
      <c r="O125" s="2" t="b">
        <v>0</v>
      </c>
      <c r="P125" s="2" t="b">
        <v>0</v>
      </c>
      <c r="Q125" s="2" t="b">
        <v>1</v>
      </c>
      <c r="R125" s="2" t="b">
        <v>0</v>
      </c>
      <c r="S125" s="2" t="b">
        <v>0</v>
      </c>
      <c r="T125" s="2" t="s">
        <v>112</v>
      </c>
      <c r="U125" s="2">
        <v>96</v>
      </c>
      <c r="V125" s="2">
        <v>3348153</v>
      </c>
      <c r="W125" s="2">
        <v>3349154</v>
      </c>
      <c r="X125" s="2">
        <v>-1</v>
      </c>
      <c r="Y125" s="2" t="s">
        <v>113</v>
      </c>
      <c r="Z125" s="2" t="s">
        <v>114</v>
      </c>
      <c r="AA125" s="2">
        <v>316</v>
      </c>
      <c r="AB125" s="2">
        <v>3349566</v>
      </c>
      <c r="AC125" s="2">
        <v>3350621</v>
      </c>
      <c r="AD125" s="2">
        <v>1</v>
      </c>
      <c r="AE125" s="2" t="s">
        <v>28</v>
      </c>
    </row>
    <row r="126" spans="1:31">
      <c r="A126" s="2">
        <v>7617250</v>
      </c>
      <c r="B126" s="2">
        <v>7.2207239941222107E-2</v>
      </c>
      <c r="C126" s="2">
        <v>3.8835033112942499E-3</v>
      </c>
      <c r="D126" s="2">
        <v>2.0359835784145001E-4</v>
      </c>
      <c r="E126" s="2">
        <v>1.89712580142481E-2</v>
      </c>
      <c r="F126" s="2">
        <v>-4.6598314095792999E-3</v>
      </c>
      <c r="G126" s="2">
        <v>2.5467332453834798E-3</v>
      </c>
      <c r="H126" s="19">
        <v>3.2766443529953897E-27</v>
      </c>
      <c r="I126" s="2">
        <v>1</v>
      </c>
      <c r="J126" s="2">
        <v>0.99999955392285</v>
      </c>
      <c r="K126" s="2">
        <v>0.212433380068489</v>
      </c>
      <c r="L126" s="2">
        <v>0.99999996595238705</v>
      </c>
      <c r="M126" s="2">
        <v>0.999996842448451</v>
      </c>
      <c r="N126" s="2" t="b">
        <v>1</v>
      </c>
      <c r="O126" s="2" t="b">
        <v>0</v>
      </c>
      <c r="P126" s="2" t="b">
        <v>0</v>
      </c>
      <c r="Q126" s="2" t="b">
        <v>0</v>
      </c>
      <c r="R126" s="2" t="b">
        <v>0</v>
      </c>
      <c r="S126" s="2" t="b">
        <v>0</v>
      </c>
      <c r="T126" s="2" t="s">
        <v>31</v>
      </c>
      <c r="U126" s="2" t="s">
        <v>31</v>
      </c>
      <c r="V126" s="2" t="s">
        <v>31</v>
      </c>
      <c r="W126" s="2" t="s">
        <v>31</v>
      </c>
      <c r="X126" s="2" t="s">
        <v>31</v>
      </c>
      <c r="Y126" s="2" t="s">
        <v>31</v>
      </c>
      <c r="Z126" s="2" t="s">
        <v>481</v>
      </c>
      <c r="AA126" s="2">
        <v>818</v>
      </c>
      <c r="AB126" s="2">
        <v>7618068</v>
      </c>
      <c r="AC126" s="2">
        <v>7620248</v>
      </c>
      <c r="AD126" s="2">
        <v>1</v>
      </c>
      <c r="AE126" s="2" t="s">
        <v>28</v>
      </c>
    </row>
    <row r="127" spans="1:31">
      <c r="A127" s="2">
        <v>3660150</v>
      </c>
      <c r="B127" s="2">
        <v>7.1935113294164105E-2</v>
      </c>
      <c r="C127" s="2">
        <v>2.8384381977399299E-3</v>
      </c>
      <c r="D127" s="2">
        <v>1.9819140239966202E-3</v>
      </c>
      <c r="E127" s="2">
        <v>3.0590371223279501E-2</v>
      </c>
      <c r="F127" s="2">
        <v>6.2563228894626502E-4</v>
      </c>
      <c r="G127" s="2">
        <v>3.9774195974903396E-3</v>
      </c>
      <c r="H127" s="19">
        <v>5.5804364323801501E-27</v>
      </c>
      <c r="I127" s="2">
        <v>1</v>
      </c>
      <c r="J127" s="2">
        <v>0.99999955392285</v>
      </c>
      <c r="K127" s="19">
        <v>9.6071561904532304E-10</v>
      </c>
      <c r="L127" s="2">
        <v>0.99999996595238705</v>
      </c>
      <c r="M127" s="2">
        <v>0.999996842448451</v>
      </c>
      <c r="N127" s="2" t="b">
        <v>1</v>
      </c>
      <c r="O127" s="2" t="b">
        <v>0</v>
      </c>
      <c r="P127" s="2" t="b">
        <v>0</v>
      </c>
      <c r="Q127" s="2" t="b">
        <v>1</v>
      </c>
      <c r="R127" s="2" t="b">
        <v>0</v>
      </c>
      <c r="S127" s="2" t="b">
        <v>0</v>
      </c>
      <c r="T127" s="2" t="s">
        <v>1223</v>
      </c>
      <c r="U127" s="2">
        <v>947</v>
      </c>
      <c r="V127" s="2">
        <v>3658499</v>
      </c>
      <c r="W127" s="2">
        <v>3659203</v>
      </c>
      <c r="X127" s="2">
        <v>-1</v>
      </c>
      <c r="Y127" s="2" t="s">
        <v>1222</v>
      </c>
      <c r="Z127" s="2" t="s">
        <v>119</v>
      </c>
      <c r="AA127" s="2">
        <v>309</v>
      </c>
      <c r="AB127" s="2">
        <v>3660459</v>
      </c>
      <c r="AC127" s="2">
        <v>3661133</v>
      </c>
      <c r="AD127" s="2">
        <v>1</v>
      </c>
      <c r="AE127" s="2" t="s">
        <v>1221</v>
      </c>
    </row>
    <row r="128" spans="1:31">
      <c r="A128" s="2">
        <v>5117625</v>
      </c>
      <c r="B128" s="2">
        <v>2.9406491737012201E-2</v>
      </c>
      <c r="C128" s="2">
        <v>2.4037847070390202E-3</v>
      </c>
      <c r="D128" s="2">
        <v>1.4378858100075E-3</v>
      </c>
      <c r="E128" s="2">
        <v>4.6118055194462798E-2</v>
      </c>
      <c r="F128" s="2">
        <v>1.87580465047289E-4</v>
      </c>
      <c r="G128" s="2">
        <v>2.24493181058878E-3</v>
      </c>
      <c r="H128" s="2">
        <v>0.22420725820697601</v>
      </c>
      <c r="I128" s="2">
        <v>1</v>
      </c>
      <c r="J128" s="2">
        <v>0.99999955392285</v>
      </c>
      <c r="K128" s="19">
        <v>8.9464362950248198E-27</v>
      </c>
      <c r="L128" s="2">
        <v>0.99999996595238705</v>
      </c>
      <c r="M128" s="2">
        <v>0.999996842448451</v>
      </c>
      <c r="N128" s="2" t="b">
        <v>0</v>
      </c>
      <c r="O128" s="2" t="b">
        <v>0</v>
      </c>
      <c r="P128" s="2" t="b">
        <v>0</v>
      </c>
      <c r="Q128" s="2" t="b">
        <v>1</v>
      </c>
      <c r="R128" s="2" t="b">
        <v>0</v>
      </c>
      <c r="S128" s="2" t="b">
        <v>0</v>
      </c>
      <c r="T128" s="2" t="s">
        <v>181</v>
      </c>
      <c r="U128" s="2">
        <v>170</v>
      </c>
      <c r="V128" s="2">
        <v>5117228</v>
      </c>
      <c r="W128" s="2">
        <v>5117455</v>
      </c>
      <c r="X128" s="2">
        <v>-1</v>
      </c>
      <c r="Y128" s="2" t="s">
        <v>28</v>
      </c>
      <c r="Z128" s="2" t="s">
        <v>182</v>
      </c>
      <c r="AA128" s="2">
        <v>79</v>
      </c>
      <c r="AB128" s="2">
        <v>5117704</v>
      </c>
      <c r="AC128" s="2">
        <v>5120148</v>
      </c>
      <c r="AD128" s="2">
        <v>1</v>
      </c>
      <c r="AE128" s="2" t="s">
        <v>183</v>
      </c>
    </row>
    <row r="129" spans="1:31">
      <c r="A129" s="2">
        <v>1433375</v>
      </c>
      <c r="B129" s="2">
        <v>4.0110966029304196E-3</v>
      </c>
      <c r="C129" s="2">
        <v>9.0797978241567397E-4</v>
      </c>
      <c r="D129" s="2">
        <v>1.1309346277769E-2</v>
      </c>
      <c r="E129" s="2">
        <v>5.2394147881289002E-3</v>
      </c>
      <c r="F129" s="2">
        <v>2.00917949746371E-2</v>
      </c>
      <c r="G129" s="2">
        <v>3.5242114039139898E-2</v>
      </c>
      <c r="H129" s="2">
        <v>0.99790589990422496</v>
      </c>
      <c r="I129" s="2">
        <v>1</v>
      </c>
      <c r="J129" s="2">
        <v>0.99999955392285</v>
      </c>
      <c r="K129" s="2">
        <v>0.999999994157725</v>
      </c>
      <c r="L129" s="2">
        <v>0.213648497135489</v>
      </c>
      <c r="M129" s="19">
        <v>1.92312113045271E-26</v>
      </c>
      <c r="N129" s="2" t="b">
        <v>0</v>
      </c>
      <c r="O129" s="2" t="b">
        <v>0</v>
      </c>
      <c r="P129" s="2" t="b">
        <v>0</v>
      </c>
      <c r="Q129" s="2" t="b">
        <v>0</v>
      </c>
      <c r="R129" s="2" t="b">
        <v>0</v>
      </c>
      <c r="S129" s="2" t="b">
        <v>1</v>
      </c>
      <c r="T129" s="2" t="s">
        <v>31</v>
      </c>
      <c r="U129" s="2" t="s">
        <v>31</v>
      </c>
      <c r="V129" s="2" t="s">
        <v>31</v>
      </c>
      <c r="W129" s="2" t="s">
        <v>31</v>
      </c>
      <c r="X129" s="2" t="s">
        <v>31</v>
      </c>
      <c r="Y129" s="2" t="s">
        <v>31</v>
      </c>
      <c r="Z129" s="2" t="s">
        <v>1220</v>
      </c>
      <c r="AA129" s="2">
        <v>42</v>
      </c>
      <c r="AB129" s="2">
        <v>1433417</v>
      </c>
      <c r="AC129" s="2">
        <v>1434343</v>
      </c>
      <c r="AD129" s="2">
        <v>1</v>
      </c>
      <c r="AE129" s="2" t="s">
        <v>1219</v>
      </c>
    </row>
    <row r="130" spans="1:31">
      <c r="A130" s="2">
        <v>1294425</v>
      </c>
      <c r="B130" s="2">
        <v>2.9937655883769598E-3</v>
      </c>
      <c r="C130" s="2">
        <v>1.3501871136373E-2</v>
      </c>
      <c r="D130" s="2">
        <v>1.7861130303299999E-2</v>
      </c>
      <c r="E130" s="2">
        <v>1.24259081079497E-3</v>
      </c>
      <c r="F130" s="2">
        <v>1.7542689443374199E-2</v>
      </c>
      <c r="G130" s="2">
        <v>3.5209853521590603E-2</v>
      </c>
      <c r="H130" s="2">
        <v>0.99790589990422496</v>
      </c>
      <c r="I130" s="19">
        <v>4.8380296695670801E-6</v>
      </c>
      <c r="J130" s="19">
        <v>6.2906395863649095E-5</v>
      </c>
      <c r="K130" s="2">
        <v>0.999999994157725</v>
      </c>
      <c r="L130" s="2">
        <v>0.99999996595238705</v>
      </c>
      <c r="M130" s="19">
        <v>2.1819403033840401E-26</v>
      </c>
      <c r="N130" s="2" t="b">
        <v>0</v>
      </c>
      <c r="O130" s="2" t="b">
        <v>1</v>
      </c>
      <c r="P130" s="2" t="b">
        <v>1</v>
      </c>
      <c r="Q130" s="2" t="b">
        <v>0</v>
      </c>
      <c r="R130" s="2" t="b">
        <v>0</v>
      </c>
      <c r="S130" s="2" t="b">
        <v>1</v>
      </c>
      <c r="T130" s="2" t="s">
        <v>31</v>
      </c>
      <c r="U130" s="2" t="s">
        <v>31</v>
      </c>
      <c r="V130" s="2" t="s">
        <v>31</v>
      </c>
      <c r="W130" s="2" t="s">
        <v>31</v>
      </c>
      <c r="X130" s="2" t="s">
        <v>31</v>
      </c>
      <c r="Y130" s="2" t="s">
        <v>31</v>
      </c>
      <c r="Z130" s="2" t="s">
        <v>1218</v>
      </c>
      <c r="AA130" s="2">
        <v>-69</v>
      </c>
      <c r="AB130" s="2">
        <v>1294356</v>
      </c>
      <c r="AC130" s="2">
        <v>1294429</v>
      </c>
      <c r="AD130" s="2">
        <v>1</v>
      </c>
      <c r="AE130" s="2" t="s">
        <v>1217</v>
      </c>
    </row>
    <row r="131" spans="1:31">
      <c r="A131" s="2">
        <v>185725</v>
      </c>
      <c r="B131" s="2">
        <v>-1.32941616583329E-3</v>
      </c>
      <c r="C131" s="2">
        <v>2.3512562201741202E-3</v>
      </c>
      <c r="D131" s="2">
        <v>1.29269686088519E-2</v>
      </c>
      <c r="E131" s="2">
        <v>2.64766802953571E-3</v>
      </c>
      <c r="F131" s="2">
        <v>4.8527914398649501E-2</v>
      </c>
      <c r="G131" s="2">
        <v>6.9615143171846599E-3</v>
      </c>
      <c r="H131" s="2">
        <v>0.99790589990422496</v>
      </c>
      <c r="I131" s="2">
        <v>1</v>
      </c>
      <c r="J131" s="2">
        <v>0.94937163027793603</v>
      </c>
      <c r="K131" s="2">
        <v>0.999999994157725</v>
      </c>
      <c r="L131" s="19">
        <v>2.53797657137325E-26</v>
      </c>
      <c r="M131" s="2">
        <v>0.999996842448451</v>
      </c>
      <c r="N131" s="2" t="b">
        <v>0</v>
      </c>
      <c r="O131" s="2" t="b">
        <v>0</v>
      </c>
      <c r="P131" s="2" t="b">
        <v>0</v>
      </c>
      <c r="Q131" s="2" t="b">
        <v>0</v>
      </c>
      <c r="R131" s="2" t="b">
        <v>1</v>
      </c>
      <c r="S131" s="2" t="b">
        <v>0</v>
      </c>
      <c r="T131" s="2" t="s">
        <v>31</v>
      </c>
      <c r="U131" s="2" t="s">
        <v>31</v>
      </c>
      <c r="V131" s="2" t="s">
        <v>31</v>
      </c>
      <c r="W131" s="2" t="s">
        <v>31</v>
      </c>
      <c r="X131" s="2" t="s">
        <v>31</v>
      </c>
      <c r="Y131" s="2" t="s">
        <v>31</v>
      </c>
      <c r="Z131" s="2" t="s">
        <v>1216</v>
      </c>
      <c r="AA131" s="2">
        <v>8</v>
      </c>
      <c r="AB131" s="2">
        <v>185733</v>
      </c>
      <c r="AC131" s="2">
        <v>186437</v>
      </c>
      <c r="AD131" s="2">
        <v>1</v>
      </c>
      <c r="AE131" s="2" t="s">
        <v>1215</v>
      </c>
    </row>
    <row r="132" spans="1:31">
      <c r="A132" s="2">
        <v>1777275</v>
      </c>
      <c r="B132" s="2">
        <v>3.69856737859646E-3</v>
      </c>
      <c r="C132" s="2">
        <v>2.2599950545823498E-3</v>
      </c>
      <c r="D132" s="2">
        <v>8.7814055772888807E-3</v>
      </c>
      <c r="E132" s="2">
        <v>1.91817006231534E-3</v>
      </c>
      <c r="F132" s="2">
        <v>4.82132926067569E-2</v>
      </c>
      <c r="G132" s="2">
        <v>7.0518970168561802E-3</v>
      </c>
      <c r="H132" s="2">
        <v>0.99790589990422496</v>
      </c>
      <c r="I132" s="2">
        <v>1</v>
      </c>
      <c r="J132" s="2">
        <v>0.99999955392285</v>
      </c>
      <c r="K132" s="2">
        <v>0.999999994157725</v>
      </c>
      <c r="L132" s="19">
        <v>6.1704875640634198E-26</v>
      </c>
      <c r="M132" s="2">
        <v>0.999996842448451</v>
      </c>
      <c r="N132" s="2" t="b">
        <v>0</v>
      </c>
      <c r="O132" s="2" t="b">
        <v>0</v>
      </c>
      <c r="P132" s="2" t="b">
        <v>0</v>
      </c>
      <c r="Q132" s="2" t="b">
        <v>0</v>
      </c>
      <c r="R132" s="2" t="b">
        <v>1</v>
      </c>
      <c r="S132" s="2" t="b">
        <v>0</v>
      </c>
      <c r="T132" s="2" t="s">
        <v>31</v>
      </c>
      <c r="U132" s="2" t="s">
        <v>31</v>
      </c>
      <c r="V132" s="2" t="s">
        <v>31</v>
      </c>
      <c r="W132" s="2" t="s">
        <v>31</v>
      </c>
      <c r="X132" s="2" t="s">
        <v>31</v>
      </c>
      <c r="Y132" s="2" t="s">
        <v>31</v>
      </c>
      <c r="Z132" s="2" t="s">
        <v>1214</v>
      </c>
      <c r="AA132" s="2">
        <v>303</v>
      </c>
      <c r="AB132" s="2">
        <v>1777578</v>
      </c>
      <c r="AC132" s="2">
        <v>1777991</v>
      </c>
      <c r="AD132" s="2">
        <v>1</v>
      </c>
      <c r="AE132" s="2" t="s">
        <v>28</v>
      </c>
    </row>
    <row r="133" spans="1:31">
      <c r="A133" s="2">
        <v>6626325</v>
      </c>
      <c r="B133" s="2">
        <v>-5.9526645556219095E-4</v>
      </c>
      <c r="C133" s="2">
        <v>1.05926671836165E-3</v>
      </c>
      <c r="D133" s="2">
        <v>8.2987942712455399E-3</v>
      </c>
      <c r="E133" s="2">
        <v>1.3046634326489099E-2</v>
      </c>
      <c r="F133" s="2">
        <v>4.8165739693151598E-2</v>
      </c>
      <c r="G133" s="2">
        <v>3.0554071365608598E-3</v>
      </c>
      <c r="H133" s="2">
        <v>0.99790589990422496</v>
      </c>
      <c r="I133" s="2">
        <v>1</v>
      </c>
      <c r="J133" s="2">
        <v>0.99999955392285</v>
      </c>
      <c r="K133" s="2">
        <v>0.999999994157725</v>
      </c>
      <c r="L133" s="19">
        <v>7.0537426818365995E-26</v>
      </c>
      <c r="M133" s="2">
        <v>0.999996842448451</v>
      </c>
      <c r="N133" s="2" t="b">
        <v>0</v>
      </c>
      <c r="O133" s="2" t="b">
        <v>0</v>
      </c>
      <c r="P133" s="2" t="b">
        <v>0</v>
      </c>
      <c r="Q133" s="2" t="b">
        <v>0</v>
      </c>
      <c r="R133" s="2" t="b">
        <v>1</v>
      </c>
      <c r="S133" s="2" t="b">
        <v>0</v>
      </c>
      <c r="T133" s="2" t="s">
        <v>31</v>
      </c>
      <c r="U133" s="2" t="s">
        <v>31</v>
      </c>
      <c r="V133" s="2" t="s">
        <v>31</v>
      </c>
      <c r="W133" s="2" t="s">
        <v>31</v>
      </c>
      <c r="X133" s="2" t="s">
        <v>31</v>
      </c>
      <c r="Y133" s="2" t="s">
        <v>31</v>
      </c>
      <c r="Z133" s="2" t="s">
        <v>1213</v>
      </c>
      <c r="AA133" s="2">
        <v>835</v>
      </c>
      <c r="AB133" s="2">
        <v>6627160</v>
      </c>
      <c r="AC133" s="2">
        <v>6628386</v>
      </c>
      <c r="AD133" s="2">
        <v>1</v>
      </c>
      <c r="AE133" s="2" t="s">
        <v>28</v>
      </c>
    </row>
    <row r="134" spans="1:31">
      <c r="A134" s="2">
        <v>1515825</v>
      </c>
      <c r="B134" s="2">
        <v>-3.8243099545976402E-3</v>
      </c>
      <c r="C134" s="2">
        <v>-1.53157900345633E-3</v>
      </c>
      <c r="D134" s="2">
        <v>1.25844840809265E-2</v>
      </c>
      <c r="E134" s="2">
        <v>5.9506165528965503E-3</v>
      </c>
      <c r="F134" s="2">
        <v>4.7857214384153801E-2</v>
      </c>
      <c r="G134" s="2">
        <v>6.7616074122969804E-4</v>
      </c>
      <c r="H134" s="2">
        <v>0.99790589990422496</v>
      </c>
      <c r="I134" s="2">
        <v>1</v>
      </c>
      <c r="J134" s="2">
        <v>0.99999955392285</v>
      </c>
      <c r="K134" s="2">
        <v>0.999999994157725</v>
      </c>
      <c r="L134" s="19">
        <v>1.6749629965584901E-25</v>
      </c>
      <c r="M134" s="2">
        <v>0.999996842448451</v>
      </c>
      <c r="N134" s="2" t="b">
        <v>0</v>
      </c>
      <c r="O134" s="2" t="b">
        <v>0</v>
      </c>
      <c r="P134" s="2" t="b">
        <v>0</v>
      </c>
      <c r="Q134" s="2" t="b">
        <v>0</v>
      </c>
      <c r="R134" s="2" t="b">
        <v>1</v>
      </c>
      <c r="S134" s="2" t="b">
        <v>0</v>
      </c>
      <c r="T134" s="2" t="s">
        <v>1212</v>
      </c>
      <c r="U134" s="2">
        <v>122</v>
      </c>
      <c r="V134" s="2">
        <v>1514834</v>
      </c>
      <c r="W134" s="2">
        <v>1515703</v>
      </c>
      <c r="X134" s="2">
        <v>-1</v>
      </c>
      <c r="Y134" s="2" t="s">
        <v>1211</v>
      </c>
      <c r="Z134" s="2" t="s">
        <v>31</v>
      </c>
      <c r="AA134" s="2" t="s">
        <v>31</v>
      </c>
      <c r="AB134" s="2" t="s">
        <v>31</v>
      </c>
      <c r="AC134" s="2" t="s">
        <v>31</v>
      </c>
      <c r="AD134" s="2" t="s">
        <v>31</v>
      </c>
      <c r="AE134" s="2" t="s">
        <v>31</v>
      </c>
    </row>
    <row r="135" spans="1:31">
      <c r="A135" s="2">
        <v>3842150</v>
      </c>
      <c r="B135" s="2">
        <v>4.4760058095440799E-2</v>
      </c>
      <c r="C135" s="19">
        <v>5.3938682443976199E-5</v>
      </c>
      <c r="D135" s="2">
        <v>-1.75801971778165E-4</v>
      </c>
      <c r="E135" s="2">
        <v>4.5109687219713999E-2</v>
      </c>
      <c r="F135" s="2">
        <v>-1.7974280388130799E-3</v>
      </c>
      <c r="G135" s="2">
        <v>-1.64596987180084E-4</v>
      </c>
      <c r="H135" s="19">
        <v>3.2516468951449797E-8</v>
      </c>
      <c r="I135" s="2">
        <v>1</v>
      </c>
      <c r="J135" s="2">
        <v>0.99999955392285</v>
      </c>
      <c r="K135" s="19">
        <v>1.8325926435697999E-25</v>
      </c>
      <c r="L135" s="2">
        <v>0.99999996595238705</v>
      </c>
      <c r="M135" s="2">
        <v>0.999996842448451</v>
      </c>
      <c r="N135" s="2" t="b">
        <v>1</v>
      </c>
      <c r="O135" s="2" t="b">
        <v>0</v>
      </c>
      <c r="P135" s="2" t="b">
        <v>0</v>
      </c>
      <c r="Q135" s="2" t="b">
        <v>1</v>
      </c>
      <c r="R135" s="2" t="b">
        <v>0</v>
      </c>
      <c r="S135" s="2" t="b">
        <v>0</v>
      </c>
      <c r="T135" s="2" t="s">
        <v>1210</v>
      </c>
      <c r="U135" s="2">
        <v>861</v>
      </c>
      <c r="V135" s="2">
        <v>3840429</v>
      </c>
      <c r="W135" s="2">
        <v>3841289</v>
      </c>
      <c r="X135" s="2">
        <v>-1</v>
      </c>
      <c r="Y135" s="2" t="s">
        <v>1209</v>
      </c>
      <c r="Z135" s="2" t="s">
        <v>27</v>
      </c>
      <c r="AA135" s="2">
        <v>292</v>
      </c>
      <c r="AB135" s="2">
        <v>3842442</v>
      </c>
      <c r="AC135" s="2">
        <v>3842999</v>
      </c>
      <c r="AD135" s="2">
        <v>1</v>
      </c>
      <c r="AE135" s="2" t="s">
        <v>28</v>
      </c>
    </row>
    <row r="136" spans="1:31">
      <c r="A136" s="2">
        <v>8003250</v>
      </c>
      <c r="B136" s="2">
        <v>5.9321534921519198E-3</v>
      </c>
      <c r="C136" s="2">
        <v>-5.6538836960541203E-4</v>
      </c>
      <c r="D136" s="2">
        <v>1.2062781673238101E-2</v>
      </c>
      <c r="E136" s="2">
        <v>-1.18259448384372E-3</v>
      </c>
      <c r="F136" s="2">
        <v>4.7713342238014503E-2</v>
      </c>
      <c r="G136" s="2">
        <v>2.2089067356355599E-3</v>
      </c>
      <c r="H136" s="2">
        <v>0.99790589990422496</v>
      </c>
      <c r="I136" s="2">
        <v>1</v>
      </c>
      <c r="J136" s="2">
        <v>0.99999955392285</v>
      </c>
      <c r="K136" s="2">
        <v>0.999999994157725</v>
      </c>
      <c r="L136" s="19">
        <v>2.50226764167891E-25</v>
      </c>
      <c r="M136" s="2">
        <v>0.999996842448451</v>
      </c>
      <c r="N136" s="2" t="b">
        <v>0</v>
      </c>
      <c r="O136" s="2" t="b">
        <v>0</v>
      </c>
      <c r="P136" s="2" t="b">
        <v>0</v>
      </c>
      <c r="Q136" s="2" t="b">
        <v>0</v>
      </c>
      <c r="R136" s="2" t="b">
        <v>1</v>
      </c>
      <c r="S136" s="2" t="b">
        <v>0</v>
      </c>
      <c r="T136" s="2" t="s">
        <v>31</v>
      </c>
      <c r="U136" s="2" t="s">
        <v>31</v>
      </c>
      <c r="V136" s="2" t="s">
        <v>31</v>
      </c>
      <c r="W136" s="2" t="s">
        <v>31</v>
      </c>
      <c r="X136" s="2" t="s">
        <v>31</v>
      </c>
      <c r="Y136" s="2" t="s">
        <v>31</v>
      </c>
      <c r="Z136" s="2" t="s">
        <v>1208</v>
      </c>
      <c r="AA136" s="2">
        <v>438</v>
      </c>
      <c r="AB136" s="2">
        <v>8003688</v>
      </c>
      <c r="AC136" s="2">
        <v>8004101</v>
      </c>
      <c r="AD136" s="2">
        <v>1</v>
      </c>
      <c r="AE136" s="2" t="s">
        <v>28</v>
      </c>
    </row>
    <row r="137" spans="1:31">
      <c r="A137" s="2">
        <v>190525</v>
      </c>
      <c r="B137" s="2">
        <v>-6.3696181527032698E-3</v>
      </c>
      <c r="C137" s="2">
        <v>1.79864484388404E-3</v>
      </c>
      <c r="D137" s="2">
        <v>1.5967335125401799E-2</v>
      </c>
      <c r="E137" s="2">
        <v>6.3446183585170698E-4</v>
      </c>
      <c r="F137" s="2">
        <v>4.7653302078577597E-2</v>
      </c>
      <c r="G137" s="2">
        <v>2.66102271474588E-3</v>
      </c>
      <c r="H137" s="2">
        <v>0.99790589990422496</v>
      </c>
      <c r="I137" s="2">
        <v>1</v>
      </c>
      <c r="J137" s="2">
        <v>3.5595596775181101E-3</v>
      </c>
      <c r="K137" s="2">
        <v>0.999999994157725</v>
      </c>
      <c r="L137" s="19">
        <v>2.9575480675049899E-25</v>
      </c>
      <c r="M137" s="2">
        <v>0.999996842448451</v>
      </c>
      <c r="N137" s="2" t="b">
        <v>0</v>
      </c>
      <c r="O137" s="2" t="b">
        <v>0</v>
      </c>
      <c r="P137" s="2" t="b">
        <v>0</v>
      </c>
      <c r="Q137" s="2" t="b">
        <v>0</v>
      </c>
      <c r="R137" s="2" t="b">
        <v>1</v>
      </c>
      <c r="S137" s="2" t="b">
        <v>0</v>
      </c>
      <c r="T137" s="2" t="s">
        <v>31</v>
      </c>
      <c r="U137" s="2" t="s">
        <v>31</v>
      </c>
      <c r="V137" s="2" t="s">
        <v>31</v>
      </c>
      <c r="W137" s="2" t="s">
        <v>31</v>
      </c>
      <c r="X137" s="2" t="s">
        <v>31</v>
      </c>
      <c r="Y137" s="2" t="s">
        <v>31</v>
      </c>
      <c r="Z137" s="2" t="s">
        <v>1207</v>
      </c>
      <c r="AA137" s="2">
        <v>486</v>
      </c>
      <c r="AB137" s="2">
        <v>191011</v>
      </c>
      <c r="AC137" s="2">
        <v>191496</v>
      </c>
      <c r="AD137" s="2">
        <v>1</v>
      </c>
      <c r="AE137" s="2" t="s">
        <v>28</v>
      </c>
    </row>
    <row r="138" spans="1:31">
      <c r="A138" s="2">
        <v>501825</v>
      </c>
      <c r="B138" s="2">
        <v>1.01500866865686E-2</v>
      </c>
      <c r="C138" s="2">
        <v>9.9497300739871102E-3</v>
      </c>
      <c r="D138" s="2">
        <v>9.2420397425598995E-3</v>
      </c>
      <c r="E138" s="2">
        <v>3.9282010245483799E-2</v>
      </c>
      <c r="F138" s="2">
        <v>8.0489170003381696E-3</v>
      </c>
      <c r="G138" s="2">
        <v>3.4482972200848602E-2</v>
      </c>
      <c r="H138" s="2">
        <v>0.99790589990422496</v>
      </c>
      <c r="I138" s="2">
        <v>0.15700653869154799</v>
      </c>
      <c r="J138" s="2">
        <v>0.99999955392285</v>
      </c>
      <c r="K138" s="19">
        <v>1.9163047980177002E-18</v>
      </c>
      <c r="L138" s="2">
        <v>0.99999996595238705</v>
      </c>
      <c r="M138" s="19">
        <v>3.6415481061748202E-25</v>
      </c>
      <c r="N138" s="2" t="b">
        <v>0</v>
      </c>
      <c r="O138" s="2" t="b">
        <v>0</v>
      </c>
      <c r="P138" s="2" t="b">
        <v>0</v>
      </c>
      <c r="Q138" s="2" t="b">
        <v>1</v>
      </c>
      <c r="R138" s="2" t="b">
        <v>0</v>
      </c>
      <c r="S138" s="2" t="b">
        <v>1</v>
      </c>
      <c r="T138" s="2" t="s">
        <v>31</v>
      </c>
      <c r="U138" s="2" t="s">
        <v>31</v>
      </c>
      <c r="V138" s="2" t="s">
        <v>31</v>
      </c>
      <c r="W138" s="2" t="s">
        <v>31</v>
      </c>
      <c r="X138" s="2" t="s">
        <v>31</v>
      </c>
      <c r="Y138" s="2" t="s">
        <v>31</v>
      </c>
      <c r="Z138" s="2" t="s">
        <v>1206</v>
      </c>
      <c r="AA138" s="2">
        <v>153</v>
      </c>
      <c r="AB138" s="2">
        <v>501978</v>
      </c>
      <c r="AC138" s="2">
        <v>502181</v>
      </c>
      <c r="AD138" s="2">
        <v>1</v>
      </c>
      <c r="AE138" s="2" t="s">
        <v>138</v>
      </c>
    </row>
    <row r="139" spans="1:31">
      <c r="A139" s="2">
        <v>4963100</v>
      </c>
      <c r="B139" s="2">
        <v>1.32723580056882E-2</v>
      </c>
      <c r="C139" s="2">
        <v>6.7085965697470896E-3</v>
      </c>
      <c r="D139" s="2">
        <v>2.0965458210182599E-3</v>
      </c>
      <c r="E139" s="2">
        <v>2.13013593433072E-3</v>
      </c>
      <c r="F139" s="2">
        <v>3.9834291222467996E-3</v>
      </c>
      <c r="G139" s="2">
        <v>3.4373744095421203E-2</v>
      </c>
      <c r="H139" s="2">
        <v>0.99790589990422496</v>
      </c>
      <c r="I139" s="2">
        <v>1</v>
      </c>
      <c r="J139" s="2">
        <v>0.99999955392285</v>
      </c>
      <c r="K139" s="2">
        <v>0.999999994157725</v>
      </c>
      <c r="L139" s="2">
        <v>0.99999996595238705</v>
      </c>
      <c r="M139" s="19">
        <v>5.5310847148409199E-25</v>
      </c>
      <c r="N139" s="2" t="b">
        <v>0</v>
      </c>
      <c r="O139" s="2" t="b">
        <v>0</v>
      </c>
      <c r="P139" s="2" t="b">
        <v>0</v>
      </c>
      <c r="Q139" s="2" t="b">
        <v>0</v>
      </c>
      <c r="R139" s="2" t="b">
        <v>0</v>
      </c>
      <c r="S139" s="2" t="b">
        <v>1</v>
      </c>
      <c r="T139" s="2" t="s">
        <v>1205</v>
      </c>
      <c r="U139" s="2">
        <v>69</v>
      </c>
      <c r="V139" s="2">
        <v>4962123</v>
      </c>
      <c r="W139" s="2">
        <v>4963031</v>
      </c>
      <c r="X139" s="2">
        <v>-1</v>
      </c>
      <c r="Y139" s="2" t="s">
        <v>207</v>
      </c>
      <c r="Z139" s="2" t="s">
        <v>1204</v>
      </c>
      <c r="AA139" s="2">
        <v>60</v>
      </c>
      <c r="AB139" s="2">
        <v>4963160</v>
      </c>
      <c r="AC139" s="2">
        <v>4964212</v>
      </c>
      <c r="AD139" s="2">
        <v>1</v>
      </c>
      <c r="AE139" s="2" t="s">
        <v>1203</v>
      </c>
    </row>
    <row r="140" spans="1:31">
      <c r="A140" s="2">
        <v>240725</v>
      </c>
      <c r="B140" s="2">
        <v>5.0632695198130601E-2</v>
      </c>
      <c r="C140" s="2">
        <v>3.55338172755609E-3</v>
      </c>
      <c r="D140" s="2">
        <v>7.5237376800012896E-3</v>
      </c>
      <c r="E140" s="2">
        <v>4.4621523571474302E-2</v>
      </c>
      <c r="F140" s="2">
        <v>2.7360259985678499E-3</v>
      </c>
      <c r="G140" s="2">
        <v>1.6229840146337299E-2</v>
      </c>
      <c r="H140" s="19">
        <v>1.5163347026211101E-11</v>
      </c>
      <c r="I140" s="2">
        <v>1</v>
      </c>
      <c r="J140" s="2">
        <v>0.99999955392285</v>
      </c>
      <c r="K140" s="19">
        <v>7.7208854798659904E-25</v>
      </c>
      <c r="L140" s="2">
        <v>0.99999996595238705</v>
      </c>
      <c r="M140" s="2">
        <v>1.1319673522331399E-2</v>
      </c>
      <c r="N140" s="2" t="b">
        <v>1</v>
      </c>
      <c r="O140" s="2" t="b">
        <v>0</v>
      </c>
      <c r="P140" s="2" t="b">
        <v>0</v>
      </c>
      <c r="Q140" s="2" t="b">
        <v>1</v>
      </c>
      <c r="R140" s="2" t="b">
        <v>0</v>
      </c>
      <c r="S140" s="2" t="b">
        <v>0</v>
      </c>
      <c r="T140" s="2" t="s">
        <v>31</v>
      </c>
      <c r="U140" s="2" t="s">
        <v>31</v>
      </c>
      <c r="V140" s="2" t="s">
        <v>31</v>
      </c>
      <c r="W140" s="2" t="s">
        <v>31</v>
      </c>
      <c r="X140" s="2" t="s">
        <v>31</v>
      </c>
      <c r="Y140" s="2" t="s">
        <v>31</v>
      </c>
      <c r="Z140" s="2" t="s">
        <v>125</v>
      </c>
      <c r="AA140" s="2">
        <v>183</v>
      </c>
      <c r="AB140" s="2">
        <v>240908</v>
      </c>
      <c r="AC140" s="2">
        <v>241459</v>
      </c>
      <c r="AD140" s="2">
        <v>1</v>
      </c>
      <c r="AE140" s="2" t="s">
        <v>126</v>
      </c>
    </row>
    <row r="141" spans="1:31">
      <c r="A141" s="2">
        <v>6967450</v>
      </c>
      <c r="B141" s="2">
        <v>2.2354953677594901E-2</v>
      </c>
      <c r="C141" s="2">
        <v>6.7825629192615998E-3</v>
      </c>
      <c r="D141" s="2">
        <v>1.17688152901922E-2</v>
      </c>
      <c r="E141" s="2">
        <v>3.3115337310938797E-2</v>
      </c>
      <c r="F141" s="2">
        <v>2.04288435655435E-2</v>
      </c>
      <c r="G141" s="2">
        <v>3.4210317324040701E-2</v>
      </c>
      <c r="H141" s="2">
        <v>0.99790589990422496</v>
      </c>
      <c r="I141" s="2">
        <v>1</v>
      </c>
      <c r="J141" s="2">
        <v>0.99999955392285</v>
      </c>
      <c r="K141" s="19">
        <v>4.7090149389930703E-12</v>
      </c>
      <c r="L141" s="2">
        <v>0.14164030380623599</v>
      </c>
      <c r="M141" s="19">
        <v>1.0312132016881699E-24</v>
      </c>
      <c r="N141" s="2" t="b">
        <v>0</v>
      </c>
      <c r="O141" s="2" t="b">
        <v>0</v>
      </c>
      <c r="P141" s="2" t="b">
        <v>0</v>
      </c>
      <c r="Q141" s="2" t="b">
        <v>1</v>
      </c>
      <c r="R141" s="2" t="b">
        <v>0</v>
      </c>
      <c r="S141" s="2" t="b">
        <v>1</v>
      </c>
      <c r="T141" s="2" t="s">
        <v>31</v>
      </c>
      <c r="U141" s="2" t="s">
        <v>31</v>
      </c>
      <c r="V141" s="2" t="s">
        <v>31</v>
      </c>
      <c r="W141" s="2" t="s">
        <v>31</v>
      </c>
      <c r="X141" s="2" t="s">
        <v>31</v>
      </c>
      <c r="Y141" s="2" t="s">
        <v>31</v>
      </c>
      <c r="Z141" s="2" t="s">
        <v>230</v>
      </c>
      <c r="AA141" s="2">
        <v>-5</v>
      </c>
      <c r="AB141" s="2">
        <v>6967445</v>
      </c>
      <c r="AC141" s="2">
        <v>6967532</v>
      </c>
      <c r="AD141" s="2">
        <v>1</v>
      </c>
      <c r="AE141" s="2" t="s">
        <v>231</v>
      </c>
    </row>
    <row r="142" spans="1:31">
      <c r="A142" s="2">
        <v>4699125</v>
      </c>
      <c r="B142" s="2">
        <v>4.0092006227410798E-2</v>
      </c>
      <c r="C142" s="2">
        <v>5.4196505172785696E-3</v>
      </c>
      <c r="D142" s="2">
        <v>1.9063985886830701E-3</v>
      </c>
      <c r="E142" s="2">
        <v>4.4435804564660598E-2</v>
      </c>
      <c r="F142" s="2">
        <v>2.0676594392365099E-3</v>
      </c>
      <c r="G142" s="2">
        <v>9.3888969837740508E-3</v>
      </c>
      <c r="H142" s="19">
        <v>7.5294023876322404E-6</v>
      </c>
      <c r="I142" s="2">
        <v>1</v>
      </c>
      <c r="J142" s="2">
        <v>0.99999955392285</v>
      </c>
      <c r="K142" s="19">
        <v>1.32903210036039E-24</v>
      </c>
      <c r="L142" s="2">
        <v>0.99999996595238705</v>
      </c>
      <c r="M142" s="2">
        <v>0.999996842448451</v>
      </c>
      <c r="N142" s="2" t="b">
        <v>1</v>
      </c>
      <c r="O142" s="2" t="b">
        <v>0</v>
      </c>
      <c r="P142" s="2" t="b">
        <v>0</v>
      </c>
      <c r="Q142" s="2" t="b">
        <v>1</v>
      </c>
      <c r="R142" s="2" t="b">
        <v>0</v>
      </c>
      <c r="S142" s="2" t="b">
        <v>0</v>
      </c>
      <c r="T142" s="2" t="s">
        <v>31</v>
      </c>
      <c r="U142" s="2" t="s">
        <v>31</v>
      </c>
      <c r="V142" s="2" t="s">
        <v>31</v>
      </c>
      <c r="W142" s="2" t="s">
        <v>31</v>
      </c>
      <c r="X142" s="2" t="s">
        <v>31</v>
      </c>
      <c r="Y142" s="2" t="s">
        <v>31</v>
      </c>
      <c r="Z142" s="2" t="s">
        <v>500</v>
      </c>
      <c r="AA142" s="2">
        <v>328</v>
      </c>
      <c r="AB142" s="2">
        <v>4699453</v>
      </c>
      <c r="AC142" s="2">
        <v>4702989</v>
      </c>
      <c r="AD142" s="2">
        <v>1</v>
      </c>
      <c r="AE142" s="2" t="s">
        <v>1202</v>
      </c>
    </row>
    <row r="143" spans="1:31">
      <c r="A143" s="2">
        <v>4405350</v>
      </c>
      <c r="B143" s="2">
        <v>-7.1252496795327497E-3</v>
      </c>
      <c r="C143" s="2">
        <v>1.2522319790171401E-3</v>
      </c>
      <c r="D143" s="2">
        <v>1.3606588024364199E-2</v>
      </c>
      <c r="E143" s="2">
        <v>-6.9321517899976603E-3</v>
      </c>
      <c r="F143" s="2">
        <v>4.7043093927381298E-2</v>
      </c>
      <c r="G143" s="2">
        <v>-4.7236265892101901E-3</v>
      </c>
      <c r="H143" s="2">
        <v>0.99790589990422496</v>
      </c>
      <c r="I143" s="2">
        <v>1</v>
      </c>
      <c r="J143" s="2">
        <v>0.29952151611814998</v>
      </c>
      <c r="K143" s="2">
        <v>0.999999994157725</v>
      </c>
      <c r="L143" s="19">
        <v>1.59830743133185E-24</v>
      </c>
      <c r="M143" s="2">
        <v>0.999996842448451</v>
      </c>
      <c r="N143" s="2" t="b">
        <v>0</v>
      </c>
      <c r="O143" s="2" t="b">
        <v>0</v>
      </c>
      <c r="P143" s="2" t="b">
        <v>0</v>
      </c>
      <c r="Q143" s="2" t="b">
        <v>0</v>
      </c>
      <c r="R143" s="2" t="b">
        <v>1</v>
      </c>
      <c r="S143" s="2" t="b">
        <v>0</v>
      </c>
      <c r="T143" s="2" t="s">
        <v>1201</v>
      </c>
      <c r="U143" s="2">
        <v>4071</v>
      </c>
      <c r="V143" s="2">
        <v>4400044</v>
      </c>
      <c r="W143" s="2">
        <v>4401279</v>
      </c>
      <c r="X143" s="2">
        <v>-1</v>
      </c>
      <c r="Y143" s="2" t="s">
        <v>28</v>
      </c>
      <c r="Z143" s="2" t="s">
        <v>1200</v>
      </c>
      <c r="AA143" s="2">
        <v>3837</v>
      </c>
      <c r="AB143" s="2">
        <v>4409187</v>
      </c>
      <c r="AC143" s="2">
        <v>4409594</v>
      </c>
      <c r="AD143" s="2">
        <v>1</v>
      </c>
      <c r="AE143" s="2" t="s">
        <v>28</v>
      </c>
    </row>
    <row r="144" spans="1:31">
      <c r="A144" s="2">
        <v>2425525</v>
      </c>
      <c r="B144" s="2">
        <v>-7.0894328652340603E-3</v>
      </c>
      <c r="C144" s="2">
        <v>7.3832841446994498E-3</v>
      </c>
      <c r="D144" s="2">
        <v>1.56059544033518E-2</v>
      </c>
      <c r="E144" s="2">
        <v>-1.5588575638055401E-2</v>
      </c>
      <c r="F144" s="2">
        <v>2.3014647584448902E-2</v>
      </c>
      <c r="G144" s="2">
        <v>3.40173289121561E-2</v>
      </c>
      <c r="H144" s="2">
        <v>0.99790589990422496</v>
      </c>
      <c r="I144" s="2">
        <v>1</v>
      </c>
      <c r="J144" s="2">
        <v>7.3236317614091898E-3</v>
      </c>
      <c r="K144" s="2">
        <v>0.999999994157725</v>
      </c>
      <c r="L144" s="2">
        <v>4.8901662466659503E-3</v>
      </c>
      <c r="M144" s="19">
        <v>2.1438155363804098E-24</v>
      </c>
      <c r="N144" s="2" t="b">
        <v>0</v>
      </c>
      <c r="O144" s="2" t="b">
        <v>0</v>
      </c>
      <c r="P144" s="2" t="b">
        <v>0</v>
      </c>
      <c r="Q144" s="2" t="b">
        <v>0</v>
      </c>
      <c r="R144" s="2" t="b">
        <v>0</v>
      </c>
      <c r="S144" s="2" t="b">
        <v>1</v>
      </c>
      <c r="T144" s="2" t="s">
        <v>1048</v>
      </c>
      <c r="U144" s="2">
        <v>-12</v>
      </c>
      <c r="V144" s="2">
        <v>2425465</v>
      </c>
      <c r="W144" s="2">
        <v>2425537</v>
      </c>
      <c r="X144" s="2">
        <v>-1</v>
      </c>
      <c r="Y144" s="2" t="s">
        <v>990</v>
      </c>
      <c r="Z144" s="2" t="s">
        <v>31</v>
      </c>
      <c r="AA144" s="2" t="s">
        <v>31</v>
      </c>
      <c r="AB144" s="2" t="s">
        <v>31</v>
      </c>
      <c r="AC144" s="2" t="s">
        <v>31</v>
      </c>
      <c r="AD144" s="2" t="s">
        <v>31</v>
      </c>
      <c r="AE144" s="2" t="s">
        <v>31</v>
      </c>
    </row>
    <row r="145" spans="1:31">
      <c r="A145" s="2">
        <v>3211500</v>
      </c>
      <c r="B145" s="2">
        <v>-4.3347092258765397E-3</v>
      </c>
      <c r="C145" s="2">
        <v>-1.36407352662355E-3</v>
      </c>
      <c r="D145" s="2">
        <v>1.0813383989974701E-2</v>
      </c>
      <c r="E145" s="2">
        <v>1.8700126709247E-3</v>
      </c>
      <c r="F145" s="2">
        <v>4.67859826194559E-2</v>
      </c>
      <c r="G145" s="2">
        <v>1.18013183569696E-3</v>
      </c>
      <c r="H145" s="2">
        <v>0.99790589990422496</v>
      </c>
      <c r="I145" s="2">
        <v>1</v>
      </c>
      <c r="J145" s="2">
        <v>0.99999955392285</v>
      </c>
      <c r="K145" s="2">
        <v>0.999999994157725</v>
      </c>
      <c r="L145" s="19">
        <v>3.2330416425607799E-24</v>
      </c>
      <c r="M145" s="2">
        <v>0.999996842448451</v>
      </c>
      <c r="N145" s="2" t="b">
        <v>0</v>
      </c>
      <c r="O145" s="2" t="b">
        <v>0</v>
      </c>
      <c r="P145" s="2" t="b">
        <v>0</v>
      </c>
      <c r="Q145" s="2" t="b">
        <v>0</v>
      </c>
      <c r="R145" s="2" t="b">
        <v>1</v>
      </c>
      <c r="S145" s="2" t="b">
        <v>0</v>
      </c>
      <c r="T145" s="2" t="s">
        <v>1199</v>
      </c>
      <c r="U145" s="2">
        <v>845</v>
      </c>
      <c r="V145" s="2">
        <v>3209738</v>
      </c>
      <c r="W145" s="2">
        <v>3210655</v>
      </c>
      <c r="X145" s="2">
        <v>-1</v>
      </c>
      <c r="Y145" s="2" t="s">
        <v>1198</v>
      </c>
      <c r="Z145" s="2" t="s">
        <v>31</v>
      </c>
      <c r="AA145" s="2" t="s">
        <v>31</v>
      </c>
      <c r="AB145" s="2" t="s">
        <v>31</v>
      </c>
      <c r="AC145" s="2" t="s">
        <v>31</v>
      </c>
      <c r="AD145" s="2" t="s">
        <v>31</v>
      </c>
      <c r="AE145" s="2" t="s">
        <v>31</v>
      </c>
    </row>
    <row r="146" spans="1:31">
      <c r="A146" s="2">
        <v>4725725</v>
      </c>
      <c r="B146" s="2">
        <v>-2.9882202037703198E-3</v>
      </c>
      <c r="C146" s="2">
        <v>2.3456898608120199E-3</v>
      </c>
      <c r="D146" s="2">
        <v>7.7906799163380601E-3</v>
      </c>
      <c r="E146" s="2">
        <v>3.7329677826001099E-2</v>
      </c>
      <c r="F146" s="2">
        <v>6.2872685686762202E-3</v>
      </c>
      <c r="G146" s="2">
        <v>3.3870485476363697E-2</v>
      </c>
      <c r="H146" s="2">
        <v>0.99790589990422496</v>
      </c>
      <c r="I146" s="2">
        <v>1</v>
      </c>
      <c r="J146" s="2">
        <v>0.99999955392285</v>
      </c>
      <c r="K146" s="19">
        <v>2.6356620600734299E-16</v>
      </c>
      <c r="L146" s="2">
        <v>0.99999996595238705</v>
      </c>
      <c r="M146" s="19">
        <v>3.7311524350076099E-24</v>
      </c>
      <c r="N146" s="2" t="b">
        <v>0</v>
      </c>
      <c r="O146" s="2" t="b">
        <v>0</v>
      </c>
      <c r="P146" s="2" t="b">
        <v>0</v>
      </c>
      <c r="Q146" s="2" t="b">
        <v>1</v>
      </c>
      <c r="R146" s="2" t="b">
        <v>0</v>
      </c>
      <c r="S146" s="2" t="b">
        <v>1</v>
      </c>
      <c r="T146" s="2" t="s">
        <v>31</v>
      </c>
      <c r="U146" s="2" t="s">
        <v>31</v>
      </c>
      <c r="V146" s="2" t="s">
        <v>31</v>
      </c>
      <c r="W146" s="2" t="s">
        <v>31</v>
      </c>
      <c r="X146" s="2" t="s">
        <v>31</v>
      </c>
      <c r="Y146" s="2" t="s">
        <v>31</v>
      </c>
      <c r="Z146" s="2" t="s">
        <v>1197</v>
      </c>
      <c r="AA146" s="2">
        <v>107</v>
      </c>
      <c r="AB146" s="2">
        <v>4725832</v>
      </c>
      <c r="AC146" s="2">
        <v>4726203</v>
      </c>
      <c r="AD146" s="2">
        <v>1</v>
      </c>
      <c r="AE146" s="2" t="s">
        <v>1196</v>
      </c>
    </row>
    <row r="147" spans="1:31">
      <c r="A147" s="2">
        <v>1294475</v>
      </c>
      <c r="B147" s="2">
        <v>4.2600786668235196E-3</v>
      </c>
      <c r="C147" s="2">
        <v>8.9164911531055407E-3</v>
      </c>
      <c r="D147" s="2">
        <v>1.28329744088486E-2</v>
      </c>
      <c r="E147" s="2">
        <v>-1.42486534441301E-3</v>
      </c>
      <c r="F147" s="2">
        <v>1.6658071104368899E-2</v>
      </c>
      <c r="G147" s="2">
        <v>3.3838014786469799E-2</v>
      </c>
      <c r="H147" s="2">
        <v>0.99790589990422496</v>
      </c>
      <c r="I147" s="2">
        <v>1</v>
      </c>
      <c r="J147" s="2">
        <v>0.99999955392285</v>
      </c>
      <c r="K147" s="2">
        <v>0.999999994157725</v>
      </c>
      <c r="L147" s="2">
        <v>0.99999996595238705</v>
      </c>
      <c r="M147" s="19">
        <v>4.2161632027584097E-24</v>
      </c>
      <c r="N147" s="2" t="b">
        <v>0</v>
      </c>
      <c r="O147" s="2" t="b">
        <v>0</v>
      </c>
      <c r="P147" s="2" t="b">
        <v>0</v>
      </c>
      <c r="Q147" s="2" t="b">
        <v>0</v>
      </c>
      <c r="R147" s="2" t="b">
        <v>0</v>
      </c>
      <c r="S147" s="2" t="b">
        <v>1</v>
      </c>
      <c r="T147" s="2" t="s">
        <v>31</v>
      </c>
      <c r="U147" s="2" t="s">
        <v>31</v>
      </c>
      <c r="V147" s="2" t="s">
        <v>31</v>
      </c>
      <c r="W147" s="2" t="s">
        <v>31</v>
      </c>
      <c r="X147" s="2" t="s">
        <v>31</v>
      </c>
      <c r="Y147" s="2" t="s">
        <v>31</v>
      </c>
      <c r="Z147" s="2" t="s">
        <v>1195</v>
      </c>
      <c r="AA147" s="2">
        <v>-44</v>
      </c>
      <c r="AB147" s="2">
        <v>1294431</v>
      </c>
      <c r="AC147" s="2">
        <v>1294502</v>
      </c>
      <c r="AD147" s="2">
        <v>1</v>
      </c>
      <c r="AE147" s="2" t="s">
        <v>629</v>
      </c>
    </row>
    <row r="148" spans="1:31">
      <c r="A148" s="2">
        <v>5480100</v>
      </c>
      <c r="B148" s="2">
        <v>1.8393193556977699E-2</v>
      </c>
      <c r="C148" s="2">
        <v>3.34943703202247E-3</v>
      </c>
      <c r="D148" s="2">
        <v>1.12634248983791E-2</v>
      </c>
      <c r="E148" s="2">
        <v>1.6717388598941001E-2</v>
      </c>
      <c r="F148" s="2">
        <v>5.4025279419826298E-3</v>
      </c>
      <c r="G148" s="2">
        <v>3.3832425021918099E-2</v>
      </c>
      <c r="H148" s="2">
        <v>0.99790589990422496</v>
      </c>
      <c r="I148" s="2">
        <v>1</v>
      </c>
      <c r="J148" s="2">
        <v>0.99999955392285</v>
      </c>
      <c r="K148" s="2">
        <v>0.999999994157725</v>
      </c>
      <c r="L148" s="2">
        <v>0.99999996595238705</v>
      </c>
      <c r="M148" s="19">
        <v>4.3057303360989497E-24</v>
      </c>
      <c r="N148" s="2" t="b">
        <v>0</v>
      </c>
      <c r="O148" s="2" t="b">
        <v>0</v>
      </c>
      <c r="P148" s="2" t="b">
        <v>0</v>
      </c>
      <c r="Q148" s="2" t="b">
        <v>0</v>
      </c>
      <c r="R148" s="2" t="b">
        <v>0</v>
      </c>
      <c r="S148" s="2" t="b">
        <v>1</v>
      </c>
      <c r="T148" s="2" t="s">
        <v>31</v>
      </c>
      <c r="U148" s="2" t="s">
        <v>31</v>
      </c>
      <c r="V148" s="2" t="s">
        <v>31</v>
      </c>
      <c r="W148" s="2" t="s">
        <v>31</v>
      </c>
      <c r="X148" s="2" t="s">
        <v>31</v>
      </c>
      <c r="Y148" s="2" t="s">
        <v>31</v>
      </c>
      <c r="Z148" s="2" t="s">
        <v>466</v>
      </c>
      <c r="AA148" s="2">
        <v>52</v>
      </c>
      <c r="AB148" s="2">
        <v>5480152</v>
      </c>
      <c r="AC148" s="2">
        <v>5482395</v>
      </c>
      <c r="AD148" s="2">
        <v>1</v>
      </c>
      <c r="AE148" s="2" t="s">
        <v>467</v>
      </c>
    </row>
    <row r="149" spans="1:31">
      <c r="A149" s="2">
        <v>5234975</v>
      </c>
      <c r="B149" s="2">
        <v>2.73466141020274E-3</v>
      </c>
      <c r="C149" s="2">
        <v>1.15475609454374E-2</v>
      </c>
      <c r="D149" s="2">
        <v>2.0061888192789899E-2</v>
      </c>
      <c r="E149" s="2">
        <v>1.0644486698768701E-2</v>
      </c>
      <c r="F149" s="2">
        <v>1.9983076826189099E-2</v>
      </c>
      <c r="G149" s="2">
        <v>3.3804416507448802E-2</v>
      </c>
      <c r="H149" s="2">
        <v>0.99790589990422496</v>
      </c>
      <c r="I149" s="2">
        <v>2.1218766346771199E-3</v>
      </c>
      <c r="J149" s="19">
        <v>3.3690300264739198E-7</v>
      </c>
      <c r="K149" s="2">
        <v>0.999999994157725</v>
      </c>
      <c r="L149" s="2">
        <v>0.24361145803978901</v>
      </c>
      <c r="M149" s="19">
        <v>4.7838872144822398E-24</v>
      </c>
      <c r="N149" s="2" t="b">
        <v>0</v>
      </c>
      <c r="O149" s="2" t="b">
        <v>0</v>
      </c>
      <c r="P149" s="2" t="b">
        <v>1</v>
      </c>
      <c r="Q149" s="2" t="b">
        <v>0</v>
      </c>
      <c r="R149" s="2" t="b">
        <v>0</v>
      </c>
      <c r="S149" s="2" t="b">
        <v>1</v>
      </c>
      <c r="T149" s="2" t="s">
        <v>31</v>
      </c>
      <c r="U149" s="2" t="s">
        <v>31</v>
      </c>
      <c r="V149" s="2" t="s">
        <v>31</v>
      </c>
      <c r="W149" s="2" t="s">
        <v>31</v>
      </c>
      <c r="X149" s="2" t="s">
        <v>31</v>
      </c>
      <c r="Y149" s="2" t="s">
        <v>31</v>
      </c>
      <c r="Z149" s="2" t="s">
        <v>1194</v>
      </c>
      <c r="AA149" s="2">
        <v>-33</v>
      </c>
      <c r="AB149" s="2">
        <v>5234942</v>
      </c>
      <c r="AC149" s="2">
        <v>5235018</v>
      </c>
      <c r="AD149" s="2">
        <v>1</v>
      </c>
      <c r="AE149" s="2" t="s">
        <v>190</v>
      </c>
    </row>
    <row r="150" spans="1:31">
      <c r="A150" s="2">
        <v>6953500</v>
      </c>
      <c r="B150" s="2">
        <v>6.8042546108615196E-2</v>
      </c>
      <c r="C150" s="2">
        <v>1.0494286320653901E-3</v>
      </c>
      <c r="D150" s="2">
        <v>-4.2840793825798199E-3</v>
      </c>
      <c r="E150" s="2">
        <v>2.0621002334711001E-2</v>
      </c>
      <c r="F150" s="2">
        <v>-3.0694420175595501E-3</v>
      </c>
      <c r="G150" s="2">
        <v>2.7005096774087201E-3</v>
      </c>
      <c r="H150" s="19">
        <v>9.12304147874918E-24</v>
      </c>
      <c r="I150" s="2">
        <v>1</v>
      </c>
      <c r="J150" s="2">
        <v>0.99999955392285</v>
      </c>
      <c r="K150" s="2">
        <v>2.3417896632377901E-2</v>
      </c>
      <c r="L150" s="2">
        <v>0.99999996595238705</v>
      </c>
      <c r="M150" s="2">
        <v>0.999996842448451</v>
      </c>
      <c r="N150" s="2" t="b">
        <v>1</v>
      </c>
      <c r="O150" s="2" t="b">
        <v>0</v>
      </c>
      <c r="P150" s="2" t="b">
        <v>0</v>
      </c>
      <c r="Q150" s="2" t="b">
        <v>0</v>
      </c>
      <c r="R150" s="2" t="b">
        <v>0</v>
      </c>
      <c r="S150" s="2" t="b">
        <v>0</v>
      </c>
      <c r="T150" s="2" t="s">
        <v>31</v>
      </c>
      <c r="U150" s="2" t="s">
        <v>31</v>
      </c>
      <c r="V150" s="2" t="s">
        <v>31</v>
      </c>
      <c r="W150" s="2" t="s">
        <v>31</v>
      </c>
      <c r="X150" s="2" t="s">
        <v>31</v>
      </c>
      <c r="Y150" s="2" t="s">
        <v>31</v>
      </c>
      <c r="Z150" s="2" t="s">
        <v>482</v>
      </c>
      <c r="AA150" s="2">
        <v>582</v>
      </c>
      <c r="AB150" s="2">
        <v>6954082</v>
      </c>
      <c r="AC150" s="2">
        <v>6955086</v>
      </c>
      <c r="AD150" s="2">
        <v>1</v>
      </c>
      <c r="AE150" s="2" t="s">
        <v>483</v>
      </c>
    </row>
    <row r="151" spans="1:31">
      <c r="A151" s="2">
        <v>4433700</v>
      </c>
      <c r="B151" s="2">
        <v>4.5101086538015499E-2</v>
      </c>
      <c r="C151" s="2">
        <v>8.7853828297499901E-4</v>
      </c>
      <c r="D151" s="2">
        <v>3.9445427185942497E-3</v>
      </c>
      <c r="E151" s="2">
        <v>4.3713054838521503E-2</v>
      </c>
      <c r="F151" s="2">
        <v>1.8175452602385901E-3</v>
      </c>
      <c r="G151" s="2">
        <v>8.07172602051715E-3</v>
      </c>
      <c r="H151" s="19">
        <v>2.13561499673237E-8</v>
      </c>
      <c r="I151" s="2">
        <v>1</v>
      </c>
      <c r="J151" s="2">
        <v>0.99999955392285</v>
      </c>
      <c r="K151" s="19">
        <v>1.0770171975E-23</v>
      </c>
      <c r="L151" s="2">
        <v>0.99999996595238705</v>
      </c>
      <c r="M151" s="2">
        <v>0.999996842448451</v>
      </c>
      <c r="N151" s="2" t="b">
        <v>1</v>
      </c>
      <c r="O151" s="2" t="b">
        <v>0</v>
      </c>
      <c r="P151" s="2" t="b">
        <v>0</v>
      </c>
      <c r="Q151" s="2" t="b">
        <v>1</v>
      </c>
      <c r="R151" s="2" t="b">
        <v>0</v>
      </c>
      <c r="S151" s="2" t="b">
        <v>0</v>
      </c>
      <c r="T151" s="2" t="s">
        <v>256</v>
      </c>
      <c r="U151" s="2">
        <v>-50</v>
      </c>
      <c r="V151" s="2">
        <v>4432836</v>
      </c>
      <c r="W151" s="2">
        <v>4433750</v>
      </c>
      <c r="X151" s="2">
        <v>-1</v>
      </c>
      <c r="Y151" s="2" t="s">
        <v>28</v>
      </c>
      <c r="Z151" s="2" t="s">
        <v>31</v>
      </c>
      <c r="AA151" s="2" t="s">
        <v>31</v>
      </c>
      <c r="AB151" s="2" t="s">
        <v>31</v>
      </c>
      <c r="AC151" s="2" t="s">
        <v>31</v>
      </c>
      <c r="AD151" s="2" t="s">
        <v>31</v>
      </c>
      <c r="AE151" s="2" t="s">
        <v>31</v>
      </c>
    </row>
    <row r="152" spans="1:31">
      <c r="A152" s="2">
        <v>6482500</v>
      </c>
      <c r="B152" s="2">
        <v>-5.3031275881486699E-3</v>
      </c>
      <c r="C152" s="2">
        <v>5.8134146013411601E-4</v>
      </c>
      <c r="D152" s="2">
        <v>1.2651624455234999E-2</v>
      </c>
      <c r="E152" s="2">
        <v>-2.7906429054497299E-4</v>
      </c>
      <c r="F152" s="2">
        <v>4.6258277496675201E-2</v>
      </c>
      <c r="G152" s="2">
        <v>1.69347354411647E-3</v>
      </c>
      <c r="H152" s="2">
        <v>0.99790589990422496</v>
      </c>
      <c r="I152" s="2">
        <v>1</v>
      </c>
      <c r="J152" s="2">
        <v>0.99999955392285</v>
      </c>
      <c r="K152" s="2">
        <v>0.999999994157725</v>
      </c>
      <c r="L152" s="19">
        <v>1.3563922203047599E-23</v>
      </c>
      <c r="M152" s="2">
        <v>0.999996842448451</v>
      </c>
      <c r="N152" s="2" t="b">
        <v>0</v>
      </c>
      <c r="O152" s="2" t="b">
        <v>0</v>
      </c>
      <c r="P152" s="2" t="b">
        <v>0</v>
      </c>
      <c r="Q152" s="2" t="b">
        <v>0</v>
      </c>
      <c r="R152" s="2" t="b">
        <v>1</v>
      </c>
      <c r="S152" s="2" t="b">
        <v>0</v>
      </c>
      <c r="T152" s="2" t="s">
        <v>31</v>
      </c>
      <c r="U152" s="2" t="s">
        <v>31</v>
      </c>
      <c r="V152" s="2" t="s">
        <v>31</v>
      </c>
      <c r="W152" s="2" t="s">
        <v>31</v>
      </c>
      <c r="X152" s="2" t="s">
        <v>31</v>
      </c>
      <c r="Y152" s="2" t="s">
        <v>31</v>
      </c>
      <c r="Z152" s="2" t="s">
        <v>1193</v>
      </c>
      <c r="AA152" s="2">
        <v>332</v>
      </c>
      <c r="AB152" s="2">
        <v>6482832</v>
      </c>
      <c r="AC152" s="2">
        <v>6485231</v>
      </c>
      <c r="AD152" s="2">
        <v>1</v>
      </c>
      <c r="AE152" s="2" t="s">
        <v>1192</v>
      </c>
    </row>
    <row r="153" spans="1:31">
      <c r="A153" s="2">
        <v>3540325</v>
      </c>
      <c r="B153" s="2">
        <v>6.2904227082284702E-3</v>
      </c>
      <c r="C153" s="2">
        <v>2.0543810437674398E-3</v>
      </c>
      <c r="D153" s="2">
        <v>-2.4932322896489799E-3</v>
      </c>
      <c r="E153" s="2">
        <v>4.3419050868622897E-2</v>
      </c>
      <c r="F153" s="2">
        <v>-2.05368770531304E-3</v>
      </c>
      <c r="G153" s="2">
        <v>2.8363269877093502E-3</v>
      </c>
      <c r="H153" s="2">
        <v>0.99790589990422496</v>
      </c>
      <c r="I153" s="2">
        <v>1</v>
      </c>
      <c r="J153" s="2">
        <v>0.99999955392285</v>
      </c>
      <c r="K153" s="19">
        <v>2.49839122652766E-23</v>
      </c>
      <c r="L153" s="2">
        <v>0.99999996595238705</v>
      </c>
      <c r="M153" s="2">
        <v>0.999996842448451</v>
      </c>
      <c r="N153" s="2" t="b">
        <v>0</v>
      </c>
      <c r="O153" s="2" t="b">
        <v>0</v>
      </c>
      <c r="P153" s="2" t="b">
        <v>0</v>
      </c>
      <c r="Q153" s="2" t="b">
        <v>1</v>
      </c>
      <c r="R153" s="2" t="b">
        <v>0</v>
      </c>
      <c r="S153" s="2" t="b">
        <v>0</v>
      </c>
      <c r="T153" s="2" t="s">
        <v>203</v>
      </c>
      <c r="U153" s="2">
        <v>-11</v>
      </c>
      <c r="V153" s="2">
        <v>3539734</v>
      </c>
      <c r="W153" s="2">
        <v>3540336</v>
      </c>
      <c r="X153" s="2">
        <v>-1</v>
      </c>
      <c r="Y153" s="2" t="s">
        <v>28</v>
      </c>
      <c r="Z153" s="2" t="s">
        <v>31</v>
      </c>
      <c r="AA153" s="2" t="s">
        <v>31</v>
      </c>
      <c r="AB153" s="2" t="s">
        <v>31</v>
      </c>
      <c r="AC153" s="2" t="s">
        <v>31</v>
      </c>
      <c r="AD153" s="2" t="s">
        <v>31</v>
      </c>
      <c r="AE153" s="2" t="s">
        <v>31</v>
      </c>
    </row>
    <row r="154" spans="1:31">
      <c r="A154" s="2">
        <v>6947950</v>
      </c>
      <c r="B154" s="2">
        <v>-3.0303587328934099E-3</v>
      </c>
      <c r="C154" s="2">
        <v>1.13866618725754E-3</v>
      </c>
      <c r="D154" s="2">
        <v>1.68479711359137E-2</v>
      </c>
      <c r="E154" s="2">
        <v>3.8802617572324602E-3</v>
      </c>
      <c r="F154" s="2">
        <v>4.5952509147453698E-2</v>
      </c>
      <c r="G154" s="2">
        <v>1.1682597724849901E-3</v>
      </c>
      <c r="H154" s="2">
        <v>0.99790589990422496</v>
      </c>
      <c r="I154" s="2">
        <v>1</v>
      </c>
      <c r="J154" s="2">
        <v>5.7481193572472898E-4</v>
      </c>
      <c r="K154" s="2">
        <v>0.999999994157725</v>
      </c>
      <c r="L154" s="19">
        <v>3.0907090622473101E-23</v>
      </c>
      <c r="M154" s="2">
        <v>0.999996842448451</v>
      </c>
      <c r="N154" s="2" t="b">
        <v>0</v>
      </c>
      <c r="O154" s="2" t="b">
        <v>0</v>
      </c>
      <c r="P154" s="2" t="b">
        <v>0</v>
      </c>
      <c r="Q154" s="2" t="b">
        <v>0</v>
      </c>
      <c r="R154" s="2" t="b">
        <v>1</v>
      </c>
      <c r="S154" s="2" t="b">
        <v>0</v>
      </c>
      <c r="T154" s="2" t="s">
        <v>31</v>
      </c>
      <c r="U154" s="2" t="s">
        <v>31</v>
      </c>
      <c r="V154" s="2" t="s">
        <v>31</v>
      </c>
      <c r="W154" s="2" t="s">
        <v>31</v>
      </c>
      <c r="X154" s="2" t="s">
        <v>31</v>
      </c>
      <c r="Y154" s="2" t="s">
        <v>31</v>
      </c>
      <c r="Z154" s="2" t="s">
        <v>1191</v>
      </c>
      <c r="AA154" s="2">
        <v>-66</v>
      </c>
      <c r="AB154" s="2">
        <v>6947884</v>
      </c>
      <c r="AC154" s="2">
        <v>6949074</v>
      </c>
      <c r="AD154" s="2">
        <v>1</v>
      </c>
      <c r="AE154" s="2" t="s">
        <v>1190</v>
      </c>
    </row>
    <row r="155" spans="1:31">
      <c r="A155" s="2">
        <v>942000</v>
      </c>
      <c r="B155" s="2">
        <v>7.5315821320263397E-3</v>
      </c>
      <c r="C155" s="2">
        <v>2.1463948020669499E-4</v>
      </c>
      <c r="D155" s="2">
        <v>1.09533822305979E-2</v>
      </c>
      <c r="E155" s="2">
        <v>5.65156678706525E-3</v>
      </c>
      <c r="F155" s="2">
        <v>4.5854894422452303E-2</v>
      </c>
      <c r="G155" s="2">
        <v>3.1558587205466702E-3</v>
      </c>
      <c r="H155" s="2">
        <v>0.99790589990422496</v>
      </c>
      <c r="I155" s="2">
        <v>1</v>
      </c>
      <c r="J155" s="2">
        <v>0.99999955392285</v>
      </c>
      <c r="K155" s="2">
        <v>0.999999994157725</v>
      </c>
      <c r="L155" s="19">
        <v>4.0155881083152198E-23</v>
      </c>
      <c r="M155" s="2">
        <v>0.999996842448451</v>
      </c>
      <c r="N155" s="2" t="b">
        <v>0</v>
      </c>
      <c r="O155" s="2" t="b">
        <v>0</v>
      </c>
      <c r="P155" s="2" t="b">
        <v>0</v>
      </c>
      <c r="Q155" s="2" t="b">
        <v>0</v>
      </c>
      <c r="R155" s="2" t="b">
        <v>1</v>
      </c>
      <c r="S155" s="2" t="b">
        <v>0</v>
      </c>
      <c r="T155" s="2" t="s">
        <v>31</v>
      </c>
      <c r="U155" s="2" t="s">
        <v>31</v>
      </c>
      <c r="V155" s="2" t="s">
        <v>31</v>
      </c>
      <c r="W155" s="2" t="s">
        <v>31</v>
      </c>
      <c r="X155" s="2" t="s">
        <v>31</v>
      </c>
      <c r="Y155" s="2" t="s">
        <v>31</v>
      </c>
      <c r="Z155" s="2" t="s">
        <v>1189</v>
      </c>
      <c r="AA155" s="2">
        <v>157</v>
      </c>
      <c r="AB155" s="2">
        <v>942157</v>
      </c>
      <c r="AC155" s="2">
        <v>943365</v>
      </c>
      <c r="AD155" s="2">
        <v>1</v>
      </c>
      <c r="AE155" s="2" t="s">
        <v>28</v>
      </c>
    </row>
    <row r="156" spans="1:31">
      <c r="A156" s="2">
        <v>571700</v>
      </c>
      <c r="B156" s="2">
        <v>-5.2170862433258797E-4</v>
      </c>
      <c r="C156" s="2">
        <v>4.3363921513113099E-4</v>
      </c>
      <c r="D156" s="2">
        <v>1.3048097908246299E-2</v>
      </c>
      <c r="E156" s="2">
        <v>6.9583993945634701E-3</v>
      </c>
      <c r="F156" s="2">
        <v>4.5535951163301697E-2</v>
      </c>
      <c r="G156" s="2">
        <v>1.1282534223320099E-3</v>
      </c>
      <c r="H156" s="2">
        <v>0.99790589990422496</v>
      </c>
      <c r="I156" s="2">
        <v>1</v>
      </c>
      <c r="J156" s="2">
        <v>0.77603837517086804</v>
      </c>
      <c r="K156" s="2">
        <v>0.999999994157725</v>
      </c>
      <c r="L156" s="19">
        <v>9.4095177223826897E-23</v>
      </c>
      <c r="M156" s="2">
        <v>0.999996842448451</v>
      </c>
      <c r="N156" s="2" t="b">
        <v>0</v>
      </c>
      <c r="O156" s="2" t="b">
        <v>0</v>
      </c>
      <c r="P156" s="2" t="b">
        <v>0</v>
      </c>
      <c r="Q156" s="2" t="b">
        <v>0</v>
      </c>
      <c r="R156" s="2" t="b">
        <v>1</v>
      </c>
      <c r="S156" s="2" t="b">
        <v>0</v>
      </c>
      <c r="T156" s="2" t="s">
        <v>1188</v>
      </c>
      <c r="U156" s="2">
        <v>4407</v>
      </c>
      <c r="V156" s="2">
        <v>566493</v>
      </c>
      <c r="W156" s="2">
        <v>567293</v>
      </c>
      <c r="X156" s="2">
        <v>-1</v>
      </c>
      <c r="Y156" s="2" t="s">
        <v>1187</v>
      </c>
      <c r="Z156" s="2" t="s">
        <v>31</v>
      </c>
      <c r="AA156" s="2" t="s">
        <v>31</v>
      </c>
      <c r="AB156" s="2" t="s">
        <v>31</v>
      </c>
      <c r="AC156" s="2" t="s">
        <v>31</v>
      </c>
      <c r="AD156" s="2" t="s">
        <v>31</v>
      </c>
      <c r="AE156" s="2" t="s">
        <v>31</v>
      </c>
    </row>
    <row r="157" spans="1:31">
      <c r="A157" s="2">
        <v>2247825</v>
      </c>
      <c r="B157" s="2">
        <v>3.8039031232144798E-3</v>
      </c>
      <c r="C157" s="2">
        <v>-1.12280993797227E-3</v>
      </c>
      <c r="D157" s="2">
        <v>9.2900554693264702E-3</v>
      </c>
      <c r="E157" s="2">
        <v>1.04261617334993E-3</v>
      </c>
      <c r="F157" s="2">
        <v>4.5530742884371603E-2</v>
      </c>
      <c r="G157" s="2">
        <v>-2.25311199050546E-4</v>
      </c>
      <c r="H157" s="2">
        <v>0.99790589990422496</v>
      </c>
      <c r="I157" s="2">
        <v>1</v>
      </c>
      <c r="J157" s="2">
        <v>0.99999955392285</v>
      </c>
      <c r="K157" s="2">
        <v>0.999999994157725</v>
      </c>
      <c r="L157" s="19">
        <v>9.5407855208720303E-23</v>
      </c>
      <c r="M157" s="2">
        <v>0.999996842448451</v>
      </c>
      <c r="N157" s="2" t="b">
        <v>0</v>
      </c>
      <c r="O157" s="2" t="b">
        <v>0</v>
      </c>
      <c r="P157" s="2" t="b">
        <v>0</v>
      </c>
      <c r="Q157" s="2" t="b">
        <v>0</v>
      </c>
      <c r="R157" s="2" t="b">
        <v>1</v>
      </c>
      <c r="S157" s="2" t="b">
        <v>0</v>
      </c>
      <c r="T157" s="2" t="s">
        <v>1186</v>
      </c>
      <c r="U157" s="2">
        <v>82</v>
      </c>
      <c r="V157" s="2">
        <v>2247195</v>
      </c>
      <c r="W157" s="2">
        <v>2247743</v>
      </c>
      <c r="X157" s="2">
        <v>-1</v>
      </c>
      <c r="Y157" s="2" t="s">
        <v>28</v>
      </c>
      <c r="Z157" s="2" t="s">
        <v>31</v>
      </c>
      <c r="AA157" s="2" t="s">
        <v>31</v>
      </c>
      <c r="AB157" s="2" t="s">
        <v>31</v>
      </c>
      <c r="AC157" s="2" t="s">
        <v>31</v>
      </c>
      <c r="AD157" s="2" t="s">
        <v>31</v>
      </c>
      <c r="AE157" s="2" t="s">
        <v>31</v>
      </c>
    </row>
    <row r="158" spans="1:31">
      <c r="A158" s="2">
        <v>5284950</v>
      </c>
      <c r="B158" s="2">
        <v>1.5697183719085201E-2</v>
      </c>
      <c r="C158" s="2">
        <v>3.0394401867469001E-3</v>
      </c>
      <c r="D158" s="2">
        <v>9.6099888597743106E-3</v>
      </c>
      <c r="E158" s="2">
        <v>1.00738391891522E-2</v>
      </c>
      <c r="F158" s="2">
        <v>7.1098832875190199E-3</v>
      </c>
      <c r="G158" s="2">
        <v>3.2982678576938103E-2</v>
      </c>
      <c r="H158" s="2">
        <v>0.99790589990422496</v>
      </c>
      <c r="I158" s="2">
        <v>1</v>
      </c>
      <c r="J158" s="2">
        <v>0.99999955392285</v>
      </c>
      <c r="K158" s="2">
        <v>0.999999994157725</v>
      </c>
      <c r="L158" s="2">
        <v>0.99999996595238705</v>
      </c>
      <c r="M158" s="19">
        <v>1.01156145848188E-22</v>
      </c>
      <c r="N158" s="2" t="b">
        <v>0</v>
      </c>
      <c r="O158" s="2" t="b">
        <v>0</v>
      </c>
      <c r="P158" s="2" t="b">
        <v>0</v>
      </c>
      <c r="Q158" s="2" t="b">
        <v>0</v>
      </c>
      <c r="R158" s="2" t="b">
        <v>0</v>
      </c>
      <c r="S158" s="2" t="b">
        <v>1</v>
      </c>
      <c r="T158" s="2" t="s">
        <v>1185</v>
      </c>
      <c r="U158" s="2">
        <v>78</v>
      </c>
      <c r="V158" s="2">
        <v>5284615</v>
      </c>
      <c r="W158" s="2">
        <v>5284872</v>
      </c>
      <c r="X158" s="2">
        <v>-1</v>
      </c>
      <c r="Y158" s="2" t="s">
        <v>1184</v>
      </c>
      <c r="Z158" s="2" t="s">
        <v>31</v>
      </c>
      <c r="AA158" s="2" t="s">
        <v>31</v>
      </c>
      <c r="AB158" s="2" t="s">
        <v>31</v>
      </c>
      <c r="AC158" s="2" t="s">
        <v>31</v>
      </c>
      <c r="AD158" s="2" t="s">
        <v>31</v>
      </c>
      <c r="AE158" s="2" t="s">
        <v>31</v>
      </c>
    </row>
    <row r="159" spans="1:31">
      <c r="A159" s="2">
        <v>4263350</v>
      </c>
      <c r="B159" s="2">
        <v>6.0125556685846501E-2</v>
      </c>
      <c r="C159" s="2">
        <v>-1.20556252332643E-3</v>
      </c>
      <c r="D159" s="2">
        <v>2.3928897962945399E-3</v>
      </c>
      <c r="E159" s="2">
        <v>4.27236068124901E-2</v>
      </c>
      <c r="F159" s="2">
        <v>-1.0717315078454101E-3</v>
      </c>
      <c r="G159" s="2">
        <v>-1.1101209366268299E-3</v>
      </c>
      <c r="H159" s="19">
        <v>8.9740292958517406E-18</v>
      </c>
      <c r="I159" s="2">
        <v>1</v>
      </c>
      <c r="J159" s="2">
        <v>0.99999955392285</v>
      </c>
      <c r="K159" s="19">
        <v>1.78820064661381E-22</v>
      </c>
      <c r="L159" s="2">
        <v>0.99999996595238705</v>
      </c>
      <c r="M159" s="2">
        <v>0.999996842448451</v>
      </c>
      <c r="N159" s="2" t="b">
        <v>1</v>
      </c>
      <c r="O159" s="2" t="b">
        <v>0</v>
      </c>
      <c r="P159" s="2" t="b">
        <v>0</v>
      </c>
      <c r="Q159" s="2" t="b">
        <v>1</v>
      </c>
      <c r="R159" s="2" t="b">
        <v>0</v>
      </c>
      <c r="S159" s="2" t="b">
        <v>0</v>
      </c>
      <c r="T159" s="2" t="s">
        <v>174</v>
      </c>
      <c r="U159" s="2">
        <v>103</v>
      </c>
      <c r="V159" s="2">
        <v>4262219</v>
      </c>
      <c r="W159" s="2">
        <v>4263247</v>
      </c>
      <c r="X159" s="2">
        <v>-1</v>
      </c>
      <c r="Y159" s="2" t="s">
        <v>175</v>
      </c>
      <c r="Z159" s="2" t="s">
        <v>31</v>
      </c>
      <c r="AA159" s="2" t="s">
        <v>31</v>
      </c>
      <c r="AB159" s="2" t="s">
        <v>31</v>
      </c>
      <c r="AC159" s="2" t="s">
        <v>31</v>
      </c>
      <c r="AD159" s="2" t="s">
        <v>31</v>
      </c>
      <c r="AE159" s="2" t="s">
        <v>31</v>
      </c>
    </row>
    <row r="160" spans="1:31">
      <c r="A160" s="2">
        <v>1629400</v>
      </c>
      <c r="B160" s="2">
        <v>5.62786759894102E-3</v>
      </c>
      <c r="C160" s="2">
        <v>9.8151803666058106E-4</v>
      </c>
      <c r="D160" s="2">
        <v>1.04262801498307E-2</v>
      </c>
      <c r="E160" s="2">
        <v>1.6887984019185E-3</v>
      </c>
      <c r="F160" s="2">
        <v>4.51982237772319E-2</v>
      </c>
      <c r="G160" s="2">
        <v>3.9896010925741E-3</v>
      </c>
      <c r="H160" s="2">
        <v>0.99790589990422496</v>
      </c>
      <c r="I160" s="2">
        <v>1</v>
      </c>
      <c r="J160" s="2">
        <v>0.99999955392285</v>
      </c>
      <c r="K160" s="2">
        <v>0.999999994157725</v>
      </c>
      <c r="L160" s="19">
        <v>2.3035514784606301E-22</v>
      </c>
      <c r="M160" s="2">
        <v>0.999996842448451</v>
      </c>
      <c r="N160" s="2" t="b">
        <v>0</v>
      </c>
      <c r="O160" s="2" t="b">
        <v>0</v>
      </c>
      <c r="P160" s="2" t="b">
        <v>0</v>
      </c>
      <c r="Q160" s="2" t="b">
        <v>0</v>
      </c>
      <c r="R160" s="2" t="b">
        <v>1</v>
      </c>
      <c r="S160" s="2" t="b">
        <v>0</v>
      </c>
      <c r="T160" s="2" t="s">
        <v>1183</v>
      </c>
      <c r="U160" s="2">
        <v>61</v>
      </c>
      <c r="V160" s="2">
        <v>1622851</v>
      </c>
      <c r="W160" s="2">
        <v>1629339</v>
      </c>
      <c r="X160" s="2">
        <v>-1</v>
      </c>
      <c r="Y160" s="2" t="s">
        <v>28</v>
      </c>
      <c r="Z160" s="2" t="s">
        <v>1182</v>
      </c>
      <c r="AA160" s="2">
        <v>136</v>
      </c>
      <c r="AB160" s="2">
        <v>1629536</v>
      </c>
      <c r="AC160" s="2">
        <v>1631059</v>
      </c>
      <c r="AD160" s="2">
        <v>1</v>
      </c>
      <c r="AE160" s="2" t="s">
        <v>1181</v>
      </c>
    </row>
    <row r="161" spans="1:31">
      <c r="A161" s="2">
        <v>5837050</v>
      </c>
      <c r="B161" s="2">
        <v>2.3167208128291799E-2</v>
      </c>
      <c r="C161" s="2">
        <v>2.7787753975443402E-3</v>
      </c>
      <c r="D161" s="2">
        <v>7.0518157751865004E-3</v>
      </c>
      <c r="E161" s="2">
        <v>4.2594725229376303E-2</v>
      </c>
      <c r="F161" s="2">
        <v>3.9125494972048896E-3</v>
      </c>
      <c r="G161" s="2">
        <v>7.44819620278004E-3</v>
      </c>
      <c r="H161" s="2">
        <v>0.99790589990422496</v>
      </c>
      <c r="I161" s="2">
        <v>1</v>
      </c>
      <c r="J161" s="2">
        <v>0.99999955392285</v>
      </c>
      <c r="K161" s="19">
        <v>2.56641854029793E-22</v>
      </c>
      <c r="L161" s="2">
        <v>0.99999996595238705</v>
      </c>
      <c r="M161" s="2">
        <v>0.999996842448451</v>
      </c>
      <c r="N161" s="2" t="b">
        <v>0</v>
      </c>
      <c r="O161" s="2" t="b">
        <v>0</v>
      </c>
      <c r="P161" s="2" t="b">
        <v>0</v>
      </c>
      <c r="Q161" s="2" t="b">
        <v>1</v>
      </c>
      <c r="R161" s="2" t="b">
        <v>0</v>
      </c>
      <c r="S161" s="2" t="b">
        <v>0</v>
      </c>
      <c r="T161" s="2" t="s">
        <v>31</v>
      </c>
      <c r="U161" s="2" t="s">
        <v>31</v>
      </c>
      <c r="V161" s="2" t="s">
        <v>31</v>
      </c>
      <c r="W161" s="2" t="s">
        <v>31</v>
      </c>
      <c r="X161" s="2" t="s">
        <v>31</v>
      </c>
      <c r="Y161" s="2" t="s">
        <v>31</v>
      </c>
      <c r="Z161" s="2" t="s">
        <v>437</v>
      </c>
      <c r="AA161" s="2">
        <v>143</v>
      </c>
      <c r="AB161" s="2">
        <v>5837193</v>
      </c>
      <c r="AC161" s="2">
        <v>5838101</v>
      </c>
      <c r="AD161" s="2">
        <v>1</v>
      </c>
      <c r="AE161" s="2" t="s">
        <v>438</v>
      </c>
    </row>
    <row r="162" spans="1:31">
      <c r="A162" s="2">
        <v>5926850</v>
      </c>
      <c r="B162" s="2">
        <v>1.6732669073744801E-2</v>
      </c>
      <c r="C162" s="2">
        <v>2.3970196666295101E-3</v>
      </c>
      <c r="D162" s="2">
        <v>3.8831569903790999E-3</v>
      </c>
      <c r="E162" s="2">
        <v>4.2369834653353401E-2</v>
      </c>
      <c r="F162" s="2">
        <v>3.8202962068438198E-3</v>
      </c>
      <c r="G162" s="2">
        <v>9.6597583883383607E-3</v>
      </c>
      <c r="H162" s="2">
        <v>0.99790589990422496</v>
      </c>
      <c r="I162" s="2">
        <v>1</v>
      </c>
      <c r="J162" s="2">
        <v>0.99999955392285</v>
      </c>
      <c r="K162" s="19">
        <v>4.8085165413134197E-22</v>
      </c>
      <c r="L162" s="2">
        <v>0.99999996595238705</v>
      </c>
      <c r="M162" s="2">
        <v>0.999996842448451</v>
      </c>
      <c r="N162" s="2" t="b">
        <v>0</v>
      </c>
      <c r="O162" s="2" t="b">
        <v>0</v>
      </c>
      <c r="P162" s="2" t="b">
        <v>0</v>
      </c>
      <c r="Q162" s="2" t="b">
        <v>1</v>
      </c>
      <c r="R162" s="2" t="b">
        <v>0</v>
      </c>
      <c r="S162" s="2" t="b">
        <v>0</v>
      </c>
      <c r="T162" s="2" t="s">
        <v>298</v>
      </c>
      <c r="U162" s="2">
        <v>28</v>
      </c>
      <c r="V162" s="2">
        <v>5926439</v>
      </c>
      <c r="W162" s="2">
        <v>5926822</v>
      </c>
      <c r="X162" s="2">
        <v>-1</v>
      </c>
      <c r="Y162" s="2" t="s">
        <v>28</v>
      </c>
      <c r="Z162" s="2" t="s">
        <v>299</v>
      </c>
      <c r="AA162" s="2">
        <v>112</v>
      </c>
      <c r="AB162" s="2">
        <v>5926962</v>
      </c>
      <c r="AC162" s="2">
        <v>5927900</v>
      </c>
      <c r="AD162" s="2">
        <v>1</v>
      </c>
      <c r="AE162" s="2" t="s">
        <v>1180</v>
      </c>
    </row>
    <row r="163" spans="1:31">
      <c r="A163" s="2">
        <v>1503275</v>
      </c>
      <c r="B163" s="2">
        <v>2.31349754637938E-3</v>
      </c>
      <c r="C163" s="2">
        <v>5.3996422239593203E-3</v>
      </c>
      <c r="D163" s="2">
        <v>5.4067200331913397E-3</v>
      </c>
      <c r="E163" s="2">
        <v>8.3476792856531298E-3</v>
      </c>
      <c r="F163" s="2">
        <v>2.5306101471718599E-2</v>
      </c>
      <c r="G163" s="2">
        <v>3.2523070812214797E-2</v>
      </c>
      <c r="H163" s="2">
        <v>0.99790589990422496</v>
      </c>
      <c r="I163" s="2">
        <v>1</v>
      </c>
      <c r="J163" s="2">
        <v>0.99999955392285</v>
      </c>
      <c r="K163" s="2">
        <v>0.999999994157725</v>
      </c>
      <c r="L163" s="2">
        <v>1.80718248601276E-4</v>
      </c>
      <c r="M163" s="19">
        <v>5.3976788491927602E-22</v>
      </c>
      <c r="N163" s="2" t="b">
        <v>0</v>
      </c>
      <c r="O163" s="2" t="b">
        <v>0</v>
      </c>
      <c r="P163" s="2" t="b">
        <v>0</v>
      </c>
      <c r="Q163" s="2" t="b">
        <v>0</v>
      </c>
      <c r="R163" s="2" t="b">
        <v>0</v>
      </c>
      <c r="S163" s="2" t="b">
        <v>1</v>
      </c>
      <c r="T163" s="2" t="s">
        <v>1179</v>
      </c>
      <c r="U163" s="2">
        <v>413</v>
      </c>
      <c r="V163" s="2">
        <v>1502011</v>
      </c>
      <c r="W163" s="2">
        <v>1502862</v>
      </c>
      <c r="X163" s="2">
        <v>-1</v>
      </c>
      <c r="Y163" s="2" t="s">
        <v>1178</v>
      </c>
      <c r="Z163" s="2" t="s">
        <v>1177</v>
      </c>
      <c r="AA163" s="2">
        <v>180</v>
      </c>
      <c r="AB163" s="2">
        <v>1503455</v>
      </c>
      <c r="AC163" s="2">
        <v>1504285</v>
      </c>
      <c r="AD163" s="2">
        <v>1</v>
      </c>
      <c r="AE163" s="2" t="s">
        <v>1176</v>
      </c>
    </row>
    <row r="164" spans="1:31">
      <c r="A164" s="2">
        <v>6812075</v>
      </c>
      <c r="B164" s="2">
        <v>-2.6016027548564002E-3</v>
      </c>
      <c r="C164" s="2">
        <v>2.2700278512237E-3</v>
      </c>
      <c r="D164" s="2">
        <v>5.4270044143375795E-4</v>
      </c>
      <c r="E164" s="2">
        <v>4.2230735107483701E-2</v>
      </c>
      <c r="F164" s="2">
        <v>3.8704751778945098E-3</v>
      </c>
      <c r="G164" s="2">
        <v>2.2132388317576499E-3</v>
      </c>
      <c r="H164" s="2">
        <v>0.99790589990422496</v>
      </c>
      <c r="I164" s="2">
        <v>1</v>
      </c>
      <c r="J164" s="2">
        <v>0.99999955392285</v>
      </c>
      <c r="K164" s="19">
        <v>7.0788187897753596E-22</v>
      </c>
      <c r="L164" s="2">
        <v>0.99999996595238705</v>
      </c>
      <c r="M164" s="2">
        <v>0.999996842448451</v>
      </c>
      <c r="N164" s="2" t="b">
        <v>0</v>
      </c>
      <c r="O164" s="2" t="b">
        <v>0</v>
      </c>
      <c r="P164" s="2" t="b">
        <v>0</v>
      </c>
      <c r="Q164" s="2" t="b">
        <v>1</v>
      </c>
      <c r="R164" s="2" t="b">
        <v>0</v>
      </c>
      <c r="S164" s="2" t="b">
        <v>0</v>
      </c>
      <c r="T164" s="2" t="s">
        <v>31</v>
      </c>
      <c r="U164" s="2" t="s">
        <v>31</v>
      </c>
      <c r="V164" s="2" t="s">
        <v>31</v>
      </c>
      <c r="W164" s="2" t="s">
        <v>31</v>
      </c>
      <c r="X164" s="2" t="s">
        <v>31</v>
      </c>
      <c r="Y164" s="2" t="s">
        <v>31</v>
      </c>
      <c r="Z164" s="2" t="s">
        <v>1175</v>
      </c>
      <c r="AA164" s="2">
        <v>56</v>
      </c>
      <c r="AB164" s="2">
        <v>6812131</v>
      </c>
      <c r="AC164" s="2">
        <v>6813525</v>
      </c>
      <c r="AD164" s="2">
        <v>1</v>
      </c>
      <c r="AE164" s="2" t="s">
        <v>680</v>
      </c>
    </row>
    <row r="165" spans="1:31">
      <c r="A165" s="2">
        <v>5403400</v>
      </c>
      <c r="B165" s="2">
        <v>6.0750464547717799E-2</v>
      </c>
      <c r="C165" s="2">
        <v>5.4019178036464497E-3</v>
      </c>
      <c r="D165" s="2">
        <v>6.0384338288065201E-3</v>
      </c>
      <c r="E165" s="2">
        <v>4.2160940163401002E-2</v>
      </c>
      <c r="F165" s="2">
        <v>4.8169118148190197E-3</v>
      </c>
      <c r="G165" s="2">
        <v>1.23605111613556E-2</v>
      </c>
      <c r="H165" s="19">
        <v>3.2092090417801501E-18</v>
      </c>
      <c r="I165" s="2">
        <v>1</v>
      </c>
      <c r="J165" s="2">
        <v>0.99999955392285</v>
      </c>
      <c r="K165" s="19">
        <v>8.5906810494256691E-22</v>
      </c>
      <c r="L165" s="2">
        <v>0.99999996595238705</v>
      </c>
      <c r="M165" s="2">
        <v>0.999996842448451</v>
      </c>
      <c r="N165" s="2" t="b">
        <v>1</v>
      </c>
      <c r="O165" s="2" t="b">
        <v>0</v>
      </c>
      <c r="P165" s="2" t="b">
        <v>0</v>
      </c>
      <c r="Q165" s="2" t="b">
        <v>1</v>
      </c>
      <c r="R165" s="2" t="b">
        <v>0</v>
      </c>
      <c r="S165" s="2" t="b">
        <v>0</v>
      </c>
      <c r="T165" s="2" t="s">
        <v>31</v>
      </c>
      <c r="U165" s="2" t="s">
        <v>31</v>
      </c>
      <c r="V165" s="2" t="s">
        <v>31</v>
      </c>
      <c r="W165" s="2" t="s">
        <v>31</v>
      </c>
      <c r="X165" s="2" t="s">
        <v>31</v>
      </c>
      <c r="Y165" s="2" t="s">
        <v>31</v>
      </c>
      <c r="Z165" s="2" t="s">
        <v>172</v>
      </c>
      <c r="AA165" s="2">
        <v>196</v>
      </c>
      <c r="AB165" s="2">
        <v>5403596</v>
      </c>
      <c r="AC165" s="2">
        <v>5404009</v>
      </c>
      <c r="AD165" s="2">
        <v>1</v>
      </c>
      <c r="AE165" s="2" t="s">
        <v>1174</v>
      </c>
    </row>
    <row r="166" spans="1:31">
      <c r="A166" s="2">
        <v>7474325</v>
      </c>
      <c r="B166" s="2">
        <v>4.74789202602015E-2</v>
      </c>
      <c r="C166" s="2">
        <v>1.0225317568939201E-3</v>
      </c>
      <c r="D166" s="2">
        <v>-1.0180229279201699E-3</v>
      </c>
      <c r="E166" s="2">
        <v>4.1938224393541598E-2</v>
      </c>
      <c r="F166" s="2">
        <v>-8.37719236551163E-4</v>
      </c>
      <c r="G166" s="2">
        <v>7.2821893937555903E-3</v>
      </c>
      <c r="H166" s="19">
        <v>1.04531078792417E-9</v>
      </c>
      <c r="I166" s="2">
        <v>1</v>
      </c>
      <c r="J166" s="2">
        <v>0.99999955392285</v>
      </c>
      <c r="K166" s="19">
        <v>1.5898827817402601E-21</v>
      </c>
      <c r="L166" s="2">
        <v>0.99999996595238705</v>
      </c>
      <c r="M166" s="2">
        <v>0.999996842448451</v>
      </c>
      <c r="N166" s="2" t="b">
        <v>1</v>
      </c>
      <c r="O166" s="2" t="b">
        <v>0</v>
      </c>
      <c r="P166" s="2" t="b">
        <v>0</v>
      </c>
      <c r="Q166" s="2" t="b">
        <v>1</v>
      </c>
      <c r="R166" s="2" t="b">
        <v>0</v>
      </c>
      <c r="S166" s="2" t="b">
        <v>0</v>
      </c>
      <c r="T166" s="2" t="s">
        <v>211</v>
      </c>
      <c r="U166" s="2">
        <v>291</v>
      </c>
      <c r="V166" s="2">
        <v>7473372</v>
      </c>
      <c r="W166" s="2">
        <v>7474034</v>
      </c>
      <c r="X166" s="2">
        <v>-1</v>
      </c>
      <c r="Y166" s="2" t="s">
        <v>148</v>
      </c>
      <c r="Z166" s="2" t="s">
        <v>212</v>
      </c>
      <c r="AA166" s="2">
        <v>113</v>
      </c>
      <c r="AB166" s="2">
        <v>7474438</v>
      </c>
      <c r="AC166" s="2">
        <v>7474923</v>
      </c>
      <c r="AD166" s="2">
        <v>1</v>
      </c>
      <c r="AE166" s="2" t="s">
        <v>74</v>
      </c>
    </row>
    <row r="167" spans="1:31">
      <c r="A167" s="2">
        <v>5670725</v>
      </c>
      <c r="B167" s="2">
        <v>3.6978768965306901E-3</v>
      </c>
      <c r="C167" s="2">
        <v>7.08350541763341E-3</v>
      </c>
      <c r="D167" s="2">
        <v>1.2391441008944799E-2</v>
      </c>
      <c r="E167" s="2">
        <v>3.39784084500007E-3</v>
      </c>
      <c r="F167" s="2">
        <v>1.5739428468406799E-2</v>
      </c>
      <c r="G167" s="2">
        <v>3.1887211021165103E-2</v>
      </c>
      <c r="H167" s="2">
        <v>0.99790589990422496</v>
      </c>
      <c r="I167" s="2">
        <v>1</v>
      </c>
      <c r="J167" s="2">
        <v>0.99999955392285</v>
      </c>
      <c r="K167" s="2">
        <v>0.999999994157725</v>
      </c>
      <c r="L167" s="2">
        <v>0.99999996595238705</v>
      </c>
      <c r="M167" s="19">
        <v>5.2692714558581097E-21</v>
      </c>
      <c r="N167" s="2" t="b">
        <v>0</v>
      </c>
      <c r="O167" s="2" t="b">
        <v>0</v>
      </c>
      <c r="P167" s="2" t="b">
        <v>0</v>
      </c>
      <c r="Q167" s="2" t="b">
        <v>0</v>
      </c>
      <c r="R167" s="2" t="b">
        <v>0</v>
      </c>
      <c r="S167" s="2" t="b">
        <v>1</v>
      </c>
      <c r="T167" s="2" t="s">
        <v>31</v>
      </c>
      <c r="U167" s="2" t="s">
        <v>31</v>
      </c>
      <c r="V167" s="2" t="s">
        <v>31</v>
      </c>
      <c r="W167" s="2" t="s">
        <v>31</v>
      </c>
      <c r="X167" s="2" t="s">
        <v>31</v>
      </c>
      <c r="Y167" s="2" t="s">
        <v>31</v>
      </c>
      <c r="Z167" s="2" t="s">
        <v>1173</v>
      </c>
      <c r="AA167" s="2">
        <v>-99</v>
      </c>
      <c r="AB167" s="2">
        <v>5670626</v>
      </c>
      <c r="AC167" s="2">
        <v>5670697</v>
      </c>
      <c r="AD167" s="2">
        <v>1</v>
      </c>
      <c r="AE167" s="2" t="s">
        <v>356</v>
      </c>
    </row>
    <row r="168" spans="1:31">
      <c r="A168" s="2">
        <v>1977050</v>
      </c>
      <c r="B168" s="2">
        <v>6.0030648043806296E-3</v>
      </c>
      <c r="C168" s="2">
        <v>7.17536473921075E-3</v>
      </c>
      <c r="D168" s="2">
        <v>9.5015794333375408E-3</v>
      </c>
      <c r="E168" s="2">
        <v>2.0934254829508702E-3</v>
      </c>
      <c r="F168" s="2">
        <v>6.89436133881818E-3</v>
      </c>
      <c r="G168" s="2">
        <v>3.1873969132823698E-2</v>
      </c>
      <c r="H168" s="2">
        <v>0.99790589990422496</v>
      </c>
      <c r="I168" s="2">
        <v>1</v>
      </c>
      <c r="J168" s="2">
        <v>0.99999955392285</v>
      </c>
      <c r="K168" s="2">
        <v>0.999999994157725</v>
      </c>
      <c r="L168" s="2">
        <v>0.99999996595238705</v>
      </c>
      <c r="M168" s="19">
        <v>5.5227188965428803E-21</v>
      </c>
      <c r="N168" s="2" t="b">
        <v>0</v>
      </c>
      <c r="O168" s="2" t="b">
        <v>0</v>
      </c>
      <c r="P168" s="2" t="b">
        <v>0</v>
      </c>
      <c r="Q168" s="2" t="b">
        <v>0</v>
      </c>
      <c r="R168" s="2" t="b">
        <v>0</v>
      </c>
      <c r="S168" s="2" t="b">
        <v>1</v>
      </c>
      <c r="T168" s="2" t="s">
        <v>31</v>
      </c>
      <c r="U168" s="2" t="s">
        <v>31</v>
      </c>
      <c r="V168" s="2" t="s">
        <v>31</v>
      </c>
      <c r="W168" s="2" t="s">
        <v>31</v>
      </c>
      <c r="X168" s="2" t="s">
        <v>31</v>
      </c>
      <c r="Y168" s="2" t="s">
        <v>31</v>
      </c>
      <c r="Z168" s="2" t="s">
        <v>1172</v>
      </c>
      <c r="AA168" s="2">
        <v>238</v>
      </c>
      <c r="AB168" s="2">
        <v>1977288</v>
      </c>
      <c r="AC168" s="2">
        <v>1977554</v>
      </c>
      <c r="AD168" s="2">
        <v>1</v>
      </c>
      <c r="AE168" s="2" t="s">
        <v>846</v>
      </c>
    </row>
    <row r="169" spans="1:31">
      <c r="A169" s="2">
        <v>3786450</v>
      </c>
      <c r="B169" s="2">
        <v>-2.4557984936862398E-3</v>
      </c>
      <c r="C169" s="2">
        <v>-1.0498872490539699E-3</v>
      </c>
      <c r="D169" s="2">
        <v>2.1657924725132899E-3</v>
      </c>
      <c r="E169" s="2">
        <v>-7.9550132528137304E-3</v>
      </c>
      <c r="F169" s="2">
        <v>-1.2695499210259E-4</v>
      </c>
      <c r="G169" s="2">
        <v>3.1832071792347302E-2</v>
      </c>
      <c r="H169" s="2">
        <v>0.99790589990422496</v>
      </c>
      <c r="I169" s="2">
        <v>1</v>
      </c>
      <c r="J169" s="2">
        <v>0.99999955392285</v>
      </c>
      <c r="K169" s="2">
        <v>0.999999994157725</v>
      </c>
      <c r="L169" s="2">
        <v>0.99999996595238705</v>
      </c>
      <c r="M169" s="19">
        <v>6.4069703914082597E-21</v>
      </c>
      <c r="N169" s="2" t="b">
        <v>0</v>
      </c>
      <c r="O169" s="2" t="b">
        <v>0</v>
      </c>
      <c r="P169" s="2" t="b">
        <v>0</v>
      </c>
      <c r="Q169" s="2" t="b">
        <v>0</v>
      </c>
      <c r="R169" s="2" t="b">
        <v>0</v>
      </c>
      <c r="S169" s="2" t="b">
        <v>1</v>
      </c>
      <c r="T169" s="2" t="s">
        <v>1171</v>
      </c>
      <c r="U169" s="2">
        <v>47</v>
      </c>
      <c r="V169" s="2">
        <v>3785750</v>
      </c>
      <c r="W169" s="2">
        <v>3786403</v>
      </c>
      <c r="X169" s="2">
        <v>-1</v>
      </c>
      <c r="Y169" s="2" t="s">
        <v>345</v>
      </c>
      <c r="Z169" s="2" t="s">
        <v>1170</v>
      </c>
      <c r="AA169" s="2">
        <v>61</v>
      </c>
      <c r="AB169" s="2">
        <v>3786511</v>
      </c>
      <c r="AC169" s="2">
        <v>3786915</v>
      </c>
      <c r="AD169" s="2">
        <v>1</v>
      </c>
      <c r="AE169" s="2" t="s">
        <v>28</v>
      </c>
    </row>
    <row r="170" spans="1:31">
      <c r="A170" s="2">
        <v>2520375</v>
      </c>
      <c r="B170" s="2">
        <v>9.7339649089494898E-3</v>
      </c>
      <c r="C170" s="2">
        <v>4.8892699221846103E-4</v>
      </c>
      <c r="D170" s="2">
        <v>5.6079848142614299E-3</v>
      </c>
      <c r="E170" s="2">
        <v>1.7755374829567601E-3</v>
      </c>
      <c r="F170" s="2">
        <v>4.38827693208459E-2</v>
      </c>
      <c r="G170" s="2">
        <v>7.6678867192227901E-4</v>
      </c>
      <c r="H170" s="2">
        <v>0.99790589990422496</v>
      </c>
      <c r="I170" s="2">
        <v>1</v>
      </c>
      <c r="J170" s="2">
        <v>0.99999955392285</v>
      </c>
      <c r="K170" s="2">
        <v>0.999999994157725</v>
      </c>
      <c r="L170" s="19">
        <v>7.0755719452938104E-21</v>
      </c>
      <c r="M170" s="2">
        <v>0.999996842448451</v>
      </c>
      <c r="N170" s="2" t="b">
        <v>0</v>
      </c>
      <c r="O170" s="2" t="b">
        <v>0</v>
      </c>
      <c r="P170" s="2" t="b">
        <v>0</v>
      </c>
      <c r="Q170" s="2" t="b">
        <v>0</v>
      </c>
      <c r="R170" s="2" t="b">
        <v>1</v>
      </c>
      <c r="S170" s="2" t="b">
        <v>0</v>
      </c>
      <c r="T170" s="2" t="s">
        <v>31</v>
      </c>
      <c r="U170" s="2" t="s">
        <v>31</v>
      </c>
      <c r="V170" s="2" t="s">
        <v>31</v>
      </c>
      <c r="W170" s="2" t="s">
        <v>31</v>
      </c>
      <c r="X170" s="2" t="s">
        <v>31</v>
      </c>
      <c r="Y170" s="2" t="s">
        <v>31</v>
      </c>
      <c r="Z170" s="2" t="s">
        <v>1169</v>
      </c>
      <c r="AA170" s="2">
        <v>-59</v>
      </c>
      <c r="AB170" s="2">
        <v>2520316</v>
      </c>
      <c r="AC170" s="2">
        <v>2520474</v>
      </c>
      <c r="AD170" s="2">
        <v>1</v>
      </c>
      <c r="AE170" s="2" t="s">
        <v>28</v>
      </c>
    </row>
    <row r="171" spans="1:31">
      <c r="A171" s="2">
        <v>1294650</v>
      </c>
      <c r="B171" s="2">
        <v>1.4844548163478201E-2</v>
      </c>
      <c r="C171" s="2">
        <v>8.4326727616204893E-3</v>
      </c>
      <c r="D171" s="2">
        <v>1.2145617061342401E-2</v>
      </c>
      <c r="E171" s="2">
        <v>1.03774155680113E-2</v>
      </c>
      <c r="F171" s="2">
        <v>1.22175562815069E-2</v>
      </c>
      <c r="G171" s="2">
        <v>3.1783888222634303E-2</v>
      </c>
      <c r="H171" s="2">
        <v>0.99790589990422496</v>
      </c>
      <c r="I171" s="2">
        <v>1</v>
      </c>
      <c r="J171" s="2">
        <v>0.99999955392285</v>
      </c>
      <c r="K171" s="2">
        <v>0.999999994157725</v>
      </c>
      <c r="L171" s="2">
        <v>0.99999996595238705</v>
      </c>
      <c r="M171" s="19">
        <v>7.5984671013919704E-21</v>
      </c>
      <c r="N171" s="2" t="b">
        <v>0</v>
      </c>
      <c r="O171" s="2" t="b">
        <v>0</v>
      </c>
      <c r="P171" s="2" t="b">
        <v>0</v>
      </c>
      <c r="Q171" s="2" t="b">
        <v>0</v>
      </c>
      <c r="R171" s="2" t="b">
        <v>0</v>
      </c>
      <c r="S171" s="2" t="b">
        <v>1</v>
      </c>
      <c r="T171" s="2" t="s">
        <v>31</v>
      </c>
      <c r="U171" s="2" t="s">
        <v>31</v>
      </c>
      <c r="V171" s="2" t="s">
        <v>31</v>
      </c>
      <c r="W171" s="2" t="s">
        <v>31</v>
      </c>
      <c r="X171" s="2" t="s">
        <v>31</v>
      </c>
      <c r="Y171" s="2" t="s">
        <v>31</v>
      </c>
      <c r="Z171" s="2" t="s">
        <v>1168</v>
      </c>
      <c r="AA171" s="2">
        <v>5</v>
      </c>
      <c r="AB171" s="2">
        <v>1294655</v>
      </c>
      <c r="AC171" s="2">
        <v>1294729</v>
      </c>
      <c r="AD171" s="2">
        <v>1</v>
      </c>
      <c r="AE171" s="2" t="s">
        <v>629</v>
      </c>
    </row>
    <row r="172" spans="1:31">
      <c r="A172" s="2">
        <v>6621825</v>
      </c>
      <c r="B172" s="2">
        <v>6.8302802422995704E-3</v>
      </c>
      <c r="C172" s="2">
        <v>-7.7963079106274495E-4</v>
      </c>
      <c r="D172" s="2">
        <v>1.0928275021073099E-2</v>
      </c>
      <c r="E172" s="2">
        <v>4.71462209005905E-4</v>
      </c>
      <c r="F172" s="2">
        <v>4.3781434971498501E-2</v>
      </c>
      <c r="G172" s="2">
        <v>3.1164504604767201E-4</v>
      </c>
      <c r="H172" s="2">
        <v>0.99790589990422496</v>
      </c>
      <c r="I172" s="2">
        <v>1</v>
      </c>
      <c r="J172" s="2">
        <v>0.99999955392285</v>
      </c>
      <c r="K172" s="2">
        <v>0.999999994157725</v>
      </c>
      <c r="L172" s="19">
        <v>9.1737133641036207E-21</v>
      </c>
      <c r="M172" s="2">
        <v>0.999996842448451</v>
      </c>
      <c r="N172" s="2" t="b">
        <v>0</v>
      </c>
      <c r="O172" s="2" t="b">
        <v>0</v>
      </c>
      <c r="P172" s="2" t="b">
        <v>0</v>
      </c>
      <c r="Q172" s="2" t="b">
        <v>0</v>
      </c>
      <c r="R172" s="2" t="b">
        <v>1</v>
      </c>
      <c r="S172" s="2" t="b">
        <v>0</v>
      </c>
      <c r="T172" s="2" t="s">
        <v>1167</v>
      </c>
      <c r="U172" s="2">
        <v>-38</v>
      </c>
      <c r="V172" s="2">
        <v>6621063</v>
      </c>
      <c r="W172" s="2">
        <v>6621863</v>
      </c>
      <c r="X172" s="2">
        <v>-1</v>
      </c>
      <c r="Y172" s="2" t="s">
        <v>28</v>
      </c>
      <c r="Z172" s="2" t="s">
        <v>31</v>
      </c>
      <c r="AA172" s="2" t="s">
        <v>31</v>
      </c>
      <c r="AB172" s="2" t="s">
        <v>31</v>
      </c>
      <c r="AC172" s="2" t="s">
        <v>31</v>
      </c>
      <c r="AD172" s="2" t="s">
        <v>31</v>
      </c>
      <c r="AE172" s="2" t="s">
        <v>31</v>
      </c>
    </row>
    <row r="173" spans="1:31">
      <c r="A173" s="2">
        <v>4263375</v>
      </c>
      <c r="B173" s="2">
        <v>5.1276333885891E-2</v>
      </c>
      <c r="C173" s="2">
        <v>2.7869785148173002E-4</v>
      </c>
      <c r="D173" s="2">
        <v>1.7713728661034301E-3</v>
      </c>
      <c r="E173" s="2">
        <v>4.12358517360462E-2</v>
      </c>
      <c r="F173" s="2">
        <v>-2.7693628041813899E-4</v>
      </c>
      <c r="G173" s="2">
        <v>-9.2903668117494897E-4</v>
      </c>
      <c r="H173" s="19">
        <v>6.1869349904597599E-12</v>
      </c>
      <c r="I173" s="2">
        <v>1</v>
      </c>
      <c r="J173" s="2">
        <v>0.99999955392285</v>
      </c>
      <c r="K173" s="19">
        <v>1.08478734308933E-20</v>
      </c>
      <c r="L173" s="2">
        <v>0.99999996595238705</v>
      </c>
      <c r="M173" s="2">
        <v>0.999996842448451</v>
      </c>
      <c r="N173" s="2" t="b">
        <v>1</v>
      </c>
      <c r="O173" s="2" t="b">
        <v>0</v>
      </c>
      <c r="P173" s="2" t="b">
        <v>0</v>
      </c>
      <c r="Q173" s="2" t="b">
        <v>1</v>
      </c>
      <c r="R173" s="2" t="b">
        <v>0</v>
      </c>
      <c r="S173" s="2" t="b">
        <v>0</v>
      </c>
      <c r="T173" s="2" t="s">
        <v>174</v>
      </c>
      <c r="U173" s="2">
        <v>128</v>
      </c>
      <c r="V173" s="2">
        <v>4262219</v>
      </c>
      <c r="W173" s="2">
        <v>4263247</v>
      </c>
      <c r="X173" s="2">
        <v>-1</v>
      </c>
      <c r="Y173" s="2" t="s">
        <v>175</v>
      </c>
      <c r="Z173" s="2" t="s">
        <v>1166</v>
      </c>
      <c r="AA173" s="2">
        <v>984</v>
      </c>
      <c r="AB173" s="2">
        <v>4264359</v>
      </c>
      <c r="AC173" s="2">
        <v>4265198</v>
      </c>
      <c r="AD173" s="2">
        <v>1</v>
      </c>
      <c r="AE173" s="2" t="s">
        <v>296</v>
      </c>
    </row>
    <row r="174" spans="1:31">
      <c r="A174" s="2">
        <v>7219075</v>
      </c>
      <c r="B174" s="2">
        <v>2.2513898534140199E-3</v>
      </c>
      <c r="C174" s="2">
        <v>3.1492617672540602E-3</v>
      </c>
      <c r="D174" s="2">
        <v>1.5815441118558801E-2</v>
      </c>
      <c r="E174" s="2">
        <v>1.8544161178790099E-3</v>
      </c>
      <c r="F174" s="2">
        <v>4.3600301377425703E-2</v>
      </c>
      <c r="G174" s="2">
        <v>1.3583332922890499E-3</v>
      </c>
      <c r="H174" s="2">
        <v>0.99790589990422496</v>
      </c>
      <c r="I174" s="2">
        <v>1</v>
      </c>
      <c r="J174" s="2">
        <v>4.82965526720169E-3</v>
      </c>
      <c r="K174" s="2">
        <v>0.999999994157725</v>
      </c>
      <c r="L174" s="19">
        <v>1.45716583437527E-20</v>
      </c>
      <c r="M174" s="2">
        <v>0.999996842448451</v>
      </c>
      <c r="N174" s="2" t="b">
        <v>0</v>
      </c>
      <c r="O174" s="2" t="b">
        <v>0</v>
      </c>
      <c r="P174" s="2" t="b">
        <v>0</v>
      </c>
      <c r="Q174" s="2" t="b">
        <v>0</v>
      </c>
      <c r="R174" s="2" t="b">
        <v>1</v>
      </c>
      <c r="S174" s="2" t="b">
        <v>0</v>
      </c>
      <c r="T174" s="2" t="s">
        <v>31</v>
      </c>
      <c r="U174" s="2" t="s">
        <v>31</v>
      </c>
      <c r="V174" s="2" t="s">
        <v>31</v>
      </c>
      <c r="W174" s="2" t="s">
        <v>31</v>
      </c>
      <c r="X174" s="2" t="s">
        <v>31</v>
      </c>
      <c r="Y174" s="2" t="s">
        <v>31</v>
      </c>
      <c r="Z174" s="2" t="s">
        <v>1165</v>
      </c>
      <c r="AA174" s="2">
        <v>607</v>
      </c>
      <c r="AB174" s="2">
        <v>7219682</v>
      </c>
      <c r="AC174" s="2">
        <v>7220551</v>
      </c>
      <c r="AD174" s="2">
        <v>1</v>
      </c>
      <c r="AE174" s="2" t="s">
        <v>28</v>
      </c>
    </row>
    <row r="175" spans="1:31">
      <c r="A175" s="2">
        <v>3459300</v>
      </c>
      <c r="B175" s="2">
        <v>1.26158020672195E-2</v>
      </c>
      <c r="C175" s="2">
        <v>-6.9049158212413199E-4</v>
      </c>
      <c r="D175" s="2">
        <v>4.36506185280234E-3</v>
      </c>
      <c r="E175" s="2">
        <v>4.1052592954115001E-2</v>
      </c>
      <c r="F175" s="2">
        <v>4.1155517507711299E-4</v>
      </c>
      <c r="G175" s="2">
        <v>1.50295751429847E-3</v>
      </c>
      <c r="H175" s="2">
        <v>0.99790589990422496</v>
      </c>
      <c r="I175" s="2">
        <v>1</v>
      </c>
      <c r="J175" s="2">
        <v>0.99999955392285</v>
      </c>
      <c r="K175" s="19">
        <v>1.7809993007705901E-20</v>
      </c>
      <c r="L175" s="2">
        <v>0.99999996595238705</v>
      </c>
      <c r="M175" s="2">
        <v>0.999996842448451</v>
      </c>
      <c r="N175" s="2" t="b">
        <v>0</v>
      </c>
      <c r="O175" s="2" t="b">
        <v>0</v>
      </c>
      <c r="P175" s="2" t="b">
        <v>0</v>
      </c>
      <c r="Q175" s="2" t="b">
        <v>1</v>
      </c>
      <c r="R175" s="2" t="b">
        <v>0</v>
      </c>
      <c r="S175" s="2" t="b">
        <v>0</v>
      </c>
      <c r="T175" s="2" t="s">
        <v>31</v>
      </c>
      <c r="U175" s="2" t="s">
        <v>31</v>
      </c>
      <c r="V175" s="2" t="s">
        <v>31</v>
      </c>
      <c r="W175" s="2" t="s">
        <v>31</v>
      </c>
      <c r="X175" s="2" t="s">
        <v>31</v>
      </c>
      <c r="Y175" s="2" t="s">
        <v>31</v>
      </c>
      <c r="Z175" s="2" t="s">
        <v>303</v>
      </c>
      <c r="AA175" s="2">
        <v>34</v>
      </c>
      <c r="AB175" s="2">
        <v>3459334</v>
      </c>
      <c r="AC175" s="2">
        <v>3459669</v>
      </c>
      <c r="AD175" s="2">
        <v>1</v>
      </c>
      <c r="AE175" s="2" t="s">
        <v>304</v>
      </c>
    </row>
    <row r="176" spans="1:31">
      <c r="A176" s="2">
        <v>4645575</v>
      </c>
      <c r="B176" s="2">
        <v>-2.7781813838645901E-3</v>
      </c>
      <c r="C176" s="2">
        <v>8.7667572818606705E-4</v>
      </c>
      <c r="D176" s="2">
        <v>8.4513414155846997E-3</v>
      </c>
      <c r="E176" s="2">
        <v>2.8134329226783101E-4</v>
      </c>
      <c r="F176" s="2">
        <v>4.3463416147391201E-2</v>
      </c>
      <c r="G176" s="2">
        <v>9.8836661173721889E-4</v>
      </c>
      <c r="H176" s="2">
        <v>0.99790589990422496</v>
      </c>
      <c r="I176" s="2">
        <v>1</v>
      </c>
      <c r="J176" s="2">
        <v>0.99999955392285</v>
      </c>
      <c r="K176" s="2">
        <v>0.999999994157725</v>
      </c>
      <c r="L176" s="19">
        <v>2.0646074891734401E-20</v>
      </c>
      <c r="M176" s="2">
        <v>0.999996842448451</v>
      </c>
      <c r="N176" s="2" t="b">
        <v>0</v>
      </c>
      <c r="O176" s="2" t="b">
        <v>0</v>
      </c>
      <c r="P176" s="2" t="b">
        <v>0</v>
      </c>
      <c r="Q176" s="2" t="b">
        <v>0</v>
      </c>
      <c r="R176" s="2" t="b">
        <v>1</v>
      </c>
      <c r="S176" s="2" t="b">
        <v>0</v>
      </c>
      <c r="T176" s="2" t="s">
        <v>1164</v>
      </c>
      <c r="U176" s="2">
        <v>508</v>
      </c>
      <c r="V176" s="2">
        <v>4643763</v>
      </c>
      <c r="W176" s="2">
        <v>4645067</v>
      </c>
      <c r="X176" s="2">
        <v>-1</v>
      </c>
      <c r="Y176" s="2" t="s">
        <v>1163</v>
      </c>
      <c r="Z176" s="2" t="s">
        <v>1162</v>
      </c>
      <c r="AA176" s="2">
        <v>959</v>
      </c>
      <c r="AB176" s="2">
        <v>4646534</v>
      </c>
      <c r="AC176" s="2">
        <v>4647151</v>
      </c>
      <c r="AD176" s="2">
        <v>1</v>
      </c>
      <c r="AE176" s="2" t="s">
        <v>1161</v>
      </c>
    </row>
    <row r="177" spans="1:31">
      <c r="A177" s="2">
        <v>7767150</v>
      </c>
      <c r="B177" s="2">
        <v>3.2944447336603899E-3</v>
      </c>
      <c r="C177" s="2">
        <v>7.2404636807663796E-4</v>
      </c>
      <c r="D177" s="2">
        <v>9.9283373948498704E-3</v>
      </c>
      <c r="E177" s="2">
        <v>2.33800100809639E-3</v>
      </c>
      <c r="F177" s="2">
        <v>4.3449026141244497E-2</v>
      </c>
      <c r="G177" s="2">
        <v>4.6938944081504301E-4</v>
      </c>
      <c r="H177" s="2">
        <v>0.99790589990422496</v>
      </c>
      <c r="I177" s="2">
        <v>1</v>
      </c>
      <c r="J177" s="2">
        <v>0.99999955392285</v>
      </c>
      <c r="K177" s="2">
        <v>0.999999994157725</v>
      </c>
      <c r="L177" s="19">
        <v>2.1414978985653E-20</v>
      </c>
      <c r="M177" s="2">
        <v>0.999996842448451</v>
      </c>
      <c r="N177" s="2" t="b">
        <v>0</v>
      </c>
      <c r="O177" s="2" t="b">
        <v>0</v>
      </c>
      <c r="P177" s="2" t="b">
        <v>0</v>
      </c>
      <c r="Q177" s="2" t="b">
        <v>0</v>
      </c>
      <c r="R177" s="2" t="b">
        <v>1</v>
      </c>
      <c r="S177" s="2" t="b">
        <v>0</v>
      </c>
      <c r="T177" s="2" t="s">
        <v>1160</v>
      </c>
      <c r="U177" s="2">
        <v>1397</v>
      </c>
      <c r="V177" s="2">
        <v>7765025</v>
      </c>
      <c r="W177" s="2">
        <v>7765753</v>
      </c>
      <c r="X177" s="2">
        <v>-1</v>
      </c>
      <c r="Y177" s="2" t="s">
        <v>755</v>
      </c>
      <c r="Z177" s="2" t="s">
        <v>31</v>
      </c>
      <c r="AA177" s="2" t="s">
        <v>31</v>
      </c>
      <c r="AB177" s="2" t="s">
        <v>31</v>
      </c>
      <c r="AC177" s="2" t="s">
        <v>31</v>
      </c>
      <c r="AD177" s="2" t="s">
        <v>31</v>
      </c>
      <c r="AE177" s="2" t="s">
        <v>31</v>
      </c>
    </row>
    <row r="178" spans="1:31">
      <c r="A178" s="2">
        <v>5670750</v>
      </c>
      <c r="B178" s="2">
        <v>5.6666831226146004E-3</v>
      </c>
      <c r="C178" s="2">
        <v>6.8718042344762097E-3</v>
      </c>
      <c r="D178" s="2">
        <v>1.0386454563720801E-2</v>
      </c>
      <c r="E178" s="2">
        <v>3.24102402641033E-3</v>
      </c>
      <c r="F178" s="2">
        <v>1.40740974399103E-2</v>
      </c>
      <c r="G178" s="2">
        <v>3.1279117603181403E-2</v>
      </c>
      <c r="H178" s="2">
        <v>0.99790589990422496</v>
      </c>
      <c r="I178" s="2">
        <v>1</v>
      </c>
      <c r="J178" s="2">
        <v>0.99999955392285</v>
      </c>
      <c r="K178" s="2">
        <v>0.999999994157725</v>
      </c>
      <c r="L178" s="2">
        <v>0.99999996595238705</v>
      </c>
      <c r="M178" s="19">
        <v>4.4681109230597901E-20</v>
      </c>
      <c r="N178" s="2" t="b">
        <v>0</v>
      </c>
      <c r="O178" s="2" t="b">
        <v>0</v>
      </c>
      <c r="P178" s="2" t="b">
        <v>0</v>
      </c>
      <c r="Q178" s="2" t="b">
        <v>0</v>
      </c>
      <c r="R178" s="2" t="b">
        <v>0</v>
      </c>
      <c r="S178" s="2" t="b">
        <v>1</v>
      </c>
      <c r="T178" s="2" t="s">
        <v>31</v>
      </c>
      <c r="U178" s="2" t="s">
        <v>31</v>
      </c>
      <c r="V178" s="2" t="s">
        <v>31</v>
      </c>
      <c r="W178" s="2" t="s">
        <v>31</v>
      </c>
      <c r="X178" s="2" t="s">
        <v>31</v>
      </c>
      <c r="Y178" s="2" t="s">
        <v>31</v>
      </c>
      <c r="Z178" s="2" t="s">
        <v>1159</v>
      </c>
      <c r="AA178" s="2">
        <v>-9</v>
      </c>
      <c r="AB178" s="2">
        <v>5670741</v>
      </c>
      <c r="AC178" s="2">
        <v>5670813</v>
      </c>
      <c r="AD178" s="2">
        <v>1</v>
      </c>
      <c r="AE178" s="2" t="s">
        <v>380</v>
      </c>
    </row>
    <row r="179" spans="1:31">
      <c r="A179" s="2">
        <v>7052525</v>
      </c>
      <c r="B179" s="2">
        <v>1.9534704870236699E-2</v>
      </c>
      <c r="C179" s="2">
        <v>2.6346625538377498E-3</v>
      </c>
      <c r="D179" s="2">
        <v>1.55244224209058E-3</v>
      </c>
      <c r="E179" s="2">
        <v>4.0671215187464603E-2</v>
      </c>
      <c r="F179" s="2">
        <v>9.8618000915730092E-4</v>
      </c>
      <c r="G179" s="2">
        <v>-1.5809669165345E-3</v>
      </c>
      <c r="H179" s="2">
        <v>0.99790589990422496</v>
      </c>
      <c r="I179" s="2">
        <v>1</v>
      </c>
      <c r="J179" s="2">
        <v>0.99999955392285</v>
      </c>
      <c r="K179" s="19">
        <v>4.9630124637027501E-20</v>
      </c>
      <c r="L179" s="2">
        <v>0.99999996595238705</v>
      </c>
      <c r="M179" s="2">
        <v>0.999996842448451</v>
      </c>
      <c r="N179" s="2" t="b">
        <v>0</v>
      </c>
      <c r="O179" s="2" t="b">
        <v>0</v>
      </c>
      <c r="P179" s="2" t="b">
        <v>0</v>
      </c>
      <c r="Q179" s="2" t="b">
        <v>1</v>
      </c>
      <c r="R179" s="2" t="b">
        <v>0</v>
      </c>
      <c r="S179" s="2" t="b">
        <v>0</v>
      </c>
      <c r="T179" s="2" t="s">
        <v>197</v>
      </c>
      <c r="U179" s="2">
        <v>289</v>
      </c>
      <c r="V179" s="2">
        <v>7049921</v>
      </c>
      <c r="W179" s="2">
        <v>7052236</v>
      </c>
      <c r="X179" s="2">
        <v>-1</v>
      </c>
      <c r="Y179" s="2" t="s">
        <v>198</v>
      </c>
      <c r="Z179" s="2" t="s">
        <v>31</v>
      </c>
      <c r="AA179" s="2" t="s">
        <v>31</v>
      </c>
      <c r="AB179" s="2" t="s">
        <v>31</v>
      </c>
      <c r="AC179" s="2" t="s">
        <v>31</v>
      </c>
      <c r="AD179" s="2" t="s">
        <v>31</v>
      </c>
      <c r="AE179" s="2" t="s">
        <v>31</v>
      </c>
    </row>
    <row r="180" spans="1:31">
      <c r="A180" s="2">
        <v>3192025</v>
      </c>
      <c r="B180" s="2">
        <v>-3.8650444381554102E-3</v>
      </c>
      <c r="C180" s="2">
        <v>1.09706164272295E-3</v>
      </c>
      <c r="D180" s="2">
        <v>1.40953044205632E-2</v>
      </c>
      <c r="E180" s="2">
        <v>1.30773411211333E-3</v>
      </c>
      <c r="F180" s="2">
        <v>4.3010688214803201E-2</v>
      </c>
      <c r="G180" s="2">
        <v>2.3991316424565399E-3</v>
      </c>
      <c r="H180" s="2">
        <v>0.99790589990422496</v>
      </c>
      <c r="I180" s="2">
        <v>1</v>
      </c>
      <c r="J180" s="2">
        <v>0.12632481371997201</v>
      </c>
      <c r="K180" s="2">
        <v>0.999999994157725</v>
      </c>
      <c r="L180" s="19">
        <v>6.4862922143705298E-20</v>
      </c>
      <c r="M180" s="2">
        <v>0.999996842448451</v>
      </c>
      <c r="N180" s="2" t="b">
        <v>0</v>
      </c>
      <c r="O180" s="2" t="b">
        <v>0</v>
      </c>
      <c r="P180" s="2" t="b">
        <v>0</v>
      </c>
      <c r="Q180" s="2" t="b">
        <v>0</v>
      </c>
      <c r="R180" s="2" t="b">
        <v>1</v>
      </c>
      <c r="S180" s="2" t="b">
        <v>0</v>
      </c>
      <c r="T180" s="2" t="s">
        <v>31</v>
      </c>
      <c r="U180" s="2" t="s">
        <v>31</v>
      </c>
      <c r="V180" s="2" t="s">
        <v>31</v>
      </c>
      <c r="W180" s="2" t="s">
        <v>31</v>
      </c>
      <c r="X180" s="2" t="s">
        <v>31</v>
      </c>
      <c r="Y180" s="2" t="s">
        <v>31</v>
      </c>
      <c r="Z180" s="2" t="s">
        <v>1158</v>
      </c>
      <c r="AA180" s="2">
        <v>29</v>
      </c>
      <c r="AB180" s="2">
        <v>3192054</v>
      </c>
      <c r="AC180" s="2">
        <v>3193382</v>
      </c>
      <c r="AD180" s="2">
        <v>1</v>
      </c>
      <c r="AE180" s="2" t="s">
        <v>198</v>
      </c>
    </row>
    <row r="181" spans="1:31">
      <c r="A181" s="2">
        <v>1171900</v>
      </c>
      <c r="B181" s="2">
        <v>1.25955404783657E-2</v>
      </c>
      <c r="C181" s="2">
        <v>7.34514032220212E-3</v>
      </c>
      <c r="D181" s="2">
        <v>1.1606793760856301E-2</v>
      </c>
      <c r="E181" s="2">
        <v>5.9017861914909299E-3</v>
      </c>
      <c r="F181" s="2">
        <v>5.7101258510088701E-3</v>
      </c>
      <c r="G181" s="2">
        <v>3.1163017328151899E-2</v>
      </c>
      <c r="H181" s="2">
        <v>0.99790589990422496</v>
      </c>
      <c r="I181" s="2">
        <v>1</v>
      </c>
      <c r="J181" s="2">
        <v>0.99999955392285</v>
      </c>
      <c r="K181" s="2">
        <v>0.999999994157725</v>
      </c>
      <c r="L181" s="2">
        <v>0.99999996595238705</v>
      </c>
      <c r="M181" s="19">
        <v>6.6892203489777797E-20</v>
      </c>
      <c r="N181" s="2" t="b">
        <v>0</v>
      </c>
      <c r="O181" s="2" t="b">
        <v>0</v>
      </c>
      <c r="P181" s="2" t="b">
        <v>0</v>
      </c>
      <c r="Q181" s="2" t="b">
        <v>0</v>
      </c>
      <c r="R181" s="2" t="b">
        <v>0</v>
      </c>
      <c r="S181" s="2" t="b">
        <v>1</v>
      </c>
      <c r="T181" s="2" t="s">
        <v>31</v>
      </c>
      <c r="U181" s="2" t="s">
        <v>31</v>
      </c>
      <c r="V181" s="2" t="s">
        <v>31</v>
      </c>
      <c r="W181" s="2" t="s">
        <v>31</v>
      </c>
      <c r="X181" s="2" t="s">
        <v>31</v>
      </c>
      <c r="Y181" s="2" t="s">
        <v>31</v>
      </c>
      <c r="Z181" s="2" t="s">
        <v>431</v>
      </c>
      <c r="AA181" s="2">
        <v>164</v>
      </c>
      <c r="AB181" s="2">
        <v>1172064</v>
      </c>
      <c r="AC181" s="2">
        <v>1174034</v>
      </c>
      <c r="AD181" s="2">
        <v>1</v>
      </c>
      <c r="AE181" s="2" t="s">
        <v>432</v>
      </c>
    </row>
    <row r="182" spans="1:31">
      <c r="A182" s="2">
        <v>1483875</v>
      </c>
      <c r="B182" s="2">
        <v>6.2936311993145699E-2</v>
      </c>
      <c r="C182" s="2">
        <v>1.8099306799691801E-3</v>
      </c>
      <c r="D182" s="2">
        <v>-1.92996502748885E-3</v>
      </c>
      <c r="E182" s="2">
        <v>1.3530479725880401E-2</v>
      </c>
      <c r="F182" s="2">
        <v>-4.3245506955171198E-4</v>
      </c>
      <c r="G182" s="2">
        <v>2.6715198499443599E-3</v>
      </c>
      <c r="H182" s="19">
        <v>8.1029733665310902E-20</v>
      </c>
      <c r="I182" s="2">
        <v>1</v>
      </c>
      <c r="J182" s="2">
        <v>0.99999955392285</v>
      </c>
      <c r="K182" s="2">
        <v>0.999999994157725</v>
      </c>
      <c r="L182" s="2">
        <v>0.99999996595238705</v>
      </c>
      <c r="M182" s="2">
        <v>0.999996842448451</v>
      </c>
      <c r="N182" s="2" t="b">
        <v>1</v>
      </c>
      <c r="O182" s="2" t="b">
        <v>0</v>
      </c>
      <c r="P182" s="2" t="b">
        <v>0</v>
      </c>
      <c r="Q182" s="2" t="b">
        <v>0</v>
      </c>
      <c r="R182" s="2" t="b">
        <v>0</v>
      </c>
      <c r="S182" s="2" t="b">
        <v>0</v>
      </c>
      <c r="T182" s="2" t="s">
        <v>209</v>
      </c>
      <c r="U182" s="2">
        <v>322</v>
      </c>
      <c r="V182" s="2">
        <v>1482918</v>
      </c>
      <c r="W182" s="2">
        <v>1483553</v>
      </c>
      <c r="X182" s="2">
        <v>-1</v>
      </c>
      <c r="Y182" s="2" t="s">
        <v>28</v>
      </c>
      <c r="Z182" s="2" t="s">
        <v>31</v>
      </c>
      <c r="AA182" s="2" t="s">
        <v>31</v>
      </c>
      <c r="AB182" s="2" t="s">
        <v>31</v>
      </c>
      <c r="AC182" s="2" t="s">
        <v>31</v>
      </c>
      <c r="AD182" s="2" t="s">
        <v>31</v>
      </c>
      <c r="AE182" s="2" t="s">
        <v>31</v>
      </c>
    </row>
    <row r="183" spans="1:31">
      <c r="A183" s="2">
        <v>6465375</v>
      </c>
      <c r="B183" s="2">
        <v>-1.8498467294034201E-3</v>
      </c>
      <c r="C183" s="2">
        <v>5.94451365349821E-4</v>
      </c>
      <c r="D183" s="2">
        <v>1.23508678425076E-2</v>
      </c>
      <c r="E183" s="2">
        <v>1.07791780054498E-3</v>
      </c>
      <c r="F183" s="2">
        <v>4.2630769440476002E-2</v>
      </c>
      <c r="G183" s="19">
        <v>-6.9123090091278996E-5</v>
      </c>
      <c r="H183" s="2">
        <v>0.99790589990422496</v>
      </c>
      <c r="I183" s="2">
        <v>1</v>
      </c>
      <c r="J183" s="2">
        <v>0.99999955392285</v>
      </c>
      <c r="K183" s="2">
        <v>0.999999994157725</v>
      </c>
      <c r="L183" s="19">
        <v>1.67982224312589E-19</v>
      </c>
      <c r="M183" s="2">
        <v>0.999996842448451</v>
      </c>
      <c r="N183" s="2" t="b">
        <v>0</v>
      </c>
      <c r="O183" s="2" t="b">
        <v>0</v>
      </c>
      <c r="P183" s="2" t="b">
        <v>0</v>
      </c>
      <c r="Q183" s="2" t="b">
        <v>0</v>
      </c>
      <c r="R183" s="2" t="b">
        <v>1</v>
      </c>
      <c r="S183" s="2" t="b">
        <v>0</v>
      </c>
      <c r="T183" s="2" t="s">
        <v>1157</v>
      </c>
      <c r="U183" s="2">
        <v>1266</v>
      </c>
      <c r="V183" s="2">
        <v>6463126</v>
      </c>
      <c r="W183" s="2">
        <v>6464109</v>
      </c>
      <c r="X183" s="2">
        <v>-1</v>
      </c>
      <c r="Y183" s="2" t="s">
        <v>30</v>
      </c>
      <c r="Z183" s="2" t="s">
        <v>1156</v>
      </c>
      <c r="AA183" s="2">
        <v>2811</v>
      </c>
      <c r="AB183" s="2">
        <v>6468186</v>
      </c>
      <c r="AC183" s="2">
        <v>6468344</v>
      </c>
      <c r="AD183" s="2">
        <v>1</v>
      </c>
      <c r="AE183" s="2" t="s">
        <v>28</v>
      </c>
    </row>
    <row r="184" spans="1:31">
      <c r="A184" s="2">
        <v>1708550</v>
      </c>
      <c r="B184" s="2">
        <v>6.2288584136318097E-2</v>
      </c>
      <c r="C184" s="2">
        <v>2.9409825472141702E-3</v>
      </c>
      <c r="D184" s="2">
        <v>2.9981314423876298E-3</v>
      </c>
      <c r="E184" s="2">
        <v>1.2915084470854399E-2</v>
      </c>
      <c r="F184" s="2">
        <v>-1.65597089450104E-3</v>
      </c>
      <c r="G184" s="2">
        <v>-1.1485996705449799E-3</v>
      </c>
      <c r="H184" s="19">
        <v>2.4427893795768502E-19</v>
      </c>
      <c r="I184" s="2">
        <v>1</v>
      </c>
      <c r="J184" s="2">
        <v>0.99999955392285</v>
      </c>
      <c r="K184" s="2">
        <v>0.999999994157725</v>
      </c>
      <c r="L184" s="2">
        <v>0.99999996595238705</v>
      </c>
      <c r="M184" s="2">
        <v>0.999996842448451</v>
      </c>
      <c r="N184" s="2" t="b">
        <v>1</v>
      </c>
      <c r="O184" s="2" t="b">
        <v>0</v>
      </c>
      <c r="P184" s="2" t="b">
        <v>0</v>
      </c>
      <c r="Q184" s="2" t="b">
        <v>0</v>
      </c>
      <c r="R184" s="2" t="b">
        <v>0</v>
      </c>
      <c r="S184" s="2" t="b">
        <v>0</v>
      </c>
      <c r="T184" s="2" t="s">
        <v>31</v>
      </c>
      <c r="U184" s="2" t="s">
        <v>31</v>
      </c>
      <c r="V184" s="2" t="s">
        <v>31</v>
      </c>
      <c r="W184" s="2" t="s">
        <v>31</v>
      </c>
      <c r="X184" s="2" t="s">
        <v>31</v>
      </c>
      <c r="Y184" s="2" t="s">
        <v>31</v>
      </c>
      <c r="Z184" s="2" t="s">
        <v>479</v>
      </c>
      <c r="AA184" s="2">
        <v>393</v>
      </c>
      <c r="AB184" s="2">
        <v>1708943</v>
      </c>
      <c r="AC184" s="2">
        <v>1709275</v>
      </c>
      <c r="AD184" s="2">
        <v>1</v>
      </c>
      <c r="AE184" s="2" t="s">
        <v>28</v>
      </c>
    </row>
    <row r="185" spans="1:31">
      <c r="A185" s="2">
        <v>2235550</v>
      </c>
      <c r="B185" s="2">
        <v>2.5975457375861E-3</v>
      </c>
      <c r="C185" s="2">
        <v>1.64051841494289E-3</v>
      </c>
      <c r="D185" s="2">
        <v>1.27025478698464E-2</v>
      </c>
      <c r="E185" s="2">
        <v>-2.03398440797163E-3</v>
      </c>
      <c r="F185" s="2">
        <v>4.24591257062754E-2</v>
      </c>
      <c r="G185" s="2">
        <v>3.4265504696820602E-3</v>
      </c>
      <c r="H185" s="2">
        <v>0.99790589990422496</v>
      </c>
      <c r="I185" s="2">
        <v>1</v>
      </c>
      <c r="J185" s="2">
        <v>0.99999955392285</v>
      </c>
      <c r="K185" s="2">
        <v>0.999999994157725</v>
      </c>
      <c r="L185" s="19">
        <v>2.5750631371613499E-19</v>
      </c>
      <c r="M185" s="2">
        <v>0.999996842448451</v>
      </c>
      <c r="N185" s="2" t="b">
        <v>0</v>
      </c>
      <c r="O185" s="2" t="b">
        <v>0</v>
      </c>
      <c r="P185" s="2" t="b">
        <v>0</v>
      </c>
      <c r="Q185" s="2" t="b">
        <v>0</v>
      </c>
      <c r="R185" s="2" t="b">
        <v>1</v>
      </c>
      <c r="S185" s="2" t="b">
        <v>0</v>
      </c>
      <c r="T185" s="2" t="s">
        <v>1155</v>
      </c>
      <c r="U185" s="2">
        <v>100</v>
      </c>
      <c r="V185" s="2">
        <v>2234602</v>
      </c>
      <c r="W185" s="2">
        <v>2235450</v>
      </c>
      <c r="X185" s="2">
        <v>-1</v>
      </c>
      <c r="Y185" s="2" t="s">
        <v>28</v>
      </c>
      <c r="Z185" s="2" t="s">
        <v>1154</v>
      </c>
      <c r="AA185" s="2">
        <v>36</v>
      </c>
      <c r="AB185" s="2">
        <v>2235586</v>
      </c>
      <c r="AC185" s="2">
        <v>2235942</v>
      </c>
      <c r="AD185" s="2">
        <v>1</v>
      </c>
      <c r="AE185" s="2" t="s">
        <v>30</v>
      </c>
    </row>
    <row r="186" spans="1:31">
      <c r="A186" s="2">
        <v>6894500</v>
      </c>
      <c r="B186" s="2">
        <v>3.8643193881360998E-3</v>
      </c>
      <c r="C186" s="2">
        <v>1.8599562744798701E-3</v>
      </c>
      <c r="D186" s="2">
        <v>9.4568269051195104E-3</v>
      </c>
      <c r="E186" s="2">
        <v>6.5148392972715899E-4</v>
      </c>
      <c r="F186" s="2">
        <v>4.2431737904697203E-2</v>
      </c>
      <c r="G186" s="2">
        <v>5.5938926494091597E-3</v>
      </c>
      <c r="H186" s="2">
        <v>0.99790589990422496</v>
      </c>
      <c r="I186" s="2">
        <v>1</v>
      </c>
      <c r="J186" s="2">
        <v>0.99999955392285</v>
      </c>
      <c r="K186" s="2">
        <v>0.999999994157725</v>
      </c>
      <c r="L186" s="19">
        <v>2.75627475622756E-19</v>
      </c>
      <c r="M186" s="2">
        <v>0.999996842448451</v>
      </c>
      <c r="N186" s="2" t="b">
        <v>0</v>
      </c>
      <c r="O186" s="2" t="b">
        <v>0</v>
      </c>
      <c r="P186" s="2" t="b">
        <v>0</v>
      </c>
      <c r="Q186" s="2" t="b">
        <v>0</v>
      </c>
      <c r="R186" s="2" t="b">
        <v>1</v>
      </c>
      <c r="S186" s="2" t="b">
        <v>0</v>
      </c>
      <c r="T186" s="2" t="s">
        <v>31</v>
      </c>
      <c r="U186" s="2" t="s">
        <v>31</v>
      </c>
      <c r="V186" s="2" t="s">
        <v>31</v>
      </c>
      <c r="W186" s="2" t="s">
        <v>31</v>
      </c>
      <c r="X186" s="2" t="s">
        <v>31</v>
      </c>
      <c r="Y186" s="2" t="s">
        <v>31</v>
      </c>
      <c r="Z186" s="2" t="s">
        <v>1153</v>
      </c>
      <c r="AA186" s="2">
        <v>2354</v>
      </c>
      <c r="AB186" s="2">
        <v>6896854</v>
      </c>
      <c r="AC186" s="2">
        <v>6898158</v>
      </c>
      <c r="AD186" s="2">
        <v>1</v>
      </c>
      <c r="AE186" s="2" t="s">
        <v>1152</v>
      </c>
    </row>
    <row r="187" spans="1:31">
      <c r="A187" s="2">
        <v>6503275</v>
      </c>
      <c r="B187" s="2">
        <v>6.2178517576506998E-2</v>
      </c>
      <c r="C187" s="2">
        <v>3.8315846013075102E-3</v>
      </c>
      <c r="D187" s="2">
        <v>9.0168894721095495E-3</v>
      </c>
      <c r="E187" s="2">
        <v>1.5595523821794501E-2</v>
      </c>
      <c r="F187" s="2">
        <v>-1.95516017336633E-3</v>
      </c>
      <c r="G187" s="2">
        <v>8.3755374495260698E-3</v>
      </c>
      <c r="H187" s="19">
        <v>2.94328735312843E-19</v>
      </c>
      <c r="I187" s="2">
        <v>1</v>
      </c>
      <c r="J187" s="2">
        <v>0.99999955392285</v>
      </c>
      <c r="K187" s="2">
        <v>0.999999994157725</v>
      </c>
      <c r="L187" s="2">
        <v>0.99999996595238705</v>
      </c>
      <c r="M187" s="2">
        <v>0.999996842448451</v>
      </c>
      <c r="N187" s="2" t="b">
        <v>1</v>
      </c>
      <c r="O187" s="2" t="b">
        <v>0</v>
      </c>
      <c r="P187" s="2" t="b">
        <v>0</v>
      </c>
      <c r="Q187" s="2" t="b">
        <v>0</v>
      </c>
      <c r="R187" s="2" t="b">
        <v>0</v>
      </c>
      <c r="S187" s="2" t="b">
        <v>0</v>
      </c>
      <c r="T187" s="2" t="s">
        <v>221</v>
      </c>
      <c r="U187" s="2">
        <v>366</v>
      </c>
      <c r="V187" s="2">
        <v>6502223</v>
      </c>
      <c r="W187" s="2">
        <v>6502909</v>
      </c>
      <c r="X187" s="2">
        <v>-1</v>
      </c>
      <c r="Y187" s="2" t="s">
        <v>222</v>
      </c>
      <c r="Z187" s="2" t="s">
        <v>223</v>
      </c>
      <c r="AA187" s="2">
        <v>172</v>
      </c>
      <c r="AB187" s="2">
        <v>6503447</v>
      </c>
      <c r="AC187" s="2">
        <v>6504226</v>
      </c>
      <c r="AD187" s="2">
        <v>1</v>
      </c>
      <c r="AE187" s="2" t="s">
        <v>224</v>
      </c>
    </row>
    <row r="188" spans="1:31">
      <c r="A188" s="2">
        <v>4148125</v>
      </c>
      <c r="B188" s="2">
        <v>1.69488189093428E-2</v>
      </c>
      <c r="C188" s="2">
        <v>-3.2046423347329198E-4</v>
      </c>
      <c r="D188" s="2">
        <v>1.7666865608198402E-2</v>
      </c>
      <c r="E188" s="2">
        <v>8.8260143931478095E-3</v>
      </c>
      <c r="F188" s="2">
        <v>4.23146665597521E-2</v>
      </c>
      <c r="G188" s="2">
        <v>5.0474761588856897E-3</v>
      </c>
      <c r="H188" s="2">
        <v>0.99790589990422496</v>
      </c>
      <c r="I188" s="2">
        <v>1</v>
      </c>
      <c r="J188" s="19">
        <v>9.7064540119181806E-5</v>
      </c>
      <c r="K188" s="2">
        <v>0.999999994157725</v>
      </c>
      <c r="L188" s="19">
        <v>3.6843547334223302E-19</v>
      </c>
      <c r="M188" s="2">
        <v>0.999996842448451</v>
      </c>
      <c r="N188" s="2" t="b">
        <v>0</v>
      </c>
      <c r="O188" s="2" t="b">
        <v>0</v>
      </c>
      <c r="P188" s="2" t="b">
        <v>1</v>
      </c>
      <c r="Q188" s="2" t="b">
        <v>0</v>
      </c>
      <c r="R188" s="2" t="b">
        <v>1</v>
      </c>
      <c r="S188" s="2" t="b">
        <v>0</v>
      </c>
      <c r="T188" s="2" t="s">
        <v>31</v>
      </c>
      <c r="U188" s="2" t="s">
        <v>31</v>
      </c>
      <c r="V188" s="2" t="s">
        <v>31</v>
      </c>
      <c r="W188" s="2" t="s">
        <v>31</v>
      </c>
      <c r="X188" s="2" t="s">
        <v>31</v>
      </c>
      <c r="Y188" s="2" t="s">
        <v>31</v>
      </c>
      <c r="Z188" s="2" t="s">
        <v>1151</v>
      </c>
      <c r="AA188" s="2">
        <v>96</v>
      </c>
      <c r="AB188" s="2">
        <v>4148221</v>
      </c>
      <c r="AC188" s="2">
        <v>4150191</v>
      </c>
      <c r="AD188" s="2">
        <v>1</v>
      </c>
      <c r="AE188" s="2" t="s">
        <v>28</v>
      </c>
    </row>
    <row r="189" spans="1:31">
      <c r="A189" s="2">
        <v>546375</v>
      </c>
      <c r="B189" s="2">
        <v>-1.62917787299249E-3</v>
      </c>
      <c r="C189" s="2">
        <v>-2.3447917004024701E-3</v>
      </c>
      <c r="D189" s="2">
        <v>7.7103381508751498E-3</v>
      </c>
      <c r="E189" s="2">
        <v>6.6745367425510398E-3</v>
      </c>
      <c r="F189" s="2">
        <v>4.21247201059992E-2</v>
      </c>
      <c r="G189" s="2">
        <v>3.0160591272601601E-3</v>
      </c>
      <c r="H189" s="2">
        <v>0.99790589990422496</v>
      </c>
      <c r="I189" s="2">
        <v>1</v>
      </c>
      <c r="J189" s="2">
        <v>0.99999955392285</v>
      </c>
      <c r="K189" s="2">
        <v>0.999999994157725</v>
      </c>
      <c r="L189" s="19">
        <v>5.89022262449983E-19</v>
      </c>
      <c r="M189" s="2">
        <v>0.999996842448451</v>
      </c>
      <c r="N189" s="2" t="b">
        <v>0</v>
      </c>
      <c r="O189" s="2" t="b">
        <v>0</v>
      </c>
      <c r="P189" s="2" t="b">
        <v>0</v>
      </c>
      <c r="Q189" s="2" t="b">
        <v>0</v>
      </c>
      <c r="R189" s="2" t="b">
        <v>1</v>
      </c>
      <c r="S189" s="2" t="b">
        <v>0</v>
      </c>
      <c r="T189" s="2" t="s">
        <v>31</v>
      </c>
      <c r="U189" s="2" t="s">
        <v>31</v>
      </c>
      <c r="V189" s="2" t="s">
        <v>31</v>
      </c>
      <c r="W189" s="2" t="s">
        <v>31</v>
      </c>
      <c r="X189" s="2" t="s">
        <v>31</v>
      </c>
      <c r="Y189" s="2" t="s">
        <v>31</v>
      </c>
      <c r="Z189" s="2" t="s">
        <v>1150</v>
      </c>
      <c r="AA189" s="2">
        <v>1071</v>
      </c>
      <c r="AB189" s="2">
        <v>547446</v>
      </c>
      <c r="AC189" s="2">
        <v>549179</v>
      </c>
      <c r="AD189" s="2">
        <v>1</v>
      </c>
      <c r="AE189" s="2" t="s">
        <v>1149</v>
      </c>
    </row>
    <row r="190" spans="1:31">
      <c r="A190" s="2">
        <v>5351725</v>
      </c>
      <c r="B190" s="2">
        <v>-4.1984753945922904E-3</v>
      </c>
      <c r="C190" s="2">
        <v>-1.1620265656041299E-4</v>
      </c>
      <c r="D190" s="2">
        <v>1.3282702567298301E-2</v>
      </c>
      <c r="E190" s="2">
        <v>-5.23153520239925E-3</v>
      </c>
      <c r="F190" s="2">
        <v>4.1895245158305602E-2</v>
      </c>
      <c r="G190" s="2">
        <v>-3.1633507494153398E-3</v>
      </c>
      <c r="H190" s="2">
        <v>0.99790589990422496</v>
      </c>
      <c r="I190" s="2">
        <v>1</v>
      </c>
      <c r="J190" s="2">
        <v>0.52258040911639703</v>
      </c>
      <c r="K190" s="2">
        <v>0.999999994157725</v>
      </c>
      <c r="L190" s="19">
        <v>1.03540381632136E-18</v>
      </c>
      <c r="M190" s="2">
        <v>0.999996842448451</v>
      </c>
      <c r="N190" s="2" t="b">
        <v>0</v>
      </c>
      <c r="O190" s="2" t="b">
        <v>0</v>
      </c>
      <c r="P190" s="2" t="b">
        <v>0</v>
      </c>
      <c r="Q190" s="2" t="b">
        <v>0</v>
      </c>
      <c r="R190" s="2" t="b">
        <v>1</v>
      </c>
      <c r="S190" s="2" t="b">
        <v>0</v>
      </c>
      <c r="T190" s="2" t="s">
        <v>1148</v>
      </c>
      <c r="U190" s="2">
        <v>258</v>
      </c>
      <c r="V190" s="2">
        <v>5350145</v>
      </c>
      <c r="W190" s="2">
        <v>5351467</v>
      </c>
      <c r="X190" s="2">
        <v>-1</v>
      </c>
      <c r="Y190" s="2" t="s">
        <v>28</v>
      </c>
      <c r="Z190" s="2" t="s">
        <v>31</v>
      </c>
      <c r="AA190" s="2" t="s">
        <v>31</v>
      </c>
      <c r="AB190" s="2" t="s">
        <v>31</v>
      </c>
      <c r="AC190" s="2" t="s">
        <v>31</v>
      </c>
      <c r="AD190" s="2" t="s">
        <v>31</v>
      </c>
      <c r="AE190" s="2" t="s">
        <v>31</v>
      </c>
    </row>
    <row r="191" spans="1:31">
      <c r="A191" s="2">
        <v>6295275</v>
      </c>
      <c r="B191" s="2">
        <v>-1.12045626814521E-3</v>
      </c>
      <c r="C191" s="2">
        <v>7.3073648151124305E-4</v>
      </c>
      <c r="D191" s="2">
        <v>1.34269317085329E-2</v>
      </c>
      <c r="E191" s="2">
        <v>-1.7976115288360799E-3</v>
      </c>
      <c r="F191" s="2">
        <v>4.1870333650606398E-2</v>
      </c>
      <c r="G191" s="2">
        <v>-2.4051164316062799E-3</v>
      </c>
      <c r="H191" s="2">
        <v>0.99790589990422496</v>
      </c>
      <c r="I191" s="2">
        <v>1</v>
      </c>
      <c r="J191" s="2">
        <v>0.40848292668350999</v>
      </c>
      <c r="K191" s="2">
        <v>0.999999994157725</v>
      </c>
      <c r="L191" s="19">
        <v>1.1005836433868399E-18</v>
      </c>
      <c r="M191" s="2">
        <v>0.999996842448451</v>
      </c>
      <c r="N191" s="2" t="b">
        <v>0</v>
      </c>
      <c r="O191" s="2" t="b">
        <v>0</v>
      </c>
      <c r="P191" s="2" t="b">
        <v>0</v>
      </c>
      <c r="Q191" s="2" t="b">
        <v>0</v>
      </c>
      <c r="R191" s="2" t="b">
        <v>1</v>
      </c>
      <c r="S191" s="2" t="b">
        <v>0</v>
      </c>
      <c r="T191" s="2" t="s">
        <v>31</v>
      </c>
      <c r="U191" s="2" t="s">
        <v>31</v>
      </c>
      <c r="V191" s="2" t="s">
        <v>31</v>
      </c>
      <c r="W191" s="2" t="s">
        <v>31</v>
      </c>
      <c r="X191" s="2" t="s">
        <v>31</v>
      </c>
      <c r="Y191" s="2" t="s">
        <v>31</v>
      </c>
      <c r="Z191" s="2" t="s">
        <v>1147</v>
      </c>
      <c r="AA191" s="2">
        <v>603</v>
      </c>
      <c r="AB191" s="2">
        <v>6295878</v>
      </c>
      <c r="AC191" s="2">
        <v>6298544</v>
      </c>
      <c r="AD191" s="2">
        <v>1</v>
      </c>
      <c r="AE191" s="2" t="s">
        <v>28</v>
      </c>
    </row>
    <row r="192" spans="1:31">
      <c r="A192" s="2">
        <v>7090150</v>
      </c>
      <c r="B192" s="2">
        <v>-2.1327570884906101E-3</v>
      </c>
      <c r="C192" s="2">
        <v>-3.2892526058031801E-3</v>
      </c>
      <c r="D192" s="2">
        <v>1.3694075914122601E-2</v>
      </c>
      <c r="E192" s="2">
        <v>5.1615819184446998E-3</v>
      </c>
      <c r="F192" s="2">
        <v>4.1737421394135797E-2</v>
      </c>
      <c r="G192" s="2">
        <v>9.3780533767626195E-4</v>
      </c>
      <c r="H192" s="2">
        <v>0.99790589990422496</v>
      </c>
      <c r="I192" s="2">
        <v>1</v>
      </c>
      <c r="J192" s="2">
        <v>0.25716814430438201</v>
      </c>
      <c r="K192" s="2">
        <v>0.999999994157725</v>
      </c>
      <c r="L192" s="19">
        <v>1.5234519381692299E-18</v>
      </c>
      <c r="M192" s="2">
        <v>0.999996842448451</v>
      </c>
      <c r="N192" s="2" t="b">
        <v>0</v>
      </c>
      <c r="O192" s="2" t="b">
        <v>0</v>
      </c>
      <c r="P192" s="2" t="b">
        <v>0</v>
      </c>
      <c r="Q192" s="2" t="b">
        <v>0</v>
      </c>
      <c r="R192" s="2" t="b">
        <v>1</v>
      </c>
      <c r="S192" s="2" t="b">
        <v>0</v>
      </c>
      <c r="T192" s="2" t="s">
        <v>1146</v>
      </c>
      <c r="U192" s="2">
        <v>23</v>
      </c>
      <c r="V192" s="2">
        <v>7089180</v>
      </c>
      <c r="W192" s="2">
        <v>7090127</v>
      </c>
      <c r="X192" s="2">
        <v>-1</v>
      </c>
      <c r="Y192" s="2" t="s">
        <v>1145</v>
      </c>
      <c r="Z192" s="2" t="s">
        <v>1144</v>
      </c>
      <c r="AA192" s="2">
        <v>268</v>
      </c>
      <c r="AB192" s="2">
        <v>7090418</v>
      </c>
      <c r="AC192" s="2">
        <v>7091332</v>
      </c>
      <c r="AD192" s="2">
        <v>1</v>
      </c>
      <c r="AE192" s="2" t="s">
        <v>1143</v>
      </c>
    </row>
    <row r="193" spans="1:31">
      <c r="A193" s="2">
        <v>3985850</v>
      </c>
      <c r="B193" s="2">
        <v>6.1091433186862699E-2</v>
      </c>
      <c r="C193" s="2">
        <v>-4.0750632907603701E-3</v>
      </c>
      <c r="D193" s="2">
        <v>-1.9496782337866899E-3</v>
      </c>
      <c r="E193" s="2">
        <v>1.23233795624926E-2</v>
      </c>
      <c r="F193" s="2">
        <v>7.50209029102226E-4</v>
      </c>
      <c r="G193" s="2">
        <v>-1.27703410653201E-3</v>
      </c>
      <c r="H193" s="19">
        <v>1.8231091469074299E-18</v>
      </c>
      <c r="I193" s="2">
        <v>1</v>
      </c>
      <c r="J193" s="2">
        <v>0.99999955392285</v>
      </c>
      <c r="K193" s="2">
        <v>0.999999994157725</v>
      </c>
      <c r="L193" s="2">
        <v>0.99999996595238705</v>
      </c>
      <c r="M193" s="2">
        <v>0.999996842448451</v>
      </c>
      <c r="N193" s="2" t="b">
        <v>1</v>
      </c>
      <c r="O193" s="2" t="b">
        <v>0</v>
      </c>
      <c r="P193" s="2" t="b">
        <v>0</v>
      </c>
      <c r="Q193" s="2" t="b">
        <v>0</v>
      </c>
      <c r="R193" s="2" t="b">
        <v>0</v>
      </c>
      <c r="S193" s="2" t="b">
        <v>0</v>
      </c>
      <c r="T193" s="2" t="s">
        <v>246</v>
      </c>
      <c r="U193" s="2">
        <v>86</v>
      </c>
      <c r="V193" s="2">
        <v>3984040</v>
      </c>
      <c r="W193" s="2">
        <v>3985764</v>
      </c>
      <c r="X193" s="2">
        <v>-1</v>
      </c>
      <c r="Y193" s="2" t="s">
        <v>247</v>
      </c>
      <c r="Z193" s="2" t="s">
        <v>31</v>
      </c>
      <c r="AA193" s="2" t="s">
        <v>31</v>
      </c>
      <c r="AB193" s="2" t="s">
        <v>31</v>
      </c>
      <c r="AC193" s="2" t="s">
        <v>31</v>
      </c>
      <c r="AD193" s="2" t="s">
        <v>31</v>
      </c>
      <c r="AE193" s="2" t="s">
        <v>31</v>
      </c>
    </row>
    <row r="194" spans="1:31">
      <c r="A194" s="2">
        <v>3038400</v>
      </c>
      <c r="B194" s="2">
        <v>2.9047369489010901E-2</v>
      </c>
      <c r="C194" s="2">
        <v>5.8874115992119504E-4</v>
      </c>
      <c r="D194" s="2">
        <v>-2.5453267802258097E-4</v>
      </c>
      <c r="E194" s="2">
        <v>3.9145480394067997E-2</v>
      </c>
      <c r="F194" s="2">
        <v>2.4301349516691198E-3</v>
      </c>
      <c r="G194" s="2">
        <v>8.5304127617585098E-3</v>
      </c>
      <c r="H194" s="2">
        <v>0.30092707216046199</v>
      </c>
      <c r="I194" s="2">
        <v>1</v>
      </c>
      <c r="J194" s="2">
        <v>0.99999955392285</v>
      </c>
      <c r="K194" s="19">
        <v>2.72573656743664E-18</v>
      </c>
      <c r="L194" s="2">
        <v>0.99999996595238705</v>
      </c>
      <c r="M194" s="2">
        <v>0.999996842448451</v>
      </c>
      <c r="N194" s="2" t="b">
        <v>0</v>
      </c>
      <c r="O194" s="2" t="b">
        <v>0</v>
      </c>
      <c r="P194" s="2" t="b">
        <v>0</v>
      </c>
      <c r="Q194" s="2" t="b">
        <v>1</v>
      </c>
      <c r="R194" s="2" t="b">
        <v>0</v>
      </c>
      <c r="S194" s="2" t="b">
        <v>0</v>
      </c>
      <c r="T194" s="2" t="s">
        <v>1142</v>
      </c>
      <c r="U194" s="2">
        <v>36</v>
      </c>
      <c r="V194" s="2">
        <v>3037981</v>
      </c>
      <c r="W194" s="2">
        <v>3038364</v>
      </c>
      <c r="X194" s="2">
        <v>-1</v>
      </c>
      <c r="Y194" s="2" t="s">
        <v>28</v>
      </c>
      <c r="Z194" s="2" t="s">
        <v>1141</v>
      </c>
      <c r="AA194" s="2">
        <v>315</v>
      </c>
      <c r="AB194" s="2">
        <v>3038715</v>
      </c>
      <c r="AC194" s="2">
        <v>3039170</v>
      </c>
      <c r="AD194" s="2">
        <v>1</v>
      </c>
      <c r="AE194" s="2" t="s">
        <v>28</v>
      </c>
    </row>
    <row r="195" spans="1:31">
      <c r="A195" s="2">
        <v>5741525</v>
      </c>
      <c r="B195" s="2">
        <v>6.0764249246737102E-2</v>
      </c>
      <c r="C195" s="2">
        <v>-3.1444487426623302E-4</v>
      </c>
      <c r="D195" s="2">
        <v>2.3896707299449699E-3</v>
      </c>
      <c r="E195" s="2">
        <v>2.7694582389522399E-2</v>
      </c>
      <c r="F195" s="2">
        <v>4.2600817898196799E-3</v>
      </c>
      <c r="G195" s="2">
        <v>-1.4944458156917E-3</v>
      </c>
      <c r="H195" s="19">
        <v>3.13687187384392E-18</v>
      </c>
      <c r="I195" s="2">
        <v>1</v>
      </c>
      <c r="J195" s="2">
        <v>0.99999955392285</v>
      </c>
      <c r="K195" s="19">
        <v>2.5855480220729299E-7</v>
      </c>
      <c r="L195" s="2">
        <v>0.99999996595238705</v>
      </c>
      <c r="M195" s="2">
        <v>0.999996842448451</v>
      </c>
      <c r="N195" s="2" t="b">
        <v>1</v>
      </c>
      <c r="O195" s="2" t="b">
        <v>0</v>
      </c>
      <c r="P195" s="2" t="b">
        <v>0</v>
      </c>
      <c r="Q195" s="2" t="b">
        <v>1</v>
      </c>
      <c r="R195" s="2" t="b">
        <v>0</v>
      </c>
      <c r="S195" s="2" t="b">
        <v>0</v>
      </c>
      <c r="T195" s="2" t="s">
        <v>31</v>
      </c>
      <c r="U195" s="2" t="s">
        <v>31</v>
      </c>
      <c r="V195" s="2" t="s">
        <v>31</v>
      </c>
      <c r="W195" s="2" t="s">
        <v>31</v>
      </c>
      <c r="X195" s="2" t="s">
        <v>31</v>
      </c>
      <c r="Y195" s="2" t="s">
        <v>31</v>
      </c>
      <c r="Z195" s="2" t="s">
        <v>219</v>
      </c>
      <c r="AA195" s="2">
        <v>90</v>
      </c>
      <c r="AB195" s="2">
        <v>5741615</v>
      </c>
      <c r="AC195" s="2">
        <v>5742262</v>
      </c>
      <c r="AD195" s="2">
        <v>1</v>
      </c>
      <c r="AE195" s="2" t="s">
        <v>220</v>
      </c>
    </row>
    <row r="196" spans="1:31">
      <c r="A196" s="2">
        <v>4741550</v>
      </c>
      <c r="B196" s="2">
        <v>4.0317317532747497E-2</v>
      </c>
      <c r="C196" s="2">
        <v>6.3809989172248002E-3</v>
      </c>
      <c r="D196" s="2">
        <v>4.5754843326660799E-3</v>
      </c>
      <c r="E196" s="2">
        <v>3.9067309377008898E-2</v>
      </c>
      <c r="F196" s="2">
        <v>1.2152733295894599E-2</v>
      </c>
      <c r="G196" s="2">
        <v>1.8165840891089101E-2</v>
      </c>
      <c r="H196" s="19">
        <v>5.8664671260580802E-6</v>
      </c>
      <c r="I196" s="2">
        <v>1</v>
      </c>
      <c r="J196" s="2">
        <v>0.99999955392285</v>
      </c>
      <c r="K196" s="19">
        <v>3.3332018045146801E-18</v>
      </c>
      <c r="L196" s="2">
        <v>0.99999996595238705</v>
      </c>
      <c r="M196" s="2">
        <v>2.5831949316547403E-4</v>
      </c>
      <c r="N196" s="2" t="b">
        <v>1</v>
      </c>
      <c r="O196" s="2" t="b">
        <v>0</v>
      </c>
      <c r="P196" s="2" t="b">
        <v>0</v>
      </c>
      <c r="Q196" s="2" t="b">
        <v>1</v>
      </c>
      <c r="R196" s="2" t="b">
        <v>0</v>
      </c>
      <c r="S196" s="2" t="b">
        <v>0</v>
      </c>
      <c r="T196" s="2" t="s">
        <v>31</v>
      </c>
      <c r="U196" s="2" t="s">
        <v>31</v>
      </c>
      <c r="V196" s="2" t="s">
        <v>31</v>
      </c>
      <c r="W196" s="2" t="s">
        <v>31</v>
      </c>
      <c r="X196" s="2" t="s">
        <v>31</v>
      </c>
      <c r="Y196" s="2" t="s">
        <v>31</v>
      </c>
      <c r="Z196" s="2" t="s">
        <v>127</v>
      </c>
      <c r="AA196" s="2">
        <v>164</v>
      </c>
      <c r="AB196" s="2">
        <v>4741714</v>
      </c>
      <c r="AC196" s="2">
        <v>4742112</v>
      </c>
      <c r="AD196" s="2">
        <v>1</v>
      </c>
      <c r="AE196" s="2" t="s">
        <v>1140</v>
      </c>
    </row>
    <row r="197" spans="1:31">
      <c r="A197" s="2">
        <v>4444200</v>
      </c>
      <c r="B197" s="2">
        <v>-1.4260556003966101E-3</v>
      </c>
      <c r="C197" s="2">
        <v>-6.4361285301900396E-4</v>
      </c>
      <c r="D197" s="2">
        <v>1.13813680586275E-2</v>
      </c>
      <c r="E197" s="2">
        <v>-1.35012991143563E-4</v>
      </c>
      <c r="F197" s="2">
        <v>4.12206705767241E-2</v>
      </c>
      <c r="G197" s="2">
        <v>-7.2345525623038198E-3</v>
      </c>
      <c r="H197" s="2">
        <v>0.99790589990422496</v>
      </c>
      <c r="I197" s="2">
        <v>1</v>
      </c>
      <c r="J197" s="2">
        <v>0.99999955392285</v>
      </c>
      <c r="K197" s="2">
        <v>0.999999994157725</v>
      </c>
      <c r="L197" s="19">
        <v>5.34127912306947E-18</v>
      </c>
      <c r="M197" s="2">
        <v>0.999996842448451</v>
      </c>
      <c r="N197" s="2" t="b">
        <v>0</v>
      </c>
      <c r="O197" s="2" t="b">
        <v>0</v>
      </c>
      <c r="P197" s="2" t="b">
        <v>0</v>
      </c>
      <c r="Q197" s="2" t="b">
        <v>0</v>
      </c>
      <c r="R197" s="2" t="b">
        <v>1</v>
      </c>
      <c r="S197" s="2" t="b">
        <v>0</v>
      </c>
      <c r="T197" s="2" t="s">
        <v>648</v>
      </c>
      <c r="U197" s="2">
        <v>29</v>
      </c>
      <c r="V197" s="2">
        <v>4443164</v>
      </c>
      <c r="W197" s="2">
        <v>4444171</v>
      </c>
      <c r="X197" s="2">
        <v>-1</v>
      </c>
      <c r="Y197" s="2" t="s">
        <v>647</v>
      </c>
      <c r="Z197" s="2" t="s">
        <v>31</v>
      </c>
      <c r="AA197" s="2" t="s">
        <v>31</v>
      </c>
      <c r="AB197" s="2" t="s">
        <v>31</v>
      </c>
      <c r="AC197" s="2" t="s">
        <v>31</v>
      </c>
      <c r="AD197" s="2" t="s">
        <v>31</v>
      </c>
      <c r="AE197" s="2" t="s">
        <v>31</v>
      </c>
    </row>
    <row r="198" spans="1:31">
      <c r="A198" s="2">
        <v>7903425</v>
      </c>
      <c r="B198" s="2">
        <v>1.3033298259086099E-3</v>
      </c>
      <c r="C198" s="2">
        <v>3.03640520539206E-3</v>
      </c>
      <c r="D198" s="2">
        <v>1.1284806476904399E-2</v>
      </c>
      <c r="E198" s="2">
        <v>1.5201925707452801E-3</v>
      </c>
      <c r="F198" s="2">
        <v>4.10640563275671E-2</v>
      </c>
      <c r="G198" s="2">
        <v>-1.8638065071489599E-3</v>
      </c>
      <c r="H198" s="2">
        <v>0.99790589990422496</v>
      </c>
      <c r="I198" s="2">
        <v>1</v>
      </c>
      <c r="J198" s="2">
        <v>0.99999955392285</v>
      </c>
      <c r="K198" s="2">
        <v>0.999999994157725</v>
      </c>
      <c r="L198" s="19">
        <v>7.7884609729435905E-18</v>
      </c>
      <c r="M198" s="2">
        <v>0.999996842448451</v>
      </c>
      <c r="N198" s="2" t="b">
        <v>0</v>
      </c>
      <c r="O198" s="2" t="b">
        <v>0</v>
      </c>
      <c r="P198" s="2" t="b">
        <v>0</v>
      </c>
      <c r="Q198" s="2" t="b">
        <v>0</v>
      </c>
      <c r="R198" s="2" t="b">
        <v>1</v>
      </c>
      <c r="S198" s="2" t="b">
        <v>0</v>
      </c>
      <c r="T198" s="2" t="s">
        <v>1139</v>
      </c>
      <c r="U198" s="2">
        <v>326</v>
      </c>
      <c r="V198" s="2">
        <v>7901501</v>
      </c>
      <c r="W198" s="2">
        <v>7903099</v>
      </c>
      <c r="X198" s="2">
        <v>-1</v>
      </c>
      <c r="Y198" s="2" t="s">
        <v>1018</v>
      </c>
      <c r="Z198" s="2" t="s">
        <v>31</v>
      </c>
      <c r="AA198" s="2" t="s">
        <v>31</v>
      </c>
      <c r="AB198" s="2" t="s">
        <v>31</v>
      </c>
      <c r="AC198" s="2" t="s">
        <v>31</v>
      </c>
      <c r="AD198" s="2" t="s">
        <v>31</v>
      </c>
      <c r="AE198" s="2" t="s">
        <v>31</v>
      </c>
    </row>
    <row r="199" spans="1:31">
      <c r="A199" s="2">
        <v>7013825</v>
      </c>
      <c r="B199" s="2">
        <v>-5.8845628355606904E-3</v>
      </c>
      <c r="C199" s="2">
        <v>8.1073004426981303E-4</v>
      </c>
      <c r="D199" s="2">
        <v>1.39115116838084E-2</v>
      </c>
      <c r="E199" s="2">
        <v>8.2152954857173804E-4</v>
      </c>
      <c r="F199" s="2">
        <v>4.1043051661532499E-2</v>
      </c>
      <c r="G199" s="2">
        <v>-1.1912042630541899E-3</v>
      </c>
      <c r="H199" s="2">
        <v>0.99790589990422496</v>
      </c>
      <c r="I199" s="2">
        <v>1</v>
      </c>
      <c r="J199" s="2">
        <v>0.17536663391647</v>
      </c>
      <c r="K199" s="2">
        <v>0.999999994157725</v>
      </c>
      <c r="L199" s="19">
        <v>8.1916920978633693E-18</v>
      </c>
      <c r="M199" s="2">
        <v>0.999996842448451</v>
      </c>
      <c r="N199" s="2" t="b">
        <v>0</v>
      </c>
      <c r="O199" s="2" t="b">
        <v>0</v>
      </c>
      <c r="P199" s="2" t="b">
        <v>0</v>
      </c>
      <c r="Q199" s="2" t="b">
        <v>0</v>
      </c>
      <c r="R199" s="2" t="b">
        <v>1</v>
      </c>
      <c r="S199" s="2" t="b">
        <v>0</v>
      </c>
      <c r="T199" s="2" t="s">
        <v>1138</v>
      </c>
      <c r="U199" s="2">
        <v>1367</v>
      </c>
      <c r="V199" s="2">
        <v>7012006</v>
      </c>
      <c r="W199" s="2">
        <v>7012458</v>
      </c>
      <c r="X199" s="2">
        <v>-1</v>
      </c>
      <c r="Y199" s="2" t="s">
        <v>28</v>
      </c>
      <c r="Z199" s="2" t="s">
        <v>31</v>
      </c>
      <c r="AA199" s="2" t="s">
        <v>31</v>
      </c>
      <c r="AB199" s="2" t="s">
        <v>31</v>
      </c>
      <c r="AC199" s="2" t="s">
        <v>31</v>
      </c>
      <c r="AD199" s="2" t="s">
        <v>31</v>
      </c>
      <c r="AE199" s="2" t="s">
        <v>31</v>
      </c>
    </row>
    <row r="200" spans="1:31">
      <c r="A200" s="2">
        <v>4747625</v>
      </c>
      <c r="B200" s="2">
        <v>5.0279605802665002E-2</v>
      </c>
      <c r="C200" s="2">
        <v>3.0337297859666002E-3</v>
      </c>
      <c r="D200" s="2">
        <v>-7.0552216844533102E-4</v>
      </c>
      <c r="E200" s="2">
        <v>3.8603190042393098E-2</v>
      </c>
      <c r="F200" s="2">
        <v>3.45510740357288E-4</v>
      </c>
      <c r="G200" s="2">
        <v>3.19638801533578E-3</v>
      </c>
      <c r="H200" s="19">
        <v>2.4679108648160699E-11</v>
      </c>
      <c r="I200" s="2">
        <v>1</v>
      </c>
      <c r="J200" s="2">
        <v>0.99999955392285</v>
      </c>
      <c r="K200" s="19">
        <v>1.0917067523034299E-17</v>
      </c>
      <c r="L200" s="2">
        <v>0.99999996595238705</v>
      </c>
      <c r="M200" s="2">
        <v>0.999996842448451</v>
      </c>
      <c r="N200" s="2" t="b">
        <v>1</v>
      </c>
      <c r="O200" s="2" t="b">
        <v>0</v>
      </c>
      <c r="P200" s="2" t="b">
        <v>0</v>
      </c>
      <c r="Q200" s="2" t="b">
        <v>1</v>
      </c>
      <c r="R200" s="2" t="b">
        <v>0</v>
      </c>
      <c r="S200" s="2" t="b">
        <v>0</v>
      </c>
      <c r="T200" s="2" t="s">
        <v>31</v>
      </c>
      <c r="U200" s="2" t="s">
        <v>31</v>
      </c>
      <c r="V200" s="2" t="s">
        <v>31</v>
      </c>
      <c r="W200" s="2" t="s">
        <v>31</v>
      </c>
      <c r="X200" s="2" t="s">
        <v>31</v>
      </c>
      <c r="Y200" s="2" t="s">
        <v>31</v>
      </c>
      <c r="Z200" s="2" t="s">
        <v>1137</v>
      </c>
      <c r="AA200" s="2">
        <v>-93</v>
      </c>
      <c r="AB200" s="2">
        <v>4747532</v>
      </c>
      <c r="AC200" s="2">
        <v>4747717</v>
      </c>
      <c r="AD200" s="2">
        <v>1</v>
      </c>
      <c r="AE200" s="2" t="s">
        <v>1136</v>
      </c>
    </row>
    <row r="201" spans="1:31">
      <c r="A201" s="2">
        <v>6892075</v>
      </c>
      <c r="B201" s="2">
        <v>-3.47551011438602E-3</v>
      </c>
      <c r="C201" s="2">
        <v>9.3463861285592899E-4</v>
      </c>
      <c r="D201" s="2">
        <v>9.4849499270558708E-3</v>
      </c>
      <c r="E201" s="2">
        <v>-3.5563695702776699E-3</v>
      </c>
      <c r="F201" s="2">
        <v>4.0905502959336301E-2</v>
      </c>
      <c r="G201" s="2">
        <v>-3.27456346768018E-3</v>
      </c>
      <c r="H201" s="2">
        <v>0.99790589990422496</v>
      </c>
      <c r="I201" s="2">
        <v>1</v>
      </c>
      <c r="J201" s="2">
        <v>0.99999955392285</v>
      </c>
      <c r="K201" s="2">
        <v>0.999999994157725</v>
      </c>
      <c r="L201" s="19">
        <v>1.13935979140868E-17</v>
      </c>
      <c r="M201" s="2">
        <v>0.999996842448451</v>
      </c>
      <c r="N201" s="2" t="b">
        <v>0</v>
      </c>
      <c r="O201" s="2" t="b">
        <v>0</v>
      </c>
      <c r="P201" s="2" t="b">
        <v>0</v>
      </c>
      <c r="Q201" s="2" t="b">
        <v>0</v>
      </c>
      <c r="R201" s="2" t="b">
        <v>1</v>
      </c>
      <c r="S201" s="2" t="b">
        <v>0</v>
      </c>
      <c r="T201" s="2" t="s">
        <v>31</v>
      </c>
      <c r="U201" s="2" t="s">
        <v>31</v>
      </c>
      <c r="V201" s="2" t="s">
        <v>31</v>
      </c>
      <c r="W201" s="2" t="s">
        <v>31</v>
      </c>
      <c r="X201" s="2" t="s">
        <v>31</v>
      </c>
      <c r="Y201" s="2" t="s">
        <v>31</v>
      </c>
      <c r="Z201" s="2" t="s">
        <v>1135</v>
      </c>
      <c r="AA201" s="2">
        <v>1722</v>
      </c>
      <c r="AB201" s="2">
        <v>6893797</v>
      </c>
      <c r="AC201" s="2">
        <v>6896835</v>
      </c>
      <c r="AD201" s="2">
        <v>1</v>
      </c>
      <c r="AE201" s="2" t="s">
        <v>95</v>
      </c>
    </row>
    <row r="202" spans="1:31">
      <c r="A202" s="2">
        <v>6042350</v>
      </c>
      <c r="B202" s="2">
        <v>1.6660887763312101E-3</v>
      </c>
      <c r="C202" s="2">
        <v>4.5176121270056898E-4</v>
      </c>
      <c r="D202" s="2">
        <v>6.1961026361415997E-3</v>
      </c>
      <c r="E202" s="2">
        <v>4.9616023448965001E-3</v>
      </c>
      <c r="F202" s="2">
        <v>4.08315479743954E-2</v>
      </c>
      <c r="G202" s="2">
        <v>-2.4650637195347498E-4</v>
      </c>
      <c r="H202" s="2">
        <v>0.99790589990422496</v>
      </c>
      <c r="I202" s="2">
        <v>1</v>
      </c>
      <c r="J202" s="2">
        <v>0.99999955392285</v>
      </c>
      <c r="K202" s="2">
        <v>0.999999994157725</v>
      </c>
      <c r="L202" s="19">
        <v>1.35989878804648E-17</v>
      </c>
      <c r="M202" s="2">
        <v>0.999996842448451</v>
      </c>
      <c r="N202" s="2" t="b">
        <v>0</v>
      </c>
      <c r="O202" s="2" t="b">
        <v>0</v>
      </c>
      <c r="P202" s="2" t="b">
        <v>0</v>
      </c>
      <c r="Q202" s="2" t="b">
        <v>0</v>
      </c>
      <c r="R202" s="2" t="b">
        <v>1</v>
      </c>
      <c r="S202" s="2" t="b">
        <v>0</v>
      </c>
      <c r="T202" s="2" t="s">
        <v>1134</v>
      </c>
      <c r="U202" s="2">
        <v>1346</v>
      </c>
      <c r="V202" s="2">
        <v>6040180</v>
      </c>
      <c r="W202" s="2">
        <v>6041004</v>
      </c>
      <c r="X202" s="2">
        <v>-1</v>
      </c>
      <c r="Y202" s="2" t="s">
        <v>1133</v>
      </c>
      <c r="Z202" s="2" t="s">
        <v>31</v>
      </c>
      <c r="AA202" s="2" t="s">
        <v>31</v>
      </c>
      <c r="AB202" s="2" t="s">
        <v>31</v>
      </c>
      <c r="AC202" s="2" t="s">
        <v>31</v>
      </c>
      <c r="AD202" s="2" t="s">
        <v>31</v>
      </c>
      <c r="AE202" s="2" t="s">
        <v>31</v>
      </c>
    </row>
    <row r="203" spans="1:31">
      <c r="A203" s="2">
        <v>650075</v>
      </c>
      <c r="B203" s="2">
        <v>-7.2445443163556399E-3</v>
      </c>
      <c r="C203" s="2">
        <v>3.9194626414944004E-3</v>
      </c>
      <c r="D203" s="2">
        <v>1.57161640074635E-2</v>
      </c>
      <c r="E203" s="2">
        <v>4.5534181565621401E-4</v>
      </c>
      <c r="F203" s="2">
        <v>4.0704000540731998E-2</v>
      </c>
      <c r="G203" s="2">
        <v>2.8457239322623598E-3</v>
      </c>
      <c r="H203" s="2">
        <v>0.99790589990422496</v>
      </c>
      <c r="I203" s="2">
        <v>1</v>
      </c>
      <c r="J203" s="2">
        <v>5.8868695137420197E-3</v>
      </c>
      <c r="K203" s="2">
        <v>0.999999994157725</v>
      </c>
      <c r="L203" s="19">
        <v>1.8438201723601699E-17</v>
      </c>
      <c r="M203" s="2">
        <v>0.999996842448451</v>
      </c>
      <c r="N203" s="2" t="b">
        <v>0</v>
      </c>
      <c r="O203" s="2" t="b">
        <v>0</v>
      </c>
      <c r="P203" s="2" t="b">
        <v>0</v>
      </c>
      <c r="Q203" s="2" t="b">
        <v>0</v>
      </c>
      <c r="R203" s="2" t="b">
        <v>1</v>
      </c>
      <c r="S203" s="2" t="b">
        <v>0</v>
      </c>
      <c r="T203" s="2" t="s">
        <v>966</v>
      </c>
      <c r="U203" s="2">
        <v>194</v>
      </c>
      <c r="V203" s="2">
        <v>645670</v>
      </c>
      <c r="W203" s="2">
        <v>649881</v>
      </c>
      <c r="X203" s="2">
        <v>-1</v>
      </c>
      <c r="Y203" s="2" t="s">
        <v>28</v>
      </c>
      <c r="Z203" s="2" t="s">
        <v>1096</v>
      </c>
      <c r="AA203" s="2">
        <v>170</v>
      </c>
      <c r="AB203" s="2">
        <v>650245</v>
      </c>
      <c r="AC203" s="2">
        <v>651276</v>
      </c>
      <c r="AD203" s="2">
        <v>1</v>
      </c>
      <c r="AE203" s="2" t="s">
        <v>28</v>
      </c>
    </row>
    <row r="204" spans="1:31">
      <c r="A204" s="2">
        <v>2466200</v>
      </c>
      <c r="B204" s="2">
        <v>6.2881589197496804E-3</v>
      </c>
      <c r="C204" s="2">
        <v>3.8860997007465399E-3</v>
      </c>
      <c r="D204" s="2">
        <v>6.8329052674584298E-3</v>
      </c>
      <c r="E204" s="2">
        <v>3.9732466642400897E-3</v>
      </c>
      <c r="F204" s="2">
        <v>4.5010136863707301E-3</v>
      </c>
      <c r="G204" s="2">
        <v>2.9465925271358499E-2</v>
      </c>
      <c r="H204" s="2">
        <v>0.99790589990422496</v>
      </c>
      <c r="I204" s="2">
        <v>1</v>
      </c>
      <c r="J204" s="2">
        <v>0.99999955392285</v>
      </c>
      <c r="K204" s="2">
        <v>0.999999994157725</v>
      </c>
      <c r="L204" s="2">
        <v>0.99999996595238705</v>
      </c>
      <c r="M204" s="19">
        <v>2.0612624602302901E-17</v>
      </c>
      <c r="N204" s="2" t="b">
        <v>0</v>
      </c>
      <c r="O204" s="2" t="b">
        <v>0</v>
      </c>
      <c r="P204" s="2" t="b">
        <v>0</v>
      </c>
      <c r="Q204" s="2" t="b">
        <v>0</v>
      </c>
      <c r="R204" s="2" t="b">
        <v>0</v>
      </c>
      <c r="S204" s="2" t="b">
        <v>1</v>
      </c>
      <c r="T204" s="2" t="s">
        <v>1132</v>
      </c>
      <c r="U204" s="2">
        <v>163</v>
      </c>
      <c r="V204" s="2">
        <v>2465015</v>
      </c>
      <c r="W204" s="2">
        <v>2466037</v>
      </c>
      <c r="X204" s="2">
        <v>-1</v>
      </c>
      <c r="Y204" s="2" t="s">
        <v>30</v>
      </c>
      <c r="Z204" s="2" t="s">
        <v>31</v>
      </c>
      <c r="AA204" s="2" t="s">
        <v>31</v>
      </c>
      <c r="AB204" s="2" t="s">
        <v>31</v>
      </c>
      <c r="AC204" s="2" t="s">
        <v>31</v>
      </c>
      <c r="AD204" s="2" t="s">
        <v>31</v>
      </c>
      <c r="AE204" s="2" t="s">
        <v>31</v>
      </c>
    </row>
    <row r="205" spans="1:31">
      <c r="A205" s="2">
        <v>1294325</v>
      </c>
      <c r="B205" s="2">
        <v>5.5079323833021601E-3</v>
      </c>
      <c r="C205" s="2">
        <v>5.6097043001552098E-3</v>
      </c>
      <c r="D205" s="2">
        <v>1.8253146453971501E-2</v>
      </c>
      <c r="E205" s="2">
        <v>3.6951090381426499E-3</v>
      </c>
      <c r="F205" s="2">
        <v>1.6329752688764899E-2</v>
      </c>
      <c r="G205" s="2">
        <v>2.93706920016828E-2</v>
      </c>
      <c r="H205" s="2">
        <v>0.99790589990422496</v>
      </c>
      <c r="I205" s="2">
        <v>1</v>
      </c>
      <c r="J205" s="19">
        <v>2.58586315107725E-5</v>
      </c>
      <c r="K205" s="2">
        <v>0.999999994157725</v>
      </c>
      <c r="L205" s="2">
        <v>0.99999996595238705</v>
      </c>
      <c r="M205" s="19">
        <v>2.8167105313490101E-17</v>
      </c>
      <c r="N205" s="2" t="b">
        <v>0</v>
      </c>
      <c r="O205" s="2" t="b">
        <v>0</v>
      </c>
      <c r="P205" s="2" t="b">
        <v>1</v>
      </c>
      <c r="Q205" s="2" t="b">
        <v>0</v>
      </c>
      <c r="R205" s="2" t="b">
        <v>0</v>
      </c>
      <c r="S205" s="2" t="b">
        <v>1</v>
      </c>
      <c r="T205" s="2" t="s">
        <v>31</v>
      </c>
      <c r="U205" s="2" t="s">
        <v>31</v>
      </c>
      <c r="V205" s="2" t="s">
        <v>31</v>
      </c>
      <c r="W205" s="2" t="s">
        <v>31</v>
      </c>
      <c r="X205" s="2" t="s">
        <v>31</v>
      </c>
      <c r="Y205" s="2" t="s">
        <v>31</v>
      </c>
      <c r="Z205" s="2" t="s">
        <v>1131</v>
      </c>
      <c r="AA205" s="2">
        <v>-81</v>
      </c>
      <c r="AB205" s="2">
        <v>1294244</v>
      </c>
      <c r="AC205" s="2">
        <v>1294319</v>
      </c>
      <c r="AD205" s="2">
        <v>1</v>
      </c>
      <c r="AE205" s="2" t="s">
        <v>59</v>
      </c>
    </row>
    <row r="206" spans="1:31">
      <c r="A206" s="2">
        <v>3644350</v>
      </c>
      <c r="B206" s="2">
        <v>3.7357424980616602E-2</v>
      </c>
      <c r="C206" s="2">
        <v>3.9498580475900201E-3</v>
      </c>
      <c r="D206" s="2">
        <v>9.46199265769012E-3</v>
      </c>
      <c r="E206" s="2">
        <v>3.82140106503015E-2</v>
      </c>
      <c r="F206" s="2">
        <v>2.5532794581950798E-3</v>
      </c>
      <c r="G206" s="2">
        <v>6.6307979635764598E-3</v>
      </c>
      <c r="H206" s="2">
        <v>1.3989744635352201E-4</v>
      </c>
      <c r="I206" s="2">
        <v>1</v>
      </c>
      <c r="J206" s="2">
        <v>0.99999955392285</v>
      </c>
      <c r="K206" s="19">
        <v>2.9207844664284099E-17</v>
      </c>
      <c r="L206" s="2">
        <v>0.99999996595238705</v>
      </c>
      <c r="M206" s="2">
        <v>0.999996842448451</v>
      </c>
      <c r="N206" s="2" t="b">
        <v>0</v>
      </c>
      <c r="O206" s="2" t="b">
        <v>0</v>
      </c>
      <c r="P206" s="2" t="b">
        <v>0</v>
      </c>
      <c r="Q206" s="2" t="b">
        <v>1</v>
      </c>
      <c r="R206" s="2" t="b">
        <v>0</v>
      </c>
      <c r="S206" s="2" t="b">
        <v>0</v>
      </c>
      <c r="T206" s="2" t="s">
        <v>248</v>
      </c>
      <c r="U206" s="2">
        <v>413</v>
      </c>
      <c r="V206" s="2">
        <v>3642738</v>
      </c>
      <c r="W206" s="2">
        <v>3643937</v>
      </c>
      <c r="X206" s="2">
        <v>-1</v>
      </c>
      <c r="Y206" s="2" t="s">
        <v>249</v>
      </c>
      <c r="Z206" s="2" t="s">
        <v>250</v>
      </c>
      <c r="AA206" s="2">
        <v>39</v>
      </c>
      <c r="AB206" s="2">
        <v>3644389</v>
      </c>
      <c r="AC206" s="2">
        <v>3645255</v>
      </c>
      <c r="AD206" s="2">
        <v>1</v>
      </c>
      <c r="AE206" s="2" t="s">
        <v>251</v>
      </c>
    </row>
    <row r="207" spans="1:31">
      <c r="A207" s="2">
        <v>6180825</v>
      </c>
      <c r="B207" s="2">
        <v>7.5852466954704203E-3</v>
      </c>
      <c r="C207" s="2">
        <v>-3.10885124778667E-4</v>
      </c>
      <c r="D207" s="2">
        <v>6.6394467859216095E-4</v>
      </c>
      <c r="E207" s="2">
        <v>3.8150523620529203E-2</v>
      </c>
      <c r="F207" s="2">
        <v>-1.0591675562457699E-3</v>
      </c>
      <c r="G207" s="2">
        <v>5.7158915714168304E-3</v>
      </c>
      <c r="H207" s="2">
        <v>0.99790589990422496</v>
      </c>
      <c r="I207" s="2">
        <v>1</v>
      </c>
      <c r="J207" s="2">
        <v>0.99999955392285</v>
      </c>
      <c r="K207" s="19">
        <v>3.4262240012249098E-17</v>
      </c>
      <c r="L207" s="2">
        <v>0.99999996595238705</v>
      </c>
      <c r="M207" s="2">
        <v>0.999996842448451</v>
      </c>
      <c r="N207" s="2" t="b">
        <v>0</v>
      </c>
      <c r="O207" s="2" t="b">
        <v>0</v>
      </c>
      <c r="P207" s="2" t="b">
        <v>0</v>
      </c>
      <c r="Q207" s="2" t="b">
        <v>1</v>
      </c>
      <c r="R207" s="2" t="b">
        <v>0</v>
      </c>
      <c r="S207" s="2" t="b">
        <v>0</v>
      </c>
      <c r="T207" s="2" t="s">
        <v>1130</v>
      </c>
      <c r="U207" s="2">
        <v>280</v>
      </c>
      <c r="V207" s="2">
        <v>6179712</v>
      </c>
      <c r="W207" s="2">
        <v>6180545</v>
      </c>
      <c r="X207" s="2">
        <v>-1</v>
      </c>
      <c r="Y207" s="2" t="s">
        <v>1129</v>
      </c>
      <c r="Z207" s="2" t="s">
        <v>31</v>
      </c>
      <c r="AA207" s="2" t="s">
        <v>31</v>
      </c>
      <c r="AB207" s="2" t="s">
        <v>31</v>
      </c>
      <c r="AC207" s="2" t="s">
        <v>31</v>
      </c>
      <c r="AD207" s="2" t="s">
        <v>31</v>
      </c>
      <c r="AE207" s="2" t="s">
        <v>31</v>
      </c>
    </row>
    <row r="208" spans="1:31">
      <c r="A208" s="2">
        <v>4178800</v>
      </c>
      <c r="B208" s="2">
        <v>1.8952525535484599E-3</v>
      </c>
      <c r="C208" s="2">
        <v>8.6547808403866604E-3</v>
      </c>
      <c r="D208" s="2">
        <v>1.69764494237289E-2</v>
      </c>
      <c r="E208" s="2">
        <v>2.1349187589847999E-3</v>
      </c>
      <c r="F208" s="2">
        <v>1.3517409237326699E-2</v>
      </c>
      <c r="G208" s="2">
        <v>2.9307005610355801E-2</v>
      </c>
      <c r="H208" s="2">
        <v>0.99790589990422496</v>
      </c>
      <c r="I208" s="2">
        <v>1</v>
      </c>
      <c r="J208" s="2">
        <v>4.3715886540442801E-4</v>
      </c>
      <c r="K208" s="2">
        <v>0.999999994157725</v>
      </c>
      <c r="L208" s="2">
        <v>0.99999996595238705</v>
      </c>
      <c r="M208" s="19">
        <v>3.4688430811291298E-17</v>
      </c>
      <c r="N208" s="2" t="b">
        <v>0</v>
      </c>
      <c r="O208" s="2" t="b">
        <v>0</v>
      </c>
      <c r="P208" s="2" t="b">
        <v>0</v>
      </c>
      <c r="Q208" s="2" t="b">
        <v>0</v>
      </c>
      <c r="R208" s="2" t="b">
        <v>0</v>
      </c>
      <c r="S208" s="2" t="b">
        <v>1</v>
      </c>
      <c r="T208" s="2" t="s">
        <v>1128</v>
      </c>
      <c r="U208" s="2">
        <v>-19</v>
      </c>
      <c r="V208" s="2">
        <v>4178743</v>
      </c>
      <c r="W208" s="2">
        <v>4178819</v>
      </c>
      <c r="X208" s="2">
        <v>-1</v>
      </c>
      <c r="Y208" s="2" t="s">
        <v>1127</v>
      </c>
      <c r="Z208" s="2" t="s">
        <v>31</v>
      </c>
      <c r="AA208" s="2" t="s">
        <v>31</v>
      </c>
      <c r="AB208" s="2" t="s">
        <v>31</v>
      </c>
      <c r="AC208" s="2" t="s">
        <v>31</v>
      </c>
      <c r="AD208" s="2" t="s">
        <v>31</v>
      </c>
      <c r="AE208" s="2" t="s">
        <v>31</v>
      </c>
    </row>
    <row r="209" spans="1:31">
      <c r="A209" s="2">
        <v>959750</v>
      </c>
      <c r="B209" s="2">
        <v>4.00521318550347E-4</v>
      </c>
      <c r="C209" s="2">
        <v>3.5225321911711801E-3</v>
      </c>
      <c r="D209" s="2">
        <v>1.02698763278311E-2</v>
      </c>
      <c r="E209" s="2">
        <v>1.0931504529104699E-2</v>
      </c>
      <c r="F209" s="2">
        <v>4.0435492002235798E-2</v>
      </c>
      <c r="G209" s="2">
        <v>1.1584249957971801E-3</v>
      </c>
      <c r="H209" s="2">
        <v>0.99790589990422496</v>
      </c>
      <c r="I209" s="2">
        <v>1</v>
      </c>
      <c r="J209" s="2">
        <v>0.99999955392285</v>
      </c>
      <c r="K209" s="2">
        <v>0.999999994157725</v>
      </c>
      <c r="L209" s="19">
        <v>3.48911856242786E-17</v>
      </c>
      <c r="M209" s="2">
        <v>0.999996842448451</v>
      </c>
      <c r="N209" s="2" t="b">
        <v>0</v>
      </c>
      <c r="O209" s="2" t="b">
        <v>0</v>
      </c>
      <c r="P209" s="2" t="b">
        <v>0</v>
      </c>
      <c r="Q209" s="2" t="b">
        <v>0</v>
      </c>
      <c r="R209" s="2" t="b">
        <v>1</v>
      </c>
      <c r="S209" s="2" t="b">
        <v>0</v>
      </c>
      <c r="T209" s="2" t="s">
        <v>1126</v>
      </c>
      <c r="U209" s="2">
        <v>63</v>
      </c>
      <c r="V209" s="2">
        <v>959022</v>
      </c>
      <c r="W209" s="2">
        <v>959687</v>
      </c>
      <c r="X209" s="2">
        <v>-1</v>
      </c>
      <c r="Y209" s="2" t="s">
        <v>1125</v>
      </c>
      <c r="Z209" s="2" t="s">
        <v>31</v>
      </c>
      <c r="AA209" s="2" t="s">
        <v>31</v>
      </c>
      <c r="AB209" s="2" t="s">
        <v>31</v>
      </c>
      <c r="AC209" s="2" t="s">
        <v>31</v>
      </c>
      <c r="AD209" s="2" t="s">
        <v>31</v>
      </c>
      <c r="AE209" s="2" t="s">
        <v>31</v>
      </c>
    </row>
    <row r="210" spans="1:31">
      <c r="A210" s="2">
        <v>2603700</v>
      </c>
      <c r="B210" s="2">
        <v>5.92746274972836E-2</v>
      </c>
      <c r="C210" s="2">
        <v>3.3239476132080402E-3</v>
      </c>
      <c r="D210" s="2">
        <v>2.23516512304819E-3</v>
      </c>
      <c r="E210" s="2">
        <v>1.6450610477363601E-2</v>
      </c>
      <c r="F210" s="2">
        <v>1.77181853208955E-3</v>
      </c>
      <c r="G210" s="2">
        <v>6.5443287344005199E-3</v>
      </c>
      <c r="H210" s="19">
        <v>3.5795573822417301E-17</v>
      </c>
      <c r="I210" s="2">
        <v>1</v>
      </c>
      <c r="J210" s="2">
        <v>0.99999955392285</v>
      </c>
      <c r="K210" s="2">
        <v>0.999999994157725</v>
      </c>
      <c r="L210" s="2">
        <v>0.99999996595238705</v>
      </c>
      <c r="M210" s="2">
        <v>0.999996842448451</v>
      </c>
      <c r="N210" s="2" t="b">
        <v>1</v>
      </c>
      <c r="O210" s="2" t="b">
        <v>0</v>
      </c>
      <c r="P210" s="2" t="b">
        <v>0</v>
      </c>
      <c r="Q210" s="2" t="b">
        <v>0</v>
      </c>
      <c r="R210" s="2" t="b">
        <v>0</v>
      </c>
      <c r="S210" s="2" t="b">
        <v>0</v>
      </c>
      <c r="T210" s="2" t="s">
        <v>204</v>
      </c>
      <c r="U210" s="2">
        <v>105</v>
      </c>
      <c r="V210" s="2">
        <v>2602312</v>
      </c>
      <c r="W210" s="2">
        <v>2603595</v>
      </c>
      <c r="X210" s="2">
        <v>-1</v>
      </c>
      <c r="Y210" s="2" t="s">
        <v>205</v>
      </c>
      <c r="Z210" s="2" t="s">
        <v>31</v>
      </c>
      <c r="AA210" s="2" t="s">
        <v>31</v>
      </c>
      <c r="AB210" s="2" t="s">
        <v>31</v>
      </c>
      <c r="AC210" s="2" t="s">
        <v>31</v>
      </c>
      <c r="AD210" s="2" t="s">
        <v>31</v>
      </c>
      <c r="AE210" s="2" t="s">
        <v>31</v>
      </c>
    </row>
    <row r="211" spans="1:31">
      <c r="A211" s="2">
        <v>2960750</v>
      </c>
      <c r="B211" s="2">
        <v>3.9168479263638499E-2</v>
      </c>
      <c r="C211" s="2">
        <v>4.2905747804212902E-3</v>
      </c>
      <c r="D211" s="2">
        <v>8.7021284169892191E-3</v>
      </c>
      <c r="E211" s="2">
        <v>3.8046390338849198E-2</v>
      </c>
      <c r="F211" s="2">
        <v>7.9488439780148207E-3</v>
      </c>
      <c r="G211" s="2">
        <v>1.9710608810149698E-2</v>
      </c>
      <c r="H211" s="19">
        <v>2.06502620382251E-5</v>
      </c>
      <c r="I211" s="2">
        <v>1</v>
      </c>
      <c r="J211" s="2">
        <v>0.99999955392285</v>
      </c>
      <c r="K211" s="19">
        <v>4.4490453249462099E-17</v>
      </c>
      <c r="L211" s="2">
        <v>0.99999996595238705</v>
      </c>
      <c r="M211" s="19">
        <v>9.4739772359026703E-6</v>
      </c>
      <c r="N211" s="2" t="b">
        <v>1</v>
      </c>
      <c r="O211" s="2" t="b">
        <v>0</v>
      </c>
      <c r="P211" s="2" t="b">
        <v>0</v>
      </c>
      <c r="Q211" s="2" t="b">
        <v>1</v>
      </c>
      <c r="R211" s="2" t="b">
        <v>0</v>
      </c>
      <c r="S211" s="2" t="b">
        <v>1</v>
      </c>
      <c r="T211" s="2" t="s">
        <v>492</v>
      </c>
      <c r="U211" s="2">
        <v>338</v>
      </c>
      <c r="V211" s="2">
        <v>2958982</v>
      </c>
      <c r="W211" s="2">
        <v>2960412</v>
      </c>
      <c r="X211" s="2">
        <v>-1</v>
      </c>
      <c r="Y211" s="2" t="s">
        <v>493</v>
      </c>
      <c r="Z211" s="2" t="s">
        <v>31</v>
      </c>
      <c r="AA211" s="2" t="s">
        <v>31</v>
      </c>
      <c r="AB211" s="2" t="s">
        <v>31</v>
      </c>
      <c r="AC211" s="2" t="s">
        <v>31</v>
      </c>
      <c r="AD211" s="2" t="s">
        <v>31</v>
      </c>
      <c r="AE211" s="2" t="s">
        <v>31</v>
      </c>
    </row>
    <row r="212" spans="1:31">
      <c r="A212" s="2">
        <v>5232850</v>
      </c>
      <c r="B212" s="2">
        <v>2.4726921362660598E-2</v>
      </c>
      <c r="C212" s="2">
        <v>1.5713273084537499E-3</v>
      </c>
      <c r="D212" s="2">
        <v>2.32961839002154E-2</v>
      </c>
      <c r="E212" s="2">
        <v>2.6446188434448001E-2</v>
      </c>
      <c r="F212" s="2">
        <v>4.0311861791858902E-2</v>
      </c>
      <c r="G212" s="2">
        <v>2.37116364656971E-2</v>
      </c>
      <c r="H212" s="2">
        <v>0.99790589990422496</v>
      </c>
      <c r="I212" s="2">
        <v>1</v>
      </c>
      <c r="J212" s="19">
        <v>5.3759580352613298E-11</v>
      </c>
      <c r="K212" s="19">
        <v>2.4441848841501299E-6</v>
      </c>
      <c r="L212" s="19">
        <v>4.6735876279094397E-17</v>
      </c>
      <c r="M212" s="19">
        <v>5.45619009570446E-10</v>
      </c>
      <c r="N212" s="2" t="b">
        <v>0</v>
      </c>
      <c r="O212" s="2" t="b">
        <v>0</v>
      </c>
      <c r="P212" s="2" t="b">
        <v>1</v>
      </c>
      <c r="Q212" s="2" t="b">
        <v>1</v>
      </c>
      <c r="R212" s="2" t="b">
        <v>1</v>
      </c>
      <c r="S212" s="2" t="b">
        <v>1</v>
      </c>
      <c r="T212" s="2" t="s">
        <v>31</v>
      </c>
      <c r="U212" s="2" t="s">
        <v>31</v>
      </c>
      <c r="V212" s="2" t="s">
        <v>31</v>
      </c>
      <c r="W212" s="2" t="s">
        <v>31</v>
      </c>
      <c r="X212" s="2" t="s">
        <v>31</v>
      </c>
      <c r="Y212" s="2" t="s">
        <v>31</v>
      </c>
      <c r="Z212" s="2" t="s">
        <v>159</v>
      </c>
      <c r="AA212" s="2">
        <v>30</v>
      </c>
      <c r="AB212" s="2">
        <v>5232880</v>
      </c>
      <c r="AC212" s="2">
        <v>5234856</v>
      </c>
      <c r="AD212" s="2">
        <v>1</v>
      </c>
      <c r="AE212" s="2" t="s">
        <v>160</v>
      </c>
    </row>
    <row r="213" spans="1:31">
      <c r="A213" s="2">
        <v>4794050</v>
      </c>
      <c r="B213" s="2">
        <v>5.8977213742601203E-2</v>
      </c>
      <c r="C213" s="2">
        <v>-1.2842732617388301E-3</v>
      </c>
      <c r="D213" s="2">
        <v>2.3584293648901502E-3</v>
      </c>
      <c r="E213" s="2">
        <v>1.1153620997812299E-2</v>
      </c>
      <c r="F213" s="2">
        <v>3.1514080265254499E-3</v>
      </c>
      <c r="G213" s="2">
        <v>-1.4527089370095999E-3</v>
      </c>
      <c r="H213" s="19">
        <v>5.77900346269606E-17</v>
      </c>
      <c r="I213" s="2">
        <v>1</v>
      </c>
      <c r="J213" s="2">
        <v>0.99999955392285</v>
      </c>
      <c r="K213" s="2">
        <v>0.999999994157725</v>
      </c>
      <c r="L213" s="2">
        <v>0.99999996595238705</v>
      </c>
      <c r="M213" s="2">
        <v>0.999996842448451</v>
      </c>
      <c r="N213" s="2" t="b">
        <v>1</v>
      </c>
      <c r="O213" s="2" t="b">
        <v>0</v>
      </c>
      <c r="P213" s="2" t="b">
        <v>0</v>
      </c>
      <c r="Q213" s="2" t="b">
        <v>0</v>
      </c>
      <c r="R213" s="2" t="b">
        <v>0</v>
      </c>
      <c r="S213" s="2" t="b">
        <v>0</v>
      </c>
      <c r="T213" s="2" t="s">
        <v>31</v>
      </c>
      <c r="U213" s="2" t="s">
        <v>31</v>
      </c>
      <c r="V213" s="2" t="s">
        <v>31</v>
      </c>
      <c r="W213" s="2" t="s">
        <v>31</v>
      </c>
      <c r="X213" s="2" t="s">
        <v>31</v>
      </c>
      <c r="Y213" s="2" t="s">
        <v>31</v>
      </c>
      <c r="Z213" s="2" t="s">
        <v>227</v>
      </c>
      <c r="AA213" s="2">
        <v>22</v>
      </c>
      <c r="AB213" s="2">
        <v>4794072</v>
      </c>
      <c r="AC213" s="2">
        <v>4795574</v>
      </c>
      <c r="AD213" s="2">
        <v>1</v>
      </c>
      <c r="AE213" s="2" t="s">
        <v>50</v>
      </c>
    </row>
    <row r="214" spans="1:31">
      <c r="A214" s="2">
        <v>2119525</v>
      </c>
      <c r="B214" s="2">
        <v>-5.0643474835679898E-3</v>
      </c>
      <c r="C214" s="2">
        <v>-2.3141049528499799E-3</v>
      </c>
      <c r="D214" s="2">
        <v>1.0085877064538999E-2</v>
      </c>
      <c r="E214" s="2">
        <v>1.19177536856273E-3</v>
      </c>
      <c r="F214" s="2">
        <v>4.0141077297548101E-2</v>
      </c>
      <c r="G214" s="2">
        <v>1.1645725053139799E-3</v>
      </c>
      <c r="H214" s="2">
        <v>0.99790589990422496</v>
      </c>
      <c r="I214" s="2">
        <v>1</v>
      </c>
      <c r="J214" s="2">
        <v>0.99999955392285</v>
      </c>
      <c r="K214" s="2">
        <v>0.999999994157725</v>
      </c>
      <c r="L214" s="19">
        <v>6.9884201415920396E-17</v>
      </c>
      <c r="M214" s="2">
        <v>0.999996842448451</v>
      </c>
      <c r="N214" s="2" t="b">
        <v>0</v>
      </c>
      <c r="O214" s="2" t="b">
        <v>0</v>
      </c>
      <c r="P214" s="2" t="b">
        <v>0</v>
      </c>
      <c r="Q214" s="2" t="b">
        <v>0</v>
      </c>
      <c r="R214" s="2" t="b">
        <v>1</v>
      </c>
      <c r="S214" s="2" t="b">
        <v>0</v>
      </c>
      <c r="T214" s="2" t="s">
        <v>31</v>
      </c>
      <c r="U214" s="2" t="s">
        <v>31</v>
      </c>
      <c r="V214" s="2" t="s">
        <v>31</v>
      </c>
      <c r="W214" s="2" t="s">
        <v>31</v>
      </c>
      <c r="X214" s="2" t="s">
        <v>31</v>
      </c>
      <c r="Y214" s="2" t="s">
        <v>31</v>
      </c>
      <c r="Z214" s="2" t="s">
        <v>1124</v>
      </c>
      <c r="AA214" s="2">
        <v>2586</v>
      </c>
      <c r="AB214" s="2">
        <v>2122111</v>
      </c>
      <c r="AC214" s="2">
        <v>2124231</v>
      </c>
      <c r="AD214" s="2">
        <v>1</v>
      </c>
      <c r="AE214" s="2" t="s">
        <v>28</v>
      </c>
    </row>
    <row r="215" spans="1:31">
      <c r="A215" s="2">
        <v>3306225</v>
      </c>
      <c r="B215" s="2">
        <v>-5.8691529674260497E-3</v>
      </c>
      <c r="C215" s="2">
        <v>8.5490147854554999E-3</v>
      </c>
      <c r="D215" s="2">
        <v>1.3111617168163401E-2</v>
      </c>
      <c r="E215" s="2">
        <v>-3.3139805011301901E-3</v>
      </c>
      <c r="F215" s="2">
        <v>1.55389394427706E-2</v>
      </c>
      <c r="G215" s="2">
        <v>2.9020728990917299E-2</v>
      </c>
      <c r="H215" s="2">
        <v>0.99790589990422496</v>
      </c>
      <c r="I215" s="2">
        <v>1</v>
      </c>
      <c r="J215" s="2">
        <v>0.69769063489938898</v>
      </c>
      <c r="K215" s="2">
        <v>0.999999994157725</v>
      </c>
      <c r="L215" s="2">
        <v>0.99999996595238705</v>
      </c>
      <c r="M215" s="19">
        <v>8.7978705584741803E-17</v>
      </c>
      <c r="N215" s="2" t="b">
        <v>0</v>
      </c>
      <c r="O215" s="2" t="b">
        <v>0</v>
      </c>
      <c r="P215" s="2" t="b">
        <v>0</v>
      </c>
      <c r="Q215" s="2" t="b">
        <v>0</v>
      </c>
      <c r="R215" s="2" t="b">
        <v>0</v>
      </c>
      <c r="S215" s="2" t="b">
        <v>1</v>
      </c>
      <c r="T215" s="2" t="s">
        <v>1123</v>
      </c>
      <c r="U215" s="2">
        <v>-45</v>
      </c>
      <c r="V215" s="2">
        <v>3306197</v>
      </c>
      <c r="W215" s="2">
        <v>3306270</v>
      </c>
      <c r="X215" s="2">
        <v>-1</v>
      </c>
      <c r="Y215" s="2" t="s">
        <v>896</v>
      </c>
      <c r="Z215" s="2" t="s">
        <v>31</v>
      </c>
      <c r="AA215" s="2" t="s">
        <v>31</v>
      </c>
      <c r="AB215" s="2" t="s">
        <v>31</v>
      </c>
      <c r="AC215" s="2" t="s">
        <v>31</v>
      </c>
      <c r="AD215" s="2" t="s">
        <v>31</v>
      </c>
      <c r="AE215" s="2" t="s">
        <v>31</v>
      </c>
    </row>
    <row r="216" spans="1:31">
      <c r="A216" s="2">
        <v>6299325</v>
      </c>
      <c r="B216" s="2">
        <v>-3.2695237258288299E-4</v>
      </c>
      <c r="C216" s="2">
        <v>-5.0712851505524403E-4</v>
      </c>
      <c r="D216" s="2">
        <v>7.25287480391345E-3</v>
      </c>
      <c r="E216" s="2">
        <v>1.0156516664839599E-2</v>
      </c>
      <c r="F216" s="2">
        <v>3.9994590130367401E-2</v>
      </c>
      <c r="G216" s="2">
        <v>-4.9572086606655295E-4</v>
      </c>
      <c r="H216" s="2">
        <v>0.99790589990422496</v>
      </c>
      <c r="I216" s="2">
        <v>1</v>
      </c>
      <c r="J216" s="2">
        <v>0.99999955392285</v>
      </c>
      <c r="K216" s="2">
        <v>0.999999994157725</v>
      </c>
      <c r="L216" s="19">
        <v>9.8553520925113702E-17</v>
      </c>
      <c r="M216" s="2">
        <v>0.999996842448451</v>
      </c>
      <c r="N216" s="2" t="b">
        <v>0</v>
      </c>
      <c r="O216" s="2" t="b">
        <v>0</v>
      </c>
      <c r="P216" s="2" t="b">
        <v>0</v>
      </c>
      <c r="Q216" s="2" t="b">
        <v>0</v>
      </c>
      <c r="R216" s="2" t="b">
        <v>1</v>
      </c>
      <c r="S216" s="2" t="b">
        <v>0</v>
      </c>
      <c r="T216" s="2" t="s">
        <v>31</v>
      </c>
      <c r="U216" s="2" t="s">
        <v>31</v>
      </c>
      <c r="V216" s="2" t="s">
        <v>31</v>
      </c>
      <c r="W216" s="2" t="s">
        <v>31</v>
      </c>
      <c r="X216" s="2" t="s">
        <v>31</v>
      </c>
      <c r="Y216" s="2" t="s">
        <v>31</v>
      </c>
      <c r="Z216" s="2" t="s">
        <v>1122</v>
      </c>
      <c r="AA216" s="2">
        <v>1724</v>
      </c>
      <c r="AB216" s="2">
        <v>6301049</v>
      </c>
      <c r="AC216" s="2">
        <v>6303313</v>
      </c>
      <c r="AD216" s="2">
        <v>1</v>
      </c>
      <c r="AE216" s="2" t="s">
        <v>28</v>
      </c>
    </row>
    <row r="217" spans="1:31">
      <c r="A217" s="2">
        <v>1394700</v>
      </c>
      <c r="B217" s="2">
        <v>5.8619319595604402E-2</v>
      </c>
      <c r="C217" s="2">
        <v>1.80308670366898E-3</v>
      </c>
      <c r="D217" s="2">
        <v>3.8303345183249998E-4</v>
      </c>
      <c r="E217" s="2">
        <v>1.55806244712646E-2</v>
      </c>
      <c r="F217" s="2">
        <v>1.38414011569787E-3</v>
      </c>
      <c r="G217" s="2">
        <v>7.3110261783249798E-3</v>
      </c>
      <c r="H217" s="19">
        <v>1.0252265474790501E-16</v>
      </c>
      <c r="I217" s="2">
        <v>1</v>
      </c>
      <c r="J217" s="2">
        <v>0.99999955392285</v>
      </c>
      <c r="K217" s="2">
        <v>0.999999994157725</v>
      </c>
      <c r="L217" s="2">
        <v>0.99999996595238705</v>
      </c>
      <c r="M217" s="2">
        <v>0.999996842448451</v>
      </c>
      <c r="N217" s="2" t="b">
        <v>1</v>
      </c>
      <c r="O217" s="2" t="b">
        <v>0</v>
      </c>
      <c r="P217" s="2" t="b">
        <v>0</v>
      </c>
      <c r="Q217" s="2" t="b">
        <v>0</v>
      </c>
      <c r="R217" s="2" t="b">
        <v>0</v>
      </c>
      <c r="S217" s="2" t="b">
        <v>0</v>
      </c>
      <c r="T217" s="2" t="s">
        <v>494</v>
      </c>
      <c r="U217" s="2">
        <v>1786</v>
      </c>
      <c r="V217" s="2">
        <v>1391403</v>
      </c>
      <c r="W217" s="2">
        <v>1392914</v>
      </c>
      <c r="X217" s="2">
        <v>-1</v>
      </c>
      <c r="Y217" s="2" t="s">
        <v>495</v>
      </c>
      <c r="Z217" s="2" t="s">
        <v>496</v>
      </c>
      <c r="AA217" s="2">
        <v>417</v>
      </c>
      <c r="AB217" s="2">
        <v>1395117</v>
      </c>
      <c r="AC217" s="2">
        <v>1395428</v>
      </c>
      <c r="AD217" s="2">
        <v>1</v>
      </c>
      <c r="AE217" s="2" t="s">
        <v>497</v>
      </c>
    </row>
    <row r="218" spans="1:31">
      <c r="A218" s="2">
        <v>4833300</v>
      </c>
      <c r="B218" s="2">
        <v>-6.9115284301854802E-3</v>
      </c>
      <c r="C218" s="2">
        <v>1.5472062812197499E-3</v>
      </c>
      <c r="D218" s="2">
        <v>7.7491030359352203E-3</v>
      </c>
      <c r="E218" s="2">
        <v>-1.9313956153340099E-3</v>
      </c>
      <c r="F218" s="2">
        <v>3.9926057277636998E-2</v>
      </c>
      <c r="G218" s="2">
        <v>-2.5058360065027302E-3</v>
      </c>
      <c r="H218" s="2">
        <v>0.99790589990422496</v>
      </c>
      <c r="I218" s="2">
        <v>1</v>
      </c>
      <c r="J218" s="2">
        <v>0.99999955392285</v>
      </c>
      <c r="K218" s="2">
        <v>0.999999994157725</v>
      </c>
      <c r="L218" s="19">
        <v>1.15699499272493E-16</v>
      </c>
      <c r="M218" s="2">
        <v>0.999996842448451</v>
      </c>
      <c r="N218" s="2" t="b">
        <v>0</v>
      </c>
      <c r="O218" s="2" t="b">
        <v>0</v>
      </c>
      <c r="P218" s="2" t="b">
        <v>0</v>
      </c>
      <c r="Q218" s="2" t="b">
        <v>0</v>
      </c>
      <c r="R218" s="2" t="b">
        <v>1</v>
      </c>
      <c r="S218" s="2" t="b">
        <v>0</v>
      </c>
      <c r="T218" s="2" t="s">
        <v>31</v>
      </c>
      <c r="U218" s="2" t="s">
        <v>31</v>
      </c>
      <c r="V218" s="2" t="s">
        <v>31</v>
      </c>
      <c r="W218" s="2" t="s">
        <v>31</v>
      </c>
      <c r="X218" s="2" t="s">
        <v>31</v>
      </c>
      <c r="Y218" s="2" t="s">
        <v>31</v>
      </c>
      <c r="Z218" s="2" t="s">
        <v>1121</v>
      </c>
      <c r="AA218" s="2">
        <v>121</v>
      </c>
      <c r="AB218" s="2">
        <v>4833421</v>
      </c>
      <c r="AC218" s="2">
        <v>4834578</v>
      </c>
      <c r="AD218" s="2">
        <v>1</v>
      </c>
      <c r="AE218" s="2" t="s">
        <v>28</v>
      </c>
    </row>
    <row r="219" spans="1:31">
      <c r="A219" s="2">
        <v>559025</v>
      </c>
      <c r="B219" s="2">
        <v>-2.49916233252425E-3</v>
      </c>
      <c r="C219" s="2">
        <v>1.69254592143066E-3</v>
      </c>
      <c r="D219" s="2">
        <v>1.12974176003637E-2</v>
      </c>
      <c r="E219" s="2">
        <v>7.4479838515614403E-3</v>
      </c>
      <c r="F219" s="2">
        <v>3.9802155943220903E-2</v>
      </c>
      <c r="G219" s="2">
        <v>-9.7565859217220799E-4</v>
      </c>
      <c r="H219" s="2">
        <v>0.99790589990422496</v>
      </c>
      <c r="I219" s="2">
        <v>1</v>
      </c>
      <c r="J219" s="2">
        <v>0.99999955392285</v>
      </c>
      <c r="K219" s="2">
        <v>0.999999994157725</v>
      </c>
      <c r="L219" s="19">
        <v>1.5451677644342101E-16</v>
      </c>
      <c r="M219" s="2">
        <v>0.999996842448451</v>
      </c>
      <c r="N219" s="2" t="b">
        <v>0</v>
      </c>
      <c r="O219" s="2" t="b">
        <v>0</v>
      </c>
      <c r="P219" s="2" t="b">
        <v>0</v>
      </c>
      <c r="Q219" s="2" t="b">
        <v>0</v>
      </c>
      <c r="R219" s="2" t="b">
        <v>1</v>
      </c>
      <c r="S219" s="2" t="b">
        <v>0</v>
      </c>
      <c r="T219" s="2" t="s">
        <v>1120</v>
      </c>
      <c r="U219" s="2">
        <v>1188</v>
      </c>
      <c r="V219" s="2">
        <v>556563</v>
      </c>
      <c r="W219" s="2">
        <v>557837</v>
      </c>
      <c r="X219" s="2">
        <v>-1</v>
      </c>
      <c r="Y219" s="2" t="s">
        <v>237</v>
      </c>
      <c r="Z219" s="2" t="s">
        <v>31</v>
      </c>
      <c r="AA219" s="2" t="s">
        <v>31</v>
      </c>
      <c r="AB219" s="2" t="s">
        <v>31</v>
      </c>
      <c r="AC219" s="2" t="s">
        <v>31</v>
      </c>
      <c r="AD219" s="2" t="s">
        <v>31</v>
      </c>
      <c r="AE219" s="2" t="s">
        <v>31</v>
      </c>
    </row>
    <row r="220" spans="1:31">
      <c r="A220" s="2">
        <v>4345850</v>
      </c>
      <c r="B220" s="2">
        <v>5.8268242153548797E-2</v>
      </c>
      <c r="C220" s="2">
        <v>2.4594081804686298E-3</v>
      </c>
      <c r="D220" s="2">
        <v>-1.14121575762174E-3</v>
      </c>
      <c r="E220" s="2">
        <v>1.69243355461038E-2</v>
      </c>
      <c r="F220" s="2">
        <v>1.3411568942615099E-3</v>
      </c>
      <c r="G220" s="2">
        <v>9.9308804573397503E-4</v>
      </c>
      <c r="H220" s="19">
        <v>1.7930806697215399E-16</v>
      </c>
      <c r="I220" s="2">
        <v>1</v>
      </c>
      <c r="J220" s="2">
        <v>0.99999955392285</v>
      </c>
      <c r="K220" s="2">
        <v>0.999999994157725</v>
      </c>
      <c r="L220" s="2">
        <v>0.99999996595238705</v>
      </c>
      <c r="M220" s="2">
        <v>0.999996842448451</v>
      </c>
      <c r="N220" s="2" t="b">
        <v>1</v>
      </c>
      <c r="O220" s="2" t="b">
        <v>0</v>
      </c>
      <c r="P220" s="2" t="b">
        <v>0</v>
      </c>
      <c r="Q220" s="2" t="b">
        <v>0</v>
      </c>
      <c r="R220" s="2" t="b">
        <v>0</v>
      </c>
      <c r="S220" s="2" t="b">
        <v>0</v>
      </c>
      <c r="T220" s="2" t="s">
        <v>268</v>
      </c>
      <c r="U220" s="2">
        <v>12</v>
      </c>
      <c r="V220" s="2">
        <v>4345392</v>
      </c>
      <c r="W220" s="2">
        <v>4345838</v>
      </c>
      <c r="X220" s="2">
        <v>-1</v>
      </c>
      <c r="Y220" s="2" t="s">
        <v>28</v>
      </c>
      <c r="Z220" s="2" t="s">
        <v>269</v>
      </c>
      <c r="AA220" s="2">
        <v>318</v>
      </c>
      <c r="AB220" s="2">
        <v>4346168</v>
      </c>
      <c r="AC220" s="2">
        <v>4346881</v>
      </c>
      <c r="AD220" s="2">
        <v>1</v>
      </c>
      <c r="AE220" s="2" t="s">
        <v>684</v>
      </c>
    </row>
    <row r="221" spans="1:31">
      <c r="A221" s="2">
        <v>2871550</v>
      </c>
      <c r="B221" s="2">
        <v>5.8099076251574198E-2</v>
      </c>
      <c r="C221" s="19">
        <v>4.62757622780949E-5</v>
      </c>
      <c r="D221" s="2">
        <v>1.5009053682536E-3</v>
      </c>
      <c r="E221" s="2">
        <v>5.2380475569900999E-3</v>
      </c>
      <c r="F221" s="19">
        <v>-5.6228111393668803E-5</v>
      </c>
      <c r="G221" s="2">
        <v>2.2051149897939601E-3</v>
      </c>
      <c r="H221" s="19">
        <v>2.3446396823114399E-16</v>
      </c>
      <c r="I221" s="2">
        <v>1</v>
      </c>
      <c r="J221" s="2">
        <v>0.99999955392285</v>
      </c>
      <c r="K221" s="2">
        <v>0.999999994157725</v>
      </c>
      <c r="L221" s="2">
        <v>0.99999996595238705</v>
      </c>
      <c r="M221" s="2">
        <v>0.999996842448451</v>
      </c>
      <c r="N221" s="2" t="b">
        <v>1</v>
      </c>
      <c r="O221" s="2" t="b">
        <v>0</v>
      </c>
      <c r="P221" s="2" t="b">
        <v>0</v>
      </c>
      <c r="Q221" s="2" t="b">
        <v>0</v>
      </c>
      <c r="R221" s="2" t="b">
        <v>0</v>
      </c>
      <c r="S221" s="2" t="b">
        <v>0</v>
      </c>
      <c r="T221" s="2" t="s">
        <v>486</v>
      </c>
      <c r="U221" s="2">
        <v>930</v>
      </c>
      <c r="V221" s="2">
        <v>2868848</v>
      </c>
      <c r="W221" s="2">
        <v>2870620</v>
      </c>
      <c r="X221" s="2">
        <v>-1</v>
      </c>
      <c r="Y221" s="2" t="s">
        <v>487</v>
      </c>
      <c r="Z221" s="2" t="s">
        <v>31</v>
      </c>
      <c r="AA221" s="2" t="s">
        <v>31</v>
      </c>
      <c r="AB221" s="2" t="s">
        <v>31</v>
      </c>
      <c r="AC221" s="2" t="s">
        <v>31</v>
      </c>
      <c r="AD221" s="2" t="s">
        <v>31</v>
      </c>
      <c r="AE221" s="2" t="s">
        <v>31</v>
      </c>
    </row>
    <row r="222" spans="1:31">
      <c r="A222" s="2">
        <v>1346325</v>
      </c>
      <c r="B222" s="2">
        <v>2.0114845904805499E-3</v>
      </c>
      <c r="C222" s="2">
        <v>6.4764736310326896E-3</v>
      </c>
      <c r="D222" s="2">
        <v>1.0971086847512799E-2</v>
      </c>
      <c r="E222" s="2">
        <v>8.9575504438282605E-3</v>
      </c>
      <c r="F222" s="2">
        <v>2.1002491138586599E-2</v>
      </c>
      <c r="G222" s="2">
        <v>2.8698265661413199E-2</v>
      </c>
      <c r="H222" s="2">
        <v>0.99790589990422496</v>
      </c>
      <c r="I222" s="2">
        <v>1</v>
      </c>
      <c r="J222" s="2">
        <v>0.99999955392285</v>
      </c>
      <c r="K222" s="2">
        <v>0.999999994157725</v>
      </c>
      <c r="L222" s="2">
        <v>6.93379804838056E-2</v>
      </c>
      <c r="M222" s="19">
        <v>2.4831474385828099E-16</v>
      </c>
      <c r="N222" s="2" t="b">
        <v>0</v>
      </c>
      <c r="O222" s="2" t="b">
        <v>0</v>
      </c>
      <c r="P222" s="2" t="b">
        <v>0</v>
      </c>
      <c r="Q222" s="2" t="b">
        <v>0</v>
      </c>
      <c r="R222" s="2" t="b">
        <v>0</v>
      </c>
      <c r="S222" s="2" t="b">
        <v>1</v>
      </c>
      <c r="T222" s="2" t="s">
        <v>1119</v>
      </c>
      <c r="U222" s="2">
        <v>152</v>
      </c>
      <c r="V222" s="2">
        <v>1345400</v>
      </c>
      <c r="W222" s="2">
        <v>1346173</v>
      </c>
      <c r="X222" s="2">
        <v>-1</v>
      </c>
      <c r="Y222" s="2" t="s">
        <v>1118</v>
      </c>
      <c r="Z222" s="2" t="s">
        <v>1117</v>
      </c>
      <c r="AA222" s="2">
        <v>84</v>
      </c>
      <c r="AB222" s="2">
        <v>1346409</v>
      </c>
      <c r="AC222" s="2">
        <v>1346795</v>
      </c>
      <c r="AD222" s="2">
        <v>1</v>
      </c>
      <c r="AE222" s="2" t="s">
        <v>28</v>
      </c>
    </row>
    <row r="223" spans="1:31">
      <c r="A223" s="2">
        <v>7098450</v>
      </c>
      <c r="B223" s="2">
        <v>-3.0312724563514898E-3</v>
      </c>
      <c r="C223" s="2">
        <v>1.05350638732528E-4</v>
      </c>
      <c r="D223" s="2">
        <v>5.2503367501576604E-3</v>
      </c>
      <c r="E223" s="2">
        <v>3.6406905582308802E-3</v>
      </c>
      <c r="F223" s="2">
        <v>3.95315090216697E-2</v>
      </c>
      <c r="G223" s="2">
        <v>-3.03930513070797E-4</v>
      </c>
      <c r="H223" s="2">
        <v>0.99790589990422496</v>
      </c>
      <c r="I223" s="2">
        <v>1</v>
      </c>
      <c r="J223" s="2">
        <v>0.99999955392285</v>
      </c>
      <c r="K223" s="2">
        <v>0.999999994157725</v>
      </c>
      <c r="L223" s="19">
        <v>2.8979959690930201E-16</v>
      </c>
      <c r="M223" s="2">
        <v>0.999996842448451</v>
      </c>
      <c r="N223" s="2" t="b">
        <v>0</v>
      </c>
      <c r="O223" s="2" t="b">
        <v>0</v>
      </c>
      <c r="P223" s="2" t="b">
        <v>0</v>
      </c>
      <c r="Q223" s="2" t="b">
        <v>0</v>
      </c>
      <c r="R223" s="2" t="b">
        <v>1</v>
      </c>
      <c r="S223" s="2" t="b">
        <v>0</v>
      </c>
      <c r="T223" s="2" t="s">
        <v>1116</v>
      </c>
      <c r="U223" s="2">
        <v>1091</v>
      </c>
      <c r="V223" s="2">
        <v>7094060</v>
      </c>
      <c r="W223" s="2">
        <v>7097359</v>
      </c>
      <c r="X223" s="2">
        <v>-1</v>
      </c>
      <c r="Y223" s="2" t="s">
        <v>1115</v>
      </c>
      <c r="Z223" s="2" t="s">
        <v>31</v>
      </c>
      <c r="AA223" s="2" t="s">
        <v>31</v>
      </c>
      <c r="AB223" s="2" t="s">
        <v>31</v>
      </c>
      <c r="AC223" s="2" t="s">
        <v>31</v>
      </c>
      <c r="AD223" s="2" t="s">
        <v>31</v>
      </c>
      <c r="AE223" s="2" t="s">
        <v>31</v>
      </c>
    </row>
    <row r="224" spans="1:31">
      <c r="A224" s="2">
        <v>6327750</v>
      </c>
      <c r="B224" s="2">
        <v>4.8148419490636099E-2</v>
      </c>
      <c r="C224" s="2">
        <v>2.1477179459229098E-3</v>
      </c>
      <c r="D224" s="2">
        <v>5.5223276735655398E-3</v>
      </c>
      <c r="E224" s="2">
        <v>3.7207636607306298E-2</v>
      </c>
      <c r="F224" s="2">
        <v>3.2261643605315899E-3</v>
      </c>
      <c r="G224" s="2">
        <v>1.3023262922469299E-3</v>
      </c>
      <c r="H224" s="19">
        <v>4.3508225018239902E-10</v>
      </c>
      <c r="I224" s="2">
        <v>1</v>
      </c>
      <c r="J224" s="2">
        <v>0.99999955392285</v>
      </c>
      <c r="K224" s="19">
        <v>3.5564143342816401E-16</v>
      </c>
      <c r="L224" s="2">
        <v>0.99999996595238705</v>
      </c>
      <c r="M224" s="2">
        <v>0.999996842448451</v>
      </c>
      <c r="N224" s="2" t="b">
        <v>1</v>
      </c>
      <c r="O224" s="2" t="b">
        <v>0</v>
      </c>
      <c r="P224" s="2" t="b">
        <v>0</v>
      </c>
      <c r="Q224" s="2" t="b">
        <v>1</v>
      </c>
      <c r="R224" s="2" t="b">
        <v>0</v>
      </c>
      <c r="S224" s="2" t="b">
        <v>0</v>
      </c>
      <c r="T224" s="2" t="s">
        <v>200</v>
      </c>
      <c r="U224" s="2">
        <v>395</v>
      </c>
      <c r="V224" s="2">
        <v>6326540</v>
      </c>
      <c r="W224" s="2">
        <v>6327355</v>
      </c>
      <c r="X224" s="2">
        <v>-1</v>
      </c>
      <c r="Y224" s="2" t="s">
        <v>164</v>
      </c>
      <c r="Z224" s="2" t="s">
        <v>201</v>
      </c>
      <c r="AA224" s="2">
        <v>231</v>
      </c>
      <c r="AB224" s="2">
        <v>6327981</v>
      </c>
      <c r="AC224" s="2">
        <v>6329426</v>
      </c>
      <c r="AD224" s="2">
        <v>1</v>
      </c>
      <c r="AE224" s="2" t="s">
        <v>202</v>
      </c>
    </row>
    <row r="225" spans="1:31">
      <c r="A225" s="2">
        <v>2086650</v>
      </c>
      <c r="B225" s="2">
        <v>5.7810593091322998E-2</v>
      </c>
      <c r="C225" s="2">
        <v>3.1054758572561501E-3</v>
      </c>
      <c r="D225" s="2">
        <v>7.7014488855338499E-3</v>
      </c>
      <c r="E225" s="2">
        <v>2.8580505265985E-2</v>
      </c>
      <c r="F225" s="2">
        <v>1.0067170463961401E-2</v>
      </c>
      <c r="G225" s="2">
        <v>1.0582942432489801E-2</v>
      </c>
      <c r="H225" s="19">
        <v>3.6976899295568498E-16</v>
      </c>
      <c r="I225" s="2">
        <v>1</v>
      </c>
      <c r="J225" s="2">
        <v>0.99999955392285</v>
      </c>
      <c r="K225" s="19">
        <v>4.9425339389504302E-8</v>
      </c>
      <c r="L225" s="2">
        <v>0.99999996595238705</v>
      </c>
      <c r="M225" s="2">
        <v>0.999996842448451</v>
      </c>
      <c r="N225" s="2" t="b">
        <v>1</v>
      </c>
      <c r="O225" s="2" t="b">
        <v>0</v>
      </c>
      <c r="P225" s="2" t="b">
        <v>0</v>
      </c>
      <c r="Q225" s="2" t="b">
        <v>1</v>
      </c>
      <c r="R225" s="2" t="b">
        <v>0</v>
      </c>
      <c r="S225" s="2" t="b">
        <v>0</v>
      </c>
      <c r="T225" s="2" t="s">
        <v>31</v>
      </c>
      <c r="U225" s="2" t="s">
        <v>31</v>
      </c>
      <c r="V225" s="2" t="s">
        <v>31</v>
      </c>
      <c r="W225" s="2" t="s">
        <v>31</v>
      </c>
      <c r="X225" s="2" t="s">
        <v>31</v>
      </c>
      <c r="Y225" s="2" t="s">
        <v>31</v>
      </c>
      <c r="Z225" s="2" t="s">
        <v>145</v>
      </c>
      <c r="AA225" s="2">
        <v>-12</v>
      </c>
      <c r="AB225" s="2">
        <v>2086638</v>
      </c>
      <c r="AC225" s="2">
        <v>2086823</v>
      </c>
      <c r="AD225" s="2">
        <v>1</v>
      </c>
      <c r="AE225" s="2" t="s">
        <v>28</v>
      </c>
    </row>
    <row r="226" spans="1:31">
      <c r="A226" s="2">
        <v>6829025</v>
      </c>
      <c r="B226" s="2">
        <v>-1.1203710421675199E-3</v>
      </c>
      <c r="C226" s="2">
        <v>-3.4840812385772402E-4</v>
      </c>
      <c r="D226" s="2">
        <v>8.8961072895251906E-3</v>
      </c>
      <c r="E226" s="2">
        <v>2.6628388557700198E-3</v>
      </c>
      <c r="F226" s="2">
        <v>3.9407102588591897E-2</v>
      </c>
      <c r="G226" s="2">
        <v>-1.26074339382102E-3</v>
      </c>
      <c r="H226" s="2">
        <v>0.99790589990422496</v>
      </c>
      <c r="I226" s="2">
        <v>1</v>
      </c>
      <c r="J226" s="2">
        <v>0.99999955392285</v>
      </c>
      <c r="K226" s="2">
        <v>0.999999994157725</v>
      </c>
      <c r="L226" s="19">
        <v>3.8639090172272001E-16</v>
      </c>
      <c r="M226" s="2">
        <v>0.999996842448451</v>
      </c>
      <c r="N226" s="2" t="b">
        <v>0</v>
      </c>
      <c r="O226" s="2" t="b">
        <v>0</v>
      </c>
      <c r="P226" s="2" t="b">
        <v>0</v>
      </c>
      <c r="Q226" s="2" t="b">
        <v>0</v>
      </c>
      <c r="R226" s="2" t="b">
        <v>1</v>
      </c>
      <c r="S226" s="2" t="b">
        <v>0</v>
      </c>
      <c r="T226" s="2" t="s">
        <v>31</v>
      </c>
      <c r="U226" s="2" t="s">
        <v>31</v>
      </c>
      <c r="V226" s="2" t="s">
        <v>31</v>
      </c>
      <c r="W226" s="2" t="s">
        <v>31</v>
      </c>
      <c r="X226" s="2" t="s">
        <v>31</v>
      </c>
      <c r="Y226" s="2" t="s">
        <v>31</v>
      </c>
      <c r="Z226" s="2" t="s">
        <v>1114</v>
      </c>
      <c r="AA226" s="2">
        <v>6139</v>
      </c>
      <c r="AB226" s="2">
        <v>6835164</v>
      </c>
      <c r="AC226" s="2">
        <v>6835991</v>
      </c>
      <c r="AD226" s="2">
        <v>1</v>
      </c>
      <c r="AE226" s="2" t="s">
        <v>1113</v>
      </c>
    </row>
    <row r="227" spans="1:31">
      <c r="A227" s="2">
        <v>6323800</v>
      </c>
      <c r="B227" s="2">
        <v>5.76785728474902E-2</v>
      </c>
      <c r="C227" s="2">
        <v>2.3168034053144999E-3</v>
      </c>
      <c r="D227" s="2">
        <v>7.5375721926223605E-4</v>
      </c>
      <c r="E227" s="2">
        <v>2.7595120567038701E-2</v>
      </c>
      <c r="F227" s="2">
        <v>8.0664554028189695E-4</v>
      </c>
      <c r="G227" s="2">
        <v>5.3475607659506999E-3</v>
      </c>
      <c r="H227" s="19">
        <v>4.5515180227009495E-16</v>
      </c>
      <c r="I227" s="2">
        <v>1</v>
      </c>
      <c r="J227" s="2">
        <v>0.99999955392285</v>
      </c>
      <c r="K227" s="19">
        <v>3.1036151241482E-7</v>
      </c>
      <c r="L227" s="2">
        <v>0.99999996595238705</v>
      </c>
      <c r="M227" s="2">
        <v>0.999996842448451</v>
      </c>
      <c r="N227" s="2" t="b">
        <v>1</v>
      </c>
      <c r="O227" s="2" t="b">
        <v>0</v>
      </c>
      <c r="P227" s="2" t="b">
        <v>0</v>
      </c>
      <c r="Q227" s="2" t="b">
        <v>1</v>
      </c>
      <c r="R227" s="2" t="b">
        <v>0</v>
      </c>
      <c r="S227" s="2" t="b">
        <v>0</v>
      </c>
      <c r="T227" s="2" t="s">
        <v>109</v>
      </c>
      <c r="U227" s="2">
        <v>278</v>
      </c>
      <c r="V227" s="2">
        <v>6323076</v>
      </c>
      <c r="W227" s="2">
        <v>6323522</v>
      </c>
      <c r="X227" s="2">
        <v>-1</v>
      </c>
      <c r="Y227" s="2" t="s">
        <v>28</v>
      </c>
      <c r="Z227" s="2" t="s">
        <v>31</v>
      </c>
      <c r="AA227" s="2" t="s">
        <v>31</v>
      </c>
      <c r="AB227" s="2" t="s">
        <v>31</v>
      </c>
      <c r="AC227" s="2" t="s">
        <v>31</v>
      </c>
      <c r="AD227" s="2" t="s">
        <v>31</v>
      </c>
      <c r="AE227" s="2" t="s">
        <v>31</v>
      </c>
    </row>
    <row r="228" spans="1:31">
      <c r="A228" s="2">
        <v>7432400</v>
      </c>
      <c r="B228" s="2">
        <v>2.1259604235020501E-2</v>
      </c>
      <c r="C228" s="2">
        <v>-4.3442413886224602E-4</v>
      </c>
      <c r="D228" s="2">
        <v>1.34227219909195E-3</v>
      </c>
      <c r="E228" s="2">
        <v>3.7090180674328802E-2</v>
      </c>
      <c r="F228" s="2">
        <v>1.0230060020747899E-3</v>
      </c>
      <c r="G228" s="2">
        <v>1.9325116004577001E-3</v>
      </c>
      <c r="H228" s="2">
        <v>0.99790589990422496</v>
      </c>
      <c r="I228" s="2">
        <v>1</v>
      </c>
      <c r="J228" s="2">
        <v>0.99999955392285</v>
      </c>
      <c r="K228" s="19">
        <v>4.7408150878544897E-16</v>
      </c>
      <c r="L228" s="2">
        <v>0.99999996595238705</v>
      </c>
      <c r="M228" s="2">
        <v>0.999996842448451</v>
      </c>
      <c r="N228" s="2" t="b">
        <v>0</v>
      </c>
      <c r="O228" s="2" t="b">
        <v>0</v>
      </c>
      <c r="P228" s="2" t="b">
        <v>0</v>
      </c>
      <c r="Q228" s="2" t="b">
        <v>1</v>
      </c>
      <c r="R228" s="2" t="b">
        <v>0</v>
      </c>
      <c r="S228" s="2" t="b">
        <v>0</v>
      </c>
      <c r="T228" s="2" t="s">
        <v>101</v>
      </c>
      <c r="U228" s="2">
        <v>421</v>
      </c>
      <c r="V228" s="2">
        <v>7431371</v>
      </c>
      <c r="W228" s="2">
        <v>7431979</v>
      </c>
      <c r="X228" s="2">
        <v>-1</v>
      </c>
      <c r="Y228" s="2" t="s">
        <v>102</v>
      </c>
      <c r="Z228" s="2" t="s">
        <v>1112</v>
      </c>
      <c r="AA228" s="2">
        <v>1384</v>
      </c>
      <c r="AB228" s="2">
        <v>7433784</v>
      </c>
      <c r="AC228" s="2">
        <v>7434149</v>
      </c>
      <c r="AD228" s="2">
        <v>1</v>
      </c>
      <c r="AE228" s="2" t="s">
        <v>1111</v>
      </c>
    </row>
    <row r="229" spans="1:31">
      <c r="A229" s="2">
        <v>3008900</v>
      </c>
      <c r="B229" s="2">
        <v>5.7606683337118401E-2</v>
      </c>
      <c r="C229" s="2">
        <v>6.0922267076712099E-3</v>
      </c>
      <c r="D229" s="2">
        <v>7.4533213170449404E-3</v>
      </c>
      <c r="E229" s="2">
        <v>2.2945475001895099E-2</v>
      </c>
      <c r="F229" s="2">
        <v>5.1908282607606403E-3</v>
      </c>
      <c r="G229" s="2">
        <v>1.7054227915926801E-2</v>
      </c>
      <c r="H229" s="19">
        <v>5.0956768389709903E-16</v>
      </c>
      <c r="I229" s="2">
        <v>1</v>
      </c>
      <c r="J229" s="2">
        <v>0.99999955392285</v>
      </c>
      <c r="K229" s="2">
        <v>7.8207081949434895E-4</v>
      </c>
      <c r="L229" s="2">
        <v>0.99999996595238705</v>
      </c>
      <c r="M229" s="2">
        <v>2.37773442645537E-3</v>
      </c>
      <c r="N229" s="2" t="b">
        <v>1</v>
      </c>
      <c r="O229" s="2" t="b">
        <v>0</v>
      </c>
      <c r="P229" s="2" t="b">
        <v>0</v>
      </c>
      <c r="Q229" s="2" t="b">
        <v>0</v>
      </c>
      <c r="R229" s="2" t="b">
        <v>0</v>
      </c>
      <c r="S229" s="2" t="b">
        <v>0</v>
      </c>
      <c r="T229" s="2" t="s">
        <v>340</v>
      </c>
      <c r="U229" s="2">
        <v>218</v>
      </c>
      <c r="V229" s="2">
        <v>3007951</v>
      </c>
      <c r="W229" s="2">
        <v>3008682</v>
      </c>
      <c r="X229" s="2">
        <v>-1</v>
      </c>
      <c r="Y229" s="2" t="s">
        <v>341</v>
      </c>
      <c r="Z229" s="2" t="s">
        <v>31</v>
      </c>
      <c r="AA229" s="2" t="s">
        <v>31</v>
      </c>
      <c r="AB229" s="2" t="s">
        <v>31</v>
      </c>
      <c r="AC229" s="2" t="s">
        <v>31</v>
      </c>
      <c r="AD229" s="2" t="s">
        <v>31</v>
      </c>
      <c r="AE229" s="2" t="s">
        <v>31</v>
      </c>
    </row>
    <row r="230" spans="1:31">
      <c r="A230" s="2">
        <v>7895375</v>
      </c>
      <c r="B230" s="2">
        <v>-2.77382447072876E-3</v>
      </c>
      <c r="C230" s="2">
        <v>5.1664132416471404E-4</v>
      </c>
      <c r="D230" s="2">
        <v>1.17963652288007E-2</v>
      </c>
      <c r="E230" s="2">
        <v>4.9646567053619004E-3</v>
      </c>
      <c r="F230" s="2">
        <v>3.92337143757635E-2</v>
      </c>
      <c r="G230" s="2">
        <v>4.1077394109496901E-4</v>
      </c>
      <c r="H230" s="2">
        <v>0.99790589990422496</v>
      </c>
      <c r="I230" s="2">
        <v>1</v>
      </c>
      <c r="J230" s="2">
        <v>0.99999955392285</v>
      </c>
      <c r="K230" s="2">
        <v>0.999999994157725</v>
      </c>
      <c r="L230" s="19">
        <v>5.7611308267838605E-16</v>
      </c>
      <c r="M230" s="2">
        <v>0.999996842448451</v>
      </c>
      <c r="N230" s="2" t="b">
        <v>0</v>
      </c>
      <c r="O230" s="2" t="b">
        <v>0</v>
      </c>
      <c r="P230" s="2" t="b">
        <v>0</v>
      </c>
      <c r="Q230" s="2" t="b">
        <v>0</v>
      </c>
      <c r="R230" s="2" t="b">
        <v>1</v>
      </c>
      <c r="S230" s="2" t="b">
        <v>0</v>
      </c>
      <c r="T230" s="2" t="s">
        <v>1110</v>
      </c>
      <c r="U230" s="2">
        <v>125</v>
      </c>
      <c r="V230" s="2">
        <v>7893979</v>
      </c>
      <c r="W230" s="2">
        <v>7895250</v>
      </c>
      <c r="X230" s="2">
        <v>-1</v>
      </c>
      <c r="Y230" s="2" t="s">
        <v>28</v>
      </c>
      <c r="Z230" s="2" t="s">
        <v>31</v>
      </c>
      <c r="AA230" s="2" t="s">
        <v>31</v>
      </c>
      <c r="AB230" s="2" t="s">
        <v>31</v>
      </c>
      <c r="AC230" s="2" t="s">
        <v>31</v>
      </c>
      <c r="AD230" s="2" t="s">
        <v>31</v>
      </c>
      <c r="AE230" s="2" t="s">
        <v>31</v>
      </c>
    </row>
    <row r="231" spans="1:31">
      <c r="A231" s="2">
        <v>7506800</v>
      </c>
      <c r="B231" s="2">
        <v>3.9462183876208604E-3</v>
      </c>
      <c r="C231" s="2">
        <v>2.4336395245143101E-3</v>
      </c>
      <c r="D231" s="2">
        <v>3.3698602564327998E-4</v>
      </c>
      <c r="E231" s="2">
        <v>3.6967327767121298E-2</v>
      </c>
      <c r="F231" s="2">
        <v>2.7474789789979199E-3</v>
      </c>
      <c r="G231" s="2">
        <v>3.28169031249904E-3</v>
      </c>
      <c r="H231" s="2">
        <v>0.99790589990422496</v>
      </c>
      <c r="I231" s="2">
        <v>1</v>
      </c>
      <c r="J231" s="2">
        <v>0.99999955392285</v>
      </c>
      <c r="K231" s="19">
        <v>6.3975737072843401E-16</v>
      </c>
      <c r="L231" s="2">
        <v>0.99999996595238705</v>
      </c>
      <c r="M231" s="2">
        <v>0.999996842448451</v>
      </c>
      <c r="N231" s="2" t="b">
        <v>0</v>
      </c>
      <c r="O231" s="2" t="b">
        <v>0</v>
      </c>
      <c r="P231" s="2" t="b">
        <v>0</v>
      </c>
      <c r="Q231" s="2" t="b">
        <v>1</v>
      </c>
      <c r="R231" s="2" t="b">
        <v>0</v>
      </c>
      <c r="S231" s="2" t="b">
        <v>0</v>
      </c>
      <c r="T231" s="2" t="s">
        <v>31</v>
      </c>
      <c r="U231" s="2" t="s">
        <v>31</v>
      </c>
      <c r="V231" s="2" t="s">
        <v>31</v>
      </c>
      <c r="W231" s="2" t="s">
        <v>31</v>
      </c>
      <c r="X231" s="2" t="s">
        <v>31</v>
      </c>
      <c r="Y231" s="2" t="s">
        <v>31</v>
      </c>
      <c r="Z231" s="2" t="s">
        <v>1109</v>
      </c>
      <c r="AA231" s="2">
        <v>-96</v>
      </c>
      <c r="AB231" s="2">
        <v>7506704</v>
      </c>
      <c r="AC231" s="2">
        <v>7508032</v>
      </c>
      <c r="AD231" s="2">
        <v>1</v>
      </c>
      <c r="AE231" s="2" t="s">
        <v>1108</v>
      </c>
    </row>
    <row r="232" spans="1:31">
      <c r="A232" s="2">
        <v>2412525</v>
      </c>
      <c r="B232" s="19">
        <v>4.5650426145421398E-5</v>
      </c>
      <c r="C232" s="2">
        <v>-1.56653023223377E-3</v>
      </c>
      <c r="D232" s="2">
        <v>7.7759120831038496E-3</v>
      </c>
      <c r="E232" s="2">
        <v>1.6850024198194901E-3</v>
      </c>
      <c r="F232" s="2">
        <v>3.9159424640310997E-2</v>
      </c>
      <c r="G232" s="2">
        <v>4.7865169211965301E-4</v>
      </c>
      <c r="H232" s="2">
        <v>0.99790589990422496</v>
      </c>
      <c r="I232" s="2">
        <v>1</v>
      </c>
      <c r="J232" s="2">
        <v>0.99999955392285</v>
      </c>
      <c r="K232" s="2">
        <v>0.999999994157725</v>
      </c>
      <c r="L232" s="19">
        <v>6.8329324181553696E-16</v>
      </c>
      <c r="M232" s="2">
        <v>0.999996842448451</v>
      </c>
      <c r="N232" s="2" t="b">
        <v>0</v>
      </c>
      <c r="O232" s="2" t="b">
        <v>0</v>
      </c>
      <c r="P232" s="2" t="b">
        <v>0</v>
      </c>
      <c r="Q232" s="2" t="b">
        <v>0</v>
      </c>
      <c r="R232" s="2" t="b">
        <v>1</v>
      </c>
      <c r="S232" s="2" t="b">
        <v>0</v>
      </c>
      <c r="T232" s="2" t="s">
        <v>31</v>
      </c>
      <c r="U232" s="2" t="s">
        <v>31</v>
      </c>
      <c r="V232" s="2" t="s">
        <v>31</v>
      </c>
      <c r="W232" s="2" t="s">
        <v>31</v>
      </c>
      <c r="X232" s="2" t="s">
        <v>31</v>
      </c>
      <c r="Y232" s="2" t="s">
        <v>31</v>
      </c>
      <c r="Z232" s="2" t="s">
        <v>1107</v>
      </c>
      <c r="AA232" s="2">
        <v>182</v>
      </c>
      <c r="AB232" s="2">
        <v>2412707</v>
      </c>
      <c r="AC232" s="2">
        <v>2414188</v>
      </c>
      <c r="AD232" s="2">
        <v>1</v>
      </c>
      <c r="AE232" s="2" t="s">
        <v>1106</v>
      </c>
    </row>
    <row r="233" spans="1:31">
      <c r="A233" s="2">
        <v>3249700</v>
      </c>
      <c r="B233" s="2">
        <v>1.09334117059531E-2</v>
      </c>
      <c r="C233" s="2">
        <v>1.9998004215893402E-3</v>
      </c>
      <c r="D233" s="2">
        <v>4.3009209981113303E-3</v>
      </c>
      <c r="E233" s="2">
        <v>3.6862759671594802E-2</v>
      </c>
      <c r="F233" s="2">
        <v>4.0249704812654998E-3</v>
      </c>
      <c r="G233" s="2">
        <v>-3.5338805968057802E-4</v>
      </c>
      <c r="H233" s="2">
        <v>0.99790589990422496</v>
      </c>
      <c r="I233" s="2">
        <v>1</v>
      </c>
      <c r="J233" s="2">
        <v>0.99999955392285</v>
      </c>
      <c r="K233" s="19">
        <v>8.2503192520422304E-16</v>
      </c>
      <c r="L233" s="2">
        <v>0.99999996595238705</v>
      </c>
      <c r="M233" s="2">
        <v>0.999996842448451</v>
      </c>
      <c r="N233" s="2" t="b">
        <v>0</v>
      </c>
      <c r="O233" s="2" t="b">
        <v>0</v>
      </c>
      <c r="P233" s="2" t="b">
        <v>0</v>
      </c>
      <c r="Q233" s="2" t="b">
        <v>1</v>
      </c>
      <c r="R233" s="2" t="b">
        <v>0</v>
      </c>
      <c r="S233" s="2" t="b">
        <v>0</v>
      </c>
      <c r="T233" s="2" t="s">
        <v>1105</v>
      </c>
      <c r="U233" s="2">
        <v>43</v>
      </c>
      <c r="V233" s="2">
        <v>3248782</v>
      </c>
      <c r="W233" s="2">
        <v>3249657</v>
      </c>
      <c r="X233" s="2">
        <v>-1</v>
      </c>
      <c r="Y233" s="2" t="s">
        <v>1104</v>
      </c>
      <c r="Z233" s="2" t="s">
        <v>31</v>
      </c>
      <c r="AA233" s="2" t="s">
        <v>31</v>
      </c>
      <c r="AB233" s="2" t="s">
        <v>31</v>
      </c>
      <c r="AC233" s="2" t="s">
        <v>31</v>
      </c>
      <c r="AD233" s="2" t="s">
        <v>31</v>
      </c>
      <c r="AE233" s="2" t="s">
        <v>31</v>
      </c>
    </row>
    <row r="234" spans="1:31">
      <c r="A234" s="2">
        <v>509075</v>
      </c>
      <c r="B234" s="2">
        <v>7.1188200502650704E-3</v>
      </c>
      <c r="C234" s="2">
        <v>-4.6685652339502299E-4</v>
      </c>
      <c r="D234" s="2">
        <v>8.6665518404896308E-3</v>
      </c>
      <c r="E234" s="2">
        <v>5.9468236778615702E-3</v>
      </c>
      <c r="F234" s="2">
        <v>3.9020218387922502E-2</v>
      </c>
      <c r="G234" s="2">
        <v>-1.0457560523668E-3</v>
      </c>
      <c r="H234" s="2">
        <v>0.99790589990422496</v>
      </c>
      <c r="I234" s="2">
        <v>1</v>
      </c>
      <c r="J234" s="2">
        <v>0.99999955392285</v>
      </c>
      <c r="K234" s="2">
        <v>0.999999994157725</v>
      </c>
      <c r="L234" s="19">
        <v>9.399158978251549E-16</v>
      </c>
      <c r="M234" s="2">
        <v>0.999996842448451</v>
      </c>
      <c r="N234" s="2" t="b">
        <v>0</v>
      </c>
      <c r="O234" s="2" t="b">
        <v>0</v>
      </c>
      <c r="P234" s="2" t="b">
        <v>0</v>
      </c>
      <c r="Q234" s="2" t="b">
        <v>0</v>
      </c>
      <c r="R234" s="2" t="b">
        <v>1</v>
      </c>
      <c r="S234" s="2" t="b">
        <v>0</v>
      </c>
      <c r="T234" s="2" t="s">
        <v>1103</v>
      </c>
      <c r="U234" s="2">
        <v>665</v>
      </c>
      <c r="V234" s="2">
        <v>507670</v>
      </c>
      <c r="W234" s="2">
        <v>508410</v>
      </c>
      <c r="X234" s="2">
        <v>-1</v>
      </c>
      <c r="Y234" s="2" t="s">
        <v>1102</v>
      </c>
      <c r="Z234" s="2" t="s">
        <v>31</v>
      </c>
      <c r="AA234" s="2" t="s">
        <v>31</v>
      </c>
      <c r="AB234" s="2" t="s">
        <v>31</v>
      </c>
      <c r="AC234" s="2" t="s">
        <v>31</v>
      </c>
      <c r="AD234" s="2" t="s">
        <v>31</v>
      </c>
      <c r="AE234" s="2" t="s">
        <v>31</v>
      </c>
    </row>
    <row r="235" spans="1:31">
      <c r="A235" s="2">
        <v>1661425</v>
      </c>
      <c r="B235" s="2">
        <v>1.3224622668164101E-2</v>
      </c>
      <c r="C235" s="2">
        <v>3.5854627888232001E-3</v>
      </c>
      <c r="D235" s="2">
        <v>6.9628597115716801E-3</v>
      </c>
      <c r="E235" s="2">
        <v>1.7393919563995001E-2</v>
      </c>
      <c r="F235" s="2">
        <v>7.23721634405485E-3</v>
      </c>
      <c r="G235" s="2">
        <v>2.8243837446648799E-2</v>
      </c>
      <c r="H235" s="2">
        <v>0.99790589990422496</v>
      </c>
      <c r="I235" s="2">
        <v>1</v>
      </c>
      <c r="J235" s="2">
        <v>0.99999955392285</v>
      </c>
      <c r="K235" s="2">
        <v>0.999999994157725</v>
      </c>
      <c r="L235" s="2">
        <v>0.99999996595238705</v>
      </c>
      <c r="M235" s="19">
        <v>1.05119720313854E-15</v>
      </c>
      <c r="N235" s="2" t="b">
        <v>0</v>
      </c>
      <c r="O235" s="2" t="b">
        <v>0</v>
      </c>
      <c r="P235" s="2" t="b">
        <v>0</v>
      </c>
      <c r="Q235" s="2" t="b">
        <v>0</v>
      </c>
      <c r="R235" s="2" t="b">
        <v>0</v>
      </c>
      <c r="S235" s="2" t="b">
        <v>1</v>
      </c>
      <c r="T235" s="2" t="s">
        <v>155</v>
      </c>
      <c r="U235" s="2">
        <v>82</v>
      </c>
      <c r="V235" s="2">
        <v>1659745</v>
      </c>
      <c r="W235" s="2">
        <v>1661343</v>
      </c>
      <c r="X235" s="2">
        <v>-1</v>
      </c>
      <c r="Y235" s="2" t="s">
        <v>156</v>
      </c>
      <c r="Z235" s="2" t="s">
        <v>157</v>
      </c>
      <c r="AA235" s="2">
        <v>187</v>
      </c>
      <c r="AB235" s="2">
        <v>1661612</v>
      </c>
      <c r="AC235" s="2">
        <v>1662502</v>
      </c>
      <c r="AD235" s="2">
        <v>1</v>
      </c>
      <c r="AE235" s="2" t="s">
        <v>158</v>
      </c>
    </row>
    <row r="236" spans="1:31">
      <c r="A236" s="2">
        <v>4168375</v>
      </c>
      <c r="B236" s="2">
        <v>1.21613802495927E-2</v>
      </c>
      <c r="C236" s="2">
        <v>6.3905527177110198E-3</v>
      </c>
      <c r="D236" s="2">
        <v>6.8244943675158697E-3</v>
      </c>
      <c r="E236" s="2">
        <v>4.9807441428619198E-3</v>
      </c>
      <c r="F236" s="2">
        <v>7.9258750253812498E-3</v>
      </c>
      <c r="G236" s="2">
        <v>2.8222379478592501E-2</v>
      </c>
      <c r="H236" s="2">
        <v>0.99790589990422496</v>
      </c>
      <c r="I236" s="2">
        <v>1</v>
      </c>
      <c r="J236" s="2">
        <v>0.99999955392285</v>
      </c>
      <c r="K236" s="2">
        <v>0.999999994157725</v>
      </c>
      <c r="L236" s="2">
        <v>0.99999996595238705</v>
      </c>
      <c r="M236" s="19">
        <v>1.1246912908910299E-15</v>
      </c>
      <c r="N236" s="2" t="b">
        <v>0</v>
      </c>
      <c r="O236" s="2" t="b">
        <v>0</v>
      </c>
      <c r="P236" s="2" t="b">
        <v>0</v>
      </c>
      <c r="Q236" s="2" t="b">
        <v>0</v>
      </c>
      <c r="R236" s="2" t="b">
        <v>0</v>
      </c>
      <c r="S236" s="2" t="b">
        <v>1</v>
      </c>
      <c r="T236" s="2" t="s">
        <v>260</v>
      </c>
      <c r="U236" s="2">
        <v>23</v>
      </c>
      <c r="V236" s="2">
        <v>4168098</v>
      </c>
      <c r="W236" s="2">
        <v>4168352</v>
      </c>
      <c r="X236" s="2">
        <v>-1</v>
      </c>
      <c r="Y236" s="2" t="s">
        <v>28</v>
      </c>
      <c r="Z236" s="2" t="s">
        <v>31</v>
      </c>
      <c r="AA236" s="2" t="s">
        <v>31</v>
      </c>
      <c r="AB236" s="2" t="s">
        <v>31</v>
      </c>
      <c r="AC236" s="2" t="s">
        <v>31</v>
      </c>
      <c r="AD236" s="2" t="s">
        <v>31</v>
      </c>
      <c r="AE236" s="2" t="s">
        <v>31</v>
      </c>
    </row>
    <row r="237" spans="1:31">
      <c r="A237" s="2">
        <v>6058825</v>
      </c>
      <c r="B237" s="2">
        <v>9.8426210602955092E-3</v>
      </c>
      <c r="C237" s="2">
        <v>3.37833818912595E-3</v>
      </c>
      <c r="D237" s="2">
        <v>3.4022716314481899E-3</v>
      </c>
      <c r="E237" s="2">
        <v>-4.5379864900340202E-3</v>
      </c>
      <c r="F237" s="2">
        <v>3.2809502080923301E-4</v>
      </c>
      <c r="G237" s="2">
        <v>2.7983533424292901E-2</v>
      </c>
      <c r="H237" s="2">
        <v>0.99790589990422496</v>
      </c>
      <c r="I237" s="2">
        <v>1</v>
      </c>
      <c r="J237" s="2">
        <v>0.99999955392285</v>
      </c>
      <c r="K237" s="2">
        <v>0.999999994157725</v>
      </c>
      <c r="L237" s="2">
        <v>0.99999996595238705</v>
      </c>
      <c r="M237" s="19">
        <v>2.37819566209298E-15</v>
      </c>
      <c r="N237" s="2" t="b">
        <v>0</v>
      </c>
      <c r="O237" s="2" t="b">
        <v>0</v>
      </c>
      <c r="P237" s="2" t="b">
        <v>0</v>
      </c>
      <c r="Q237" s="2" t="b">
        <v>0</v>
      </c>
      <c r="R237" s="2" t="b">
        <v>0</v>
      </c>
      <c r="S237" s="2" t="b">
        <v>1</v>
      </c>
      <c r="T237" s="2" t="s">
        <v>1101</v>
      </c>
      <c r="U237" s="2">
        <v>229</v>
      </c>
      <c r="V237" s="2">
        <v>6057682</v>
      </c>
      <c r="W237" s="2">
        <v>6058596</v>
      </c>
      <c r="X237" s="2">
        <v>-1</v>
      </c>
      <c r="Y237" s="2" t="s">
        <v>28</v>
      </c>
      <c r="Z237" s="2" t="s">
        <v>1100</v>
      </c>
      <c r="AA237" s="2">
        <v>293</v>
      </c>
      <c r="AB237" s="2">
        <v>6059118</v>
      </c>
      <c r="AC237" s="2">
        <v>6060617</v>
      </c>
      <c r="AD237" s="2">
        <v>1</v>
      </c>
      <c r="AE237" s="2" t="s">
        <v>1099</v>
      </c>
    </row>
    <row r="238" spans="1:31">
      <c r="A238" s="2">
        <v>160375</v>
      </c>
      <c r="B238" s="2">
        <v>1.90749136059408E-2</v>
      </c>
      <c r="C238" s="2">
        <v>2.3602416128407E-3</v>
      </c>
      <c r="D238" s="2">
        <v>5.5018201948108501E-4</v>
      </c>
      <c r="E238" s="2">
        <v>3.6396566014183798E-2</v>
      </c>
      <c r="F238" s="2">
        <v>-9.2799327147141295E-4</v>
      </c>
      <c r="G238" s="2">
        <v>3.8071802649466201E-3</v>
      </c>
      <c r="H238" s="2">
        <v>0.99790589990422496</v>
      </c>
      <c r="I238" s="2">
        <v>1</v>
      </c>
      <c r="J238" s="2">
        <v>0.99999955392285</v>
      </c>
      <c r="K238" s="19">
        <v>2.5421109855516398E-15</v>
      </c>
      <c r="L238" s="2">
        <v>0.99999996595238705</v>
      </c>
      <c r="M238" s="2">
        <v>0.999996842448451</v>
      </c>
      <c r="N238" s="2" t="b">
        <v>0</v>
      </c>
      <c r="O238" s="2" t="b">
        <v>0</v>
      </c>
      <c r="P238" s="2" t="b">
        <v>0</v>
      </c>
      <c r="Q238" s="2" t="b">
        <v>1</v>
      </c>
      <c r="R238" s="2" t="b">
        <v>0</v>
      </c>
      <c r="S238" s="2" t="b">
        <v>0</v>
      </c>
      <c r="T238" s="2" t="s">
        <v>31</v>
      </c>
      <c r="U238" s="2" t="s">
        <v>31</v>
      </c>
      <c r="V238" s="2" t="s">
        <v>31</v>
      </c>
      <c r="W238" s="2" t="s">
        <v>31</v>
      </c>
      <c r="X238" s="2" t="s">
        <v>31</v>
      </c>
      <c r="Y238" s="2" t="s">
        <v>31</v>
      </c>
      <c r="Z238" s="2" t="s">
        <v>332</v>
      </c>
      <c r="AA238" s="2">
        <v>22</v>
      </c>
      <c r="AB238" s="2">
        <v>160397</v>
      </c>
      <c r="AC238" s="2">
        <v>161764</v>
      </c>
      <c r="AD238" s="2">
        <v>1</v>
      </c>
      <c r="AE238" s="2" t="s">
        <v>333</v>
      </c>
    </row>
    <row r="239" spans="1:31">
      <c r="A239" s="2">
        <v>5483900</v>
      </c>
      <c r="B239" s="19">
        <v>-6.8497714310715398E-6</v>
      </c>
      <c r="C239" s="2">
        <v>3.3274204650276598E-3</v>
      </c>
      <c r="D239" s="2">
        <v>1.07354438433108E-2</v>
      </c>
      <c r="E239" s="2">
        <v>2.4381009472190201E-3</v>
      </c>
      <c r="F239" s="2">
        <v>3.8486868259547502E-2</v>
      </c>
      <c r="G239" s="2">
        <v>-3.5054626182220002E-4</v>
      </c>
      <c r="H239" s="2">
        <v>0.99790589990422496</v>
      </c>
      <c r="I239" s="2">
        <v>1</v>
      </c>
      <c r="J239" s="2">
        <v>0.99999955392285</v>
      </c>
      <c r="K239" s="2">
        <v>0.999999994157725</v>
      </c>
      <c r="L239" s="19">
        <v>3.1563568436402101E-15</v>
      </c>
      <c r="M239" s="2">
        <v>0.999996842448451</v>
      </c>
      <c r="N239" s="2" t="b">
        <v>0</v>
      </c>
      <c r="O239" s="2" t="b">
        <v>0</v>
      </c>
      <c r="P239" s="2" t="b">
        <v>0</v>
      </c>
      <c r="Q239" s="2" t="b">
        <v>0</v>
      </c>
      <c r="R239" s="2" t="b">
        <v>1</v>
      </c>
      <c r="S239" s="2" t="b">
        <v>0</v>
      </c>
      <c r="T239" s="2" t="s">
        <v>1098</v>
      </c>
      <c r="U239" s="2">
        <v>535</v>
      </c>
      <c r="V239" s="2">
        <v>5482370</v>
      </c>
      <c r="W239" s="2">
        <v>5483365</v>
      </c>
      <c r="X239" s="2">
        <v>-1</v>
      </c>
      <c r="Y239" s="2" t="s">
        <v>1097</v>
      </c>
      <c r="Z239" s="2" t="s">
        <v>31</v>
      </c>
      <c r="AA239" s="2" t="s">
        <v>31</v>
      </c>
      <c r="AB239" s="2" t="s">
        <v>31</v>
      </c>
      <c r="AC239" s="2" t="s">
        <v>31</v>
      </c>
      <c r="AD239" s="2" t="s">
        <v>31</v>
      </c>
      <c r="AE239" s="2" t="s">
        <v>31</v>
      </c>
    </row>
    <row r="240" spans="1:31">
      <c r="A240" s="2">
        <v>650100</v>
      </c>
      <c r="B240" s="2">
        <v>-5.7134234784947001E-3</v>
      </c>
      <c r="C240" s="2">
        <v>3.3424243297720999E-3</v>
      </c>
      <c r="D240" s="2">
        <v>1.14197633685733E-2</v>
      </c>
      <c r="E240" s="2">
        <v>2.5596722021651398E-4</v>
      </c>
      <c r="F240" s="2">
        <v>3.8417717586022901E-2</v>
      </c>
      <c r="G240" s="2">
        <v>1.5678199460611301E-3</v>
      </c>
      <c r="H240" s="2">
        <v>0.99790589990422496</v>
      </c>
      <c r="I240" s="2">
        <v>1</v>
      </c>
      <c r="J240" s="2">
        <v>0.99999955392285</v>
      </c>
      <c r="K240" s="2">
        <v>0.999999994157725</v>
      </c>
      <c r="L240" s="19">
        <v>3.6887403659046002E-15</v>
      </c>
      <c r="M240" s="2">
        <v>0.999996842448451</v>
      </c>
      <c r="N240" s="2" t="b">
        <v>0</v>
      </c>
      <c r="O240" s="2" t="b">
        <v>0</v>
      </c>
      <c r="P240" s="2" t="b">
        <v>0</v>
      </c>
      <c r="Q240" s="2" t="b">
        <v>0</v>
      </c>
      <c r="R240" s="2" t="b">
        <v>1</v>
      </c>
      <c r="S240" s="2" t="b">
        <v>0</v>
      </c>
      <c r="T240" s="2" t="s">
        <v>31</v>
      </c>
      <c r="U240" s="2" t="s">
        <v>31</v>
      </c>
      <c r="V240" s="2" t="s">
        <v>31</v>
      </c>
      <c r="W240" s="2" t="s">
        <v>31</v>
      </c>
      <c r="X240" s="2" t="s">
        <v>31</v>
      </c>
      <c r="Y240" s="2" t="s">
        <v>31</v>
      </c>
      <c r="Z240" s="2" t="s">
        <v>1096</v>
      </c>
      <c r="AA240" s="2">
        <v>145</v>
      </c>
      <c r="AB240" s="2">
        <v>650245</v>
      </c>
      <c r="AC240" s="2">
        <v>651276</v>
      </c>
      <c r="AD240" s="2">
        <v>1</v>
      </c>
      <c r="AE240" s="2" t="s">
        <v>28</v>
      </c>
    </row>
    <row r="241" spans="1:31">
      <c r="A241" s="2">
        <v>1571225</v>
      </c>
      <c r="B241" s="2">
        <v>5.62193782122603E-2</v>
      </c>
      <c r="C241" s="2">
        <v>1.8088319540295399E-3</v>
      </c>
      <c r="D241" s="2">
        <v>3.7738457379722298E-3</v>
      </c>
      <c r="E241" s="2">
        <v>1.1328724323533801E-2</v>
      </c>
      <c r="F241" s="2">
        <v>4.3005060360588902E-3</v>
      </c>
      <c r="G241" s="2">
        <v>1.0561272219558399E-2</v>
      </c>
      <c r="H241" s="19">
        <v>4.3849655264717202E-15</v>
      </c>
      <c r="I241" s="2">
        <v>1</v>
      </c>
      <c r="J241" s="2">
        <v>0.99999955392285</v>
      </c>
      <c r="K241" s="2">
        <v>0.999999994157725</v>
      </c>
      <c r="L241" s="2">
        <v>0.99999996595238705</v>
      </c>
      <c r="M241" s="2">
        <v>0.999996842448451</v>
      </c>
      <c r="N241" s="2" t="b">
        <v>1</v>
      </c>
      <c r="O241" s="2" t="b">
        <v>0</v>
      </c>
      <c r="P241" s="2" t="b">
        <v>0</v>
      </c>
      <c r="Q241" s="2" t="b">
        <v>0</v>
      </c>
      <c r="R241" s="2" t="b">
        <v>0</v>
      </c>
      <c r="S241" s="2" t="b">
        <v>0</v>
      </c>
      <c r="T241" s="2" t="s">
        <v>301</v>
      </c>
      <c r="U241" s="2">
        <v>66</v>
      </c>
      <c r="V241" s="2">
        <v>1570026</v>
      </c>
      <c r="W241" s="2">
        <v>1571159</v>
      </c>
      <c r="X241" s="2">
        <v>-1</v>
      </c>
      <c r="Y241" s="2" t="s">
        <v>1095</v>
      </c>
      <c r="Z241" s="2" t="s">
        <v>31</v>
      </c>
      <c r="AA241" s="2" t="s">
        <v>31</v>
      </c>
      <c r="AB241" s="2" t="s">
        <v>31</v>
      </c>
      <c r="AC241" s="2" t="s">
        <v>31</v>
      </c>
      <c r="AD241" s="2" t="s">
        <v>31</v>
      </c>
      <c r="AE241" s="2" t="s">
        <v>31</v>
      </c>
    </row>
    <row r="242" spans="1:31">
      <c r="A242" s="2">
        <v>4539450</v>
      </c>
      <c r="B242" s="2">
        <v>-4.1395283400717997E-3</v>
      </c>
      <c r="C242" s="2">
        <v>2.0576372620937601E-3</v>
      </c>
      <c r="D242" s="2">
        <v>1.01289090855743E-2</v>
      </c>
      <c r="E242" s="2">
        <v>5.18231519236108E-3</v>
      </c>
      <c r="F242" s="2">
        <v>3.8191830903950397E-2</v>
      </c>
      <c r="G242" s="2">
        <v>6.8961862213517803E-4</v>
      </c>
      <c r="H242" s="2">
        <v>0.99790589990422496</v>
      </c>
      <c r="I242" s="2">
        <v>1</v>
      </c>
      <c r="J242" s="2">
        <v>0.99999955392285</v>
      </c>
      <c r="K242" s="2">
        <v>0.999999994157725</v>
      </c>
      <c r="L242" s="19">
        <v>6.1258620260856203E-15</v>
      </c>
      <c r="M242" s="2">
        <v>0.999996842448451</v>
      </c>
      <c r="N242" s="2" t="b">
        <v>0</v>
      </c>
      <c r="O242" s="2" t="b">
        <v>0</v>
      </c>
      <c r="P242" s="2" t="b">
        <v>0</v>
      </c>
      <c r="Q242" s="2" t="b">
        <v>0</v>
      </c>
      <c r="R242" s="2" t="b">
        <v>1</v>
      </c>
      <c r="S242" s="2" t="b">
        <v>0</v>
      </c>
      <c r="T242" s="2" t="s">
        <v>31</v>
      </c>
      <c r="U242" s="2" t="s">
        <v>31</v>
      </c>
      <c r="V242" s="2" t="s">
        <v>31</v>
      </c>
      <c r="W242" s="2" t="s">
        <v>31</v>
      </c>
      <c r="X242" s="2" t="s">
        <v>31</v>
      </c>
      <c r="Y242" s="2" t="s">
        <v>31</v>
      </c>
      <c r="Z242" s="2" t="s">
        <v>1094</v>
      </c>
      <c r="AA242" s="2">
        <v>1418</v>
      </c>
      <c r="AB242" s="2">
        <v>4540868</v>
      </c>
      <c r="AC242" s="2">
        <v>4542001</v>
      </c>
      <c r="AD242" s="2">
        <v>1</v>
      </c>
      <c r="AE242" s="2" t="s">
        <v>1093</v>
      </c>
    </row>
    <row r="243" spans="1:31">
      <c r="A243" s="2">
        <v>387300</v>
      </c>
      <c r="B243" s="2">
        <v>-2.5544532971749699E-3</v>
      </c>
      <c r="C243" s="2">
        <v>1.2247586469410401E-3</v>
      </c>
      <c r="D243" s="2">
        <v>1.5013434323496101E-2</v>
      </c>
      <c r="E243" s="2">
        <v>-6.7661700744480304E-3</v>
      </c>
      <c r="F243" s="2">
        <v>3.8077518912582098E-2</v>
      </c>
      <c r="G243" s="2">
        <v>-1.5645688374170299E-3</v>
      </c>
      <c r="H243" s="2">
        <v>0.99790589990422496</v>
      </c>
      <c r="I243" s="2">
        <v>1</v>
      </c>
      <c r="J243" s="2">
        <v>2.3112913385382301E-2</v>
      </c>
      <c r="K243" s="2">
        <v>0.999999994157725</v>
      </c>
      <c r="L243" s="19">
        <v>7.9098081762770808E-15</v>
      </c>
      <c r="M243" s="2">
        <v>0.999996842448451</v>
      </c>
      <c r="N243" s="2" t="b">
        <v>0</v>
      </c>
      <c r="O243" s="2" t="b">
        <v>0</v>
      </c>
      <c r="P243" s="2" t="b">
        <v>0</v>
      </c>
      <c r="Q243" s="2" t="b">
        <v>0</v>
      </c>
      <c r="R243" s="2" t="b">
        <v>1</v>
      </c>
      <c r="S243" s="2" t="b">
        <v>0</v>
      </c>
      <c r="T243" s="2" t="s">
        <v>31</v>
      </c>
      <c r="U243" s="2" t="s">
        <v>31</v>
      </c>
      <c r="V243" s="2" t="s">
        <v>31</v>
      </c>
      <c r="W243" s="2" t="s">
        <v>31</v>
      </c>
      <c r="X243" s="2" t="s">
        <v>31</v>
      </c>
      <c r="Y243" s="2" t="s">
        <v>31</v>
      </c>
      <c r="Z243" s="2" t="s">
        <v>1092</v>
      </c>
      <c r="AA243" s="2">
        <v>87</v>
      </c>
      <c r="AB243" s="2">
        <v>387387</v>
      </c>
      <c r="AC243" s="2">
        <v>387977</v>
      </c>
      <c r="AD243" s="2">
        <v>1</v>
      </c>
      <c r="AE243" s="2" t="s">
        <v>1091</v>
      </c>
    </row>
    <row r="244" spans="1:31">
      <c r="A244" s="2">
        <v>741075</v>
      </c>
      <c r="B244" s="2">
        <v>5.5742488128221503E-2</v>
      </c>
      <c r="C244" s="2">
        <v>3.0960896083881899E-3</v>
      </c>
      <c r="D244" s="2">
        <v>5.5319841834496003E-3</v>
      </c>
      <c r="E244" s="2">
        <v>2.3167668406096999E-2</v>
      </c>
      <c r="F244" s="2">
        <v>-5.7238567980647003E-4</v>
      </c>
      <c r="G244" s="2">
        <v>1.1725851044148399E-2</v>
      </c>
      <c r="H244" s="19">
        <v>9.0812655879396501E-15</v>
      </c>
      <c r="I244" s="2">
        <v>1</v>
      </c>
      <c r="J244" s="2">
        <v>0.99999955392285</v>
      </c>
      <c r="K244" s="2">
        <v>5.55046565802004E-4</v>
      </c>
      <c r="L244" s="2">
        <v>0.99999996595238705</v>
      </c>
      <c r="M244" s="2">
        <v>0.999996842448451</v>
      </c>
      <c r="N244" s="2" t="b">
        <v>1</v>
      </c>
      <c r="O244" s="2" t="b">
        <v>0</v>
      </c>
      <c r="P244" s="2" t="b">
        <v>0</v>
      </c>
      <c r="Q244" s="2" t="b">
        <v>0</v>
      </c>
      <c r="R244" s="2" t="b">
        <v>0</v>
      </c>
      <c r="S244" s="2" t="b">
        <v>0</v>
      </c>
      <c r="T244" s="2" t="s">
        <v>142</v>
      </c>
      <c r="U244" s="2">
        <v>-74</v>
      </c>
      <c r="V244" s="2">
        <v>740754</v>
      </c>
      <c r="W244" s="2">
        <v>741149</v>
      </c>
      <c r="X244" s="2">
        <v>-1</v>
      </c>
      <c r="Y244" s="2" t="s">
        <v>28</v>
      </c>
      <c r="Z244" s="2" t="s">
        <v>143</v>
      </c>
      <c r="AA244" s="2">
        <v>166</v>
      </c>
      <c r="AB244" s="2">
        <v>741241</v>
      </c>
      <c r="AC244" s="2">
        <v>742767</v>
      </c>
      <c r="AD244" s="2">
        <v>1</v>
      </c>
      <c r="AE244" s="2" t="s">
        <v>1090</v>
      </c>
    </row>
    <row r="245" spans="1:31">
      <c r="A245" s="2">
        <v>571750</v>
      </c>
      <c r="B245" s="2">
        <v>-1.8096832217081801E-3</v>
      </c>
      <c r="C245" s="2">
        <v>1.29503869338762E-3</v>
      </c>
      <c r="D245" s="2">
        <v>1.42584372732257E-2</v>
      </c>
      <c r="E245" s="2">
        <v>2.8882224407328801E-3</v>
      </c>
      <c r="F245" s="2">
        <v>3.7999814377546098E-2</v>
      </c>
      <c r="G245" s="2">
        <v>2.1954271742745299E-3</v>
      </c>
      <c r="H245" s="2">
        <v>0.99790589990422496</v>
      </c>
      <c r="I245" s="2">
        <v>1</v>
      </c>
      <c r="J245" s="2">
        <v>9.4102492837058502E-2</v>
      </c>
      <c r="K245" s="2">
        <v>0.999999994157725</v>
      </c>
      <c r="L245" s="19">
        <v>9.4065518256597506E-15</v>
      </c>
      <c r="M245" s="2">
        <v>0.999996842448451</v>
      </c>
      <c r="N245" s="2" t="b">
        <v>0</v>
      </c>
      <c r="O245" s="2" t="b">
        <v>0</v>
      </c>
      <c r="P245" s="2" t="b">
        <v>0</v>
      </c>
      <c r="Q245" s="2" t="b">
        <v>0</v>
      </c>
      <c r="R245" s="2" t="b">
        <v>1</v>
      </c>
      <c r="S245" s="2" t="b">
        <v>0</v>
      </c>
      <c r="T245" s="2" t="s">
        <v>1089</v>
      </c>
      <c r="U245" s="2">
        <v>-84</v>
      </c>
      <c r="V245" s="2">
        <v>567290</v>
      </c>
      <c r="W245" s="2">
        <v>571834</v>
      </c>
      <c r="X245" s="2">
        <v>-1</v>
      </c>
      <c r="Y245" s="2" t="s">
        <v>1088</v>
      </c>
      <c r="Z245" s="2" t="s">
        <v>31</v>
      </c>
      <c r="AA245" s="2" t="s">
        <v>31</v>
      </c>
      <c r="AB245" s="2" t="s">
        <v>31</v>
      </c>
      <c r="AC245" s="2" t="s">
        <v>31</v>
      </c>
      <c r="AD245" s="2" t="s">
        <v>31</v>
      </c>
      <c r="AE245" s="2" t="s">
        <v>31</v>
      </c>
    </row>
    <row r="246" spans="1:31">
      <c r="A246" s="2">
        <v>7110625</v>
      </c>
      <c r="B246" s="2">
        <v>5.5713457790309902E-2</v>
      </c>
      <c r="C246" s="2">
        <v>1.76639361412059E-4</v>
      </c>
      <c r="D246" s="2">
        <v>-5.3677935808921597E-4</v>
      </c>
      <c r="E246" s="2">
        <v>2.5061405817242002E-2</v>
      </c>
      <c r="F246" s="2">
        <v>-1.9810042226005402E-3</v>
      </c>
      <c r="G246" s="2">
        <v>2.2921007124297502E-3</v>
      </c>
      <c r="H246" s="19">
        <v>9.4909132845185594E-15</v>
      </c>
      <c r="I246" s="2">
        <v>1</v>
      </c>
      <c r="J246" s="2">
        <v>0.99999955392285</v>
      </c>
      <c r="K246" s="19">
        <v>2.62828316634312E-5</v>
      </c>
      <c r="L246" s="2">
        <v>0.99999996595238705</v>
      </c>
      <c r="M246" s="2">
        <v>0.999996842448451</v>
      </c>
      <c r="N246" s="2" t="b">
        <v>1</v>
      </c>
      <c r="O246" s="2" t="b">
        <v>0</v>
      </c>
      <c r="P246" s="2" t="b">
        <v>0</v>
      </c>
      <c r="Q246" s="2" t="b">
        <v>1</v>
      </c>
      <c r="R246" s="2" t="b">
        <v>0</v>
      </c>
      <c r="S246" s="2" t="b">
        <v>0</v>
      </c>
      <c r="T246" s="2" t="s">
        <v>509</v>
      </c>
      <c r="U246" s="2">
        <v>815</v>
      </c>
      <c r="V246" s="2">
        <v>7108596</v>
      </c>
      <c r="W246" s="2">
        <v>7109810</v>
      </c>
      <c r="X246" s="2">
        <v>-1</v>
      </c>
      <c r="Y246" s="2" t="s">
        <v>510</v>
      </c>
      <c r="Z246" s="2" t="s">
        <v>31</v>
      </c>
      <c r="AA246" s="2" t="s">
        <v>31</v>
      </c>
      <c r="AB246" s="2" t="s">
        <v>31</v>
      </c>
      <c r="AC246" s="2" t="s">
        <v>31</v>
      </c>
      <c r="AD246" s="2" t="s">
        <v>31</v>
      </c>
      <c r="AE246" s="2" t="s">
        <v>31</v>
      </c>
    </row>
    <row r="247" spans="1:31">
      <c r="A247" s="2">
        <v>8161400</v>
      </c>
      <c r="B247" s="2">
        <v>5.5619229314616402E-2</v>
      </c>
      <c r="C247" s="2">
        <v>1.9536099500850799E-3</v>
      </c>
      <c r="D247" s="2">
        <v>3.4672632669732399E-3</v>
      </c>
      <c r="E247" s="2">
        <v>7.3499251460266597E-3</v>
      </c>
      <c r="F247" s="2">
        <v>2.1130346221355598E-3</v>
      </c>
      <c r="G247" s="2">
        <v>-3.9697890936699098E-4</v>
      </c>
      <c r="H247" s="19">
        <v>1.09506463484546E-14</v>
      </c>
      <c r="I247" s="2">
        <v>1</v>
      </c>
      <c r="J247" s="2">
        <v>0.99999955392285</v>
      </c>
      <c r="K247" s="2">
        <v>0.999999994157725</v>
      </c>
      <c r="L247" s="2">
        <v>0.99999996595238705</v>
      </c>
      <c r="M247" s="2">
        <v>0.999996842448451</v>
      </c>
      <c r="N247" s="2" t="b">
        <v>1</v>
      </c>
      <c r="O247" s="2" t="b">
        <v>0</v>
      </c>
      <c r="P247" s="2" t="b">
        <v>0</v>
      </c>
      <c r="Q247" s="2" t="b">
        <v>0</v>
      </c>
      <c r="R247" s="2" t="b">
        <v>0</v>
      </c>
      <c r="S247" s="2" t="b">
        <v>0</v>
      </c>
      <c r="T247" s="2" t="s">
        <v>31</v>
      </c>
      <c r="U247" s="2" t="s">
        <v>31</v>
      </c>
      <c r="V247" s="2" t="s">
        <v>31</v>
      </c>
      <c r="W247" s="2" t="s">
        <v>31</v>
      </c>
      <c r="X247" s="2" t="s">
        <v>31</v>
      </c>
      <c r="Y247" s="2" t="s">
        <v>31</v>
      </c>
      <c r="Z247" s="2" t="s">
        <v>266</v>
      </c>
      <c r="AA247" s="2">
        <v>42</v>
      </c>
      <c r="AB247" s="2">
        <v>8161442</v>
      </c>
      <c r="AC247" s="2">
        <v>8161759</v>
      </c>
      <c r="AD247" s="2">
        <v>1</v>
      </c>
      <c r="AE247" s="2" t="s">
        <v>28</v>
      </c>
    </row>
    <row r="248" spans="1:31">
      <c r="A248" s="2">
        <v>2810675</v>
      </c>
      <c r="B248" s="2">
        <v>1.14369185846865E-2</v>
      </c>
      <c r="C248" s="2">
        <v>7.0821013149180096E-3</v>
      </c>
      <c r="D248" s="2">
        <v>1.6857085550288701E-2</v>
      </c>
      <c r="E248" s="2">
        <v>1.17175187865689E-2</v>
      </c>
      <c r="F248" s="2">
        <v>2.6998773453376701E-2</v>
      </c>
      <c r="G248" s="2">
        <v>2.74442384337991E-2</v>
      </c>
      <c r="H248" s="2">
        <v>0.99790589990422496</v>
      </c>
      <c r="I248" s="2">
        <v>1</v>
      </c>
      <c r="J248" s="2">
        <v>5.6379580080744701E-4</v>
      </c>
      <c r="K248" s="2">
        <v>0.999999994157725</v>
      </c>
      <c r="L248" s="19">
        <v>1.3063156551119101E-5</v>
      </c>
      <c r="M248" s="19">
        <v>1.2607248186603201E-14</v>
      </c>
      <c r="N248" s="2" t="b">
        <v>0</v>
      </c>
      <c r="O248" s="2" t="b">
        <v>0</v>
      </c>
      <c r="P248" s="2" t="b">
        <v>0</v>
      </c>
      <c r="Q248" s="2" t="b">
        <v>0</v>
      </c>
      <c r="R248" s="2" t="b">
        <v>1</v>
      </c>
      <c r="S248" s="2" t="b">
        <v>1</v>
      </c>
      <c r="T248" s="2" t="s">
        <v>31</v>
      </c>
      <c r="U248" s="2" t="s">
        <v>31</v>
      </c>
      <c r="V248" s="2" t="s">
        <v>31</v>
      </c>
      <c r="W248" s="2" t="s">
        <v>31</v>
      </c>
      <c r="X248" s="2" t="s">
        <v>31</v>
      </c>
      <c r="Y248" s="2" t="s">
        <v>31</v>
      </c>
      <c r="Z248" s="2" t="s">
        <v>1087</v>
      </c>
      <c r="AA248" s="2">
        <v>-22</v>
      </c>
      <c r="AB248" s="2">
        <v>2810653</v>
      </c>
      <c r="AC248" s="2">
        <v>2810725</v>
      </c>
      <c r="AD248" s="2">
        <v>1</v>
      </c>
      <c r="AE248" s="2" t="s">
        <v>1086</v>
      </c>
    </row>
    <row r="249" spans="1:31">
      <c r="A249" s="2">
        <v>2021275</v>
      </c>
      <c r="B249" s="2">
        <v>5.5515789516471202E-2</v>
      </c>
      <c r="C249" s="2">
        <v>-1.4409350765983301E-3</v>
      </c>
      <c r="D249" s="2">
        <v>-3.6355800834135098E-3</v>
      </c>
      <c r="E249" s="2">
        <v>5.1475998609505098E-3</v>
      </c>
      <c r="F249" s="2">
        <v>1.6339139796138901E-3</v>
      </c>
      <c r="G249" s="2">
        <v>1.9640346700304698E-3</v>
      </c>
      <c r="H249" s="19">
        <v>1.28093080206189E-14</v>
      </c>
      <c r="I249" s="2">
        <v>1</v>
      </c>
      <c r="J249" s="2">
        <v>0.99999955392285</v>
      </c>
      <c r="K249" s="2">
        <v>0.999999994157725</v>
      </c>
      <c r="L249" s="2">
        <v>0.99999996595238705</v>
      </c>
      <c r="M249" s="2">
        <v>0.999996842448451</v>
      </c>
      <c r="N249" s="2" t="b">
        <v>1</v>
      </c>
      <c r="O249" s="2" t="b">
        <v>0</v>
      </c>
      <c r="P249" s="2" t="b">
        <v>0</v>
      </c>
      <c r="Q249" s="2" t="b">
        <v>0</v>
      </c>
      <c r="R249" s="2" t="b">
        <v>0</v>
      </c>
      <c r="S249" s="2" t="b">
        <v>0</v>
      </c>
      <c r="T249" s="2" t="s">
        <v>488</v>
      </c>
      <c r="U249" s="2">
        <v>436</v>
      </c>
      <c r="V249" s="2">
        <v>2020660</v>
      </c>
      <c r="W249" s="2">
        <v>2020839</v>
      </c>
      <c r="X249" s="2">
        <v>-1</v>
      </c>
      <c r="Y249" s="2" t="s">
        <v>28</v>
      </c>
      <c r="Z249" s="2" t="s">
        <v>31</v>
      </c>
      <c r="AA249" s="2" t="s">
        <v>31</v>
      </c>
      <c r="AB249" s="2" t="s">
        <v>31</v>
      </c>
      <c r="AC249" s="2" t="s">
        <v>31</v>
      </c>
      <c r="AD249" s="2" t="s">
        <v>31</v>
      </c>
      <c r="AE249" s="2" t="s">
        <v>31</v>
      </c>
    </row>
    <row r="250" spans="1:31">
      <c r="A250" s="2">
        <v>2157400</v>
      </c>
      <c r="B250" s="2">
        <v>5.5363395822422799E-2</v>
      </c>
      <c r="C250" s="2">
        <v>9.6265243473098302E-4</v>
      </c>
      <c r="D250" s="2">
        <v>2.6599720196022699E-3</v>
      </c>
      <c r="E250" s="2">
        <v>2.41090754748646E-2</v>
      </c>
      <c r="F250" s="2">
        <v>1.95800035490689E-3</v>
      </c>
      <c r="G250" s="2">
        <v>1.2061446615392501E-2</v>
      </c>
      <c r="H250" s="19">
        <v>1.6129077186626099E-14</v>
      </c>
      <c r="I250" s="2">
        <v>1</v>
      </c>
      <c r="J250" s="2">
        <v>0.99999955392285</v>
      </c>
      <c r="K250" s="2">
        <v>1.2537714097678101E-4</v>
      </c>
      <c r="L250" s="2">
        <v>0.99999996595238705</v>
      </c>
      <c r="M250" s="2">
        <v>0.999996842448451</v>
      </c>
      <c r="N250" s="2" t="b">
        <v>1</v>
      </c>
      <c r="O250" s="2" t="b">
        <v>0</v>
      </c>
      <c r="P250" s="2" t="b">
        <v>0</v>
      </c>
      <c r="Q250" s="2" t="b">
        <v>0</v>
      </c>
      <c r="R250" s="2" t="b">
        <v>0</v>
      </c>
      <c r="S250" s="2" t="b">
        <v>0</v>
      </c>
      <c r="T250" s="2" t="s">
        <v>305</v>
      </c>
      <c r="U250" s="2">
        <v>103</v>
      </c>
      <c r="V250" s="2">
        <v>2155591</v>
      </c>
      <c r="W250" s="2">
        <v>2157297</v>
      </c>
      <c r="X250" s="2">
        <v>-1</v>
      </c>
      <c r="Y250" s="2" t="s">
        <v>74</v>
      </c>
      <c r="Z250" s="2" t="s">
        <v>306</v>
      </c>
      <c r="AA250" s="2">
        <v>115</v>
      </c>
      <c r="AB250" s="2">
        <v>2157515</v>
      </c>
      <c r="AC250" s="2">
        <v>2158378</v>
      </c>
      <c r="AD250" s="2">
        <v>1</v>
      </c>
      <c r="AE250" s="2" t="s">
        <v>307</v>
      </c>
    </row>
    <row r="251" spans="1:31">
      <c r="A251" s="2">
        <v>1601000</v>
      </c>
      <c r="B251" s="2">
        <v>3.8302983436591997E-2</v>
      </c>
      <c r="C251" s="2">
        <v>5.8035339320907698E-4</v>
      </c>
      <c r="D251" s="2">
        <v>-3.5776480355746102E-3</v>
      </c>
      <c r="E251" s="2">
        <v>3.5604509504325997E-2</v>
      </c>
      <c r="F251" s="2">
        <v>-1.24142739945841E-3</v>
      </c>
      <c r="G251" s="2">
        <v>1.0809219500467499E-3</v>
      </c>
      <c r="H251" s="19">
        <v>5.2081690908551899E-5</v>
      </c>
      <c r="I251" s="2">
        <v>1</v>
      </c>
      <c r="J251" s="2">
        <v>0.99999955392285</v>
      </c>
      <c r="K251" s="19">
        <v>1.6656488724370601E-14</v>
      </c>
      <c r="L251" s="2">
        <v>0.99999996595238705</v>
      </c>
      <c r="M251" s="2">
        <v>0.999996842448451</v>
      </c>
      <c r="N251" s="2" t="b">
        <v>1</v>
      </c>
      <c r="O251" s="2" t="b">
        <v>0</v>
      </c>
      <c r="P251" s="2" t="b">
        <v>0</v>
      </c>
      <c r="Q251" s="2" t="b">
        <v>1</v>
      </c>
      <c r="R251" s="2" t="b">
        <v>0</v>
      </c>
      <c r="S251" s="2" t="b">
        <v>0</v>
      </c>
      <c r="T251" s="2" t="s">
        <v>478</v>
      </c>
      <c r="U251" s="2">
        <v>607</v>
      </c>
      <c r="V251" s="2">
        <v>1599982</v>
      </c>
      <c r="W251" s="2">
        <v>1600393</v>
      </c>
      <c r="X251" s="2">
        <v>-1</v>
      </c>
      <c r="Y251" s="2" t="s">
        <v>477</v>
      </c>
      <c r="Z251" s="2" t="s">
        <v>1085</v>
      </c>
      <c r="AA251" s="2">
        <v>641</v>
      </c>
      <c r="AB251" s="2">
        <v>1601641</v>
      </c>
      <c r="AC251" s="2">
        <v>1602423</v>
      </c>
      <c r="AD251" s="2">
        <v>1</v>
      </c>
      <c r="AE251" s="2" t="s">
        <v>1084</v>
      </c>
    </row>
    <row r="252" spans="1:31">
      <c r="A252" s="2">
        <v>3490800</v>
      </c>
      <c r="B252" s="19">
        <v>-2.1819788294082099E-5</v>
      </c>
      <c r="C252" s="2">
        <v>6.19970019328409E-3</v>
      </c>
      <c r="D252" s="2">
        <v>2.5908374643062299E-2</v>
      </c>
      <c r="E252" s="2">
        <v>-1.2732279590451001E-3</v>
      </c>
      <c r="F252" s="2">
        <v>7.6116141576848201E-3</v>
      </c>
      <c r="G252" s="2">
        <v>1.4534831017542899E-2</v>
      </c>
      <c r="H252" s="2">
        <v>0.99790589990422496</v>
      </c>
      <c r="I252" s="2">
        <v>1</v>
      </c>
      <c r="J252" s="19">
        <v>1.8337449371201799E-14</v>
      </c>
      <c r="K252" s="2">
        <v>0.999999994157725</v>
      </c>
      <c r="L252" s="2">
        <v>0.99999996595238705</v>
      </c>
      <c r="M252" s="2">
        <v>0.22278200962849801</v>
      </c>
      <c r="N252" s="2" t="b">
        <v>0</v>
      </c>
      <c r="O252" s="2" t="b">
        <v>0</v>
      </c>
      <c r="P252" s="2" t="b">
        <v>1</v>
      </c>
      <c r="Q252" s="2" t="b">
        <v>0</v>
      </c>
      <c r="R252" s="2" t="b">
        <v>0</v>
      </c>
      <c r="S252" s="2" t="b">
        <v>0</v>
      </c>
      <c r="T252" s="2" t="s">
        <v>1083</v>
      </c>
      <c r="U252" s="2">
        <v>22</v>
      </c>
      <c r="V252" s="2">
        <v>3490125</v>
      </c>
      <c r="W252" s="2">
        <v>3490778</v>
      </c>
      <c r="X252" s="2">
        <v>-1</v>
      </c>
      <c r="Y252" s="2" t="s">
        <v>1082</v>
      </c>
      <c r="Z252" s="2" t="s">
        <v>31</v>
      </c>
      <c r="AA252" s="2" t="s">
        <v>31</v>
      </c>
      <c r="AB252" s="2" t="s">
        <v>31</v>
      </c>
      <c r="AC252" s="2" t="s">
        <v>31</v>
      </c>
      <c r="AD252" s="2" t="s">
        <v>31</v>
      </c>
      <c r="AE252" s="2" t="s">
        <v>31</v>
      </c>
    </row>
    <row r="253" spans="1:31">
      <c r="A253" s="2">
        <v>1043125</v>
      </c>
      <c r="B253" s="2">
        <v>1.7944867917152101E-2</v>
      </c>
      <c r="C253" s="2">
        <v>5.1320415164509197E-3</v>
      </c>
      <c r="D253" s="2">
        <v>1.45917760462617E-2</v>
      </c>
      <c r="E253" s="2">
        <v>1.3082890962736699E-2</v>
      </c>
      <c r="F253" s="2">
        <v>8.2752327201085305E-3</v>
      </c>
      <c r="G253" s="2">
        <v>2.72866802744751E-2</v>
      </c>
      <c r="H253" s="2">
        <v>0.99790589990422496</v>
      </c>
      <c r="I253" s="2">
        <v>1</v>
      </c>
      <c r="J253" s="2">
        <v>5.1052479700918002E-2</v>
      </c>
      <c r="K253" s="2">
        <v>0.999999994157725</v>
      </c>
      <c r="L253" s="2">
        <v>0.99999996595238705</v>
      </c>
      <c r="M253" s="19">
        <v>2.0400716151038399E-14</v>
      </c>
      <c r="N253" s="2" t="b">
        <v>0</v>
      </c>
      <c r="O253" s="2" t="b">
        <v>0</v>
      </c>
      <c r="P253" s="2" t="b">
        <v>0</v>
      </c>
      <c r="Q253" s="2" t="b">
        <v>0</v>
      </c>
      <c r="R253" s="2" t="b">
        <v>0</v>
      </c>
      <c r="S253" s="2" t="b">
        <v>1</v>
      </c>
      <c r="T253" s="2" t="s">
        <v>236</v>
      </c>
      <c r="U253" s="2">
        <v>106</v>
      </c>
      <c r="V253" s="2">
        <v>1041601</v>
      </c>
      <c r="W253" s="2">
        <v>1043019</v>
      </c>
      <c r="X253" s="2">
        <v>-1</v>
      </c>
      <c r="Y253" s="2" t="s">
        <v>237</v>
      </c>
      <c r="Z253" s="2" t="s">
        <v>238</v>
      </c>
      <c r="AA253" s="2">
        <v>207</v>
      </c>
      <c r="AB253" s="2">
        <v>1043332</v>
      </c>
      <c r="AC253" s="2">
        <v>1044543</v>
      </c>
      <c r="AD253" s="2">
        <v>1</v>
      </c>
      <c r="AE253" s="2" t="s">
        <v>1081</v>
      </c>
    </row>
    <row r="254" spans="1:31">
      <c r="A254" s="2">
        <v>1404850</v>
      </c>
      <c r="B254" s="2">
        <v>2.2833400255175999E-2</v>
      </c>
      <c r="C254" s="2">
        <v>5.2470839334236999E-4</v>
      </c>
      <c r="D254" s="2">
        <v>4.03539174096799E-4</v>
      </c>
      <c r="E254" s="2">
        <v>3.5206034425331503E-2</v>
      </c>
      <c r="F254" s="2">
        <v>-2.4471793397646399E-3</v>
      </c>
      <c r="G254" s="2">
        <v>3.9256195104285197E-3</v>
      </c>
      <c r="H254" s="2">
        <v>0.99790589990422496</v>
      </c>
      <c r="I254" s="2">
        <v>1</v>
      </c>
      <c r="J254" s="2">
        <v>0.99999955392285</v>
      </c>
      <c r="K254" s="19">
        <v>4.2233687345181802E-14</v>
      </c>
      <c r="L254" s="2">
        <v>0.99999996595238705</v>
      </c>
      <c r="M254" s="2">
        <v>0.999996842448451</v>
      </c>
      <c r="N254" s="2" t="b">
        <v>0</v>
      </c>
      <c r="O254" s="2" t="b">
        <v>0</v>
      </c>
      <c r="P254" s="2" t="b">
        <v>0</v>
      </c>
      <c r="Q254" s="2" t="b">
        <v>1</v>
      </c>
      <c r="R254" s="2" t="b">
        <v>0</v>
      </c>
      <c r="S254" s="2" t="b">
        <v>0</v>
      </c>
      <c r="T254" s="2" t="s">
        <v>325</v>
      </c>
      <c r="U254" s="2">
        <v>251</v>
      </c>
      <c r="V254" s="2">
        <v>1403901</v>
      </c>
      <c r="W254" s="2">
        <v>1404599</v>
      </c>
      <c r="X254" s="2">
        <v>-1</v>
      </c>
      <c r="Y254" s="2" t="s">
        <v>296</v>
      </c>
      <c r="Z254" s="2" t="s">
        <v>1080</v>
      </c>
      <c r="AA254" s="2">
        <v>3605</v>
      </c>
      <c r="AB254" s="2">
        <v>1408455</v>
      </c>
      <c r="AC254" s="2">
        <v>1409264</v>
      </c>
      <c r="AD254" s="2">
        <v>1</v>
      </c>
      <c r="AE254" s="2" t="s">
        <v>1079</v>
      </c>
    </row>
    <row r="255" spans="1:31">
      <c r="A255" s="2">
        <v>4560950</v>
      </c>
      <c r="B255" s="2">
        <v>-5.1011922345793699E-3</v>
      </c>
      <c r="C255" s="2">
        <v>2.6298520245599702E-3</v>
      </c>
      <c r="D255" s="2">
        <v>1.5982154887633999E-2</v>
      </c>
      <c r="E255" s="2">
        <v>4.0042635179332901E-3</v>
      </c>
      <c r="F255" s="2">
        <v>3.7229209373888399E-2</v>
      </c>
      <c r="G255" s="2">
        <v>2.1312516189753898E-3</v>
      </c>
      <c r="H255" s="2">
        <v>0.99790589990422496</v>
      </c>
      <c r="I255" s="2">
        <v>1</v>
      </c>
      <c r="J255" s="2">
        <v>3.4546502898096902E-3</v>
      </c>
      <c r="K255" s="2">
        <v>0.999999994157725</v>
      </c>
      <c r="L255" s="19">
        <v>5.1489368838163201E-14</v>
      </c>
      <c r="M255" s="2">
        <v>0.999996842448451</v>
      </c>
      <c r="N255" s="2" t="b">
        <v>0</v>
      </c>
      <c r="O255" s="2" t="b">
        <v>0</v>
      </c>
      <c r="P255" s="2" t="b">
        <v>0</v>
      </c>
      <c r="Q255" s="2" t="b">
        <v>0</v>
      </c>
      <c r="R255" s="2" t="b">
        <v>1</v>
      </c>
      <c r="S255" s="2" t="b">
        <v>0</v>
      </c>
      <c r="T255" s="2" t="s">
        <v>874</v>
      </c>
      <c r="U255" s="2">
        <v>125</v>
      </c>
      <c r="V255" s="2">
        <v>4560019</v>
      </c>
      <c r="W255" s="2">
        <v>4560825</v>
      </c>
      <c r="X255" s="2">
        <v>-1</v>
      </c>
      <c r="Y255" s="2" t="s">
        <v>28</v>
      </c>
      <c r="Z255" s="2" t="s">
        <v>31</v>
      </c>
      <c r="AA255" s="2" t="s">
        <v>31</v>
      </c>
      <c r="AB255" s="2" t="s">
        <v>31</v>
      </c>
      <c r="AC255" s="2" t="s">
        <v>31</v>
      </c>
      <c r="AD255" s="2" t="s">
        <v>31</v>
      </c>
      <c r="AE255" s="2" t="s">
        <v>31</v>
      </c>
    </row>
    <row r="256" spans="1:31">
      <c r="A256" s="2">
        <v>5666650</v>
      </c>
      <c r="B256" s="2">
        <v>5.4366905459334397E-2</v>
      </c>
      <c r="C256" s="2">
        <v>4.35505565560434E-3</v>
      </c>
      <c r="D256" s="2">
        <v>3.2361101265694098E-3</v>
      </c>
      <c r="E256" s="2">
        <v>1.2406694727625799E-2</v>
      </c>
      <c r="F256" s="2">
        <v>-2.31298611617113E-3</v>
      </c>
      <c r="G256" s="2">
        <v>3.1785061618483899E-3</v>
      </c>
      <c r="H256" s="19">
        <v>7.1681665873518403E-14</v>
      </c>
      <c r="I256" s="2">
        <v>1</v>
      </c>
      <c r="J256" s="2">
        <v>0.99999955392285</v>
      </c>
      <c r="K256" s="2">
        <v>0.999999994157725</v>
      </c>
      <c r="L256" s="2">
        <v>0.99999996595238705</v>
      </c>
      <c r="M256" s="2">
        <v>0.999996842448451</v>
      </c>
      <c r="N256" s="2" t="b">
        <v>1</v>
      </c>
      <c r="O256" s="2" t="b">
        <v>0</v>
      </c>
      <c r="P256" s="2" t="b">
        <v>0</v>
      </c>
      <c r="Q256" s="2" t="b">
        <v>0</v>
      </c>
      <c r="R256" s="2" t="b">
        <v>0</v>
      </c>
      <c r="S256" s="2" t="b">
        <v>0</v>
      </c>
      <c r="T256" s="2" t="s">
        <v>365</v>
      </c>
      <c r="U256" s="2">
        <v>262</v>
      </c>
      <c r="V256" s="2">
        <v>5662480</v>
      </c>
      <c r="W256" s="2">
        <v>5666388</v>
      </c>
      <c r="X256" s="2">
        <v>-1</v>
      </c>
      <c r="Y256" s="2" t="s">
        <v>639</v>
      </c>
      <c r="Z256" s="2" t="s">
        <v>367</v>
      </c>
      <c r="AA256" s="2">
        <v>233</v>
      </c>
      <c r="AB256" s="2">
        <v>5666883</v>
      </c>
      <c r="AC256" s="2">
        <v>5667164</v>
      </c>
      <c r="AD256" s="2">
        <v>1</v>
      </c>
      <c r="AE256" s="2" t="s">
        <v>28</v>
      </c>
    </row>
    <row r="257" spans="1:31">
      <c r="A257" s="2">
        <v>5603425</v>
      </c>
      <c r="B257" s="2">
        <v>5.4311708066721198E-2</v>
      </c>
      <c r="C257" s="2">
        <v>2.6033012406786599E-3</v>
      </c>
      <c r="D257" s="2">
        <v>3.40210627512876E-4</v>
      </c>
      <c r="E257" s="2">
        <v>1.7205969928315901E-2</v>
      </c>
      <c r="F257" s="2">
        <v>-4.4508869454262696E-3</v>
      </c>
      <c r="G257" s="2">
        <v>3.2713821561332198E-3</v>
      </c>
      <c r="H257" s="19">
        <v>7.7794980106582305E-14</v>
      </c>
      <c r="I257" s="2">
        <v>1</v>
      </c>
      <c r="J257" s="2">
        <v>0.99999955392285</v>
      </c>
      <c r="K257" s="2">
        <v>0.999999994157725</v>
      </c>
      <c r="L257" s="2">
        <v>0.99999996595238705</v>
      </c>
      <c r="M257" s="2">
        <v>0.999996842448451</v>
      </c>
      <c r="N257" s="2" t="b">
        <v>1</v>
      </c>
      <c r="O257" s="2" t="b">
        <v>0</v>
      </c>
      <c r="P257" s="2" t="b">
        <v>0</v>
      </c>
      <c r="Q257" s="2" t="b">
        <v>0</v>
      </c>
      <c r="R257" s="2" t="b">
        <v>0</v>
      </c>
      <c r="S257" s="2" t="b">
        <v>0</v>
      </c>
      <c r="T257" s="2" t="s">
        <v>31</v>
      </c>
      <c r="U257" s="2" t="s">
        <v>31</v>
      </c>
      <c r="V257" s="2" t="s">
        <v>31</v>
      </c>
      <c r="W257" s="2" t="s">
        <v>31</v>
      </c>
      <c r="X257" s="2" t="s">
        <v>31</v>
      </c>
      <c r="Y257" s="2" t="s">
        <v>31</v>
      </c>
      <c r="Z257" s="2" t="s">
        <v>489</v>
      </c>
      <c r="AA257" s="2">
        <v>509</v>
      </c>
      <c r="AB257" s="2">
        <v>5603934</v>
      </c>
      <c r="AC257" s="2">
        <v>5606774</v>
      </c>
      <c r="AD257" s="2">
        <v>1</v>
      </c>
      <c r="AE257" s="2" t="s">
        <v>152</v>
      </c>
    </row>
    <row r="258" spans="1:31">
      <c r="A258" s="2">
        <v>3674950</v>
      </c>
      <c r="B258" s="2">
        <v>5.42780255609807E-2</v>
      </c>
      <c r="C258" s="2">
        <v>3.82407962926419E-3</v>
      </c>
      <c r="D258" s="2">
        <v>6.3009691270498498E-3</v>
      </c>
      <c r="E258" s="2">
        <v>2.7790353348551001E-2</v>
      </c>
      <c r="F258" s="2">
        <v>3.59748250464319E-3</v>
      </c>
      <c r="G258" s="2">
        <v>4.1038291813243503E-3</v>
      </c>
      <c r="H258" s="19">
        <v>8.17756779657958E-14</v>
      </c>
      <c r="I258" s="2">
        <v>1</v>
      </c>
      <c r="J258" s="2">
        <v>0.99999955392285</v>
      </c>
      <c r="K258" s="19">
        <v>2.1673156535569801E-7</v>
      </c>
      <c r="L258" s="2">
        <v>0.99999996595238705</v>
      </c>
      <c r="M258" s="2">
        <v>0.999996842448451</v>
      </c>
      <c r="N258" s="2" t="b">
        <v>1</v>
      </c>
      <c r="O258" s="2" t="b">
        <v>0</v>
      </c>
      <c r="P258" s="2" t="b">
        <v>0</v>
      </c>
      <c r="Q258" s="2" t="b">
        <v>1</v>
      </c>
      <c r="R258" s="2" t="b">
        <v>0</v>
      </c>
      <c r="S258" s="2" t="b">
        <v>0</v>
      </c>
      <c r="T258" s="2" t="s">
        <v>31</v>
      </c>
      <c r="U258" s="2" t="s">
        <v>31</v>
      </c>
      <c r="V258" s="2" t="s">
        <v>31</v>
      </c>
      <c r="W258" s="2" t="s">
        <v>31</v>
      </c>
      <c r="X258" s="2" t="s">
        <v>31</v>
      </c>
      <c r="Y258" s="2" t="s">
        <v>31</v>
      </c>
      <c r="Z258" s="2" t="s">
        <v>139</v>
      </c>
      <c r="AA258" s="2">
        <v>157</v>
      </c>
      <c r="AB258" s="2">
        <v>3675107</v>
      </c>
      <c r="AC258" s="2">
        <v>3675700</v>
      </c>
      <c r="AD258" s="2">
        <v>1</v>
      </c>
      <c r="AE258" s="2" t="s">
        <v>28</v>
      </c>
    </row>
    <row r="259" spans="1:31">
      <c r="A259" s="2">
        <v>6405700</v>
      </c>
      <c r="B259" s="2">
        <v>2.1402446025162898E-3</v>
      </c>
      <c r="C259" s="2">
        <v>2.9175556443845302E-3</v>
      </c>
      <c r="D259" s="2">
        <v>1.09405042127345E-2</v>
      </c>
      <c r="E259" s="2">
        <v>2.7032757810967999E-3</v>
      </c>
      <c r="F259" s="2">
        <v>3.6980272625555803E-2</v>
      </c>
      <c r="G259" s="2">
        <v>2.0704737677796801E-4</v>
      </c>
      <c r="H259" s="2">
        <v>0.99790589990422496</v>
      </c>
      <c r="I259" s="2">
        <v>1</v>
      </c>
      <c r="J259" s="2">
        <v>0.99999955392285</v>
      </c>
      <c r="K259" s="2">
        <v>0.999999994157725</v>
      </c>
      <c r="L259" s="19">
        <v>8.8522867127570704E-14</v>
      </c>
      <c r="M259" s="2">
        <v>0.999996842448451</v>
      </c>
      <c r="N259" s="2" t="b">
        <v>0</v>
      </c>
      <c r="O259" s="2" t="b">
        <v>0</v>
      </c>
      <c r="P259" s="2" t="b">
        <v>0</v>
      </c>
      <c r="Q259" s="2" t="b">
        <v>0</v>
      </c>
      <c r="R259" s="2" t="b">
        <v>1</v>
      </c>
      <c r="S259" s="2" t="b">
        <v>0</v>
      </c>
      <c r="T259" s="2" t="s">
        <v>1078</v>
      </c>
      <c r="U259" s="2">
        <v>128</v>
      </c>
      <c r="V259" s="2">
        <v>6404739</v>
      </c>
      <c r="W259" s="2">
        <v>6405572</v>
      </c>
      <c r="X259" s="2">
        <v>-1</v>
      </c>
      <c r="Y259" s="2" t="s">
        <v>207</v>
      </c>
      <c r="Z259" s="2" t="s">
        <v>1077</v>
      </c>
      <c r="AA259" s="2">
        <v>21</v>
      </c>
      <c r="AB259" s="2">
        <v>6405721</v>
      </c>
      <c r="AC259" s="2">
        <v>6406161</v>
      </c>
      <c r="AD259" s="2">
        <v>1</v>
      </c>
      <c r="AE259" s="2" t="s">
        <v>30</v>
      </c>
    </row>
    <row r="260" spans="1:31">
      <c r="A260" s="2">
        <v>60425</v>
      </c>
      <c r="B260" s="2">
        <v>1.25493224733089E-3</v>
      </c>
      <c r="C260" s="2">
        <v>1.81272486402005E-4</v>
      </c>
      <c r="D260" s="2">
        <v>7.8182724486750496E-3</v>
      </c>
      <c r="E260" s="2">
        <v>-3.8128299811050401E-4</v>
      </c>
      <c r="F260" s="2">
        <v>3.6895620328925099E-2</v>
      </c>
      <c r="G260" s="19">
        <v>-3.2296945276771203E-5</v>
      </c>
      <c r="H260" s="2">
        <v>0.99790589990422496</v>
      </c>
      <c r="I260" s="2">
        <v>1</v>
      </c>
      <c r="J260" s="2">
        <v>0.99999955392285</v>
      </c>
      <c r="K260" s="2">
        <v>0.999999994157725</v>
      </c>
      <c r="L260" s="19">
        <v>1.06347652515924E-13</v>
      </c>
      <c r="M260" s="2">
        <v>0.999996842448451</v>
      </c>
      <c r="N260" s="2" t="b">
        <v>0</v>
      </c>
      <c r="O260" s="2" t="b">
        <v>0</v>
      </c>
      <c r="P260" s="2" t="b">
        <v>0</v>
      </c>
      <c r="Q260" s="2" t="b">
        <v>0</v>
      </c>
      <c r="R260" s="2" t="b">
        <v>1</v>
      </c>
      <c r="S260" s="2" t="b">
        <v>0</v>
      </c>
      <c r="T260" s="2" t="s">
        <v>1076</v>
      </c>
      <c r="U260" s="2">
        <v>259</v>
      </c>
      <c r="V260" s="2">
        <v>59156</v>
      </c>
      <c r="W260" s="2">
        <v>60166</v>
      </c>
      <c r="X260" s="2">
        <v>-1</v>
      </c>
      <c r="Y260" s="2" t="s">
        <v>148</v>
      </c>
      <c r="Z260" s="2" t="s">
        <v>1075</v>
      </c>
      <c r="AA260" s="2">
        <v>26</v>
      </c>
      <c r="AB260" s="2">
        <v>60451</v>
      </c>
      <c r="AC260" s="2">
        <v>61650</v>
      </c>
      <c r="AD260" s="2">
        <v>1</v>
      </c>
      <c r="AE260" s="2" t="s">
        <v>1074</v>
      </c>
    </row>
    <row r="261" spans="1:31">
      <c r="A261" s="2">
        <v>6422050</v>
      </c>
      <c r="B261" s="2">
        <v>-1.4774297710265099E-3</v>
      </c>
      <c r="C261" s="2">
        <v>7.9254321826364104E-4</v>
      </c>
      <c r="D261" s="2">
        <v>1.02972452684025E-2</v>
      </c>
      <c r="E261" s="2">
        <v>-1.11314220448475E-3</v>
      </c>
      <c r="F261" s="2">
        <v>3.6819938914830201E-2</v>
      </c>
      <c r="G261" s="2">
        <v>3.8219115323996802E-3</v>
      </c>
      <c r="H261" s="2">
        <v>0.99790589990422496</v>
      </c>
      <c r="I261" s="2">
        <v>1</v>
      </c>
      <c r="J261" s="2">
        <v>0.99999955392285</v>
      </c>
      <c r="K261" s="2">
        <v>0.999999994157725</v>
      </c>
      <c r="L261" s="19">
        <v>1.25259904677697E-13</v>
      </c>
      <c r="M261" s="2">
        <v>0.999996842448451</v>
      </c>
      <c r="N261" s="2" t="b">
        <v>0</v>
      </c>
      <c r="O261" s="2" t="b">
        <v>0</v>
      </c>
      <c r="P261" s="2" t="b">
        <v>0</v>
      </c>
      <c r="Q261" s="2" t="b">
        <v>0</v>
      </c>
      <c r="R261" s="2" t="b">
        <v>1</v>
      </c>
      <c r="S261" s="2" t="b">
        <v>0</v>
      </c>
      <c r="T261" s="2" t="s">
        <v>1073</v>
      </c>
      <c r="U261" s="2">
        <v>1395</v>
      </c>
      <c r="V261" s="2">
        <v>6420422</v>
      </c>
      <c r="W261" s="2">
        <v>6420655</v>
      </c>
      <c r="X261" s="2">
        <v>-1</v>
      </c>
      <c r="Y261" s="2" t="s">
        <v>28</v>
      </c>
      <c r="Z261" s="2" t="s">
        <v>1072</v>
      </c>
      <c r="AA261" s="2">
        <v>1044</v>
      </c>
      <c r="AB261" s="2">
        <v>6423094</v>
      </c>
      <c r="AC261" s="2">
        <v>6424326</v>
      </c>
      <c r="AD261" s="2">
        <v>1</v>
      </c>
      <c r="AE261" s="2" t="s">
        <v>28</v>
      </c>
    </row>
    <row r="262" spans="1:31">
      <c r="A262" s="2">
        <v>5414025</v>
      </c>
      <c r="B262" s="2">
        <v>-4.84199382024351E-4</v>
      </c>
      <c r="C262" s="2">
        <v>-1.8175202203004101E-3</v>
      </c>
      <c r="D262" s="2">
        <v>5.93247722564425E-3</v>
      </c>
      <c r="E262" s="2">
        <v>1.31231949625993E-3</v>
      </c>
      <c r="F262" s="2">
        <v>3.6809029878017603E-2</v>
      </c>
      <c r="G262" s="2">
        <v>2.4630499944985301E-3</v>
      </c>
      <c r="H262" s="2">
        <v>0.99790589990422496</v>
      </c>
      <c r="I262" s="2">
        <v>1</v>
      </c>
      <c r="J262" s="2">
        <v>0.99999955392285</v>
      </c>
      <c r="K262" s="2">
        <v>0.999999994157725</v>
      </c>
      <c r="L262" s="19">
        <v>1.2824651468191201E-13</v>
      </c>
      <c r="M262" s="2">
        <v>0.999996842448451</v>
      </c>
      <c r="N262" s="2" t="b">
        <v>0</v>
      </c>
      <c r="O262" s="2" t="b">
        <v>0</v>
      </c>
      <c r="P262" s="2" t="b">
        <v>0</v>
      </c>
      <c r="Q262" s="2" t="b">
        <v>0</v>
      </c>
      <c r="R262" s="2" t="b">
        <v>1</v>
      </c>
      <c r="S262" s="2" t="b">
        <v>0</v>
      </c>
      <c r="T262" s="2" t="s">
        <v>1071</v>
      </c>
      <c r="U262" s="2">
        <v>236</v>
      </c>
      <c r="V262" s="2">
        <v>5412029</v>
      </c>
      <c r="W262" s="2">
        <v>5413789</v>
      </c>
      <c r="X262" s="2">
        <v>-1</v>
      </c>
      <c r="Y262" s="2" t="s">
        <v>487</v>
      </c>
      <c r="Z262" s="2" t="s">
        <v>31</v>
      </c>
      <c r="AA262" s="2" t="s">
        <v>31</v>
      </c>
      <c r="AB262" s="2" t="s">
        <v>31</v>
      </c>
      <c r="AC262" s="2" t="s">
        <v>31</v>
      </c>
      <c r="AD262" s="2" t="s">
        <v>31</v>
      </c>
      <c r="AE262" s="2" t="s">
        <v>31</v>
      </c>
    </row>
    <row r="263" spans="1:31">
      <c r="A263" s="2">
        <v>6287925</v>
      </c>
      <c r="B263" s="2">
        <v>-9.4311442345018605E-4</v>
      </c>
      <c r="C263" s="2">
        <v>-1.4511165631416101E-3</v>
      </c>
      <c r="D263" s="2">
        <v>1.0902412546553501E-2</v>
      </c>
      <c r="E263" s="2">
        <v>-1.7122337382556899E-3</v>
      </c>
      <c r="F263" s="2">
        <v>3.67413552510929E-2</v>
      </c>
      <c r="G263" s="2">
        <v>-2.5734314791845401E-4</v>
      </c>
      <c r="H263" s="2">
        <v>0.99790589990422496</v>
      </c>
      <c r="I263" s="2">
        <v>1</v>
      </c>
      <c r="J263" s="2">
        <v>0.99999955392285</v>
      </c>
      <c r="K263" s="2">
        <v>0.999999994157725</v>
      </c>
      <c r="L263" s="19">
        <v>1.48411048322588E-13</v>
      </c>
      <c r="M263" s="2">
        <v>0.999996842448451</v>
      </c>
      <c r="N263" s="2" t="b">
        <v>0</v>
      </c>
      <c r="O263" s="2" t="b">
        <v>0</v>
      </c>
      <c r="P263" s="2" t="b">
        <v>0</v>
      </c>
      <c r="Q263" s="2" t="b">
        <v>0</v>
      </c>
      <c r="R263" s="2" t="b">
        <v>1</v>
      </c>
      <c r="S263" s="2" t="b">
        <v>0</v>
      </c>
      <c r="T263" s="2" t="s">
        <v>31</v>
      </c>
      <c r="U263" s="2" t="s">
        <v>31</v>
      </c>
      <c r="V263" s="2" t="s">
        <v>31</v>
      </c>
      <c r="W263" s="2" t="s">
        <v>31</v>
      </c>
      <c r="X263" s="2" t="s">
        <v>31</v>
      </c>
      <c r="Y263" s="2" t="s">
        <v>31</v>
      </c>
      <c r="Z263" s="2" t="s">
        <v>1070</v>
      </c>
      <c r="AA263" s="2">
        <v>1312</v>
      </c>
      <c r="AB263" s="2">
        <v>6289237</v>
      </c>
      <c r="AC263" s="2">
        <v>6289680</v>
      </c>
      <c r="AD263" s="2">
        <v>1</v>
      </c>
      <c r="AE263" s="2" t="s">
        <v>28</v>
      </c>
    </row>
    <row r="264" spans="1:31">
      <c r="A264" s="2">
        <v>5215275</v>
      </c>
      <c r="B264" s="2">
        <v>7.5065052292980902E-3</v>
      </c>
      <c r="C264" s="2">
        <v>1.7388012565254999E-3</v>
      </c>
      <c r="D264" s="2">
        <v>5.4125621266051796E-3</v>
      </c>
      <c r="E264" s="2">
        <v>-1.3136986413870399E-3</v>
      </c>
      <c r="F264" s="2">
        <v>4.4979152446895099E-3</v>
      </c>
      <c r="G264" s="2">
        <v>2.6608576778918199E-2</v>
      </c>
      <c r="H264" s="2">
        <v>0.99790589990422496</v>
      </c>
      <c r="I264" s="2">
        <v>1</v>
      </c>
      <c r="J264" s="2">
        <v>0.99999955392285</v>
      </c>
      <c r="K264" s="2">
        <v>0.999999994157725</v>
      </c>
      <c r="L264" s="2">
        <v>0.99999996595238705</v>
      </c>
      <c r="M264" s="19">
        <v>1.5698374536638101E-13</v>
      </c>
      <c r="N264" s="2" t="b">
        <v>0</v>
      </c>
      <c r="O264" s="2" t="b">
        <v>0</v>
      </c>
      <c r="P264" s="2" t="b">
        <v>0</v>
      </c>
      <c r="Q264" s="2" t="b">
        <v>0</v>
      </c>
      <c r="R264" s="2" t="b">
        <v>0</v>
      </c>
      <c r="S264" s="2" t="b">
        <v>1</v>
      </c>
      <c r="T264" s="2" t="s">
        <v>31</v>
      </c>
      <c r="U264" s="2" t="s">
        <v>31</v>
      </c>
      <c r="V264" s="2" t="s">
        <v>31</v>
      </c>
      <c r="W264" s="2" t="s">
        <v>31</v>
      </c>
      <c r="X264" s="2" t="s">
        <v>31</v>
      </c>
      <c r="Y264" s="2" t="s">
        <v>31</v>
      </c>
      <c r="Z264" s="2" t="s">
        <v>1069</v>
      </c>
      <c r="AA264" s="2">
        <v>-82</v>
      </c>
      <c r="AB264" s="2">
        <v>5215193</v>
      </c>
      <c r="AC264" s="2">
        <v>5215546</v>
      </c>
      <c r="AD264" s="2">
        <v>1</v>
      </c>
      <c r="AE264" s="2" t="s">
        <v>28</v>
      </c>
    </row>
    <row r="265" spans="1:31">
      <c r="A265" s="2">
        <v>2845350</v>
      </c>
      <c r="B265" s="2">
        <v>1.30147088922702E-2</v>
      </c>
      <c r="C265" s="2">
        <v>8.4786910806138004E-3</v>
      </c>
      <c r="D265" s="2">
        <v>1.5444945476576899E-2</v>
      </c>
      <c r="E265" s="2">
        <v>2.15664692444942E-2</v>
      </c>
      <c r="F265" s="2">
        <v>2.4683621182676901E-2</v>
      </c>
      <c r="G265" s="2">
        <v>2.65633082335117E-2</v>
      </c>
      <c r="H265" s="2">
        <v>0.99790589990422496</v>
      </c>
      <c r="I265" s="2">
        <v>1</v>
      </c>
      <c r="J265" s="2">
        <v>1.00497279095162E-2</v>
      </c>
      <c r="K265" s="2">
        <v>6.1239067338018901E-3</v>
      </c>
      <c r="L265" s="2">
        <v>4.5587914340585101E-4</v>
      </c>
      <c r="M265" s="19">
        <v>1.7957145102421001E-13</v>
      </c>
      <c r="N265" s="2" t="b">
        <v>0</v>
      </c>
      <c r="O265" s="2" t="b">
        <v>0</v>
      </c>
      <c r="P265" s="2" t="b">
        <v>0</v>
      </c>
      <c r="Q265" s="2" t="b">
        <v>0</v>
      </c>
      <c r="R265" s="2" t="b">
        <v>0</v>
      </c>
      <c r="S265" s="2" t="b">
        <v>1</v>
      </c>
      <c r="T265" s="2" t="s">
        <v>31</v>
      </c>
      <c r="U265" s="2" t="s">
        <v>31</v>
      </c>
      <c r="V265" s="2" t="s">
        <v>31</v>
      </c>
      <c r="W265" s="2" t="s">
        <v>31</v>
      </c>
      <c r="X265" s="2" t="s">
        <v>31</v>
      </c>
      <c r="Y265" s="2" t="s">
        <v>31</v>
      </c>
      <c r="Z265" s="2" t="s">
        <v>1068</v>
      </c>
      <c r="AA265" s="2">
        <v>-51</v>
      </c>
      <c r="AB265" s="2">
        <v>2845299</v>
      </c>
      <c r="AC265" s="2">
        <v>2845372</v>
      </c>
      <c r="AD265" s="2">
        <v>1</v>
      </c>
      <c r="AE265" s="2" t="s">
        <v>186</v>
      </c>
    </row>
    <row r="266" spans="1:31">
      <c r="A266" s="2">
        <v>3961300</v>
      </c>
      <c r="B266" s="2">
        <v>6.5711377637980399E-3</v>
      </c>
      <c r="C266" s="2">
        <v>8.1931671896164002E-3</v>
      </c>
      <c r="D266" s="2">
        <v>1.5319971169340901E-2</v>
      </c>
      <c r="E266" s="2">
        <v>1.7382972569874001E-3</v>
      </c>
      <c r="F266" s="2">
        <v>2.4381394024692998E-2</v>
      </c>
      <c r="G266" s="2">
        <v>2.6557223152724602E-2</v>
      </c>
      <c r="H266" s="2">
        <v>0.99790589990422496</v>
      </c>
      <c r="I266" s="2">
        <v>1</v>
      </c>
      <c r="J266" s="2">
        <v>1.2820279556667801E-2</v>
      </c>
      <c r="K266" s="2">
        <v>0.999999994157725</v>
      </c>
      <c r="L266" s="2">
        <v>7.0877653695904401E-4</v>
      </c>
      <c r="M266" s="19">
        <v>1.8284251400524301E-13</v>
      </c>
      <c r="N266" s="2" t="b">
        <v>0</v>
      </c>
      <c r="O266" s="2" t="b">
        <v>0</v>
      </c>
      <c r="P266" s="2" t="b">
        <v>0</v>
      </c>
      <c r="Q266" s="2" t="b">
        <v>0</v>
      </c>
      <c r="R266" s="2" t="b">
        <v>0</v>
      </c>
      <c r="S266" s="2" t="b">
        <v>1</v>
      </c>
      <c r="T266" s="2" t="s">
        <v>1067</v>
      </c>
      <c r="U266" s="2">
        <v>-38</v>
      </c>
      <c r="V266" s="2">
        <v>3961265</v>
      </c>
      <c r="W266" s="2">
        <v>3961338</v>
      </c>
      <c r="X266" s="2">
        <v>-1</v>
      </c>
      <c r="Y266" s="2" t="s">
        <v>1066</v>
      </c>
      <c r="Z266" s="2" t="s">
        <v>31</v>
      </c>
      <c r="AA266" s="2" t="s">
        <v>31</v>
      </c>
      <c r="AB266" s="2" t="s">
        <v>31</v>
      </c>
      <c r="AC266" s="2" t="s">
        <v>31</v>
      </c>
      <c r="AD266" s="2" t="s">
        <v>31</v>
      </c>
      <c r="AE266" s="2" t="s">
        <v>31</v>
      </c>
    </row>
    <row r="267" spans="1:31">
      <c r="A267" s="2">
        <v>6969900</v>
      </c>
      <c r="B267" s="2">
        <v>1.4156432658538199E-3</v>
      </c>
      <c r="C267" s="2">
        <v>1.3951464254880199E-3</v>
      </c>
      <c r="D267" s="2">
        <v>6.4240306586269696E-3</v>
      </c>
      <c r="E267" s="19">
        <v>-7.1044508747224205E-5</v>
      </c>
      <c r="F267" s="2">
        <v>-5.7713570355276897E-3</v>
      </c>
      <c r="G267" s="2">
        <v>2.6540864615888001E-2</v>
      </c>
      <c r="H267" s="2">
        <v>0.99790589990422496</v>
      </c>
      <c r="I267" s="2">
        <v>1</v>
      </c>
      <c r="J267" s="2">
        <v>0.99999955392285</v>
      </c>
      <c r="K267" s="2">
        <v>0.999999994157725</v>
      </c>
      <c r="L267" s="2">
        <v>0.99999996595238705</v>
      </c>
      <c r="M267" s="19">
        <v>1.9193112391365199E-13</v>
      </c>
      <c r="N267" s="2" t="b">
        <v>0</v>
      </c>
      <c r="O267" s="2" t="b">
        <v>0</v>
      </c>
      <c r="P267" s="2" t="b">
        <v>0</v>
      </c>
      <c r="Q267" s="2" t="b">
        <v>0</v>
      </c>
      <c r="R267" s="2" t="b">
        <v>0</v>
      </c>
      <c r="S267" s="2" t="b">
        <v>1</v>
      </c>
      <c r="T267" s="2" t="s">
        <v>1065</v>
      </c>
      <c r="U267" s="2">
        <v>144</v>
      </c>
      <c r="V267" s="2">
        <v>6969325</v>
      </c>
      <c r="W267" s="2">
        <v>6969756</v>
      </c>
      <c r="X267" s="2">
        <v>-1</v>
      </c>
      <c r="Y267" s="2" t="s">
        <v>30</v>
      </c>
      <c r="Z267" s="2" t="s">
        <v>1064</v>
      </c>
      <c r="AA267" s="2">
        <v>119</v>
      </c>
      <c r="AB267" s="2">
        <v>6970019</v>
      </c>
      <c r="AC267" s="2">
        <v>6970894</v>
      </c>
      <c r="AD267" s="2">
        <v>1</v>
      </c>
      <c r="AE267" s="2" t="s">
        <v>207</v>
      </c>
    </row>
    <row r="268" spans="1:31">
      <c r="A268" s="2">
        <v>6974650</v>
      </c>
      <c r="B268" s="2">
        <v>-2.2209010446146201E-3</v>
      </c>
      <c r="C268" s="2">
        <v>2.0486632604184798E-3</v>
      </c>
      <c r="D268" s="2">
        <v>9.8766778307808906E-3</v>
      </c>
      <c r="E268" s="2">
        <v>5.7701756764899498E-3</v>
      </c>
      <c r="F268" s="2">
        <v>3.6465995915817603E-2</v>
      </c>
      <c r="G268" s="2">
        <v>9.3983480623350201E-4</v>
      </c>
      <c r="H268" s="2">
        <v>0.99790589990422496</v>
      </c>
      <c r="I268" s="2">
        <v>1</v>
      </c>
      <c r="J268" s="2">
        <v>0.99999955392285</v>
      </c>
      <c r="K268" s="2">
        <v>0.999999994157725</v>
      </c>
      <c r="L268" s="19">
        <v>2.68136503681774E-13</v>
      </c>
      <c r="M268" s="2">
        <v>0.999996842448451</v>
      </c>
      <c r="N268" s="2" t="b">
        <v>0</v>
      </c>
      <c r="O268" s="2" t="b">
        <v>0</v>
      </c>
      <c r="P268" s="2" t="b">
        <v>0</v>
      </c>
      <c r="Q268" s="2" t="b">
        <v>0</v>
      </c>
      <c r="R268" s="2" t="b">
        <v>1</v>
      </c>
      <c r="S268" s="2" t="b">
        <v>0</v>
      </c>
      <c r="T268" s="2" t="s">
        <v>1063</v>
      </c>
      <c r="U268" s="2">
        <v>651</v>
      </c>
      <c r="V268" s="2">
        <v>6972113</v>
      </c>
      <c r="W268" s="2">
        <v>6973999</v>
      </c>
      <c r="X268" s="2">
        <v>-1</v>
      </c>
      <c r="Y268" s="2" t="s">
        <v>28</v>
      </c>
      <c r="Z268" s="2" t="s">
        <v>31</v>
      </c>
      <c r="AA268" s="2" t="s">
        <v>31</v>
      </c>
      <c r="AB268" s="2" t="s">
        <v>31</v>
      </c>
      <c r="AC268" s="2" t="s">
        <v>31</v>
      </c>
      <c r="AD268" s="2" t="s">
        <v>31</v>
      </c>
      <c r="AE268" s="2" t="s">
        <v>31</v>
      </c>
    </row>
    <row r="269" spans="1:31">
      <c r="A269" s="2">
        <v>7221750</v>
      </c>
      <c r="B269" s="2">
        <v>-2.88283077991555E-3</v>
      </c>
      <c r="C269" s="2">
        <v>6.6922750097555097E-4</v>
      </c>
      <c r="D269" s="2">
        <v>1.4205146689822101E-2</v>
      </c>
      <c r="E269" s="2">
        <v>2.3867493735873998E-3</v>
      </c>
      <c r="F269" s="2">
        <v>3.6429311484503797E-2</v>
      </c>
      <c r="G269" s="2">
        <v>2.1567933204564402E-3</v>
      </c>
      <c r="H269" s="2">
        <v>0.99790589990422496</v>
      </c>
      <c r="I269" s="2">
        <v>1</v>
      </c>
      <c r="J269" s="2">
        <v>0.103640577426799</v>
      </c>
      <c r="K269" s="2">
        <v>0.999999994157725</v>
      </c>
      <c r="L269" s="19">
        <v>2.90026182020111E-13</v>
      </c>
      <c r="M269" s="2">
        <v>0.999996842448451</v>
      </c>
      <c r="N269" s="2" t="b">
        <v>0</v>
      </c>
      <c r="O269" s="2" t="b">
        <v>0</v>
      </c>
      <c r="P269" s="2" t="b">
        <v>0</v>
      </c>
      <c r="Q269" s="2" t="b">
        <v>0</v>
      </c>
      <c r="R269" s="2" t="b">
        <v>1</v>
      </c>
      <c r="S269" s="2" t="b">
        <v>0</v>
      </c>
      <c r="T269" s="2" t="s">
        <v>31</v>
      </c>
      <c r="U269" s="2" t="s">
        <v>31</v>
      </c>
      <c r="V269" s="2" t="s">
        <v>31</v>
      </c>
      <c r="W269" s="2" t="s">
        <v>31</v>
      </c>
      <c r="X269" s="2" t="s">
        <v>31</v>
      </c>
      <c r="Y269" s="2" t="s">
        <v>31</v>
      </c>
      <c r="Z269" s="2" t="s">
        <v>1062</v>
      </c>
      <c r="AA269" s="2">
        <v>2048</v>
      </c>
      <c r="AB269" s="2">
        <v>7223798</v>
      </c>
      <c r="AC269" s="2">
        <v>7224856</v>
      </c>
      <c r="AD269" s="2">
        <v>1</v>
      </c>
      <c r="AE269" s="2" t="s">
        <v>1061</v>
      </c>
    </row>
    <row r="270" spans="1:31">
      <c r="A270" s="2">
        <v>5431850</v>
      </c>
      <c r="B270" s="2">
        <v>4.6021932923620501E-2</v>
      </c>
      <c r="C270" s="2">
        <v>3.6275965446037201E-4</v>
      </c>
      <c r="D270" s="2">
        <v>4.1685793382072499E-3</v>
      </c>
      <c r="E270" s="2">
        <v>3.4302821734832498E-2</v>
      </c>
      <c r="F270" s="2">
        <v>-9.7553776879827402E-4</v>
      </c>
      <c r="G270" s="2">
        <v>-2.2127099297200199E-3</v>
      </c>
      <c r="H270" s="19">
        <v>6.75813733508193E-9</v>
      </c>
      <c r="I270" s="2">
        <v>1</v>
      </c>
      <c r="J270" s="2">
        <v>0.99999955392285</v>
      </c>
      <c r="K270" s="19">
        <v>3.35054355728252E-13</v>
      </c>
      <c r="L270" s="2">
        <v>0.99999996595238705</v>
      </c>
      <c r="M270" s="2">
        <v>0.999996842448451</v>
      </c>
      <c r="N270" s="2" t="b">
        <v>1</v>
      </c>
      <c r="O270" s="2" t="b">
        <v>0</v>
      </c>
      <c r="P270" s="2" t="b">
        <v>0</v>
      </c>
      <c r="Q270" s="2" t="b">
        <v>1</v>
      </c>
      <c r="R270" s="2" t="b">
        <v>0</v>
      </c>
      <c r="S270" s="2" t="b">
        <v>0</v>
      </c>
      <c r="T270" s="2" t="s">
        <v>1060</v>
      </c>
      <c r="U270" s="2">
        <v>930</v>
      </c>
      <c r="V270" s="2">
        <v>5429952</v>
      </c>
      <c r="W270" s="2">
        <v>5430920</v>
      </c>
      <c r="X270" s="2">
        <v>-1</v>
      </c>
      <c r="Y270" s="2" t="s">
        <v>156</v>
      </c>
      <c r="Z270" s="2" t="s">
        <v>31</v>
      </c>
      <c r="AA270" s="2" t="s">
        <v>31</v>
      </c>
      <c r="AB270" s="2" t="s">
        <v>31</v>
      </c>
      <c r="AC270" s="2" t="s">
        <v>31</v>
      </c>
      <c r="AD270" s="2" t="s">
        <v>31</v>
      </c>
      <c r="AE270" s="2" t="s">
        <v>31</v>
      </c>
    </row>
    <row r="271" spans="1:31">
      <c r="A271" s="2">
        <v>6954275</v>
      </c>
      <c r="B271" s="2">
        <v>4.1474723266224801E-3</v>
      </c>
      <c r="C271" s="2">
        <v>-3.74512780735196E-3</v>
      </c>
      <c r="D271" s="2">
        <v>1.3121412096412299E-3</v>
      </c>
      <c r="E271" s="2">
        <v>4.5154061639197801E-3</v>
      </c>
      <c r="F271" s="2">
        <v>3.6303967888799901E-2</v>
      </c>
      <c r="G271" s="2">
        <v>-1.3369966356928599E-3</v>
      </c>
      <c r="H271" s="2">
        <v>0.99790589990422496</v>
      </c>
      <c r="I271" s="2">
        <v>1</v>
      </c>
      <c r="J271" s="2">
        <v>0.99999955392285</v>
      </c>
      <c r="K271" s="2">
        <v>0.999999994157725</v>
      </c>
      <c r="L271" s="19">
        <v>3.7899462767987498E-13</v>
      </c>
      <c r="M271" s="2">
        <v>0.999996842448451</v>
      </c>
      <c r="N271" s="2" t="b">
        <v>0</v>
      </c>
      <c r="O271" s="2" t="b">
        <v>0</v>
      </c>
      <c r="P271" s="2" t="b">
        <v>0</v>
      </c>
      <c r="Q271" s="2" t="b">
        <v>0</v>
      </c>
      <c r="R271" s="2" t="b">
        <v>1</v>
      </c>
      <c r="S271" s="2" t="b">
        <v>0</v>
      </c>
      <c r="T271" s="2" t="s">
        <v>31</v>
      </c>
      <c r="U271" s="2" t="s">
        <v>31</v>
      </c>
      <c r="V271" s="2" t="s">
        <v>31</v>
      </c>
      <c r="W271" s="2" t="s">
        <v>31</v>
      </c>
      <c r="X271" s="2" t="s">
        <v>31</v>
      </c>
      <c r="Y271" s="2" t="s">
        <v>31</v>
      </c>
      <c r="Z271" s="2" t="s">
        <v>1059</v>
      </c>
      <c r="AA271" s="2">
        <v>1058</v>
      </c>
      <c r="AB271" s="2">
        <v>6955333</v>
      </c>
      <c r="AC271" s="2">
        <v>6959025</v>
      </c>
      <c r="AD271" s="2">
        <v>1</v>
      </c>
      <c r="AE271" s="2" t="s">
        <v>1058</v>
      </c>
    </row>
    <row r="272" spans="1:31">
      <c r="A272" s="2">
        <v>7304875</v>
      </c>
      <c r="B272" s="2">
        <v>2.4051616331066399E-3</v>
      </c>
      <c r="C272" s="2">
        <v>5.1917243093201396E-4</v>
      </c>
      <c r="D272" s="2">
        <v>8.8689353741946992E-3</v>
      </c>
      <c r="E272" s="2">
        <v>-9.5657615736142304E-4</v>
      </c>
      <c r="F272" s="2">
        <v>3.6194248690064802E-2</v>
      </c>
      <c r="G272" s="2">
        <v>-1.0629125492573001E-3</v>
      </c>
      <c r="H272" s="2">
        <v>0.99790589990422496</v>
      </c>
      <c r="I272" s="2">
        <v>1</v>
      </c>
      <c r="J272" s="2">
        <v>0.99999955392285</v>
      </c>
      <c r="K272" s="2">
        <v>0.999999994157725</v>
      </c>
      <c r="L272" s="19">
        <v>4.7865314255413501E-13</v>
      </c>
      <c r="M272" s="2">
        <v>0.999996842448451</v>
      </c>
      <c r="N272" s="2" t="b">
        <v>0</v>
      </c>
      <c r="O272" s="2" t="b">
        <v>0</v>
      </c>
      <c r="P272" s="2" t="b">
        <v>0</v>
      </c>
      <c r="Q272" s="2" t="b">
        <v>0</v>
      </c>
      <c r="R272" s="2" t="b">
        <v>1</v>
      </c>
      <c r="S272" s="2" t="b">
        <v>0</v>
      </c>
      <c r="T272" s="2" t="s">
        <v>1057</v>
      </c>
      <c r="U272" s="2">
        <v>28</v>
      </c>
      <c r="V272" s="2">
        <v>7303621</v>
      </c>
      <c r="W272" s="2">
        <v>7304847</v>
      </c>
      <c r="X272" s="2">
        <v>-1</v>
      </c>
      <c r="Y272" s="2" t="s">
        <v>442</v>
      </c>
      <c r="Z272" s="2" t="s">
        <v>1056</v>
      </c>
      <c r="AA272" s="2">
        <v>229</v>
      </c>
      <c r="AB272" s="2">
        <v>7305104</v>
      </c>
      <c r="AC272" s="2">
        <v>7306276</v>
      </c>
      <c r="AD272" s="2">
        <v>1</v>
      </c>
      <c r="AE272" s="2" t="s">
        <v>1055</v>
      </c>
    </row>
    <row r="273" spans="1:31">
      <c r="A273" s="2">
        <v>108600</v>
      </c>
      <c r="B273" s="2">
        <v>3.3728106280685802E-3</v>
      </c>
      <c r="C273" s="2">
        <v>2.4345576995923701E-3</v>
      </c>
      <c r="D273" s="2">
        <v>6.6103417367824402E-3</v>
      </c>
      <c r="E273" s="2">
        <v>5.5988042047549497E-3</v>
      </c>
      <c r="F273" s="2">
        <v>3.6140926387620197E-2</v>
      </c>
      <c r="G273" s="2">
        <v>5.4980599716290802E-4</v>
      </c>
      <c r="H273" s="2">
        <v>0.99790589990422496</v>
      </c>
      <c r="I273" s="2">
        <v>1</v>
      </c>
      <c r="J273" s="2">
        <v>0.99999955392285</v>
      </c>
      <c r="K273" s="2">
        <v>0.999999994157725</v>
      </c>
      <c r="L273" s="19">
        <v>5.3602957918875603E-13</v>
      </c>
      <c r="M273" s="2">
        <v>0.999996842448451</v>
      </c>
      <c r="N273" s="2" t="b">
        <v>0</v>
      </c>
      <c r="O273" s="2" t="b">
        <v>0</v>
      </c>
      <c r="P273" s="2" t="b">
        <v>0</v>
      </c>
      <c r="Q273" s="2" t="b">
        <v>0</v>
      </c>
      <c r="R273" s="2" t="b">
        <v>1</v>
      </c>
      <c r="S273" s="2" t="b">
        <v>0</v>
      </c>
      <c r="T273" s="2" t="s">
        <v>1054</v>
      </c>
      <c r="U273" s="2">
        <v>840</v>
      </c>
      <c r="V273" s="2">
        <v>104989</v>
      </c>
      <c r="W273" s="2">
        <v>107760</v>
      </c>
      <c r="X273" s="2">
        <v>-1</v>
      </c>
      <c r="Y273" s="2" t="s">
        <v>639</v>
      </c>
      <c r="Z273" s="2" t="s">
        <v>1053</v>
      </c>
      <c r="AA273" s="2">
        <v>1172</v>
      </c>
      <c r="AB273" s="2">
        <v>109772</v>
      </c>
      <c r="AC273" s="2">
        <v>110110</v>
      </c>
      <c r="AD273" s="2">
        <v>1</v>
      </c>
      <c r="AE273" s="2" t="s">
        <v>1052</v>
      </c>
    </row>
    <row r="274" spans="1:31">
      <c r="A274" s="2">
        <v>7066750</v>
      </c>
      <c r="B274" s="2">
        <v>7.2220175596013399E-3</v>
      </c>
      <c r="C274" s="2">
        <v>2.65073380637752E-3</v>
      </c>
      <c r="D274" s="2">
        <v>8.4812970798740697E-3</v>
      </c>
      <c r="E274" s="2">
        <v>5.7157709334549603E-3</v>
      </c>
      <c r="F274" s="2">
        <v>1.00399098265183E-2</v>
      </c>
      <c r="G274" s="2">
        <v>2.6155563796762302E-2</v>
      </c>
      <c r="H274" s="2">
        <v>0.99790589990422496</v>
      </c>
      <c r="I274" s="2">
        <v>1</v>
      </c>
      <c r="J274" s="2">
        <v>0.99999955392285</v>
      </c>
      <c r="K274" s="2">
        <v>0.999999994157725</v>
      </c>
      <c r="L274" s="2">
        <v>0.99999996595238705</v>
      </c>
      <c r="M274" s="19">
        <v>5.9671210292254703E-13</v>
      </c>
      <c r="N274" s="2" t="b">
        <v>0</v>
      </c>
      <c r="O274" s="2" t="b">
        <v>0</v>
      </c>
      <c r="P274" s="2" t="b">
        <v>0</v>
      </c>
      <c r="Q274" s="2" t="b">
        <v>0</v>
      </c>
      <c r="R274" s="2" t="b">
        <v>0</v>
      </c>
      <c r="S274" s="2" t="b">
        <v>1</v>
      </c>
      <c r="T274" s="2" t="s">
        <v>31</v>
      </c>
      <c r="U274" s="2" t="s">
        <v>31</v>
      </c>
      <c r="V274" s="2" t="s">
        <v>31</v>
      </c>
      <c r="W274" s="2" t="s">
        <v>31</v>
      </c>
      <c r="X274" s="2" t="s">
        <v>31</v>
      </c>
      <c r="Y274" s="2" t="s">
        <v>31</v>
      </c>
      <c r="Z274" s="2" t="s">
        <v>1051</v>
      </c>
      <c r="AA274" s="2">
        <v>-53</v>
      </c>
      <c r="AB274" s="2">
        <v>7066697</v>
      </c>
      <c r="AC274" s="2">
        <v>7066770</v>
      </c>
      <c r="AD274" s="2">
        <v>1</v>
      </c>
      <c r="AE274" s="2" t="s">
        <v>275</v>
      </c>
    </row>
    <row r="275" spans="1:31">
      <c r="A275" s="2">
        <v>7403875</v>
      </c>
      <c r="B275" s="2">
        <v>-2.4533138980740899E-3</v>
      </c>
      <c r="C275" s="2">
        <v>-1.20118492743345E-4</v>
      </c>
      <c r="D275" s="2">
        <v>8.2046910248339995E-3</v>
      </c>
      <c r="E275" s="2">
        <v>6.1057619175383304E-3</v>
      </c>
      <c r="F275" s="2">
        <v>3.6085178685773198E-2</v>
      </c>
      <c r="G275" s="2">
        <v>1.41420102297478E-3</v>
      </c>
      <c r="H275" s="2">
        <v>0.99790589990422496</v>
      </c>
      <c r="I275" s="2">
        <v>1</v>
      </c>
      <c r="J275" s="2">
        <v>0.99999955392285</v>
      </c>
      <c r="K275" s="2">
        <v>0.999999994157725</v>
      </c>
      <c r="L275" s="19">
        <v>6.03274369165019E-13</v>
      </c>
      <c r="M275" s="2">
        <v>0.999996842448451</v>
      </c>
      <c r="N275" s="2" t="b">
        <v>0</v>
      </c>
      <c r="O275" s="2" t="b">
        <v>0</v>
      </c>
      <c r="P275" s="2" t="b">
        <v>0</v>
      </c>
      <c r="Q275" s="2" t="b">
        <v>0</v>
      </c>
      <c r="R275" s="2" t="b">
        <v>1</v>
      </c>
      <c r="S275" s="2" t="b">
        <v>0</v>
      </c>
      <c r="T275" s="2" t="s">
        <v>31</v>
      </c>
      <c r="U275" s="2" t="s">
        <v>31</v>
      </c>
      <c r="V275" s="2" t="s">
        <v>31</v>
      </c>
      <c r="W275" s="2" t="s">
        <v>31</v>
      </c>
      <c r="X275" s="2" t="s">
        <v>31</v>
      </c>
      <c r="Y275" s="2" t="s">
        <v>31</v>
      </c>
      <c r="Z275" s="2" t="s">
        <v>1050</v>
      </c>
      <c r="AA275" s="2">
        <v>468</v>
      </c>
      <c r="AB275" s="2">
        <v>7404343</v>
      </c>
      <c r="AC275" s="2">
        <v>7405344</v>
      </c>
      <c r="AD275" s="2">
        <v>1</v>
      </c>
      <c r="AE275" s="2" t="s">
        <v>1049</v>
      </c>
    </row>
    <row r="276" spans="1:31">
      <c r="A276" s="2">
        <v>2425575</v>
      </c>
      <c r="B276" s="2">
        <v>-7.1386584438642899E-3</v>
      </c>
      <c r="C276" s="2">
        <v>9.8418691769172895E-3</v>
      </c>
      <c r="D276" s="2">
        <v>1.37947634624313E-2</v>
      </c>
      <c r="E276" s="2">
        <v>-1.4938894077582201E-2</v>
      </c>
      <c r="F276" s="2">
        <v>1.6601801684678699E-2</v>
      </c>
      <c r="G276" s="2">
        <v>2.61462711299318E-2</v>
      </c>
      <c r="H276" s="2">
        <v>0.99790589990422496</v>
      </c>
      <c r="I276" s="2">
        <v>0.205454522063615</v>
      </c>
      <c r="J276" s="2">
        <v>0.215537776172645</v>
      </c>
      <c r="K276" s="2">
        <v>0.999999994157725</v>
      </c>
      <c r="L276" s="2">
        <v>0.99999996595238705</v>
      </c>
      <c r="M276" s="19">
        <v>6.1313773436652196E-13</v>
      </c>
      <c r="N276" s="2" t="b">
        <v>0</v>
      </c>
      <c r="O276" s="2" t="b">
        <v>0</v>
      </c>
      <c r="P276" s="2" t="b">
        <v>0</v>
      </c>
      <c r="Q276" s="2" t="b">
        <v>0</v>
      </c>
      <c r="R276" s="2" t="b">
        <v>0</v>
      </c>
      <c r="S276" s="2" t="b">
        <v>1</v>
      </c>
      <c r="T276" s="2" t="s">
        <v>1048</v>
      </c>
      <c r="U276" s="2">
        <v>38</v>
      </c>
      <c r="V276" s="2">
        <v>2425465</v>
      </c>
      <c r="W276" s="2">
        <v>2425537</v>
      </c>
      <c r="X276" s="2">
        <v>-1</v>
      </c>
      <c r="Y276" s="2" t="s">
        <v>990</v>
      </c>
      <c r="Z276" s="2" t="s">
        <v>1047</v>
      </c>
      <c r="AA276" s="2">
        <v>133</v>
      </c>
      <c r="AB276" s="2">
        <v>2425708</v>
      </c>
      <c r="AC276" s="2">
        <v>2426019</v>
      </c>
      <c r="AD276" s="2">
        <v>1</v>
      </c>
      <c r="AE276" s="2" t="s">
        <v>1046</v>
      </c>
    </row>
    <row r="277" spans="1:31">
      <c r="A277" s="2">
        <v>4068175</v>
      </c>
      <c r="B277" s="2">
        <v>5.2784068961306503E-2</v>
      </c>
      <c r="C277" s="2">
        <v>3.6182688290407401E-3</v>
      </c>
      <c r="D277" s="2">
        <v>9.6518480272334995E-3</v>
      </c>
      <c r="E277" s="2">
        <v>5.8258849825231999E-3</v>
      </c>
      <c r="F277" s="2">
        <v>-2.7272161462462601E-3</v>
      </c>
      <c r="G277" s="2">
        <v>8.2444977018662196E-3</v>
      </c>
      <c r="H277" s="19">
        <v>7.2570999195545402E-13</v>
      </c>
      <c r="I277" s="2">
        <v>1</v>
      </c>
      <c r="J277" s="2">
        <v>0.99999955392285</v>
      </c>
      <c r="K277" s="2">
        <v>0.999999994157725</v>
      </c>
      <c r="L277" s="2">
        <v>0.99999996595238705</v>
      </c>
      <c r="M277" s="2">
        <v>0.999996842448451</v>
      </c>
      <c r="N277" s="2" t="b">
        <v>1</v>
      </c>
      <c r="O277" s="2" t="b">
        <v>0</v>
      </c>
      <c r="P277" s="2" t="b">
        <v>0</v>
      </c>
      <c r="Q277" s="2" t="b">
        <v>0</v>
      </c>
      <c r="R277" s="2" t="b">
        <v>0</v>
      </c>
      <c r="S277" s="2" t="b">
        <v>0</v>
      </c>
      <c r="T277" s="2" t="s">
        <v>320</v>
      </c>
      <c r="U277" s="2">
        <v>224</v>
      </c>
      <c r="V277" s="2">
        <v>4066560</v>
      </c>
      <c r="W277" s="2">
        <v>4067951</v>
      </c>
      <c r="X277" s="2">
        <v>-1</v>
      </c>
      <c r="Y277" s="2" t="s">
        <v>321</v>
      </c>
      <c r="Z277" s="2" t="s">
        <v>322</v>
      </c>
      <c r="AA277" s="2">
        <v>402</v>
      </c>
      <c r="AB277" s="2">
        <v>4068577</v>
      </c>
      <c r="AC277" s="2">
        <v>4069257</v>
      </c>
      <c r="AD277" s="2">
        <v>1</v>
      </c>
      <c r="AE277" s="2" t="s">
        <v>28</v>
      </c>
    </row>
    <row r="278" spans="1:31">
      <c r="A278" s="2">
        <v>3154150</v>
      </c>
      <c r="B278" s="2">
        <v>5.2735053706934903E-2</v>
      </c>
      <c r="C278" s="2">
        <v>1.39117845322581E-3</v>
      </c>
      <c r="D278" s="2">
        <v>5.1179631546567402E-3</v>
      </c>
      <c r="E278" s="2">
        <v>2.4455436971995401E-2</v>
      </c>
      <c r="F278" s="2">
        <v>1.5739618550705901E-2</v>
      </c>
      <c r="G278" s="2">
        <v>8.5346350987370399E-3</v>
      </c>
      <c r="H278" s="19">
        <v>7.7881118600252397E-13</v>
      </c>
      <c r="I278" s="2">
        <v>1</v>
      </c>
      <c r="J278" s="2">
        <v>0.99999955392285</v>
      </c>
      <c r="K278" s="19">
        <v>7.1504002649900195E-5</v>
      </c>
      <c r="L278" s="2">
        <v>0.99999996595238705</v>
      </c>
      <c r="M278" s="2">
        <v>0.999996842448451</v>
      </c>
      <c r="N278" s="2" t="b">
        <v>1</v>
      </c>
      <c r="O278" s="2" t="b">
        <v>0</v>
      </c>
      <c r="P278" s="2" t="b">
        <v>0</v>
      </c>
      <c r="Q278" s="2" t="b">
        <v>1</v>
      </c>
      <c r="R278" s="2" t="b">
        <v>0</v>
      </c>
      <c r="S278" s="2" t="b">
        <v>0</v>
      </c>
      <c r="T278" s="2" t="s">
        <v>281</v>
      </c>
      <c r="U278" s="2">
        <v>30</v>
      </c>
      <c r="V278" s="2">
        <v>3152741</v>
      </c>
      <c r="W278" s="2">
        <v>3154120</v>
      </c>
      <c r="X278" s="2">
        <v>-1</v>
      </c>
      <c r="Y278" s="2" t="s">
        <v>282</v>
      </c>
      <c r="Z278" s="2" t="s">
        <v>31</v>
      </c>
      <c r="AA278" s="2" t="s">
        <v>31</v>
      </c>
      <c r="AB278" s="2" t="s">
        <v>31</v>
      </c>
      <c r="AC278" s="2" t="s">
        <v>31</v>
      </c>
      <c r="AD278" s="2" t="s">
        <v>31</v>
      </c>
      <c r="AE278" s="2" t="s">
        <v>31</v>
      </c>
    </row>
    <row r="279" spans="1:31">
      <c r="A279" s="2">
        <v>3671325</v>
      </c>
      <c r="B279" s="2">
        <v>5.2669125631293903E-2</v>
      </c>
      <c r="C279" s="2">
        <v>3.9601928353505102E-4</v>
      </c>
      <c r="D279" s="2">
        <v>-1.3932257498797901E-3</v>
      </c>
      <c r="E279" s="2">
        <v>1.23983485073714E-2</v>
      </c>
      <c r="F279" s="2">
        <v>-1.53721244585265E-3</v>
      </c>
      <c r="G279" s="2">
        <v>-1.73390282969218E-3</v>
      </c>
      <c r="H279" s="19">
        <v>8.5633188968639702E-13</v>
      </c>
      <c r="I279" s="2">
        <v>1</v>
      </c>
      <c r="J279" s="2">
        <v>0.99999955392285</v>
      </c>
      <c r="K279" s="2">
        <v>0.999999994157725</v>
      </c>
      <c r="L279" s="2">
        <v>0.99999996595238705</v>
      </c>
      <c r="M279" s="2">
        <v>0.999996842448451</v>
      </c>
      <c r="N279" s="2" t="b">
        <v>1</v>
      </c>
      <c r="O279" s="2" t="b">
        <v>0</v>
      </c>
      <c r="P279" s="2" t="b">
        <v>0</v>
      </c>
      <c r="Q279" s="2" t="b">
        <v>0</v>
      </c>
      <c r="R279" s="2" t="b">
        <v>0</v>
      </c>
      <c r="S279" s="2" t="b">
        <v>0</v>
      </c>
      <c r="T279" s="2" t="s">
        <v>213</v>
      </c>
      <c r="U279" s="2">
        <v>27</v>
      </c>
      <c r="V279" s="2">
        <v>3670834</v>
      </c>
      <c r="W279" s="2">
        <v>3671298</v>
      </c>
      <c r="X279" s="2">
        <v>-1</v>
      </c>
      <c r="Y279" s="2" t="s">
        <v>214</v>
      </c>
      <c r="Z279" s="2" t="s">
        <v>215</v>
      </c>
      <c r="AA279" s="2">
        <v>48</v>
      </c>
      <c r="AB279" s="2">
        <v>3671373</v>
      </c>
      <c r="AC279" s="2">
        <v>3672311</v>
      </c>
      <c r="AD279" s="2">
        <v>1</v>
      </c>
      <c r="AE279" s="2" t="s">
        <v>148</v>
      </c>
    </row>
    <row r="280" spans="1:31">
      <c r="A280" s="2">
        <v>1104150</v>
      </c>
      <c r="B280" s="2">
        <v>8.6199554748548606E-3</v>
      </c>
      <c r="C280" s="2">
        <v>1.05597848065459E-2</v>
      </c>
      <c r="D280" s="2">
        <v>6.8708657989615604E-3</v>
      </c>
      <c r="E280" s="2">
        <v>9.2344650496691601E-3</v>
      </c>
      <c r="F280" s="2">
        <v>3.5149880941978198E-3</v>
      </c>
      <c r="G280" s="2">
        <v>2.5989641672147099E-2</v>
      </c>
      <c r="H280" s="2">
        <v>0.99790589990422496</v>
      </c>
      <c r="I280" s="2">
        <v>3.25854453090327E-2</v>
      </c>
      <c r="J280" s="2">
        <v>0.99999955392285</v>
      </c>
      <c r="K280" s="2">
        <v>0.999999994157725</v>
      </c>
      <c r="L280" s="2">
        <v>0.99999996595238705</v>
      </c>
      <c r="M280" s="19">
        <v>9.6768216890547402E-13</v>
      </c>
      <c r="N280" s="2" t="b">
        <v>0</v>
      </c>
      <c r="O280" s="2" t="b">
        <v>0</v>
      </c>
      <c r="P280" s="2" t="b">
        <v>0</v>
      </c>
      <c r="Q280" s="2" t="b">
        <v>0</v>
      </c>
      <c r="R280" s="2" t="b">
        <v>0</v>
      </c>
      <c r="S280" s="2" t="b">
        <v>1</v>
      </c>
      <c r="T280" s="2" t="s">
        <v>1045</v>
      </c>
      <c r="U280" s="2">
        <v>223</v>
      </c>
      <c r="V280" s="2">
        <v>1103488</v>
      </c>
      <c r="W280" s="2">
        <v>1103927</v>
      </c>
      <c r="X280" s="2">
        <v>-1</v>
      </c>
      <c r="Y280" s="2" t="s">
        <v>477</v>
      </c>
      <c r="Z280" s="2" t="s">
        <v>1044</v>
      </c>
      <c r="AA280" s="2">
        <v>441</v>
      </c>
      <c r="AB280" s="2">
        <v>1104591</v>
      </c>
      <c r="AC280" s="2">
        <v>1105040</v>
      </c>
      <c r="AD280" s="2">
        <v>1</v>
      </c>
      <c r="AE280" s="2" t="s">
        <v>1043</v>
      </c>
    </row>
    <row r="281" spans="1:31">
      <c r="A281" s="2">
        <v>1938425</v>
      </c>
      <c r="B281" s="2">
        <v>4.8572162799387301E-2</v>
      </c>
      <c r="C281" s="2">
        <v>1.51490717294986E-3</v>
      </c>
      <c r="D281" s="2">
        <v>4.6998453816436501E-3</v>
      </c>
      <c r="E281" s="2">
        <v>3.37279090487351E-2</v>
      </c>
      <c r="F281" s="2">
        <v>4.90908072126076E-3</v>
      </c>
      <c r="G281" s="2">
        <v>8.9890354643858209E-3</v>
      </c>
      <c r="H281" s="19">
        <v>2.4829020898062101E-10</v>
      </c>
      <c r="I281" s="2">
        <v>1</v>
      </c>
      <c r="J281" s="2">
        <v>0.99999955392285</v>
      </c>
      <c r="K281" s="19">
        <v>1.2183039218485099E-12</v>
      </c>
      <c r="L281" s="2">
        <v>0.99999996595238705</v>
      </c>
      <c r="M281" s="2">
        <v>0.999996842448451</v>
      </c>
      <c r="N281" s="2" t="b">
        <v>1</v>
      </c>
      <c r="O281" s="2" t="b">
        <v>0</v>
      </c>
      <c r="P281" s="2" t="b">
        <v>0</v>
      </c>
      <c r="Q281" s="2" t="b">
        <v>1</v>
      </c>
      <c r="R281" s="2" t="b">
        <v>0</v>
      </c>
      <c r="S281" s="2" t="b">
        <v>0</v>
      </c>
      <c r="T281" s="2" t="s">
        <v>439</v>
      </c>
      <c r="U281" s="2">
        <v>183</v>
      </c>
      <c r="V281" s="2">
        <v>1937028</v>
      </c>
      <c r="W281" s="2">
        <v>1938242</v>
      </c>
      <c r="X281" s="2">
        <v>-1</v>
      </c>
      <c r="Y281" s="2" t="s">
        <v>440</v>
      </c>
      <c r="Z281" s="2" t="s">
        <v>31</v>
      </c>
      <c r="AA281" s="2" t="s">
        <v>31</v>
      </c>
      <c r="AB281" s="2" t="s">
        <v>31</v>
      </c>
      <c r="AC281" s="2" t="s">
        <v>31</v>
      </c>
      <c r="AD281" s="2" t="s">
        <v>31</v>
      </c>
      <c r="AE281" s="2" t="s">
        <v>31</v>
      </c>
    </row>
    <row r="282" spans="1:31">
      <c r="A282" s="2">
        <v>7506825</v>
      </c>
      <c r="B282" s="2">
        <v>2.6577735637634899E-3</v>
      </c>
      <c r="C282" s="2">
        <v>1.5763451334115601E-3</v>
      </c>
      <c r="D282" s="2">
        <v>-8.8594514414903197E-4</v>
      </c>
      <c r="E282" s="2">
        <v>3.3657078379551002E-2</v>
      </c>
      <c r="F282" s="2">
        <v>4.7012143589642303E-3</v>
      </c>
      <c r="G282" s="2">
        <v>4.0821526803764899E-3</v>
      </c>
      <c r="H282" s="2">
        <v>0.99790589990422496</v>
      </c>
      <c r="I282" s="2">
        <v>1</v>
      </c>
      <c r="J282" s="2">
        <v>0.99999955392285</v>
      </c>
      <c r="K282" s="19">
        <v>1.4262136060891199E-12</v>
      </c>
      <c r="L282" s="2">
        <v>0.99999996595238705</v>
      </c>
      <c r="M282" s="2">
        <v>0.999996842448451</v>
      </c>
      <c r="N282" s="2" t="b">
        <v>0</v>
      </c>
      <c r="O282" s="2" t="b">
        <v>0</v>
      </c>
      <c r="P282" s="2" t="b">
        <v>0</v>
      </c>
      <c r="Q282" s="2" t="b">
        <v>1</v>
      </c>
      <c r="R282" s="2" t="b">
        <v>0</v>
      </c>
      <c r="S282" s="2" t="b">
        <v>0</v>
      </c>
      <c r="T282" s="2" t="s">
        <v>31</v>
      </c>
      <c r="U282" s="2" t="s">
        <v>31</v>
      </c>
      <c r="V282" s="2" t="s">
        <v>31</v>
      </c>
      <c r="W282" s="2" t="s">
        <v>31</v>
      </c>
      <c r="X282" s="2" t="s">
        <v>31</v>
      </c>
      <c r="Y282" s="2" t="s">
        <v>31</v>
      </c>
      <c r="Z282" s="2" t="s">
        <v>1042</v>
      </c>
      <c r="AA282" s="2">
        <v>1289</v>
      </c>
      <c r="AB282" s="2">
        <v>7508114</v>
      </c>
      <c r="AC282" s="2">
        <v>7508605</v>
      </c>
      <c r="AD282" s="2">
        <v>1</v>
      </c>
      <c r="AE282" s="2" t="s">
        <v>1041</v>
      </c>
    </row>
    <row r="283" spans="1:31">
      <c r="A283" s="2">
        <v>6444900</v>
      </c>
      <c r="B283" s="2">
        <v>-4.3629195839947699E-3</v>
      </c>
      <c r="C283" s="2">
        <v>3.6942087545065302E-3</v>
      </c>
      <c r="D283" s="2">
        <v>1.22523336318463E-2</v>
      </c>
      <c r="E283" s="2">
        <v>4.1619070907136903E-3</v>
      </c>
      <c r="F283" s="2">
        <v>3.5657825745979303E-2</v>
      </c>
      <c r="G283" s="2">
        <v>3.0269924493885299E-3</v>
      </c>
      <c r="H283" s="2">
        <v>0.99790589990422496</v>
      </c>
      <c r="I283" s="2">
        <v>1</v>
      </c>
      <c r="J283" s="2">
        <v>0.99999955392285</v>
      </c>
      <c r="K283" s="2">
        <v>0.999999994157725</v>
      </c>
      <c r="L283" s="19">
        <v>1.4839487853528599E-12</v>
      </c>
      <c r="M283" s="2">
        <v>0.999996842448451</v>
      </c>
      <c r="N283" s="2" t="b">
        <v>0</v>
      </c>
      <c r="O283" s="2" t="b">
        <v>0</v>
      </c>
      <c r="P283" s="2" t="b">
        <v>0</v>
      </c>
      <c r="Q283" s="2" t="b">
        <v>0</v>
      </c>
      <c r="R283" s="2" t="b">
        <v>1</v>
      </c>
      <c r="S283" s="2" t="b">
        <v>0</v>
      </c>
      <c r="T283" s="2" t="s">
        <v>1040</v>
      </c>
      <c r="U283" s="2">
        <v>29</v>
      </c>
      <c r="V283" s="2">
        <v>6444164</v>
      </c>
      <c r="W283" s="2">
        <v>6444871</v>
      </c>
      <c r="X283" s="2">
        <v>-1</v>
      </c>
      <c r="Y283" s="2" t="s">
        <v>1039</v>
      </c>
      <c r="Z283" s="2" t="s">
        <v>31</v>
      </c>
      <c r="AA283" s="2" t="s">
        <v>31</v>
      </c>
      <c r="AB283" s="2" t="s">
        <v>31</v>
      </c>
      <c r="AC283" s="2" t="s">
        <v>31</v>
      </c>
      <c r="AD283" s="2" t="s">
        <v>31</v>
      </c>
      <c r="AE283" s="2" t="s">
        <v>31</v>
      </c>
    </row>
    <row r="284" spans="1:31">
      <c r="A284" s="2">
        <v>7275450</v>
      </c>
      <c r="B284" s="2">
        <v>-1.7989785486240101E-3</v>
      </c>
      <c r="C284" s="2">
        <v>-1.8245173650773301E-4</v>
      </c>
      <c r="D284" s="2">
        <v>1.1096398770472001E-2</v>
      </c>
      <c r="E284" s="2">
        <v>1.6441769435072799E-3</v>
      </c>
      <c r="F284" s="2">
        <v>3.56354213201001E-2</v>
      </c>
      <c r="G284" s="2">
        <v>-1.60091615324791E-3</v>
      </c>
      <c r="H284" s="2">
        <v>0.99790589990422496</v>
      </c>
      <c r="I284" s="2">
        <v>1</v>
      </c>
      <c r="J284" s="2">
        <v>0.99999955392285</v>
      </c>
      <c r="K284" s="2">
        <v>0.999999994157725</v>
      </c>
      <c r="L284" s="19">
        <v>1.5551976254688401E-12</v>
      </c>
      <c r="M284" s="2">
        <v>0.999996842448451</v>
      </c>
      <c r="N284" s="2" t="b">
        <v>0</v>
      </c>
      <c r="O284" s="2" t="b">
        <v>0</v>
      </c>
      <c r="P284" s="2" t="b">
        <v>0</v>
      </c>
      <c r="Q284" s="2" t="b">
        <v>0</v>
      </c>
      <c r="R284" s="2" t="b">
        <v>1</v>
      </c>
      <c r="S284" s="2" t="b">
        <v>0</v>
      </c>
      <c r="T284" s="2" t="s">
        <v>1038</v>
      </c>
      <c r="U284" s="2">
        <v>894</v>
      </c>
      <c r="V284" s="2">
        <v>7273918</v>
      </c>
      <c r="W284" s="2">
        <v>7274556</v>
      </c>
      <c r="X284" s="2">
        <v>-1</v>
      </c>
      <c r="Y284" s="2" t="s">
        <v>1037</v>
      </c>
      <c r="Z284" s="2" t="s">
        <v>31</v>
      </c>
      <c r="AA284" s="2" t="s">
        <v>31</v>
      </c>
      <c r="AB284" s="2" t="s">
        <v>31</v>
      </c>
      <c r="AC284" s="2" t="s">
        <v>31</v>
      </c>
      <c r="AD284" s="2" t="s">
        <v>31</v>
      </c>
      <c r="AE284" s="2" t="s">
        <v>31</v>
      </c>
    </row>
    <row r="285" spans="1:31">
      <c r="A285" s="2">
        <v>3425025</v>
      </c>
      <c r="B285" s="2">
        <v>5.2035751864751102E-2</v>
      </c>
      <c r="C285" s="2">
        <v>3.7160784449001998E-3</v>
      </c>
      <c r="D285" s="2">
        <v>3.2339160481576102E-3</v>
      </c>
      <c r="E285" s="2">
        <v>2.22013217798331E-2</v>
      </c>
      <c r="F285" s="2">
        <v>6.3186372795011499E-3</v>
      </c>
      <c r="G285" s="2">
        <v>1.30910294519482E-2</v>
      </c>
      <c r="H285" s="19">
        <v>2.1182460455826099E-12</v>
      </c>
      <c r="I285" s="2">
        <v>1</v>
      </c>
      <c r="J285" s="2">
        <v>0.99999955392285</v>
      </c>
      <c r="K285" s="2">
        <v>2.4103291148302002E-3</v>
      </c>
      <c r="L285" s="2">
        <v>0.99999996595238705</v>
      </c>
      <c r="M285" s="2">
        <v>0.999996842448451</v>
      </c>
      <c r="N285" s="2" t="b">
        <v>1</v>
      </c>
      <c r="O285" s="2" t="b">
        <v>0</v>
      </c>
      <c r="P285" s="2" t="b">
        <v>0</v>
      </c>
      <c r="Q285" s="2" t="b">
        <v>0</v>
      </c>
      <c r="R285" s="2" t="b">
        <v>0</v>
      </c>
      <c r="S285" s="2" t="b">
        <v>0</v>
      </c>
      <c r="T285" s="2" t="s">
        <v>216</v>
      </c>
      <c r="U285" s="2">
        <v>6</v>
      </c>
      <c r="V285" s="2">
        <v>3424564</v>
      </c>
      <c r="W285" s="2">
        <v>3425019</v>
      </c>
      <c r="X285" s="2">
        <v>-1</v>
      </c>
      <c r="Y285" s="2" t="s">
        <v>217</v>
      </c>
      <c r="Z285" s="2" t="s">
        <v>218</v>
      </c>
      <c r="AA285" s="2">
        <v>154</v>
      </c>
      <c r="AB285" s="2">
        <v>3425179</v>
      </c>
      <c r="AC285" s="2">
        <v>3425304</v>
      </c>
      <c r="AD285" s="2">
        <v>1</v>
      </c>
      <c r="AE285" s="2" t="s">
        <v>28</v>
      </c>
    </row>
    <row r="286" spans="1:31">
      <c r="A286" s="2">
        <v>905700</v>
      </c>
      <c r="B286" s="2">
        <v>2.08395241976541E-3</v>
      </c>
      <c r="C286" s="2">
        <v>-4.5238655365034501E-4</v>
      </c>
      <c r="D286" s="2">
        <v>1.9900822933638699E-3</v>
      </c>
      <c r="E286" s="2">
        <v>-1.8497942631803799E-3</v>
      </c>
      <c r="F286" s="2">
        <v>1.1451973622220901E-2</v>
      </c>
      <c r="G286" s="2">
        <v>2.5670801991432901E-2</v>
      </c>
      <c r="H286" s="2">
        <v>0.99790589990422496</v>
      </c>
      <c r="I286" s="2">
        <v>1</v>
      </c>
      <c r="J286" s="2">
        <v>0.99999955392285</v>
      </c>
      <c r="K286" s="2">
        <v>0.999999994157725</v>
      </c>
      <c r="L286" s="2">
        <v>0.99999996595238705</v>
      </c>
      <c r="M286" s="19">
        <v>2.42976226223644E-12</v>
      </c>
      <c r="N286" s="2" t="b">
        <v>0</v>
      </c>
      <c r="O286" s="2" t="b">
        <v>0</v>
      </c>
      <c r="P286" s="2" t="b">
        <v>0</v>
      </c>
      <c r="Q286" s="2" t="b">
        <v>0</v>
      </c>
      <c r="R286" s="2" t="b">
        <v>0</v>
      </c>
      <c r="S286" s="2" t="b">
        <v>1</v>
      </c>
      <c r="T286" s="2" t="s">
        <v>1036</v>
      </c>
      <c r="U286" s="2">
        <v>167</v>
      </c>
      <c r="V286" s="2">
        <v>904670</v>
      </c>
      <c r="W286" s="2">
        <v>905533</v>
      </c>
      <c r="X286" s="2">
        <v>-1</v>
      </c>
      <c r="Y286" s="2" t="s">
        <v>1035</v>
      </c>
      <c r="Z286" s="2" t="s">
        <v>31</v>
      </c>
      <c r="AA286" s="2" t="s">
        <v>31</v>
      </c>
      <c r="AB286" s="2" t="s">
        <v>31</v>
      </c>
      <c r="AC286" s="2" t="s">
        <v>31</v>
      </c>
      <c r="AD286" s="2" t="s">
        <v>31</v>
      </c>
      <c r="AE286" s="2" t="s">
        <v>31</v>
      </c>
    </row>
    <row r="287" spans="1:31">
      <c r="A287" s="2">
        <v>1812000</v>
      </c>
      <c r="B287" s="2">
        <v>9.2651976793866001E-3</v>
      </c>
      <c r="C287" s="2">
        <v>5.9019479205103297E-3</v>
      </c>
      <c r="D287" s="2">
        <v>6.3969195741801696E-3</v>
      </c>
      <c r="E287" s="2">
        <v>1.71171771949011E-2</v>
      </c>
      <c r="F287" s="2">
        <v>1.1489937950721899E-2</v>
      </c>
      <c r="G287" s="2">
        <v>2.5637219606403201E-2</v>
      </c>
      <c r="H287" s="2">
        <v>0.99790589990422496</v>
      </c>
      <c r="I287" s="2">
        <v>1</v>
      </c>
      <c r="J287" s="2">
        <v>0.99999955392285</v>
      </c>
      <c r="K287" s="2">
        <v>0.999999994157725</v>
      </c>
      <c r="L287" s="2">
        <v>0.99999996595238705</v>
      </c>
      <c r="M287" s="19">
        <v>2.6754426673459101E-12</v>
      </c>
      <c r="N287" s="2" t="b">
        <v>0</v>
      </c>
      <c r="O287" s="2" t="b">
        <v>0</v>
      </c>
      <c r="P287" s="2" t="b">
        <v>0</v>
      </c>
      <c r="Q287" s="2" t="b">
        <v>0</v>
      </c>
      <c r="R287" s="2" t="b">
        <v>0</v>
      </c>
      <c r="S287" s="2" t="b">
        <v>1</v>
      </c>
      <c r="T287" s="2" t="s">
        <v>176</v>
      </c>
      <c r="U287" s="2">
        <v>132</v>
      </c>
      <c r="V287" s="2">
        <v>1810357</v>
      </c>
      <c r="W287" s="2">
        <v>1811868</v>
      </c>
      <c r="X287" s="2">
        <v>-1</v>
      </c>
      <c r="Y287" s="2" t="s">
        <v>1034</v>
      </c>
      <c r="Z287" s="2" t="s">
        <v>178</v>
      </c>
      <c r="AA287" s="2">
        <v>216</v>
      </c>
      <c r="AB287" s="2">
        <v>1812216</v>
      </c>
      <c r="AC287" s="2">
        <v>1813055</v>
      </c>
      <c r="AD287" s="2">
        <v>1</v>
      </c>
      <c r="AE287" s="2" t="s">
        <v>1033</v>
      </c>
    </row>
    <row r="288" spans="1:31">
      <c r="A288" s="2">
        <v>7618175</v>
      </c>
      <c r="B288" s="2">
        <v>-8.7021229066708197E-3</v>
      </c>
      <c r="C288" s="2">
        <v>6.7773385480373004E-3</v>
      </c>
      <c r="D288" s="2">
        <v>8.6042712372960892E-3</v>
      </c>
      <c r="E288" s="2">
        <v>-4.6716875683875496E-3</v>
      </c>
      <c r="F288" s="2">
        <v>3.5315863817886803E-2</v>
      </c>
      <c r="G288" s="2">
        <v>-1.1275844337473901E-3</v>
      </c>
      <c r="H288" s="2">
        <v>0.99790589990422496</v>
      </c>
      <c r="I288" s="2">
        <v>1</v>
      </c>
      <c r="J288" s="2">
        <v>0.99999955392285</v>
      </c>
      <c r="K288" s="2">
        <v>0.999999994157725</v>
      </c>
      <c r="L288" s="19">
        <v>3.02654055733484E-12</v>
      </c>
      <c r="M288" s="2">
        <v>0.999996842448451</v>
      </c>
      <c r="N288" s="2" t="b">
        <v>0</v>
      </c>
      <c r="O288" s="2" t="b">
        <v>0</v>
      </c>
      <c r="P288" s="2" t="b">
        <v>0</v>
      </c>
      <c r="Q288" s="2" t="b">
        <v>0</v>
      </c>
      <c r="R288" s="2" t="b">
        <v>1</v>
      </c>
      <c r="S288" s="2" t="b">
        <v>0</v>
      </c>
      <c r="T288" s="2" t="s">
        <v>31</v>
      </c>
      <c r="U288" s="2" t="s">
        <v>31</v>
      </c>
      <c r="V288" s="2" t="s">
        <v>31</v>
      </c>
      <c r="W288" s="2" t="s">
        <v>31</v>
      </c>
      <c r="X288" s="2" t="s">
        <v>31</v>
      </c>
      <c r="Y288" s="2" t="s">
        <v>31</v>
      </c>
      <c r="Z288" s="2" t="s">
        <v>1032</v>
      </c>
      <c r="AA288" s="2">
        <v>2129</v>
      </c>
      <c r="AB288" s="2">
        <v>7620304</v>
      </c>
      <c r="AC288" s="2">
        <v>7621545</v>
      </c>
      <c r="AD288" s="2">
        <v>1</v>
      </c>
      <c r="AE288" s="2" t="s">
        <v>1031</v>
      </c>
    </row>
    <row r="289" spans="1:31">
      <c r="A289" s="2">
        <v>6914975</v>
      </c>
      <c r="B289" s="2">
        <v>-9.1756923871165897E-3</v>
      </c>
      <c r="C289" s="2">
        <v>2.6274715351472101E-3</v>
      </c>
      <c r="D289" s="2">
        <v>9.6044093238341708E-3</v>
      </c>
      <c r="E289" s="2">
        <v>-9.6469149153774502E-4</v>
      </c>
      <c r="F289" s="2">
        <v>3.5291651105551498E-2</v>
      </c>
      <c r="G289" s="2">
        <v>-3.2558960220681302E-3</v>
      </c>
      <c r="H289" s="2">
        <v>0.99790589990422496</v>
      </c>
      <c r="I289" s="2">
        <v>1</v>
      </c>
      <c r="J289" s="2">
        <v>0.99999955392285</v>
      </c>
      <c r="K289" s="2">
        <v>0.999999994157725</v>
      </c>
      <c r="L289" s="19">
        <v>3.18237191349455E-12</v>
      </c>
      <c r="M289" s="2">
        <v>0.999996842448451</v>
      </c>
      <c r="N289" s="2" t="b">
        <v>0</v>
      </c>
      <c r="O289" s="2" t="b">
        <v>0</v>
      </c>
      <c r="P289" s="2" t="b">
        <v>0</v>
      </c>
      <c r="Q289" s="2" t="b">
        <v>0</v>
      </c>
      <c r="R289" s="2" t="b">
        <v>1</v>
      </c>
      <c r="S289" s="2" t="b">
        <v>0</v>
      </c>
      <c r="T289" s="2" t="s">
        <v>1030</v>
      </c>
      <c r="U289" s="2">
        <v>543</v>
      </c>
      <c r="V289" s="2">
        <v>6914100</v>
      </c>
      <c r="W289" s="2">
        <v>6914432</v>
      </c>
      <c r="X289" s="2">
        <v>-1</v>
      </c>
      <c r="Y289" s="2" t="s">
        <v>28</v>
      </c>
      <c r="Z289" s="2" t="s">
        <v>1029</v>
      </c>
      <c r="AA289" s="2">
        <v>1807</v>
      </c>
      <c r="AB289" s="2">
        <v>6916782</v>
      </c>
      <c r="AC289" s="2">
        <v>6917009</v>
      </c>
      <c r="AD289" s="2">
        <v>1</v>
      </c>
      <c r="AE289" s="2" t="s">
        <v>28</v>
      </c>
    </row>
    <row r="290" spans="1:31">
      <c r="A290" s="2">
        <v>4090925</v>
      </c>
      <c r="B290" s="2">
        <v>6.1550267129871E-3</v>
      </c>
      <c r="C290" s="2">
        <v>4.0037782344757101E-3</v>
      </c>
      <c r="D290" s="2">
        <v>1.1523415026766499E-2</v>
      </c>
      <c r="E290" s="2">
        <v>2.7073871048180101E-3</v>
      </c>
      <c r="F290" s="2">
        <v>1.3026790154486699E-2</v>
      </c>
      <c r="G290" s="2">
        <v>2.55657324017988E-2</v>
      </c>
      <c r="H290" s="2">
        <v>0.99790589990422496</v>
      </c>
      <c r="I290" s="2">
        <v>1</v>
      </c>
      <c r="J290" s="2">
        <v>0.99999955392285</v>
      </c>
      <c r="K290" s="2">
        <v>0.999999994157725</v>
      </c>
      <c r="L290" s="2">
        <v>0.99999996595238705</v>
      </c>
      <c r="M290" s="19">
        <v>3.2829859820829198E-12</v>
      </c>
      <c r="N290" s="2" t="b">
        <v>0</v>
      </c>
      <c r="O290" s="2" t="b">
        <v>0</v>
      </c>
      <c r="P290" s="2" t="b">
        <v>0</v>
      </c>
      <c r="Q290" s="2" t="b">
        <v>0</v>
      </c>
      <c r="R290" s="2" t="b">
        <v>0</v>
      </c>
      <c r="S290" s="2" t="b">
        <v>1</v>
      </c>
      <c r="T290" s="2" t="s">
        <v>31</v>
      </c>
      <c r="U290" s="2" t="s">
        <v>31</v>
      </c>
      <c r="V290" s="2" t="s">
        <v>31</v>
      </c>
      <c r="W290" s="2" t="s">
        <v>31</v>
      </c>
      <c r="X290" s="2" t="s">
        <v>31</v>
      </c>
      <c r="Y290" s="2" t="s">
        <v>31</v>
      </c>
      <c r="Z290" s="2" t="s">
        <v>732</v>
      </c>
      <c r="AA290" s="2">
        <v>-37</v>
      </c>
      <c r="AB290" s="2">
        <v>4090888</v>
      </c>
      <c r="AC290" s="2">
        <v>4090960</v>
      </c>
      <c r="AD290" s="2">
        <v>1</v>
      </c>
      <c r="AE290" s="2" t="s">
        <v>446</v>
      </c>
    </row>
    <row r="291" spans="1:31">
      <c r="A291" s="2">
        <v>6948000</v>
      </c>
      <c r="B291" s="2">
        <v>-4.6520491709175996E-3</v>
      </c>
      <c r="C291" s="2">
        <v>2.1080846163036701E-3</v>
      </c>
      <c r="D291" s="2">
        <v>1.26145157343289E-2</v>
      </c>
      <c r="E291" s="2">
        <v>1.73901169060262E-3</v>
      </c>
      <c r="F291" s="2">
        <v>3.5232853177417901E-2</v>
      </c>
      <c r="G291" s="2">
        <v>2.6864169100941802E-3</v>
      </c>
      <c r="H291" s="2">
        <v>0.99790589990422496</v>
      </c>
      <c r="I291" s="2">
        <v>1</v>
      </c>
      <c r="J291" s="2">
        <v>0.99999955392285</v>
      </c>
      <c r="K291" s="2">
        <v>0.999999994157725</v>
      </c>
      <c r="L291" s="19">
        <v>3.5945218378613602E-12</v>
      </c>
      <c r="M291" s="2">
        <v>0.999996842448451</v>
      </c>
      <c r="N291" s="2" t="b">
        <v>0</v>
      </c>
      <c r="O291" s="2" t="b">
        <v>0</v>
      </c>
      <c r="P291" s="2" t="b">
        <v>0</v>
      </c>
      <c r="Q291" s="2" t="b">
        <v>0</v>
      </c>
      <c r="R291" s="2" t="b">
        <v>1</v>
      </c>
      <c r="S291" s="2" t="b">
        <v>0</v>
      </c>
      <c r="T291" s="2" t="s">
        <v>31</v>
      </c>
      <c r="U291" s="2" t="s">
        <v>31</v>
      </c>
      <c r="V291" s="2" t="s">
        <v>31</v>
      </c>
      <c r="W291" s="2" t="s">
        <v>31</v>
      </c>
      <c r="X291" s="2" t="s">
        <v>31</v>
      </c>
      <c r="Y291" s="2" t="s">
        <v>31</v>
      </c>
      <c r="Z291" s="2" t="s">
        <v>1028</v>
      </c>
      <c r="AA291" s="2">
        <v>1163</v>
      </c>
      <c r="AB291" s="2">
        <v>6949163</v>
      </c>
      <c r="AC291" s="2">
        <v>6950698</v>
      </c>
      <c r="AD291" s="2">
        <v>1</v>
      </c>
      <c r="AE291" s="2" t="s">
        <v>1027</v>
      </c>
    </row>
    <row r="292" spans="1:31">
      <c r="A292" s="2">
        <v>4990700</v>
      </c>
      <c r="B292" s="2">
        <v>5.1623981344454298E-2</v>
      </c>
      <c r="C292" s="2">
        <v>3.6132834544192402E-3</v>
      </c>
      <c r="D292" s="2">
        <v>4.4035924062860504E-3</v>
      </c>
      <c r="E292" s="2">
        <v>2.2189688171580301E-2</v>
      </c>
      <c r="F292" s="2">
        <v>-3.9068388121597098E-4</v>
      </c>
      <c r="G292" s="2">
        <v>-1.4334752291772E-3</v>
      </c>
      <c r="H292" s="19">
        <v>3.7949576452051301E-12</v>
      </c>
      <c r="I292" s="2">
        <v>1</v>
      </c>
      <c r="J292" s="2">
        <v>0.99999955392285</v>
      </c>
      <c r="K292" s="2">
        <v>2.45243185545771E-3</v>
      </c>
      <c r="L292" s="2">
        <v>0.99999996595238705</v>
      </c>
      <c r="M292" s="2">
        <v>0.999996842448451</v>
      </c>
      <c r="N292" s="2" t="b">
        <v>1</v>
      </c>
      <c r="O292" s="2" t="b">
        <v>0</v>
      </c>
      <c r="P292" s="2" t="b">
        <v>0</v>
      </c>
      <c r="Q292" s="2" t="b">
        <v>0</v>
      </c>
      <c r="R292" s="2" t="b">
        <v>0</v>
      </c>
      <c r="S292" s="2" t="b">
        <v>0</v>
      </c>
      <c r="T292" s="2" t="s">
        <v>146</v>
      </c>
      <c r="U292" s="2">
        <v>-13</v>
      </c>
      <c r="V292" s="2">
        <v>4989373</v>
      </c>
      <c r="W292" s="2">
        <v>4990713</v>
      </c>
      <c r="X292" s="2">
        <v>-1</v>
      </c>
      <c r="Y292" s="2" t="s">
        <v>28</v>
      </c>
      <c r="Z292" s="2" t="s">
        <v>147</v>
      </c>
      <c r="AA292" s="2">
        <v>169</v>
      </c>
      <c r="AB292" s="2">
        <v>4990869</v>
      </c>
      <c r="AC292" s="2">
        <v>4992512</v>
      </c>
      <c r="AD292" s="2">
        <v>1</v>
      </c>
      <c r="AE292" s="2" t="s">
        <v>148</v>
      </c>
    </row>
    <row r="293" spans="1:31">
      <c r="A293" s="2">
        <v>3147425</v>
      </c>
      <c r="B293" s="2">
        <v>6.2143974135916297E-3</v>
      </c>
      <c r="C293" s="2">
        <v>4.5643391006309902E-3</v>
      </c>
      <c r="D293" s="2">
        <v>3.2540330751249001E-3</v>
      </c>
      <c r="E293" s="2">
        <v>9.4430759315284208E-3</v>
      </c>
      <c r="F293" s="2">
        <v>4.6831041160560402E-3</v>
      </c>
      <c r="G293" s="2">
        <v>2.5445902748580301E-2</v>
      </c>
      <c r="H293" s="2">
        <v>0.99790589990422496</v>
      </c>
      <c r="I293" s="2">
        <v>1</v>
      </c>
      <c r="J293" s="2">
        <v>0.99999955392285</v>
      </c>
      <c r="K293" s="2">
        <v>0.999999994157725</v>
      </c>
      <c r="L293" s="2">
        <v>0.99999996595238705</v>
      </c>
      <c r="M293" s="19">
        <v>4.6205673271737301E-12</v>
      </c>
      <c r="N293" s="2" t="b">
        <v>0</v>
      </c>
      <c r="O293" s="2" t="b">
        <v>0</v>
      </c>
      <c r="P293" s="2" t="b">
        <v>0</v>
      </c>
      <c r="Q293" s="2" t="b">
        <v>0</v>
      </c>
      <c r="R293" s="2" t="b">
        <v>0</v>
      </c>
      <c r="S293" s="2" t="b">
        <v>1</v>
      </c>
      <c r="T293" s="2" t="s">
        <v>1012</v>
      </c>
      <c r="U293" s="2">
        <v>-9</v>
      </c>
      <c r="V293" s="2">
        <v>3147350</v>
      </c>
      <c r="W293" s="2">
        <v>3147434</v>
      </c>
      <c r="X293" s="2">
        <v>-1</v>
      </c>
      <c r="Y293" s="2" t="s">
        <v>231</v>
      </c>
      <c r="Z293" s="2" t="s">
        <v>31</v>
      </c>
      <c r="AA293" s="2" t="s">
        <v>31</v>
      </c>
      <c r="AB293" s="2" t="s">
        <v>31</v>
      </c>
      <c r="AC293" s="2" t="s">
        <v>31</v>
      </c>
      <c r="AD293" s="2" t="s">
        <v>31</v>
      </c>
      <c r="AE293" s="2" t="s">
        <v>31</v>
      </c>
    </row>
    <row r="294" spans="1:31">
      <c r="A294" s="2">
        <v>5215300</v>
      </c>
      <c r="B294" s="2">
        <v>6.9914547313638699E-3</v>
      </c>
      <c r="C294" s="2">
        <v>1.1856575022713E-3</v>
      </c>
      <c r="D294" s="2">
        <v>4.8107591806811701E-3</v>
      </c>
      <c r="E294" s="2">
        <v>-9.970725004099961E-4</v>
      </c>
      <c r="F294" s="2">
        <v>4.4779126896577299E-3</v>
      </c>
      <c r="G294" s="2">
        <v>2.5428479403456401E-2</v>
      </c>
      <c r="H294" s="2">
        <v>0.99790589990422496</v>
      </c>
      <c r="I294" s="2">
        <v>1</v>
      </c>
      <c r="J294" s="2">
        <v>0.99999955392285</v>
      </c>
      <c r="K294" s="2">
        <v>0.999999994157725</v>
      </c>
      <c r="L294" s="2">
        <v>0.99999996595238705</v>
      </c>
      <c r="M294" s="19">
        <v>4.8553157325035099E-12</v>
      </c>
      <c r="N294" s="2" t="b">
        <v>0</v>
      </c>
      <c r="O294" s="2" t="b">
        <v>0</v>
      </c>
      <c r="P294" s="2" t="b">
        <v>0</v>
      </c>
      <c r="Q294" s="2" t="b">
        <v>0</v>
      </c>
      <c r="R294" s="2" t="b">
        <v>0</v>
      </c>
      <c r="S294" s="2" t="b">
        <v>1</v>
      </c>
      <c r="T294" s="2" t="s">
        <v>31</v>
      </c>
      <c r="U294" s="2" t="s">
        <v>31</v>
      </c>
      <c r="V294" s="2" t="s">
        <v>31</v>
      </c>
      <c r="W294" s="2" t="s">
        <v>31</v>
      </c>
      <c r="X294" s="2" t="s">
        <v>31</v>
      </c>
      <c r="Y294" s="2" t="s">
        <v>31</v>
      </c>
      <c r="Z294" s="2" t="s">
        <v>1026</v>
      </c>
      <c r="AA294" s="2">
        <v>419</v>
      </c>
      <c r="AB294" s="2">
        <v>5215719</v>
      </c>
      <c r="AC294" s="2">
        <v>5216087</v>
      </c>
      <c r="AD294" s="2">
        <v>1</v>
      </c>
      <c r="AE294" s="2" t="s">
        <v>1025</v>
      </c>
    </row>
    <row r="295" spans="1:31">
      <c r="A295" s="2">
        <v>6850700</v>
      </c>
      <c r="B295" s="2">
        <v>-6.0893949865568403E-3</v>
      </c>
      <c r="C295" s="2">
        <v>1.36212859679047E-4</v>
      </c>
      <c r="D295" s="2">
        <v>8.5826516283839908E-3</v>
      </c>
      <c r="E295" s="2">
        <v>-2.65964392854045E-3</v>
      </c>
      <c r="F295" s="2">
        <v>3.5086503080191997E-2</v>
      </c>
      <c r="G295" s="2">
        <v>1.18908835029033E-4</v>
      </c>
      <c r="H295" s="2">
        <v>0.99790589990422496</v>
      </c>
      <c r="I295" s="2">
        <v>1</v>
      </c>
      <c r="J295" s="2">
        <v>0.99999955392285</v>
      </c>
      <c r="K295" s="2">
        <v>0.999999994157725</v>
      </c>
      <c r="L295" s="19">
        <v>4.8631498831935203E-12</v>
      </c>
      <c r="M295" s="2">
        <v>0.999996842448451</v>
      </c>
      <c r="N295" s="2" t="b">
        <v>0</v>
      </c>
      <c r="O295" s="2" t="b">
        <v>0</v>
      </c>
      <c r="P295" s="2" t="b">
        <v>0</v>
      </c>
      <c r="Q295" s="2" t="b">
        <v>0</v>
      </c>
      <c r="R295" s="2" t="b">
        <v>1</v>
      </c>
      <c r="S295" s="2" t="b">
        <v>0</v>
      </c>
      <c r="T295" s="2" t="s">
        <v>1024</v>
      </c>
      <c r="U295" s="2">
        <v>1092</v>
      </c>
      <c r="V295" s="2">
        <v>6848850</v>
      </c>
      <c r="W295" s="2">
        <v>6849608</v>
      </c>
      <c r="X295" s="2">
        <v>-1</v>
      </c>
      <c r="Y295" s="2" t="s">
        <v>28</v>
      </c>
      <c r="Z295" s="2" t="s">
        <v>31</v>
      </c>
      <c r="AA295" s="2" t="s">
        <v>31</v>
      </c>
      <c r="AB295" s="2" t="s">
        <v>31</v>
      </c>
      <c r="AC295" s="2" t="s">
        <v>31</v>
      </c>
      <c r="AD295" s="2" t="s">
        <v>31</v>
      </c>
      <c r="AE295" s="2" t="s">
        <v>31</v>
      </c>
    </row>
    <row r="296" spans="1:31">
      <c r="A296" s="2">
        <v>6918000</v>
      </c>
      <c r="B296" s="2">
        <v>-7.3981018814146902E-3</v>
      </c>
      <c r="C296" s="2">
        <v>4.1042666923355601E-3</v>
      </c>
      <c r="D296" s="2">
        <v>4.9886128179716096E-3</v>
      </c>
      <c r="E296" s="2">
        <v>-4.6995256021561998E-4</v>
      </c>
      <c r="F296" s="2">
        <v>3.5051598363442502E-2</v>
      </c>
      <c r="G296" s="2">
        <v>1.8244383949123501E-2</v>
      </c>
      <c r="H296" s="2">
        <v>0.99790589990422496</v>
      </c>
      <c r="I296" s="2">
        <v>1</v>
      </c>
      <c r="J296" s="2">
        <v>0.99999955392285</v>
      </c>
      <c r="K296" s="2">
        <v>0.999999994157725</v>
      </c>
      <c r="L296" s="19">
        <v>5.2257458927114298E-12</v>
      </c>
      <c r="M296" s="2">
        <v>2.19720273221643E-4</v>
      </c>
      <c r="N296" s="2" t="b">
        <v>0</v>
      </c>
      <c r="O296" s="2" t="b">
        <v>0</v>
      </c>
      <c r="P296" s="2" t="b">
        <v>0</v>
      </c>
      <c r="Q296" s="2" t="b">
        <v>0</v>
      </c>
      <c r="R296" s="2" t="b">
        <v>1</v>
      </c>
      <c r="S296" s="2" t="b">
        <v>0</v>
      </c>
      <c r="T296" s="2" t="s">
        <v>1023</v>
      </c>
      <c r="U296" s="2">
        <v>99</v>
      </c>
      <c r="V296" s="2">
        <v>6917056</v>
      </c>
      <c r="W296" s="2">
        <v>6917901</v>
      </c>
      <c r="X296" s="2">
        <v>-1</v>
      </c>
      <c r="Y296" s="2" t="s">
        <v>1022</v>
      </c>
      <c r="Z296" s="2" t="s">
        <v>31</v>
      </c>
      <c r="AA296" s="2" t="s">
        <v>31</v>
      </c>
      <c r="AB296" s="2" t="s">
        <v>31</v>
      </c>
      <c r="AC296" s="2" t="s">
        <v>31</v>
      </c>
      <c r="AD296" s="2" t="s">
        <v>31</v>
      </c>
      <c r="AE296" s="2" t="s">
        <v>31</v>
      </c>
    </row>
    <row r="297" spans="1:31">
      <c r="A297" s="2">
        <v>235000</v>
      </c>
      <c r="B297" s="2">
        <v>2.01046858325394E-3</v>
      </c>
      <c r="C297" s="2">
        <v>3.9555428086450798E-4</v>
      </c>
      <c r="D297" s="2">
        <v>3.6799507909104599E-3</v>
      </c>
      <c r="E297" s="2">
        <v>6.3092978691363702E-4</v>
      </c>
      <c r="F297" s="2">
        <v>3.50332222031274E-2</v>
      </c>
      <c r="G297" s="2">
        <v>1.7508942047767301E-3</v>
      </c>
      <c r="H297" s="2">
        <v>0.99790589990422496</v>
      </c>
      <c r="I297" s="2">
        <v>1</v>
      </c>
      <c r="J297" s="2">
        <v>0.99999955392285</v>
      </c>
      <c r="K297" s="2">
        <v>0.999999994157725</v>
      </c>
      <c r="L297" s="19">
        <v>5.4272281211633499E-12</v>
      </c>
      <c r="M297" s="2">
        <v>0.999996842448451</v>
      </c>
      <c r="N297" s="2" t="b">
        <v>0</v>
      </c>
      <c r="O297" s="2" t="b">
        <v>0</v>
      </c>
      <c r="P297" s="2" t="b">
        <v>0</v>
      </c>
      <c r="Q297" s="2" t="b">
        <v>0</v>
      </c>
      <c r="R297" s="2" t="b">
        <v>1</v>
      </c>
      <c r="S297" s="2" t="b">
        <v>0</v>
      </c>
      <c r="T297" s="2" t="s">
        <v>1021</v>
      </c>
      <c r="U297" s="2">
        <v>-12</v>
      </c>
      <c r="V297" s="2">
        <v>233369</v>
      </c>
      <c r="W297" s="2">
        <v>235012</v>
      </c>
      <c r="X297" s="2">
        <v>-1</v>
      </c>
      <c r="Y297" s="2" t="s">
        <v>1020</v>
      </c>
      <c r="Z297" s="2" t="s">
        <v>31</v>
      </c>
      <c r="AA297" s="2" t="s">
        <v>31</v>
      </c>
      <c r="AB297" s="2" t="s">
        <v>31</v>
      </c>
      <c r="AC297" s="2" t="s">
        <v>31</v>
      </c>
      <c r="AD297" s="2" t="s">
        <v>31</v>
      </c>
      <c r="AE297" s="2" t="s">
        <v>31</v>
      </c>
    </row>
    <row r="298" spans="1:31">
      <c r="A298" s="2">
        <v>6871075</v>
      </c>
      <c r="B298" s="2">
        <v>-4.8116044860184804E-3</v>
      </c>
      <c r="C298" s="2">
        <v>-3.5261260536636699E-3</v>
      </c>
      <c r="D298" s="2">
        <v>7.0891759909205102E-3</v>
      </c>
      <c r="E298" s="2">
        <v>6.0039904330134704E-4</v>
      </c>
      <c r="F298" s="2">
        <v>3.4956052152442303E-2</v>
      </c>
      <c r="G298" s="2">
        <v>-7.0929579284706998E-4</v>
      </c>
      <c r="H298" s="2">
        <v>0.99790589990422496</v>
      </c>
      <c r="I298" s="2">
        <v>1</v>
      </c>
      <c r="J298" s="2">
        <v>0.99999955392285</v>
      </c>
      <c r="K298" s="2">
        <v>0.999999994157725</v>
      </c>
      <c r="L298" s="19">
        <v>6.3603611726842502E-12</v>
      </c>
      <c r="M298" s="2">
        <v>0.999996842448451</v>
      </c>
      <c r="N298" s="2" t="b">
        <v>0</v>
      </c>
      <c r="O298" s="2" t="b">
        <v>0</v>
      </c>
      <c r="P298" s="2" t="b">
        <v>0</v>
      </c>
      <c r="Q298" s="2" t="b">
        <v>0</v>
      </c>
      <c r="R298" s="2" t="b">
        <v>1</v>
      </c>
      <c r="S298" s="2" t="b">
        <v>0</v>
      </c>
      <c r="T298" s="2" t="s">
        <v>31</v>
      </c>
      <c r="U298" s="2" t="s">
        <v>31</v>
      </c>
      <c r="V298" s="2" t="s">
        <v>31</v>
      </c>
      <c r="W298" s="2" t="s">
        <v>31</v>
      </c>
      <c r="X298" s="2" t="s">
        <v>31</v>
      </c>
      <c r="Y298" s="2" t="s">
        <v>31</v>
      </c>
      <c r="Z298" s="2" t="s">
        <v>1019</v>
      </c>
      <c r="AA298" s="2">
        <v>964</v>
      </c>
      <c r="AB298" s="2">
        <v>6872039</v>
      </c>
      <c r="AC298" s="2">
        <v>6873304</v>
      </c>
      <c r="AD298" s="2">
        <v>1</v>
      </c>
      <c r="AE298" s="2" t="s">
        <v>1018</v>
      </c>
    </row>
    <row r="299" spans="1:31">
      <c r="A299" s="2">
        <v>3316950</v>
      </c>
      <c r="B299" s="2">
        <v>1.52329483688482E-2</v>
      </c>
      <c r="C299" s="2">
        <v>4.7398911461949697E-3</v>
      </c>
      <c r="D299" s="2">
        <v>4.6273190654588696E-3</v>
      </c>
      <c r="E299" s="2">
        <v>2.2695037340011898E-2</v>
      </c>
      <c r="F299" s="2">
        <v>9.8222217829213102E-3</v>
      </c>
      <c r="G299" s="2">
        <v>2.5332638770961199E-2</v>
      </c>
      <c r="H299" s="2">
        <v>0.99790589990422496</v>
      </c>
      <c r="I299" s="2">
        <v>1</v>
      </c>
      <c r="J299" s="2">
        <v>0.99999955392285</v>
      </c>
      <c r="K299" s="2">
        <v>1.1467420374057799E-3</v>
      </c>
      <c r="L299" s="2">
        <v>0.99999996595238705</v>
      </c>
      <c r="M299" s="19">
        <v>6.3733406032177002E-12</v>
      </c>
      <c r="N299" s="2" t="b">
        <v>0</v>
      </c>
      <c r="O299" s="2" t="b">
        <v>0</v>
      </c>
      <c r="P299" s="2" t="b">
        <v>0</v>
      </c>
      <c r="Q299" s="2" t="b">
        <v>0</v>
      </c>
      <c r="R299" s="2" t="b">
        <v>0</v>
      </c>
      <c r="S299" s="2" t="b">
        <v>1</v>
      </c>
      <c r="T299" s="2" t="s">
        <v>31</v>
      </c>
      <c r="U299" s="2" t="s">
        <v>31</v>
      </c>
      <c r="V299" s="2" t="s">
        <v>31</v>
      </c>
      <c r="W299" s="2" t="s">
        <v>31</v>
      </c>
      <c r="X299" s="2" t="s">
        <v>31</v>
      </c>
      <c r="Y299" s="2" t="s">
        <v>31</v>
      </c>
      <c r="Z299" s="2" t="s">
        <v>416</v>
      </c>
      <c r="AA299" s="2">
        <v>152</v>
      </c>
      <c r="AB299" s="2">
        <v>3317102</v>
      </c>
      <c r="AC299" s="2">
        <v>3318373</v>
      </c>
      <c r="AD299" s="2">
        <v>1</v>
      </c>
      <c r="AE299" s="2" t="s">
        <v>28</v>
      </c>
    </row>
    <row r="300" spans="1:31">
      <c r="A300" s="2">
        <v>3490975</v>
      </c>
      <c r="B300" s="2">
        <v>9.2312164626364608E-3</v>
      </c>
      <c r="C300" s="2">
        <v>4.8288752886892598E-3</v>
      </c>
      <c r="D300" s="2">
        <v>1.59988790011092E-2</v>
      </c>
      <c r="E300" s="2">
        <v>2.65541229073828E-3</v>
      </c>
      <c r="F300" s="2">
        <v>1.2380163309722201E-2</v>
      </c>
      <c r="G300" s="2">
        <v>2.5247939833523601E-2</v>
      </c>
      <c r="H300" s="2">
        <v>0.99790589990422496</v>
      </c>
      <c r="I300" s="2">
        <v>1</v>
      </c>
      <c r="J300" s="2">
        <v>3.33986111171179E-3</v>
      </c>
      <c r="K300" s="2">
        <v>0.999999994157725</v>
      </c>
      <c r="L300" s="2">
        <v>0.99999996595238705</v>
      </c>
      <c r="M300" s="19">
        <v>8.0987361417386698E-12</v>
      </c>
      <c r="N300" s="2" t="b">
        <v>0</v>
      </c>
      <c r="O300" s="2" t="b">
        <v>0</v>
      </c>
      <c r="P300" s="2" t="b">
        <v>0</v>
      </c>
      <c r="Q300" s="2" t="b">
        <v>0</v>
      </c>
      <c r="R300" s="2" t="b">
        <v>0</v>
      </c>
      <c r="S300" s="2" t="b">
        <v>1</v>
      </c>
      <c r="T300" s="2" t="s">
        <v>1017</v>
      </c>
      <c r="U300" s="2">
        <v>7</v>
      </c>
      <c r="V300" s="2">
        <v>3490849</v>
      </c>
      <c r="W300" s="2">
        <v>3490968</v>
      </c>
      <c r="X300" s="2">
        <v>-1</v>
      </c>
      <c r="Y300" s="2" t="s">
        <v>827</v>
      </c>
      <c r="Z300" s="2" t="s">
        <v>31</v>
      </c>
      <c r="AA300" s="2" t="s">
        <v>31</v>
      </c>
      <c r="AB300" s="2" t="s">
        <v>31</v>
      </c>
      <c r="AC300" s="2" t="s">
        <v>31</v>
      </c>
      <c r="AD300" s="2" t="s">
        <v>31</v>
      </c>
      <c r="AE300" s="2" t="s">
        <v>31</v>
      </c>
    </row>
    <row r="301" spans="1:31">
      <c r="A301" s="2">
        <v>5908925</v>
      </c>
      <c r="B301" s="2">
        <v>-1.0829136490021201E-3</v>
      </c>
      <c r="C301" s="2">
        <v>7.1967836263822497E-4</v>
      </c>
      <c r="D301" s="2">
        <v>5.52447010131239E-3</v>
      </c>
      <c r="E301" s="2">
        <v>2.1993083251874899E-3</v>
      </c>
      <c r="F301" s="2">
        <v>3.4775346818653199E-2</v>
      </c>
      <c r="G301" s="2">
        <v>-1.65619607594509E-3</v>
      </c>
      <c r="H301" s="2">
        <v>0.99790589990422496</v>
      </c>
      <c r="I301" s="2">
        <v>1</v>
      </c>
      <c r="J301" s="2">
        <v>0.99999955392285</v>
      </c>
      <c r="K301" s="2">
        <v>0.999999994157725</v>
      </c>
      <c r="L301" s="19">
        <v>9.2099878201237606E-12</v>
      </c>
      <c r="M301" s="2">
        <v>0.999996842448451</v>
      </c>
      <c r="N301" s="2" t="b">
        <v>0</v>
      </c>
      <c r="O301" s="2" t="b">
        <v>0</v>
      </c>
      <c r="P301" s="2" t="b">
        <v>0</v>
      </c>
      <c r="Q301" s="2" t="b">
        <v>0</v>
      </c>
      <c r="R301" s="2" t="b">
        <v>1</v>
      </c>
      <c r="S301" s="2" t="b">
        <v>0</v>
      </c>
      <c r="T301" s="2" t="s">
        <v>31</v>
      </c>
      <c r="U301" s="2" t="s">
        <v>31</v>
      </c>
      <c r="V301" s="2" t="s">
        <v>31</v>
      </c>
      <c r="W301" s="2" t="s">
        <v>31</v>
      </c>
      <c r="X301" s="2" t="s">
        <v>31</v>
      </c>
      <c r="Y301" s="2" t="s">
        <v>31</v>
      </c>
      <c r="Z301" s="2" t="s">
        <v>1016</v>
      </c>
      <c r="AA301" s="2">
        <v>299</v>
      </c>
      <c r="AB301" s="2">
        <v>5909224</v>
      </c>
      <c r="AC301" s="2">
        <v>5910519</v>
      </c>
      <c r="AD301" s="2">
        <v>1</v>
      </c>
      <c r="AE301" s="2" t="s">
        <v>28</v>
      </c>
    </row>
    <row r="302" spans="1:31">
      <c r="A302" s="2">
        <v>310100</v>
      </c>
      <c r="B302" s="2">
        <v>8.4176232725910998E-3</v>
      </c>
      <c r="C302" s="2">
        <v>1.7772560885658999E-3</v>
      </c>
      <c r="D302" s="2">
        <v>6.5070951700087797E-3</v>
      </c>
      <c r="E302" s="2">
        <v>2.8006786102544499E-3</v>
      </c>
      <c r="F302" s="2">
        <v>3.4755163771212301E-2</v>
      </c>
      <c r="G302" s="2">
        <v>1.53290570305401E-3</v>
      </c>
      <c r="H302" s="2">
        <v>0.99790589990422496</v>
      </c>
      <c r="I302" s="2">
        <v>1</v>
      </c>
      <c r="J302" s="2">
        <v>0.99999955392285</v>
      </c>
      <c r="K302" s="2">
        <v>0.999999994157725</v>
      </c>
      <c r="L302" s="19">
        <v>9.5976349169044498E-12</v>
      </c>
      <c r="M302" s="2">
        <v>0.999996842448451</v>
      </c>
      <c r="N302" s="2" t="b">
        <v>0</v>
      </c>
      <c r="O302" s="2" t="b">
        <v>0</v>
      </c>
      <c r="P302" s="2" t="b">
        <v>0</v>
      </c>
      <c r="Q302" s="2" t="b">
        <v>0</v>
      </c>
      <c r="R302" s="2" t="b">
        <v>1</v>
      </c>
      <c r="S302" s="2" t="b">
        <v>0</v>
      </c>
      <c r="T302" s="2" t="s">
        <v>1015</v>
      </c>
      <c r="U302" s="2">
        <v>122</v>
      </c>
      <c r="V302" s="2">
        <v>308473</v>
      </c>
      <c r="W302" s="2">
        <v>309978</v>
      </c>
      <c r="X302" s="2">
        <v>-1</v>
      </c>
      <c r="Y302" s="2" t="s">
        <v>229</v>
      </c>
      <c r="Z302" s="2" t="s">
        <v>1014</v>
      </c>
      <c r="AA302" s="2">
        <v>35</v>
      </c>
      <c r="AB302" s="2">
        <v>310135</v>
      </c>
      <c r="AC302" s="2">
        <v>312534</v>
      </c>
      <c r="AD302" s="2">
        <v>1</v>
      </c>
      <c r="AE302" s="2" t="s">
        <v>1013</v>
      </c>
    </row>
    <row r="303" spans="1:31">
      <c r="A303" s="2">
        <v>3147450</v>
      </c>
      <c r="B303" s="2">
        <v>7.9257101877617201E-3</v>
      </c>
      <c r="C303" s="2">
        <v>5.4122445949043802E-3</v>
      </c>
      <c r="D303" s="2">
        <v>2.72819941049028E-3</v>
      </c>
      <c r="E303" s="2">
        <v>9.5435863882685299E-3</v>
      </c>
      <c r="F303" s="2">
        <v>5.6836831388843304E-3</v>
      </c>
      <c r="G303" s="2">
        <v>2.51771603934852E-2</v>
      </c>
      <c r="H303" s="2">
        <v>0.99790589990422496</v>
      </c>
      <c r="I303" s="2">
        <v>1</v>
      </c>
      <c r="J303" s="2">
        <v>0.99999955392285</v>
      </c>
      <c r="K303" s="2">
        <v>0.999999994157725</v>
      </c>
      <c r="L303" s="2">
        <v>0.99999996595238705</v>
      </c>
      <c r="M303" s="19">
        <v>9.8880211318761795E-12</v>
      </c>
      <c r="N303" s="2" t="b">
        <v>0</v>
      </c>
      <c r="O303" s="2" t="b">
        <v>0</v>
      </c>
      <c r="P303" s="2" t="b">
        <v>0</v>
      </c>
      <c r="Q303" s="2" t="b">
        <v>0</v>
      </c>
      <c r="R303" s="2" t="b">
        <v>0</v>
      </c>
      <c r="S303" s="2" t="b">
        <v>1</v>
      </c>
      <c r="T303" s="2" t="s">
        <v>1012</v>
      </c>
      <c r="U303" s="2">
        <v>16</v>
      </c>
      <c r="V303" s="2">
        <v>3147350</v>
      </c>
      <c r="W303" s="2">
        <v>3147434</v>
      </c>
      <c r="X303" s="2">
        <v>-1</v>
      </c>
      <c r="Y303" s="2" t="s">
        <v>231</v>
      </c>
      <c r="Z303" s="2" t="s">
        <v>1011</v>
      </c>
      <c r="AA303" s="2">
        <v>362</v>
      </c>
      <c r="AB303" s="2">
        <v>3147812</v>
      </c>
      <c r="AC303" s="2">
        <v>3148582</v>
      </c>
      <c r="AD303" s="2">
        <v>1</v>
      </c>
      <c r="AE303" s="2" t="s">
        <v>156</v>
      </c>
    </row>
    <row r="304" spans="1:31">
      <c r="A304" s="2">
        <v>4413250</v>
      </c>
      <c r="B304" s="2">
        <v>-1.9550682744307198E-3</v>
      </c>
      <c r="C304" s="2">
        <v>-1.24591996841882E-4</v>
      </c>
      <c r="D304" s="2">
        <v>7.5729889670364797E-3</v>
      </c>
      <c r="E304" s="2">
        <v>3.17033317004372E-3</v>
      </c>
      <c r="F304" s="2">
        <v>3.4713405610079601E-2</v>
      </c>
      <c r="G304" s="2">
        <v>-2.8800483218705299E-3</v>
      </c>
      <c r="H304" s="2">
        <v>0.99790589990422496</v>
      </c>
      <c r="I304" s="2">
        <v>1</v>
      </c>
      <c r="J304" s="2">
        <v>0.99999955392285</v>
      </c>
      <c r="K304" s="2">
        <v>0.999999994157725</v>
      </c>
      <c r="L304" s="19">
        <v>1.0451443227682999E-11</v>
      </c>
      <c r="M304" s="2">
        <v>0.999996842448451</v>
      </c>
      <c r="N304" s="2" t="b">
        <v>0</v>
      </c>
      <c r="O304" s="2" t="b">
        <v>0</v>
      </c>
      <c r="P304" s="2" t="b">
        <v>0</v>
      </c>
      <c r="Q304" s="2" t="b">
        <v>0</v>
      </c>
      <c r="R304" s="2" t="b">
        <v>1</v>
      </c>
      <c r="S304" s="2" t="b">
        <v>0</v>
      </c>
      <c r="T304" s="2" t="s">
        <v>31</v>
      </c>
      <c r="U304" s="2" t="s">
        <v>31</v>
      </c>
      <c r="V304" s="2" t="s">
        <v>31</v>
      </c>
      <c r="W304" s="2" t="s">
        <v>31</v>
      </c>
      <c r="X304" s="2" t="s">
        <v>31</v>
      </c>
      <c r="Y304" s="2" t="s">
        <v>31</v>
      </c>
      <c r="Z304" s="2" t="s">
        <v>1010</v>
      </c>
      <c r="AA304" s="2">
        <v>-42</v>
      </c>
      <c r="AB304" s="2">
        <v>4413208</v>
      </c>
      <c r="AC304" s="2">
        <v>4414377</v>
      </c>
      <c r="AD304" s="2">
        <v>1</v>
      </c>
      <c r="AE304" s="2" t="s">
        <v>1009</v>
      </c>
    </row>
    <row r="305" spans="1:31">
      <c r="A305" s="2">
        <v>2837025</v>
      </c>
      <c r="B305" s="2">
        <v>8.7603232898199202E-3</v>
      </c>
      <c r="C305" s="2">
        <v>2.3656137845071601E-3</v>
      </c>
      <c r="D305" s="2">
        <v>1.4644103812580699E-2</v>
      </c>
      <c r="E305" s="2">
        <v>6.3440654081791002E-3</v>
      </c>
      <c r="F305" s="2">
        <v>1.8046028057759199E-2</v>
      </c>
      <c r="G305" s="2">
        <v>2.5145783216262901E-2</v>
      </c>
      <c r="H305" s="2">
        <v>0.99790589990422496</v>
      </c>
      <c r="I305" s="2">
        <v>1</v>
      </c>
      <c r="J305" s="2">
        <v>4.6324232438823602E-2</v>
      </c>
      <c r="K305" s="2">
        <v>0.999999994157725</v>
      </c>
      <c r="L305" s="2">
        <v>0.99999996595238705</v>
      </c>
      <c r="M305" s="19">
        <v>1.0800990617700201E-11</v>
      </c>
      <c r="N305" s="2" t="b">
        <v>0</v>
      </c>
      <c r="O305" s="2" t="b">
        <v>0</v>
      </c>
      <c r="P305" s="2" t="b">
        <v>0</v>
      </c>
      <c r="Q305" s="2" t="b">
        <v>0</v>
      </c>
      <c r="R305" s="2" t="b">
        <v>0</v>
      </c>
      <c r="S305" s="2" t="b">
        <v>1</v>
      </c>
      <c r="T305" s="2" t="s">
        <v>31</v>
      </c>
      <c r="U305" s="2" t="s">
        <v>31</v>
      </c>
      <c r="V305" s="2" t="s">
        <v>31</v>
      </c>
      <c r="W305" s="2" t="s">
        <v>31</v>
      </c>
      <c r="X305" s="2" t="s">
        <v>31</v>
      </c>
      <c r="Y305" s="2" t="s">
        <v>31</v>
      </c>
      <c r="Z305" s="2" t="s">
        <v>1008</v>
      </c>
      <c r="AA305" s="2">
        <v>-40</v>
      </c>
      <c r="AB305" s="2">
        <v>2836985</v>
      </c>
      <c r="AC305" s="2">
        <v>2837058</v>
      </c>
      <c r="AD305" s="2">
        <v>1</v>
      </c>
      <c r="AE305" s="2" t="s">
        <v>186</v>
      </c>
    </row>
    <row r="306" spans="1:31">
      <c r="A306" s="2">
        <v>5339400</v>
      </c>
      <c r="B306" s="2">
        <v>-3.2928128506554402E-3</v>
      </c>
      <c r="C306" s="2">
        <v>2.9823851026922E-3</v>
      </c>
      <c r="D306" s="2">
        <v>1.2559397574803E-2</v>
      </c>
      <c r="E306" s="2">
        <v>-4.7974563113216097E-4</v>
      </c>
      <c r="F306" s="2">
        <v>3.4666902653047303E-2</v>
      </c>
      <c r="G306" s="19">
        <v>-8.9527438388865802E-5</v>
      </c>
      <c r="H306" s="2">
        <v>0.99790589990422496</v>
      </c>
      <c r="I306" s="2">
        <v>1</v>
      </c>
      <c r="J306" s="2">
        <v>0.99999955392285</v>
      </c>
      <c r="K306" s="2">
        <v>0.999999994157725</v>
      </c>
      <c r="L306" s="19">
        <v>1.14907637415122E-11</v>
      </c>
      <c r="M306" s="2">
        <v>0.999996842448451</v>
      </c>
      <c r="N306" s="2" t="b">
        <v>0</v>
      </c>
      <c r="O306" s="2" t="b">
        <v>0</v>
      </c>
      <c r="P306" s="2" t="b">
        <v>0</v>
      </c>
      <c r="Q306" s="2" t="b">
        <v>0</v>
      </c>
      <c r="R306" s="2" t="b">
        <v>1</v>
      </c>
      <c r="S306" s="2" t="b">
        <v>0</v>
      </c>
      <c r="T306" s="2" t="s">
        <v>31</v>
      </c>
      <c r="U306" s="2" t="s">
        <v>31</v>
      </c>
      <c r="V306" s="2" t="s">
        <v>31</v>
      </c>
      <c r="W306" s="2" t="s">
        <v>31</v>
      </c>
      <c r="X306" s="2" t="s">
        <v>31</v>
      </c>
      <c r="Y306" s="2" t="s">
        <v>31</v>
      </c>
      <c r="Z306" s="2" t="s">
        <v>1007</v>
      </c>
      <c r="AA306" s="2">
        <v>135</v>
      </c>
      <c r="AB306" s="2">
        <v>5339535</v>
      </c>
      <c r="AC306" s="2">
        <v>5342558</v>
      </c>
      <c r="AD306" s="2">
        <v>1</v>
      </c>
      <c r="AE306" s="2" t="s">
        <v>28</v>
      </c>
    </row>
    <row r="307" spans="1:31">
      <c r="A307" s="2">
        <v>320650</v>
      </c>
      <c r="B307" s="2">
        <v>-1.50246566015647E-3</v>
      </c>
      <c r="C307" s="2">
        <v>6.3720415070892195E-4</v>
      </c>
      <c r="D307" s="2">
        <v>1.15511722469756E-2</v>
      </c>
      <c r="E307" s="2">
        <v>-8.7102241696397501E-4</v>
      </c>
      <c r="F307" s="2">
        <v>3.4665526022230601E-2</v>
      </c>
      <c r="G307" s="2">
        <v>6.4750763747446597E-4</v>
      </c>
      <c r="H307" s="2">
        <v>0.99790589990422496</v>
      </c>
      <c r="I307" s="2">
        <v>1</v>
      </c>
      <c r="J307" s="2">
        <v>0.99999955392285</v>
      </c>
      <c r="K307" s="2">
        <v>0.999999994157725</v>
      </c>
      <c r="L307" s="19">
        <v>1.15230018374723E-11</v>
      </c>
      <c r="M307" s="2">
        <v>0.999996842448451</v>
      </c>
      <c r="N307" s="2" t="b">
        <v>0</v>
      </c>
      <c r="O307" s="2" t="b">
        <v>0</v>
      </c>
      <c r="P307" s="2" t="b">
        <v>0</v>
      </c>
      <c r="Q307" s="2" t="b">
        <v>0</v>
      </c>
      <c r="R307" s="2" t="b">
        <v>1</v>
      </c>
      <c r="S307" s="2" t="b">
        <v>0</v>
      </c>
      <c r="T307" s="2" t="s">
        <v>1006</v>
      </c>
      <c r="U307" s="2">
        <v>175</v>
      </c>
      <c r="V307" s="2">
        <v>318967</v>
      </c>
      <c r="W307" s="2">
        <v>320475</v>
      </c>
      <c r="X307" s="2">
        <v>-1</v>
      </c>
      <c r="Y307" s="2" t="s">
        <v>28</v>
      </c>
      <c r="Z307" s="2" t="s">
        <v>31</v>
      </c>
      <c r="AA307" s="2" t="s">
        <v>31</v>
      </c>
      <c r="AB307" s="2" t="s">
        <v>31</v>
      </c>
      <c r="AC307" s="2" t="s">
        <v>31</v>
      </c>
      <c r="AD307" s="2" t="s">
        <v>31</v>
      </c>
      <c r="AE307" s="2" t="s">
        <v>31</v>
      </c>
    </row>
    <row r="308" spans="1:31">
      <c r="A308" s="2">
        <v>3434350</v>
      </c>
      <c r="B308" s="2">
        <v>4.0385200848757602E-2</v>
      </c>
      <c r="C308" s="2">
        <v>-1.4147615217259199E-3</v>
      </c>
      <c r="D308" s="2">
        <v>1.2227888606933799E-2</v>
      </c>
      <c r="E308" s="2">
        <v>3.2526094343069099E-2</v>
      </c>
      <c r="F308" s="2">
        <v>2.29128128375314E-2</v>
      </c>
      <c r="G308" s="2">
        <v>2.0534736793388002E-3</v>
      </c>
      <c r="H308" s="19">
        <v>5.4400856113789797E-6</v>
      </c>
      <c r="I308" s="2">
        <v>1</v>
      </c>
      <c r="J308" s="2">
        <v>0.99999955392285</v>
      </c>
      <c r="K308" s="19">
        <v>1.6899163917018802E-11</v>
      </c>
      <c r="L308" s="2">
        <v>5.6233157981636899E-3</v>
      </c>
      <c r="M308" s="2">
        <v>0.999996842448451</v>
      </c>
      <c r="N308" s="2" t="b">
        <v>1</v>
      </c>
      <c r="O308" s="2" t="b">
        <v>0</v>
      </c>
      <c r="P308" s="2" t="b">
        <v>0</v>
      </c>
      <c r="Q308" s="2" t="b">
        <v>1</v>
      </c>
      <c r="R308" s="2" t="b">
        <v>0</v>
      </c>
      <c r="S308" s="2" t="b">
        <v>0</v>
      </c>
      <c r="T308" s="2" t="s">
        <v>31</v>
      </c>
      <c r="U308" s="2" t="s">
        <v>31</v>
      </c>
      <c r="V308" s="2" t="s">
        <v>31</v>
      </c>
      <c r="W308" s="2" t="s">
        <v>31</v>
      </c>
      <c r="X308" s="2" t="s">
        <v>31</v>
      </c>
      <c r="Y308" s="2" t="s">
        <v>31</v>
      </c>
      <c r="Z308" s="2" t="s">
        <v>210</v>
      </c>
      <c r="AA308" s="2">
        <v>83</v>
      </c>
      <c r="AB308" s="2">
        <v>3434433</v>
      </c>
      <c r="AC308" s="2">
        <v>3436493</v>
      </c>
      <c r="AD308" s="2">
        <v>1</v>
      </c>
      <c r="AE308" s="2" t="s">
        <v>28</v>
      </c>
    </row>
    <row r="309" spans="1:31">
      <c r="A309" s="2">
        <v>7238075</v>
      </c>
      <c r="B309" s="2">
        <v>-2.3368985732636102E-3</v>
      </c>
      <c r="C309" s="2">
        <v>1.9174289956192E-3</v>
      </c>
      <c r="D309" s="2">
        <v>5.87384707555924E-3</v>
      </c>
      <c r="E309" s="2">
        <v>-3.1653700402904002E-3</v>
      </c>
      <c r="F309" s="2">
        <v>3.4463997210793303E-2</v>
      </c>
      <c r="G309" s="2">
        <v>-2.4539866538803501E-3</v>
      </c>
      <c r="H309" s="2">
        <v>0.99790589990422496</v>
      </c>
      <c r="I309" s="2">
        <v>1</v>
      </c>
      <c r="J309" s="2">
        <v>0.99999955392285</v>
      </c>
      <c r="K309" s="2">
        <v>0.999999994157725</v>
      </c>
      <c r="L309" s="19">
        <v>1.7352399485036599E-11</v>
      </c>
      <c r="M309" s="2">
        <v>0.999996842448451</v>
      </c>
      <c r="N309" s="2" t="b">
        <v>0</v>
      </c>
      <c r="O309" s="2" t="b">
        <v>0</v>
      </c>
      <c r="P309" s="2" t="b">
        <v>0</v>
      </c>
      <c r="Q309" s="2" t="b">
        <v>0</v>
      </c>
      <c r="R309" s="2" t="b">
        <v>1</v>
      </c>
      <c r="S309" s="2" t="b">
        <v>0</v>
      </c>
      <c r="T309" s="2" t="s">
        <v>1005</v>
      </c>
      <c r="U309" s="2">
        <v>1413</v>
      </c>
      <c r="V309" s="2">
        <v>7235322</v>
      </c>
      <c r="W309" s="2">
        <v>7236662</v>
      </c>
      <c r="X309" s="2">
        <v>-1</v>
      </c>
      <c r="Y309" s="2" t="s">
        <v>1004</v>
      </c>
      <c r="Z309" s="2" t="s">
        <v>31</v>
      </c>
      <c r="AA309" s="2" t="s">
        <v>31</v>
      </c>
      <c r="AB309" s="2" t="s">
        <v>31</v>
      </c>
      <c r="AC309" s="2" t="s">
        <v>31</v>
      </c>
      <c r="AD309" s="2" t="s">
        <v>31</v>
      </c>
      <c r="AE309" s="2" t="s">
        <v>31</v>
      </c>
    </row>
    <row r="310" spans="1:31">
      <c r="A310" s="2">
        <v>7157175</v>
      </c>
      <c r="B310" s="2">
        <v>5.03586332619596E-2</v>
      </c>
      <c r="C310" s="2">
        <v>3.25003569117848E-3</v>
      </c>
      <c r="D310" s="2">
        <v>7.8974111567197899E-4</v>
      </c>
      <c r="E310" s="2">
        <v>2.2100156567616901E-2</v>
      </c>
      <c r="F310" s="2">
        <v>4.15156581061702E-3</v>
      </c>
      <c r="G310" s="2">
        <v>9.6335066938319294E-3</v>
      </c>
      <c r="H310" s="19">
        <v>2.21366845040685E-11</v>
      </c>
      <c r="I310" s="2">
        <v>1</v>
      </c>
      <c r="J310" s="2">
        <v>0.99999955392285</v>
      </c>
      <c r="K310" s="2">
        <v>2.8012284595579002E-3</v>
      </c>
      <c r="L310" s="2">
        <v>0.99999996595238705</v>
      </c>
      <c r="M310" s="2">
        <v>0.999996842448451</v>
      </c>
      <c r="N310" s="2" t="b">
        <v>1</v>
      </c>
      <c r="O310" s="2" t="b">
        <v>0</v>
      </c>
      <c r="P310" s="2" t="b">
        <v>0</v>
      </c>
      <c r="Q310" s="2" t="b">
        <v>0</v>
      </c>
      <c r="R310" s="2" t="b">
        <v>0</v>
      </c>
      <c r="S310" s="2" t="b">
        <v>0</v>
      </c>
      <c r="T310" s="2" t="s">
        <v>273</v>
      </c>
      <c r="U310" s="2">
        <v>101</v>
      </c>
      <c r="V310" s="2">
        <v>7156523</v>
      </c>
      <c r="W310" s="2">
        <v>7157074</v>
      </c>
      <c r="X310" s="2">
        <v>-1</v>
      </c>
      <c r="Y310" s="2" t="s">
        <v>28</v>
      </c>
      <c r="Z310" s="2" t="s">
        <v>274</v>
      </c>
      <c r="AA310" s="2">
        <v>94</v>
      </c>
      <c r="AB310" s="2">
        <v>7157269</v>
      </c>
      <c r="AC310" s="2">
        <v>7157342</v>
      </c>
      <c r="AD310" s="2">
        <v>1</v>
      </c>
      <c r="AE310" s="2" t="s">
        <v>275</v>
      </c>
    </row>
    <row r="311" spans="1:31">
      <c r="A311" s="2">
        <v>5670950</v>
      </c>
      <c r="B311" s="2">
        <v>3.44064769654105E-2</v>
      </c>
      <c r="C311" s="2">
        <v>6.8711365312719899E-3</v>
      </c>
      <c r="D311" s="2">
        <v>7.6759878630441097E-3</v>
      </c>
      <c r="E311" s="2">
        <v>1.99307398514539E-2</v>
      </c>
      <c r="F311" s="2">
        <v>1.03789877882416E-2</v>
      </c>
      <c r="G311" s="2">
        <v>2.4877642068383499E-2</v>
      </c>
      <c r="H311" s="2">
        <v>2.6261563561101198E-3</v>
      </c>
      <c r="I311" s="2">
        <v>1</v>
      </c>
      <c r="J311" s="2">
        <v>0.99999955392285</v>
      </c>
      <c r="K311" s="2">
        <v>6.0160790249108101E-2</v>
      </c>
      <c r="L311" s="2">
        <v>0.99999996595238705</v>
      </c>
      <c r="M311" s="19">
        <v>2.28740416295552E-11</v>
      </c>
      <c r="N311" s="2" t="b">
        <v>0</v>
      </c>
      <c r="O311" s="2" t="b">
        <v>0</v>
      </c>
      <c r="P311" s="2" t="b">
        <v>0</v>
      </c>
      <c r="Q311" s="2" t="b">
        <v>0</v>
      </c>
      <c r="R311" s="2" t="b">
        <v>0</v>
      </c>
      <c r="S311" s="2" t="b">
        <v>1</v>
      </c>
      <c r="T311" s="2" t="s">
        <v>31</v>
      </c>
      <c r="U311" s="2" t="s">
        <v>31</v>
      </c>
      <c r="V311" s="2" t="s">
        <v>31</v>
      </c>
      <c r="W311" s="2" t="s">
        <v>31</v>
      </c>
      <c r="X311" s="2" t="s">
        <v>31</v>
      </c>
      <c r="Y311" s="2" t="s">
        <v>31</v>
      </c>
      <c r="Z311" s="2" t="s">
        <v>379</v>
      </c>
      <c r="AA311" s="2">
        <v>-52</v>
      </c>
      <c r="AB311" s="2">
        <v>5670898</v>
      </c>
      <c r="AC311" s="2">
        <v>5670973</v>
      </c>
      <c r="AD311" s="2">
        <v>1</v>
      </c>
      <c r="AE311" s="2" t="s">
        <v>380</v>
      </c>
    </row>
    <row r="312" spans="1:31">
      <c r="A312" s="2">
        <v>7703900</v>
      </c>
      <c r="B312" s="2">
        <v>-1.82686365076511E-3</v>
      </c>
      <c r="C312" s="2">
        <v>3.29020433497386E-3</v>
      </c>
      <c r="D312" s="2">
        <v>9.6463012256460395E-3</v>
      </c>
      <c r="E312" s="2">
        <v>2.08264724156389E-3</v>
      </c>
      <c r="F312" s="2">
        <v>3.43119654402642E-2</v>
      </c>
      <c r="G312" s="2">
        <v>3.43832271246222E-3</v>
      </c>
      <c r="H312" s="2">
        <v>0.99790589990422496</v>
      </c>
      <c r="I312" s="2">
        <v>1</v>
      </c>
      <c r="J312" s="2">
        <v>0.99999955392285</v>
      </c>
      <c r="K312" s="2">
        <v>0.999999994157725</v>
      </c>
      <c r="L312" s="19">
        <v>2.35948186342962E-11</v>
      </c>
      <c r="M312" s="2">
        <v>0.999996842448451</v>
      </c>
      <c r="N312" s="2" t="b">
        <v>0</v>
      </c>
      <c r="O312" s="2" t="b">
        <v>0</v>
      </c>
      <c r="P312" s="2" t="b">
        <v>0</v>
      </c>
      <c r="Q312" s="2" t="b">
        <v>0</v>
      </c>
      <c r="R312" s="2" t="b">
        <v>1</v>
      </c>
      <c r="S312" s="2" t="b">
        <v>0</v>
      </c>
      <c r="T312" s="2" t="s">
        <v>1003</v>
      </c>
      <c r="U312" s="2">
        <v>-56</v>
      </c>
      <c r="V312" s="2">
        <v>7703390</v>
      </c>
      <c r="W312" s="2">
        <v>7703956</v>
      </c>
      <c r="X312" s="2">
        <v>-1</v>
      </c>
      <c r="Y312" s="2" t="s">
        <v>1002</v>
      </c>
      <c r="Z312" s="2" t="s">
        <v>31</v>
      </c>
      <c r="AA312" s="2" t="s">
        <v>31</v>
      </c>
      <c r="AB312" s="2" t="s">
        <v>31</v>
      </c>
      <c r="AC312" s="2" t="s">
        <v>31</v>
      </c>
      <c r="AD312" s="2" t="s">
        <v>31</v>
      </c>
      <c r="AE312" s="2" t="s">
        <v>31</v>
      </c>
    </row>
    <row r="313" spans="1:31">
      <c r="A313" s="2">
        <v>5180925</v>
      </c>
      <c r="B313" s="2">
        <v>5.0117797047521603E-2</v>
      </c>
      <c r="C313" s="2">
        <v>6.3500982577789601E-4</v>
      </c>
      <c r="D313" s="2">
        <v>-2.3298318394981699E-3</v>
      </c>
      <c r="E313" s="2">
        <v>5.6717023328016897E-3</v>
      </c>
      <c r="F313" s="2">
        <v>7.27310697206236E-4</v>
      </c>
      <c r="G313" s="2">
        <v>6.4185266549747601E-3</v>
      </c>
      <c r="H313" s="19">
        <v>3.08167380436352E-11</v>
      </c>
      <c r="I313" s="2">
        <v>1</v>
      </c>
      <c r="J313" s="2">
        <v>0.99999955392285</v>
      </c>
      <c r="K313" s="2">
        <v>0.999999994157725</v>
      </c>
      <c r="L313" s="2">
        <v>0.99999996595238705</v>
      </c>
      <c r="M313" s="2">
        <v>0.999996842448451</v>
      </c>
      <c r="N313" s="2" t="b">
        <v>1</v>
      </c>
      <c r="O313" s="2" t="b">
        <v>0</v>
      </c>
      <c r="P313" s="2" t="b">
        <v>0</v>
      </c>
      <c r="Q313" s="2" t="b">
        <v>0</v>
      </c>
      <c r="R313" s="2" t="b">
        <v>0</v>
      </c>
      <c r="S313" s="2" t="b">
        <v>0</v>
      </c>
      <c r="T313" s="2" t="s">
        <v>294</v>
      </c>
      <c r="U313" s="2">
        <v>204</v>
      </c>
      <c r="V313" s="2">
        <v>5180401</v>
      </c>
      <c r="W313" s="2">
        <v>5180721</v>
      </c>
      <c r="X313" s="2">
        <v>-1</v>
      </c>
      <c r="Y313" s="2" t="s">
        <v>28</v>
      </c>
      <c r="Z313" s="2" t="s">
        <v>295</v>
      </c>
      <c r="AA313" s="2">
        <v>-66</v>
      </c>
      <c r="AB313" s="2">
        <v>5180859</v>
      </c>
      <c r="AC313" s="2">
        <v>5181725</v>
      </c>
      <c r="AD313" s="2">
        <v>1</v>
      </c>
      <c r="AE313" s="2" t="s">
        <v>296</v>
      </c>
    </row>
    <row r="314" spans="1:31">
      <c r="A314" s="2">
        <v>6447000</v>
      </c>
      <c r="B314" s="2">
        <v>5.7206005813935801E-3</v>
      </c>
      <c r="C314" s="2">
        <v>-1.06082124033368E-3</v>
      </c>
      <c r="D314" s="2">
        <v>9.1205263302633101E-3</v>
      </c>
      <c r="E314" s="2">
        <v>2.79444016472355E-4</v>
      </c>
      <c r="F314" s="2">
        <v>9.5595299781694998E-4</v>
      </c>
      <c r="G314" s="2">
        <v>2.4760276281523701E-2</v>
      </c>
      <c r="H314" s="2">
        <v>0.99790589990422496</v>
      </c>
      <c r="I314" s="2">
        <v>1</v>
      </c>
      <c r="J314" s="2">
        <v>0.99999955392285</v>
      </c>
      <c r="K314" s="2">
        <v>0.999999994157725</v>
      </c>
      <c r="L314" s="2">
        <v>0.99999996595238705</v>
      </c>
      <c r="M314" s="19">
        <v>3.16891937882603E-11</v>
      </c>
      <c r="N314" s="2" t="b">
        <v>0</v>
      </c>
      <c r="O314" s="2" t="b">
        <v>0</v>
      </c>
      <c r="P314" s="2" t="b">
        <v>0</v>
      </c>
      <c r="Q314" s="2" t="b">
        <v>0</v>
      </c>
      <c r="R314" s="2" t="b">
        <v>0</v>
      </c>
      <c r="S314" s="2" t="b">
        <v>1</v>
      </c>
      <c r="T314" s="2" t="s">
        <v>1001</v>
      </c>
      <c r="U314" s="2">
        <v>259</v>
      </c>
      <c r="V314" s="2">
        <v>6445044</v>
      </c>
      <c r="W314" s="2">
        <v>6446741</v>
      </c>
      <c r="X314" s="2">
        <v>-1</v>
      </c>
      <c r="Y314" s="2" t="s">
        <v>1000</v>
      </c>
      <c r="Z314" s="2" t="s">
        <v>31</v>
      </c>
      <c r="AA314" s="2" t="s">
        <v>31</v>
      </c>
      <c r="AB314" s="2" t="s">
        <v>31</v>
      </c>
      <c r="AC314" s="2" t="s">
        <v>31</v>
      </c>
      <c r="AD314" s="2" t="s">
        <v>31</v>
      </c>
      <c r="AE314" s="2" t="s">
        <v>31</v>
      </c>
    </row>
    <row r="315" spans="1:31">
      <c r="A315" s="2">
        <v>723600</v>
      </c>
      <c r="B315" s="2">
        <v>-4.4530585928654097E-3</v>
      </c>
      <c r="C315" s="2">
        <v>-1.1268067686968199E-3</v>
      </c>
      <c r="D315" s="2">
        <v>8.5569563317081394E-3</v>
      </c>
      <c r="E315" s="2">
        <v>-5.8103815669263497E-4</v>
      </c>
      <c r="F315" s="2">
        <v>3.41272108997163E-2</v>
      </c>
      <c r="G315" s="19">
        <v>8.3873528251893605E-5</v>
      </c>
      <c r="H315" s="2">
        <v>0.99790589990422496</v>
      </c>
      <c r="I315" s="2">
        <v>1</v>
      </c>
      <c r="J315" s="2">
        <v>0.99999955392285</v>
      </c>
      <c r="K315" s="2">
        <v>0.999999994157725</v>
      </c>
      <c r="L315" s="19">
        <v>3.4216067308941002E-11</v>
      </c>
      <c r="M315" s="2">
        <v>0.999996842448451</v>
      </c>
      <c r="N315" s="2" t="b">
        <v>0</v>
      </c>
      <c r="O315" s="2" t="b">
        <v>0</v>
      </c>
      <c r="P315" s="2" t="b">
        <v>0</v>
      </c>
      <c r="Q315" s="2" t="b">
        <v>0</v>
      </c>
      <c r="R315" s="2" t="b">
        <v>1</v>
      </c>
      <c r="S315" s="2" t="b">
        <v>0</v>
      </c>
      <c r="T315" s="2" t="s">
        <v>31</v>
      </c>
      <c r="U315" s="2" t="s">
        <v>31</v>
      </c>
      <c r="V315" s="2" t="s">
        <v>31</v>
      </c>
      <c r="W315" s="2" t="s">
        <v>31</v>
      </c>
      <c r="X315" s="2" t="s">
        <v>31</v>
      </c>
      <c r="Y315" s="2" t="s">
        <v>31</v>
      </c>
      <c r="Z315" s="2" t="s">
        <v>999</v>
      </c>
      <c r="AA315" s="2">
        <v>496</v>
      </c>
      <c r="AB315" s="2">
        <v>724096</v>
      </c>
      <c r="AC315" s="2">
        <v>725400</v>
      </c>
      <c r="AD315" s="2">
        <v>1</v>
      </c>
      <c r="AE315" s="2" t="s">
        <v>998</v>
      </c>
    </row>
    <row r="316" spans="1:31">
      <c r="A316" s="2">
        <v>1386825</v>
      </c>
      <c r="B316" s="2">
        <v>4.9998802104126598E-2</v>
      </c>
      <c r="C316" s="2">
        <v>-9.8729911655725698E-4</v>
      </c>
      <c r="D316" s="2">
        <v>-1.3467175557297199E-3</v>
      </c>
      <c r="E316" s="2">
        <v>4.1264241547072002E-3</v>
      </c>
      <c r="F316" s="2">
        <v>-4.39241615092676E-4</v>
      </c>
      <c r="G316" s="2">
        <v>7.6718798380887203E-3</v>
      </c>
      <c r="H316" s="19">
        <v>3.6268481662621201E-11</v>
      </c>
      <c r="I316" s="2">
        <v>1</v>
      </c>
      <c r="J316" s="2">
        <v>0.99999955392285</v>
      </c>
      <c r="K316" s="2">
        <v>0.999999994157725</v>
      </c>
      <c r="L316" s="2">
        <v>0.99999996595238705</v>
      </c>
      <c r="M316" s="2">
        <v>0.999996842448451</v>
      </c>
      <c r="N316" s="2" t="b">
        <v>1</v>
      </c>
      <c r="O316" s="2" t="b">
        <v>0</v>
      </c>
      <c r="P316" s="2" t="b">
        <v>0</v>
      </c>
      <c r="Q316" s="2" t="b">
        <v>0</v>
      </c>
      <c r="R316" s="2" t="b">
        <v>0</v>
      </c>
      <c r="S316" s="2" t="b">
        <v>0</v>
      </c>
      <c r="T316" s="2" t="s">
        <v>135</v>
      </c>
      <c r="U316" s="2">
        <v>178</v>
      </c>
      <c r="V316" s="2">
        <v>1385286</v>
      </c>
      <c r="W316" s="2">
        <v>1386647</v>
      </c>
      <c r="X316" s="2">
        <v>-1</v>
      </c>
      <c r="Y316" s="2" t="s">
        <v>136</v>
      </c>
      <c r="Z316" s="2" t="s">
        <v>997</v>
      </c>
      <c r="AA316" s="2">
        <v>1320</v>
      </c>
      <c r="AB316" s="2">
        <v>1388145</v>
      </c>
      <c r="AC316" s="2">
        <v>1389164</v>
      </c>
      <c r="AD316" s="2">
        <v>1</v>
      </c>
      <c r="AE316" s="2" t="s">
        <v>996</v>
      </c>
    </row>
    <row r="317" spans="1:31">
      <c r="A317" s="2">
        <v>7157300</v>
      </c>
      <c r="B317" s="2">
        <v>1.6774868154695002E-2</v>
      </c>
      <c r="C317" s="2">
        <v>4.3725906986851904E-3</v>
      </c>
      <c r="D317" s="2">
        <v>1.1865628475346E-2</v>
      </c>
      <c r="E317" s="2">
        <v>1.9789613526246998E-2</v>
      </c>
      <c r="F317" s="2">
        <v>1.2867751503400001E-2</v>
      </c>
      <c r="G317" s="2">
        <v>2.4652453709832701E-2</v>
      </c>
      <c r="H317" s="2">
        <v>0.99790589990422496</v>
      </c>
      <c r="I317" s="2">
        <v>1</v>
      </c>
      <c r="J317" s="2">
        <v>0.99999955392285</v>
      </c>
      <c r="K317" s="2">
        <v>7.2691739341808406E-2</v>
      </c>
      <c r="L317" s="2">
        <v>0.99999996595238705</v>
      </c>
      <c r="M317" s="19">
        <v>4.2696573882826801E-11</v>
      </c>
      <c r="N317" s="2" t="b">
        <v>0</v>
      </c>
      <c r="O317" s="2" t="b">
        <v>0</v>
      </c>
      <c r="P317" s="2" t="b">
        <v>0</v>
      </c>
      <c r="Q317" s="2" t="b">
        <v>0</v>
      </c>
      <c r="R317" s="2" t="b">
        <v>0</v>
      </c>
      <c r="S317" s="2" t="b">
        <v>1</v>
      </c>
      <c r="T317" s="2" t="s">
        <v>31</v>
      </c>
      <c r="U317" s="2" t="s">
        <v>31</v>
      </c>
      <c r="V317" s="2" t="s">
        <v>31</v>
      </c>
      <c r="W317" s="2" t="s">
        <v>31</v>
      </c>
      <c r="X317" s="2" t="s">
        <v>31</v>
      </c>
      <c r="Y317" s="2" t="s">
        <v>31</v>
      </c>
      <c r="Z317" s="2" t="s">
        <v>274</v>
      </c>
      <c r="AA317" s="2">
        <v>-31</v>
      </c>
      <c r="AB317" s="2">
        <v>7157269</v>
      </c>
      <c r="AC317" s="2">
        <v>7157342</v>
      </c>
      <c r="AD317" s="2">
        <v>1</v>
      </c>
      <c r="AE317" s="2" t="s">
        <v>275</v>
      </c>
    </row>
    <row r="318" spans="1:31">
      <c r="A318" s="2">
        <v>4473075</v>
      </c>
      <c r="B318" s="2">
        <v>4.9863208620729099E-2</v>
      </c>
      <c r="C318" s="2">
        <v>-3.2104135224375399E-3</v>
      </c>
      <c r="D318" s="2">
        <v>6.9996638580985199E-3</v>
      </c>
      <c r="E318" s="2">
        <v>2.6849869035462801E-2</v>
      </c>
      <c r="F318" s="2">
        <v>2.9069067907809198E-3</v>
      </c>
      <c r="G318" s="2">
        <v>-2.5376761833410199E-3</v>
      </c>
      <c r="H318" s="19">
        <v>4.3646090353960501E-11</v>
      </c>
      <c r="I318" s="2">
        <v>1</v>
      </c>
      <c r="J318" s="2">
        <v>0.99999955392285</v>
      </c>
      <c r="K318" s="19">
        <v>1.19512212332238E-6</v>
      </c>
      <c r="L318" s="2">
        <v>0.99999996595238705</v>
      </c>
      <c r="M318" s="2">
        <v>0.999996842448451</v>
      </c>
      <c r="N318" s="2" t="b">
        <v>1</v>
      </c>
      <c r="O318" s="2" t="b">
        <v>0</v>
      </c>
      <c r="P318" s="2" t="b">
        <v>0</v>
      </c>
      <c r="Q318" s="2" t="b">
        <v>1</v>
      </c>
      <c r="R318" s="2" t="b">
        <v>0</v>
      </c>
      <c r="S318" s="2" t="b">
        <v>0</v>
      </c>
      <c r="T318" s="2" t="s">
        <v>263</v>
      </c>
      <c r="U318" s="2">
        <v>115</v>
      </c>
      <c r="V318" s="2">
        <v>4470468</v>
      </c>
      <c r="W318" s="2">
        <v>4472960</v>
      </c>
      <c r="X318" s="2">
        <v>-1</v>
      </c>
      <c r="Y318" s="2" t="s">
        <v>264</v>
      </c>
      <c r="Z318" s="2" t="s">
        <v>265</v>
      </c>
      <c r="AA318" s="2">
        <v>-9</v>
      </c>
      <c r="AB318" s="2">
        <v>4473066</v>
      </c>
      <c r="AC318" s="2">
        <v>4474163</v>
      </c>
      <c r="AD318" s="2">
        <v>1</v>
      </c>
      <c r="AE318" s="2" t="s">
        <v>28</v>
      </c>
    </row>
    <row r="319" spans="1:31">
      <c r="A319" s="2">
        <v>2530100</v>
      </c>
      <c r="B319" s="2">
        <v>1.64763298010288E-2</v>
      </c>
      <c r="C319" s="2">
        <v>7.9291895918694108E-3</v>
      </c>
      <c r="D319" s="2">
        <v>7.1019547436618098E-3</v>
      </c>
      <c r="E319" s="2">
        <v>2.2478921654624302E-2</v>
      </c>
      <c r="F319" s="2">
        <v>6.9753157893209499E-3</v>
      </c>
      <c r="G319" s="2">
        <v>2.4639703595049699E-2</v>
      </c>
      <c r="H319" s="2">
        <v>0.99790589990422496</v>
      </c>
      <c r="I319" s="2">
        <v>1</v>
      </c>
      <c r="J319" s="2">
        <v>0.99999955392285</v>
      </c>
      <c r="K319" s="2">
        <v>1.5904179387147099E-3</v>
      </c>
      <c r="L319" s="2">
        <v>0.99999996595238705</v>
      </c>
      <c r="M319" s="19">
        <v>4.4224967128870902E-11</v>
      </c>
      <c r="N319" s="2" t="b">
        <v>0</v>
      </c>
      <c r="O319" s="2" t="b">
        <v>0</v>
      </c>
      <c r="P319" s="2" t="b">
        <v>0</v>
      </c>
      <c r="Q319" s="2" t="b">
        <v>0</v>
      </c>
      <c r="R319" s="2" t="b">
        <v>0</v>
      </c>
      <c r="S319" s="2" t="b">
        <v>1</v>
      </c>
      <c r="T319" s="2" t="s">
        <v>995</v>
      </c>
      <c r="U319" s="2">
        <v>108</v>
      </c>
      <c r="V319" s="2">
        <v>2528127</v>
      </c>
      <c r="W319" s="2">
        <v>2529992</v>
      </c>
      <c r="X319" s="2">
        <v>-1</v>
      </c>
      <c r="Y319" s="2" t="s">
        <v>994</v>
      </c>
      <c r="Z319" s="2" t="s">
        <v>993</v>
      </c>
      <c r="AA319" s="2">
        <v>-3</v>
      </c>
      <c r="AB319" s="2">
        <v>2530097</v>
      </c>
      <c r="AC319" s="2">
        <v>2530441</v>
      </c>
      <c r="AD319" s="2">
        <v>1</v>
      </c>
      <c r="AE319" s="2" t="s">
        <v>992</v>
      </c>
    </row>
    <row r="320" spans="1:31">
      <c r="A320" s="2">
        <v>2425425</v>
      </c>
      <c r="B320" s="2">
        <v>-5.12406151008429E-3</v>
      </c>
      <c r="C320" s="2">
        <v>4.7243175659503296E-3</v>
      </c>
      <c r="D320" s="2">
        <v>2.2083879978501701E-2</v>
      </c>
      <c r="E320" s="2">
        <v>-8.3431140710820695E-3</v>
      </c>
      <c r="F320" s="2">
        <v>1.5914996441373001E-2</v>
      </c>
      <c r="G320" s="2">
        <v>2.4617510639821202E-2</v>
      </c>
      <c r="H320" s="2">
        <v>0.99790589990422496</v>
      </c>
      <c r="I320" s="2">
        <v>1</v>
      </c>
      <c r="J320" s="19">
        <v>1.65147842457392E-9</v>
      </c>
      <c r="K320" s="2">
        <v>0.999999994157725</v>
      </c>
      <c r="L320" s="2">
        <v>0.99999996595238705</v>
      </c>
      <c r="M320" s="19">
        <v>4.70149270713982E-11</v>
      </c>
      <c r="N320" s="2" t="b">
        <v>0</v>
      </c>
      <c r="O320" s="2" t="b">
        <v>0</v>
      </c>
      <c r="P320" s="2" t="b">
        <v>1</v>
      </c>
      <c r="Q320" s="2" t="b">
        <v>0</v>
      </c>
      <c r="R320" s="2" t="b">
        <v>0</v>
      </c>
      <c r="S320" s="2" t="b">
        <v>1</v>
      </c>
      <c r="T320" s="2" t="s">
        <v>991</v>
      </c>
      <c r="U320" s="2">
        <v>-34</v>
      </c>
      <c r="V320" s="2">
        <v>2425384</v>
      </c>
      <c r="W320" s="2">
        <v>2425459</v>
      </c>
      <c r="X320" s="2">
        <v>-1</v>
      </c>
      <c r="Y320" s="2" t="s">
        <v>990</v>
      </c>
      <c r="Z320" s="2" t="s">
        <v>31</v>
      </c>
      <c r="AA320" s="2" t="s">
        <v>31</v>
      </c>
      <c r="AB320" s="2" t="s">
        <v>31</v>
      </c>
      <c r="AC320" s="2" t="s">
        <v>31</v>
      </c>
      <c r="AD320" s="2" t="s">
        <v>31</v>
      </c>
      <c r="AE320" s="2" t="s">
        <v>31</v>
      </c>
    </row>
    <row r="321" spans="1:31">
      <c r="A321" s="2">
        <v>3406225</v>
      </c>
      <c r="B321" s="2">
        <v>2.8210378055067001E-2</v>
      </c>
      <c r="C321" s="2">
        <v>-9.4103846880362997E-4</v>
      </c>
      <c r="D321" s="2">
        <v>1.34811551521045E-3</v>
      </c>
      <c r="E321" s="2">
        <v>3.1973554873502903E-2</v>
      </c>
      <c r="F321" s="2">
        <v>-1.04524368637879E-4</v>
      </c>
      <c r="G321" s="2">
        <v>9.5485930871403307E-3</v>
      </c>
      <c r="H321" s="2">
        <v>0.58973173743267104</v>
      </c>
      <c r="I321" s="2">
        <v>1</v>
      </c>
      <c r="J321" s="2">
        <v>0.99999955392285</v>
      </c>
      <c r="K321" s="19">
        <v>5.48788178742027E-11</v>
      </c>
      <c r="L321" s="2">
        <v>0.99999996595238705</v>
      </c>
      <c r="M321" s="2">
        <v>0.999996842448451</v>
      </c>
      <c r="N321" s="2" t="b">
        <v>0</v>
      </c>
      <c r="O321" s="2" t="b">
        <v>0</v>
      </c>
      <c r="P321" s="2" t="b">
        <v>0</v>
      </c>
      <c r="Q321" s="2" t="b">
        <v>1</v>
      </c>
      <c r="R321" s="2" t="b">
        <v>0</v>
      </c>
      <c r="S321" s="2" t="b">
        <v>0</v>
      </c>
      <c r="T321" s="2" t="s">
        <v>745</v>
      </c>
      <c r="U321" s="2">
        <v>27</v>
      </c>
      <c r="V321" s="2">
        <v>3406082</v>
      </c>
      <c r="W321" s="2">
        <v>3406198</v>
      </c>
      <c r="X321" s="2">
        <v>-1</v>
      </c>
      <c r="Y321" s="2" t="s">
        <v>28</v>
      </c>
      <c r="Z321" s="2" t="s">
        <v>989</v>
      </c>
      <c r="AA321" s="2">
        <v>57</v>
      </c>
      <c r="AB321" s="2">
        <v>3406282</v>
      </c>
      <c r="AC321" s="2">
        <v>3406929</v>
      </c>
      <c r="AD321" s="2">
        <v>1</v>
      </c>
      <c r="AE321" s="2" t="s">
        <v>222</v>
      </c>
    </row>
    <row r="322" spans="1:31">
      <c r="A322" s="2">
        <v>4694075</v>
      </c>
      <c r="B322" s="2">
        <v>1.23365106880527E-3</v>
      </c>
      <c r="C322" s="2">
        <v>5.3080964268254196E-3</v>
      </c>
      <c r="D322" s="2">
        <v>6.49439458065289E-3</v>
      </c>
      <c r="E322" s="2">
        <v>3.89246098014046E-3</v>
      </c>
      <c r="F322" s="2">
        <v>1.16673965311728E-2</v>
      </c>
      <c r="G322" s="2">
        <v>2.44942909505441E-2</v>
      </c>
      <c r="H322" s="2">
        <v>0.99790589990422496</v>
      </c>
      <c r="I322" s="2">
        <v>1</v>
      </c>
      <c r="J322" s="2">
        <v>0.99999955392285</v>
      </c>
      <c r="K322" s="2">
        <v>0.999999994157725</v>
      </c>
      <c r="L322" s="2">
        <v>0.99999996595238705</v>
      </c>
      <c r="M322" s="19">
        <v>6.5967528508364099E-11</v>
      </c>
      <c r="N322" s="2" t="b">
        <v>0</v>
      </c>
      <c r="O322" s="2" t="b">
        <v>0</v>
      </c>
      <c r="P322" s="2" t="b">
        <v>0</v>
      </c>
      <c r="Q322" s="2" t="b">
        <v>0</v>
      </c>
      <c r="R322" s="2" t="b">
        <v>0</v>
      </c>
      <c r="S322" s="2" t="b">
        <v>1</v>
      </c>
      <c r="T322" s="2" t="s">
        <v>31</v>
      </c>
      <c r="U322" s="2" t="s">
        <v>31</v>
      </c>
      <c r="V322" s="2" t="s">
        <v>31</v>
      </c>
      <c r="W322" s="2" t="s">
        <v>31</v>
      </c>
      <c r="X322" s="2" t="s">
        <v>31</v>
      </c>
      <c r="Y322" s="2" t="s">
        <v>31</v>
      </c>
      <c r="Z322" s="2" t="s">
        <v>988</v>
      </c>
      <c r="AA322" s="2">
        <v>47</v>
      </c>
      <c r="AB322" s="2">
        <v>4694122</v>
      </c>
      <c r="AC322" s="2">
        <v>4694409</v>
      </c>
      <c r="AD322" s="2">
        <v>1</v>
      </c>
      <c r="AE322" s="2" t="s">
        <v>987</v>
      </c>
    </row>
    <row r="323" spans="1:31">
      <c r="A323" s="2">
        <v>7984725</v>
      </c>
      <c r="B323" s="2">
        <v>8.5145857893912606E-3</v>
      </c>
      <c r="C323" s="2">
        <v>1.05242121518783E-3</v>
      </c>
      <c r="D323" s="2">
        <v>-5.2356320720989302E-4</v>
      </c>
      <c r="E323" s="2">
        <v>3.1858948219317999E-2</v>
      </c>
      <c r="F323" s="2">
        <v>1.00579997658504E-3</v>
      </c>
      <c r="G323" s="2">
        <v>6.15643091570745E-3</v>
      </c>
      <c r="H323" s="2">
        <v>0.99790589990422496</v>
      </c>
      <c r="I323" s="2">
        <v>1</v>
      </c>
      <c r="J323" s="2">
        <v>0.99999955392285</v>
      </c>
      <c r="K323" s="19">
        <v>6.9893434161571802E-11</v>
      </c>
      <c r="L323" s="2">
        <v>0.99999996595238705</v>
      </c>
      <c r="M323" s="2">
        <v>0.999996842448451</v>
      </c>
      <c r="N323" s="2" t="b">
        <v>0</v>
      </c>
      <c r="O323" s="2" t="b">
        <v>0</v>
      </c>
      <c r="P323" s="2" t="b">
        <v>0</v>
      </c>
      <c r="Q323" s="2" t="b">
        <v>1</v>
      </c>
      <c r="R323" s="2" t="b">
        <v>0</v>
      </c>
      <c r="S323" s="2" t="b">
        <v>0</v>
      </c>
      <c r="T323" s="2" t="s">
        <v>986</v>
      </c>
      <c r="U323" s="2">
        <v>1013</v>
      </c>
      <c r="V323" s="2">
        <v>7982303</v>
      </c>
      <c r="W323" s="2">
        <v>7983712</v>
      </c>
      <c r="X323" s="2">
        <v>-1</v>
      </c>
      <c r="Y323" s="2" t="s">
        <v>985</v>
      </c>
      <c r="Z323" s="2" t="s">
        <v>69</v>
      </c>
      <c r="AA323" s="2">
        <v>2346</v>
      </c>
      <c r="AB323" s="2">
        <v>7987071</v>
      </c>
      <c r="AC323" s="2">
        <v>7988177</v>
      </c>
      <c r="AD323" s="2">
        <v>1</v>
      </c>
      <c r="AE323" s="2" t="s">
        <v>70</v>
      </c>
    </row>
    <row r="324" spans="1:31">
      <c r="A324" s="2">
        <v>2396200</v>
      </c>
      <c r="B324" s="2">
        <v>4.9498794518656603E-2</v>
      </c>
      <c r="C324" s="2">
        <v>-2.14008255168787E-3</v>
      </c>
      <c r="D324" s="2">
        <v>8.2867733404871002E-4</v>
      </c>
      <c r="E324" s="2">
        <v>1.1295675351348299E-2</v>
      </c>
      <c r="F324" s="2">
        <v>3.6996984087118798E-3</v>
      </c>
      <c r="G324" s="2">
        <v>1.60471632458341E-3</v>
      </c>
      <c r="H324" s="19">
        <v>7.1615276075363606E-11</v>
      </c>
      <c r="I324" s="2">
        <v>1</v>
      </c>
      <c r="J324" s="2">
        <v>0.99999955392285</v>
      </c>
      <c r="K324" s="2">
        <v>0.999999994157725</v>
      </c>
      <c r="L324" s="2">
        <v>0.99999996595238705</v>
      </c>
      <c r="M324" s="2">
        <v>0.999996842448451</v>
      </c>
      <c r="N324" s="2" t="b">
        <v>1</v>
      </c>
      <c r="O324" s="2" t="b">
        <v>0</v>
      </c>
      <c r="P324" s="2" t="b">
        <v>0</v>
      </c>
      <c r="Q324" s="2" t="b">
        <v>0</v>
      </c>
      <c r="R324" s="2" t="b">
        <v>0</v>
      </c>
      <c r="S324" s="2" t="b">
        <v>0</v>
      </c>
      <c r="T324" s="2" t="s">
        <v>312</v>
      </c>
      <c r="U324" s="2">
        <v>83</v>
      </c>
      <c r="V324" s="2">
        <v>2395221</v>
      </c>
      <c r="W324" s="2">
        <v>2396117</v>
      </c>
      <c r="X324" s="2">
        <v>-1</v>
      </c>
      <c r="Y324" s="2" t="s">
        <v>28</v>
      </c>
      <c r="Z324" s="2" t="s">
        <v>313</v>
      </c>
      <c r="AA324" s="2">
        <v>173</v>
      </c>
      <c r="AB324" s="2">
        <v>2396373</v>
      </c>
      <c r="AC324" s="2">
        <v>2397434</v>
      </c>
      <c r="AD324" s="2">
        <v>1</v>
      </c>
      <c r="AE324" s="2" t="s">
        <v>984</v>
      </c>
    </row>
    <row r="325" spans="1:31">
      <c r="A325" s="2">
        <v>6702975</v>
      </c>
      <c r="B325" s="2">
        <v>2.2149707417332399E-2</v>
      </c>
      <c r="C325" s="2">
        <v>5.7794843104588996E-3</v>
      </c>
      <c r="D325" s="2">
        <v>2.0409861701832402E-3</v>
      </c>
      <c r="E325" s="2">
        <v>3.1760628189068399E-2</v>
      </c>
      <c r="F325" s="2">
        <v>-7.0043938718411499E-3</v>
      </c>
      <c r="G325" s="2">
        <v>4.3716279306511702E-3</v>
      </c>
      <c r="H325" s="2">
        <v>0.99790589990422496</v>
      </c>
      <c r="I325" s="2">
        <v>1</v>
      </c>
      <c r="J325" s="2">
        <v>0.99999955392285</v>
      </c>
      <c r="K325" s="19">
        <v>8.5951302126309497E-11</v>
      </c>
      <c r="L325" s="2">
        <v>0.99999996595238705</v>
      </c>
      <c r="M325" s="2">
        <v>0.999996842448451</v>
      </c>
      <c r="N325" s="2" t="b">
        <v>0</v>
      </c>
      <c r="O325" s="2" t="b">
        <v>0</v>
      </c>
      <c r="P325" s="2" t="b">
        <v>0</v>
      </c>
      <c r="Q325" s="2" t="b">
        <v>1</v>
      </c>
      <c r="R325" s="2" t="b">
        <v>0</v>
      </c>
      <c r="S325" s="2" t="b">
        <v>0</v>
      </c>
      <c r="T325" s="2" t="s">
        <v>31</v>
      </c>
      <c r="U325" s="2" t="s">
        <v>31</v>
      </c>
      <c r="V325" s="2" t="s">
        <v>31</v>
      </c>
      <c r="W325" s="2" t="s">
        <v>31</v>
      </c>
      <c r="X325" s="2" t="s">
        <v>31</v>
      </c>
      <c r="Y325" s="2" t="s">
        <v>31</v>
      </c>
      <c r="Z325" s="2" t="s">
        <v>286</v>
      </c>
      <c r="AA325" s="2">
        <v>22</v>
      </c>
      <c r="AB325" s="2">
        <v>6702997</v>
      </c>
      <c r="AC325" s="2">
        <v>6703440</v>
      </c>
      <c r="AD325" s="2">
        <v>1</v>
      </c>
      <c r="AE325" s="2" t="s">
        <v>28</v>
      </c>
    </row>
    <row r="326" spans="1:31">
      <c r="A326" s="2">
        <v>3372925</v>
      </c>
      <c r="B326" s="2">
        <v>1.92434286158953E-2</v>
      </c>
      <c r="C326" s="2">
        <v>6.7303689746450804E-3</v>
      </c>
      <c r="D326" s="2">
        <v>1.01866381850931E-2</v>
      </c>
      <c r="E326" s="2">
        <v>6.1208023076286099E-3</v>
      </c>
      <c r="F326" s="2">
        <v>3.2680169190313401E-3</v>
      </c>
      <c r="G326" s="2">
        <v>2.4367999759307899E-2</v>
      </c>
      <c r="H326" s="2">
        <v>0.99790589990422496</v>
      </c>
      <c r="I326" s="2">
        <v>1</v>
      </c>
      <c r="J326" s="2">
        <v>0.99999955392285</v>
      </c>
      <c r="K326" s="2">
        <v>0.999999994157725</v>
      </c>
      <c r="L326" s="2">
        <v>0.99999996595238705</v>
      </c>
      <c r="M326" s="19">
        <v>9.3186148896491501E-11</v>
      </c>
      <c r="N326" s="2" t="b">
        <v>0</v>
      </c>
      <c r="O326" s="2" t="b">
        <v>0</v>
      </c>
      <c r="P326" s="2" t="b">
        <v>0</v>
      </c>
      <c r="Q326" s="2" t="b">
        <v>0</v>
      </c>
      <c r="R326" s="2" t="b">
        <v>0</v>
      </c>
      <c r="S326" s="2" t="b">
        <v>1</v>
      </c>
      <c r="T326" s="2" t="s">
        <v>31</v>
      </c>
      <c r="U326" s="2" t="s">
        <v>31</v>
      </c>
      <c r="V326" s="2" t="s">
        <v>31</v>
      </c>
      <c r="W326" s="2" t="s">
        <v>31</v>
      </c>
      <c r="X326" s="2" t="s">
        <v>31</v>
      </c>
      <c r="Y326" s="2" t="s">
        <v>31</v>
      </c>
      <c r="Z326" s="2" t="s">
        <v>983</v>
      </c>
      <c r="AA326" s="2">
        <v>89</v>
      </c>
      <c r="AB326" s="2">
        <v>3373014</v>
      </c>
      <c r="AC326" s="2">
        <v>3373214</v>
      </c>
      <c r="AD326" s="2">
        <v>1</v>
      </c>
      <c r="AE326" s="2" t="s">
        <v>28</v>
      </c>
    </row>
    <row r="327" spans="1:31">
      <c r="A327" s="2">
        <v>2520425</v>
      </c>
      <c r="B327" s="2">
        <v>1.2471515113232801E-2</v>
      </c>
      <c r="C327" s="2">
        <v>-6.6005577138734603E-4</v>
      </c>
      <c r="D327" s="2">
        <v>5.8836499963744703E-3</v>
      </c>
      <c r="E327" s="2">
        <v>2.2329066881543701E-3</v>
      </c>
      <c r="F327" s="2">
        <v>3.3455970326519001E-2</v>
      </c>
      <c r="G327" s="2">
        <v>2.8674739168617298E-4</v>
      </c>
      <c r="H327" s="2">
        <v>0.99790589990422496</v>
      </c>
      <c r="I327" s="2">
        <v>1</v>
      </c>
      <c r="J327" s="2">
        <v>0.99999955392285</v>
      </c>
      <c r="K327" s="2">
        <v>0.999999994157725</v>
      </c>
      <c r="L327" s="19">
        <v>1.29878142934073E-10</v>
      </c>
      <c r="M327" s="2">
        <v>0.999996842448451</v>
      </c>
      <c r="N327" s="2" t="b">
        <v>0</v>
      </c>
      <c r="O327" s="2" t="b">
        <v>0</v>
      </c>
      <c r="P327" s="2" t="b">
        <v>0</v>
      </c>
      <c r="Q327" s="2" t="b">
        <v>0</v>
      </c>
      <c r="R327" s="2" t="b">
        <v>1</v>
      </c>
      <c r="S327" s="2" t="b">
        <v>0</v>
      </c>
      <c r="T327" s="2" t="s">
        <v>31</v>
      </c>
      <c r="U327" s="2" t="s">
        <v>31</v>
      </c>
      <c r="V327" s="2" t="s">
        <v>31</v>
      </c>
      <c r="W327" s="2" t="s">
        <v>31</v>
      </c>
      <c r="X327" s="2" t="s">
        <v>31</v>
      </c>
      <c r="Y327" s="2" t="s">
        <v>31</v>
      </c>
      <c r="Z327" s="2" t="s">
        <v>982</v>
      </c>
      <c r="AA327" s="2">
        <v>42</v>
      </c>
      <c r="AB327" s="2">
        <v>2520467</v>
      </c>
      <c r="AC327" s="2">
        <v>2524585</v>
      </c>
      <c r="AD327" s="2">
        <v>1</v>
      </c>
      <c r="AE327" s="2" t="s">
        <v>28</v>
      </c>
    </row>
    <row r="328" spans="1:31">
      <c r="A328" s="2">
        <v>8158475</v>
      </c>
      <c r="B328" s="2">
        <v>1.9620868054048201E-3</v>
      </c>
      <c r="C328" s="2">
        <v>3.4693910583700198E-3</v>
      </c>
      <c r="D328" s="2">
        <v>7.2333097288970099E-4</v>
      </c>
      <c r="E328" s="2">
        <v>-3.40084299064891E-3</v>
      </c>
      <c r="F328" s="2">
        <v>3.2050689498526501E-4</v>
      </c>
      <c r="G328" s="2">
        <v>2.42326646734316E-2</v>
      </c>
      <c r="H328" s="2">
        <v>0.99790589990422496</v>
      </c>
      <c r="I328" s="2">
        <v>1</v>
      </c>
      <c r="J328" s="2">
        <v>0.99999955392285</v>
      </c>
      <c r="K328" s="2">
        <v>0.999999994157725</v>
      </c>
      <c r="L328" s="2">
        <v>0.99999996595238705</v>
      </c>
      <c r="M328" s="19">
        <v>1.3467163951578199E-10</v>
      </c>
      <c r="N328" s="2" t="b">
        <v>0</v>
      </c>
      <c r="O328" s="2" t="b">
        <v>0</v>
      </c>
      <c r="P328" s="2" t="b">
        <v>0</v>
      </c>
      <c r="Q328" s="2" t="b">
        <v>0</v>
      </c>
      <c r="R328" s="2" t="b">
        <v>0</v>
      </c>
      <c r="S328" s="2" t="b">
        <v>1</v>
      </c>
      <c r="T328" s="2" t="s">
        <v>981</v>
      </c>
      <c r="U328" s="2">
        <v>96</v>
      </c>
      <c r="V328" s="2">
        <v>8157189</v>
      </c>
      <c r="W328" s="2">
        <v>8158379</v>
      </c>
      <c r="X328" s="2">
        <v>-1</v>
      </c>
      <c r="Y328" s="2" t="s">
        <v>442</v>
      </c>
      <c r="Z328" s="2" t="s">
        <v>31</v>
      </c>
      <c r="AA328" s="2" t="s">
        <v>31</v>
      </c>
      <c r="AB328" s="2" t="s">
        <v>31</v>
      </c>
      <c r="AC328" s="2" t="s">
        <v>31</v>
      </c>
      <c r="AD328" s="2" t="s">
        <v>31</v>
      </c>
      <c r="AE328" s="2" t="s">
        <v>31</v>
      </c>
    </row>
    <row r="329" spans="1:31">
      <c r="A329" s="2">
        <v>458975</v>
      </c>
      <c r="B329" s="2">
        <v>-3.4751128571141698E-3</v>
      </c>
      <c r="C329" s="2">
        <v>-6.3745385635246101E-4</v>
      </c>
      <c r="D329" s="2">
        <v>7.7720251152646998E-3</v>
      </c>
      <c r="E329" s="2">
        <v>5.3389326709750396E-4</v>
      </c>
      <c r="F329" s="2">
        <v>3.3388989010002403E-2</v>
      </c>
      <c r="G329" s="2">
        <v>-5.9527564820894099E-4</v>
      </c>
      <c r="H329" s="2">
        <v>0.99790589990422496</v>
      </c>
      <c r="I329" s="2">
        <v>1</v>
      </c>
      <c r="J329" s="2">
        <v>0.99999955392285</v>
      </c>
      <c r="K329" s="2">
        <v>0.999999994157725</v>
      </c>
      <c r="L329" s="19">
        <v>1.4815925861878699E-10</v>
      </c>
      <c r="M329" s="2">
        <v>0.999996842448451</v>
      </c>
      <c r="N329" s="2" t="b">
        <v>0</v>
      </c>
      <c r="O329" s="2" t="b">
        <v>0</v>
      </c>
      <c r="P329" s="2" t="b">
        <v>0</v>
      </c>
      <c r="Q329" s="2" t="b">
        <v>0</v>
      </c>
      <c r="R329" s="2" t="b">
        <v>1</v>
      </c>
      <c r="S329" s="2" t="b">
        <v>0</v>
      </c>
      <c r="T329" s="2" t="s">
        <v>980</v>
      </c>
      <c r="U329" s="2">
        <v>756</v>
      </c>
      <c r="V329" s="2">
        <v>457977</v>
      </c>
      <c r="W329" s="2">
        <v>458219</v>
      </c>
      <c r="X329" s="2">
        <v>-1</v>
      </c>
      <c r="Y329" s="2" t="s">
        <v>28</v>
      </c>
      <c r="Z329" s="2" t="s">
        <v>31</v>
      </c>
      <c r="AA329" s="2" t="s">
        <v>31</v>
      </c>
      <c r="AB329" s="2" t="s">
        <v>31</v>
      </c>
      <c r="AC329" s="2" t="s">
        <v>31</v>
      </c>
      <c r="AD329" s="2" t="s">
        <v>31</v>
      </c>
      <c r="AE329" s="2" t="s">
        <v>31</v>
      </c>
    </row>
    <row r="330" spans="1:31">
      <c r="A330" s="2">
        <v>2017450</v>
      </c>
      <c r="B330" s="2">
        <v>2.8797926694703799E-2</v>
      </c>
      <c r="C330" s="2">
        <v>-2.4159013862203199E-3</v>
      </c>
      <c r="D330" s="2">
        <v>1.4874495561580201E-3</v>
      </c>
      <c r="E330" s="2">
        <v>3.14593159617063E-2</v>
      </c>
      <c r="F330" s="2">
        <v>2.9402637673073802E-3</v>
      </c>
      <c r="G330" s="2">
        <v>4.7431848649168197E-3</v>
      </c>
      <c r="H330" s="2">
        <v>0.36844125536673</v>
      </c>
      <c r="I330" s="2">
        <v>1</v>
      </c>
      <c r="J330" s="2">
        <v>0.99999955392285</v>
      </c>
      <c r="K330" s="19">
        <v>1.61371510379667E-10</v>
      </c>
      <c r="L330" s="2">
        <v>0.99999996595238705</v>
      </c>
      <c r="M330" s="2">
        <v>0.999996842448451</v>
      </c>
      <c r="N330" s="2" t="b">
        <v>0</v>
      </c>
      <c r="O330" s="2" t="b">
        <v>0</v>
      </c>
      <c r="P330" s="2" t="b">
        <v>0</v>
      </c>
      <c r="Q330" s="2" t="b">
        <v>1</v>
      </c>
      <c r="R330" s="2" t="b">
        <v>0</v>
      </c>
      <c r="S330" s="2" t="b">
        <v>0</v>
      </c>
      <c r="T330" s="2" t="s">
        <v>979</v>
      </c>
      <c r="U330" s="2">
        <v>-24</v>
      </c>
      <c r="V330" s="2">
        <v>2016218</v>
      </c>
      <c r="W330" s="2">
        <v>2017474</v>
      </c>
      <c r="X330" s="2">
        <v>-1</v>
      </c>
      <c r="Y330" s="2" t="s">
        <v>148</v>
      </c>
      <c r="Z330" s="2" t="s">
        <v>978</v>
      </c>
      <c r="AA330" s="2">
        <v>85</v>
      </c>
      <c r="AB330" s="2">
        <v>2017535</v>
      </c>
      <c r="AC330" s="2">
        <v>2017891</v>
      </c>
      <c r="AD330" s="2">
        <v>1</v>
      </c>
      <c r="AE330" s="2" t="s">
        <v>554</v>
      </c>
    </row>
    <row r="331" spans="1:31">
      <c r="A331" s="2">
        <v>446700</v>
      </c>
      <c r="B331" s="2">
        <v>-7.6467874111882496E-3</v>
      </c>
      <c r="C331" s="2">
        <v>4.4735478850411901E-3</v>
      </c>
      <c r="D331" s="2">
        <v>8.2251370044482807E-3</v>
      </c>
      <c r="E331" s="2">
        <v>-6.4218372516556101E-3</v>
      </c>
      <c r="F331" s="2">
        <v>3.3268904596535302E-2</v>
      </c>
      <c r="G331" s="2">
        <v>-2.1455671866399601E-3</v>
      </c>
      <c r="H331" s="2">
        <v>0.99790589990422496</v>
      </c>
      <c r="I331" s="2">
        <v>1</v>
      </c>
      <c r="J331" s="2">
        <v>0.99999955392285</v>
      </c>
      <c r="K331" s="2">
        <v>0.999999994157725</v>
      </c>
      <c r="L331" s="19">
        <v>1.87493875529553E-10</v>
      </c>
      <c r="M331" s="2">
        <v>0.999996842448451</v>
      </c>
      <c r="N331" s="2" t="b">
        <v>0</v>
      </c>
      <c r="O331" s="2" t="b">
        <v>0</v>
      </c>
      <c r="P331" s="2" t="b">
        <v>0</v>
      </c>
      <c r="Q331" s="2" t="b">
        <v>0</v>
      </c>
      <c r="R331" s="2" t="b">
        <v>1</v>
      </c>
      <c r="S331" s="2" t="b">
        <v>0</v>
      </c>
      <c r="T331" s="2" t="s">
        <v>31</v>
      </c>
      <c r="U331" s="2" t="s">
        <v>31</v>
      </c>
      <c r="V331" s="2" t="s">
        <v>31</v>
      </c>
      <c r="W331" s="2" t="s">
        <v>31</v>
      </c>
      <c r="X331" s="2" t="s">
        <v>31</v>
      </c>
      <c r="Y331" s="2" t="s">
        <v>31</v>
      </c>
      <c r="Z331" s="2" t="s">
        <v>977</v>
      </c>
      <c r="AA331" s="2">
        <v>1008</v>
      </c>
      <c r="AB331" s="2">
        <v>447708</v>
      </c>
      <c r="AC331" s="2">
        <v>448916</v>
      </c>
      <c r="AD331" s="2">
        <v>1</v>
      </c>
      <c r="AE331" s="2" t="s">
        <v>976</v>
      </c>
    </row>
    <row r="332" spans="1:31">
      <c r="A332" s="2">
        <v>696850</v>
      </c>
      <c r="B332" s="2">
        <v>4.8754940428365097E-2</v>
      </c>
      <c r="C332" s="2">
        <v>-2.0691232304581499E-3</v>
      </c>
      <c r="D332" s="19">
        <v>-5.4336827071815897E-5</v>
      </c>
      <c r="E332" s="2">
        <v>2.03257206703461E-2</v>
      </c>
      <c r="F332" s="2">
        <v>-1.9597590491708802E-3</v>
      </c>
      <c r="G332" s="2">
        <v>1.9834670431821901E-3</v>
      </c>
      <c r="H332" s="19">
        <v>1.9464194971121301E-10</v>
      </c>
      <c r="I332" s="2">
        <v>1</v>
      </c>
      <c r="J332" s="2">
        <v>0.99999955392285</v>
      </c>
      <c r="K332" s="2">
        <v>3.5192037267754002E-2</v>
      </c>
      <c r="L332" s="2">
        <v>0.99999996595238705</v>
      </c>
      <c r="M332" s="2">
        <v>0.999996842448451</v>
      </c>
      <c r="N332" s="2" t="b">
        <v>1</v>
      </c>
      <c r="O332" s="2" t="b">
        <v>0</v>
      </c>
      <c r="P332" s="2" t="b">
        <v>0</v>
      </c>
      <c r="Q332" s="2" t="b">
        <v>0</v>
      </c>
      <c r="R332" s="2" t="b">
        <v>0</v>
      </c>
      <c r="S332" s="2" t="b">
        <v>0</v>
      </c>
      <c r="T332" s="2" t="s">
        <v>975</v>
      </c>
      <c r="U332" s="2">
        <v>1890</v>
      </c>
      <c r="V332" s="2">
        <v>694784</v>
      </c>
      <c r="W332" s="2">
        <v>694960</v>
      </c>
      <c r="X332" s="2">
        <v>-1</v>
      </c>
      <c r="Y332" s="2" t="s">
        <v>28</v>
      </c>
      <c r="Z332" s="2" t="s">
        <v>974</v>
      </c>
      <c r="AA332" s="2">
        <v>624</v>
      </c>
      <c r="AB332" s="2">
        <v>697474</v>
      </c>
      <c r="AC332" s="2">
        <v>698103</v>
      </c>
      <c r="AD332" s="2">
        <v>1</v>
      </c>
      <c r="AE332" s="2" t="s">
        <v>28</v>
      </c>
    </row>
    <row r="333" spans="1:31">
      <c r="A333" s="2">
        <v>4308075</v>
      </c>
      <c r="B333" s="2">
        <v>-9.0227415756246199E-3</v>
      </c>
      <c r="C333" s="2">
        <v>4.0850876666535703E-3</v>
      </c>
      <c r="D333" s="2">
        <v>5.9159050560903701E-3</v>
      </c>
      <c r="E333" s="2">
        <v>-1.5963713667465501E-4</v>
      </c>
      <c r="F333" s="2">
        <v>1.1571665382850101E-2</v>
      </c>
      <c r="G333" s="2">
        <v>2.40552938883908E-2</v>
      </c>
      <c r="H333" s="2">
        <v>0.99790589990422496</v>
      </c>
      <c r="I333" s="2">
        <v>1</v>
      </c>
      <c r="J333" s="2">
        <v>0.99999955392285</v>
      </c>
      <c r="K333" s="2">
        <v>0.999999994157725</v>
      </c>
      <c r="L333" s="2">
        <v>0.99999996595238705</v>
      </c>
      <c r="M333" s="19">
        <v>2.1754972118607901E-10</v>
      </c>
      <c r="N333" s="2" t="b">
        <v>0</v>
      </c>
      <c r="O333" s="2" t="b">
        <v>0</v>
      </c>
      <c r="P333" s="2" t="b">
        <v>0</v>
      </c>
      <c r="Q333" s="2" t="b">
        <v>0</v>
      </c>
      <c r="R333" s="2" t="b">
        <v>0</v>
      </c>
      <c r="S333" s="2" t="b">
        <v>1</v>
      </c>
      <c r="T333" s="2" t="s">
        <v>31</v>
      </c>
      <c r="U333" s="2" t="s">
        <v>31</v>
      </c>
      <c r="V333" s="2" t="s">
        <v>31</v>
      </c>
      <c r="W333" s="2" t="s">
        <v>31</v>
      </c>
      <c r="X333" s="2" t="s">
        <v>31</v>
      </c>
      <c r="Y333" s="2" t="s">
        <v>31</v>
      </c>
      <c r="Z333" s="2" t="s">
        <v>973</v>
      </c>
      <c r="AA333" s="2">
        <v>306</v>
      </c>
      <c r="AB333" s="2">
        <v>4308381</v>
      </c>
      <c r="AC333" s="2">
        <v>4309130</v>
      </c>
      <c r="AD333" s="2">
        <v>1</v>
      </c>
      <c r="AE333" s="2" t="s">
        <v>972</v>
      </c>
    </row>
    <row r="334" spans="1:31">
      <c r="A334" s="2">
        <v>877175</v>
      </c>
      <c r="B334" s="2">
        <v>3.7432216047745799E-4</v>
      </c>
      <c r="C334" s="2">
        <v>-8.8866635005785605E-4</v>
      </c>
      <c r="D334" s="2">
        <v>2.8481780954294701E-3</v>
      </c>
      <c r="E334" s="2">
        <v>2.8965885907394199E-3</v>
      </c>
      <c r="F334" s="2">
        <v>3.3171667366268101E-2</v>
      </c>
      <c r="G334" s="2">
        <v>1.8292397533423801E-3</v>
      </c>
      <c r="H334" s="2">
        <v>0.99790589990422496</v>
      </c>
      <c r="I334" s="2">
        <v>1</v>
      </c>
      <c r="J334" s="2">
        <v>0.99999955392285</v>
      </c>
      <c r="K334" s="2">
        <v>0.999999994157725</v>
      </c>
      <c r="L334" s="19">
        <v>2.26740350804442E-10</v>
      </c>
      <c r="M334" s="2">
        <v>0.999996842448451</v>
      </c>
      <c r="N334" s="2" t="b">
        <v>0</v>
      </c>
      <c r="O334" s="2" t="b">
        <v>0</v>
      </c>
      <c r="P334" s="2" t="b">
        <v>0</v>
      </c>
      <c r="Q334" s="2" t="b">
        <v>0</v>
      </c>
      <c r="R334" s="2" t="b">
        <v>1</v>
      </c>
      <c r="S334" s="2" t="b">
        <v>0</v>
      </c>
      <c r="T334" s="2" t="s">
        <v>31</v>
      </c>
      <c r="U334" s="2" t="s">
        <v>31</v>
      </c>
      <c r="V334" s="2" t="s">
        <v>31</v>
      </c>
      <c r="W334" s="2" t="s">
        <v>31</v>
      </c>
      <c r="X334" s="2" t="s">
        <v>31</v>
      </c>
      <c r="Y334" s="2" t="s">
        <v>31</v>
      </c>
      <c r="Z334" s="2" t="s">
        <v>971</v>
      </c>
      <c r="AA334" s="2">
        <v>314</v>
      </c>
      <c r="AB334" s="2">
        <v>877489</v>
      </c>
      <c r="AC334" s="2">
        <v>880695</v>
      </c>
      <c r="AD334" s="2">
        <v>1</v>
      </c>
      <c r="AE334" s="2" t="s">
        <v>28</v>
      </c>
    </row>
    <row r="335" spans="1:31">
      <c r="A335" s="2">
        <v>5810200</v>
      </c>
      <c r="B335" s="2">
        <v>-5.5615983976779696E-3</v>
      </c>
      <c r="C335" s="2">
        <v>6.0255079671667395E-4</v>
      </c>
      <c r="D335" s="2">
        <v>5.9675639197697104E-3</v>
      </c>
      <c r="E335" s="2">
        <v>-2.3092328832052499E-3</v>
      </c>
      <c r="F335" s="2">
        <v>3.3103629755298097E-2</v>
      </c>
      <c r="G335" s="2">
        <v>-1.3428753666164799E-3</v>
      </c>
      <c r="H335" s="2">
        <v>0.99790589990422496</v>
      </c>
      <c r="I335" s="2">
        <v>1</v>
      </c>
      <c r="J335" s="2">
        <v>0.99999955392285</v>
      </c>
      <c r="K335" s="2">
        <v>0.999999994157725</v>
      </c>
      <c r="L335" s="19">
        <v>2.5890484649087299E-10</v>
      </c>
      <c r="M335" s="2">
        <v>0.999996842448451</v>
      </c>
      <c r="N335" s="2" t="b">
        <v>0</v>
      </c>
      <c r="O335" s="2" t="b">
        <v>0</v>
      </c>
      <c r="P335" s="2" t="b">
        <v>0</v>
      </c>
      <c r="Q335" s="2" t="b">
        <v>0</v>
      </c>
      <c r="R335" s="2" t="b">
        <v>1</v>
      </c>
      <c r="S335" s="2" t="b">
        <v>0</v>
      </c>
      <c r="T335" s="2" t="s">
        <v>970</v>
      </c>
      <c r="U335" s="2">
        <v>659</v>
      </c>
      <c r="V335" s="2">
        <v>5808576</v>
      </c>
      <c r="W335" s="2">
        <v>5809541</v>
      </c>
      <c r="X335" s="2">
        <v>-1</v>
      </c>
      <c r="Y335" s="2" t="s">
        <v>969</v>
      </c>
      <c r="Z335" s="2" t="s">
        <v>31</v>
      </c>
      <c r="AA335" s="2" t="s">
        <v>31</v>
      </c>
      <c r="AB335" s="2" t="s">
        <v>31</v>
      </c>
      <c r="AC335" s="2" t="s">
        <v>31</v>
      </c>
      <c r="AD335" s="2" t="s">
        <v>31</v>
      </c>
      <c r="AE335" s="2" t="s">
        <v>31</v>
      </c>
    </row>
    <row r="336" spans="1:31">
      <c r="A336" s="2">
        <v>5727750</v>
      </c>
      <c r="B336" s="2">
        <v>4.8444564409770401E-2</v>
      </c>
      <c r="C336" s="2">
        <v>3.8570814085003499E-4</v>
      </c>
      <c r="D336" s="2">
        <v>2.6264446357371798E-3</v>
      </c>
      <c r="E336" s="2">
        <v>2.2254365295343501E-2</v>
      </c>
      <c r="F336" s="2">
        <v>1.6326559372632399E-3</v>
      </c>
      <c r="G336" s="2">
        <v>-1.47818025346733E-3</v>
      </c>
      <c r="H336" s="19">
        <v>2.94126865521117E-10</v>
      </c>
      <c r="I336" s="2">
        <v>1</v>
      </c>
      <c r="J336" s="2">
        <v>0.99999955392285</v>
      </c>
      <c r="K336" s="2">
        <v>2.2270780432382901E-3</v>
      </c>
      <c r="L336" s="2">
        <v>0.99999996595238705</v>
      </c>
      <c r="M336" s="2">
        <v>0.999996842448451</v>
      </c>
      <c r="N336" s="2" t="b">
        <v>1</v>
      </c>
      <c r="O336" s="2" t="b">
        <v>0</v>
      </c>
      <c r="P336" s="2" t="b">
        <v>0</v>
      </c>
      <c r="Q336" s="2" t="b">
        <v>0</v>
      </c>
      <c r="R336" s="2" t="b">
        <v>0</v>
      </c>
      <c r="S336" s="2" t="b">
        <v>0</v>
      </c>
      <c r="T336" s="2" t="s">
        <v>31</v>
      </c>
      <c r="U336" s="2" t="s">
        <v>31</v>
      </c>
      <c r="V336" s="2" t="s">
        <v>31</v>
      </c>
      <c r="W336" s="2" t="s">
        <v>31</v>
      </c>
      <c r="X336" s="2" t="s">
        <v>31</v>
      </c>
      <c r="Y336" s="2" t="s">
        <v>31</v>
      </c>
      <c r="Z336" s="2" t="s">
        <v>373</v>
      </c>
      <c r="AA336" s="2">
        <v>248</v>
      </c>
      <c r="AB336" s="2">
        <v>5727998</v>
      </c>
      <c r="AC336" s="2">
        <v>5728774</v>
      </c>
      <c r="AD336" s="2">
        <v>1</v>
      </c>
      <c r="AE336" s="2" t="s">
        <v>968</v>
      </c>
    </row>
    <row r="337" spans="1:31">
      <c r="A337" s="2">
        <v>6369475</v>
      </c>
      <c r="B337" s="2">
        <v>4.8372993758594399E-2</v>
      </c>
      <c r="C337" s="2">
        <v>-3.4247941572137001E-4</v>
      </c>
      <c r="D337" s="2">
        <v>7.2565841674329399E-3</v>
      </c>
      <c r="E337" s="2">
        <v>9.6808218873632498E-3</v>
      </c>
      <c r="F337" s="2">
        <v>1.2116966814033701E-3</v>
      </c>
      <c r="G337" s="2">
        <v>2.0747742375075702E-3</v>
      </c>
      <c r="H337" s="19">
        <v>3.2338520716375399E-10</v>
      </c>
      <c r="I337" s="2">
        <v>1</v>
      </c>
      <c r="J337" s="2">
        <v>0.99999955392285</v>
      </c>
      <c r="K337" s="2">
        <v>0.999999994157725</v>
      </c>
      <c r="L337" s="2">
        <v>0.99999996595238705</v>
      </c>
      <c r="M337" s="2">
        <v>0.999996842448451</v>
      </c>
      <c r="N337" s="2" t="b">
        <v>1</v>
      </c>
      <c r="O337" s="2" t="b">
        <v>0</v>
      </c>
      <c r="P337" s="2" t="b">
        <v>0</v>
      </c>
      <c r="Q337" s="2" t="b">
        <v>0</v>
      </c>
      <c r="R337" s="2" t="b">
        <v>0</v>
      </c>
      <c r="S337" s="2" t="b">
        <v>0</v>
      </c>
      <c r="T337" s="2" t="s">
        <v>429</v>
      </c>
      <c r="U337" s="2">
        <v>130</v>
      </c>
      <c r="V337" s="2">
        <v>6368905</v>
      </c>
      <c r="W337" s="2">
        <v>6369345</v>
      </c>
      <c r="X337" s="2">
        <v>-1</v>
      </c>
      <c r="Y337" s="2" t="s">
        <v>28</v>
      </c>
      <c r="Z337" s="2" t="s">
        <v>31</v>
      </c>
      <c r="AA337" s="2" t="s">
        <v>31</v>
      </c>
      <c r="AB337" s="2" t="s">
        <v>31</v>
      </c>
      <c r="AC337" s="2" t="s">
        <v>31</v>
      </c>
      <c r="AD337" s="2" t="s">
        <v>31</v>
      </c>
      <c r="AE337" s="2" t="s">
        <v>31</v>
      </c>
    </row>
    <row r="338" spans="1:31">
      <c r="A338" s="2">
        <v>5671000</v>
      </c>
      <c r="B338" s="2">
        <v>3.23596818015746E-2</v>
      </c>
      <c r="C338" s="2">
        <v>4.9680000049589796E-3</v>
      </c>
      <c r="D338" s="2">
        <v>6.9180581342583704E-3</v>
      </c>
      <c r="E338" s="2">
        <v>2.28046705031297E-2</v>
      </c>
      <c r="F338" s="2">
        <v>1.05097306564762E-2</v>
      </c>
      <c r="G338" s="2">
        <v>2.39024713113513E-2</v>
      </c>
      <c r="H338" s="2">
        <v>1.75505814343196E-2</v>
      </c>
      <c r="I338" s="2">
        <v>1</v>
      </c>
      <c r="J338" s="2">
        <v>0.99999955392285</v>
      </c>
      <c r="K338" s="2">
        <v>9.7031054281375797E-4</v>
      </c>
      <c r="L338" s="2">
        <v>0.99999996595238705</v>
      </c>
      <c r="M338" s="19">
        <v>3.2796500992302201E-10</v>
      </c>
      <c r="N338" s="2" t="b">
        <v>0</v>
      </c>
      <c r="O338" s="2" t="b">
        <v>0</v>
      </c>
      <c r="P338" s="2" t="b">
        <v>0</v>
      </c>
      <c r="Q338" s="2" t="b">
        <v>0</v>
      </c>
      <c r="R338" s="2" t="b">
        <v>0</v>
      </c>
      <c r="S338" s="2" t="b">
        <v>1</v>
      </c>
      <c r="T338" s="2" t="s">
        <v>31</v>
      </c>
      <c r="U338" s="2" t="s">
        <v>31</v>
      </c>
      <c r="V338" s="2" t="s">
        <v>31</v>
      </c>
      <c r="W338" s="2" t="s">
        <v>31</v>
      </c>
      <c r="X338" s="2" t="s">
        <v>31</v>
      </c>
      <c r="Y338" s="2" t="s">
        <v>31</v>
      </c>
      <c r="Z338" s="2" t="s">
        <v>355</v>
      </c>
      <c r="AA338" s="2">
        <v>-7</v>
      </c>
      <c r="AB338" s="2">
        <v>5670993</v>
      </c>
      <c r="AC338" s="2">
        <v>5671064</v>
      </c>
      <c r="AD338" s="2">
        <v>1</v>
      </c>
      <c r="AE338" s="2" t="s">
        <v>356</v>
      </c>
    </row>
    <row r="339" spans="1:31">
      <c r="A339" s="2">
        <v>1096550</v>
      </c>
      <c r="B339" s="2">
        <v>4.8197748358961102E-2</v>
      </c>
      <c r="C339" s="2">
        <v>1.8344412500604301E-3</v>
      </c>
      <c r="D339" s="2">
        <v>-2.59607109651489E-3</v>
      </c>
      <c r="E339" s="2">
        <v>2.0325876781434601E-2</v>
      </c>
      <c r="F339" s="2">
        <v>-1.7326026510065299E-3</v>
      </c>
      <c r="G339" s="2">
        <v>2.5490460808597201E-4</v>
      </c>
      <c r="H339" s="19">
        <v>4.0767839745985499E-10</v>
      </c>
      <c r="I339" s="2">
        <v>1</v>
      </c>
      <c r="J339" s="2">
        <v>0.99999955392285</v>
      </c>
      <c r="K339" s="2">
        <v>3.51846168346229E-2</v>
      </c>
      <c r="L339" s="2">
        <v>0.99999996595238705</v>
      </c>
      <c r="M339" s="2">
        <v>0.999996842448451</v>
      </c>
      <c r="N339" s="2" t="b">
        <v>1</v>
      </c>
      <c r="O339" s="2" t="b">
        <v>0</v>
      </c>
      <c r="P339" s="2" t="b">
        <v>0</v>
      </c>
      <c r="Q339" s="2" t="b">
        <v>0</v>
      </c>
      <c r="R339" s="2" t="b">
        <v>0</v>
      </c>
      <c r="S339" s="2" t="b">
        <v>0</v>
      </c>
      <c r="T339" s="2" t="s">
        <v>967</v>
      </c>
      <c r="U339" s="2">
        <v>713</v>
      </c>
      <c r="V339" s="2">
        <v>1095094</v>
      </c>
      <c r="W339" s="2">
        <v>1095837</v>
      </c>
      <c r="X339" s="2">
        <v>-1</v>
      </c>
      <c r="Y339" s="2" t="s">
        <v>28</v>
      </c>
      <c r="Z339" s="2" t="s">
        <v>31</v>
      </c>
      <c r="AA339" s="2" t="s">
        <v>31</v>
      </c>
      <c r="AB339" s="2" t="s">
        <v>31</v>
      </c>
      <c r="AC339" s="2" t="s">
        <v>31</v>
      </c>
      <c r="AD339" s="2" t="s">
        <v>31</v>
      </c>
      <c r="AE339" s="2" t="s">
        <v>31</v>
      </c>
    </row>
    <row r="340" spans="1:31">
      <c r="A340" s="2">
        <v>650025</v>
      </c>
      <c r="B340" s="2">
        <v>-7.1167926148348196E-3</v>
      </c>
      <c r="C340" s="2">
        <v>2.9913566523496098E-3</v>
      </c>
      <c r="D340" s="2">
        <v>1.6781188505970698E-2</v>
      </c>
      <c r="E340" s="2">
        <v>-9.9559985222476299E-4</v>
      </c>
      <c r="F340" s="2">
        <v>3.2867174763198101E-2</v>
      </c>
      <c r="G340" s="2">
        <v>3.6796215750182701E-3</v>
      </c>
      <c r="H340" s="2">
        <v>0.99790589990422496</v>
      </c>
      <c r="I340" s="2">
        <v>1</v>
      </c>
      <c r="J340" s="2">
        <v>6.6219404708197196E-4</v>
      </c>
      <c r="K340" s="2">
        <v>0.999999994157725</v>
      </c>
      <c r="L340" s="19">
        <v>4.0971488997756298E-10</v>
      </c>
      <c r="M340" s="2">
        <v>0.999996842448451</v>
      </c>
      <c r="N340" s="2" t="b">
        <v>0</v>
      </c>
      <c r="O340" s="2" t="b">
        <v>0</v>
      </c>
      <c r="P340" s="2" t="b">
        <v>0</v>
      </c>
      <c r="Q340" s="2" t="b">
        <v>0</v>
      </c>
      <c r="R340" s="2" t="b">
        <v>1</v>
      </c>
      <c r="S340" s="2" t="b">
        <v>0</v>
      </c>
      <c r="T340" s="2" t="s">
        <v>966</v>
      </c>
      <c r="U340" s="2">
        <v>144</v>
      </c>
      <c r="V340" s="2">
        <v>645670</v>
      </c>
      <c r="W340" s="2">
        <v>649881</v>
      </c>
      <c r="X340" s="2">
        <v>-1</v>
      </c>
      <c r="Y340" s="2" t="s">
        <v>28</v>
      </c>
      <c r="Z340" s="2" t="s">
        <v>965</v>
      </c>
      <c r="AA340" s="2">
        <v>-94</v>
      </c>
      <c r="AB340" s="2">
        <v>649931</v>
      </c>
      <c r="AC340" s="2">
        <v>650194</v>
      </c>
      <c r="AD340" s="2">
        <v>1</v>
      </c>
      <c r="AE340" s="2" t="s">
        <v>28</v>
      </c>
    </row>
    <row r="341" spans="1:31">
      <c r="A341" s="2">
        <v>5316350</v>
      </c>
      <c r="B341" s="2">
        <v>1.0254265709250499E-3</v>
      </c>
      <c r="C341" s="2">
        <v>1.86198008308161E-3</v>
      </c>
      <c r="D341" s="2">
        <v>4.0799494452958898E-3</v>
      </c>
      <c r="E341" s="2">
        <v>-1.7687339672060301E-3</v>
      </c>
      <c r="F341" s="2">
        <v>1.2523438347086999E-3</v>
      </c>
      <c r="G341" s="2">
        <v>2.3718217120055202E-2</v>
      </c>
      <c r="H341" s="2">
        <v>0.99790589990422496</v>
      </c>
      <c r="I341" s="2">
        <v>1</v>
      </c>
      <c r="J341" s="2">
        <v>0.99999955392285</v>
      </c>
      <c r="K341" s="2">
        <v>0.999999994157725</v>
      </c>
      <c r="L341" s="2">
        <v>0.99999996595238705</v>
      </c>
      <c r="M341" s="19">
        <v>5.3616182179258102E-10</v>
      </c>
      <c r="N341" s="2" t="b">
        <v>0</v>
      </c>
      <c r="O341" s="2" t="b">
        <v>0</v>
      </c>
      <c r="P341" s="2" t="b">
        <v>0</v>
      </c>
      <c r="Q341" s="2" t="b">
        <v>0</v>
      </c>
      <c r="R341" s="2" t="b">
        <v>0</v>
      </c>
      <c r="S341" s="2" t="b">
        <v>1</v>
      </c>
      <c r="T341" s="2" t="s">
        <v>964</v>
      </c>
      <c r="U341" s="2">
        <v>60</v>
      </c>
      <c r="V341" s="2">
        <v>5316096</v>
      </c>
      <c r="W341" s="2">
        <v>5316290</v>
      </c>
      <c r="X341" s="2">
        <v>-1</v>
      </c>
      <c r="Y341" s="2" t="s">
        <v>28</v>
      </c>
      <c r="Z341" s="2" t="s">
        <v>963</v>
      </c>
      <c r="AA341" s="2">
        <v>63</v>
      </c>
      <c r="AB341" s="2">
        <v>5316413</v>
      </c>
      <c r="AC341" s="2">
        <v>5316913</v>
      </c>
      <c r="AD341" s="2">
        <v>1</v>
      </c>
      <c r="AE341" s="2" t="s">
        <v>28</v>
      </c>
    </row>
    <row r="342" spans="1:31">
      <c r="A342" s="2">
        <v>8209450</v>
      </c>
      <c r="B342" s="2">
        <v>4.7963394298530103E-2</v>
      </c>
      <c r="C342" s="2">
        <v>-1.6389347703982999E-3</v>
      </c>
      <c r="D342" s="2">
        <v>-4.79215610516417E-4</v>
      </c>
      <c r="E342" s="2">
        <v>1.40310299936911E-2</v>
      </c>
      <c r="F342" s="2">
        <v>-2.2837143951473398E-3</v>
      </c>
      <c r="G342" s="2">
        <v>2.1343718277626301E-3</v>
      </c>
      <c r="H342" s="19">
        <v>5.5500244441714598E-10</v>
      </c>
      <c r="I342" s="2">
        <v>1</v>
      </c>
      <c r="J342" s="2">
        <v>0.99999955392285</v>
      </c>
      <c r="K342" s="2">
        <v>0.999999994157725</v>
      </c>
      <c r="L342" s="2">
        <v>0.99999996595238705</v>
      </c>
      <c r="M342" s="2">
        <v>0.999996842448451</v>
      </c>
      <c r="N342" s="2" t="b">
        <v>1</v>
      </c>
      <c r="O342" s="2" t="b">
        <v>0</v>
      </c>
      <c r="P342" s="2" t="b">
        <v>0</v>
      </c>
      <c r="Q342" s="2" t="b">
        <v>0</v>
      </c>
      <c r="R342" s="2" t="b">
        <v>0</v>
      </c>
      <c r="S342" s="2" t="b">
        <v>0</v>
      </c>
      <c r="T342" s="2" t="s">
        <v>31</v>
      </c>
      <c r="U342" s="2" t="s">
        <v>31</v>
      </c>
      <c r="V342" s="2" t="s">
        <v>31</v>
      </c>
      <c r="W342" s="2" t="s">
        <v>31</v>
      </c>
      <c r="X342" s="2" t="s">
        <v>31</v>
      </c>
      <c r="Y342" s="2" t="s">
        <v>31</v>
      </c>
      <c r="Z342" s="2" t="s">
        <v>962</v>
      </c>
      <c r="AA342" s="2">
        <v>760</v>
      </c>
      <c r="AB342" s="2">
        <v>8210210</v>
      </c>
      <c r="AC342" s="2">
        <v>8210470</v>
      </c>
      <c r="AD342" s="2">
        <v>1</v>
      </c>
      <c r="AE342" s="2" t="s">
        <v>28</v>
      </c>
    </row>
    <row r="343" spans="1:31">
      <c r="A343" s="2">
        <v>3956050</v>
      </c>
      <c r="B343" s="2">
        <v>4.7920386036527901E-2</v>
      </c>
      <c r="C343" s="2">
        <v>1.31179178400666E-3</v>
      </c>
      <c r="D343" s="2">
        <v>1.0136022161831601E-3</v>
      </c>
      <c r="E343" s="2">
        <v>1.1288952052556299E-2</v>
      </c>
      <c r="F343" s="2">
        <v>-2.7340426872692501E-3</v>
      </c>
      <c r="G343" s="2">
        <v>1.6846681272266099E-3</v>
      </c>
      <c r="H343" s="19">
        <v>5.8723354637439204E-10</v>
      </c>
      <c r="I343" s="2">
        <v>1</v>
      </c>
      <c r="J343" s="2">
        <v>0.99999955392285</v>
      </c>
      <c r="K343" s="2">
        <v>0.999999994157725</v>
      </c>
      <c r="L343" s="2">
        <v>0.99999996595238705</v>
      </c>
      <c r="M343" s="2">
        <v>0.999996842448451</v>
      </c>
      <c r="N343" s="2" t="b">
        <v>1</v>
      </c>
      <c r="O343" s="2" t="b">
        <v>0</v>
      </c>
      <c r="P343" s="2" t="b">
        <v>0</v>
      </c>
      <c r="Q343" s="2" t="b">
        <v>0</v>
      </c>
      <c r="R343" s="2" t="b">
        <v>0</v>
      </c>
      <c r="S343" s="2" t="b">
        <v>0</v>
      </c>
      <c r="T343" s="2" t="s">
        <v>533</v>
      </c>
      <c r="U343" s="2">
        <v>482</v>
      </c>
      <c r="V343" s="2">
        <v>3955041</v>
      </c>
      <c r="W343" s="2">
        <v>3955568</v>
      </c>
      <c r="X343" s="2">
        <v>-1</v>
      </c>
      <c r="Y343" s="2" t="s">
        <v>534</v>
      </c>
      <c r="Z343" s="2" t="s">
        <v>31</v>
      </c>
      <c r="AA343" s="2" t="s">
        <v>31</v>
      </c>
      <c r="AB343" s="2" t="s">
        <v>31</v>
      </c>
      <c r="AC343" s="2" t="s">
        <v>31</v>
      </c>
      <c r="AD343" s="2" t="s">
        <v>31</v>
      </c>
      <c r="AE343" s="2" t="s">
        <v>31</v>
      </c>
    </row>
    <row r="344" spans="1:31">
      <c r="A344" s="2">
        <v>6485050</v>
      </c>
      <c r="B344" s="2">
        <v>4.7898924532611402E-2</v>
      </c>
      <c r="C344" s="2">
        <v>-2.2280754954450701E-4</v>
      </c>
      <c r="D344" s="2">
        <v>1.9531059960388199E-3</v>
      </c>
      <c r="E344" s="2">
        <v>1.29953564047104E-2</v>
      </c>
      <c r="F344" s="2">
        <v>1.8587256537019399E-3</v>
      </c>
      <c r="G344" s="2">
        <v>1.0582387191779999E-3</v>
      </c>
      <c r="H344" s="19">
        <v>6.0399854829067204E-10</v>
      </c>
      <c r="I344" s="2">
        <v>1</v>
      </c>
      <c r="J344" s="2">
        <v>0.99999955392285</v>
      </c>
      <c r="K344" s="2">
        <v>0.999999994157725</v>
      </c>
      <c r="L344" s="2">
        <v>0.99999996595238705</v>
      </c>
      <c r="M344" s="2">
        <v>0.999996842448451</v>
      </c>
      <c r="N344" s="2" t="b">
        <v>1</v>
      </c>
      <c r="O344" s="2" t="b">
        <v>0</v>
      </c>
      <c r="P344" s="2" t="b">
        <v>0</v>
      </c>
      <c r="Q344" s="2" t="b">
        <v>0</v>
      </c>
      <c r="R344" s="2" t="b">
        <v>0</v>
      </c>
      <c r="S344" s="2" t="b">
        <v>0</v>
      </c>
      <c r="T344" s="2" t="s">
        <v>31</v>
      </c>
      <c r="U344" s="2" t="s">
        <v>31</v>
      </c>
      <c r="V344" s="2" t="s">
        <v>31</v>
      </c>
      <c r="W344" s="2" t="s">
        <v>31</v>
      </c>
      <c r="X344" s="2" t="s">
        <v>31</v>
      </c>
      <c r="Y344" s="2" t="s">
        <v>31</v>
      </c>
      <c r="Z344" s="2" t="s">
        <v>498</v>
      </c>
      <c r="AA344" s="2">
        <v>421</v>
      </c>
      <c r="AB344" s="2">
        <v>6485471</v>
      </c>
      <c r="AC344" s="2">
        <v>6486937</v>
      </c>
      <c r="AD344" s="2">
        <v>1</v>
      </c>
      <c r="AE344" s="2" t="s">
        <v>499</v>
      </c>
    </row>
    <row r="345" spans="1:31">
      <c r="A345" s="2">
        <v>6372800</v>
      </c>
      <c r="B345" s="2">
        <v>-5.9561903125155196E-3</v>
      </c>
      <c r="C345" s="2">
        <v>1.9891124688600501E-3</v>
      </c>
      <c r="D345" s="2">
        <v>1.1933101430644501E-2</v>
      </c>
      <c r="E345" s="2">
        <v>4.5042611940077403E-3</v>
      </c>
      <c r="F345" s="2">
        <v>3.2626168563773698E-2</v>
      </c>
      <c r="G345" s="2">
        <v>-1.28429154779277E-3</v>
      </c>
      <c r="H345" s="2">
        <v>0.99790589990422496</v>
      </c>
      <c r="I345" s="2">
        <v>1</v>
      </c>
      <c r="J345" s="2">
        <v>0.99999955392285</v>
      </c>
      <c r="K345" s="2">
        <v>0.999999994157725</v>
      </c>
      <c r="L345" s="19">
        <v>6.51977100240009E-10</v>
      </c>
      <c r="M345" s="2">
        <v>0.999996842448451</v>
      </c>
      <c r="N345" s="2" t="b">
        <v>0</v>
      </c>
      <c r="O345" s="2" t="b">
        <v>0</v>
      </c>
      <c r="P345" s="2" t="b">
        <v>0</v>
      </c>
      <c r="Q345" s="2" t="b">
        <v>0</v>
      </c>
      <c r="R345" s="2" t="b">
        <v>1</v>
      </c>
      <c r="S345" s="2" t="b">
        <v>0</v>
      </c>
      <c r="T345" s="2" t="s">
        <v>961</v>
      </c>
      <c r="U345" s="2">
        <v>1866</v>
      </c>
      <c r="V345" s="2">
        <v>6369381</v>
      </c>
      <c r="W345" s="2">
        <v>6370934</v>
      </c>
      <c r="X345" s="2">
        <v>-1</v>
      </c>
      <c r="Y345" s="2" t="s">
        <v>960</v>
      </c>
      <c r="Z345" s="2" t="s">
        <v>31</v>
      </c>
      <c r="AA345" s="2" t="s">
        <v>31</v>
      </c>
      <c r="AB345" s="2" t="s">
        <v>31</v>
      </c>
      <c r="AC345" s="2" t="s">
        <v>31</v>
      </c>
      <c r="AD345" s="2" t="s">
        <v>31</v>
      </c>
      <c r="AE345" s="2" t="s">
        <v>31</v>
      </c>
    </row>
    <row r="346" spans="1:31">
      <c r="A346" s="2">
        <v>4653525</v>
      </c>
      <c r="B346" s="2">
        <v>4.0289766373571602E-3</v>
      </c>
      <c r="C346" s="2">
        <v>-2.9681243607508402E-3</v>
      </c>
      <c r="D346" s="2">
        <v>7.0905878890735602E-3</v>
      </c>
      <c r="E346" s="2">
        <v>2.8183534095193E-3</v>
      </c>
      <c r="F346" s="2">
        <v>3.2597825966689503E-2</v>
      </c>
      <c r="G346" s="2">
        <v>-8.9311512156095205E-4</v>
      </c>
      <c r="H346" s="2">
        <v>0.99790589990422496</v>
      </c>
      <c r="I346" s="2">
        <v>1</v>
      </c>
      <c r="J346" s="2">
        <v>0.99999955392285</v>
      </c>
      <c r="K346" s="2">
        <v>0.999999994157725</v>
      </c>
      <c r="L346" s="19">
        <v>6.8843696814382004E-10</v>
      </c>
      <c r="M346" s="2">
        <v>0.999996842448451</v>
      </c>
      <c r="N346" s="2" t="b">
        <v>0</v>
      </c>
      <c r="O346" s="2" t="b">
        <v>0</v>
      </c>
      <c r="P346" s="2" t="b">
        <v>0</v>
      </c>
      <c r="Q346" s="2" t="b">
        <v>0</v>
      </c>
      <c r="R346" s="2" t="b">
        <v>1</v>
      </c>
      <c r="S346" s="2" t="b">
        <v>0</v>
      </c>
      <c r="T346" s="2" t="s">
        <v>31</v>
      </c>
      <c r="U346" s="2" t="s">
        <v>31</v>
      </c>
      <c r="V346" s="2" t="s">
        <v>31</v>
      </c>
      <c r="W346" s="2" t="s">
        <v>31</v>
      </c>
      <c r="X346" s="2" t="s">
        <v>31</v>
      </c>
      <c r="Y346" s="2" t="s">
        <v>31</v>
      </c>
      <c r="Z346" s="2" t="s">
        <v>959</v>
      </c>
      <c r="AA346" s="2">
        <v>137</v>
      </c>
      <c r="AB346" s="2">
        <v>4653662</v>
      </c>
      <c r="AC346" s="2">
        <v>4654450</v>
      </c>
      <c r="AD346" s="2">
        <v>1</v>
      </c>
      <c r="AE346" s="2" t="s">
        <v>28</v>
      </c>
    </row>
    <row r="347" spans="1:31">
      <c r="A347" s="2">
        <v>4193000</v>
      </c>
      <c r="B347" s="2">
        <v>6.7063076702587E-3</v>
      </c>
      <c r="C347" s="2">
        <v>3.9273233807899403E-3</v>
      </c>
      <c r="D347" s="2">
        <v>1.96635139212205E-2</v>
      </c>
      <c r="E347" s="2">
        <v>6.0154280585542202E-3</v>
      </c>
      <c r="F347" s="2">
        <v>1.5247725952505699E-2</v>
      </c>
      <c r="G347" s="2">
        <v>2.35577430615551E-2</v>
      </c>
      <c r="H347" s="2">
        <v>0.99790589990422496</v>
      </c>
      <c r="I347" s="2">
        <v>1</v>
      </c>
      <c r="J347" s="19">
        <v>9.0646466934281697E-7</v>
      </c>
      <c r="K347" s="2">
        <v>0.999999994157725</v>
      </c>
      <c r="L347" s="2">
        <v>0.99999996595238705</v>
      </c>
      <c r="M347" s="19">
        <v>8.2019006258813998E-10</v>
      </c>
      <c r="N347" s="2" t="b">
        <v>0</v>
      </c>
      <c r="O347" s="2" t="b">
        <v>0</v>
      </c>
      <c r="P347" s="2" t="b">
        <v>1</v>
      </c>
      <c r="Q347" s="2" t="b">
        <v>0</v>
      </c>
      <c r="R347" s="2" t="b">
        <v>0</v>
      </c>
      <c r="S347" s="2" t="b">
        <v>1</v>
      </c>
      <c r="T347" s="2" t="s">
        <v>31</v>
      </c>
      <c r="U347" s="2" t="s">
        <v>31</v>
      </c>
      <c r="V347" s="2" t="s">
        <v>31</v>
      </c>
      <c r="W347" s="2" t="s">
        <v>31</v>
      </c>
      <c r="X347" s="2" t="s">
        <v>31</v>
      </c>
      <c r="Y347" s="2" t="s">
        <v>31</v>
      </c>
      <c r="Z347" s="2" t="s">
        <v>958</v>
      </c>
      <c r="AA347" s="2">
        <v>60</v>
      </c>
      <c r="AB347" s="2">
        <v>4193060</v>
      </c>
      <c r="AC347" s="2">
        <v>4193800</v>
      </c>
      <c r="AD347" s="2">
        <v>1</v>
      </c>
      <c r="AE347" s="2" t="s">
        <v>957</v>
      </c>
    </row>
    <row r="348" spans="1:31">
      <c r="A348" s="2">
        <v>5456350</v>
      </c>
      <c r="B348" s="2">
        <v>1.00355108581562E-2</v>
      </c>
      <c r="C348" s="2">
        <v>2.2563570671155302E-3</v>
      </c>
      <c r="D348" s="2">
        <v>9.5187324913289795E-3</v>
      </c>
      <c r="E348" s="2">
        <v>6.81958666716729E-3</v>
      </c>
      <c r="F348" s="2">
        <v>4.60828837588845E-3</v>
      </c>
      <c r="G348" s="2">
        <v>2.35551503342478E-2</v>
      </c>
      <c r="H348" s="2">
        <v>0.99790589990422496</v>
      </c>
      <c r="I348" s="2">
        <v>1</v>
      </c>
      <c r="J348" s="2">
        <v>0.99999955392285</v>
      </c>
      <c r="K348" s="2">
        <v>0.999999994157725</v>
      </c>
      <c r="L348" s="2">
        <v>0.99999996595238705</v>
      </c>
      <c r="M348" s="19">
        <v>8.2582140814617898E-10</v>
      </c>
      <c r="N348" s="2" t="b">
        <v>0</v>
      </c>
      <c r="O348" s="2" t="b">
        <v>0</v>
      </c>
      <c r="P348" s="2" t="b">
        <v>0</v>
      </c>
      <c r="Q348" s="2" t="b">
        <v>0</v>
      </c>
      <c r="R348" s="2" t="b">
        <v>0</v>
      </c>
      <c r="S348" s="2" t="b">
        <v>1</v>
      </c>
      <c r="T348" s="2" t="s">
        <v>457</v>
      </c>
      <c r="U348" s="2">
        <v>195</v>
      </c>
      <c r="V348" s="2">
        <v>5455520</v>
      </c>
      <c r="W348" s="2">
        <v>5456155</v>
      </c>
      <c r="X348" s="2">
        <v>-1</v>
      </c>
      <c r="Y348" s="2" t="s">
        <v>345</v>
      </c>
      <c r="Z348" s="2" t="s">
        <v>458</v>
      </c>
      <c r="AA348" s="2">
        <v>104</v>
      </c>
      <c r="AB348" s="2">
        <v>5456454</v>
      </c>
      <c r="AC348" s="2">
        <v>5457431</v>
      </c>
      <c r="AD348" s="2">
        <v>1</v>
      </c>
      <c r="AE348" s="2" t="s">
        <v>956</v>
      </c>
    </row>
    <row r="349" spans="1:31">
      <c r="A349" s="2">
        <v>7592675</v>
      </c>
      <c r="B349" s="2">
        <v>-2.2895184926775502E-3</v>
      </c>
      <c r="C349" s="2">
        <v>-1.1814495240068401E-3</v>
      </c>
      <c r="D349" s="2">
        <v>6.3241304205296396E-3</v>
      </c>
      <c r="E349" s="2">
        <v>4.3251509603337204E-3</v>
      </c>
      <c r="F349" s="2">
        <v>3.2443585554152998E-2</v>
      </c>
      <c r="G349" s="2">
        <v>1.8377344918742999E-3</v>
      </c>
      <c r="H349" s="2">
        <v>0.99790589990422496</v>
      </c>
      <c r="I349" s="2">
        <v>1</v>
      </c>
      <c r="J349" s="2">
        <v>0.99999955392285</v>
      </c>
      <c r="K349" s="2">
        <v>0.999999994157725</v>
      </c>
      <c r="L349" s="19">
        <v>9.2495405674850499E-10</v>
      </c>
      <c r="M349" s="2">
        <v>0.999996842448451</v>
      </c>
      <c r="N349" s="2" t="b">
        <v>0</v>
      </c>
      <c r="O349" s="2" t="b">
        <v>0</v>
      </c>
      <c r="P349" s="2" t="b">
        <v>0</v>
      </c>
      <c r="Q349" s="2" t="b">
        <v>0</v>
      </c>
      <c r="R349" s="2" t="b">
        <v>1</v>
      </c>
      <c r="S349" s="2" t="b">
        <v>0</v>
      </c>
      <c r="T349" s="2" t="s">
        <v>955</v>
      </c>
      <c r="U349" s="2">
        <v>1496</v>
      </c>
      <c r="V349" s="2">
        <v>7589914</v>
      </c>
      <c r="W349" s="2">
        <v>7591179</v>
      </c>
      <c r="X349" s="2">
        <v>-1</v>
      </c>
      <c r="Y349" s="2" t="s">
        <v>954</v>
      </c>
      <c r="Z349" s="2" t="s">
        <v>31</v>
      </c>
      <c r="AA349" s="2" t="s">
        <v>31</v>
      </c>
      <c r="AB349" s="2" t="s">
        <v>31</v>
      </c>
      <c r="AC349" s="2" t="s">
        <v>31</v>
      </c>
      <c r="AD349" s="2" t="s">
        <v>31</v>
      </c>
      <c r="AE349" s="2" t="s">
        <v>31</v>
      </c>
    </row>
    <row r="350" spans="1:31">
      <c r="A350" s="2">
        <v>3980000</v>
      </c>
      <c r="B350" s="2">
        <v>4.72445760713643E-2</v>
      </c>
      <c r="C350" s="2">
        <v>2.1845457208089299E-3</v>
      </c>
      <c r="D350" s="2">
        <v>5.7507664625892603E-3</v>
      </c>
      <c r="E350" s="2">
        <v>1.07619296165921E-2</v>
      </c>
      <c r="F350" s="2">
        <v>2.56475423755424E-3</v>
      </c>
      <c r="G350" s="2">
        <v>2.6545796851002398E-3</v>
      </c>
      <c r="H350" s="19">
        <v>1.4166796754735799E-9</v>
      </c>
      <c r="I350" s="2">
        <v>1</v>
      </c>
      <c r="J350" s="2">
        <v>0.99999955392285</v>
      </c>
      <c r="K350" s="2">
        <v>0.999999994157725</v>
      </c>
      <c r="L350" s="2">
        <v>0.99999996595238705</v>
      </c>
      <c r="M350" s="2">
        <v>0.999996842448451</v>
      </c>
      <c r="N350" s="2" t="b">
        <v>1</v>
      </c>
      <c r="O350" s="2" t="b">
        <v>0</v>
      </c>
      <c r="P350" s="2" t="b">
        <v>0</v>
      </c>
      <c r="Q350" s="2" t="b">
        <v>0</v>
      </c>
      <c r="R350" s="2" t="b">
        <v>0</v>
      </c>
      <c r="S350" s="2" t="b">
        <v>0</v>
      </c>
      <c r="T350" s="2" t="s">
        <v>31</v>
      </c>
      <c r="U350" s="2" t="s">
        <v>31</v>
      </c>
      <c r="V350" s="2" t="s">
        <v>31</v>
      </c>
      <c r="W350" s="2" t="s">
        <v>31</v>
      </c>
      <c r="X350" s="2" t="s">
        <v>31</v>
      </c>
      <c r="Y350" s="2" t="s">
        <v>31</v>
      </c>
      <c r="Z350" s="2" t="s">
        <v>323</v>
      </c>
      <c r="AA350" s="2">
        <v>80</v>
      </c>
      <c r="AB350" s="2">
        <v>3980080</v>
      </c>
      <c r="AC350" s="2">
        <v>3980697</v>
      </c>
      <c r="AD350" s="2">
        <v>1</v>
      </c>
      <c r="AE350" s="2" t="s">
        <v>28</v>
      </c>
    </row>
    <row r="351" spans="1:31">
      <c r="A351" s="2">
        <v>901175</v>
      </c>
      <c r="B351" s="2">
        <v>-4.4769225467716396E-3</v>
      </c>
      <c r="C351" s="2">
        <v>3.99394873776239E-3</v>
      </c>
      <c r="D351" s="2">
        <v>1.40208273256531E-2</v>
      </c>
      <c r="E351" s="2">
        <v>9.3707083648812998E-4</v>
      </c>
      <c r="F351" s="2">
        <v>3.2194455500060198E-2</v>
      </c>
      <c r="G351" s="2">
        <v>4.55368336978728E-3</v>
      </c>
      <c r="H351" s="2">
        <v>0.99790589990422496</v>
      </c>
      <c r="I351" s="2">
        <v>1</v>
      </c>
      <c r="J351" s="2">
        <v>0.14435285348370799</v>
      </c>
      <c r="K351" s="2">
        <v>0.999999994157725</v>
      </c>
      <c r="L351" s="19">
        <v>1.4860132495136901E-9</v>
      </c>
      <c r="M351" s="2">
        <v>0.999996842448451</v>
      </c>
      <c r="N351" s="2" t="b">
        <v>0</v>
      </c>
      <c r="O351" s="2" t="b">
        <v>0</v>
      </c>
      <c r="P351" s="2" t="b">
        <v>0</v>
      </c>
      <c r="Q351" s="2" t="b">
        <v>0</v>
      </c>
      <c r="R351" s="2" t="b">
        <v>1</v>
      </c>
      <c r="S351" s="2" t="b">
        <v>0</v>
      </c>
      <c r="T351" s="2" t="s">
        <v>31</v>
      </c>
      <c r="U351" s="2" t="s">
        <v>31</v>
      </c>
      <c r="V351" s="2" t="s">
        <v>31</v>
      </c>
      <c r="W351" s="2" t="s">
        <v>31</v>
      </c>
      <c r="X351" s="2" t="s">
        <v>31</v>
      </c>
      <c r="Y351" s="2" t="s">
        <v>31</v>
      </c>
      <c r="Z351" s="2" t="s">
        <v>953</v>
      </c>
      <c r="AA351" s="2">
        <v>78</v>
      </c>
      <c r="AB351" s="2">
        <v>901253</v>
      </c>
      <c r="AC351" s="2">
        <v>902287</v>
      </c>
      <c r="AD351" s="2">
        <v>1</v>
      </c>
      <c r="AE351" s="2" t="s">
        <v>952</v>
      </c>
    </row>
    <row r="352" spans="1:31">
      <c r="A352" s="2">
        <v>1034225</v>
      </c>
      <c r="B352" s="2">
        <v>4.7197661087423799E-2</v>
      </c>
      <c r="C352" s="2">
        <v>-6.9063348791211497E-4</v>
      </c>
      <c r="D352" s="2">
        <v>-4.6457777697931702E-4</v>
      </c>
      <c r="E352" s="2">
        <v>9.0263610784255596E-3</v>
      </c>
      <c r="F352" s="2">
        <v>-1.6420747303095499E-3</v>
      </c>
      <c r="G352" s="2">
        <v>1.6496548560411401E-4</v>
      </c>
      <c r="H352" s="19">
        <v>1.50531126520438E-9</v>
      </c>
      <c r="I352" s="2">
        <v>1</v>
      </c>
      <c r="J352" s="2">
        <v>0.99999955392285</v>
      </c>
      <c r="K352" s="2">
        <v>0.999999994157725</v>
      </c>
      <c r="L352" s="2">
        <v>0.99999996595238705</v>
      </c>
      <c r="M352" s="2">
        <v>0.999996842448451</v>
      </c>
      <c r="N352" s="2" t="b">
        <v>1</v>
      </c>
      <c r="O352" s="2" t="b">
        <v>0</v>
      </c>
      <c r="P352" s="2" t="b">
        <v>0</v>
      </c>
      <c r="Q352" s="2" t="b">
        <v>0</v>
      </c>
      <c r="R352" s="2" t="b">
        <v>0</v>
      </c>
      <c r="S352" s="2" t="b">
        <v>0</v>
      </c>
      <c r="T352" s="2" t="s">
        <v>522</v>
      </c>
      <c r="U352" s="2">
        <v>476</v>
      </c>
      <c r="V352" s="2">
        <v>1032172</v>
      </c>
      <c r="W352" s="2">
        <v>1033749</v>
      </c>
      <c r="X352" s="2">
        <v>-1</v>
      </c>
      <c r="Y352" s="2" t="s">
        <v>523</v>
      </c>
      <c r="Z352" s="2" t="s">
        <v>31</v>
      </c>
      <c r="AA352" s="2" t="s">
        <v>31</v>
      </c>
      <c r="AB352" s="2" t="s">
        <v>31</v>
      </c>
      <c r="AC352" s="2" t="s">
        <v>31</v>
      </c>
      <c r="AD352" s="2" t="s">
        <v>31</v>
      </c>
      <c r="AE352" s="2" t="s">
        <v>31</v>
      </c>
    </row>
    <row r="353" spans="1:31">
      <c r="A353" s="2">
        <v>965475</v>
      </c>
      <c r="B353" s="2">
        <v>4.7079839495126397E-2</v>
      </c>
      <c r="C353" s="2">
        <v>-3.4013183354465498E-3</v>
      </c>
      <c r="D353" s="2">
        <v>-4.8860157574697599E-4</v>
      </c>
      <c r="E353" s="2">
        <v>1.5579449990282299E-2</v>
      </c>
      <c r="F353" s="2">
        <v>1.3001884620681201E-4</v>
      </c>
      <c r="G353" s="2">
        <v>-7.8575866090796096E-4</v>
      </c>
      <c r="H353" s="19">
        <v>1.7526739393803899E-9</v>
      </c>
      <c r="I353" s="2">
        <v>1</v>
      </c>
      <c r="J353" s="2">
        <v>0.99999955392285</v>
      </c>
      <c r="K353" s="2">
        <v>0.999999994157725</v>
      </c>
      <c r="L353" s="2">
        <v>0.99999996595238705</v>
      </c>
      <c r="M353" s="2">
        <v>0.999996842448451</v>
      </c>
      <c r="N353" s="2" t="b">
        <v>1</v>
      </c>
      <c r="O353" s="2" t="b">
        <v>0</v>
      </c>
      <c r="P353" s="2" t="b">
        <v>0</v>
      </c>
      <c r="Q353" s="2" t="b">
        <v>0</v>
      </c>
      <c r="R353" s="2" t="b">
        <v>0</v>
      </c>
      <c r="S353" s="2" t="b">
        <v>0</v>
      </c>
      <c r="T353" s="2" t="s">
        <v>31</v>
      </c>
      <c r="U353" s="2" t="s">
        <v>31</v>
      </c>
      <c r="V353" s="2" t="s">
        <v>31</v>
      </c>
      <c r="W353" s="2" t="s">
        <v>31</v>
      </c>
      <c r="X353" s="2" t="s">
        <v>31</v>
      </c>
      <c r="Y353" s="2" t="s">
        <v>31</v>
      </c>
      <c r="Z353" s="2" t="s">
        <v>530</v>
      </c>
      <c r="AA353" s="2">
        <v>507</v>
      </c>
      <c r="AB353" s="2">
        <v>965982</v>
      </c>
      <c r="AC353" s="2">
        <v>966458</v>
      </c>
      <c r="AD353" s="2">
        <v>1</v>
      </c>
      <c r="AE353" s="2" t="s">
        <v>531</v>
      </c>
    </row>
    <row r="354" spans="1:31">
      <c r="A354" s="2">
        <v>6614175</v>
      </c>
      <c r="B354" s="2">
        <v>-6.8104995675191302E-4</v>
      </c>
      <c r="C354" s="2">
        <v>6.7221874140719999E-4</v>
      </c>
      <c r="D354" s="2">
        <v>4.7587120896103296E-3</v>
      </c>
      <c r="E354" s="2">
        <v>3.3339049796613199E-3</v>
      </c>
      <c r="F354" s="2">
        <v>3.2099119859310001E-2</v>
      </c>
      <c r="G354" s="2">
        <v>-1.24411658620392E-3</v>
      </c>
      <c r="H354" s="2">
        <v>0.99790589990422496</v>
      </c>
      <c r="I354" s="2">
        <v>1</v>
      </c>
      <c r="J354" s="2">
        <v>0.99999955392285</v>
      </c>
      <c r="K354" s="2">
        <v>0.999999994157725</v>
      </c>
      <c r="L354" s="19">
        <v>1.7799642696320799E-9</v>
      </c>
      <c r="M354" s="2">
        <v>0.999996842448451</v>
      </c>
      <c r="N354" s="2" t="b">
        <v>0</v>
      </c>
      <c r="O354" s="2" t="b">
        <v>0</v>
      </c>
      <c r="P354" s="2" t="b">
        <v>0</v>
      </c>
      <c r="Q354" s="2" t="b">
        <v>0</v>
      </c>
      <c r="R354" s="2" t="b">
        <v>1</v>
      </c>
      <c r="S354" s="2" t="b">
        <v>0</v>
      </c>
      <c r="T354" s="2" t="s">
        <v>951</v>
      </c>
      <c r="U354" s="2">
        <v>1190</v>
      </c>
      <c r="V354" s="2">
        <v>6612686</v>
      </c>
      <c r="W354" s="2">
        <v>6612985</v>
      </c>
      <c r="X354" s="2">
        <v>-1</v>
      </c>
      <c r="Y354" s="2" t="s">
        <v>28</v>
      </c>
      <c r="Z354" s="2" t="s">
        <v>950</v>
      </c>
      <c r="AA354" s="2">
        <v>377</v>
      </c>
      <c r="AB354" s="2">
        <v>6614552</v>
      </c>
      <c r="AC354" s="2">
        <v>6615751</v>
      </c>
      <c r="AD354" s="2">
        <v>1</v>
      </c>
      <c r="AE354" s="2" t="s">
        <v>28</v>
      </c>
    </row>
    <row r="355" spans="1:31">
      <c r="A355" s="2">
        <v>437800</v>
      </c>
      <c r="B355" s="2">
        <v>7.9504476891257194E-3</v>
      </c>
      <c r="C355" s="2">
        <v>1.35173324946407E-3</v>
      </c>
      <c r="D355" s="2">
        <v>7.6880500466866702E-3</v>
      </c>
      <c r="E355" s="2">
        <v>7.4398902662863699E-3</v>
      </c>
      <c r="F355" s="2">
        <v>3.2005009986459103E-2</v>
      </c>
      <c r="G355" s="2">
        <v>9.4441481733235702E-3</v>
      </c>
      <c r="H355" s="2">
        <v>0.99790589990422496</v>
      </c>
      <c r="I355" s="2">
        <v>1</v>
      </c>
      <c r="J355" s="2">
        <v>0.99999955392285</v>
      </c>
      <c r="K355" s="2">
        <v>0.999999994157725</v>
      </c>
      <c r="L355" s="19">
        <v>2.1260314950651699E-9</v>
      </c>
      <c r="M355" s="2">
        <v>0.999996842448451</v>
      </c>
      <c r="N355" s="2" t="b">
        <v>0</v>
      </c>
      <c r="O355" s="2" t="b">
        <v>0</v>
      </c>
      <c r="P355" s="2" t="b">
        <v>0</v>
      </c>
      <c r="Q355" s="2" t="b">
        <v>0</v>
      </c>
      <c r="R355" s="2" t="b">
        <v>1</v>
      </c>
      <c r="S355" s="2" t="b">
        <v>0</v>
      </c>
      <c r="T355" s="2" t="s">
        <v>949</v>
      </c>
      <c r="U355" s="2">
        <v>169</v>
      </c>
      <c r="V355" s="2">
        <v>437221</v>
      </c>
      <c r="W355" s="2">
        <v>437631</v>
      </c>
      <c r="X355" s="2">
        <v>-1</v>
      </c>
      <c r="Y355" s="2" t="s">
        <v>28</v>
      </c>
      <c r="Z355" s="2" t="s">
        <v>948</v>
      </c>
      <c r="AA355" s="2">
        <v>9</v>
      </c>
      <c r="AB355" s="2">
        <v>437809</v>
      </c>
      <c r="AC355" s="2">
        <v>439203</v>
      </c>
      <c r="AD355" s="2">
        <v>1</v>
      </c>
      <c r="AE355" s="2" t="s">
        <v>28</v>
      </c>
    </row>
    <row r="356" spans="1:31">
      <c r="A356" s="2">
        <v>8222775</v>
      </c>
      <c r="B356" s="2">
        <v>4.3085833981576803E-2</v>
      </c>
      <c r="C356" s="2">
        <v>-1.56971868836043E-3</v>
      </c>
      <c r="D356" s="19">
        <v>2.5460471070624901E-5</v>
      </c>
      <c r="E356" s="2">
        <v>3.01951083963473E-2</v>
      </c>
      <c r="F356" s="2">
        <v>-1.07441426934654E-3</v>
      </c>
      <c r="G356" s="2">
        <v>3.1873624764115599E-3</v>
      </c>
      <c r="H356" s="19">
        <v>2.44910115214697E-7</v>
      </c>
      <c r="I356" s="2">
        <v>1</v>
      </c>
      <c r="J356" s="2">
        <v>0.99999955392285</v>
      </c>
      <c r="K356" s="19">
        <v>2.1283481733631798E-9</v>
      </c>
      <c r="L356" s="2">
        <v>0.99999996595238705</v>
      </c>
      <c r="M356" s="2">
        <v>0.999996842448451</v>
      </c>
      <c r="N356" s="2" t="b">
        <v>1</v>
      </c>
      <c r="O356" s="2" t="b">
        <v>0</v>
      </c>
      <c r="P356" s="2" t="b">
        <v>0</v>
      </c>
      <c r="Q356" s="2" t="b">
        <v>1</v>
      </c>
      <c r="R356" s="2" t="b">
        <v>0</v>
      </c>
      <c r="S356" s="2" t="b">
        <v>0</v>
      </c>
      <c r="T356" s="2" t="s">
        <v>31</v>
      </c>
      <c r="U356" s="2" t="s">
        <v>31</v>
      </c>
      <c r="V356" s="2" t="s">
        <v>31</v>
      </c>
      <c r="W356" s="2" t="s">
        <v>31</v>
      </c>
      <c r="X356" s="2" t="s">
        <v>31</v>
      </c>
      <c r="Y356" s="2" t="s">
        <v>31</v>
      </c>
      <c r="Z356" s="2" t="s">
        <v>280</v>
      </c>
      <c r="AA356" s="2">
        <v>284</v>
      </c>
      <c r="AB356" s="2">
        <v>8223059</v>
      </c>
      <c r="AC356" s="2">
        <v>8223661</v>
      </c>
      <c r="AD356" s="2">
        <v>1</v>
      </c>
      <c r="AE356" s="2" t="s">
        <v>28</v>
      </c>
    </row>
    <row r="357" spans="1:31">
      <c r="A357" s="2">
        <v>4453575</v>
      </c>
      <c r="B357" s="2">
        <v>-1.9565930622603899E-3</v>
      </c>
      <c r="C357" s="2">
        <v>2.71587902623573E-4</v>
      </c>
      <c r="D357" s="2">
        <v>6.6070628893239803E-3</v>
      </c>
      <c r="E357" s="2">
        <v>4.3541284105515204E-3</v>
      </c>
      <c r="F357" s="2">
        <v>3.1989764744365101E-2</v>
      </c>
      <c r="G357" s="2">
        <v>-8.1509934940703997E-3</v>
      </c>
      <c r="H357" s="2">
        <v>0.99790589990422496</v>
      </c>
      <c r="I357" s="2">
        <v>1</v>
      </c>
      <c r="J357" s="2">
        <v>0.99999955392285</v>
      </c>
      <c r="K357" s="2">
        <v>0.999999994157725</v>
      </c>
      <c r="L357" s="19">
        <v>2.18800447577092E-9</v>
      </c>
      <c r="M357" s="2">
        <v>0.999996842448451</v>
      </c>
      <c r="N357" s="2" t="b">
        <v>0</v>
      </c>
      <c r="O357" s="2" t="b">
        <v>0</v>
      </c>
      <c r="P357" s="2" t="b">
        <v>0</v>
      </c>
      <c r="Q357" s="2" t="b">
        <v>0</v>
      </c>
      <c r="R357" s="2" t="b">
        <v>1</v>
      </c>
      <c r="S357" s="2" t="b">
        <v>0</v>
      </c>
      <c r="T357" s="2" t="s">
        <v>947</v>
      </c>
      <c r="U357" s="2">
        <v>141</v>
      </c>
      <c r="V357" s="2">
        <v>4452382</v>
      </c>
      <c r="W357" s="2">
        <v>4453434</v>
      </c>
      <c r="X357" s="2">
        <v>-1</v>
      </c>
      <c r="Y357" s="2" t="s">
        <v>946</v>
      </c>
      <c r="Z357" s="2" t="s">
        <v>31</v>
      </c>
      <c r="AA357" s="2" t="s">
        <v>31</v>
      </c>
      <c r="AB357" s="2" t="s">
        <v>31</v>
      </c>
      <c r="AC357" s="2" t="s">
        <v>31</v>
      </c>
      <c r="AD357" s="2" t="s">
        <v>31</v>
      </c>
      <c r="AE357" s="2" t="s">
        <v>31</v>
      </c>
    </row>
    <row r="358" spans="1:31">
      <c r="A358" s="2">
        <v>819200</v>
      </c>
      <c r="B358" s="2">
        <v>6.5726461719531999E-4</v>
      </c>
      <c r="C358" s="2">
        <v>1.4567697570827701E-3</v>
      </c>
      <c r="D358" s="2">
        <v>7.7545244965049696E-3</v>
      </c>
      <c r="E358" s="2">
        <v>5.4540539701568302E-4</v>
      </c>
      <c r="F358" s="2">
        <v>3.1977875071850098E-2</v>
      </c>
      <c r="G358" s="2">
        <v>7.3814433511522695E-4</v>
      </c>
      <c r="H358" s="2">
        <v>0.99790589990422496</v>
      </c>
      <c r="I358" s="2">
        <v>1</v>
      </c>
      <c r="J358" s="2">
        <v>0.99999955392285</v>
      </c>
      <c r="K358" s="2">
        <v>0.999999994157725</v>
      </c>
      <c r="L358" s="19">
        <v>2.2375590851415999E-9</v>
      </c>
      <c r="M358" s="2">
        <v>0.999996842448451</v>
      </c>
      <c r="N358" s="2" t="b">
        <v>0</v>
      </c>
      <c r="O358" s="2" t="b">
        <v>0</v>
      </c>
      <c r="P358" s="2" t="b">
        <v>0</v>
      </c>
      <c r="Q358" s="2" t="b">
        <v>0</v>
      </c>
      <c r="R358" s="2" t="b">
        <v>1</v>
      </c>
      <c r="S358" s="2" t="b">
        <v>0</v>
      </c>
      <c r="T358" s="2" t="s">
        <v>945</v>
      </c>
      <c r="U358" s="2">
        <v>137</v>
      </c>
      <c r="V358" s="2">
        <v>818491</v>
      </c>
      <c r="W358" s="2">
        <v>819063</v>
      </c>
      <c r="X358" s="2">
        <v>-1</v>
      </c>
      <c r="Y358" s="2" t="s">
        <v>944</v>
      </c>
      <c r="Z358" s="2" t="s">
        <v>31</v>
      </c>
      <c r="AA358" s="2" t="s">
        <v>31</v>
      </c>
      <c r="AB358" s="2" t="s">
        <v>31</v>
      </c>
      <c r="AC358" s="2" t="s">
        <v>31</v>
      </c>
      <c r="AD358" s="2" t="s">
        <v>31</v>
      </c>
      <c r="AE358" s="2" t="s">
        <v>31</v>
      </c>
    </row>
    <row r="359" spans="1:31">
      <c r="A359" s="2">
        <v>3973825</v>
      </c>
      <c r="B359" s="2">
        <v>1.9807418478665802E-3</v>
      </c>
      <c r="C359" s="2">
        <v>4.27245996222276E-3</v>
      </c>
      <c r="D359" s="2">
        <v>4.8529332674657E-3</v>
      </c>
      <c r="E359" s="2">
        <v>1.68995236046246E-3</v>
      </c>
      <c r="F359" s="2">
        <v>4.83475138052274E-3</v>
      </c>
      <c r="G359" s="2">
        <v>2.3174205326544201E-2</v>
      </c>
      <c r="H359" s="2">
        <v>0.99790589990422496</v>
      </c>
      <c r="I359" s="2">
        <v>1</v>
      </c>
      <c r="J359" s="2">
        <v>0.99999955392285</v>
      </c>
      <c r="K359" s="2">
        <v>0.999999994157725</v>
      </c>
      <c r="L359" s="2">
        <v>0.99999996595238705</v>
      </c>
      <c r="M359" s="19">
        <v>2.2399148517014099E-9</v>
      </c>
      <c r="N359" s="2" t="b">
        <v>0</v>
      </c>
      <c r="O359" s="2" t="b">
        <v>0</v>
      </c>
      <c r="P359" s="2" t="b">
        <v>0</v>
      </c>
      <c r="Q359" s="2" t="b">
        <v>0</v>
      </c>
      <c r="R359" s="2" t="b">
        <v>0</v>
      </c>
      <c r="S359" s="2" t="b">
        <v>1</v>
      </c>
      <c r="T359" s="2" t="s">
        <v>943</v>
      </c>
      <c r="U359" s="2">
        <v>270</v>
      </c>
      <c r="V359" s="2">
        <v>3971780</v>
      </c>
      <c r="W359" s="2">
        <v>3973555</v>
      </c>
      <c r="X359" s="2">
        <v>-1</v>
      </c>
      <c r="Y359" s="2" t="s">
        <v>942</v>
      </c>
      <c r="Z359" s="2" t="s">
        <v>31</v>
      </c>
      <c r="AA359" s="2" t="s">
        <v>31</v>
      </c>
      <c r="AB359" s="2" t="s">
        <v>31</v>
      </c>
      <c r="AC359" s="2" t="s">
        <v>31</v>
      </c>
      <c r="AD359" s="2" t="s">
        <v>31</v>
      </c>
      <c r="AE359" s="2" t="s">
        <v>31</v>
      </c>
    </row>
    <row r="360" spans="1:31">
      <c r="A360" s="2">
        <v>3707850</v>
      </c>
      <c r="B360" s="2">
        <v>1.0556351949803E-3</v>
      </c>
      <c r="C360" s="2">
        <v>-2.5570237211299798E-3</v>
      </c>
      <c r="D360" s="2">
        <v>8.2721979198984302E-3</v>
      </c>
      <c r="E360" s="2">
        <v>-7.2680270374834305E-4</v>
      </c>
      <c r="F360" s="2">
        <v>3.1964830838292602E-2</v>
      </c>
      <c r="G360" s="2">
        <v>-3.7029925042991399E-4</v>
      </c>
      <c r="H360" s="2">
        <v>0.99790589990422496</v>
      </c>
      <c r="I360" s="2">
        <v>1</v>
      </c>
      <c r="J360" s="2">
        <v>0.99999955392285</v>
      </c>
      <c r="K360" s="2">
        <v>0.999999994157725</v>
      </c>
      <c r="L360" s="19">
        <v>2.2931978721457798E-9</v>
      </c>
      <c r="M360" s="2">
        <v>0.999996842448451</v>
      </c>
      <c r="N360" s="2" t="b">
        <v>0</v>
      </c>
      <c r="O360" s="2" t="b">
        <v>0</v>
      </c>
      <c r="P360" s="2" t="b">
        <v>0</v>
      </c>
      <c r="Q360" s="2" t="b">
        <v>0</v>
      </c>
      <c r="R360" s="2" t="b">
        <v>1</v>
      </c>
      <c r="S360" s="2" t="b">
        <v>0</v>
      </c>
      <c r="T360" s="2" t="s">
        <v>941</v>
      </c>
      <c r="U360" s="2">
        <v>18</v>
      </c>
      <c r="V360" s="2">
        <v>3706924</v>
      </c>
      <c r="W360" s="2">
        <v>3707832</v>
      </c>
      <c r="X360" s="2">
        <v>-1</v>
      </c>
      <c r="Y360" s="2" t="s">
        <v>28</v>
      </c>
      <c r="Z360" s="2" t="s">
        <v>646</v>
      </c>
      <c r="AA360" s="2">
        <v>73</v>
      </c>
      <c r="AB360" s="2">
        <v>3707923</v>
      </c>
      <c r="AC360" s="2">
        <v>3708753</v>
      </c>
      <c r="AD360" s="2">
        <v>1</v>
      </c>
      <c r="AE360" s="2" t="s">
        <v>645</v>
      </c>
    </row>
    <row r="361" spans="1:31">
      <c r="A361" s="2">
        <v>1075875</v>
      </c>
      <c r="B361" s="2">
        <v>5.5732582936492102E-3</v>
      </c>
      <c r="C361" s="2">
        <v>-2.2231797335493298E-3</v>
      </c>
      <c r="D361" s="19">
        <v>2.21102578427824E-5</v>
      </c>
      <c r="E361" s="2">
        <v>2.2172094906724601E-3</v>
      </c>
      <c r="F361" s="2">
        <v>3.1923640534818602E-2</v>
      </c>
      <c r="G361" s="2">
        <v>4.4024676317155603E-3</v>
      </c>
      <c r="H361" s="2">
        <v>0.99790589990422496</v>
      </c>
      <c r="I361" s="2">
        <v>1</v>
      </c>
      <c r="J361" s="2">
        <v>0.99999955392285</v>
      </c>
      <c r="K361" s="2">
        <v>0.999999994157725</v>
      </c>
      <c r="L361" s="19">
        <v>2.4780034722601001E-9</v>
      </c>
      <c r="M361" s="2">
        <v>0.999996842448451</v>
      </c>
      <c r="N361" s="2" t="b">
        <v>0</v>
      </c>
      <c r="O361" s="2" t="b">
        <v>0</v>
      </c>
      <c r="P361" s="2" t="b">
        <v>0</v>
      </c>
      <c r="Q361" s="2" t="b">
        <v>0</v>
      </c>
      <c r="R361" s="2" t="b">
        <v>1</v>
      </c>
      <c r="S361" s="2" t="b">
        <v>0</v>
      </c>
      <c r="T361" s="2" t="s">
        <v>31</v>
      </c>
      <c r="U361" s="2" t="s">
        <v>31</v>
      </c>
      <c r="V361" s="2" t="s">
        <v>31</v>
      </c>
      <c r="W361" s="2" t="s">
        <v>31</v>
      </c>
      <c r="X361" s="2" t="s">
        <v>31</v>
      </c>
      <c r="Y361" s="2" t="s">
        <v>31</v>
      </c>
      <c r="Z361" s="2" t="s">
        <v>940</v>
      </c>
      <c r="AA361" s="2">
        <v>211</v>
      </c>
      <c r="AB361" s="2">
        <v>1076086</v>
      </c>
      <c r="AC361" s="2">
        <v>1076757</v>
      </c>
      <c r="AD361" s="2">
        <v>1</v>
      </c>
      <c r="AE361" s="2" t="s">
        <v>939</v>
      </c>
    </row>
    <row r="362" spans="1:31">
      <c r="A362" s="2">
        <v>8108650</v>
      </c>
      <c r="B362" s="2">
        <v>4.6996796687354602E-3</v>
      </c>
      <c r="C362" s="2">
        <v>1.57579943824357E-4</v>
      </c>
      <c r="D362" s="2">
        <v>8.0732821665293695E-3</v>
      </c>
      <c r="E362" s="2">
        <v>1.44331254684475E-3</v>
      </c>
      <c r="F362" s="2">
        <v>3.1869857285393703E-2</v>
      </c>
      <c r="G362" s="2">
        <v>-1.2316707555521101E-3</v>
      </c>
      <c r="H362" s="2">
        <v>0.99790589990422496</v>
      </c>
      <c r="I362" s="2">
        <v>1</v>
      </c>
      <c r="J362" s="2">
        <v>0.99999955392285</v>
      </c>
      <c r="K362" s="2">
        <v>0.999999994157725</v>
      </c>
      <c r="L362" s="19">
        <v>2.7415178269498698E-9</v>
      </c>
      <c r="M362" s="2">
        <v>0.999996842448451</v>
      </c>
      <c r="N362" s="2" t="b">
        <v>0</v>
      </c>
      <c r="O362" s="2" t="b">
        <v>0</v>
      </c>
      <c r="P362" s="2" t="b">
        <v>0</v>
      </c>
      <c r="Q362" s="2" t="b">
        <v>0</v>
      </c>
      <c r="R362" s="2" t="b">
        <v>1</v>
      </c>
      <c r="S362" s="2" t="b">
        <v>0</v>
      </c>
      <c r="T362" s="2" t="s">
        <v>938</v>
      </c>
      <c r="U362" s="2">
        <v>124</v>
      </c>
      <c r="V362" s="2">
        <v>8107267</v>
      </c>
      <c r="W362" s="2">
        <v>8108526</v>
      </c>
      <c r="X362" s="2">
        <v>-1</v>
      </c>
      <c r="Y362" s="2" t="s">
        <v>937</v>
      </c>
      <c r="Z362" s="2" t="s">
        <v>936</v>
      </c>
      <c r="AA362" s="2">
        <v>51</v>
      </c>
      <c r="AB362" s="2">
        <v>8108701</v>
      </c>
      <c r="AC362" s="2">
        <v>8109468</v>
      </c>
      <c r="AD362" s="2">
        <v>1</v>
      </c>
      <c r="AE362" s="2" t="s">
        <v>935</v>
      </c>
    </row>
    <row r="363" spans="1:31">
      <c r="A363" s="2">
        <v>5629675</v>
      </c>
      <c r="B363" s="2">
        <v>-1.56602911399402E-3</v>
      </c>
      <c r="C363" s="2">
        <v>2.0578827327366201E-3</v>
      </c>
      <c r="D363" s="2">
        <v>8.6488831679682396E-3</v>
      </c>
      <c r="E363" s="2">
        <v>4.3607805029483096E-3</v>
      </c>
      <c r="F363" s="2">
        <v>3.1783608090529401E-2</v>
      </c>
      <c r="G363" s="2">
        <v>5.9742335219936096E-4</v>
      </c>
      <c r="H363" s="2">
        <v>0.99790589990422496</v>
      </c>
      <c r="I363" s="2">
        <v>1</v>
      </c>
      <c r="J363" s="2">
        <v>0.99999955392285</v>
      </c>
      <c r="K363" s="2">
        <v>0.999999994157725</v>
      </c>
      <c r="L363" s="19">
        <v>3.2227291329810598E-9</v>
      </c>
      <c r="M363" s="2">
        <v>0.999996842448451</v>
      </c>
      <c r="N363" s="2" t="b">
        <v>0</v>
      </c>
      <c r="O363" s="2" t="b">
        <v>0</v>
      </c>
      <c r="P363" s="2" t="b">
        <v>0</v>
      </c>
      <c r="Q363" s="2" t="b">
        <v>0</v>
      </c>
      <c r="R363" s="2" t="b">
        <v>1</v>
      </c>
      <c r="S363" s="2" t="b">
        <v>0</v>
      </c>
      <c r="T363" s="2" t="s">
        <v>31</v>
      </c>
      <c r="U363" s="2" t="s">
        <v>31</v>
      </c>
      <c r="V363" s="2" t="s">
        <v>31</v>
      </c>
      <c r="W363" s="2" t="s">
        <v>31</v>
      </c>
      <c r="X363" s="2" t="s">
        <v>31</v>
      </c>
      <c r="Y363" s="2" t="s">
        <v>31</v>
      </c>
      <c r="Z363" s="2" t="s">
        <v>934</v>
      </c>
      <c r="AA363" s="2">
        <v>122</v>
      </c>
      <c r="AB363" s="2">
        <v>5629797</v>
      </c>
      <c r="AC363" s="2">
        <v>5631146</v>
      </c>
      <c r="AD363" s="2">
        <v>1</v>
      </c>
      <c r="AE363" s="2" t="s">
        <v>933</v>
      </c>
    </row>
    <row r="364" spans="1:31">
      <c r="A364" s="2">
        <v>6802500</v>
      </c>
      <c r="B364" s="2">
        <v>4.6507199747992202E-2</v>
      </c>
      <c r="C364" s="2">
        <v>-4.6515588816518098E-3</v>
      </c>
      <c r="D364" s="2">
        <v>-7.6295495497316302E-3</v>
      </c>
      <c r="E364" s="2">
        <v>1.1732435440856899E-3</v>
      </c>
      <c r="F364" s="2">
        <v>6.1428743787524998E-4</v>
      </c>
      <c r="G364" s="2">
        <v>3.7377116185980598E-3</v>
      </c>
      <c r="H364" s="19">
        <v>3.6523572397512801E-9</v>
      </c>
      <c r="I364" s="2">
        <v>1</v>
      </c>
      <c r="J364" s="2">
        <v>0.99999955392285</v>
      </c>
      <c r="K364" s="2">
        <v>0.999999994157725</v>
      </c>
      <c r="L364" s="2">
        <v>0.99999996595238705</v>
      </c>
      <c r="M364" s="2">
        <v>0.999996842448451</v>
      </c>
      <c r="N364" s="2" t="b">
        <v>1</v>
      </c>
      <c r="O364" s="2" t="b">
        <v>0</v>
      </c>
      <c r="P364" s="2" t="b">
        <v>0</v>
      </c>
      <c r="Q364" s="2" t="b">
        <v>0</v>
      </c>
      <c r="R364" s="2" t="b">
        <v>0</v>
      </c>
      <c r="S364" s="2" t="b">
        <v>0</v>
      </c>
      <c r="T364" s="2" t="s">
        <v>31</v>
      </c>
      <c r="U364" s="2" t="s">
        <v>31</v>
      </c>
      <c r="V364" s="2" t="s">
        <v>31</v>
      </c>
      <c r="W364" s="2" t="s">
        <v>31</v>
      </c>
      <c r="X364" s="2" t="s">
        <v>31</v>
      </c>
      <c r="Y364" s="2" t="s">
        <v>31</v>
      </c>
      <c r="Z364" s="2" t="s">
        <v>490</v>
      </c>
      <c r="AA364" s="2">
        <v>803</v>
      </c>
      <c r="AB364" s="2">
        <v>6803303</v>
      </c>
      <c r="AC364" s="2">
        <v>6804691</v>
      </c>
      <c r="AD364" s="2">
        <v>1</v>
      </c>
      <c r="AE364" s="2" t="s">
        <v>491</v>
      </c>
    </row>
    <row r="365" spans="1:31">
      <c r="A365" s="2">
        <v>4908200</v>
      </c>
      <c r="B365" s="2">
        <v>3.7858200019150197E-2</v>
      </c>
      <c r="C365" s="2">
        <v>3.57333802979752E-3</v>
      </c>
      <c r="D365" s="2">
        <v>-3.9239136483619301E-4</v>
      </c>
      <c r="E365" s="2">
        <v>2.9918070871059601E-2</v>
      </c>
      <c r="F365" s="2">
        <v>7.7938989445806796E-4</v>
      </c>
      <c r="G365" s="2">
        <v>1.1733282582564999E-3</v>
      </c>
      <c r="H365" s="19">
        <v>8.3141437203195301E-5</v>
      </c>
      <c r="I365" s="2">
        <v>1</v>
      </c>
      <c r="J365" s="2">
        <v>0.99999955392285</v>
      </c>
      <c r="K365" s="19">
        <v>3.6946380167374998E-9</v>
      </c>
      <c r="L365" s="2">
        <v>0.99999996595238705</v>
      </c>
      <c r="M365" s="2">
        <v>0.999996842448451</v>
      </c>
      <c r="N365" s="2" t="b">
        <v>1</v>
      </c>
      <c r="O365" s="2" t="b">
        <v>0</v>
      </c>
      <c r="P365" s="2" t="b">
        <v>0</v>
      </c>
      <c r="Q365" s="2" t="b">
        <v>1</v>
      </c>
      <c r="R365" s="2" t="b">
        <v>0</v>
      </c>
      <c r="S365" s="2" t="b">
        <v>0</v>
      </c>
      <c r="T365" s="2" t="s">
        <v>31</v>
      </c>
      <c r="U365" s="2" t="s">
        <v>31</v>
      </c>
      <c r="V365" s="2" t="s">
        <v>31</v>
      </c>
      <c r="W365" s="2" t="s">
        <v>31</v>
      </c>
      <c r="X365" s="2" t="s">
        <v>31</v>
      </c>
      <c r="Y365" s="2" t="s">
        <v>31</v>
      </c>
      <c r="Z365" s="2" t="s">
        <v>257</v>
      </c>
      <c r="AA365" s="2">
        <v>233</v>
      </c>
      <c r="AB365" s="2">
        <v>4908433</v>
      </c>
      <c r="AC365" s="2">
        <v>4909491</v>
      </c>
      <c r="AD365" s="2">
        <v>1</v>
      </c>
      <c r="AE365" s="2" t="s">
        <v>183</v>
      </c>
    </row>
    <row r="366" spans="1:31">
      <c r="A366" s="2">
        <v>611800</v>
      </c>
      <c r="B366" s="2">
        <v>4.6313152731747E-2</v>
      </c>
      <c r="C366" s="2">
        <v>1.9802446379052702E-3</v>
      </c>
      <c r="D366" s="2">
        <v>4.1443518638599004E-3</v>
      </c>
      <c r="E366" s="2">
        <v>5.1104745137872196E-3</v>
      </c>
      <c r="F366" s="2">
        <v>8.8137689594403098E-3</v>
      </c>
      <c r="G366" s="2">
        <v>1.00887611790546E-3</v>
      </c>
      <c r="H366" s="19">
        <v>4.6748786850312998E-9</v>
      </c>
      <c r="I366" s="2">
        <v>1</v>
      </c>
      <c r="J366" s="2">
        <v>0.99999955392285</v>
      </c>
      <c r="K366" s="2">
        <v>0.999999994157725</v>
      </c>
      <c r="L366" s="2">
        <v>0.99999996595238705</v>
      </c>
      <c r="M366" s="2">
        <v>0.999996842448451</v>
      </c>
      <c r="N366" s="2" t="b">
        <v>1</v>
      </c>
      <c r="O366" s="2" t="b">
        <v>0</v>
      </c>
      <c r="P366" s="2" t="b">
        <v>0</v>
      </c>
      <c r="Q366" s="2" t="b">
        <v>0</v>
      </c>
      <c r="R366" s="2" t="b">
        <v>0</v>
      </c>
      <c r="S366" s="2" t="b">
        <v>0</v>
      </c>
      <c r="T366" s="2" t="s">
        <v>31</v>
      </c>
      <c r="U366" s="2" t="s">
        <v>31</v>
      </c>
      <c r="V366" s="2" t="s">
        <v>31</v>
      </c>
      <c r="W366" s="2" t="s">
        <v>31</v>
      </c>
      <c r="X366" s="2" t="s">
        <v>31</v>
      </c>
      <c r="Y366" s="2" t="s">
        <v>31</v>
      </c>
      <c r="Z366" s="2" t="s">
        <v>503</v>
      </c>
      <c r="AA366" s="2">
        <v>850</v>
      </c>
      <c r="AB366" s="2">
        <v>612650</v>
      </c>
      <c r="AC366" s="2">
        <v>613909</v>
      </c>
      <c r="AD366" s="2">
        <v>1</v>
      </c>
      <c r="AE366" s="2" t="s">
        <v>504</v>
      </c>
    </row>
    <row r="367" spans="1:31">
      <c r="A367" s="2">
        <v>4450325</v>
      </c>
      <c r="B367" s="2">
        <v>4.6296658202976501E-2</v>
      </c>
      <c r="C367" s="2">
        <v>1.3012339615417899E-3</v>
      </c>
      <c r="D367" s="2">
        <v>3.8489969471702198E-3</v>
      </c>
      <c r="E367" s="2">
        <v>5.0750673753634304E-3</v>
      </c>
      <c r="F367" s="2">
        <v>2.0781274247997999E-3</v>
      </c>
      <c r="G367" s="2">
        <v>1.6168491177878799E-4</v>
      </c>
      <c r="H367" s="19">
        <v>4.7737714560938298E-9</v>
      </c>
      <c r="I367" s="2">
        <v>1</v>
      </c>
      <c r="J367" s="2">
        <v>0.99999955392285</v>
      </c>
      <c r="K367" s="2">
        <v>0.999999994157725</v>
      </c>
      <c r="L367" s="2">
        <v>0.99999996595238705</v>
      </c>
      <c r="M367" s="2">
        <v>0.999996842448451</v>
      </c>
      <c r="N367" s="2" t="b">
        <v>1</v>
      </c>
      <c r="O367" s="2" t="b">
        <v>0</v>
      </c>
      <c r="P367" s="2" t="b">
        <v>0</v>
      </c>
      <c r="Q367" s="2" t="b">
        <v>0</v>
      </c>
      <c r="R367" s="2" t="b">
        <v>0</v>
      </c>
      <c r="S367" s="2" t="b">
        <v>0</v>
      </c>
      <c r="T367" s="2" t="s">
        <v>31</v>
      </c>
      <c r="U367" s="2" t="s">
        <v>31</v>
      </c>
      <c r="V367" s="2" t="s">
        <v>31</v>
      </c>
      <c r="W367" s="2" t="s">
        <v>31</v>
      </c>
      <c r="X367" s="2" t="s">
        <v>31</v>
      </c>
      <c r="Y367" s="2" t="s">
        <v>31</v>
      </c>
      <c r="Z367" s="2" t="s">
        <v>179</v>
      </c>
      <c r="AA367" s="2">
        <v>-6</v>
      </c>
      <c r="AB367" s="2">
        <v>4450319</v>
      </c>
      <c r="AC367" s="2">
        <v>4451704</v>
      </c>
      <c r="AD367" s="2">
        <v>1</v>
      </c>
      <c r="AE367" s="2" t="s">
        <v>180</v>
      </c>
    </row>
    <row r="368" spans="1:31">
      <c r="A368" s="2">
        <v>821900</v>
      </c>
      <c r="B368" s="2">
        <v>-2.1960001377229299E-3</v>
      </c>
      <c r="C368" s="2">
        <v>7.93904247460138E-4</v>
      </c>
      <c r="D368" s="2">
        <v>2.9499078237529299E-3</v>
      </c>
      <c r="E368" s="2">
        <v>-5.1331447378268596E-3</v>
      </c>
      <c r="F368" s="2">
        <v>3.2786635377667502E-3</v>
      </c>
      <c r="G368" s="2">
        <v>2.2878197262155099E-2</v>
      </c>
      <c r="H368" s="2">
        <v>0.99790589990422496</v>
      </c>
      <c r="I368" s="2">
        <v>1</v>
      </c>
      <c r="J368" s="2">
        <v>0.99999955392285</v>
      </c>
      <c r="K368" s="2">
        <v>0.999999994157725</v>
      </c>
      <c r="L368" s="2">
        <v>0.99999996595238705</v>
      </c>
      <c r="M368" s="19">
        <v>4.8108794541925001E-9</v>
      </c>
      <c r="N368" s="2" t="b">
        <v>0</v>
      </c>
      <c r="O368" s="2" t="b">
        <v>0</v>
      </c>
      <c r="P368" s="2" t="b">
        <v>0</v>
      </c>
      <c r="Q368" s="2" t="b">
        <v>0</v>
      </c>
      <c r="R368" s="2" t="b">
        <v>0</v>
      </c>
      <c r="S368" s="2" t="b">
        <v>1</v>
      </c>
      <c r="T368" s="2" t="s">
        <v>932</v>
      </c>
      <c r="U368" s="2">
        <v>54</v>
      </c>
      <c r="V368" s="2">
        <v>821151</v>
      </c>
      <c r="W368" s="2">
        <v>821846</v>
      </c>
      <c r="X368" s="2">
        <v>-1</v>
      </c>
      <c r="Y368" s="2" t="s">
        <v>345</v>
      </c>
      <c r="Z368" s="2" t="s">
        <v>931</v>
      </c>
      <c r="AA368" s="2">
        <v>114</v>
      </c>
      <c r="AB368" s="2">
        <v>822014</v>
      </c>
      <c r="AC368" s="2">
        <v>822490</v>
      </c>
      <c r="AD368" s="2">
        <v>1</v>
      </c>
      <c r="AE368" s="2" t="s">
        <v>28</v>
      </c>
    </row>
    <row r="369" spans="1:31">
      <c r="A369" s="2">
        <v>7196650</v>
      </c>
      <c r="B369" s="2">
        <v>5.9269716762519698E-3</v>
      </c>
      <c r="C369" s="2">
        <v>1.0925116213575199E-3</v>
      </c>
      <c r="D369" s="2">
        <v>4.83289529819321E-3</v>
      </c>
      <c r="E369" s="2">
        <v>1.95215691652397E-3</v>
      </c>
      <c r="F369" s="2">
        <v>3.1566561187034603E-2</v>
      </c>
      <c r="G369" s="2">
        <v>2.6069988715352699E-3</v>
      </c>
      <c r="H369" s="2">
        <v>0.99790589990422496</v>
      </c>
      <c r="I369" s="2">
        <v>1</v>
      </c>
      <c r="J369" s="2">
        <v>0.99999955392285</v>
      </c>
      <c r="K369" s="2">
        <v>0.999999994157725</v>
      </c>
      <c r="L369" s="19">
        <v>4.8322473085932701E-9</v>
      </c>
      <c r="M369" s="2">
        <v>0.999996842448451</v>
      </c>
      <c r="N369" s="2" t="b">
        <v>0</v>
      </c>
      <c r="O369" s="2" t="b">
        <v>0</v>
      </c>
      <c r="P369" s="2" t="b">
        <v>0</v>
      </c>
      <c r="Q369" s="2" t="b">
        <v>0</v>
      </c>
      <c r="R369" s="2" t="b">
        <v>1</v>
      </c>
      <c r="S369" s="2" t="b">
        <v>0</v>
      </c>
      <c r="T369" s="2" t="s">
        <v>930</v>
      </c>
      <c r="U369" s="2">
        <v>23</v>
      </c>
      <c r="V369" s="2">
        <v>7195701</v>
      </c>
      <c r="W369" s="2">
        <v>7196627</v>
      </c>
      <c r="X369" s="2">
        <v>-1</v>
      </c>
      <c r="Y369" s="2" t="s">
        <v>663</v>
      </c>
      <c r="Z369" s="2" t="s">
        <v>929</v>
      </c>
      <c r="AA369" s="2">
        <v>22</v>
      </c>
      <c r="AB369" s="2">
        <v>7196672</v>
      </c>
      <c r="AC369" s="2">
        <v>7197256</v>
      </c>
      <c r="AD369" s="2">
        <v>1</v>
      </c>
      <c r="AE369" s="2" t="s">
        <v>928</v>
      </c>
    </row>
    <row r="370" spans="1:31">
      <c r="A370" s="2">
        <v>8111150</v>
      </c>
      <c r="B370" s="2">
        <v>1.5470602577111799E-3</v>
      </c>
      <c r="C370" s="2">
        <v>-2.2558864675276901E-3</v>
      </c>
      <c r="D370" s="2">
        <v>4.4825617609234297E-3</v>
      </c>
      <c r="E370" s="2">
        <v>5.6894536006281598E-3</v>
      </c>
      <c r="F370" s="2">
        <v>3.1555781412236902E-2</v>
      </c>
      <c r="G370" s="2">
        <v>-1.7302000841042701E-3</v>
      </c>
      <c r="H370" s="2">
        <v>0.99790589990422496</v>
      </c>
      <c r="I370" s="2">
        <v>1</v>
      </c>
      <c r="J370" s="2">
        <v>0.99999955392285</v>
      </c>
      <c r="K370" s="2">
        <v>0.999999994157725</v>
      </c>
      <c r="L370" s="19">
        <v>4.9300848049545297E-9</v>
      </c>
      <c r="M370" s="2">
        <v>0.999996842448451</v>
      </c>
      <c r="N370" s="2" t="b">
        <v>0</v>
      </c>
      <c r="O370" s="2" t="b">
        <v>0</v>
      </c>
      <c r="P370" s="2" t="b">
        <v>0</v>
      </c>
      <c r="Q370" s="2" t="b">
        <v>0</v>
      </c>
      <c r="R370" s="2" t="b">
        <v>1</v>
      </c>
      <c r="S370" s="2" t="b">
        <v>0</v>
      </c>
      <c r="T370" s="2" t="s">
        <v>927</v>
      </c>
      <c r="U370" s="2">
        <v>-75</v>
      </c>
      <c r="V370" s="2">
        <v>8110167</v>
      </c>
      <c r="W370" s="2">
        <v>8111225</v>
      </c>
      <c r="X370" s="2">
        <v>-1</v>
      </c>
      <c r="Y370" s="2" t="s">
        <v>28</v>
      </c>
      <c r="Z370" s="2" t="s">
        <v>829</v>
      </c>
      <c r="AA370" s="2">
        <v>183</v>
      </c>
      <c r="AB370" s="2">
        <v>8111333</v>
      </c>
      <c r="AC370" s="2">
        <v>8111920</v>
      </c>
      <c r="AD370" s="2">
        <v>1</v>
      </c>
      <c r="AE370" s="2" t="s">
        <v>345</v>
      </c>
    </row>
    <row r="371" spans="1:31">
      <c r="A371" s="2">
        <v>7211475</v>
      </c>
      <c r="B371" s="2">
        <v>-1.88721665807733E-3</v>
      </c>
      <c r="C371" s="2">
        <v>4.7927609804757102E-3</v>
      </c>
      <c r="D371" s="2">
        <v>1.8362956283672901E-2</v>
      </c>
      <c r="E371" s="2">
        <v>5.2283944400194401E-3</v>
      </c>
      <c r="F371" s="2">
        <v>3.1555436762271301E-2</v>
      </c>
      <c r="G371" s="2">
        <v>3.1535542920327602E-3</v>
      </c>
      <c r="H371" s="2">
        <v>0.99790589990422496</v>
      </c>
      <c r="I371" s="2">
        <v>1</v>
      </c>
      <c r="J371" s="19">
        <v>2.0092238854447299E-5</v>
      </c>
      <c r="K371" s="2">
        <v>0.999999994157725</v>
      </c>
      <c r="L371" s="19">
        <v>4.9332307248708099E-9</v>
      </c>
      <c r="M371" s="2">
        <v>0.999996842448451</v>
      </c>
      <c r="N371" s="2" t="b">
        <v>0</v>
      </c>
      <c r="O371" s="2" t="b">
        <v>0</v>
      </c>
      <c r="P371" s="2" t="b">
        <v>1</v>
      </c>
      <c r="Q371" s="2" t="b">
        <v>0</v>
      </c>
      <c r="R371" s="2" t="b">
        <v>1</v>
      </c>
      <c r="S371" s="2" t="b">
        <v>0</v>
      </c>
      <c r="T371" s="2" t="s">
        <v>926</v>
      </c>
      <c r="U371" s="2">
        <v>93</v>
      </c>
      <c r="V371" s="2">
        <v>7210856</v>
      </c>
      <c r="W371" s="2">
        <v>7211382</v>
      </c>
      <c r="X371" s="2">
        <v>-1</v>
      </c>
      <c r="Y371" s="2" t="s">
        <v>925</v>
      </c>
      <c r="Z371" s="2" t="s">
        <v>924</v>
      </c>
      <c r="AA371" s="2">
        <v>180</v>
      </c>
      <c r="AB371" s="2">
        <v>7211655</v>
      </c>
      <c r="AC371" s="2">
        <v>7214567</v>
      </c>
      <c r="AD371" s="2">
        <v>1</v>
      </c>
      <c r="AE371" s="2" t="s">
        <v>923</v>
      </c>
    </row>
    <row r="372" spans="1:31">
      <c r="A372" s="2">
        <v>4393200</v>
      </c>
      <c r="B372" s="2">
        <v>3.5106184869084699E-4</v>
      </c>
      <c r="C372" s="2">
        <v>8.27947978873842E-4</v>
      </c>
      <c r="D372" s="2">
        <v>6.4903341571156004E-3</v>
      </c>
      <c r="E372" s="2">
        <v>5.6886099290928598E-3</v>
      </c>
      <c r="F372" s="2">
        <v>3.1517950059108998E-2</v>
      </c>
      <c r="G372" s="2">
        <v>6.6547928041253398E-4</v>
      </c>
      <c r="H372" s="2">
        <v>0.99790589990422496</v>
      </c>
      <c r="I372" s="2">
        <v>1</v>
      </c>
      <c r="J372" s="2">
        <v>0.99999955392285</v>
      </c>
      <c r="K372" s="2">
        <v>0.999999994157725</v>
      </c>
      <c r="L372" s="19">
        <v>5.2891243233636099E-9</v>
      </c>
      <c r="M372" s="2">
        <v>0.999996842448451</v>
      </c>
      <c r="N372" s="2" t="b">
        <v>0</v>
      </c>
      <c r="O372" s="2" t="b">
        <v>0</v>
      </c>
      <c r="P372" s="2" t="b">
        <v>0</v>
      </c>
      <c r="Q372" s="2" t="b">
        <v>0</v>
      </c>
      <c r="R372" s="2" t="b">
        <v>1</v>
      </c>
      <c r="S372" s="2" t="b">
        <v>0</v>
      </c>
      <c r="T372" s="2" t="s">
        <v>922</v>
      </c>
      <c r="U372" s="2">
        <v>107</v>
      </c>
      <c r="V372" s="2">
        <v>4392551</v>
      </c>
      <c r="W372" s="2">
        <v>4393093</v>
      </c>
      <c r="X372" s="2">
        <v>-1</v>
      </c>
      <c r="Y372" s="2" t="s">
        <v>567</v>
      </c>
      <c r="Z372" s="2" t="s">
        <v>921</v>
      </c>
      <c r="AA372" s="2">
        <v>44</v>
      </c>
      <c r="AB372" s="2">
        <v>4393244</v>
      </c>
      <c r="AC372" s="2">
        <v>4394827</v>
      </c>
      <c r="AD372" s="2">
        <v>1</v>
      </c>
      <c r="AE372" s="2" t="s">
        <v>864</v>
      </c>
    </row>
    <row r="373" spans="1:31">
      <c r="A373" s="2">
        <v>8074325</v>
      </c>
      <c r="B373" s="2">
        <v>1.57181707710678E-3</v>
      </c>
      <c r="C373" s="2">
        <v>-2.9982192212520101E-3</v>
      </c>
      <c r="D373" s="2">
        <v>4.44898259188517E-3</v>
      </c>
      <c r="E373" s="2">
        <v>3.9017740584414901E-3</v>
      </c>
      <c r="F373" s="2">
        <v>1.90917120344992E-3</v>
      </c>
      <c r="G373" s="2">
        <v>2.2838241961821201E-2</v>
      </c>
      <c r="H373" s="2">
        <v>0.99790589990422496</v>
      </c>
      <c r="I373" s="2">
        <v>1</v>
      </c>
      <c r="J373" s="2">
        <v>0.99999955392285</v>
      </c>
      <c r="K373" s="2">
        <v>0.999999994157725</v>
      </c>
      <c r="L373" s="2">
        <v>0.99999996595238705</v>
      </c>
      <c r="M373" s="19">
        <v>5.3299074767375999E-9</v>
      </c>
      <c r="N373" s="2" t="b">
        <v>0</v>
      </c>
      <c r="O373" s="2" t="b">
        <v>0</v>
      </c>
      <c r="P373" s="2" t="b">
        <v>0</v>
      </c>
      <c r="Q373" s="2" t="b">
        <v>0</v>
      </c>
      <c r="R373" s="2" t="b">
        <v>0</v>
      </c>
      <c r="S373" s="2" t="b">
        <v>1</v>
      </c>
      <c r="T373" s="2" t="s">
        <v>920</v>
      </c>
      <c r="U373" s="2">
        <v>318</v>
      </c>
      <c r="V373" s="2">
        <v>8073744</v>
      </c>
      <c r="W373" s="2">
        <v>8074007</v>
      </c>
      <c r="X373" s="2">
        <v>-1</v>
      </c>
      <c r="Y373" s="2" t="s">
        <v>28</v>
      </c>
      <c r="Z373" s="2" t="s">
        <v>919</v>
      </c>
      <c r="AA373" s="2">
        <v>5</v>
      </c>
      <c r="AB373" s="2">
        <v>8074330</v>
      </c>
      <c r="AC373" s="2">
        <v>8075325</v>
      </c>
      <c r="AD373" s="2">
        <v>1</v>
      </c>
      <c r="AE373" s="2" t="s">
        <v>918</v>
      </c>
    </row>
    <row r="374" spans="1:31">
      <c r="A374" s="2">
        <v>4367550</v>
      </c>
      <c r="B374" s="2">
        <v>3.0510411138286999E-3</v>
      </c>
      <c r="C374" s="2">
        <v>-4.24388032558513E-4</v>
      </c>
      <c r="D374" s="2">
        <v>3.3579083180328502E-3</v>
      </c>
      <c r="E374" s="2">
        <v>7.1629665532862302E-4</v>
      </c>
      <c r="F374" s="2">
        <v>-3.2836100995461601E-4</v>
      </c>
      <c r="G374" s="2">
        <v>2.2810681588841999E-2</v>
      </c>
      <c r="H374" s="2">
        <v>0.99790589990422496</v>
      </c>
      <c r="I374" s="2">
        <v>1</v>
      </c>
      <c r="J374" s="2">
        <v>0.99999955392285</v>
      </c>
      <c r="K374" s="2">
        <v>0.999999994157725</v>
      </c>
      <c r="L374" s="2">
        <v>0.99999996595238705</v>
      </c>
      <c r="M374" s="19">
        <v>5.7196109042294598E-9</v>
      </c>
      <c r="N374" s="2" t="b">
        <v>0</v>
      </c>
      <c r="O374" s="2" t="b">
        <v>0</v>
      </c>
      <c r="P374" s="2" t="b">
        <v>0</v>
      </c>
      <c r="Q374" s="2" t="b">
        <v>0</v>
      </c>
      <c r="R374" s="2" t="b">
        <v>0</v>
      </c>
      <c r="S374" s="2" t="b">
        <v>1</v>
      </c>
      <c r="T374" s="2" t="s">
        <v>422</v>
      </c>
      <c r="U374" s="2">
        <v>371</v>
      </c>
      <c r="V374" s="2">
        <v>4366616</v>
      </c>
      <c r="W374" s="2">
        <v>4367179</v>
      </c>
      <c r="X374" s="2">
        <v>-1</v>
      </c>
      <c r="Y374" s="2" t="s">
        <v>550</v>
      </c>
      <c r="Z374" s="2" t="s">
        <v>424</v>
      </c>
      <c r="AA374" s="2">
        <v>-45</v>
      </c>
      <c r="AB374" s="2">
        <v>4367505</v>
      </c>
      <c r="AC374" s="2">
        <v>4369256</v>
      </c>
      <c r="AD374" s="2">
        <v>1</v>
      </c>
      <c r="AE374" s="2" t="s">
        <v>917</v>
      </c>
    </row>
    <row r="375" spans="1:31">
      <c r="A375" s="2">
        <v>2009900</v>
      </c>
      <c r="B375" s="2">
        <v>6.3815722049144104E-3</v>
      </c>
      <c r="C375" s="2">
        <v>9.7024296865748697E-4</v>
      </c>
      <c r="D375" s="2">
        <v>7.5885504426574301E-3</v>
      </c>
      <c r="E375" s="2">
        <v>3.3721172429295901E-3</v>
      </c>
      <c r="F375" s="2">
        <v>9.3953027672384996E-3</v>
      </c>
      <c r="G375" s="2">
        <v>2.2775388989564199E-2</v>
      </c>
      <c r="H375" s="2">
        <v>0.99790589990422496</v>
      </c>
      <c r="I375" s="2">
        <v>1</v>
      </c>
      <c r="J375" s="2">
        <v>0.99999955392285</v>
      </c>
      <c r="K375" s="2">
        <v>0.999999994157725</v>
      </c>
      <c r="L375" s="2">
        <v>0.99999996595238705</v>
      </c>
      <c r="M375" s="19">
        <v>6.2597974283039503E-9</v>
      </c>
      <c r="N375" s="2" t="b">
        <v>0</v>
      </c>
      <c r="O375" s="2" t="b">
        <v>0</v>
      </c>
      <c r="P375" s="2" t="b">
        <v>0</v>
      </c>
      <c r="Q375" s="2" t="b">
        <v>0</v>
      </c>
      <c r="R375" s="2" t="b">
        <v>0</v>
      </c>
      <c r="S375" s="2" t="b">
        <v>1</v>
      </c>
      <c r="T375" s="2" t="s">
        <v>916</v>
      </c>
      <c r="U375" s="2">
        <v>267</v>
      </c>
      <c r="V375" s="2">
        <v>2008212</v>
      </c>
      <c r="W375" s="2">
        <v>2009633</v>
      </c>
      <c r="X375" s="2">
        <v>-1</v>
      </c>
      <c r="Y375" s="2" t="s">
        <v>915</v>
      </c>
      <c r="Z375" s="2" t="s">
        <v>31</v>
      </c>
      <c r="AA375" s="2" t="s">
        <v>31</v>
      </c>
      <c r="AB375" s="2" t="s">
        <v>31</v>
      </c>
      <c r="AC375" s="2" t="s">
        <v>31</v>
      </c>
      <c r="AD375" s="2" t="s">
        <v>31</v>
      </c>
      <c r="AE375" s="2" t="s">
        <v>31</v>
      </c>
    </row>
    <row r="376" spans="1:31">
      <c r="A376" s="2">
        <v>5537550</v>
      </c>
      <c r="B376" s="2">
        <v>1.56997206718884E-3</v>
      </c>
      <c r="C376" s="2">
        <v>9.9019042286808598E-4</v>
      </c>
      <c r="D376" s="2">
        <v>5.3098472640476903E-3</v>
      </c>
      <c r="E376" s="2">
        <v>3.5144630852563699E-3</v>
      </c>
      <c r="F376" s="2">
        <v>3.1424835997767998E-2</v>
      </c>
      <c r="G376" s="2">
        <v>3.3472858144404299E-4</v>
      </c>
      <c r="H376" s="2">
        <v>0.99790589990422496</v>
      </c>
      <c r="I376" s="2">
        <v>1</v>
      </c>
      <c r="J376" s="2">
        <v>0.99999955392285</v>
      </c>
      <c r="K376" s="2">
        <v>0.999999994157725</v>
      </c>
      <c r="L376" s="19">
        <v>6.2861895090477802E-9</v>
      </c>
      <c r="M376" s="2">
        <v>0.999996842448451</v>
      </c>
      <c r="N376" s="2" t="b">
        <v>0</v>
      </c>
      <c r="O376" s="2" t="b">
        <v>0</v>
      </c>
      <c r="P376" s="2" t="b">
        <v>0</v>
      </c>
      <c r="Q376" s="2" t="b">
        <v>0</v>
      </c>
      <c r="R376" s="2" t="b">
        <v>1</v>
      </c>
      <c r="S376" s="2" t="b">
        <v>0</v>
      </c>
      <c r="T376" s="2" t="s">
        <v>914</v>
      </c>
      <c r="U376" s="2">
        <v>1253</v>
      </c>
      <c r="V376" s="2">
        <v>5534945</v>
      </c>
      <c r="W376" s="2">
        <v>5536297</v>
      </c>
      <c r="X376" s="2">
        <v>-1</v>
      </c>
      <c r="Y376" s="2" t="s">
        <v>913</v>
      </c>
      <c r="Z376" s="2" t="s">
        <v>912</v>
      </c>
      <c r="AA376" s="2">
        <v>999</v>
      </c>
      <c r="AB376" s="2">
        <v>5538549</v>
      </c>
      <c r="AC376" s="2">
        <v>5538722</v>
      </c>
      <c r="AD376" s="2">
        <v>1</v>
      </c>
      <c r="AE376" s="2" t="s">
        <v>28</v>
      </c>
    </row>
    <row r="377" spans="1:31">
      <c r="A377" s="2">
        <v>2640300</v>
      </c>
      <c r="B377" s="2">
        <v>-1.2526245577257401E-3</v>
      </c>
      <c r="C377" s="2">
        <v>1.39989878933588E-3</v>
      </c>
      <c r="D377" s="2">
        <v>5.2958334282846098E-3</v>
      </c>
      <c r="E377" s="2">
        <v>-1.13065163075124E-3</v>
      </c>
      <c r="F377" s="2">
        <v>6.9343419193450403E-3</v>
      </c>
      <c r="G377" s="2">
        <v>2.2771388874430198E-2</v>
      </c>
      <c r="H377" s="2">
        <v>0.99790589990422496</v>
      </c>
      <c r="I377" s="2">
        <v>1</v>
      </c>
      <c r="J377" s="2">
        <v>0.99999955392285</v>
      </c>
      <c r="K377" s="2">
        <v>0.999999994157725</v>
      </c>
      <c r="L377" s="2">
        <v>0.99999996595238705</v>
      </c>
      <c r="M377" s="19">
        <v>6.3240699226282404E-9</v>
      </c>
      <c r="N377" s="2" t="b">
        <v>0</v>
      </c>
      <c r="O377" s="2" t="b">
        <v>0</v>
      </c>
      <c r="P377" s="2" t="b">
        <v>0</v>
      </c>
      <c r="Q377" s="2" t="b">
        <v>0</v>
      </c>
      <c r="R377" s="2" t="b">
        <v>0</v>
      </c>
      <c r="S377" s="2" t="b">
        <v>1</v>
      </c>
      <c r="T377" s="2" t="s">
        <v>911</v>
      </c>
      <c r="U377" s="2">
        <v>65</v>
      </c>
      <c r="V377" s="2">
        <v>2639273</v>
      </c>
      <c r="W377" s="2">
        <v>2640235</v>
      </c>
      <c r="X377" s="2">
        <v>-1</v>
      </c>
      <c r="Y377" s="2" t="s">
        <v>910</v>
      </c>
      <c r="Z377" s="2" t="s">
        <v>909</v>
      </c>
      <c r="AA377" s="2">
        <v>80</v>
      </c>
      <c r="AB377" s="2">
        <v>2640380</v>
      </c>
      <c r="AC377" s="2">
        <v>2640892</v>
      </c>
      <c r="AD377" s="2">
        <v>1</v>
      </c>
      <c r="AE377" s="2" t="s">
        <v>908</v>
      </c>
    </row>
    <row r="378" spans="1:31">
      <c r="A378" s="2">
        <v>4397825</v>
      </c>
      <c r="B378" s="2">
        <v>-4.2823116018468003E-3</v>
      </c>
      <c r="C378" s="2">
        <v>-1.7382392757241199E-3</v>
      </c>
      <c r="D378" s="2">
        <v>6.2161648563980303E-3</v>
      </c>
      <c r="E378" s="2">
        <v>1.2269380717779099E-3</v>
      </c>
      <c r="F378" s="2">
        <v>3.1418890088444999E-2</v>
      </c>
      <c r="G378" s="19">
        <v>-2.7682529750858899E-5</v>
      </c>
      <c r="H378" s="2">
        <v>0.99790589990422496</v>
      </c>
      <c r="I378" s="2">
        <v>1</v>
      </c>
      <c r="J378" s="2">
        <v>0.99999955392285</v>
      </c>
      <c r="K378" s="2">
        <v>0.999999994157725</v>
      </c>
      <c r="L378" s="19">
        <v>6.3557587394442001E-9</v>
      </c>
      <c r="M378" s="2">
        <v>0.999996842448451</v>
      </c>
      <c r="N378" s="2" t="b">
        <v>0</v>
      </c>
      <c r="O378" s="2" t="b">
        <v>0</v>
      </c>
      <c r="P378" s="2" t="b">
        <v>0</v>
      </c>
      <c r="Q378" s="2" t="b">
        <v>0</v>
      </c>
      <c r="R378" s="2" t="b">
        <v>1</v>
      </c>
      <c r="S378" s="2" t="b">
        <v>0</v>
      </c>
      <c r="T378" s="2" t="s">
        <v>747</v>
      </c>
      <c r="U378" s="2">
        <v>157</v>
      </c>
      <c r="V378" s="2">
        <v>4396739</v>
      </c>
      <c r="W378" s="2">
        <v>4397668</v>
      </c>
      <c r="X378" s="2">
        <v>-1</v>
      </c>
      <c r="Y378" s="2" t="s">
        <v>746</v>
      </c>
      <c r="Z378" s="2" t="s">
        <v>907</v>
      </c>
      <c r="AA378" s="2">
        <v>866</v>
      </c>
      <c r="AB378" s="2">
        <v>4398691</v>
      </c>
      <c r="AC378" s="2">
        <v>4399101</v>
      </c>
      <c r="AD378" s="2">
        <v>1</v>
      </c>
      <c r="AE378" s="2" t="s">
        <v>28</v>
      </c>
    </row>
    <row r="379" spans="1:31">
      <c r="A379" s="2">
        <v>424850</v>
      </c>
      <c r="B379" s="2">
        <v>4.59792807395311E-2</v>
      </c>
      <c r="C379" s="2">
        <v>-4.4841455322156698E-4</v>
      </c>
      <c r="D379" s="2">
        <v>1.00735912397209E-3</v>
      </c>
      <c r="E379" s="2">
        <v>2.5394234941713799E-2</v>
      </c>
      <c r="F379" s="2">
        <v>1.89408297112452E-3</v>
      </c>
      <c r="G379" s="2">
        <v>1.54892624985062E-3</v>
      </c>
      <c r="H379" s="19">
        <v>7.1316192225636797E-9</v>
      </c>
      <c r="I379" s="2">
        <v>1</v>
      </c>
      <c r="J379" s="2">
        <v>0.99999955392285</v>
      </c>
      <c r="K379" s="19">
        <v>1.50178289500383E-5</v>
      </c>
      <c r="L379" s="2">
        <v>0.99999996595238705</v>
      </c>
      <c r="M379" s="2">
        <v>0.999996842448451</v>
      </c>
      <c r="N379" s="2" t="b">
        <v>1</v>
      </c>
      <c r="O379" s="2" t="b">
        <v>0</v>
      </c>
      <c r="P379" s="2" t="b">
        <v>0</v>
      </c>
      <c r="Q379" s="2" t="b">
        <v>1</v>
      </c>
      <c r="R379" s="2" t="b">
        <v>0</v>
      </c>
      <c r="S379" s="2" t="b">
        <v>0</v>
      </c>
      <c r="T379" s="2" t="s">
        <v>342</v>
      </c>
      <c r="U379" s="2">
        <v>-29</v>
      </c>
      <c r="V379" s="2">
        <v>423572</v>
      </c>
      <c r="W379" s="2">
        <v>424879</v>
      </c>
      <c r="X379" s="2">
        <v>-1</v>
      </c>
      <c r="Y379" s="2" t="s">
        <v>343</v>
      </c>
      <c r="Z379" s="2" t="s">
        <v>31</v>
      </c>
      <c r="AA379" s="2" t="s">
        <v>31</v>
      </c>
      <c r="AB379" s="2" t="s">
        <v>31</v>
      </c>
      <c r="AC379" s="2" t="s">
        <v>31</v>
      </c>
      <c r="AD379" s="2" t="s">
        <v>31</v>
      </c>
      <c r="AE379" s="2" t="s">
        <v>31</v>
      </c>
    </row>
    <row r="380" spans="1:31">
      <c r="A380" s="2">
        <v>5768175</v>
      </c>
      <c r="B380" s="2">
        <v>4.5976804690792197E-2</v>
      </c>
      <c r="C380" s="2">
        <v>1.6847543039389501E-3</v>
      </c>
      <c r="D380" s="2">
        <v>3.84876319328663E-3</v>
      </c>
      <c r="E380" s="2">
        <v>2.8547171193907601E-2</v>
      </c>
      <c r="F380" s="2">
        <v>3.62153991234823E-3</v>
      </c>
      <c r="G380" s="2">
        <v>2.1554403980565001E-4</v>
      </c>
      <c r="H380" s="19">
        <v>7.1538926733346199E-9</v>
      </c>
      <c r="I380" s="2">
        <v>1</v>
      </c>
      <c r="J380" s="2">
        <v>0.99999955392285</v>
      </c>
      <c r="K380" s="19">
        <v>5.2648307830896703E-8</v>
      </c>
      <c r="L380" s="2">
        <v>0.99999996595238705</v>
      </c>
      <c r="M380" s="2">
        <v>0.999996842448451</v>
      </c>
      <c r="N380" s="2" t="b">
        <v>1</v>
      </c>
      <c r="O380" s="2" t="b">
        <v>0</v>
      </c>
      <c r="P380" s="2" t="b">
        <v>0</v>
      </c>
      <c r="Q380" s="2" t="b">
        <v>1</v>
      </c>
      <c r="R380" s="2" t="b">
        <v>0</v>
      </c>
      <c r="S380" s="2" t="b">
        <v>0</v>
      </c>
      <c r="T380" s="2" t="s">
        <v>368</v>
      </c>
      <c r="U380" s="2">
        <v>271</v>
      </c>
      <c r="V380" s="2">
        <v>5767392</v>
      </c>
      <c r="W380" s="2">
        <v>5767904</v>
      </c>
      <c r="X380" s="2">
        <v>-1</v>
      </c>
      <c r="Y380" s="2" t="s">
        <v>98</v>
      </c>
      <c r="Z380" s="2" t="s">
        <v>31</v>
      </c>
      <c r="AA380" s="2" t="s">
        <v>31</v>
      </c>
      <c r="AB380" s="2" t="s">
        <v>31</v>
      </c>
      <c r="AC380" s="2" t="s">
        <v>31</v>
      </c>
      <c r="AD380" s="2" t="s">
        <v>31</v>
      </c>
      <c r="AE380" s="2" t="s">
        <v>31</v>
      </c>
    </row>
    <row r="381" spans="1:31">
      <c r="A381" s="2">
        <v>7253450</v>
      </c>
      <c r="B381" s="2">
        <v>2.82570709610312E-3</v>
      </c>
      <c r="C381" s="2">
        <v>-1.7530641507543601E-4</v>
      </c>
      <c r="D381" s="2">
        <v>5.6128250353170098E-3</v>
      </c>
      <c r="E381" s="2">
        <v>-5.1964698462799201E-4</v>
      </c>
      <c r="F381" s="2">
        <v>3.1352453684291702E-2</v>
      </c>
      <c r="G381" s="2">
        <v>-5.9129005215255101E-4</v>
      </c>
      <c r="H381" s="2">
        <v>0.99790589990422496</v>
      </c>
      <c r="I381" s="2">
        <v>1</v>
      </c>
      <c r="J381" s="2">
        <v>0.99999955392285</v>
      </c>
      <c r="K381" s="2">
        <v>0.999999994157725</v>
      </c>
      <c r="L381" s="19">
        <v>7.1869479902559398E-9</v>
      </c>
      <c r="M381" s="2">
        <v>0.999996842448451</v>
      </c>
      <c r="N381" s="2" t="b">
        <v>0</v>
      </c>
      <c r="O381" s="2" t="b">
        <v>0</v>
      </c>
      <c r="P381" s="2" t="b">
        <v>0</v>
      </c>
      <c r="Q381" s="2" t="b">
        <v>0</v>
      </c>
      <c r="R381" s="2" t="b">
        <v>1</v>
      </c>
      <c r="S381" s="2" t="b">
        <v>0</v>
      </c>
      <c r="T381" s="2" t="s">
        <v>906</v>
      </c>
      <c r="U381" s="2">
        <v>1129</v>
      </c>
      <c r="V381" s="2">
        <v>7249448</v>
      </c>
      <c r="W381" s="2">
        <v>7252321</v>
      </c>
      <c r="X381" s="2">
        <v>-1</v>
      </c>
      <c r="Y381" s="2" t="s">
        <v>905</v>
      </c>
      <c r="Z381" s="2" t="s">
        <v>904</v>
      </c>
      <c r="AA381" s="2">
        <v>955</v>
      </c>
      <c r="AB381" s="2">
        <v>7254405</v>
      </c>
      <c r="AC381" s="2">
        <v>7255436</v>
      </c>
      <c r="AD381" s="2">
        <v>1</v>
      </c>
      <c r="AE381" s="2" t="s">
        <v>903</v>
      </c>
    </row>
    <row r="382" spans="1:31">
      <c r="A382" s="2">
        <v>3678450</v>
      </c>
      <c r="B382" s="2">
        <v>2.5522036378742199E-3</v>
      </c>
      <c r="C382" s="2">
        <v>1.9785450762900099E-3</v>
      </c>
      <c r="D382" s="2">
        <v>3.0567474534569702E-3</v>
      </c>
      <c r="E382" s="2">
        <v>2.9565564716818499E-2</v>
      </c>
      <c r="F382" s="2">
        <v>2.1417560504973001E-4</v>
      </c>
      <c r="G382" s="2">
        <v>2.0948678789243398E-3</v>
      </c>
      <c r="H382" s="2">
        <v>0.99790589990422496</v>
      </c>
      <c r="I382" s="2">
        <v>1</v>
      </c>
      <c r="J382" s="2">
        <v>0.99999955392285</v>
      </c>
      <c r="K382" s="19">
        <v>7.4003823786514796E-9</v>
      </c>
      <c r="L382" s="2">
        <v>0.99999996595238705</v>
      </c>
      <c r="M382" s="2">
        <v>0.999996842448451</v>
      </c>
      <c r="N382" s="2" t="b">
        <v>0</v>
      </c>
      <c r="O382" s="2" t="b">
        <v>0</v>
      </c>
      <c r="P382" s="2" t="b">
        <v>0</v>
      </c>
      <c r="Q382" s="2" t="b">
        <v>1</v>
      </c>
      <c r="R382" s="2" t="b">
        <v>0</v>
      </c>
      <c r="S382" s="2" t="b">
        <v>0</v>
      </c>
      <c r="T382" s="2" t="s">
        <v>902</v>
      </c>
      <c r="U382" s="2">
        <v>66</v>
      </c>
      <c r="V382" s="2">
        <v>3677422</v>
      </c>
      <c r="W382" s="2">
        <v>3678384</v>
      </c>
      <c r="X382" s="2">
        <v>-1</v>
      </c>
      <c r="Y382" s="2" t="s">
        <v>901</v>
      </c>
      <c r="Z382" s="2" t="s">
        <v>900</v>
      </c>
      <c r="AA382" s="2">
        <v>41</v>
      </c>
      <c r="AB382" s="2">
        <v>3678491</v>
      </c>
      <c r="AC382" s="2">
        <v>3679699</v>
      </c>
      <c r="AD382" s="2">
        <v>1</v>
      </c>
      <c r="AE382" s="2" t="s">
        <v>899</v>
      </c>
    </row>
    <row r="383" spans="1:31">
      <c r="A383" s="2">
        <v>667600</v>
      </c>
      <c r="B383" s="2">
        <v>-7.1245593923384897E-3</v>
      </c>
      <c r="C383" s="2">
        <v>-2.6118403311168399E-3</v>
      </c>
      <c r="D383" s="2">
        <v>4.78964181160075E-3</v>
      </c>
      <c r="E383" s="19">
        <v>-2.6039624835293199E-5</v>
      </c>
      <c r="F383" s="2">
        <v>3.1319813014865902E-2</v>
      </c>
      <c r="G383" s="2">
        <v>-4.0754497738749399E-3</v>
      </c>
      <c r="H383" s="2">
        <v>0.99790589990422496</v>
      </c>
      <c r="I383" s="2">
        <v>1</v>
      </c>
      <c r="J383" s="2">
        <v>0.99999955392285</v>
      </c>
      <c r="K383" s="2">
        <v>0.999999994157725</v>
      </c>
      <c r="L383" s="19">
        <v>7.6335346549318895E-9</v>
      </c>
      <c r="M383" s="2">
        <v>0.999996842448451</v>
      </c>
      <c r="N383" s="2" t="b">
        <v>0</v>
      </c>
      <c r="O383" s="2" t="b">
        <v>0</v>
      </c>
      <c r="P383" s="2" t="b">
        <v>0</v>
      </c>
      <c r="Q383" s="2" t="b">
        <v>0</v>
      </c>
      <c r="R383" s="2" t="b">
        <v>1</v>
      </c>
      <c r="S383" s="2" t="b">
        <v>0</v>
      </c>
      <c r="T383" s="2" t="s">
        <v>31</v>
      </c>
      <c r="U383" s="2" t="s">
        <v>31</v>
      </c>
      <c r="V383" s="2" t="s">
        <v>31</v>
      </c>
      <c r="W383" s="2" t="s">
        <v>31</v>
      </c>
      <c r="X383" s="2" t="s">
        <v>31</v>
      </c>
      <c r="Y383" s="2" t="s">
        <v>31</v>
      </c>
      <c r="Z383" s="2" t="s">
        <v>898</v>
      </c>
      <c r="AA383" s="2">
        <v>475</v>
      </c>
      <c r="AB383" s="2">
        <v>668075</v>
      </c>
      <c r="AC383" s="2">
        <v>668428</v>
      </c>
      <c r="AD383" s="2">
        <v>1</v>
      </c>
      <c r="AE383" s="2" t="s">
        <v>28</v>
      </c>
    </row>
    <row r="384" spans="1:31">
      <c r="A384" s="2">
        <v>2545600</v>
      </c>
      <c r="B384" s="2">
        <v>6.1422780443203201E-3</v>
      </c>
      <c r="C384" s="2">
        <v>4.8498203395561101E-3</v>
      </c>
      <c r="D384" s="2">
        <v>1.14072500690502E-2</v>
      </c>
      <c r="E384" s="2">
        <v>5.1983315327781103E-3</v>
      </c>
      <c r="F384" s="2">
        <v>1.7184286447823501E-2</v>
      </c>
      <c r="G384" s="2">
        <v>2.2645084436845299E-2</v>
      </c>
      <c r="H384" s="2">
        <v>0.99790589990422496</v>
      </c>
      <c r="I384" s="2">
        <v>1</v>
      </c>
      <c r="J384" s="2">
        <v>0.99999955392285</v>
      </c>
      <c r="K384" s="2">
        <v>0.999999994157725</v>
      </c>
      <c r="L384" s="2">
        <v>0.99999996595238705</v>
      </c>
      <c r="M384" s="19">
        <v>8.7249459550132907E-9</v>
      </c>
      <c r="N384" s="2" t="b">
        <v>0</v>
      </c>
      <c r="O384" s="2" t="b">
        <v>0</v>
      </c>
      <c r="P384" s="2" t="b">
        <v>0</v>
      </c>
      <c r="Q384" s="2" t="b">
        <v>0</v>
      </c>
      <c r="R384" s="2" t="b">
        <v>0</v>
      </c>
      <c r="S384" s="2" t="b">
        <v>1</v>
      </c>
      <c r="T384" s="2" t="s">
        <v>897</v>
      </c>
      <c r="U384" s="2">
        <v>48</v>
      </c>
      <c r="V384" s="2">
        <v>2545480</v>
      </c>
      <c r="W384" s="2">
        <v>2545552</v>
      </c>
      <c r="X384" s="2">
        <v>-1</v>
      </c>
      <c r="Y384" s="2" t="s">
        <v>896</v>
      </c>
      <c r="Z384" s="2" t="s">
        <v>895</v>
      </c>
      <c r="AA384" s="2">
        <v>77</v>
      </c>
      <c r="AB384" s="2">
        <v>2545677</v>
      </c>
      <c r="AC384" s="2">
        <v>2547017</v>
      </c>
      <c r="AD384" s="2">
        <v>1</v>
      </c>
      <c r="AE384" s="2" t="s">
        <v>28</v>
      </c>
    </row>
    <row r="385" spans="1:31">
      <c r="A385" s="2">
        <v>2577625</v>
      </c>
      <c r="B385" s="2">
        <v>-5.4280700577220599E-3</v>
      </c>
      <c r="C385" s="2">
        <v>8.0126494739164392E-3</v>
      </c>
      <c r="D385" s="2">
        <v>5.6821364193637503E-3</v>
      </c>
      <c r="E385" s="2">
        <v>-8.4309025993373199E-4</v>
      </c>
      <c r="F385" s="2">
        <v>2.5924423262998699E-3</v>
      </c>
      <c r="G385" s="2">
        <v>2.2633986285635899E-2</v>
      </c>
      <c r="H385" s="2">
        <v>0.99790589990422496</v>
      </c>
      <c r="I385" s="2">
        <v>1</v>
      </c>
      <c r="J385" s="2">
        <v>0.99999955392285</v>
      </c>
      <c r="K385" s="2">
        <v>0.999999994157725</v>
      </c>
      <c r="L385" s="2">
        <v>0.99999996595238705</v>
      </c>
      <c r="M385" s="19">
        <v>8.9744115898659807E-9</v>
      </c>
      <c r="N385" s="2" t="b">
        <v>0</v>
      </c>
      <c r="O385" s="2" t="b">
        <v>0</v>
      </c>
      <c r="P385" s="2" t="b">
        <v>0</v>
      </c>
      <c r="Q385" s="2" t="b">
        <v>0</v>
      </c>
      <c r="R385" s="2" t="b">
        <v>0</v>
      </c>
      <c r="S385" s="2" t="b">
        <v>1</v>
      </c>
      <c r="T385" s="2" t="s">
        <v>894</v>
      </c>
      <c r="U385" s="2">
        <v>557</v>
      </c>
      <c r="V385" s="2">
        <v>2573271</v>
      </c>
      <c r="W385" s="2">
        <v>2577068</v>
      </c>
      <c r="X385" s="2">
        <v>-1</v>
      </c>
      <c r="Y385" s="2" t="s">
        <v>893</v>
      </c>
      <c r="Z385" s="2" t="s">
        <v>31</v>
      </c>
      <c r="AA385" s="2" t="s">
        <v>31</v>
      </c>
      <c r="AB385" s="2" t="s">
        <v>31</v>
      </c>
      <c r="AC385" s="2" t="s">
        <v>31</v>
      </c>
      <c r="AD385" s="2" t="s">
        <v>31</v>
      </c>
      <c r="AE385" s="2" t="s">
        <v>31</v>
      </c>
    </row>
    <row r="386" spans="1:31">
      <c r="A386" s="2">
        <v>5749300</v>
      </c>
      <c r="B386" s="2">
        <v>-3.8801219817292901E-3</v>
      </c>
      <c r="C386" s="2">
        <v>-5.1779691432081096E-4</v>
      </c>
      <c r="D386" s="2">
        <v>5.6859520203272002E-3</v>
      </c>
      <c r="E386" s="2">
        <v>1.4637056240455299E-3</v>
      </c>
      <c r="F386" s="2">
        <v>3.1167570599157601E-2</v>
      </c>
      <c r="G386" s="2">
        <v>2.6384047826277102E-4</v>
      </c>
      <c r="H386" s="2">
        <v>0.99790589990422496</v>
      </c>
      <c r="I386" s="2">
        <v>1</v>
      </c>
      <c r="J386" s="2">
        <v>0.99999955392285</v>
      </c>
      <c r="K386" s="2">
        <v>0.999999994157725</v>
      </c>
      <c r="L386" s="19">
        <v>1.01040749009215E-8</v>
      </c>
      <c r="M386" s="2">
        <v>0.999996842448451</v>
      </c>
      <c r="N386" s="2" t="b">
        <v>0</v>
      </c>
      <c r="O386" s="2" t="b">
        <v>0</v>
      </c>
      <c r="P386" s="2" t="b">
        <v>0</v>
      </c>
      <c r="Q386" s="2" t="b">
        <v>0</v>
      </c>
      <c r="R386" s="2" t="b">
        <v>1</v>
      </c>
      <c r="S386" s="2" t="b">
        <v>0</v>
      </c>
      <c r="T386" s="2" t="s">
        <v>31</v>
      </c>
      <c r="U386" s="2" t="s">
        <v>31</v>
      </c>
      <c r="V386" s="2" t="s">
        <v>31</v>
      </c>
      <c r="W386" s="2" t="s">
        <v>31</v>
      </c>
      <c r="X386" s="2" t="s">
        <v>31</v>
      </c>
      <c r="Y386" s="2" t="s">
        <v>31</v>
      </c>
      <c r="Z386" s="2" t="s">
        <v>892</v>
      </c>
      <c r="AA386" s="2">
        <v>-36</v>
      </c>
      <c r="AB386" s="2">
        <v>5749264</v>
      </c>
      <c r="AC386" s="2">
        <v>5749794</v>
      </c>
      <c r="AD386" s="2">
        <v>1</v>
      </c>
      <c r="AE386" s="2" t="s">
        <v>196</v>
      </c>
    </row>
    <row r="387" spans="1:31">
      <c r="A387" s="2">
        <v>8027050</v>
      </c>
      <c r="B387" s="2">
        <v>-1.8654350733706599E-3</v>
      </c>
      <c r="C387" s="2">
        <v>3.9623524219286896E-3</v>
      </c>
      <c r="D387" s="2">
        <v>1.2359468298442301E-2</v>
      </c>
      <c r="E387" s="2">
        <v>4.5940961773018501E-3</v>
      </c>
      <c r="F387" s="2">
        <v>5.7515006150099003E-3</v>
      </c>
      <c r="G387" s="2">
        <v>2.2582593672558101E-2</v>
      </c>
      <c r="H387" s="2">
        <v>0.99790589990422496</v>
      </c>
      <c r="I387" s="2">
        <v>1</v>
      </c>
      <c r="J387" s="2">
        <v>0.99999955392285</v>
      </c>
      <c r="K387" s="2">
        <v>0.999999994157725</v>
      </c>
      <c r="L387" s="2">
        <v>0.99999996595238705</v>
      </c>
      <c r="M387" s="19">
        <v>1.02243672466347E-8</v>
      </c>
      <c r="N387" s="2" t="b">
        <v>0</v>
      </c>
      <c r="O387" s="2" t="b">
        <v>0</v>
      </c>
      <c r="P387" s="2" t="b">
        <v>0</v>
      </c>
      <c r="Q387" s="2" t="b">
        <v>0</v>
      </c>
      <c r="R387" s="2" t="b">
        <v>0</v>
      </c>
      <c r="S387" s="2" t="b">
        <v>1</v>
      </c>
      <c r="T387" s="2" t="s">
        <v>891</v>
      </c>
      <c r="U387" s="2">
        <v>154</v>
      </c>
      <c r="V387" s="2">
        <v>8026312</v>
      </c>
      <c r="W387" s="2">
        <v>8026896</v>
      </c>
      <c r="X387" s="2">
        <v>-1</v>
      </c>
      <c r="Y387" s="2" t="s">
        <v>74</v>
      </c>
      <c r="Z387" s="2" t="s">
        <v>890</v>
      </c>
      <c r="AA387" s="2">
        <v>166</v>
      </c>
      <c r="AB387" s="2">
        <v>8027216</v>
      </c>
      <c r="AC387" s="2">
        <v>8027827</v>
      </c>
      <c r="AD387" s="2">
        <v>1</v>
      </c>
      <c r="AE387" s="2" t="s">
        <v>222</v>
      </c>
    </row>
    <row r="388" spans="1:31">
      <c r="A388" s="2">
        <v>542125</v>
      </c>
      <c r="B388" s="2">
        <v>2.1305342385723601E-3</v>
      </c>
      <c r="C388" s="2">
        <v>2.19988451469081E-3</v>
      </c>
      <c r="D388" s="2">
        <v>-1.86401113527406E-3</v>
      </c>
      <c r="E388" s="2">
        <v>4.2998355409256802E-3</v>
      </c>
      <c r="F388" s="2">
        <v>3.1159417820102699E-2</v>
      </c>
      <c r="G388" s="19">
        <v>-3.1579507978609199E-5</v>
      </c>
      <c r="H388" s="2">
        <v>0.99790589990422496</v>
      </c>
      <c r="I388" s="2">
        <v>1</v>
      </c>
      <c r="J388" s="2">
        <v>0.99999955392285</v>
      </c>
      <c r="K388" s="2">
        <v>0.999999994157725</v>
      </c>
      <c r="L388" s="19">
        <v>1.02565367671275E-8</v>
      </c>
      <c r="M388" s="2">
        <v>0.999996842448451</v>
      </c>
      <c r="N388" s="2" t="b">
        <v>0</v>
      </c>
      <c r="O388" s="2" t="b">
        <v>0</v>
      </c>
      <c r="P388" s="2" t="b">
        <v>0</v>
      </c>
      <c r="Q388" s="2" t="b">
        <v>0</v>
      </c>
      <c r="R388" s="2" t="b">
        <v>1</v>
      </c>
      <c r="S388" s="2" t="b">
        <v>0</v>
      </c>
      <c r="T388" s="2" t="s">
        <v>31</v>
      </c>
      <c r="U388" s="2" t="s">
        <v>31</v>
      </c>
      <c r="V388" s="2" t="s">
        <v>31</v>
      </c>
      <c r="W388" s="2" t="s">
        <v>31</v>
      </c>
      <c r="X388" s="2" t="s">
        <v>31</v>
      </c>
      <c r="Y388" s="2" t="s">
        <v>31</v>
      </c>
      <c r="Z388" s="2" t="s">
        <v>889</v>
      </c>
      <c r="AA388" s="2">
        <v>2062</v>
      </c>
      <c r="AB388" s="2">
        <v>544187</v>
      </c>
      <c r="AC388" s="2">
        <v>545272</v>
      </c>
      <c r="AD388" s="2">
        <v>1</v>
      </c>
      <c r="AE388" s="2" t="s">
        <v>888</v>
      </c>
    </row>
    <row r="389" spans="1:31">
      <c r="A389" s="2">
        <v>4139975</v>
      </c>
      <c r="B389" s="2">
        <v>4.5678672318596299E-2</v>
      </c>
      <c r="C389" s="2">
        <v>-2.45311781535412E-3</v>
      </c>
      <c r="D389" s="2">
        <v>-4.5865262305940504E-3</v>
      </c>
      <c r="E389" s="2">
        <v>7.12733830022271E-3</v>
      </c>
      <c r="F389" s="2">
        <v>-2.20009974937587E-3</v>
      </c>
      <c r="G389" s="2">
        <v>4.3119312590224898E-4</v>
      </c>
      <c r="H389" s="19">
        <v>1.04048755361317E-8</v>
      </c>
      <c r="I389" s="2">
        <v>1</v>
      </c>
      <c r="J389" s="2">
        <v>0.99999955392285</v>
      </c>
      <c r="K389" s="2">
        <v>0.999999994157725</v>
      </c>
      <c r="L389" s="2">
        <v>0.99999996595238705</v>
      </c>
      <c r="M389" s="2">
        <v>0.999996842448451</v>
      </c>
      <c r="N389" s="2" t="b">
        <v>1</v>
      </c>
      <c r="O389" s="2" t="b">
        <v>0</v>
      </c>
      <c r="P389" s="2" t="b">
        <v>0</v>
      </c>
      <c r="Q389" s="2" t="b">
        <v>0</v>
      </c>
      <c r="R389" s="2" t="b">
        <v>0</v>
      </c>
      <c r="S389" s="2" t="b">
        <v>0</v>
      </c>
      <c r="T389" s="2" t="s">
        <v>887</v>
      </c>
      <c r="U389" s="2">
        <v>44</v>
      </c>
      <c r="V389" s="2">
        <v>4137679</v>
      </c>
      <c r="W389" s="2">
        <v>4139931</v>
      </c>
      <c r="X389" s="2">
        <v>-1</v>
      </c>
      <c r="Y389" s="2" t="s">
        <v>28</v>
      </c>
      <c r="Z389" s="2" t="s">
        <v>31</v>
      </c>
      <c r="AA389" s="2" t="s">
        <v>31</v>
      </c>
      <c r="AB389" s="2" t="s">
        <v>31</v>
      </c>
      <c r="AC389" s="2" t="s">
        <v>31</v>
      </c>
      <c r="AD389" s="2" t="s">
        <v>31</v>
      </c>
      <c r="AE389" s="2" t="s">
        <v>31</v>
      </c>
    </row>
    <row r="390" spans="1:31">
      <c r="A390" s="2">
        <v>2755425</v>
      </c>
      <c r="B390" s="2">
        <v>7.5213685248561998E-3</v>
      </c>
      <c r="C390" s="2">
        <v>1.78809110389958E-3</v>
      </c>
      <c r="D390" s="2">
        <v>8.3414384418743995E-3</v>
      </c>
      <c r="E390" s="2">
        <v>1.17708428953202E-2</v>
      </c>
      <c r="F390" s="2">
        <v>5.3345480414489603E-3</v>
      </c>
      <c r="G390" s="2">
        <v>2.25723552223684E-2</v>
      </c>
      <c r="H390" s="2">
        <v>0.99790589990422496</v>
      </c>
      <c r="I390" s="2">
        <v>1</v>
      </c>
      <c r="J390" s="2">
        <v>0.99999955392285</v>
      </c>
      <c r="K390" s="2">
        <v>0.999999994157725</v>
      </c>
      <c r="L390" s="2">
        <v>0.99999996595238705</v>
      </c>
      <c r="M390" s="19">
        <v>1.04930351374275E-8</v>
      </c>
      <c r="N390" s="2" t="b">
        <v>0</v>
      </c>
      <c r="O390" s="2" t="b">
        <v>0</v>
      </c>
      <c r="P390" s="2" t="b">
        <v>0</v>
      </c>
      <c r="Q390" s="2" t="b">
        <v>0</v>
      </c>
      <c r="R390" s="2" t="b">
        <v>0</v>
      </c>
      <c r="S390" s="2" t="b">
        <v>1</v>
      </c>
      <c r="T390" s="2" t="s">
        <v>886</v>
      </c>
      <c r="U390" s="2">
        <v>112</v>
      </c>
      <c r="V390" s="2">
        <v>2754012</v>
      </c>
      <c r="W390" s="2">
        <v>2755313</v>
      </c>
      <c r="X390" s="2">
        <v>-1</v>
      </c>
      <c r="Y390" s="2" t="s">
        <v>885</v>
      </c>
      <c r="Z390" s="2" t="s">
        <v>31</v>
      </c>
      <c r="AA390" s="2" t="s">
        <v>31</v>
      </c>
      <c r="AB390" s="2" t="s">
        <v>31</v>
      </c>
      <c r="AC390" s="2" t="s">
        <v>31</v>
      </c>
      <c r="AD390" s="2" t="s">
        <v>31</v>
      </c>
      <c r="AE390" s="2" t="s">
        <v>31</v>
      </c>
    </row>
    <row r="391" spans="1:31">
      <c r="A391" s="2">
        <v>6195825</v>
      </c>
      <c r="B391" s="2">
        <v>-2.129219261093E-3</v>
      </c>
      <c r="C391" s="2">
        <v>-2.54488372590658E-3</v>
      </c>
      <c r="D391" s="2">
        <v>7.0730434889147596E-3</v>
      </c>
      <c r="E391" s="2">
        <v>2.92031584888833E-3</v>
      </c>
      <c r="F391" s="2">
        <v>3.1089718447796299E-2</v>
      </c>
      <c r="G391" s="2">
        <v>1.9945018177282099E-3</v>
      </c>
      <c r="H391" s="2">
        <v>0.99790589990422496</v>
      </c>
      <c r="I391" s="2">
        <v>1</v>
      </c>
      <c r="J391" s="2">
        <v>0.99999955392285</v>
      </c>
      <c r="K391" s="2">
        <v>0.999999994157725</v>
      </c>
      <c r="L391" s="19">
        <v>1.16558034436779E-8</v>
      </c>
      <c r="M391" s="2">
        <v>0.999996842448451</v>
      </c>
      <c r="N391" s="2" t="b">
        <v>0</v>
      </c>
      <c r="O391" s="2" t="b">
        <v>0</v>
      </c>
      <c r="P391" s="2" t="b">
        <v>0</v>
      </c>
      <c r="Q391" s="2" t="b">
        <v>0</v>
      </c>
      <c r="R391" s="2" t="b">
        <v>1</v>
      </c>
      <c r="S391" s="2" t="b">
        <v>0</v>
      </c>
      <c r="T391" s="2" t="s">
        <v>884</v>
      </c>
      <c r="U391" s="2">
        <v>1615</v>
      </c>
      <c r="V391" s="2">
        <v>6193311</v>
      </c>
      <c r="W391" s="2">
        <v>6194210</v>
      </c>
      <c r="X391" s="2">
        <v>-1</v>
      </c>
      <c r="Y391" s="2" t="s">
        <v>28</v>
      </c>
      <c r="Z391" s="2" t="s">
        <v>31</v>
      </c>
      <c r="AA391" s="2" t="s">
        <v>31</v>
      </c>
      <c r="AB391" s="2" t="s">
        <v>31</v>
      </c>
      <c r="AC391" s="2" t="s">
        <v>31</v>
      </c>
      <c r="AD391" s="2" t="s">
        <v>31</v>
      </c>
      <c r="AE391" s="2" t="s">
        <v>31</v>
      </c>
    </row>
    <row r="392" spans="1:31">
      <c r="A392" s="2">
        <v>6679025</v>
      </c>
      <c r="B392" s="2">
        <v>-2.5747322508397901E-3</v>
      </c>
      <c r="C392" s="2">
        <v>1.3655634782422301E-3</v>
      </c>
      <c r="D392" s="2">
        <v>1.0106851543706699E-2</v>
      </c>
      <c r="E392" s="19">
        <v>-6.2450787980328895E-5</v>
      </c>
      <c r="F392" s="2">
        <v>3.10575884899583E-2</v>
      </c>
      <c r="G392" s="2">
        <v>-1.5016355879531799E-3</v>
      </c>
      <c r="H392" s="2">
        <v>0.99790589990422496</v>
      </c>
      <c r="I392" s="2">
        <v>1</v>
      </c>
      <c r="J392" s="2">
        <v>0.99999955392285</v>
      </c>
      <c r="K392" s="2">
        <v>0.999999994157725</v>
      </c>
      <c r="L392" s="19">
        <v>1.23623460714238E-8</v>
      </c>
      <c r="M392" s="2">
        <v>0.999996842448451</v>
      </c>
      <c r="N392" s="2" t="b">
        <v>0</v>
      </c>
      <c r="O392" s="2" t="b">
        <v>0</v>
      </c>
      <c r="P392" s="2" t="b">
        <v>0</v>
      </c>
      <c r="Q392" s="2" t="b">
        <v>0</v>
      </c>
      <c r="R392" s="2" t="b">
        <v>1</v>
      </c>
      <c r="S392" s="2" t="b">
        <v>0</v>
      </c>
      <c r="T392" s="2" t="s">
        <v>814</v>
      </c>
      <c r="U392" s="2">
        <v>122</v>
      </c>
      <c r="V392" s="2">
        <v>6676807</v>
      </c>
      <c r="W392" s="2">
        <v>6678903</v>
      </c>
      <c r="X392" s="2">
        <v>-1</v>
      </c>
      <c r="Y392" s="2" t="s">
        <v>28</v>
      </c>
      <c r="Z392" s="2" t="s">
        <v>883</v>
      </c>
      <c r="AA392" s="2">
        <v>902</v>
      </c>
      <c r="AB392" s="2">
        <v>6679927</v>
      </c>
      <c r="AC392" s="2">
        <v>6683658</v>
      </c>
      <c r="AD392" s="2">
        <v>1</v>
      </c>
      <c r="AE392" s="2" t="s">
        <v>28</v>
      </c>
    </row>
    <row r="393" spans="1:31">
      <c r="A393" s="2">
        <v>3056875</v>
      </c>
      <c r="B393" s="2">
        <v>-4.3236159543096602E-3</v>
      </c>
      <c r="C393" s="2">
        <v>1.20968851228655E-3</v>
      </c>
      <c r="D393" s="2">
        <v>1.06347257348029E-2</v>
      </c>
      <c r="E393" s="2">
        <v>3.4530932435713498E-4</v>
      </c>
      <c r="F393" s="2">
        <v>3.1042155729079202E-2</v>
      </c>
      <c r="G393" s="2">
        <v>1.85661164940092E-3</v>
      </c>
      <c r="H393" s="2">
        <v>0.99790589990422496</v>
      </c>
      <c r="I393" s="2">
        <v>1</v>
      </c>
      <c r="J393" s="2">
        <v>0.99999955392285</v>
      </c>
      <c r="K393" s="2">
        <v>0.999999994157725</v>
      </c>
      <c r="L393" s="19">
        <v>1.27165141731027E-8</v>
      </c>
      <c r="M393" s="2">
        <v>0.999996842448451</v>
      </c>
      <c r="N393" s="2" t="b">
        <v>0</v>
      </c>
      <c r="O393" s="2" t="b">
        <v>0</v>
      </c>
      <c r="P393" s="2" t="b">
        <v>0</v>
      </c>
      <c r="Q393" s="2" t="b">
        <v>0</v>
      </c>
      <c r="R393" s="2" t="b">
        <v>1</v>
      </c>
      <c r="S393" s="2" t="b">
        <v>0</v>
      </c>
      <c r="T393" s="2" t="s">
        <v>31</v>
      </c>
      <c r="U393" s="2" t="s">
        <v>31</v>
      </c>
      <c r="V393" s="2" t="s">
        <v>31</v>
      </c>
      <c r="W393" s="2" t="s">
        <v>31</v>
      </c>
      <c r="X393" s="2" t="s">
        <v>31</v>
      </c>
      <c r="Y393" s="2" t="s">
        <v>31</v>
      </c>
      <c r="Z393" s="2" t="s">
        <v>882</v>
      </c>
      <c r="AA393" s="2">
        <v>375</v>
      </c>
      <c r="AB393" s="2">
        <v>3057250</v>
      </c>
      <c r="AC393" s="2">
        <v>3058728</v>
      </c>
      <c r="AD393" s="2">
        <v>1</v>
      </c>
      <c r="AE393" s="2" t="s">
        <v>292</v>
      </c>
    </row>
    <row r="394" spans="1:31">
      <c r="A394" s="2">
        <v>7262700</v>
      </c>
      <c r="B394" s="2">
        <v>-9.7294259817752896E-4</v>
      </c>
      <c r="C394" s="2">
        <v>1.6978822614786501E-3</v>
      </c>
      <c r="D394" s="2">
        <v>7.29423663741145E-3</v>
      </c>
      <c r="E394" s="2">
        <v>2.6707588673977002E-3</v>
      </c>
      <c r="F394" s="2">
        <v>3.0982139974246301E-2</v>
      </c>
      <c r="G394" s="2">
        <v>-1.3099643393713401E-3</v>
      </c>
      <c r="H394" s="2">
        <v>0.99790589990422496</v>
      </c>
      <c r="I394" s="2">
        <v>1</v>
      </c>
      <c r="J394" s="2">
        <v>0.99999955392285</v>
      </c>
      <c r="K394" s="2">
        <v>0.999999994157725</v>
      </c>
      <c r="L394" s="19">
        <v>1.41915585856097E-8</v>
      </c>
      <c r="M394" s="2">
        <v>0.999996842448451</v>
      </c>
      <c r="N394" s="2" t="b">
        <v>0</v>
      </c>
      <c r="O394" s="2" t="b">
        <v>0</v>
      </c>
      <c r="P394" s="2" t="b">
        <v>0</v>
      </c>
      <c r="Q394" s="2" t="b">
        <v>0</v>
      </c>
      <c r="R394" s="2" t="b">
        <v>1</v>
      </c>
      <c r="S394" s="2" t="b">
        <v>0</v>
      </c>
      <c r="T394" s="2" t="s">
        <v>881</v>
      </c>
      <c r="U394" s="2">
        <v>426</v>
      </c>
      <c r="V394" s="2">
        <v>7261816</v>
      </c>
      <c r="W394" s="2">
        <v>7262274</v>
      </c>
      <c r="X394" s="2">
        <v>-1</v>
      </c>
      <c r="Y394" s="2" t="s">
        <v>880</v>
      </c>
      <c r="Z394" s="2" t="s">
        <v>879</v>
      </c>
      <c r="AA394" s="2">
        <v>1188</v>
      </c>
      <c r="AB394" s="2">
        <v>7263888</v>
      </c>
      <c r="AC394" s="2">
        <v>7264670</v>
      </c>
      <c r="AD394" s="2">
        <v>1</v>
      </c>
      <c r="AE394" s="2" t="s">
        <v>122</v>
      </c>
    </row>
    <row r="395" spans="1:31">
      <c r="A395" s="2">
        <v>2808275</v>
      </c>
      <c r="B395" s="2">
        <v>4.5404555936444803E-2</v>
      </c>
      <c r="C395" s="2">
        <v>4.2251696062491004E-3</v>
      </c>
      <c r="D395" s="2">
        <v>2.9848742847648499E-3</v>
      </c>
      <c r="E395" s="2">
        <v>2.26099509425037E-2</v>
      </c>
      <c r="F395" s="2">
        <v>6.5943381044979597E-3</v>
      </c>
      <c r="G395" s="2">
        <v>3.9574513178173898E-4</v>
      </c>
      <c r="H395" s="19">
        <v>1.4652908756269E-8</v>
      </c>
      <c r="I395" s="2">
        <v>1</v>
      </c>
      <c r="J395" s="2">
        <v>0.99999955392285</v>
      </c>
      <c r="K395" s="2">
        <v>1.3047971632463701E-3</v>
      </c>
      <c r="L395" s="2">
        <v>0.99999996595238705</v>
      </c>
      <c r="M395" s="2">
        <v>0.999996842448451</v>
      </c>
      <c r="N395" s="2" t="b">
        <v>1</v>
      </c>
      <c r="O395" s="2" t="b">
        <v>0</v>
      </c>
      <c r="P395" s="2" t="b">
        <v>0</v>
      </c>
      <c r="Q395" s="2" t="b">
        <v>0</v>
      </c>
      <c r="R395" s="2" t="b">
        <v>0</v>
      </c>
      <c r="S395" s="2" t="b">
        <v>0</v>
      </c>
      <c r="T395" s="2" t="s">
        <v>31</v>
      </c>
      <c r="U395" s="2" t="s">
        <v>31</v>
      </c>
      <c r="V395" s="2" t="s">
        <v>31</v>
      </c>
      <c r="W395" s="2" t="s">
        <v>31</v>
      </c>
      <c r="X395" s="2" t="s">
        <v>31</v>
      </c>
      <c r="Y395" s="2" t="s">
        <v>31</v>
      </c>
      <c r="Z395" s="2" t="s">
        <v>541</v>
      </c>
      <c r="AA395" s="2">
        <v>320</v>
      </c>
      <c r="AB395" s="2">
        <v>2808595</v>
      </c>
      <c r="AC395" s="2">
        <v>2809590</v>
      </c>
      <c r="AD395" s="2">
        <v>1</v>
      </c>
      <c r="AE395" s="2" t="s">
        <v>878</v>
      </c>
    </row>
    <row r="396" spans="1:31">
      <c r="A396" s="2">
        <v>1666000</v>
      </c>
      <c r="B396" s="2">
        <v>5.8589008737031101E-3</v>
      </c>
      <c r="C396" s="19">
        <v>4.9373603785610203E-5</v>
      </c>
      <c r="D396" s="2">
        <v>1.01728447357291E-2</v>
      </c>
      <c r="E396" s="2">
        <v>-4.8686909325351701E-4</v>
      </c>
      <c r="F396" s="2">
        <v>3.3424210000150599E-3</v>
      </c>
      <c r="G396" s="2">
        <v>2.2421058268990698E-2</v>
      </c>
      <c r="H396" s="2">
        <v>0.99790589990422496</v>
      </c>
      <c r="I396" s="2">
        <v>1</v>
      </c>
      <c r="J396" s="2">
        <v>0.99999955392285</v>
      </c>
      <c r="K396" s="2">
        <v>0.999999994157725</v>
      </c>
      <c r="L396" s="2">
        <v>0.99999996595238705</v>
      </c>
      <c r="M396" s="19">
        <v>1.53749310092596E-8</v>
      </c>
      <c r="N396" s="2" t="b">
        <v>0</v>
      </c>
      <c r="O396" s="2" t="b">
        <v>0</v>
      </c>
      <c r="P396" s="2" t="b">
        <v>0</v>
      </c>
      <c r="Q396" s="2" t="b">
        <v>0</v>
      </c>
      <c r="R396" s="2" t="b">
        <v>0</v>
      </c>
      <c r="S396" s="2" t="b">
        <v>1</v>
      </c>
      <c r="T396" s="2" t="s">
        <v>877</v>
      </c>
      <c r="U396" s="2">
        <v>338</v>
      </c>
      <c r="V396" s="2">
        <v>1664535</v>
      </c>
      <c r="W396" s="2">
        <v>1665662</v>
      </c>
      <c r="X396" s="2">
        <v>-1</v>
      </c>
      <c r="Y396" s="2" t="s">
        <v>148</v>
      </c>
      <c r="Z396" s="2" t="s">
        <v>876</v>
      </c>
      <c r="AA396" s="2">
        <v>45</v>
      </c>
      <c r="AB396" s="2">
        <v>1666045</v>
      </c>
      <c r="AC396" s="2">
        <v>1667310</v>
      </c>
      <c r="AD396" s="2">
        <v>1</v>
      </c>
      <c r="AE396" s="2" t="s">
        <v>875</v>
      </c>
    </row>
    <row r="397" spans="1:31">
      <c r="A397" s="2">
        <v>4560900</v>
      </c>
      <c r="B397" s="2">
        <v>-3.2569662556703898E-3</v>
      </c>
      <c r="C397" s="2">
        <v>2.2652459646985302E-3</v>
      </c>
      <c r="D397" s="2">
        <v>1.63147728275275E-2</v>
      </c>
      <c r="E397" s="2">
        <v>4.8816962262759897E-3</v>
      </c>
      <c r="F397" s="2">
        <v>3.0924086033348602E-2</v>
      </c>
      <c r="G397" s="2">
        <v>2.0578776277287202E-3</v>
      </c>
      <c r="H397" s="2">
        <v>0.99790589990422496</v>
      </c>
      <c r="I397" s="2">
        <v>1</v>
      </c>
      <c r="J397" s="2">
        <v>1.75302668055633E-3</v>
      </c>
      <c r="K397" s="2">
        <v>0.999999994157725</v>
      </c>
      <c r="L397" s="19">
        <v>1.57778034773367E-8</v>
      </c>
      <c r="M397" s="2">
        <v>0.999996842448451</v>
      </c>
      <c r="N397" s="2" t="b">
        <v>0</v>
      </c>
      <c r="O397" s="2" t="b">
        <v>0</v>
      </c>
      <c r="P397" s="2" t="b">
        <v>0</v>
      </c>
      <c r="Q397" s="2" t="b">
        <v>0</v>
      </c>
      <c r="R397" s="2" t="b">
        <v>1</v>
      </c>
      <c r="S397" s="2" t="b">
        <v>0</v>
      </c>
      <c r="T397" s="2" t="s">
        <v>874</v>
      </c>
      <c r="U397" s="2">
        <v>75</v>
      </c>
      <c r="V397" s="2">
        <v>4560019</v>
      </c>
      <c r="W397" s="2">
        <v>4560825</v>
      </c>
      <c r="X397" s="2">
        <v>-1</v>
      </c>
      <c r="Y397" s="2" t="s">
        <v>28</v>
      </c>
      <c r="Z397" s="2" t="s">
        <v>873</v>
      </c>
      <c r="AA397" s="2">
        <v>-76</v>
      </c>
      <c r="AB397" s="2">
        <v>4560824</v>
      </c>
      <c r="AC397" s="2">
        <v>4561372</v>
      </c>
      <c r="AD397" s="2">
        <v>1</v>
      </c>
      <c r="AE397" s="2" t="s">
        <v>872</v>
      </c>
    </row>
    <row r="398" spans="1:31">
      <c r="A398" s="2">
        <v>4508525</v>
      </c>
      <c r="B398" s="2">
        <v>-9.94379455985558E-4</v>
      </c>
      <c r="C398" s="2">
        <v>1.1042352535280001E-3</v>
      </c>
      <c r="D398" s="2">
        <v>1.26187253039356E-2</v>
      </c>
      <c r="E398" s="2">
        <v>4.4228500965999597E-3</v>
      </c>
      <c r="F398" s="2">
        <v>3.0904010697992201E-2</v>
      </c>
      <c r="G398" s="2">
        <v>9.4021982832326705E-3</v>
      </c>
      <c r="H398" s="2">
        <v>0.99790589990422496</v>
      </c>
      <c r="I398" s="2">
        <v>1</v>
      </c>
      <c r="J398" s="2">
        <v>0.99999955392285</v>
      </c>
      <c r="K398" s="2">
        <v>0.999999994157725</v>
      </c>
      <c r="L398" s="19">
        <v>1.63658672663361E-8</v>
      </c>
      <c r="M398" s="2">
        <v>0.999996842448451</v>
      </c>
      <c r="N398" s="2" t="b">
        <v>0</v>
      </c>
      <c r="O398" s="2" t="b">
        <v>0</v>
      </c>
      <c r="P398" s="2" t="b">
        <v>0</v>
      </c>
      <c r="Q398" s="2" t="b">
        <v>0</v>
      </c>
      <c r="R398" s="2" t="b">
        <v>1</v>
      </c>
      <c r="S398" s="2" t="b">
        <v>0</v>
      </c>
      <c r="T398" s="2" t="s">
        <v>31</v>
      </c>
      <c r="U398" s="2" t="s">
        <v>31</v>
      </c>
      <c r="V398" s="2" t="s">
        <v>31</v>
      </c>
      <c r="W398" s="2" t="s">
        <v>31</v>
      </c>
      <c r="X398" s="2" t="s">
        <v>31</v>
      </c>
      <c r="Y398" s="2" t="s">
        <v>31</v>
      </c>
      <c r="Z398" s="2" t="s">
        <v>788</v>
      </c>
      <c r="AA398" s="2">
        <v>61</v>
      </c>
      <c r="AB398" s="2">
        <v>4508586</v>
      </c>
      <c r="AC398" s="2">
        <v>4509434</v>
      </c>
      <c r="AD398" s="2">
        <v>1</v>
      </c>
      <c r="AE398" s="2" t="s">
        <v>28</v>
      </c>
    </row>
    <row r="399" spans="1:31">
      <c r="A399" s="2">
        <v>5840275</v>
      </c>
      <c r="B399" s="2">
        <v>-1.2439776903306601E-3</v>
      </c>
      <c r="C399" s="2">
        <v>3.52047578549007E-3</v>
      </c>
      <c r="D399" s="2">
        <v>2.4584751184730498E-3</v>
      </c>
      <c r="E399" s="2">
        <v>2.7973496243529298E-3</v>
      </c>
      <c r="F399" s="2">
        <v>1.5027169484288401E-3</v>
      </c>
      <c r="G399" s="2">
        <v>2.2384587272811E-2</v>
      </c>
      <c r="H399" s="2">
        <v>0.99790589990422496</v>
      </c>
      <c r="I399" s="2">
        <v>1</v>
      </c>
      <c r="J399" s="2">
        <v>0.99999955392285</v>
      </c>
      <c r="K399" s="2">
        <v>0.999999994157725</v>
      </c>
      <c r="L399" s="2">
        <v>0.99999996595238705</v>
      </c>
      <c r="M399" s="19">
        <v>1.6851754418467901E-8</v>
      </c>
      <c r="N399" s="2" t="b">
        <v>0</v>
      </c>
      <c r="O399" s="2" t="b">
        <v>0</v>
      </c>
      <c r="P399" s="2" t="b">
        <v>0</v>
      </c>
      <c r="Q399" s="2" t="b">
        <v>0</v>
      </c>
      <c r="R399" s="2" t="b">
        <v>0</v>
      </c>
      <c r="S399" s="2" t="b">
        <v>1</v>
      </c>
      <c r="T399" s="2" t="s">
        <v>31</v>
      </c>
      <c r="U399" s="2" t="s">
        <v>31</v>
      </c>
      <c r="V399" s="2" t="s">
        <v>31</v>
      </c>
      <c r="W399" s="2" t="s">
        <v>31</v>
      </c>
      <c r="X399" s="2" t="s">
        <v>31</v>
      </c>
      <c r="Y399" s="2" t="s">
        <v>31</v>
      </c>
      <c r="Z399" s="2" t="s">
        <v>871</v>
      </c>
      <c r="AA399" s="2">
        <v>137</v>
      </c>
      <c r="AB399" s="2">
        <v>5840412</v>
      </c>
      <c r="AC399" s="2">
        <v>5840481</v>
      </c>
      <c r="AD399" s="2">
        <v>1</v>
      </c>
      <c r="AE399" s="2" t="s">
        <v>477</v>
      </c>
    </row>
    <row r="400" spans="1:31">
      <c r="A400" s="2">
        <v>7390400</v>
      </c>
      <c r="B400" s="2">
        <v>4.5187436636000701E-2</v>
      </c>
      <c r="C400" s="2">
        <v>8.0028053432863201E-4</v>
      </c>
      <c r="D400" s="2">
        <v>3.1876930653610201E-3</v>
      </c>
      <c r="E400" s="2">
        <v>1.55029307334446E-2</v>
      </c>
      <c r="F400" s="2">
        <v>-1.9677200035680899E-3</v>
      </c>
      <c r="G400" s="2">
        <v>-6.3296506598492497E-4</v>
      </c>
      <c r="H400" s="19">
        <v>1.9190143730192201E-8</v>
      </c>
      <c r="I400" s="2">
        <v>1</v>
      </c>
      <c r="J400" s="2">
        <v>0.99999955392285</v>
      </c>
      <c r="K400" s="2">
        <v>0.999999994157725</v>
      </c>
      <c r="L400" s="2">
        <v>0.99999996595238705</v>
      </c>
      <c r="M400" s="2">
        <v>0.999996842448451</v>
      </c>
      <c r="N400" s="2" t="b">
        <v>1</v>
      </c>
      <c r="O400" s="2" t="b">
        <v>0</v>
      </c>
      <c r="P400" s="2" t="b">
        <v>0</v>
      </c>
      <c r="Q400" s="2" t="b">
        <v>0</v>
      </c>
      <c r="R400" s="2" t="b">
        <v>0</v>
      </c>
      <c r="S400" s="2" t="b">
        <v>0</v>
      </c>
      <c r="T400" s="2" t="s">
        <v>35</v>
      </c>
      <c r="U400" s="2">
        <v>215</v>
      </c>
      <c r="V400" s="2">
        <v>7389358</v>
      </c>
      <c r="W400" s="2">
        <v>7390185</v>
      </c>
      <c r="X400" s="2">
        <v>-1</v>
      </c>
      <c r="Y400" s="2" t="s">
        <v>36</v>
      </c>
      <c r="Z400" s="2" t="s">
        <v>31</v>
      </c>
      <c r="AA400" s="2" t="s">
        <v>31</v>
      </c>
      <c r="AB400" s="2" t="s">
        <v>31</v>
      </c>
      <c r="AC400" s="2" t="s">
        <v>31</v>
      </c>
      <c r="AD400" s="2" t="s">
        <v>31</v>
      </c>
      <c r="AE400" s="2" t="s">
        <v>31</v>
      </c>
    </row>
    <row r="401" spans="1:31">
      <c r="A401" s="2">
        <v>6818825</v>
      </c>
      <c r="B401" s="2">
        <v>-4.9268499565097903E-3</v>
      </c>
      <c r="C401" s="2">
        <v>-2.4751622648964597E-4</v>
      </c>
      <c r="D401" s="2">
        <v>1.2688167538452699E-2</v>
      </c>
      <c r="E401" s="2">
        <v>-2.07922059185362E-3</v>
      </c>
      <c r="F401" s="2">
        <v>3.0799458112914999E-2</v>
      </c>
      <c r="G401" s="2">
        <v>-3.0318083364707202E-3</v>
      </c>
      <c r="H401" s="2">
        <v>0.99790589990422496</v>
      </c>
      <c r="I401" s="2">
        <v>1</v>
      </c>
      <c r="J401" s="2">
        <v>0.99999955392285</v>
      </c>
      <c r="K401" s="2">
        <v>0.999999994157725</v>
      </c>
      <c r="L401" s="19">
        <v>1.97947721292004E-8</v>
      </c>
      <c r="M401" s="2">
        <v>0.999996842448451</v>
      </c>
      <c r="N401" s="2" t="b">
        <v>0</v>
      </c>
      <c r="O401" s="2" t="b">
        <v>0</v>
      </c>
      <c r="P401" s="2" t="b">
        <v>0</v>
      </c>
      <c r="Q401" s="2" t="b">
        <v>0</v>
      </c>
      <c r="R401" s="2" t="b">
        <v>1</v>
      </c>
      <c r="S401" s="2" t="b">
        <v>0</v>
      </c>
      <c r="T401" s="2" t="s">
        <v>31</v>
      </c>
      <c r="U401" s="2" t="s">
        <v>31</v>
      </c>
      <c r="V401" s="2" t="s">
        <v>31</v>
      </c>
      <c r="W401" s="2" t="s">
        <v>31</v>
      </c>
      <c r="X401" s="2" t="s">
        <v>31</v>
      </c>
      <c r="Y401" s="2" t="s">
        <v>31</v>
      </c>
      <c r="Z401" s="2" t="s">
        <v>870</v>
      </c>
      <c r="AA401" s="2">
        <v>258</v>
      </c>
      <c r="AB401" s="2">
        <v>6819083</v>
      </c>
      <c r="AC401" s="2">
        <v>6820195</v>
      </c>
      <c r="AD401" s="2">
        <v>1</v>
      </c>
      <c r="AE401" s="2" t="s">
        <v>869</v>
      </c>
    </row>
    <row r="402" spans="1:31">
      <c r="A402" s="2">
        <v>5386200</v>
      </c>
      <c r="B402" s="2">
        <v>1.46661505111605E-2</v>
      </c>
      <c r="C402" s="2">
        <v>8.24314003051437E-3</v>
      </c>
      <c r="D402" s="2">
        <v>1.14986448798275E-2</v>
      </c>
      <c r="E402" s="2">
        <v>1.5852578223694201E-2</v>
      </c>
      <c r="F402" s="2">
        <v>2.0870952988578401E-2</v>
      </c>
      <c r="G402" s="2">
        <v>2.23030183385452E-2</v>
      </c>
      <c r="H402" s="2">
        <v>0.99790589990422496</v>
      </c>
      <c r="I402" s="2">
        <v>1</v>
      </c>
      <c r="J402" s="2">
        <v>0.99999955392285</v>
      </c>
      <c r="K402" s="2">
        <v>0.999999994157725</v>
      </c>
      <c r="L402" s="2">
        <v>8.1811102177301295E-2</v>
      </c>
      <c r="M402" s="19">
        <v>2.0677899951686699E-8</v>
      </c>
      <c r="N402" s="2" t="b">
        <v>0</v>
      </c>
      <c r="O402" s="2" t="b">
        <v>0</v>
      </c>
      <c r="P402" s="2" t="b">
        <v>0</v>
      </c>
      <c r="Q402" s="2" t="b">
        <v>0</v>
      </c>
      <c r="R402" s="2" t="b">
        <v>0</v>
      </c>
      <c r="S402" s="2" t="b">
        <v>1</v>
      </c>
      <c r="T402" s="2" t="s">
        <v>445</v>
      </c>
      <c r="U402" s="2">
        <v>-31</v>
      </c>
      <c r="V402" s="2">
        <v>5386160</v>
      </c>
      <c r="W402" s="2">
        <v>5386231</v>
      </c>
      <c r="X402" s="2">
        <v>-1</v>
      </c>
      <c r="Y402" s="2" t="s">
        <v>446</v>
      </c>
      <c r="Z402" s="2" t="s">
        <v>31</v>
      </c>
      <c r="AA402" s="2" t="s">
        <v>31</v>
      </c>
      <c r="AB402" s="2" t="s">
        <v>31</v>
      </c>
      <c r="AC402" s="2" t="s">
        <v>31</v>
      </c>
      <c r="AD402" s="2" t="s">
        <v>31</v>
      </c>
      <c r="AE402" s="2" t="s">
        <v>31</v>
      </c>
    </row>
    <row r="403" spans="1:31">
      <c r="A403" s="2">
        <v>4113975</v>
      </c>
      <c r="B403" s="2">
        <v>-7.9018377113532906E-3</v>
      </c>
      <c r="C403" s="2">
        <v>3.60544621372104E-3</v>
      </c>
      <c r="D403" s="2">
        <v>1.21437933245548E-2</v>
      </c>
      <c r="E403" s="2">
        <v>-1.3009364047433501E-3</v>
      </c>
      <c r="F403" s="2">
        <v>8.2341635736700204E-3</v>
      </c>
      <c r="G403" s="2">
        <v>2.22992951788577E-2</v>
      </c>
      <c r="H403" s="2">
        <v>0.99790589990422496</v>
      </c>
      <c r="I403" s="2">
        <v>1</v>
      </c>
      <c r="J403" s="2">
        <v>0.99999955392285</v>
      </c>
      <c r="K403" s="2">
        <v>0.999999994157725</v>
      </c>
      <c r="L403" s="2">
        <v>0.99999996595238705</v>
      </c>
      <c r="M403" s="19">
        <v>2.0871513597595098E-8</v>
      </c>
      <c r="N403" s="2" t="b">
        <v>0</v>
      </c>
      <c r="O403" s="2" t="b">
        <v>0</v>
      </c>
      <c r="P403" s="2" t="b">
        <v>0</v>
      </c>
      <c r="Q403" s="2" t="b">
        <v>0</v>
      </c>
      <c r="R403" s="2" t="b">
        <v>0</v>
      </c>
      <c r="S403" s="2" t="b">
        <v>1</v>
      </c>
      <c r="T403" s="2" t="s">
        <v>868</v>
      </c>
      <c r="U403" s="2">
        <v>-43</v>
      </c>
      <c r="V403" s="2">
        <v>4113934</v>
      </c>
      <c r="W403" s="2">
        <v>4114018</v>
      </c>
      <c r="X403" s="2">
        <v>-1</v>
      </c>
      <c r="Y403" s="2" t="s">
        <v>707</v>
      </c>
      <c r="Z403" s="2" t="s">
        <v>31</v>
      </c>
      <c r="AA403" s="2" t="s">
        <v>31</v>
      </c>
      <c r="AB403" s="2" t="s">
        <v>31</v>
      </c>
      <c r="AC403" s="2" t="s">
        <v>31</v>
      </c>
      <c r="AD403" s="2" t="s">
        <v>31</v>
      </c>
      <c r="AE403" s="2" t="s">
        <v>31</v>
      </c>
    </row>
    <row r="404" spans="1:31">
      <c r="A404" s="2">
        <v>5906550</v>
      </c>
      <c r="B404" s="2">
        <v>1.26529182300726E-3</v>
      </c>
      <c r="C404" s="2">
        <v>1.8765795171122999E-4</v>
      </c>
      <c r="D404" s="2">
        <v>7.1806523718146798E-3</v>
      </c>
      <c r="E404" s="2">
        <v>-1.8783707761373799E-3</v>
      </c>
      <c r="F404" s="2">
        <v>3.07411774576846E-2</v>
      </c>
      <c r="G404" s="2">
        <v>1.26390671992485E-3</v>
      </c>
      <c r="H404" s="2">
        <v>0.99790589990422496</v>
      </c>
      <c r="I404" s="2">
        <v>1</v>
      </c>
      <c r="J404" s="2">
        <v>0.99999955392285</v>
      </c>
      <c r="K404" s="2">
        <v>0.999999994157725</v>
      </c>
      <c r="L404" s="19">
        <v>2.2002920444251999E-8</v>
      </c>
      <c r="M404" s="2">
        <v>0.999996842448451</v>
      </c>
      <c r="N404" s="2" t="b">
        <v>0</v>
      </c>
      <c r="O404" s="2" t="b">
        <v>0</v>
      </c>
      <c r="P404" s="2" t="b">
        <v>0</v>
      </c>
      <c r="Q404" s="2" t="b">
        <v>0</v>
      </c>
      <c r="R404" s="2" t="b">
        <v>1</v>
      </c>
      <c r="S404" s="2" t="b">
        <v>0</v>
      </c>
      <c r="T404" s="2" t="s">
        <v>31</v>
      </c>
      <c r="U404" s="2" t="s">
        <v>31</v>
      </c>
      <c r="V404" s="2" t="s">
        <v>31</v>
      </c>
      <c r="W404" s="2" t="s">
        <v>31</v>
      </c>
      <c r="X404" s="2" t="s">
        <v>31</v>
      </c>
      <c r="Y404" s="2" t="s">
        <v>31</v>
      </c>
      <c r="Z404" s="2" t="s">
        <v>867</v>
      </c>
      <c r="AA404" s="2">
        <v>536</v>
      </c>
      <c r="AB404" s="2">
        <v>5907086</v>
      </c>
      <c r="AC404" s="2">
        <v>5907685</v>
      </c>
      <c r="AD404" s="2">
        <v>1</v>
      </c>
      <c r="AE404" s="2" t="s">
        <v>866</v>
      </c>
    </row>
    <row r="405" spans="1:31">
      <c r="A405" s="2">
        <v>4555400</v>
      </c>
      <c r="B405" s="2">
        <v>3.5650180109249197E-2</v>
      </c>
      <c r="C405" s="2">
        <v>2.4000777850936498E-3</v>
      </c>
      <c r="D405" s="2">
        <v>3.8693775552503399E-3</v>
      </c>
      <c r="E405" s="2">
        <v>2.8996863159660199E-2</v>
      </c>
      <c r="F405" s="2">
        <v>4.7761231353213697E-3</v>
      </c>
      <c r="G405" s="2">
        <v>7.5415469605610696E-3</v>
      </c>
      <c r="H405" s="2">
        <v>7.8470474391638899E-4</v>
      </c>
      <c r="I405" s="2">
        <v>1</v>
      </c>
      <c r="J405" s="2">
        <v>0.99999955392285</v>
      </c>
      <c r="K405" s="19">
        <v>2.2318691615709001E-8</v>
      </c>
      <c r="L405" s="2">
        <v>0.99999996595238705</v>
      </c>
      <c r="M405" s="2">
        <v>0.999996842448451</v>
      </c>
      <c r="N405" s="2" t="b">
        <v>0</v>
      </c>
      <c r="O405" s="2" t="b">
        <v>0</v>
      </c>
      <c r="P405" s="2" t="b">
        <v>0</v>
      </c>
      <c r="Q405" s="2" t="b">
        <v>1</v>
      </c>
      <c r="R405" s="2" t="b">
        <v>0</v>
      </c>
      <c r="S405" s="2" t="b">
        <v>0</v>
      </c>
      <c r="T405" s="2" t="s">
        <v>31</v>
      </c>
      <c r="U405" s="2" t="s">
        <v>31</v>
      </c>
      <c r="V405" s="2" t="s">
        <v>31</v>
      </c>
      <c r="W405" s="2" t="s">
        <v>31</v>
      </c>
      <c r="X405" s="2" t="s">
        <v>31</v>
      </c>
      <c r="Y405" s="2" t="s">
        <v>31</v>
      </c>
      <c r="Z405" s="2" t="s">
        <v>865</v>
      </c>
      <c r="AA405" s="2">
        <v>372</v>
      </c>
      <c r="AB405" s="2">
        <v>4555772</v>
      </c>
      <c r="AC405" s="2">
        <v>4556662</v>
      </c>
      <c r="AD405" s="2">
        <v>1</v>
      </c>
      <c r="AE405" s="2" t="s">
        <v>864</v>
      </c>
    </row>
    <row r="406" spans="1:31">
      <c r="A406" s="2">
        <v>4448175</v>
      </c>
      <c r="B406" s="2">
        <v>-4.3190220287756502E-4</v>
      </c>
      <c r="C406" s="2">
        <v>-1.774455899825E-3</v>
      </c>
      <c r="D406" s="2">
        <v>5.2836012019595096E-3</v>
      </c>
      <c r="E406" s="2">
        <v>-1.30372973091455E-3</v>
      </c>
      <c r="F406" s="2">
        <v>3.0671062580244102E-2</v>
      </c>
      <c r="G406" s="2">
        <v>-2.7317767783636999E-3</v>
      </c>
      <c r="H406" s="2">
        <v>0.99790589990422496</v>
      </c>
      <c r="I406" s="2">
        <v>1</v>
      </c>
      <c r="J406" s="2">
        <v>0.99999955392285</v>
      </c>
      <c r="K406" s="2">
        <v>0.999999994157725</v>
      </c>
      <c r="L406" s="19">
        <v>2.4982045354596999E-8</v>
      </c>
      <c r="M406" s="2">
        <v>0.999996842448451</v>
      </c>
      <c r="N406" s="2" t="b">
        <v>0</v>
      </c>
      <c r="O406" s="2" t="b">
        <v>0</v>
      </c>
      <c r="P406" s="2" t="b">
        <v>0</v>
      </c>
      <c r="Q406" s="2" t="b">
        <v>0</v>
      </c>
      <c r="R406" s="2" t="b">
        <v>1</v>
      </c>
      <c r="S406" s="2" t="b">
        <v>0</v>
      </c>
      <c r="T406" s="2" t="s">
        <v>31</v>
      </c>
      <c r="U406" s="2" t="s">
        <v>31</v>
      </c>
      <c r="V406" s="2" t="s">
        <v>31</v>
      </c>
      <c r="W406" s="2" t="s">
        <v>31</v>
      </c>
      <c r="X406" s="2" t="s">
        <v>31</v>
      </c>
      <c r="Y406" s="2" t="s">
        <v>31</v>
      </c>
      <c r="Z406" s="2" t="s">
        <v>863</v>
      </c>
      <c r="AA406" s="2">
        <v>522</v>
      </c>
      <c r="AB406" s="2">
        <v>4448697</v>
      </c>
      <c r="AC406" s="2">
        <v>4450262</v>
      </c>
      <c r="AD406" s="2">
        <v>1</v>
      </c>
      <c r="AE406" s="2" t="s">
        <v>862</v>
      </c>
    </row>
    <row r="407" spans="1:31">
      <c r="A407" s="2">
        <v>1376800</v>
      </c>
      <c r="B407" s="2">
        <v>-3.0999166511006E-3</v>
      </c>
      <c r="C407" s="2">
        <v>-1.9332275034512599E-4</v>
      </c>
      <c r="D407" s="2">
        <v>4.4995696906442798E-3</v>
      </c>
      <c r="E407" s="2">
        <v>6.4152344898817104E-4</v>
      </c>
      <c r="F407" s="2">
        <v>3.0637920592036599E-2</v>
      </c>
      <c r="G407" s="2">
        <v>2.2679993158232099E-4</v>
      </c>
      <c r="H407" s="2">
        <v>0.99790589990422496</v>
      </c>
      <c r="I407" s="2">
        <v>1</v>
      </c>
      <c r="J407" s="2">
        <v>0.99999955392285</v>
      </c>
      <c r="K407" s="2">
        <v>0.999999994157725</v>
      </c>
      <c r="L407" s="19">
        <v>2.6524797100292201E-8</v>
      </c>
      <c r="M407" s="2">
        <v>0.999996842448451</v>
      </c>
      <c r="N407" s="2" t="b">
        <v>0</v>
      </c>
      <c r="O407" s="2" t="b">
        <v>0</v>
      </c>
      <c r="P407" s="2" t="b">
        <v>0</v>
      </c>
      <c r="Q407" s="2" t="b">
        <v>0</v>
      </c>
      <c r="R407" s="2" t="b">
        <v>1</v>
      </c>
      <c r="S407" s="2" t="b">
        <v>0</v>
      </c>
      <c r="T407" s="2" t="s">
        <v>861</v>
      </c>
      <c r="U407" s="2">
        <v>730</v>
      </c>
      <c r="V407" s="2">
        <v>1374718</v>
      </c>
      <c r="W407" s="2">
        <v>1376070</v>
      </c>
      <c r="X407" s="2">
        <v>-1</v>
      </c>
      <c r="Y407" s="2" t="s">
        <v>28</v>
      </c>
      <c r="Z407" s="2" t="s">
        <v>31</v>
      </c>
      <c r="AA407" s="2" t="s">
        <v>31</v>
      </c>
      <c r="AB407" s="2" t="s">
        <v>31</v>
      </c>
      <c r="AC407" s="2" t="s">
        <v>31</v>
      </c>
      <c r="AD407" s="2" t="s">
        <v>31</v>
      </c>
      <c r="AE407" s="2" t="s">
        <v>31</v>
      </c>
    </row>
    <row r="408" spans="1:31">
      <c r="A408" s="2">
        <v>5694600</v>
      </c>
      <c r="B408" s="2">
        <v>3.6790574249498997E-2</v>
      </c>
      <c r="C408" s="2">
        <v>2.1029315467525301E-3</v>
      </c>
      <c r="D408" s="2">
        <v>8.2307744187034206E-3</v>
      </c>
      <c r="E408" s="2">
        <v>2.1152237290937102E-2</v>
      </c>
      <c r="F408" s="2">
        <v>5.0646556752044804E-3</v>
      </c>
      <c r="G408" s="2">
        <v>2.2196319491164698E-2</v>
      </c>
      <c r="H408" s="2">
        <v>2.5012920512672401E-4</v>
      </c>
      <c r="I408" s="2">
        <v>1</v>
      </c>
      <c r="J408" s="2">
        <v>0.99999955392285</v>
      </c>
      <c r="K408" s="2">
        <v>1.10988224555413E-2</v>
      </c>
      <c r="L408" s="2">
        <v>0.99999996595238705</v>
      </c>
      <c r="M408" s="19">
        <v>2.69941249700379E-8</v>
      </c>
      <c r="N408" s="2" t="b">
        <v>0</v>
      </c>
      <c r="O408" s="2" t="b">
        <v>0</v>
      </c>
      <c r="P408" s="2" t="b">
        <v>0</v>
      </c>
      <c r="Q408" s="2" t="b">
        <v>0</v>
      </c>
      <c r="R408" s="2" t="b">
        <v>0</v>
      </c>
      <c r="S408" s="2" t="b">
        <v>1</v>
      </c>
      <c r="T408" s="2" t="s">
        <v>31</v>
      </c>
      <c r="U408" s="2" t="s">
        <v>31</v>
      </c>
      <c r="V408" s="2" t="s">
        <v>31</v>
      </c>
      <c r="W408" s="2" t="s">
        <v>31</v>
      </c>
      <c r="X408" s="2" t="s">
        <v>31</v>
      </c>
      <c r="Y408" s="2" t="s">
        <v>31</v>
      </c>
      <c r="Z408" s="2" t="s">
        <v>326</v>
      </c>
      <c r="AA408" s="2">
        <v>183</v>
      </c>
      <c r="AB408" s="2">
        <v>5694783</v>
      </c>
      <c r="AC408" s="2">
        <v>5695001</v>
      </c>
      <c r="AD408" s="2">
        <v>1</v>
      </c>
      <c r="AE408" s="2" t="s">
        <v>28</v>
      </c>
    </row>
    <row r="409" spans="1:31">
      <c r="A409" s="2">
        <v>6240075</v>
      </c>
      <c r="B409" s="2">
        <v>4.4890067901900102E-2</v>
      </c>
      <c r="C409" s="2">
        <v>2.5264204934515801E-3</v>
      </c>
      <c r="D409" s="2">
        <v>4.5323488308215698E-3</v>
      </c>
      <c r="E409" s="2">
        <v>1.1137195469611999E-2</v>
      </c>
      <c r="F409" s="19">
        <v>4.0061764225423502E-6</v>
      </c>
      <c r="G409" s="2">
        <v>4.7637571486124101E-3</v>
      </c>
      <c r="H409" s="19">
        <v>2.7711284685335701E-8</v>
      </c>
      <c r="I409" s="2">
        <v>1</v>
      </c>
      <c r="J409" s="2">
        <v>0.99999955392285</v>
      </c>
      <c r="K409" s="2">
        <v>0.999999994157725</v>
      </c>
      <c r="L409" s="2">
        <v>0.99999996595238705</v>
      </c>
      <c r="M409" s="2">
        <v>0.999996842448451</v>
      </c>
      <c r="N409" s="2" t="b">
        <v>1</v>
      </c>
      <c r="O409" s="2" t="b">
        <v>0</v>
      </c>
      <c r="P409" s="2" t="b">
        <v>0</v>
      </c>
      <c r="Q409" s="2" t="b">
        <v>0</v>
      </c>
      <c r="R409" s="2" t="b">
        <v>0</v>
      </c>
      <c r="S409" s="2" t="b">
        <v>0</v>
      </c>
      <c r="T409" s="2" t="s">
        <v>31</v>
      </c>
      <c r="U409" s="2" t="s">
        <v>31</v>
      </c>
      <c r="V409" s="2" t="s">
        <v>31</v>
      </c>
      <c r="W409" s="2" t="s">
        <v>31</v>
      </c>
      <c r="X409" s="2" t="s">
        <v>31</v>
      </c>
      <c r="Y409" s="2" t="s">
        <v>31</v>
      </c>
      <c r="Z409" s="2" t="s">
        <v>537</v>
      </c>
      <c r="AA409" s="2">
        <v>1657</v>
      </c>
      <c r="AB409" s="2">
        <v>6241732</v>
      </c>
      <c r="AC409" s="2">
        <v>6243642</v>
      </c>
      <c r="AD409" s="2">
        <v>1</v>
      </c>
      <c r="AE409" s="2" t="s">
        <v>28</v>
      </c>
    </row>
    <row r="410" spans="1:31">
      <c r="A410" s="2">
        <v>4694025</v>
      </c>
      <c r="B410" s="2">
        <v>3.31304090251106E-3</v>
      </c>
      <c r="C410" s="2">
        <v>4.7593726062251001E-3</v>
      </c>
      <c r="D410" s="2">
        <v>5.5132998631849698E-3</v>
      </c>
      <c r="E410" s="2">
        <v>4.9695395310274297E-3</v>
      </c>
      <c r="F410" s="2">
        <v>1.33373885071888E-2</v>
      </c>
      <c r="G410" s="2">
        <v>2.21536583796897E-2</v>
      </c>
      <c r="H410" s="2">
        <v>0.99790589990422496</v>
      </c>
      <c r="I410" s="2">
        <v>1</v>
      </c>
      <c r="J410" s="2">
        <v>0.99999955392285</v>
      </c>
      <c r="K410" s="2">
        <v>0.999999994157725</v>
      </c>
      <c r="L410" s="2">
        <v>0.99999996595238705</v>
      </c>
      <c r="M410" s="19">
        <v>3.0019396279641998E-8</v>
      </c>
      <c r="N410" s="2" t="b">
        <v>0</v>
      </c>
      <c r="O410" s="2" t="b">
        <v>0</v>
      </c>
      <c r="P410" s="2" t="b">
        <v>0</v>
      </c>
      <c r="Q410" s="2" t="b">
        <v>0</v>
      </c>
      <c r="R410" s="2" t="b">
        <v>0</v>
      </c>
      <c r="S410" s="2" t="b">
        <v>1</v>
      </c>
      <c r="T410" s="2" t="s">
        <v>31</v>
      </c>
      <c r="U410" s="2" t="s">
        <v>31</v>
      </c>
      <c r="V410" s="2" t="s">
        <v>31</v>
      </c>
      <c r="W410" s="2" t="s">
        <v>31</v>
      </c>
      <c r="X410" s="2" t="s">
        <v>31</v>
      </c>
      <c r="Y410" s="2" t="s">
        <v>31</v>
      </c>
      <c r="Z410" s="2" t="s">
        <v>860</v>
      </c>
      <c r="AA410" s="2">
        <v>-79</v>
      </c>
      <c r="AB410" s="2">
        <v>4693946</v>
      </c>
      <c r="AC410" s="2">
        <v>4694021</v>
      </c>
      <c r="AD410" s="2">
        <v>1</v>
      </c>
      <c r="AE410" s="2" t="s">
        <v>859</v>
      </c>
    </row>
    <row r="411" spans="1:31">
      <c r="A411" s="2">
        <v>1538750</v>
      </c>
      <c r="B411" s="2">
        <v>4.4805980127040103E-2</v>
      </c>
      <c r="C411" s="2">
        <v>-9.5291881150289296E-4</v>
      </c>
      <c r="D411" s="2">
        <v>7.9038266461750103E-3</v>
      </c>
      <c r="E411" s="2">
        <v>6.7011543524015497E-3</v>
      </c>
      <c r="F411" s="2">
        <v>-1.5739955483652401E-3</v>
      </c>
      <c r="G411" s="2">
        <v>-2.4523948058499099E-3</v>
      </c>
      <c r="H411" s="19">
        <v>3.07323965093081E-8</v>
      </c>
      <c r="I411" s="2">
        <v>1</v>
      </c>
      <c r="J411" s="2">
        <v>0.99999955392285</v>
      </c>
      <c r="K411" s="2">
        <v>0.999999994157725</v>
      </c>
      <c r="L411" s="2">
        <v>0.99999996595238705</v>
      </c>
      <c r="M411" s="2">
        <v>0.999996842448451</v>
      </c>
      <c r="N411" s="2" t="b">
        <v>1</v>
      </c>
      <c r="O411" s="2" t="b">
        <v>0</v>
      </c>
      <c r="P411" s="2" t="b">
        <v>0</v>
      </c>
      <c r="Q411" s="2" t="b">
        <v>0</v>
      </c>
      <c r="R411" s="2" t="b">
        <v>0</v>
      </c>
      <c r="S411" s="2" t="b">
        <v>0</v>
      </c>
      <c r="T411" s="2" t="s">
        <v>858</v>
      </c>
      <c r="U411" s="2">
        <v>215</v>
      </c>
      <c r="V411" s="2">
        <v>1537282</v>
      </c>
      <c r="W411" s="2">
        <v>1538535</v>
      </c>
      <c r="X411" s="2">
        <v>-1</v>
      </c>
      <c r="Y411" s="2" t="s">
        <v>857</v>
      </c>
      <c r="Z411" s="2" t="s">
        <v>856</v>
      </c>
      <c r="AA411" s="2">
        <v>109</v>
      </c>
      <c r="AB411" s="2">
        <v>1538859</v>
      </c>
      <c r="AC411" s="2">
        <v>1539293</v>
      </c>
      <c r="AD411" s="2">
        <v>1</v>
      </c>
      <c r="AE411" s="2" t="s">
        <v>28</v>
      </c>
    </row>
    <row r="412" spans="1:31">
      <c r="A412" s="2">
        <v>7066800</v>
      </c>
      <c r="B412" s="2">
        <v>5.5664668777767497E-3</v>
      </c>
      <c r="C412" s="2">
        <v>3.96979180848575E-3</v>
      </c>
      <c r="D412" s="2">
        <v>9.7437510786565502E-3</v>
      </c>
      <c r="E412" s="2">
        <v>4.9276896062581199E-3</v>
      </c>
      <c r="F412" s="2">
        <v>6.5313570114768297E-3</v>
      </c>
      <c r="G412" s="2">
        <v>2.2087084020123899E-2</v>
      </c>
      <c r="H412" s="2">
        <v>0.99790589990422496</v>
      </c>
      <c r="I412" s="2">
        <v>1</v>
      </c>
      <c r="J412" s="2">
        <v>0.99999955392285</v>
      </c>
      <c r="K412" s="2">
        <v>0.999999994157725</v>
      </c>
      <c r="L412" s="2">
        <v>0.99999996595238705</v>
      </c>
      <c r="M412" s="19">
        <v>3.5417971391767099E-8</v>
      </c>
      <c r="N412" s="2" t="b">
        <v>0</v>
      </c>
      <c r="O412" s="2" t="b">
        <v>0</v>
      </c>
      <c r="P412" s="2" t="b">
        <v>0</v>
      </c>
      <c r="Q412" s="2" t="b">
        <v>0</v>
      </c>
      <c r="R412" s="2" t="b">
        <v>0</v>
      </c>
      <c r="S412" s="2" t="b">
        <v>1</v>
      </c>
      <c r="T412" s="2" t="s">
        <v>31</v>
      </c>
      <c r="U412" s="2" t="s">
        <v>31</v>
      </c>
      <c r="V412" s="2" t="s">
        <v>31</v>
      </c>
      <c r="W412" s="2" t="s">
        <v>31</v>
      </c>
      <c r="X412" s="2" t="s">
        <v>31</v>
      </c>
      <c r="Y412" s="2" t="s">
        <v>31</v>
      </c>
      <c r="Z412" s="2" t="s">
        <v>855</v>
      </c>
      <c r="AA412" s="2">
        <v>242</v>
      </c>
      <c r="AB412" s="2">
        <v>7067042</v>
      </c>
      <c r="AC412" s="2">
        <v>7067614</v>
      </c>
      <c r="AD412" s="2">
        <v>1</v>
      </c>
      <c r="AE412" s="2" t="s">
        <v>28</v>
      </c>
    </row>
    <row r="413" spans="1:31">
      <c r="A413" s="2">
        <v>5417700</v>
      </c>
      <c r="B413" s="2">
        <v>-1.1849987163251401E-3</v>
      </c>
      <c r="C413" s="2">
        <v>1.1429218149293699E-3</v>
      </c>
      <c r="D413" s="2">
        <v>3.8568914141949898E-3</v>
      </c>
      <c r="E413" s="2">
        <v>-9.2563873557306405E-4</v>
      </c>
      <c r="F413" s="2">
        <v>3.0420046124009999E-2</v>
      </c>
      <c r="G413" s="2">
        <v>-1.41413409969626E-3</v>
      </c>
      <c r="H413" s="2">
        <v>0.99790589990422496</v>
      </c>
      <c r="I413" s="2">
        <v>1</v>
      </c>
      <c r="J413" s="2">
        <v>0.99999955392285</v>
      </c>
      <c r="K413" s="2">
        <v>0.999999994157725</v>
      </c>
      <c r="L413" s="19">
        <v>3.9271041597806299E-8</v>
      </c>
      <c r="M413" s="2">
        <v>0.999996842448451</v>
      </c>
      <c r="N413" s="2" t="b">
        <v>0</v>
      </c>
      <c r="O413" s="2" t="b">
        <v>0</v>
      </c>
      <c r="P413" s="2" t="b">
        <v>0</v>
      </c>
      <c r="Q413" s="2" t="b">
        <v>0</v>
      </c>
      <c r="R413" s="2" t="b">
        <v>1</v>
      </c>
      <c r="S413" s="2" t="b">
        <v>0</v>
      </c>
      <c r="T413" s="2" t="s">
        <v>854</v>
      </c>
      <c r="U413" s="2">
        <v>574</v>
      </c>
      <c r="V413" s="2">
        <v>5416554</v>
      </c>
      <c r="W413" s="2">
        <v>5417126</v>
      </c>
      <c r="X413" s="2">
        <v>-1</v>
      </c>
      <c r="Y413" s="2" t="s">
        <v>853</v>
      </c>
      <c r="Z413" s="2" t="s">
        <v>31</v>
      </c>
      <c r="AA413" s="2" t="s">
        <v>31</v>
      </c>
      <c r="AB413" s="2" t="s">
        <v>31</v>
      </c>
      <c r="AC413" s="2" t="s">
        <v>31</v>
      </c>
      <c r="AD413" s="2" t="s">
        <v>31</v>
      </c>
      <c r="AE413" s="2" t="s">
        <v>31</v>
      </c>
    </row>
    <row r="414" spans="1:31">
      <c r="A414" s="2">
        <v>7840750</v>
      </c>
      <c r="B414" s="2">
        <v>-1.7721658715386199E-3</v>
      </c>
      <c r="C414" s="2">
        <v>9.5872633641357595E-4</v>
      </c>
      <c r="D414" s="2">
        <v>4.95763835607913E-3</v>
      </c>
      <c r="E414" s="2">
        <v>6.2822223789024698E-3</v>
      </c>
      <c r="F414" s="2">
        <v>3.0409769619121799E-2</v>
      </c>
      <c r="G414" s="2">
        <v>-1.1639441719565101E-3</v>
      </c>
      <c r="H414" s="2">
        <v>0.99790589990422496</v>
      </c>
      <c r="I414" s="2">
        <v>1</v>
      </c>
      <c r="J414" s="2">
        <v>0.99999955392285</v>
      </c>
      <c r="K414" s="2">
        <v>0.999999994157725</v>
      </c>
      <c r="L414" s="19">
        <v>4.0001918586134303E-8</v>
      </c>
      <c r="M414" s="2">
        <v>0.999996842448451</v>
      </c>
      <c r="N414" s="2" t="b">
        <v>0</v>
      </c>
      <c r="O414" s="2" t="b">
        <v>0</v>
      </c>
      <c r="P414" s="2" t="b">
        <v>0</v>
      </c>
      <c r="Q414" s="2" t="b">
        <v>0</v>
      </c>
      <c r="R414" s="2" t="b">
        <v>1</v>
      </c>
      <c r="S414" s="2" t="b">
        <v>0</v>
      </c>
      <c r="T414" s="2" t="s">
        <v>31</v>
      </c>
      <c r="U414" s="2" t="s">
        <v>31</v>
      </c>
      <c r="V414" s="2" t="s">
        <v>31</v>
      </c>
      <c r="W414" s="2" t="s">
        <v>31</v>
      </c>
      <c r="X414" s="2" t="s">
        <v>31</v>
      </c>
      <c r="Y414" s="2" t="s">
        <v>31</v>
      </c>
      <c r="Z414" s="2" t="s">
        <v>852</v>
      </c>
      <c r="AA414" s="2">
        <v>1173</v>
      </c>
      <c r="AB414" s="2">
        <v>7841923</v>
      </c>
      <c r="AC414" s="2">
        <v>7842831</v>
      </c>
      <c r="AD414" s="2">
        <v>1</v>
      </c>
      <c r="AE414" s="2" t="s">
        <v>851</v>
      </c>
    </row>
    <row r="415" spans="1:31">
      <c r="A415" s="2">
        <v>5489550</v>
      </c>
      <c r="B415" s="2">
        <v>-4.1214525150578404E-3</v>
      </c>
      <c r="C415" s="2">
        <v>2.7418275010481601E-3</v>
      </c>
      <c r="D415" s="2">
        <v>1.09574607483751E-2</v>
      </c>
      <c r="E415" s="2">
        <v>1.0630272476444501E-4</v>
      </c>
      <c r="F415" s="2">
        <v>3.0343306928777899E-2</v>
      </c>
      <c r="G415" s="19">
        <v>-9.2609839184026502E-5</v>
      </c>
      <c r="H415" s="2">
        <v>0.99790589990422496</v>
      </c>
      <c r="I415" s="2">
        <v>1</v>
      </c>
      <c r="J415" s="2">
        <v>0.99999955392285</v>
      </c>
      <c r="K415" s="2">
        <v>0.999999994157725</v>
      </c>
      <c r="L415" s="19">
        <v>4.5062181123182001E-8</v>
      </c>
      <c r="M415" s="2">
        <v>0.999996842448451</v>
      </c>
      <c r="N415" s="2" t="b">
        <v>0</v>
      </c>
      <c r="O415" s="2" t="b">
        <v>0</v>
      </c>
      <c r="P415" s="2" t="b">
        <v>0</v>
      </c>
      <c r="Q415" s="2" t="b">
        <v>0</v>
      </c>
      <c r="R415" s="2" t="b">
        <v>1</v>
      </c>
      <c r="S415" s="2" t="b">
        <v>0</v>
      </c>
      <c r="T415" s="2" t="s">
        <v>850</v>
      </c>
      <c r="U415" s="2">
        <v>404</v>
      </c>
      <c r="V415" s="2">
        <v>5487452</v>
      </c>
      <c r="W415" s="2">
        <v>5489146</v>
      </c>
      <c r="X415" s="2">
        <v>-1</v>
      </c>
      <c r="Y415" s="2" t="s">
        <v>849</v>
      </c>
      <c r="Z415" s="2" t="s">
        <v>31</v>
      </c>
      <c r="AA415" s="2" t="s">
        <v>31</v>
      </c>
      <c r="AB415" s="2" t="s">
        <v>31</v>
      </c>
      <c r="AC415" s="2" t="s">
        <v>31</v>
      </c>
      <c r="AD415" s="2" t="s">
        <v>31</v>
      </c>
      <c r="AE415" s="2" t="s">
        <v>31</v>
      </c>
    </row>
    <row r="416" spans="1:31">
      <c r="A416" s="2">
        <v>1337425</v>
      </c>
      <c r="B416" s="2">
        <v>1.92083067986513E-3</v>
      </c>
      <c r="C416" s="2">
        <v>9.2894835750742897E-3</v>
      </c>
      <c r="D416" s="2">
        <v>1.2799194825464299E-3</v>
      </c>
      <c r="E416" s="2">
        <v>2.7836656447519101E-3</v>
      </c>
      <c r="F416" s="2">
        <v>-1.48620068968496E-3</v>
      </c>
      <c r="G416" s="2">
        <v>2.19559417163907E-2</v>
      </c>
      <c r="H416" s="2">
        <v>0.99790589990422496</v>
      </c>
      <c r="I416" s="2">
        <v>0.78046504461633504</v>
      </c>
      <c r="J416" s="2">
        <v>0.99999955392285</v>
      </c>
      <c r="K416" s="2">
        <v>0.999999994157725</v>
      </c>
      <c r="L416" s="2">
        <v>0.99999996595238705</v>
      </c>
      <c r="M416" s="19">
        <v>4.8988385966145098E-8</v>
      </c>
      <c r="N416" s="2" t="b">
        <v>0</v>
      </c>
      <c r="O416" s="2" t="b">
        <v>0</v>
      </c>
      <c r="P416" s="2" t="b">
        <v>0</v>
      </c>
      <c r="Q416" s="2" t="b">
        <v>0</v>
      </c>
      <c r="R416" s="2" t="b">
        <v>0</v>
      </c>
      <c r="S416" s="2" t="b">
        <v>1</v>
      </c>
      <c r="T416" s="2" t="s">
        <v>848</v>
      </c>
      <c r="U416" s="2">
        <v>407</v>
      </c>
      <c r="V416" s="2">
        <v>1335678</v>
      </c>
      <c r="W416" s="2">
        <v>1337018</v>
      </c>
      <c r="X416" s="2">
        <v>-1</v>
      </c>
      <c r="Y416" s="2" t="s">
        <v>384</v>
      </c>
      <c r="Z416" s="2" t="s">
        <v>847</v>
      </c>
      <c r="AA416" s="2">
        <v>329</v>
      </c>
      <c r="AB416" s="2">
        <v>1337754</v>
      </c>
      <c r="AC416" s="2">
        <v>1338335</v>
      </c>
      <c r="AD416" s="2">
        <v>1</v>
      </c>
      <c r="AE416" s="2" t="s">
        <v>28</v>
      </c>
    </row>
    <row r="417" spans="1:31">
      <c r="A417" s="2">
        <v>1979000</v>
      </c>
      <c r="B417" s="2">
        <v>4.4424446974378799E-2</v>
      </c>
      <c r="C417" s="2">
        <v>1.4451975197817401E-3</v>
      </c>
      <c r="D417" s="2">
        <v>4.6702629777551604E-3</v>
      </c>
      <c r="E417" s="2">
        <v>2.4600720047873399E-2</v>
      </c>
      <c r="F417" s="2">
        <v>8.0386365477134996E-3</v>
      </c>
      <c r="G417" s="2">
        <v>4.6149988719891002E-3</v>
      </c>
      <c r="H417" s="19">
        <v>4.9031770048473603E-8</v>
      </c>
      <c r="I417" s="2">
        <v>1</v>
      </c>
      <c r="J417" s="2">
        <v>0.99999955392285</v>
      </c>
      <c r="K417" s="19">
        <v>5.6369854801413201E-5</v>
      </c>
      <c r="L417" s="2">
        <v>0.99999996595238705</v>
      </c>
      <c r="M417" s="2">
        <v>0.999996842448451</v>
      </c>
      <c r="N417" s="2" t="b">
        <v>1</v>
      </c>
      <c r="O417" s="2" t="b">
        <v>0</v>
      </c>
      <c r="P417" s="2" t="b">
        <v>0</v>
      </c>
      <c r="Q417" s="2" t="b">
        <v>1</v>
      </c>
      <c r="R417" s="2" t="b">
        <v>0</v>
      </c>
      <c r="S417" s="2" t="b">
        <v>0</v>
      </c>
      <c r="T417" s="2" t="s">
        <v>161</v>
      </c>
      <c r="U417" s="2">
        <v>-25</v>
      </c>
      <c r="V417" s="2">
        <v>1977583</v>
      </c>
      <c r="W417" s="2">
        <v>1979025</v>
      </c>
      <c r="X417" s="2">
        <v>-1</v>
      </c>
      <c r="Y417" s="2" t="s">
        <v>846</v>
      </c>
      <c r="Z417" s="2" t="s">
        <v>163</v>
      </c>
      <c r="AA417" s="2">
        <v>34</v>
      </c>
      <c r="AB417" s="2">
        <v>1979034</v>
      </c>
      <c r="AC417" s="2">
        <v>1981925</v>
      </c>
      <c r="AD417" s="2">
        <v>1</v>
      </c>
      <c r="AE417" s="2" t="s">
        <v>164</v>
      </c>
    </row>
    <row r="418" spans="1:31">
      <c r="A418" s="2">
        <v>2373175</v>
      </c>
      <c r="B418" s="2">
        <v>-3.8307679896213099E-3</v>
      </c>
      <c r="C418" s="2">
        <v>8.4745965387418099E-4</v>
      </c>
      <c r="D418" s="2">
        <v>3.71131374150916E-3</v>
      </c>
      <c r="E418" s="2">
        <v>-1.9973106504997699E-3</v>
      </c>
      <c r="F418" s="2">
        <v>3.0271199791646101E-2</v>
      </c>
      <c r="G418" s="2">
        <v>-1.8855386304119699E-4</v>
      </c>
      <c r="H418" s="2">
        <v>0.99790589990422496</v>
      </c>
      <c r="I418" s="2">
        <v>1</v>
      </c>
      <c r="J418" s="2">
        <v>0.99999955392285</v>
      </c>
      <c r="K418" s="2">
        <v>0.999999994157725</v>
      </c>
      <c r="L418" s="19">
        <v>5.12643387223337E-8</v>
      </c>
      <c r="M418" s="2">
        <v>0.999996842448451</v>
      </c>
      <c r="N418" s="2" t="b">
        <v>0</v>
      </c>
      <c r="O418" s="2" t="b">
        <v>0</v>
      </c>
      <c r="P418" s="2" t="b">
        <v>0</v>
      </c>
      <c r="Q418" s="2" t="b">
        <v>0</v>
      </c>
      <c r="R418" s="2" t="b">
        <v>1</v>
      </c>
      <c r="S418" s="2" t="b">
        <v>0</v>
      </c>
      <c r="T418" s="2" t="s">
        <v>845</v>
      </c>
      <c r="U418" s="2">
        <v>999</v>
      </c>
      <c r="V418" s="2">
        <v>2370512</v>
      </c>
      <c r="W418" s="2">
        <v>2372176</v>
      </c>
      <c r="X418" s="2">
        <v>-1</v>
      </c>
      <c r="Y418" s="2" t="s">
        <v>844</v>
      </c>
      <c r="Z418" s="2" t="s">
        <v>843</v>
      </c>
      <c r="AA418" s="2">
        <v>380</v>
      </c>
      <c r="AB418" s="2">
        <v>2373555</v>
      </c>
      <c r="AC418" s="2">
        <v>2374724</v>
      </c>
      <c r="AD418" s="2">
        <v>1</v>
      </c>
      <c r="AE418" s="2" t="s">
        <v>183</v>
      </c>
    </row>
    <row r="419" spans="1:31">
      <c r="A419" s="2">
        <v>6444950</v>
      </c>
      <c r="B419" s="2">
        <v>-5.6892879367254397E-3</v>
      </c>
      <c r="C419" s="2">
        <v>2.97720232950092E-3</v>
      </c>
      <c r="D419" s="2">
        <v>1.02065223945323E-2</v>
      </c>
      <c r="E419" s="2">
        <v>3.46175614078273E-3</v>
      </c>
      <c r="F419" s="2">
        <v>3.0252597392849301E-2</v>
      </c>
      <c r="G419" s="2">
        <v>4.3710718674763198E-3</v>
      </c>
      <c r="H419" s="2">
        <v>0.99790589990422496</v>
      </c>
      <c r="I419" s="2">
        <v>1</v>
      </c>
      <c r="J419" s="2">
        <v>0.99999955392285</v>
      </c>
      <c r="K419" s="2">
        <v>0.999999994157725</v>
      </c>
      <c r="L419" s="19">
        <v>5.2995954485046203E-8</v>
      </c>
      <c r="M419" s="2">
        <v>0.999996842448451</v>
      </c>
      <c r="N419" s="2" t="b">
        <v>0</v>
      </c>
      <c r="O419" s="2" t="b">
        <v>0</v>
      </c>
      <c r="P419" s="2" t="b">
        <v>0</v>
      </c>
      <c r="Q419" s="2" t="b">
        <v>0</v>
      </c>
      <c r="R419" s="2" t="b">
        <v>1</v>
      </c>
      <c r="S419" s="2" t="b">
        <v>0</v>
      </c>
      <c r="T419" s="2" t="s">
        <v>842</v>
      </c>
      <c r="U419" s="2">
        <v>-87</v>
      </c>
      <c r="V419" s="2">
        <v>6444930</v>
      </c>
      <c r="W419" s="2">
        <v>6445037</v>
      </c>
      <c r="X419" s="2">
        <v>-1</v>
      </c>
      <c r="Y419" s="2" t="s">
        <v>28</v>
      </c>
      <c r="Z419" s="2" t="s">
        <v>31</v>
      </c>
      <c r="AA419" s="2" t="s">
        <v>31</v>
      </c>
      <c r="AB419" s="2" t="s">
        <v>31</v>
      </c>
      <c r="AC419" s="2" t="s">
        <v>31</v>
      </c>
      <c r="AD419" s="2" t="s">
        <v>31</v>
      </c>
      <c r="AE419" s="2" t="s">
        <v>31</v>
      </c>
    </row>
    <row r="420" spans="1:31">
      <c r="A420" s="2">
        <v>1519225</v>
      </c>
      <c r="B420" s="2">
        <v>-4.8565008793673304E-3</v>
      </c>
      <c r="C420" s="2">
        <v>1.47028317785424E-3</v>
      </c>
      <c r="D420" s="2">
        <v>1.50396056836488E-3</v>
      </c>
      <c r="E420" s="2">
        <v>-1.13306343800297E-3</v>
      </c>
      <c r="F420" s="2">
        <v>3.01823660560749E-2</v>
      </c>
      <c r="G420" s="2">
        <v>-3.4305211142640199E-3</v>
      </c>
      <c r="H420" s="2">
        <v>0.99790589990422496</v>
      </c>
      <c r="I420" s="2">
        <v>1</v>
      </c>
      <c r="J420" s="2">
        <v>0.99999955392285</v>
      </c>
      <c r="K420" s="2">
        <v>0.999999994157725</v>
      </c>
      <c r="L420" s="19">
        <v>6.0067122190017201E-8</v>
      </c>
      <c r="M420" s="2">
        <v>0.999996842448451</v>
      </c>
      <c r="N420" s="2" t="b">
        <v>0</v>
      </c>
      <c r="O420" s="2" t="b">
        <v>0</v>
      </c>
      <c r="P420" s="2" t="b">
        <v>0</v>
      </c>
      <c r="Q420" s="2" t="b">
        <v>0</v>
      </c>
      <c r="R420" s="2" t="b">
        <v>1</v>
      </c>
      <c r="S420" s="2" t="b">
        <v>0</v>
      </c>
      <c r="T420" s="2" t="s">
        <v>841</v>
      </c>
      <c r="U420" s="2">
        <v>2361</v>
      </c>
      <c r="V420" s="2">
        <v>1515905</v>
      </c>
      <c r="W420" s="2">
        <v>1516864</v>
      </c>
      <c r="X420" s="2">
        <v>-1</v>
      </c>
      <c r="Y420" s="2" t="s">
        <v>28</v>
      </c>
      <c r="Z420" s="2" t="s">
        <v>840</v>
      </c>
      <c r="AA420" s="2">
        <v>1318</v>
      </c>
      <c r="AB420" s="2">
        <v>1520543</v>
      </c>
      <c r="AC420" s="2">
        <v>1521592</v>
      </c>
      <c r="AD420" s="2">
        <v>1</v>
      </c>
      <c r="AE420" s="2" t="s">
        <v>28</v>
      </c>
    </row>
    <row r="421" spans="1:31">
      <c r="A421" s="2">
        <v>7562300</v>
      </c>
      <c r="B421" s="2">
        <v>-1.47233214104729E-3</v>
      </c>
      <c r="C421" s="2">
        <v>8.1079641046321801E-4</v>
      </c>
      <c r="D421" s="2">
        <v>1.04518928334097E-2</v>
      </c>
      <c r="E421" s="2">
        <v>3.9518709412381401E-3</v>
      </c>
      <c r="F421" s="2">
        <v>3.01572421815187E-2</v>
      </c>
      <c r="G421" s="2">
        <v>1.69885458139636E-3</v>
      </c>
      <c r="H421" s="2">
        <v>0.99790589990422496</v>
      </c>
      <c r="I421" s="2">
        <v>1</v>
      </c>
      <c r="J421" s="2">
        <v>0.99999955392285</v>
      </c>
      <c r="K421" s="2">
        <v>0.999999994157725</v>
      </c>
      <c r="L421" s="19">
        <v>6.2814888216776101E-8</v>
      </c>
      <c r="M421" s="2">
        <v>0.999996842448451</v>
      </c>
      <c r="N421" s="2" t="b">
        <v>0</v>
      </c>
      <c r="O421" s="2" t="b">
        <v>0</v>
      </c>
      <c r="P421" s="2" t="b">
        <v>0</v>
      </c>
      <c r="Q421" s="2" t="b">
        <v>0</v>
      </c>
      <c r="R421" s="2" t="b">
        <v>1</v>
      </c>
      <c r="S421" s="2" t="b">
        <v>0</v>
      </c>
      <c r="T421" s="2" t="s">
        <v>31</v>
      </c>
      <c r="U421" s="2" t="s">
        <v>31</v>
      </c>
      <c r="V421" s="2" t="s">
        <v>31</v>
      </c>
      <c r="W421" s="2" t="s">
        <v>31</v>
      </c>
      <c r="X421" s="2" t="s">
        <v>31</v>
      </c>
      <c r="Y421" s="2" t="s">
        <v>31</v>
      </c>
      <c r="Z421" s="2" t="s">
        <v>839</v>
      </c>
      <c r="AA421" s="2">
        <v>345</v>
      </c>
      <c r="AB421" s="2">
        <v>7562645</v>
      </c>
      <c r="AC421" s="2">
        <v>7563598</v>
      </c>
      <c r="AD421" s="2">
        <v>1</v>
      </c>
      <c r="AE421" s="2" t="s">
        <v>838</v>
      </c>
    </row>
    <row r="422" spans="1:31">
      <c r="A422" s="2">
        <v>2864850</v>
      </c>
      <c r="B422" s="2">
        <v>-2.1695163826030298E-3</v>
      </c>
      <c r="C422" s="2">
        <v>1.1539628350696099E-3</v>
      </c>
      <c r="D422" s="2">
        <v>5.6088488726454399E-3</v>
      </c>
      <c r="E422" s="2">
        <v>1.96142521311355E-3</v>
      </c>
      <c r="F422" s="2">
        <v>3.01329402602761E-2</v>
      </c>
      <c r="G422" s="2">
        <v>2.21913951272839E-4</v>
      </c>
      <c r="H422" s="2">
        <v>0.99790589990422496</v>
      </c>
      <c r="I422" s="2">
        <v>1</v>
      </c>
      <c r="J422" s="2">
        <v>0.99999955392285</v>
      </c>
      <c r="K422" s="2">
        <v>0.999999994157725</v>
      </c>
      <c r="L422" s="19">
        <v>6.5590430783273897E-8</v>
      </c>
      <c r="M422" s="2">
        <v>0.999996842448451</v>
      </c>
      <c r="N422" s="2" t="b">
        <v>0</v>
      </c>
      <c r="O422" s="2" t="b">
        <v>0</v>
      </c>
      <c r="P422" s="2" t="b">
        <v>0</v>
      </c>
      <c r="Q422" s="2" t="b">
        <v>0</v>
      </c>
      <c r="R422" s="2" t="b">
        <v>1</v>
      </c>
      <c r="S422" s="2" t="b">
        <v>0</v>
      </c>
      <c r="T422" s="2" t="s">
        <v>837</v>
      </c>
      <c r="U422" s="2">
        <v>804</v>
      </c>
      <c r="V422" s="2">
        <v>2862925</v>
      </c>
      <c r="W422" s="2">
        <v>2864046</v>
      </c>
      <c r="X422" s="2">
        <v>-1</v>
      </c>
      <c r="Y422" s="2" t="s">
        <v>836</v>
      </c>
      <c r="Z422" s="2" t="s">
        <v>31</v>
      </c>
      <c r="AA422" s="2" t="s">
        <v>31</v>
      </c>
      <c r="AB422" s="2" t="s">
        <v>31</v>
      </c>
      <c r="AC422" s="2" t="s">
        <v>31</v>
      </c>
      <c r="AD422" s="2" t="s">
        <v>31</v>
      </c>
      <c r="AE422" s="2" t="s">
        <v>31</v>
      </c>
    </row>
    <row r="423" spans="1:31">
      <c r="A423" s="2">
        <v>3655525</v>
      </c>
      <c r="B423" s="2">
        <v>4.4121470649744997E-2</v>
      </c>
      <c r="C423" s="2">
        <v>-5.4843748769681198E-3</v>
      </c>
      <c r="D423" s="2">
        <v>-1.5705810804507599E-3</v>
      </c>
      <c r="E423" s="2">
        <v>4.7432229928360704E-3</v>
      </c>
      <c r="F423" s="2">
        <v>-2.96931286419273E-3</v>
      </c>
      <c r="G423" s="2">
        <v>-1.0933025790203601E-3</v>
      </c>
      <c r="H423" s="19">
        <v>7.0857679321958704E-8</v>
      </c>
      <c r="I423" s="2">
        <v>1</v>
      </c>
      <c r="J423" s="2">
        <v>0.99999955392285</v>
      </c>
      <c r="K423" s="2">
        <v>0.999999994157725</v>
      </c>
      <c r="L423" s="2">
        <v>0.99999996595238705</v>
      </c>
      <c r="M423" s="2">
        <v>0.999996842448451</v>
      </c>
      <c r="N423" s="2" t="b">
        <v>1</v>
      </c>
      <c r="O423" s="2" t="b">
        <v>0</v>
      </c>
      <c r="P423" s="2" t="b">
        <v>0</v>
      </c>
      <c r="Q423" s="2" t="b">
        <v>0</v>
      </c>
      <c r="R423" s="2" t="b">
        <v>0</v>
      </c>
      <c r="S423" s="2" t="b">
        <v>0</v>
      </c>
      <c r="T423" s="2" t="s">
        <v>31</v>
      </c>
      <c r="U423" s="2" t="s">
        <v>31</v>
      </c>
      <c r="V423" s="2" t="s">
        <v>31</v>
      </c>
      <c r="W423" s="2" t="s">
        <v>31</v>
      </c>
      <c r="X423" s="2" t="s">
        <v>31</v>
      </c>
      <c r="Y423" s="2" t="s">
        <v>31</v>
      </c>
      <c r="Z423" s="2" t="s">
        <v>505</v>
      </c>
      <c r="AA423" s="2">
        <v>355</v>
      </c>
      <c r="AB423" s="2">
        <v>3655880</v>
      </c>
      <c r="AC423" s="2">
        <v>3656812</v>
      </c>
      <c r="AD423" s="2">
        <v>1</v>
      </c>
      <c r="AE423" s="2" t="s">
        <v>506</v>
      </c>
    </row>
    <row r="424" spans="1:31">
      <c r="A424" s="2">
        <v>249450</v>
      </c>
      <c r="B424" s="2">
        <v>4.4114210861020499E-2</v>
      </c>
      <c r="C424" s="2">
        <v>5.1724403665902102E-4</v>
      </c>
      <c r="D424" s="2">
        <v>2.3689041569900102E-3</v>
      </c>
      <c r="E424" s="2">
        <v>1.42349713189999E-2</v>
      </c>
      <c r="F424" s="2">
        <v>-3.4875179947619602E-3</v>
      </c>
      <c r="G424" s="2">
        <v>4.5618882879778399E-4</v>
      </c>
      <c r="H424" s="19">
        <v>7.1483323361208994E-8</v>
      </c>
      <c r="I424" s="2">
        <v>1</v>
      </c>
      <c r="J424" s="2">
        <v>0.99999955392285</v>
      </c>
      <c r="K424" s="2">
        <v>0.999999994157725</v>
      </c>
      <c r="L424" s="2">
        <v>0.99999996595238705</v>
      </c>
      <c r="M424" s="2">
        <v>0.999996842448451</v>
      </c>
      <c r="N424" s="2" t="b">
        <v>1</v>
      </c>
      <c r="O424" s="2" t="b">
        <v>0</v>
      </c>
      <c r="P424" s="2" t="b">
        <v>0</v>
      </c>
      <c r="Q424" s="2" t="b">
        <v>0</v>
      </c>
      <c r="R424" s="2" t="b">
        <v>0</v>
      </c>
      <c r="S424" s="2" t="b">
        <v>0</v>
      </c>
      <c r="T424" s="2" t="s">
        <v>31</v>
      </c>
      <c r="U424" s="2" t="s">
        <v>31</v>
      </c>
      <c r="V424" s="2" t="s">
        <v>31</v>
      </c>
      <c r="W424" s="2" t="s">
        <v>31</v>
      </c>
      <c r="X424" s="2" t="s">
        <v>31</v>
      </c>
      <c r="Y424" s="2" t="s">
        <v>31</v>
      </c>
      <c r="Z424" s="2" t="s">
        <v>532</v>
      </c>
      <c r="AA424" s="2">
        <v>419</v>
      </c>
      <c r="AB424" s="2">
        <v>249869</v>
      </c>
      <c r="AC424" s="2">
        <v>250708</v>
      </c>
      <c r="AD424" s="2">
        <v>1</v>
      </c>
      <c r="AE424" s="2" t="s">
        <v>28</v>
      </c>
    </row>
    <row r="425" spans="1:31">
      <c r="A425" s="2">
        <v>6360875</v>
      </c>
      <c r="B425" s="2">
        <v>-2.02190483268025E-3</v>
      </c>
      <c r="C425" s="2">
        <v>1.36702200416442E-3</v>
      </c>
      <c r="D425" s="2">
        <v>6.3797606669186999E-3</v>
      </c>
      <c r="E425" s="2">
        <v>5.1857723461864796E-3</v>
      </c>
      <c r="F425" s="2">
        <v>3.0058902470979799E-2</v>
      </c>
      <c r="G425" s="2">
        <v>6.9298798762540902E-4</v>
      </c>
      <c r="H425" s="2">
        <v>0.99790589990422496</v>
      </c>
      <c r="I425" s="2">
        <v>1</v>
      </c>
      <c r="J425" s="2">
        <v>0.99999955392285</v>
      </c>
      <c r="K425" s="2">
        <v>0.999999994157725</v>
      </c>
      <c r="L425" s="19">
        <v>7.4808500063757498E-8</v>
      </c>
      <c r="M425" s="2">
        <v>0.999996842448451</v>
      </c>
      <c r="N425" s="2" t="b">
        <v>0</v>
      </c>
      <c r="O425" s="2" t="b">
        <v>0</v>
      </c>
      <c r="P425" s="2" t="b">
        <v>0</v>
      </c>
      <c r="Q425" s="2" t="b">
        <v>0</v>
      </c>
      <c r="R425" s="2" t="b">
        <v>1</v>
      </c>
      <c r="S425" s="2" t="b">
        <v>0</v>
      </c>
      <c r="T425" s="2" t="s">
        <v>835</v>
      </c>
      <c r="U425" s="2">
        <v>1588</v>
      </c>
      <c r="V425" s="2">
        <v>6358709</v>
      </c>
      <c r="W425" s="2">
        <v>6359287</v>
      </c>
      <c r="X425" s="2">
        <v>-1</v>
      </c>
      <c r="Y425" s="2" t="s">
        <v>198</v>
      </c>
      <c r="Z425" s="2" t="s">
        <v>31</v>
      </c>
      <c r="AA425" s="2" t="s">
        <v>31</v>
      </c>
      <c r="AB425" s="2" t="s">
        <v>31</v>
      </c>
      <c r="AC425" s="2" t="s">
        <v>31</v>
      </c>
      <c r="AD425" s="2" t="s">
        <v>31</v>
      </c>
      <c r="AE425" s="2" t="s">
        <v>31</v>
      </c>
    </row>
    <row r="426" spans="1:31">
      <c r="A426" s="2">
        <v>7207200</v>
      </c>
      <c r="B426" s="2">
        <v>-2.4369670909115898E-3</v>
      </c>
      <c r="C426" s="2">
        <v>-8.3502229963353797E-4</v>
      </c>
      <c r="D426" s="2">
        <v>1.05351612775724E-2</v>
      </c>
      <c r="E426" s="2">
        <v>2.2267549526661201E-3</v>
      </c>
      <c r="F426" s="2">
        <v>3.00479806215911E-2</v>
      </c>
      <c r="G426" s="2">
        <v>2.3206385792359099E-4</v>
      </c>
      <c r="H426" s="2">
        <v>0.99790589990422496</v>
      </c>
      <c r="I426" s="2">
        <v>1</v>
      </c>
      <c r="J426" s="2">
        <v>0.99999955392285</v>
      </c>
      <c r="K426" s="2">
        <v>0.999999994157725</v>
      </c>
      <c r="L426" s="19">
        <v>7.6271920579815106E-8</v>
      </c>
      <c r="M426" s="2">
        <v>0.999996842448451</v>
      </c>
      <c r="N426" s="2" t="b">
        <v>0</v>
      </c>
      <c r="O426" s="2" t="b">
        <v>0</v>
      </c>
      <c r="P426" s="2" t="b">
        <v>0</v>
      </c>
      <c r="Q426" s="2" t="b">
        <v>0</v>
      </c>
      <c r="R426" s="2" t="b">
        <v>1</v>
      </c>
      <c r="S426" s="2" t="b">
        <v>0</v>
      </c>
      <c r="T426" s="2" t="s">
        <v>834</v>
      </c>
      <c r="U426" s="2">
        <v>680</v>
      </c>
      <c r="V426" s="2">
        <v>7205168</v>
      </c>
      <c r="W426" s="2">
        <v>7206520</v>
      </c>
      <c r="X426" s="2">
        <v>-1</v>
      </c>
      <c r="Y426" s="2" t="s">
        <v>590</v>
      </c>
      <c r="Z426" s="2" t="s">
        <v>31</v>
      </c>
      <c r="AA426" s="2" t="s">
        <v>31</v>
      </c>
      <c r="AB426" s="2" t="s">
        <v>31</v>
      </c>
      <c r="AC426" s="2" t="s">
        <v>31</v>
      </c>
      <c r="AD426" s="2" t="s">
        <v>31</v>
      </c>
      <c r="AE426" s="2" t="s">
        <v>31</v>
      </c>
    </row>
    <row r="427" spans="1:31">
      <c r="A427" s="2">
        <v>6990700</v>
      </c>
      <c r="B427" s="2">
        <v>-4.1173061835540897E-3</v>
      </c>
      <c r="C427" s="2">
        <v>1.8915141830447701E-3</v>
      </c>
      <c r="D427" s="2">
        <v>9.1488950331571305E-3</v>
      </c>
      <c r="E427" s="2">
        <v>2.2751012676298999E-3</v>
      </c>
      <c r="F427" s="2">
        <v>3.0033651138294301E-2</v>
      </c>
      <c r="G427" s="2">
        <v>-4.34327481062728E-3</v>
      </c>
      <c r="H427" s="2">
        <v>0.99790589990422496</v>
      </c>
      <c r="I427" s="2">
        <v>1</v>
      </c>
      <c r="J427" s="2">
        <v>0.99999955392285</v>
      </c>
      <c r="K427" s="2">
        <v>0.999999994157725</v>
      </c>
      <c r="L427" s="19">
        <v>7.8233514477104802E-8</v>
      </c>
      <c r="M427" s="2">
        <v>0.999996842448451</v>
      </c>
      <c r="N427" s="2" t="b">
        <v>0</v>
      </c>
      <c r="O427" s="2" t="b">
        <v>0</v>
      </c>
      <c r="P427" s="2" t="b">
        <v>0</v>
      </c>
      <c r="Q427" s="2" t="b">
        <v>0</v>
      </c>
      <c r="R427" s="2" t="b">
        <v>1</v>
      </c>
      <c r="S427" s="2" t="b">
        <v>0</v>
      </c>
      <c r="T427" s="2" t="s">
        <v>31</v>
      </c>
      <c r="U427" s="2" t="s">
        <v>31</v>
      </c>
      <c r="V427" s="2" t="s">
        <v>31</v>
      </c>
      <c r="W427" s="2" t="s">
        <v>31</v>
      </c>
      <c r="X427" s="2" t="s">
        <v>31</v>
      </c>
      <c r="Y427" s="2" t="s">
        <v>31</v>
      </c>
      <c r="Z427" s="2" t="s">
        <v>833</v>
      </c>
      <c r="AA427" s="2">
        <v>28</v>
      </c>
      <c r="AB427" s="2">
        <v>6990728</v>
      </c>
      <c r="AC427" s="2">
        <v>6990862</v>
      </c>
      <c r="AD427" s="2">
        <v>1</v>
      </c>
      <c r="AE427" s="2" t="s">
        <v>28</v>
      </c>
    </row>
    <row r="428" spans="1:31">
      <c r="A428" s="2">
        <v>4090525</v>
      </c>
      <c r="B428" s="2">
        <v>1.6244924232272601E-2</v>
      </c>
      <c r="C428" s="2">
        <v>2.5147294004896001E-3</v>
      </c>
      <c r="D428" s="2">
        <v>5.9269822322341303E-3</v>
      </c>
      <c r="E428" s="2">
        <v>2.02671792188465E-2</v>
      </c>
      <c r="F428" s="2">
        <v>1.3060238454840001E-2</v>
      </c>
      <c r="G428" s="2">
        <v>2.1760344922875902E-2</v>
      </c>
      <c r="H428" s="2">
        <v>0.99790589990422496</v>
      </c>
      <c r="I428" s="2">
        <v>1</v>
      </c>
      <c r="J428" s="2">
        <v>0.99999955392285</v>
      </c>
      <c r="K428" s="2">
        <v>3.8126964961352101E-2</v>
      </c>
      <c r="L428" s="2">
        <v>0.99999996595238705</v>
      </c>
      <c r="M428" s="19">
        <v>7.9196462670883696E-8</v>
      </c>
      <c r="N428" s="2" t="b">
        <v>0</v>
      </c>
      <c r="O428" s="2" t="b">
        <v>0</v>
      </c>
      <c r="P428" s="2" t="b">
        <v>0</v>
      </c>
      <c r="Q428" s="2" t="b">
        <v>0</v>
      </c>
      <c r="R428" s="2" t="b">
        <v>0</v>
      </c>
      <c r="S428" s="2" t="b">
        <v>1</v>
      </c>
      <c r="T428" s="2" t="s">
        <v>832</v>
      </c>
      <c r="U428" s="2">
        <v>105</v>
      </c>
      <c r="V428" s="2">
        <v>4089848</v>
      </c>
      <c r="W428" s="2">
        <v>4090420</v>
      </c>
      <c r="X428" s="2">
        <v>-1</v>
      </c>
      <c r="Y428" s="2" t="s">
        <v>198</v>
      </c>
      <c r="Z428" s="2" t="s">
        <v>708</v>
      </c>
      <c r="AA428" s="2">
        <v>16</v>
      </c>
      <c r="AB428" s="2">
        <v>4090541</v>
      </c>
      <c r="AC428" s="2">
        <v>4090634</v>
      </c>
      <c r="AD428" s="2">
        <v>1</v>
      </c>
      <c r="AE428" s="2" t="s">
        <v>707</v>
      </c>
    </row>
    <row r="429" spans="1:31">
      <c r="A429" s="2">
        <v>7177900</v>
      </c>
      <c r="B429" s="2">
        <v>-3.4165960287690601E-3</v>
      </c>
      <c r="C429" s="2">
        <v>5.6228854241886202E-3</v>
      </c>
      <c r="D429" s="2">
        <v>1.1167308770916699E-2</v>
      </c>
      <c r="E429" s="2">
        <v>3.10946261810903E-3</v>
      </c>
      <c r="F429" s="2">
        <v>3.0026221562079999E-2</v>
      </c>
      <c r="G429" s="2">
        <v>1.1633560929518201E-4</v>
      </c>
      <c r="H429" s="2">
        <v>0.99790589990422496</v>
      </c>
      <c r="I429" s="2">
        <v>1</v>
      </c>
      <c r="J429" s="2">
        <v>0.99999955392285</v>
      </c>
      <c r="K429" s="2">
        <v>0.999999994157725</v>
      </c>
      <c r="L429" s="19">
        <v>7.9270005285020405E-8</v>
      </c>
      <c r="M429" s="2">
        <v>0.999996842448451</v>
      </c>
      <c r="N429" s="2" t="b">
        <v>0</v>
      </c>
      <c r="O429" s="2" t="b">
        <v>0</v>
      </c>
      <c r="P429" s="2" t="b">
        <v>0</v>
      </c>
      <c r="Q429" s="2" t="b">
        <v>0</v>
      </c>
      <c r="R429" s="2" t="b">
        <v>1</v>
      </c>
      <c r="S429" s="2" t="b">
        <v>0</v>
      </c>
      <c r="T429" s="2" t="s">
        <v>31</v>
      </c>
      <c r="U429" s="2" t="s">
        <v>31</v>
      </c>
      <c r="V429" s="2" t="s">
        <v>31</v>
      </c>
      <c r="W429" s="2" t="s">
        <v>31</v>
      </c>
      <c r="X429" s="2" t="s">
        <v>31</v>
      </c>
      <c r="Y429" s="2" t="s">
        <v>31</v>
      </c>
      <c r="Z429" s="2" t="s">
        <v>831</v>
      </c>
      <c r="AA429" s="2">
        <v>-43</v>
      </c>
      <c r="AB429" s="2">
        <v>7177857</v>
      </c>
      <c r="AC429" s="2">
        <v>7179359</v>
      </c>
      <c r="AD429" s="2">
        <v>1</v>
      </c>
      <c r="AE429" s="2" t="s">
        <v>830</v>
      </c>
    </row>
    <row r="430" spans="1:31">
      <c r="A430" s="2">
        <v>774875</v>
      </c>
      <c r="B430" s="2">
        <v>4.4021266875548998E-2</v>
      </c>
      <c r="C430" s="2">
        <v>1.81487079629759E-3</v>
      </c>
      <c r="D430" s="2">
        <v>2.4881497411066299E-3</v>
      </c>
      <c r="E430" s="2">
        <v>2.4279636081471701E-2</v>
      </c>
      <c r="F430" s="2">
        <v>1.33988916712388E-3</v>
      </c>
      <c r="G430" s="2">
        <v>-3.3734315301971801E-3</v>
      </c>
      <c r="H430" s="19">
        <v>7.9990417211615903E-8</v>
      </c>
      <c r="I430" s="2">
        <v>1</v>
      </c>
      <c r="J430" s="2">
        <v>0.99999955392285</v>
      </c>
      <c r="K430" s="19">
        <v>9.5177952780990294E-5</v>
      </c>
      <c r="L430" s="2">
        <v>0.99999996595238705</v>
      </c>
      <c r="M430" s="2">
        <v>0.999996842448451</v>
      </c>
      <c r="N430" s="2" t="b">
        <v>1</v>
      </c>
      <c r="O430" s="2" t="b">
        <v>0</v>
      </c>
      <c r="P430" s="2" t="b">
        <v>0</v>
      </c>
      <c r="Q430" s="2" t="b">
        <v>1</v>
      </c>
      <c r="R430" s="2" t="b">
        <v>0</v>
      </c>
      <c r="S430" s="2" t="b">
        <v>0</v>
      </c>
      <c r="T430" s="2" t="s">
        <v>31</v>
      </c>
      <c r="U430" s="2" t="s">
        <v>31</v>
      </c>
      <c r="V430" s="2" t="s">
        <v>31</v>
      </c>
      <c r="W430" s="2" t="s">
        <v>31</v>
      </c>
      <c r="X430" s="2" t="s">
        <v>31</v>
      </c>
      <c r="Y430" s="2" t="s">
        <v>31</v>
      </c>
      <c r="Z430" s="2" t="s">
        <v>513</v>
      </c>
      <c r="AA430" s="2">
        <v>1287</v>
      </c>
      <c r="AB430" s="2">
        <v>776162</v>
      </c>
      <c r="AC430" s="2">
        <v>776962</v>
      </c>
      <c r="AD430" s="2">
        <v>1</v>
      </c>
      <c r="AE430" s="2" t="s">
        <v>514</v>
      </c>
    </row>
    <row r="431" spans="1:31">
      <c r="A431" s="2">
        <v>8111125</v>
      </c>
      <c r="B431" s="2">
        <v>1.7610235910155E-3</v>
      </c>
      <c r="C431" s="2">
        <v>-1.5146604897817899E-3</v>
      </c>
      <c r="D431" s="2">
        <v>4.1998739042024497E-3</v>
      </c>
      <c r="E431" s="2">
        <v>5.6019935738296604E-3</v>
      </c>
      <c r="F431" s="2">
        <v>3.00140287991803E-2</v>
      </c>
      <c r="G431" s="2">
        <v>-1.1488850670037601E-3</v>
      </c>
      <c r="H431" s="2">
        <v>0.99790589990422496</v>
      </c>
      <c r="I431" s="2">
        <v>1</v>
      </c>
      <c r="J431" s="2">
        <v>0.99999955392285</v>
      </c>
      <c r="K431" s="2">
        <v>0.999999994157725</v>
      </c>
      <c r="L431" s="19">
        <v>8.1001262525487696E-8</v>
      </c>
      <c r="M431" s="2">
        <v>0.999996842448451</v>
      </c>
      <c r="N431" s="2" t="b">
        <v>0</v>
      </c>
      <c r="O431" s="2" t="b">
        <v>0</v>
      </c>
      <c r="P431" s="2" t="b">
        <v>0</v>
      </c>
      <c r="Q431" s="2" t="b">
        <v>0</v>
      </c>
      <c r="R431" s="2" t="b">
        <v>1</v>
      </c>
      <c r="S431" s="2" t="b">
        <v>0</v>
      </c>
      <c r="T431" s="2" t="s">
        <v>31</v>
      </c>
      <c r="U431" s="2" t="s">
        <v>31</v>
      </c>
      <c r="V431" s="2" t="s">
        <v>31</v>
      </c>
      <c r="W431" s="2" t="s">
        <v>31</v>
      </c>
      <c r="X431" s="2" t="s">
        <v>31</v>
      </c>
      <c r="Y431" s="2" t="s">
        <v>31</v>
      </c>
      <c r="Z431" s="2" t="s">
        <v>829</v>
      </c>
      <c r="AA431" s="2">
        <v>208</v>
      </c>
      <c r="AB431" s="2">
        <v>8111333</v>
      </c>
      <c r="AC431" s="2">
        <v>8111920</v>
      </c>
      <c r="AD431" s="2">
        <v>1</v>
      </c>
      <c r="AE431" s="2" t="s">
        <v>345</v>
      </c>
    </row>
    <row r="432" spans="1:31">
      <c r="A432" s="2">
        <v>5841325</v>
      </c>
      <c r="B432" s="2">
        <v>-1.2872855091694199E-3</v>
      </c>
      <c r="C432" s="2">
        <v>1.4674565061966301E-2</v>
      </c>
      <c r="D432" s="2">
        <v>1.8074922062123602E-2</v>
      </c>
      <c r="E432" s="2">
        <v>-2.7799435820727099E-3</v>
      </c>
      <c r="F432" s="2">
        <v>6.3407316725532003E-3</v>
      </c>
      <c r="G432" s="2">
        <v>-3.36140914432482E-3</v>
      </c>
      <c r="H432" s="2">
        <v>0.99790589990422496</v>
      </c>
      <c r="I432" s="19">
        <v>8.1343953733289596E-8</v>
      </c>
      <c r="J432" s="19">
        <v>3.8826516024765301E-5</v>
      </c>
      <c r="K432" s="2">
        <v>0.999999994157725</v>
      </c>
      <c r="L432" s="2">
        <v>0.99999996595238705</v>
      </c>
      <c r="M432" s="2">
        <v>0.999996842448451</v>
      </c>
      <c r="N432" s="2" t="b">
        <v>0</v>
      </c>
      <c r="O432" s="2" t="b">
        <v>1</v>
      </c>
      <c r="P432" s="2" t="b">
        <v>1</v>
      </c>
      <c r="Q432" s="2" t="b">
        <v>0</v>
      </c>
      <c r="R432" s="2" t="b">
        <v>0</v>
      </c>
      <c r="S432" s="2" t="b">
        <v>0</v>
      </c>
      <c r="T432" s="2" t="s">
        <v>31</v>
      </c>
      <c r="U432" s="2" t="s">
        <v>31</v>
      </c>
      <c r="V432" s="2" t="s">
        <v>31</v>
      </c>
      <c r="W432" s="2" t="s">
        <v>31</v>
      </c>
      <c r="X432" s="2" t="s">
        <v>31</v>
      </c>
      <c r="Y432" s="2" t="s">
        <v>31</v>
      </c>
      <c r="Z432" s="2" t="s">
        <v>828</v>
      </c>
      <c r="AA432" s="2">
        <v>255</v>
      </c>
      <c r="AB432" s="2">
        <v>5841580</v>
      </c>
      <c r="AC432" s="2">
        <v>5841699</v>
      </c>
      <c r="AD432" s="2">
        <v>1</v>
      </c>
      <c r="AE432" s="2" t="s">
        <v>827</v>
      </c>
    </row>
    <row r="433" spans="1:31">
      <c r="A433" s="2">
        <v>1572750</v>
      </c>
      <c r="B433" s="2">
        <v>7.6670820364634802E-3</v>
      </c>
      <c r="C433" s="2">
        <v>2.6954103394106299E-3</v>
      </c>
      <c r="D433" s="2">
        <v>1.31859889916307E-3</v>
      </c>
      <c r="E433" s="2">
        <v>2.82935648522449E-2</v>
      </c>
      <c r="F433" s="2">
        <v>4.9708865427155503E-3</v>
      </c>
      <c r="G433" s="2">
        <v>1.88224807349305E-3</v>
      </c>
      <c r="H433" s="2">
        <v>0.99790589990422496</v>
      </c>
      <c r="I433" s="2">
        <v>1</v>
      </c>
      <c r="J433" s="2">
        <v>0.99999955392285</v>
      </c>
      <c r="K433" s="19">
        <v>8.4935677713315502E-8</v>
      </c>
      <c r="L433" s="2">
        <v>0.99999996595238705</v>
      </c>
      <c r="M433" s="2">
        <v>0.999996842448451</v>
      </c>
      <c r="N433" s="2" t="b">
        <v>0</v>
      </c>
      <c r="O433" s="2" t="b">
        <v>0</v>
      </c>
      <c r="P433" s="2" t="b">
        <v>0</v>
      </c>
      <c r="Q433" s="2" t="b">
        <v>1</v>
      </c>
      <c r="R433" s="2" t="b">
        <v>0</v>
      </c>
      <c r="S433" s="2" t="b">
        <v>0</v>
      </c>
      <c r="T433" s="2" t="s">
        <v>443</v>
      </c>
      <c r="U433" s="2">
        <v>134</v>
      </c>
      <c r="V433" s="2">
        <v>1571501</v>
      </c>
      <c r="W433" s="2">
        <v>1572616</v>
      </c>
      <c r="X433" s="2">
        <v>-1</v>
      </c>
      <c r="Y433" s="2" t="s">
        <v>444</v>
      </c>
      <c r="Z433" s="2" t="s">
        <v>31</v>
      </c>
      <c r="AA433" s="2" t="s">
        <v>31</v>
      </c>
      <c r="AB433" s="2" t="s">
        <v>31</v>
      </c>
      <c r="AC433" s="2" t="s">
        <v>31</v>
      </c>
      <c r="AD433" s="2" t="s">
        <v>31</v>
      </c>
      <c r="AE433" s="2" t="s">
        <v>31</v>
      </c>
    </row>
    <row r="434" spans="1:31">
      <c r="A434" s="2">
        <v>6356675</v>
      </c>
      <c r="B434" s="2">
        <v>4.3923084516706602E-2</v>
      </c>
      <c r="C434" s="2">
        <v>-4.6414365516221504E-3</v>
      </c>
      <c r="D434" s="2">
        <v>-4.3228066430502704E-3</v>
      </c>
      <c r="E434" s="2">
        <v>4.7961661910217498E-3</v>
      </c>
      <c r="F434" s="2">
        <v>-2.7912285104334699E-4</v>
      </c>
      <c r="G434" s="2">
        <v>5.3503728592983E-3</v>
      </c>
      <c r="H434" s="19">
        <v>9.0057782171374698E-8</v>
      </c>
      <c r="I434" s="2">
        <v>1</v>
      </c>
      <c r="J434" s="2">
        <v>0.99999955392285</v>
      </c>
      <c r="K434" s="2">
        <v>0.999999994157725</v>
      </c>
      <c r="L434" s="2">
        <v>0.99999996595238705</v>
      </c>
      <c r="M434" s="2">
        <v>0.999996842448451</v>
      </c>
      <c r="N434" s="2" t="b">
        <v>1</v>
      </c>
      <c r="O434" s="2" t="b">
        <v>0</v>
      </c>
      <c r="P434" s="2" t="b">
        <v>0</v>
      </c>
      <c r="Q434" s="2" t="b">
        <v>0</v>
      </c>
      <c r="R434" s="2" t="b">
        <v>0</v>
      </c>
      <c r="S434" s="2" t="b">
        <v>0</v>
      </c>
      <c r="T434" s="2" t="s">
        <v>517</v>
      </c>
      <c r="U434" s="2">
        <v>1211</v>
      </c>
      <c r="V434" s="2">
        <v>6354412</v>
      </c>
      <c r="W434" s="2">
        <v>6355464</v>
      </c>
      <c r="X434" s="2">
        <v>-1</v>
      </c>
      <c r="Y434" s="2" t="s">
        <v>28</v>
      </c>
      <c r="Z434" s="2" t="s">
        <v>31</v>
      </c>
      <c r="AA434" s="2" t="s">
        <v>31</v>
      </c>
      <c r="AB434" s="2" t="s">
        <v>31</v>
      </c>
      <c r="AC434" s="2" t="s">
        <v>31</v>
      </c>
      <c r="AD434" s="2" t="s">
        <v>31</v>
      </c>
      <c r="AE434" s="2" t="s">
        <v>31</v>
      </c>
    </row>
    <row r="435" spans="1:31">
      <c r="A435" s="2">
        <v>5393175</v>
      </c>
      <c r="B435" s="2">
        <v>9.1896734148820395E-4</v>
      </c>
      <c r="C435" s="2">
        <v>4.4341766414440096E-3</v>
      </c>
      <c r="D435" s="2">
        <v>1.2060299233257901E-2</v>
      </c>
      <c r="E435" s="2">
        <v>1.76421883039211E-2</v>
      </c>
      <c r="F435" s="2">
        <v>1.8455435165824902E-2</v>
      </c>
      <c r="G435" s="2">
        <v>2.1681228608552299E-2</v>
      </c>
      <c r="H435" s="2">
        <v>0.99790589990422496</v>
      </c>
      <c r="I435" s="2">
        <v>1</v>
      </c>
      <c r="J435" s="2">
        <v>0.99999955392285</v>
      </c>
      <c r="K435" s="2">
        <v>0.999999994157725</v>
      </c>
      <c r="L435" s="2">
        <v>0.99999996595238705</v>
      </c>
      <c r="M435" s="19">
        <v>9.6067544248257704E-8</v>
      </c>
      <c r="N435" s="2" t="b">
        <v>0</v>
      </c>
      <c r="O435" s="2" t="b">
        <v>0</v>
      </c>
      <c r="P435" s="2" t="b">
        <v>0</v>
      </c>
      <c r="Q435" s="2" t="b">
        <v>0</v>
      </c>
      <c r="R435" s="2" t="b">
        <v>0</v>
      </c>
      <c r="S435" s="2" t="b">
        <v>1</v>
      </c>
      <c r="T435" s="2" t="s">
        <v>31</v>
      </c>
      <c r="U435" s="2" t="s">
        <v>31</v>
      </c>
      <c r="V435" s="2" t="s">
        <v>31</v>
      </c>
      <c r="W435" s="2" t="s">
        <v>31</v>
      </c>
      <c r="X435" s="2" t="s">
        <v>31</v>
      </c>
      <c r="Y435" s="2" t="s">
        <v>31</v>
      </c>
      <c r="Z435" s="2" t="s">
        <v>544</v>
      </c>
      <c r="AA435" s="2">
        <v>297</v>
      </c>
      <c r="AB435" s="2">
        <v>5393472</v>
      </c>
      <c r="AC435" s="2">
        <v>5395508</v>
      </c>
      <c r="AD435" s="2">
        <v>1</v>
      </c>
      <c r="AE435" s="2" t="s">
        <v>545</v>
      </c>
    </row>
    <row r="436" spans="1:31">
      <c r="A436" s="2">
        <v>584400</v>
      </c>
      <c r="B436" s="2">
        <v>7.6083597600385697E-3</v>
      </c>
      <c r="C436" s="2">
        <v>5.4808526850697904E-3</v>
      </c>
      <c r="D436" s="2">
        <v>8.8424695189866908E-3</v>
      </c>
      <c r="E436" s="2">
        <v>5.9438592032989802E-3</v>
      </c>
      <c r="F436" s="2">
        <v>1.65395429613697E-2</v>
      </c>
      <c r="G436" s="2">
        <v>2.16550795911594E-2</v>
      </c>
      <c r="H436" s="2">
        <v>0.99790589990422496</v>
      </c>
      <c r="I436" s="2">
        <v>1</v>
      </c>
      <c r="J436" s="2">
        <v>0.99999955392285</v>
      </c>
      <c r="K436" s="2">
        <v>0.999999994157725</v>
      </c>
      <c r="L436" s="2">
        <v>0.99999996595238705</v>
      </c>
      <c r="M436" s="19">
        <v>1.02383131950348E-7</v>
      </c>
      <c r="N436" s="2" t="b">
        <v>0</v>
      </c>
      <c r="O436" s="2" t="b">
        <v>0</v>
      </c>
      <c r="P436" s="2" t="b">
        <v>0</v>
      </c>
      <c r="Q436" s="2" t="b">
        <v>0</v>
      </c>
      <c r="R436" s="2" t="b">
        <v>0</v>
      </c>
      <c r="S436" s="2" t="b">
        <v>1</v>
      </c>
      <c r="T436" s="2" t="s">
        <v>696</v>
      </c>
      <c r="U436" s="2">
        <v>-14</v>
      </c>
      <c r="V436" s="2">
        <v>584327</v>
      </c>
      <c r="W436" s="2">
        <v>584414</v>
      </c>
      <c r="X436" s="2">
        <v>-1</v>
      </c>
      <c r="Y436" s="2" t="s">
        <v>231</v>
      </c>
      <c r="Z436" s="2" t="s">
        <v>31</v>
      </c>
      <c r="AA436" s="2" t="s">
        <v>31</v>
      </c>
      <c r="AB436" s="2" t="s">
        <v>31</v>
      </c>
      <c r="AC436" s="2" t="s">
        <v>31</v>
      </c>
      <c r="AD436" s="2" t="s">
        <v>31</v>
      </c>
      <c r="AE436" s="2" t="s">
        <v>31</v>
      </c>
    </row>
    <row r="437" spans="1:31">
      <c r="A437" s="2">
        <v>6541975</v>
      </c>
      <c r="B437" s="2">
        <v>-1.88798485088275E-3</v>
      </c>
      <c r="C437" s="2">
        <v>1.43113855809212E-3</v>
      </c>
      <c r="D437" s="2">
        <v>1.54173413608816E-2</v>
      </c>
      <c r="E437" s="2">
        <v>4.0753342200432604E-3</v>
      </c>
      <c r="F437" s="2">
        <v>2.9878384609988699E-2</v>
      </c>
      <c r="G437" s="2">
        <v>-4.0505989510773401E-4</v>
      </c>
      <c r="H437" s="2">
        <v>0.99790589990422496</v>
      </c>
      <c r="I437" s="2">
        <v>1</v>
      </c>
      <c r="J437" s="2">
        <v>1.0606741674757799E-2</v>
      </c>
      <c r="K437" s="2">
        <v>0.999999994157725</v>
      </c>
      <c r="L437" s="19">
        <v>1.02950830183581E-7</v>
      </c>
      <c r="M437" s="2">
        <v>0.999996842448451</v>
      </c>
      <c r="N437" s="2" t="b">
        <v>0</v>
      </c>
      <c r="O437" s="2" t="b">
        <v>0</v>
      </c>
      <c r="P437" s="2" t="b">
        <v>0</v>
      </c>
      <c r="Q437" s="2" t="b">
        <v>0</v>
      </c>
      <c r="R437" s="2" t="b">
        <v>1</v>
      </c>
      <c r="S437" s="2" t="b">
        <v>0</v>
      </c>
      <c r="T437" s="2" t="s">
        <v>31</v>
      </c>
      <c r="U437" s="2" t="s">
        <v>31</v>
      </c>
      <c r="V437" s="2" t="s">
        <v>31</v>
      </c>
      <c r="W437" s="2" t="s">
        <v>31</v>
      </c>
      <c r="X437" s="2" t="s">
        <v>31</v>
      </c>
      <c r="Y437" s="2" t="s">
        <v>31</v>
      </c>
      <c r="Z437" s="2" t="s">
        <v>826</v>
      </c>
      <c r="AA437" s="2">
        <v>1081</v>
      </c>
      <c r="AB437" s="2">
        <v>6543056</v>
      </c>
      <c r="AC437" s="2">
        <v>6544735</v>
      </c>
      <c r="AD437" s="2">
        <v>1</v>
      </c>
      <c r="AE437" s="2" t="s">
        <v>825</v>
      </c>
    </row>
    <row r="438" spans="1:31">
      <c r="A438" s="2">
        <v>8156325</v>
      </c>
      <c r="B438" s="2">
        <v>2.2207207827060701E-2</v>
      </c>
      <c r="C438" s="2">
        <v>3.98570382578603E-3</v>
      </c>
      <c r="D438" s="2">
        <v>-4.7285071096477498E-4</v>
      </c>
      <c r="E438" s="2">
        <v>2.81880088340986E-2</v>
      </c>
      <c r="F438" s="2">
        <v>-3.3456807812853101E-3</v>
      </c>
      <c r="G438" s="2">
        <v>2.3816121257119998E-3</v>
      </c>
      <c r="H438" s="2">
        <v>0.99790589990422496</v>
      </c>
      <c r="I438" s="2">
        <v>1</v>
      </c>
      <c r="J438" s="2">
        <v>0.99999955392285</v>
      </c>
      <c r="K438" s="19">
        <v>1.0351784808818E-7</v>
      </c>
      <c r="L438" s="2">
        <v>0.99999996595238705</v>
      </c>
      <c r="M438" s="2">
        <v>0.999996842448451</v>
      </c>
      <c r="N438" s="2" t="b">
        <v>0</v>
      </c>
      <c r="O438" s="2" t="b">
        <v>0</v>
      </c>
      <c r="P438" s="2" t="b">
        <v>0</v>
      </c>
      <c r="Q438" s="2" t="b">
        <v>1</v>
      </c>
      <c r="R438" s="2" t="b">
        <v>0</v>
      </c>
      <c r="S438" s="2" t="b">
        <v>0</v>
      </c>
      <c r="T438" s="2" t="s">
        <v>824</v>
      </c>
      <c r="U438" s="2">
        <v>44</v>
      </c>
      <c r="V438" s="2">
        <v>8155670</v>
      </c>
      <c r="W438" s="2">
        <v>8156281</v>
      </c>
      <c r="X438" s="2">
        <v>-1</v>
      </c>
      <c r="Y438" s="2" t="s">
        <v>823</v>
      </c>
      <c r="Z438" s="2" t="s">
        <v>822</v>
      </c>
      <c r="AA438" s="2">
        <v>37</v>
      </c>
      <c r="AB438" s="2">
        <v>8156362</v>
      </c>
      <c r="AC438" s="2">
        <v>8157129</v>
      </c>
      <c r="AD438" s="2">
        <v>1</v>
      </c>
      <c r="AE438" s="2" t="s">
        <v>28</v>
      </c>
    </row>
    <row r="439" spans="1:31">
      <c r="A439" s="2">
        <v>6642725</v>
      </c>
      <c r="B439" s="2">
        <v>8.4483968475004695E-3</v>
      </c>
      <c r="C439" s="2">
        <v>2.4161040009853798E-3</v>
      </c>
      <c r="D439" s="2">
        <v>5.9371045322689601E-3</v>
      </c>
      <c r="E439" s="2">
        <v>2.81725343703032E-2</v>
      </c>
      <c r="F439" s="2">
        <v>3.1770104434014198E-3</v>
      </c>
      <c r="G439" s="2">
        <v>-1.9570703385190999E-3</v>
      </c>
      <c r="H439" s="2">
        <v>0.99790589990422496</v>
      </c>
      <c r="I439" s="2">
        <v>1</v>
      </c>
      <c r="J439" s="2">
        <v>0.99999955392285</v>
      </c>
      <c r="K439" s="19">
        <v>1.0655779120865799E-7</v>
      </c>
      <c r="L439" s="2">
        <v>0.99999996595238705</v>
      </c>
      <c r="M439" s="2">
        <v>0.999996842448451</v>
      </c>
      <c r="N439" s="2" t="b">
        <v>0</v>
      </c>
      <c r="O439" s="2" t="b">
        <v>0</v>
      </c>
      <c r="P439" s="2" t="b">
        <v>0</v>
      </c>
      <c r="Q439" s="2" t="b">
        <v>1</v>
      </c>
      <c r="R439" s="2" t="b">
        <v>0</v>
      </c>
      <c r="S439" s="2" t="b">
        <v>0</v>
      </c>
      <c r="T439" s="2" t="s">
        <v>821</v>
      </c>
      <c r="U439" s="2">
        <v>1032</v>
      </c>
      <c r="V439" s="2">
        <v>6641112</v>
      </c>
      <c r="W439" s="2">
        <v>6641693</v>
      </c>
      <c r="X439" s="2">
        <v>-1</v>
      </c>
      <c r="Y439" s="2" t="s">
        <v>28</v>
      </c>
      <c r="Z439" s="2" t="s">
        <v>413</v>
      </c>
      <c r="AA439" s="2">
        <v>209</v>
      </c>
      <c r="AB439" s="2">
        <v>6642934</v>
      </c>
      <c r="AC439" s="2">
        <v>6644724</v>
      </c>
      <c r="AD439" s="2">
        <v>1</v>
      </c>
      <c r="AE439" s="2" t="s">
        <v>28</v>
      </c>
    </row>
    <row r="440" spans="1:31">
      <c r="A440" s="2">
        <v>1942100</v>
      </c>
      <c r="B440" s="2">
        <v>4.3707409213789697E-2</v>
      </c>
      <c r="C440" s="2">
        <v>-1.4556788042444E-3</v>
      </c>
      <c r="D440" s="2">
        <v>-1.5269589768947601E-3</v>
      </c>
      <c r="E440" s="2">
        <v>2.70533156937602E-2</v>
      </c>
      <c r="F440" s="2">
        <v>-3.0686913437891301E-3</v>
      </c>
      <c r="G440" s="2">
        <v>2.6690156618589299E-3</v>
      </c>
      <c r="H440" s="19">
        <v>1.16739940276878E-7</v>
      </c>
      <c r="I440" s="2">
        <v>1</v>
      </c>
      <c r="J440" s="2">
        <v>0.99999955392285</v>
      </c>
      <c r="K440" s="19">
        <v>8.3003949173221498E-7</v>
      </c>
      <c r="L440" s="2">
        <v>0.99999996595238705</v>
      </c>
      <c r="M440" s="2">
        <v>0.999996842448451</v>
      </c>
      <c r="N440" s="2" t="b">
        <v>1</v>
      </c>
      <c r="O440" s="2" t="b">
        <v>0</v>
      </c>
      <c r="P440" s="2" t="b">
        <v>0</v>
      </c>
      <c r="Q440" s="2" t="b">
        <v>1</v>
      </c>
      <c r="R440" s="2" t="b">
        <v>0</v>
      </c>
      <c r="S440" s="2" t="b">
        <v>0</v>
      </c>
      <c r="T440" s="2" t="s">
        <v>401</v>
      </c>
      <c r="U440" s="2">
        <v>294</v>
      </c>
      <c r="V440" s="2">
        <v>1940466</v>
      </c>
      <c r="W440" s="2">
        <v>1941806</v>
      </c>
      <c r="X440" s="2">
        <v>-1</v>
      </c>
      <c r="Y440" s="2" t="s">
        <v>402</v>
      </c>
      <c r="Z440" s="2" t="s">
        <v>31</v>
      </c>
      <c r="AA440" s="2" t="s">
        <v>31</v>
      </c>
      <c r="AB440" s="2" t="s">
        <v>31</v>
      </c>
      <c r="AC440" s="2" t="s">
        <v>31</v>
      </c>
      <c r="AD440" s="2" t="s">
        <v>31</v>
      </c>
      <c r="AE440" s="2" t="s">
        <v>31</v>
      </c>
    </row>
    <row r="441" spans="1:31">
      <c r="A441" s="2">
        <v>4418400</v>
      </c>
      <c r="B441" s="2">
        <v>-3.9870120053893199E-3</v>
      </c>
      <c r="C441" s="2">
        <v>-9.7551731981732601E-4</v>
      </c>
      <c r="D441" s="2">
        <v>7.1468589994457101E-3</v>
      </c>
      <c r="E441" s="2">
        <v>4.13504021035828E-4</v>
      </c>
      <c r="F441" s="2">
        <v>2.9791393271880101E-2</v>
      </c>
      <c r="G441" s="2">
        <v>-1.01235087538035E-3</v>
      </c>
      <c r="H441" s="2">
        <v>0.99790589990422496</v>
      </c>
      <c r="I441" s="2">
        <v>1</v>
      </c>
      <c r="J441" s="2">
        <v>0.99999955392285</v>
      </c>
      <c r="K441" s="2">
        <v>0.999999994157725</v>
      </c>
      <c r="L441" s="19">
        <v>1.19998395856832E-7</v>
      </c>
      <c r="M441" s="2">
        <v>0.999996842448451</v>
      </c>
      <c r="N441" s="2" t="b">
        <v>0</v>
      </c>
      <c r="O441" s="2" t="b">
        <v>0</v>
      </c>
      <c r="P441" s="2" t="b">
        <v>0</v>
      </c>
      <c r="Q441" s="2" t="b">
        <v>0</v>
      </c>
      <c r="R441" s="2" t="b">
        <v>1</v>
      </c>
      <c r="S441" s="2" t="b">
        <v>0</v>
      </c>
      <c r="T441" s="2" t="s">
        <v>31</v>
      </c>
      <c r="U441" s="2" t="s">
        <v>31</v>
      </c>
      <c r="V441" s="2" t="s">
        <v>31</v>
      </c>
      <c r="W441" s="2" t="s">
        <v>31</v>
      </c>
      <c r="X441" s="2" t="s">
        <v>31</v>
      </c>
      <c r="Y441" s="2" t="s">
        <v>31</v>
      </c>
      <c r="Z441" s="2" t="s">
        <v>820</v>
      </c>
      <c r="AA441" s="2">
        <v>448</v>
      </c>
      <c r="AB441" s="2">
        <v>4418848</v>
      </c>
      <c r="AC441" s="2">
        <v>4419291</v>
      </c>
      <c r="AD441" s="2">
        <v>1</v>
      </c>
      <c r="AE441" s="2" t="s">
        <v>819</v>
      </c>
    </row>
    <row r="442" spans="1:31">
      <c r="A442" s="2">
        <v>3608475</v>
      </c>
      <c r="B442" s="2">
        <v>4.36489989943274E-2</v>
      </c>
      <c r="C442" s="2">
        <v>-9.3374159205453699E-4</v>
      </c>
      <c r="D442" s="2">
        <v>2.7491246952449601E-3</v>
      </c>
      <c r="E442" s="2">
        <v>1.00002181469728E-2</v>
      </c>
      <c r="F442" s="2">
        <v>1.42769074980078E-3</v>
      </c>
      <c r="G442" s="2">
        <v>-1.9191129785801099E-3</v>
      </c>
      <c r="H442" s="19">
        <v>1.2521213971515799E-7</v>
      </c>
      <c r="I442" s="2">
        <v>1</v>
      </c>
      <c r="J442" s="2">
        <v>0.99999955392285</v>
      </c>
      <c r="K442" s="2">
        <v>0.999999994157725</v>
      </c>
      <c r="L442" s="2">
        <v>0.99999996595238705</v>
      </c>
      <c r="M442" s="2">
        <v>0.999996842448451</v>
      </c>
      <c r="N442" s="2" t="b">
        <v>1</v>
      </c>
      <c r="O442" s="2" t="b">
        <v>0</v>
      </c>
      <c r="P442" s="2" t="b">
        <v>0</v>
      </c>
      <c r="Q442" s="2" t="b">
        <v>0</v>
      </c>
      <c r="R442" s="2" t="b">
        <v>0</v>
      </c>
      <c r="S442" s="2" t="b">
        <v>0</v>
      </c>
      <c r="T442" s="2" t="s">
        <v>31</v>
      </c>
      <c r="U442" s="2" t="s">
        <v>31</v>
      </c>
      <c r="V442" s="2" t="s">
        <v>31</v>
      </c>
      <c r="W442" s="2" t="s">
        <v>31</v>
      </c>
      <c r="X442" s="2" t="s">
        <v>31</v>
      </c>
      <c r="Y442" s="2" t="s">
        <v>31</v>
      </c>
      <c r="Z442" s="2" t="s">
        <v>267</v>
      </c>
      <c r="AA442" s="2">
        <v>189</v>
      </c>
      <c r="AB442" s="2">
        <v>3608664</v>
      </c>
      <c r="AC442" s="2">
        <v>3609203</v>
      </c>
      <c r="AD442" s="2">
        <v>1</v>
      </c>
      <c r="AE442" s="2" t="s">
        <v>28</v>
      </c>
    </row>
    <row r="443" spans="1:31">
      <c r="A443" s="2">
        <v>4473175</v>
      </c>
      <c r="B443" s="2">
        <v>4.36177858649585E-2</v>
      </c>
      <c r="C443" s="2">
        <v>1.72216589113162E-3</v>
      </c>
      <c r="D443" s="2">
        <v>8.2323904005061291E-3</v>
      </c>
      <c r="E443" s="2">
        <v>2.4336072364710099E-2</v>
      </c>
      <c r="F443" s="2">
        <v>2.1362720590972599E-3</v>
      </c>
      <c r="G443" s="2">
        <v>3.66295535257255E-3</v>
      </c>
      <c r="H443" s="19">
        <v>1.2998324817289701E-7</v>
      </c>
      <c r="I443" s="2">
        <v>1</v>
      </c>
      <c r="J443" s="2">
        <v>0.99999955392285</v>
      </c>
      <c r="K443" s="19">
        <v>8.6847532782467494E-5</v>
      </c>
      <c r="L443" s="2">
        <v>0.99999996595238705</v>
      </c>
      <c r="M443" s="2">
        <v>0.999996842448451</v>
      </c>
      <c r="N443" s="2" t="b">
        <v>1</v>
      </c>
      <c r="O443" s="2" t="b">
        <v>0</v>
      </c>
      <c r="P443" s="2" t="b">
        <v>0</v>
      </c>
      <c r="Q443" s="2" t="b">
        <v>1</v>
      </c>
      <c r="R443" s="2" t="b">
        <v>0</v>
      </c>
      <c r="S443" s="2" t="b">
        <v>0</v>
      </c>
      <c r="T443" s="2" t="s">
        <v>263</v>
      </c>
      <c r="U443" s="2">
        <v>215</v>
      </c>
      <c r="V443" s="2">
        <v>4470468</v>
      </c>
      <c r="W443" s="2">
        <v>4472960</v>
      </c>
      <c r="X443" s="2">
        <v>-1</v>
      </c>
      <c r="Y443" s="2" t="s">
        <v>264</v>
      </c>
      <c r="Z443" s="2" t="s">
        <v>31</v>
      </c>
      <c r="AA443" s="2" t="s">
        <v>31</v>
      </c>
      <c r="AB443" s="2" t="s">
        <v>31</v>
      </c>
      <c r="AC443" s="2" t="s">
        <v>31</v>
      </c>
      <c r="AD443" s="2" t="s">
        <v>31</v>
      </c>
      <c r="AE443" s="2" t="s">
        <v>31</v>
      </c>
    </row>
    <row r="444" spans="1:31">
      <c r="A444" s="2">
        <v>584075</v>
      </c>
      <c r="B444" s="2">
        <v>5.6649720842702001E-4</v>
      </c>
      <c r="C444" s="2">
        <v>-2.00864687463313E-3</v>
      </c>
      <c r="D444" s="2">
        <v>4.9902592653176701E-3</v>
      </c>
      <c r="E444" s="2">
        <v>-5.0831659571976299E-4</v>
      </c>
      <c r="F444" s="2">
        <v>2.9728890746666899E-2</v>
      </c>
      <c r="G444" s="2">
        <v>-2.47626252944839E-3</v>
      </c>
      <c r="H444" s="2">
        <v>0.99790589990422496</v>
      </c>
      <c r="I444" s="2">
        <v>1</v>
      </c>
      <c r="J444" s="2">
        <v>0.99999955392285</v>
      </c>
      <c r="K444" s="2">
        <v>0.999999994157725</v>
      </c>
      <c r="L444" s="19">
        <v>1.33925455246478E-7</v>
      </c>
      <c r="M444" s="2">
        <v>0.999996842448451</v>
      </c>
      <c r="N444" s="2" t="b">
        <v>0</v>
      </c>
      <c r="O444" s="2" t="b">
        <v>0</v>
      </c>
      <c r="P444" s="2" t="b">
        <v>0</v>
      </c>
      <c r="Q444" s="2" t="b">
        <v>0</v>
      </c>
      <c r="R444" s="2" t="b">
        <v>1</v>
      </c>
      <c r="S444" s="2" t="b">
        <v>0</v>
      </c>
      <c r="T444" s="2" t="s">
        <v>818</v>
      </c>
      <c r="U444" s="2">
        <v>8</v>
      </c>
      <c r="V444" s="2">
        <v>578587</v>
      </c>
      <c r="W444" s="2">
        <v>584067</v>
      </c>
      <c r="X444" s="2">
        <v>-1</v>
      </c>
      <c r="Y444" s="2" t="s">
        <v>817</v>
      </c>
      <c r="Z444" s="2" t="s">
        <v>31</v>
      </c>
      <c r="AA444" s="2" t="s">
        <v>31</v>
      </c>
      <c r="AB444" s="2" t="s">
        <v>31</v>
      </c>
      <c r="AC444" s="2" t="s">
        <v>31</v>
      </c>
      <c r="AD444" s="2" t="s">
        <v>31</v>
      </c>
      <c r="AE444" s="2" t="s">
        <v>31</v>
      </c>
    </row>
    <row r="445" spans="1:31">
      <c r="A445" s="2">
        <v>7295300</v>
      </c>
      <c r="B445" s="2">
        <v>4.35923681683172E-2</v>
      </c>
      <c r="C445" s="2">
        <v>-1.41982421804573E-3</v>
      </c>
      <c r="D445" s="2">
        <v>-5.7786667371504199E-4</v>
      </c>
      <c r="E445" s="2">
        <v>7.0101428192080604E-3</v>
      </c>
      <c r="F445" s="2">
        <v>-4.4102582931444898E-3</v>
      </c>
      <c r="G445" s="2">
        <v>4.6682395487448103E-3</v>
      </c>
      <c r="H445" s="19">
        <v>1.34000437045008E-7</v>
      </c>
      <c r="I445" s="2">
        <v>1</v>
      </c>
      <c r="J445" s="2">
        <v>0.99999955392285</v>
      </c>
      <c r="K445" s="2">
        <v>0.999999994157725</v>
      </c>
      <c r="L445" s="2">
        <v>0.99999996595238705</v>
      </c>
      <c r="M445" s="2">
        <v>0.999996842448451</v>
      </c>
      <c r="N445" s="2" t="b">
        <v>1</v>
      </c>
      <c r="O445" s="2" t="b">
        <v>0</v>
      </c>
      <c r="P445" s="2" t="b">
        <v>0</v>
      </c>
      <c r="Q445" s="2" t="b">
        <v>0</v>
      </c>
      <c r="R445" s="2" t="b">
        <v>0</v>
      </c>
      <c r="S445" s="2" t="b">
        <v>0</v>
      </c>
      <c r="T445" s="2" t="s">
        <v>538</v>
      </c>
      <c r="U445" s="2">
        <v>350</v>
      </c>
      <c r="V445" s="2">
        <v>7293955</v>
      </c>
      <c r="W445" s="2">
        <v>7294950</v>
      </c>
      <c r="X445" s="2">
        <v>-1</v>
      </c>
      <c r="Y445" s="2" t="s">
        <v>539</v>
      </c>
      <c r="Z445" s="2" t="s">
        <v>540</v>
      </c>
      <c r="AA445" s="2">
        <v>969</v>
      </c>
      <c r="AB445" s="2">
        <v>7296269</v>
      </c>
      <c r="AC445" s="2">
        <v>7297729</v>
      </c>
      <c r="AD445" s="2">
        <v>1</v>
      </c>
      <c r="AE445" s="2" t="s">
        <v>28</v>
      </c>
    </row>
    <row r="446" spans="1:31">
      <c r="A446" s="2">
        <v>3988225</v>
      </c>
      <c r="B446" s="2">
        <v>8.0128691590635095E-3</v>
      </c>
      <c r="C446" s="2">
        <v>1.57586086860309E-3</v>
      </c>
      <c r="D446" s="2">
        <v>-1.16660146829011E-3</v>
      </c>
      <c r="E446" s="2">
        <v>2.80252896857403E-2</v>
      </c>
      <c r="F446" s="2">
        <v>3.33764912436907E-3</v>
      </c>
      <c r="G446" s="2">
        <v>1.9756474621789801E-3</v>
      </c>
      <c r="H446" s="2">
        <v>0.99790589990422496</v>
      </c>
      <c r="I446" s="2">
        <v>1</v>
      </c>
      <c r="J446" s="2">
        <v>0.99999955392285</v>
      </c>
      <c r="K446" s="19">
        <v>1.4023661371788201E-7</v>
      </c>
      <c r="L446" s="2">
        <v>0.99999996595238705</v>
      </c>
      <c r="M446" s="2">
        <v>0.999996842448451</v>
      </c>
      <c r="N446" s="2" t="b">
        <v>0</v>
      </c>
      <c r="O446" s="2" t="b">
        <v>0</v>
      </c>
      <c r="P446" s="2" t="b">
        <v>0</v>
      </c>
      <c r="Q446" s="2" t="b">
        <v>1</v>
      </c>
      <c r="R446" s="2" t="b">
        <v>0</v>
      </c>
      <c r="S446" s="2" t="b">
        <v>0</v>
      </c>
      <c r="T446" s="2" t="s">
        <v>816</v>
      </c>
      <c r="U446" s="2">
        <v>75</v>
      </c>
      <c r="V446" s="2">
        <v>3985883</v>
      </c>
      <c r="W446" s="2">
        <v>3988150</v>
      </c>
      <c r="X446" s="2">
        <v>-1</v>
      </c>
      <c r="Y446" s="2" t="s">
        <v>815</v>
      </c>
      <c r="Z446" s="2" t="s">
        <v>31</v>
      </c>
      <c r="AA446" s="2" t="s">
        <v>31</v>
      </c>
      <c r="AB446" s="2" t="s">
        <v>31</v>
      </c>
      <c r="AC446" s="2" t="s">
        <v>31</v>
      </c>
      <c r="AD446" s="2" t="s">
        <v>31</v>
      </c>
      <c r="AE446" s="2" t="s">
        <v>31</v>
      </c>
    </row>
    <row r="447" spans="1:31">
      <c r="A447" s="2">
        <v>6679000</v>
      </c>
      <c r="B447" s="2">
        <v>-2.8972681294489799E-3</v>
      </c>
      <c r="C447" s="2">
        <v>1.55985265586224E-3</v>
      </c>
      <c r="D447" s="2">
        <v>9.6992800928994791E-3</v>
      </c>
      <c r="E447" s="2">
        <v>-5.2299747067174505E-4</v>
      </c>
      <c r="F447" s="2">
        <v>2.96635268817345E-2</v>
      </c>
      <c r="G447" s="2">
        <v>-2.3049337166086E-3</v>
      </c>
      <c r="H447" s="2">
        <v>0.99790589990422496</v>
      </c>
      <c r="I447" s="2">
        <v>1</v>
      </c>
      <c r="J447" s="2">
        <v>0.99999955392285</v>
      </c>
      <c r="K447" s="2">
        <v>0.999999994157725</v>
      </c>
      <c r="L447" s="19">
        <v>1.50189401858582E-7</v>
      </c>
      <c r="M447" s="2">
        <v>0.999996842448451</v>
      </c>
      <c r="N447" s="2" t="b">
        <v>0</v>
      </c>
      <c r="O447" s="2" t="b">
        <v>0</v>
      </c>
      <c r="P447" s="2" t="b">
        <v>0</v>
      </c>
      <c r="Q447" s="2" t="b">
        <v>0</v>
      </c>
      <c r="R447" s="2" t="b">
        <v>1</v>
      </c>
      <c r="S447" s="2" t="b">
        <v>0</v>
      </c>
      <c r="T447" s="2" t="s">
        <v>814</v>
      </c>
      <c r="U447" s="2">
        <v>97</v>
      </c>
      <c r="V447" s="2">
        <v>6676807</v>
      </c>
      <c r="W447" s="2">
        <v>6678903</v>
      </c>
      <c r="X447" s="2">
        <v>-1</v>
      </c>
      <c r="Y447" s="2" t="s">
        <v>28</v>
      </c>
      <c r="Z447" s="2" t="s">
        <v>31</v>
      </c>
      <c r="AA447" s="2" t="s">
        <v>31</v>
      </c>
      <c r="AB447" s="2" t="s">
        <v>31</v>
      </c>
      <c r="AC447" s="2" t="s">
        <v>31</v>
      </c>
      <c r="AD447" s="2" t="s">
        <v>31</v>
      </c>
      <c r="AE447" s="2" t="s">
        <v>31</v>
      </c>
    </row>
    <row r="448" spans="1:31">
      <c r="A448" s="2">
        <v>6279625</v>
      </c>
      <c r="B448" s="2">
        <v>4.3477915351833998E-2</v>
      </c>
      <c r="C448" s="2">
        <v>1.8220872200296299E-3</v>
      </c>
      <c r="D448" s="2">
        <v>5.1097126586159497E-3</v>
      </c>
      <c r="E448" s="2">
        <v>1.3333001629680199E-2</v>
      </c>
      <c r="F448" s="2">
        <v>-3.21490252011467E-3</v>
      </c>
      <c r="G448" s="2">
        <v>3.59998019883507E-3</v>
      </c>
      <c r="H448" s="19">
        <v>1.5365436164441001E-7</v>
      </c>
      <c r="I448" s="2">
        <v>1</v>
      </c>
      <c r="J448" s="2">
        <v>0.99999955392285</v>
      </c>
      <c r="K448" s="2">
        <v>0.999999994157725</v>
      </c>
      <c r="L448" s="2">
        <v>0.99999996595238705</v>
      </c>
      <c r="M448" s="2">
        <v>0.999996842448451</v>
      </c>
      <c r="N448" s="2" t="b">
        <v>1</v>
      </c>
      <c r="O448" s="2" t="b">
        <v>0</v>
      </c>
      <c r="P448" s="2" t="b">
        <v>0</v>
      </c>
      <c r="Q448" s="2" t="b">
        <v>0</v>
      </c>
      <c r="R448" s="2" t="b">
        <v>0</v>
      </c>
      <c r="S448" s="2" t="b">
        <v>0</v>
      </c>
      <c r="T448" s="2" t="s">
        <v>31</v>
      </c>
      <c r="U448" s="2" t="s">
        <v>31</v>
      </c>
      <c r="V448" s="2" t="s">
        <v>31</v>
      </c>
      <c r="W448" s="2" t="s">
        <v>31</v>
      </c>
      <c r="X448" s="2" t="s">
        <v>31</v>
      </c>
      <c r="Y448" s="2" t="s">
        <v>31</v>
      </c>
      <c r="Z448" s="2" t="s">
        <v>518</v>
      </c>
      <c r="AA448" s="2">
        <v>700</v>
      </c>
      <c r="AB448" s="2">
        <v>6280325</v>
      </c>
      <c r="AC448" s="2">
        <v>6282895</v>
      </c>
      <c r="AD448" s="2">
        <v>1</v>
      </c>
      <c r="AE448" s="2" t="s">
        <v>519</v>
      </c>
    </row>
    <row r="449" spans="1:31">
      <c r="A449" s="2">
        <v>4056375</v>
      </c>
      <c r="B449" s="2">
        <v>4.3460177275854397E-2</v>
      </c>
      <c r="C449" s="2">
        <v>2.3402996532161202E-3</v>
      </c>
      <c r="D449" s="2">
        <v>4.5880288370690001E-3</v>
      </c>
      <c r="E449" s="2">
        <v>1.5187342868445201E-2</v>
      </c>
      <c r="F449" s="2">
        <v>-1.3154747886092099E-3</v>
      </c>
      <c r="G449" s="2">
        <v>4.78472545989715E-3</v>
      </c>
      <c r="H449" s="19">
        <v>1.5694323504258499E-7</v>
      </c>
      <c r="I449" s="2">
        <v>1</v>
      </c>
      <c r="J449" s="2">
        <v>0.99999955392285</v>
      </c>
      <c r="K449" s="2">
        <v>0.999999994157725</v>
      </c>
      <c r="L449" s="2">
        <v>0.99999996595238705</v>
      </c>
      <c r="M449" s="2">
        <v>0.999996842448451</v>
      </c>
      <c r="N449" s="2" t="b">
        <v>1</v>
      </c>
      <c r="O449" s="2" t="b">
        <v>0</v>
      </c>
      <c r="P449" s="2" t="b">
        <v>0</v>
      </c>
      <c r="Q449" s="2" t="b">
        <v>0</v>
      </c>
      <c r="R449" s="2" t="b">
        <v>0</v>
      </c>
      <c r="S449" s="2" t="b">
        <v>0</v>
      </c>
      <c r="T449" s="2" t="s">
        <v>338</v>
      </c>
      <c r="U449" s="2">
        <v>50</v>
      </c>
      <c r="V449" s="2">
        <v>4055036</v>
      </c>
      <c r="W449" s="2">
        <v>4056325</v>
      </c>
      <c r="X449" s="2">
        <v>-1</v>
      </c>
      <c r="Y449" s="2" t="s">
        <v>813</v>
      </c>
      <c r="Z449" s="2" t="s">
        <v>31</v>
      </c>
      <c r="AA449" s="2" t="s">
        <v>31</v>
      </c>
      <c r="AB449" s="2" t="s">
        <v>31</v>
      </c>
      <c r="AC449" s="2" t="s">
        <v>31</v>
      </c>
      <c r="AD449" s="2" t="s">
        <v>31</v>
      </c>
      <c r="AE449" s="2" t="s">
        <v>31</v>
      </c>
    </row>
    <row r="450" spans="1:31">
      <c r="A450" s="2">
        <v>3667725</v>
      </c>
      <c r="B450" s="2">
        <v>8.2051999039687296E-3</v>
      </c>
      <c r="C450" s="2">
        <v>5.5550479156826899E-3</v>
      </c>
      <c r="D450" s="2">
        <v>2.3709366524402998E-3</v>
      </c>
      <c r="E450" s="2">
        <v>3.9662363316889E-3</v>
      </c>
      <c r="F450" s="2">
        <v>4.2539608491324798E-3</v>
      </c>
      <c r="G450" s="2">
        <v>2.1466649160633702E-2</v>
      </c>
      <c r="H450" s="2">
        <v>0.99790589990422496</v>
      </c>
      <c r="I450" s="2">
        <v>1</v>
      </c>
      <c r="J450" s="2">
        <v>0.99999955392285</v>
      </c>
      <c r="K450" s="2">
        <v>0.999999994157725</v>
      </c>
      <c r="L450" s="2">
        <v>0.99999996595238705</v>
      </c>
      <c r="M450" s="19">
        <v>1.6164055028453599E-7</v>
      </c>
      <c r="N450" s="2" t="b">
        <v>0</v>
      </c>
      <c r="O450" s="2" t="b">
        <v>0</v>
      </c>
      <c r="P450" s="2" t="b">
        <v>0</v>
      </c>
      <c r="Q450" s="2" t="b">
        <v>0</v>
      </c>
      <c r="R450" s="2" t="b">
        <v>0</v>
      </c>
      <c r="S450" s="2" t="b">
        <v>1</v>
      </c>
      <c r="T450" s="2" t="s">
        <v>812</v>
      </c>
      <c r="U450" s="2">
        <v>-10</v>
      </c>
      <c r="V450" s="2">
        <v>3667391</v>
      </c>
      <c r="W450" s="2">
        <v>3667735</v>
      </c>
      <c r="X450" s="2">
        <v>-1</v>
      </c>
      <c r="Y450" s="2" t="s">
        <v>811</v>
      </c>
      <c r="Z450" s="2" t="s">
        <v>810</v>
      </c>
      <c r="AA450" s="2">
        <v>633</v>
      </c>
      <c r="AB450" s="2">
        <v>3668358</v>
      </c>
      <c r="AC450" s="2">
        <v>3670520</v>
      </c>
      <c r="AD450" s="2">
        <v>1</v>
      </c>
      <c r="AE450" s="2" t="s">
        <v>809</v>
      </c>
    </row>
    <row r="451" spans="1:31">
      <c r="A451" s="2">
        <v>4574575</v>
      </c>
      <c r="B451" s="2">
        <v>2.71603041915332E-3</v>
      </c>
      <c r="C451" s="2">
        <v>1.92494452328474E-3</v>
      </c>
      <c r="D451" s="2">
        <v>4.1059198822650401E-3</v>
      </c>
      <c r="E451" s="2">
        <v>7.3922624576468199E-3</v>
      </c>
      <c r="F451" s="2">
        <v>9.6431775915096401E-4</v>
      </c>
      <c r="G451" s="2">
        <v>2.14261732336514E-2</v>
      </c>
      <c r="H451" s="2">
        <v>0.99790589990422496</v>
      </c>
      <c r="I451" s="2">
        <v>1</v>
      </c>
      <c r="J451" s="2">
        <v>0.99999955392285</v>
      </c>
      <c r="K451" s="2">
        <v>0.999999994157725</v>
      </c>
      <c r="L451" s="2">
        <v>0.99999996595238705</v>
      </c>
      <c r="M451" s="19">
        <v>1.7821194516380801E-7</v>
      </c>
      <c r="N451" s="2" t="b">
        <v>0</v>
      </c>
      <c r="O451" s="2" t="b">
        <v>0</v>
      </c>
      <c r="P451" s="2" t="b">
        <v>0</v>
      </c>
      <c r="Q451" s="2" t="b">
        <v>0</v>
      </c>
      <c r="R451" s="2" t="b">
        <v>0</v>
      </c>
      <c r="S451" s="2" t="b">
        <v>1</v>
      </c>
      <c r="T451" s="2" t="s">
        <v>808</v>
      </c>
      <c r="U451" s="2">
        <v>7</v>
      </c>
      <c r="V451" s="2">
        <v>4573990</v>
      </c>
      <c r="W451" s="2">
        <v>4574568</v>
      </c>
      <c r="X451" s="2">
        <v>-1</v>
      </c>
      <c r="Y451" s="2" t="s">
        <v>807</v>
      </c>
      <c r="Z451" s="2" t="s">
        <v>806</v>
      </c>
      <c r="AA451" s="2">
        <v>155</v>
      </c>
      <c r="AB451" s="2">
        <v>4574730</v>
      </c>
      <c r="AC451" s="2">
        <v>4575164</v>
      </c>
      <c r="AD451" s="2">
        <v>1</v>
      </c>
      <c r="AE451" s="2" t="s">
        <v>805</v>
      </c>
    </row>
    <row r="452" spans="1:31">
      <c r="A452" s="2">
        <v>1761300</v>
      </c>
      <c r="B452" s="2">
        <v>4.3308471088919297E-2</v>
      </c>
      <c r="C452" s="2">
        <v>2.39500233089502E-3</v>
      </c>
      <c r="D452" s="2">
        <v>1.9315846957590602E-2</v>
      </c>
      <c r="E452" s="2">
        <v>2.1855658544901398E-2</v>
      </c>
      <c r="F452" s="2">
        <v>3.4905808562760302E-3</v>
      </c>
      <c r="G452" s="2">
        <v>-2.13204652311052E-4</v>
      </c>
      <c r="H452" s="19">
        <v>1.88043474601898E-7</v>
      </c>
      <c r="I452" s="2">
        <v>1</v>
      </c>
      <c r="J452" s="19">
        <v>2.1169683390093202E-6</v>
      </c>
      <c r="K452" s="2">
        <v>4.01742021988987E-3</v>
      </c>
      <c r="L452" s="2">
        <v>0.99999996595238705</v>
      </c>
      <c r="M452" s="2">
        <v>0.999996842448451</v>
      </c>
      <c r="N452" s="2" t="b">
        <v>1</v>
      </c>
      <c r="O452" s="2" t="b">
        <v>0</v>
      </c>
      <c r="P452" s="2" t="b">
        <v>1</v>
      </c>
      <c r="Q452" s="2" t="b">
        <v>0</v>
      </c>
      <c r="R452" s="2" t="b">
        <v>0</v>
      </c>
      <c r="S452" s="2" t="b">
        <v>0</v>
      </c>
      <c r="T452" s="2" t="s">
        <v>225</v>
      </c>
      <c r="U452" s="2">
        <v>69</v>
      </c>
      <c r="V452" s="2">
        <v>1758280</v>
      </c>
      <c r="W452" s="2">
        <v>1761231</v>
      </c>
      <c r="X452" s="2">
        <v>-1</v>
      </c>
      <c r="Y452" s="2" t="s">
        <v>226</v>
      </c>
      <c r="Z452" s="2" t="s">
        <v>31</v>
      </c>
      <c r="AA452" s="2" t="s">
        <v>31</v>
      </c>
      <c r="AB452" s="2" t="s">
        <v>31</v>
      </c>
      <c r="AC452" s="2" t="s">
        <v>31</v>
      </c>
      <c r="AD452" s="2" t="s">
        <v>31</v>
      </c>
      <c r="AE452" s="2" t="s">
        <v>31</v>
      </c>
    </row>
    <row r="453" spans="1:31">
      <c r="A453" s="2">
        <v>8103150</v>
      </c>
      <c r="B453" s="2">
        <v>5.8618310465469196E-3</v>
      </c>
      <c r="C453" s="2">
        <v>-2.1769756694911698E-3</v>
      </c>
      <c r="D453" s="2">
        <v>1.30188162887373E-2</v>
      </c>
      <c r="E453" s="2">
        <v>1.0552505550303499E-2</v>
      </c>
      <c r="F453" s="2">
        <v>2.95188543119493E-2</v>
      </c>
      <c r="G453" s="2">
        <v>-1.39609278653191E-3</v>
      </c>
      <c r="H453" s="2">
        <v>0.99790589990422496</v>
      </c>
      <c r="I453" s="2">
        <v>1</v>
      </c>
      <c r="J453" s="2">
        <v>0.81492132342898005</v>
      </c>
      <c r="K453" s="2">
        <v>0.999999994157725</v>
      </c>
      <c r="L453" s="19">
        <v>1.93392516623245E-7</v>
      </c>
      <c r="M453" s="2">
        <v>0.999996842448451</v>
      </c>
      <c r="N453" s="2" t="b">
        <v>0</v>
      </c>
      <c r="O453" s="2" t="b">
        <v>0</v>
      </c>
      <c r="P453" s="2" t="b">
        <v>0</v>
      </c>
      <c r="Q453" s="2" t="b">
        <v>0</v>
      </c>
      <c r="R453" s="2" t="b">
        <v>1</v>
      </c>
      <c r="S453" s="2" t="b">
        <v>0</v>
      </c>
      <c r="T453" s="2" t="s">
        <v>804</v>
      </c>
      <c r="U453" s="2">
        <v>764</v>
      </c>
      <c r="V453" s="2">
        <v>8100233</v>
      </c>
      <c r="W453" s="2">
        <v>8102386</v>
      </c>
      <c r="X453" s="2">
        <v>-1</v>
      </c>
      <c r="Y453" s="2" t="s">
        <v>28</v>
      </c>
      <c r="Z453" s="2" t="s">
        <v>31</v>
      </c>
      <c r="AA453" s="2" t="s">
        <v>31</v>
      </c>
      <c r="AB453" s="2" t="s">
        <v>31</v>
      </c>
      <c r="AC453" s="2" t="s">
        <v>31</v>
      </c>
      <c r="AD453" s="2" t="s">
        <v>31</v>
      </c>
      <c r="AE453" s="2" t="s">
        <v>31</v>
      </c>
    </row>
    <row r="454" spans="1:31">
      <c r="A454" s="2">
        <v>209275</v>
      </c>
      <c r="B454" s="2">
        <v>-4.2931885255352003E-3</v>
      </c>
      <c r="C454" s="2">
        <v>7.8460203270274602E-4</v>
      </c>
      <c r="D454" s="2">
        <v>5.0297787763975499E-3</v>
      </c>
      <c r="E454" s="2">
        <v>3.2837486586954402E-3</v>
      </c>
      <c r="F454" s="2">
        <v>2.9515602178120399E-2</v>
      </c>
      <c r="G454" s="2">
        <v>2.97207099386812E-3</v>
      </c>
      <c r="H454" s="2">
        <v>0.99790589990422496</v>
      </c>
      <c r="I454" s="2">
        <v>1</v>
      </c>
      <c r="J454" s="2">
        <v>0.99999955392285</v>
      </c>
      <c r="K454" s="2">
        <v>0.999999994157725</v>
      </c>
      <c r="L454" s="19">
        <v>1.944916343178E-7</v>
      </c>
      <c r="M454" s="2">
        <v>0.999996842448451</v>
      </c>
      <c r="N454" s="2" t="b">
        <v>0</v>
      </c>
      <c r="O454" s="2" t="b">
        <v>0</v>
      </c>
      <c r="P454" s="2" t="b">
        <v>0</v>
      </c>
      <c r="Q454" s="2" t="b">
        <v>0</v>
      </c>
      <c r="R454" s="2" t="b">
        <v>1</v>
      </c>
      <c r="S454" s="2" t="b">
        <v>0</v>
      </c>
      <c r="T454" s="2" t="s">
        <v>31</v>
      </c>
      <c r="U454" s="2" t="s">
        <v>31</v>
      </c>
      <c r="V454" s="2" t="s">
        <v>31</v>
      </c>
      <c r="W454" s="2" t="s">
        <v>31</v>
      </c>
      <c r="X454" s="2" t="s">
        <v>31</v>
      </c>
      <c r="Y454" s="2" t="s">
        <v>31</v>
      </c>
      <c r="Z454" s="2" t="s">
        <v>803</v>
      </c>
      <c r="AA454" s="2">
        <v>1508</v>
      </c>
      <c r="AB454" s="2">
        <v>210783</v>
      </c>
      <c r="AC454" s="2">
        <v>212162</v>
      </c>
      <c r="AD454" s="2">
        <v>1</v>
      </c>
      <c r="AE454" s="2" t="s">
        <v>597</v>
      </c>
    </row>
    <row r="455" spans="1:31">
      <c r="A455" s="2">
        <v>7803300</v>
      </c>
      <c r="B455" s="2">
        <v>3.4632868099483498E-4</v>
      </c>
      <c r="C455" s="2">
        <v>9.3089894542376097E-4</v>
      </c>
      <c r="D455" s="2">
        <v>6.7842723715693899E-3</v>
      </c>
      <c r="E455" s="2">
        <v>6.7822159220237396E-4</v>
      </c>
      <c r="F455" s="2">
        <v>2.9449530712497202E-2</v>
      </c>
      <c r="G455" s="2">
        <v>3.6859733194561698E-3</v>
      </c>
      <c r="H455" s="2">
        <v>0.99790589990422496</v>
      </c>
      <c r="I455" s="2">
        <v>1</v>
      </c>
      <c r="J455" s="2">
        <v>0.99999955392285</v>
      </c>
      <c r="K455" s="2">
        <v>0.999999994157725</v>
      </c>
      <c r="L455" s="19">
        <v>2.18204200385886E-7</v>
      </c>
      <c r="M455" s="2">
        <v>0.999996842448451</v>
      </c>
      <c r="N455" s="2" t="b">
        <v>0</v>
      </c>
      <c r="O455" s="2" t="b">
        <v>0</v>
      </c>
      <c r="P455" s="2" t="b">
        <v>0</v>
      </c>
      <c r="Q455" s="2" t="b">
        <v>0</v>
      </c>
      <c r="R455" s="2" t="b">
        <v>1</v>
      </c>
      <c r="S455" s="2" t="b">
        <v>0</v>
      </c>
      <c r="T455" s="2" t="s">
        <v>31</v>
      </c>
      <c r="U455" s="2" t="s">
        <v>31</v>
      </c>
      <c r="V455" s="2" t="s">
        <v>31</v>
      </c>
      <c r="W455" s="2" t="s">
        <v>31</v>
      </c>
      <c r="X455" s="2" t="s">
        <v>31</v>
      </c>
      <c r="Y455" s="2" t="s">
        <v>31</v>
      </c>
      <c r="Z455" s="2" t="s">
        <v>802</v>
      </c>
      <c r="AA455" s="2">
        <v>85</v>
      </c>
      <c r="AB455" s="2">
        <v>7803385</v>
      </c>
      <c r="AC455" s="2">
        <v>7804443</v>
      </c>
      <c r="AD455" s="2">
        <v>1</v>
      </c>
      <c r="AE455" s="2" t="s">
        <v>801</v>
      </c>
    </row>
    <row r="456" spans="1:31">
      <c r="A456" s="2">
        <v>2342725</v>
      </c>
      <c r="B456" s="2">
        <v>4.6437157618254904E-3</v>
      </c>
      <c r="C456" s="2">
        <v>-1.48500920276154E-3</v>
      </c>
      <c r="D456" s="2">
        <v>2.6611452545822101E-3</v>
      </c>
      <c r="E456" s="2">
        <v>3.6673166523353202E-3</v>
      </c>
      <c r="F456" s="2">
        <v>2.9280893180981701E-2</v>
      </c>
      <c r="G456" s="2">
        <v>-1.34718403703407E-3</v>
      </c>
      <c r="H456" s="2">
        <v>0.99790589990422496</v>
      </c>
      <c r="I456" s="2">
        <v>1</v>
      </c>
      <c r="J456" s="2">
        <v>0.99999955392285</v>
      </c>
      <c r="K456" s="2">
        <v>0.999999994157725</v>
      </c>
      <c r="L456" s="19">
        <v>2.9234984083867802E-7</v>
      </c>
      <c r="M456" s="2">
        <v>0.999996842448451</v>
      </c>
      <c r="N456" s="2" t="b">
        <v>0</v>
      </c>
      <c r="O456" s="2" t="b">
        <v>0</v>
      </c>
      <c r="P456" s="2" t="b">
        <v>0</v>
      </c>
      <c r="Q456" s="2" t="b">
        <v>0</v>
      </c>
      <c r="R456" s="2" t="b">
        <v>1</v>
      </c>
      <c r="S456" s="2" t="b">
        <v>0</v>
      </c>
      <c r="T456" s="2" t="s">
        <v>800</v>
      </c>
      <c r="U456" s="2">
        <v>618</v>
      </c>
      <c r="V456" s="2">
        <v>2341196</v>
      </c>
      <c r="W456" s="2">
        <v>2342107</v>
      </c>
      <c r="X456" s="2">
        <v>-1</v>
      </c>
      <c r="Y456" s="2" t="s">
        <v>28</v>
      </c>
      <c r="Z456" s="2" t="s">
        <v>31</v>
      </c>
      <c r="AA456" s="2" t="s">
        <v>31</v>
      </c>
      <c r="AB456" s="2" t="s">
        <v>31</v>
      </c>
      <c r="AC456" s="2" t="s">
        <v>31</v>
      </c>
      <c r="AD456" s="2" t="s">
        <v>31</v>
      </c>
      <c r="AE456" s="2" t="s">
        <v>31</v>
      </c>
    </row>
    <row r="457" spans="1:31">
      <c r="A457" s="2">
        <v>4179075</v>
      </c>
      <c r="B457" s="2">
        <v>1.9387672633084399E-2</v>
      </c>
      <c r="C457" s="2">
        <v>5.8115405542057798E-3</v>
      </c>
      <c r="D457" s="2">
        <v>9.3953656411034907E-3</v>
      </c>
      <c r="E457" s="2">
        <v>6.1216145712981703E-3</v>
      </c>
      <c r="F457" s="2">
        <v>1.16432215377071E-2</v>
      </c>
      <c r="G457" s="2">
        <v>2.12172349825447E-2</v>
      </c>
      <c r="H457" s="2">
        <v>0.99790589990422496</v>
      </c>
      <c r="I457" s="2">
        <v>1</v>
      </c>
      <c r="J457" s="2">
        <v>0.99999955392285</v>
      </c>
      <c r="K457" s="2">
        <v>0.999999994157725</v>
      </c>
      <c r="L457" s="2">
        <v>0.99999996595238705</v>
      </c>
      <c r="M457" s="19">
        <v>2.9409892951226001E-7</v>
      </c>
      <c r="N457" s="2" t="b">
        <v>0</v>
      </c>
      <c r="O457" s="2" t="b">
        <v>0</v>
      </c>
      <c r="P457" s="2" t="b">
        <v>0</v>
      </c>
      <c r="Q457" s="2" t="b">
        <v>0</v>
      </c>
      <c r="R457" s="2" t="b">
        <v>0</v>
      </c>
      <c r="S457" s="2" t="b">
        <v>1</v>
      </c>
      <c r="T457" s="2" t="s">
        <v>799</v>
      </c>
      <c r="U457" s="2">
        <v>47</v>
      </c>
      <c r="V457" s="2">
        <v>4178956</v>
      </c>
      <c r="W457" s="2">
        <v>4179028</v>
      </c>
      <c r="X457" s="2">
        <v>-1</v>
      </c>
      <c r="Y457" s="2" t="s">
        <v>380</v>
      </c>
      <c r="Z457" s="2" t="s">
        <v>798</v>
      </c>
      <c r="AA457" s="2">
        <v>67</v>
      </c>
      <c r="AB457" s="2">
        <v>4179142</v>
      </c>
      <c r="AC457" s="2">
        <v>4179483</v>
      </c>
      <c r="AD457" s="2">
        <v>1</v>
      </c>
      <c r="AE457" s="2" t="s">
        <v>28</v>
      </c>
    </row>
    <row r="458" spans="1:31">
      <c r="A458" s="2">
        <v>5298075</v>
      </c>
      <c r="B458" s="2">
        <v>3.0265791285985499E-3</v>
      </c>
      <c r="C458" s="2">
        <v>3.3115567595087998E-4</v>
      </c>
      <c r="D458" s="2">
        <v>9.3696113171594202E-3</v>
      </c>
      <c r="E458" s="2">
        <v>1.8206040595806999E-3</v>
      </c>
      <c r="F458" s="2">
        <v>2.92766756640544E-2</v>
      </c>
      <c r="G458" s="2">
        <v>1.7473890295770201E-4</v>
      </c>
      <c r="H458" s="2">
        <v>0.99790589990422496</v>
      </c>
      <c r="I458" s="2">
        <v>1</v>
      </c>
      <c r="J458" s="2">
        <v>0.99999955392285</v>
      </c>
      <c r="K458" s="2">
        <v>0.999999994157725</v>
      </c>
      <c r="L458" s="19">
        <v>2.9448981278995298E-7</v>
      </c>
      <c r="M458" s="2">
        <v>0.999996842448451</v>
      </c>
      <c r="N458" s="2" t="b">
        <v>0</v>
      </c>
      <c r="O458" s="2" t="b">
        <v>0</v>
      </c>
      <c r="P458" s="2" t="b">
        <v>0</v>
      </c>
      <c r="Q458" s="2" t="b">
        <v>0</v>
      </c>
      <c r="R458" s="2" t="b">
        <v>1</v>
      </c>
      <c r="S458" s="2" t="b">
        <v>0</v>
      </c>
      <c r="T458" s="2" t="s">
        <v>797</v>
      </c>
      <c r="U458" s="2">
        <v>269</v>
      </c>
      <c r="V458" s="2">
        <v>5297162</v>
      </c>
      <c r="W458" s="2">
        <v>5297806</v>
      </c>
      <c r="X458" s="2">
        <v>-1</v>
      </c>
      <c r="Y458" s="2" t="s">
        <v>796</v>
      </c>
      <c r="Z458" s="2" t="s">
        <v>795</v>
      </c>
      <c r="AA458" s="2">
        <v>895</v>
      </c>
      <c r="AB458" s="2">
        <v>5298970</v>
      </c>
      <c r="AC458" s="2">
        <v>5299461</v>
      </c>
      <c r="AD458" s="2">
        <v>1</v>
      </c>
      <c r="AE458" s="2" t="s">
        <v>284</v>
      </c>
    </row>
    <row r="459" spans="1:31">
      <c r="A459" s="2">
        <v>6891100</v>
      </c>
      <c r="B459" s="2">
        <v>-4.1870054868848298E-4</v>
      </c>
      <c r="C459" s="2">
        <v>2.24664085433627E-3</v>
      </c>
      <c r="D459" s="2">
        <v>5.8877203406057397E-3</v>
      </c>
      <c r="E459" s="2">
        <v>2.0287803003574E-3</v>
      </c>
      <c r="F459" s="2">
        <v>2.9265468258842599E-2</v>
      </c>
      <c r="G459" s="2">
        <v>9.7180379617301698E-4</v>
      </c>
      <c r="H459" s="2">
        <v>0.99790589990422496</v>
      </c>
      <c r="I459" s="2">
        <v>1</v>
      </c>
      <c r="J459" s="2">
        <v>0.99999955392285</v>
      </c>
      <c r="K459" s="2">
        <v>0.999999994157725</v>
      </c>
      <c r="L459" s="19">
        <v>3.0025018355972502E-7</v>
      </c>
      <c r="M459" s="2">
        <v>0.999996842448451</v>
      </c>
      <c r="N459" s="2" t="b">
        <v>0</v>
      </c>
      <c r="O459" s="2" t="b">
        <v>0</v>
      </c>
      <c r="P459" s="2" t="b">
        <v>0</v>
      </c>
      <c r="Q459" s="2" t="b">
        <v>0</v>
      </c>
      <c r="R459" s="2" t="b">
        <v>1</v>
      </c>
      <c r="S459" s="2" t="b">
        <v>0</v>
      </c>
      <c r="T459" s="2" t="s">
        <v>31</v>
      </c>
      <c r="U459" s="2" t="s">
        <v>31</v>
      </c>
      <c r="V459" s="2" t="s">
        <v>31</v>
      </c>
      <c r="W459" s="2" t="s">
        <v>31</v>
      </c>
      <c r="X459" s="2" t="s">
        <v>31</v>
      </c>
      <c r="Y459" s="2" t="s">
        <v>31</v>
      </c>
      <c r="Z459" s="2" t="s">
        <v>794</v>
      </c>
      <c r="AA459" s="2">
        <v>94</v>
      </c>
      <c r="AB459" s="2">
        <v>6891194</v>
      </c>
      <c r="AC459" s="2">
        <v>6893689</v>
      </c>
      <c r="AD459" s="2">
        <v>1</v>
      </c>
      <c r="AE459" s="2" t="s">
        <v>793</v>
      </c>
    </row>
    <row r="460" spans="1:31">
      <c r="A460" s="2">
        <v>2067150</v>
      </c>
      <c r="B460" s="2">
        <v>-1.55056349779967E-3</v>
      </c>
      <c r="C460" s="2">
        <v>-1.1673829481392199E-3</v>
      </c>
      <c r="D460" s="2">
        <v>7.2306832996666699E-3</v>
      </c>
      <c r="E460" s="2">
        <v>2.8751277210379701E-3</v>
      </c>
      <c r="F460" s="2">
        <v>2.92449560198213E-2</v>
      </c>
      <c r="G460" s="2">
        <v>-7.5172443668352999E-4</v>
      </c>
      <c r="H460" s="2">
        <v>0.99790589990422496</v>
      </c>
      <c r="I460" s="2">
        <v>1</v>
      </c>
      <c r="J460" s="2">
        <v>0.99999955392285</v>
      </c>
      <c r="K460" s="2">
        <v>0.999999994157725</v>
      </c>
      <c r="L460" s="19">
        <v>3.1108668508957898E-7</v>
      </c>
      <c r="M460" s="2">
        <v>0.999996842448451</v>
      </c>
      <c r="N460" s="2" t="b">
        <v>0</v>
      </c>
      <c r="O460" s="2" t="b">
        <v>0</v>
      </c>
      <c r="P460" s="2" t="b">
        <v>0</v>
      </c>
      <c r="Q460" s="2" t="b">
        <v>0</v>
      </c>
      <c r="R460" s="2" t="b">
        <v>1</v>
      </c>
      <c r="S460" s="2" t="b">
        <v>0</v>
      </c>
      <c r="T460" s="2" t="s">
        <v>31</v>
      </c>
      <c r="U460" s="2" t="s">
        <v>31</v>
      </c>
      <c r="V460" s="2" t="s">
        <v>31</v>
      </c>
      <c r="W460" s="2" t="s">
        <v>31</v>
      </c>
      <c r="X460" s="2" t="s">
        <v>31</v>
      </c>
      <c r="Y460" s="2" t="s">
        <v>31</v>
      </c>
      <c r="Z460" s="2" t="s">
        <v>792</v>
      </c>
      <c r="AA460" s="2">
        <v>30</v>
      </c>
      <c r="AB460" s="2">
        <v>2067180</v>
      </c>
      <c r="AC460" s="2">
        <v>2068565</v>
      </c>
      <c r="AD460" s="2">
        <v>1</v>
      </c>
      <c r="AE460" s="2" t="s">
        <v>791</v>
      </c>
    </row>
    <row r="461" spans="1:31">
      <c r="A461" s="2">
        <v>4506600</v>
      </c>
      <c r="B461" s="2">
        <v>-6.4862001534024497E-3</v>
      </c>
      <c r="C461" s="2">
        <v>-5.8691626370839902E-4</v>
      </c>
      <c r="D461" s="2">
        <v>6.8873665441887798E-3</v>
      </c>
      <c r="E461" s="2">
        <v>-3.0364083536418502E-3</v>
      </c>
      <c r="F461" s="2">
        <v>2.9210672233548101E-2</v>
      </c>
      <c r="G461" s="2">
        <v>-1.6456533003489601E-3</v>
      </c>
      <c r="H461" s="2">
        <v>0.99790589990422496</v>
      </c>
      <c r="I461" s="2">
        <v>1</v>
      </c>
      <c r="J461" s="2">
        <v>0.99999955392285</v>
      </c>
      <c r="K461" s="2">
        <v>0.999999994157725</v>
      </c>
      <c r="L461" s="19">
        <v>3.3005979842546998E-7</v>
      </c>
      <c r="M461" s="2">
        <v>0.999996842448451</v>
      </c>
      <c r="N461" s="2" t="b">
        <v>0</v>
      </c>
      <c r="O461" s="2" t="b">
        <v>0</v>
      </c>
      <c r="P461" s="2" t="b">
        <v>0</v>
      </c>
      <c r="Q461" s="2" t="b">
        <v>0</v>
      </c>
      <c r="R461" s="2" t="b">
        <v>1</v>
      </c>
      <c r="S461" s="2" t="b">
        <v>0</v>
      </c>
      <c r="T461" s="2" t="s">
        <v>790</v>
      </c>
      <c r="U461" s="2">
        <v>1742</v>
      </c>
      <c r="V461" s="2">
        <v>4503740</v>
      </c>
      <c r="W461" s="2">
        <v>4504858</v>
      </c>
      <c r="X461" s="2">
        <v>-1</v>
      </c>
      <c r="Y461" s="2" t="s">
        <v>789</v>
      </c>
      <c r="Z461" s="2" t="s">
        <v>788</v>
      </c>
      <c r="AA461" s="2">
        <v>1986</v>
      </c>
      <c r="AB461" s="2">
        <v>4508586</v>
      </c>
      <c r="AC461" s="2">
        <v>4509434</v>
      </c>
      <c r="AD461" s="2">
        <v>1</v>
      </c>
      <c r="AE461" s="2" t="s">
        <v>28</v>
      </c>
    </row>
    <row r="462" spans="1:31">
      <c r="A462" s="2">
        <v>587825</v>
      </c>
      <c r="B462" s="2">
        <v>-3.0135837904931599E-3</v>
      </c>
      <c r="C462" s="2">
        <v>4.0633383529462197E-3</v>
      </c>
      <c r="D462" s="2">
        <v>9.5547750927937394E-3</v>
      </c>
      <c r="E462" s="2">
        <v>3.1957682020306599E-3</v>
      </c>
      <c r="F462" s="2">
        <v>2.9174818675702201E-2</v>
      </c>
      <c r="G462" s="2">
        <v>2.19872430504999E-3</v>
      </c>
      <c r="H462" s="2">
        <v>0.99790589990422496</v>
      </c>
      <c r="I462" s="2">
        <v>1</v>
      </c>
      <c r="J462" s="2">
        <v>0.99999955392285</v>
      </c>
      <c r="K462" s="2">
        <v>0.999999994157725</v>
      </c>
      <c r="L462" s="19">
        <v>3.5111566325387401E-7</v>
      </c>
      <c r="M462" s="2">
        <v>0.999996842448451</v>
      </c>
      <c r="N462" s="2" t="b">
        <v>0</v>
      </c>
      <c r="O462" s="2" t="b">
        <v>0</v>
      </c>
      <c r="P462" s="2" t="b">
        <v>0</v>
      </c>
      <c r="Q462" s="2" t="b">
        <v>0</v>
      </c>
      <c r="R462" s="2" t="b">
        <v>1</v>
      </c>
      <c r="S462" s="2" t="b">
        <v>0</v>
      </c>
      <c r="T462" s="2" t="s">
        <v>787</v>
      </c>
      <c r="U462" s="2">
        <v>1514</v>
      </c>
      <c r="V462" s="2">
        <v>584794</v>
      </c>
      <c r="W462" s="2">
        <v>586311</v>
      </c>
      <c r="X462" s="2">
        <v>-1</v>
      </c>
      <c r="Y462" s="2" t="s">
        <v>786</v>
      </c>
      <c r="Z462" s="2" t="s">
        <v>31</v>
      </c>
      <c r="AA462" s="2" t="s">
        <v>31</v>
      </c>
      <c r="AB462" s="2" t="s">
        <v>31</v>
      </c>
      <c r="AC462" s="2" t="s">
        <v>31</v>
      </c>
      <c r="AD462" s="2" t="s">
        <v>31</v>
      </c>
      <c r="AE462" s="2" t="s">
        <v>31</v>
      </c>
    </row>
    <row r="463" spans="1:31">
      <c r="A463" s="2">
        <v>2448650</v>
      </c>
      <c r="B463" s="19">
        <v>-2.80150488029835E-5</v>
      </c>
      <c r="C463" s="2">
        <v>6.3655253237201103E-4</v>
      </c>
      <c r="D463" s="2">
        <v>7.0149903909820198E-3</v>
      </c>
      <c r="E463" s="2">
        <v>2.5923014198103401E-3</v>
      </c>
      <c r="F463" s="2">
        <v>2.9167513016372899E-2</v>
      </c>
      <c r="G463" s="2">
        <v>4.6807603335040398E-4</v>
      </c>
      <c r="H463" s="2">
        <v>0.99790589990422496</v>
      </c>
      <c r="I463" s="2">
        <v>1</v>
      </c>
      <c r="J463" s="2">
        <v>0.99999955392285</v>
      </c>
      <c r="K463" s="2">
        <v>0.999999994157725</v>
      </c>
      <c r="L463" s="19">
        <v>3.5556450232384898E-7</v>
      </c>
      <c r="M463" s="2">
        <v>0.999996842448451</v>
      </c>
      <c r="N463" s="2" t="b">
        <v>0</v>
      </c>
      <c r="O463" s="2" t="b">
        <v>0</v>
      </c>
      <c r="P463" s="2" t="b">
        <v>0</v>
      </c>
      <c r="Q463" s="2" t="b">
        <v>0</v>
      </c>
      <c r="R463" s="2" t="b">
        <v>1</v>
      </c>
      <c r="S463" s="2" t="b">
        <v>0</v>
      </c>
      <c r="T463" s="2" t="s">
        <v>785</v>
      </c>
      <c r="U463" s="2">
        <v>592</v>
      </c>
      <c r="V463" s="2">
        <v>2447426</v>
      </c>
      <c r="W463" s="2">
        <v>2448058</v>
      </c>
      <c r="X463" s="2">
        <v>-1</v>
      </c>
      <c r="Y463" s="2" t="s">
        <v>727</v>
      </c>
      <c r="Z463" s="2" t="s">
        <v>784</v>
      </c>
      <c r="AA463" s="2">
        <v>279</v>
      </c>
      <c r="AB463" s="2">
        <v>2448929</v>
      </c>
      <c r="AC463" s="2">
        <v>2450641</v>
      </c>
      <c r="AD463" s="2">
        <v>1</v>
      </c>
      <c r="AE463" s="2" t="s">
        <v>28</v>
      </c>
    </row>
    <row r="464" spans="1:31">
      <c r="A464" s="2">
        <v>7838100</v>
      </c>
      <c r="B464" s="2">
        <v>-3.3412687555426099E-3</v>
      </c>
      <c r="C464" s="2">
        <v>2.7630285371773997E-4</v>
      </c>
      <c r="D464" s="2">
        <v>5.2689639287957701E-3</v>
      </c>
      <c r="E464" s="2">
        <v>3.1998316420710198E-3</v>
      </c>
      <c r="F464" s="2">
        <v>2.9150461133713401E-2</v>
      </c>
      <c r="G464" s="2">
        <v>-1.41434566839445E-3</v>
      </c>
      <c r="H464" s="2">
        <v>0.99790589990422496</v>
      </c>
      <c r="I464" s="2">
        <v>1</v>
      </c>
      <c r="J464" s="2">
        <v>0.99999955392285</v>
      </c>
      <c r="K464" s="2">
        <v>0.999999994157725</v>
      </c>
      <c r="L464" s="19">
        <v>3.6616499570907098E-7</v>
      </c>
      <c r="M464" s="2">
        <v>0.999996842448451</v>
      </c>
      <c r="N464" s="2" t="b">
        <v>0</v>
      </c>
      <c r="O464" s="2" t="b">
        <v>0</v>
      </c>
      <c r="P464" s="2" t="b">
        <v>0</v>
      </c>
      <c r="Q464" s="2" t="b">
        <v>0</v>
      </c>
      <c r="R464" s="2" t="b">
        <v>1</v>
      </c>
      <c r="S464" s="2" t="b">
        <v>0</v>
      </c>
      <c r="T464" s="2" t="s">
        <v>783</v>
      </c>
      <c r="U464" s="2">
        <v>1158</v>
      </c>
      <c r="V464" s="2">
        <v>7836010</v>
      </c>
      <c r="W464" s="2">
        <v>7836942</v>
      </c>
      <c r="X464" s="2">
        <v>-1</v>
      </c>
      <c r="Y464" s="2" t="s">
        <v>782</v>
      </c>
      <c r="Z464" s="2" t="s">
        <v>781</v>
      </c>
      <c r="AA464" s="2">
        <v>803</v>
      </c>
      <c r="AB464" s="2">
        <v>7838903</v>
      </c>
      <c r="AC464" s="2">
        <v>7840060</v>
      </c>
      <c r="AD464" s="2">
        <v>1</v>
      </c>
      <c r="AE464" s="2" t="s">
        <v>780</v>
      </c>
    </row>
    <row r="465" spans="1:31">
      <c r="A465" s="2">
        <v>98625</v>
      </c>
      <c r="B465" s="2">
        <v>-1.85415744048951E-3</v>
      </c>
      <c r="C465" s="2">
        <v>3.0437747115286099E-3</v>
      </c>
      <c r="D465" s="2">
        <v>3.40644899988748E-3</v>
      </c>
      <c r="E465" s="2">
        <v>5.6133251417849498E-3</v>
      </c>
      <c r="F465" s="2">
        <v>2.9100468299065999E-2</v>
      </c>
      <c r="G465" s="2">
        <v>1.3392968940979899E-3</v>
      </c>
      <c r="H465" s="2">
        <v>0.99790589990422496</v>
      </c>
      <c r="I465" s="2">
        <v>1</v>
      </c>
      <c r="J465" s="2">
        <v>0.99999955392285</v>
      </c>
      <c r="K465" s="2">
        <v>0.999999994157725</v>
      </c>
      <c r="L465" s="19">
        <v>3.9906088893080998E-7</v>
      </c>
      <c r="M465" s="2">
        <v>0.999996842448451</v>
      </c>
      <c r="N465" s="2" t="b">
        <v>0</v>
      </c>
      <c r="O465" s="2" t="b">
        <v>0</v>
      </c>
      <c r="P465" s="2" t="b">
        <v>0</v>
      </c>
      <c r="Q465" s="2" t="b">
        <v>0</v>
      </c>
      <c r="R465" s="2" t="b">
        <v>1</v>
      </c>
      <c r="S465" s="2" t="b">
        <v>0</v>
      </c>
      <c r="T465" s="2" t="s">
        <v>779</v>
      </c>
      <c r="U465" s="2">
        <v>838</v>
      </c>
      <c r="V465" s="2">
        <v>96984</v>
      </c>
      <c r="W465" s="2">
        <v>97787</v>
      </c>
      <c r="X465" s="2">
        <v>-1</v>
      </c>
      <c r="Y465" s="2" t="s">
        <v>778</v>
      </c>
      <c r="Z465" s="2" t="s">
        <v>777</v>
      </c>
      <c r="AA465" s="2">
        <v>527</v>
      </c>
      <c r="AB465" s="2">
        <v>99152</v>
      </c>
      <c r="AC465" s="2">
        <v>100474</v>
      </c>
      <c r="AD465" s="2">
        <v>1</v>
      </c>
      <c r="AE465" s="2" t="s">
        <v>28</v>
      </c>
    </row>
    <row r="466" spans="1:31">
      <c r="A466" s="2">
        <v>2836325</v>
      </c>
      <c r="B466" s="2">
        <v>-6.1402613502509402E-4</v>
      </c>
      <c r="C466" s="2">
        <v>4.1313827044289798E-3</v>
      </c>
      <c r="D466" s="2">
        <v>5.9060800926019896E-3</v>
      </c>
      <c r="E466" s="2">
        <v>5.7972149921776796E-3</v>
      </c>
      <c r="F466" s="2">
        <v>6.1591943950924004E-3</v>
      </c>
      <c r="G466" s="2">
        <v>2.1048688362194E-2</v>
      </c>
      <c r="H466" s="2">
        <v>0.99790589990422496</v>
      </c>
      <c r="I466" s="2">
        <v>1</v>
      </c>
      <c r="J466" s="2">
        <v>0.99999955392285</v>
      </c>
      <c r="K466" s="2">
        <v>0.999999994157725</v>
      </c>
      <c r="L466" s="2">
        <v>0.99999996595238705</v>
      </c>
      <c r="M466" s="19">
        <v>4.3903512752385102E-7</v>
      </c>
      <c r="N466" s="2" t="b">
        <v>0</v>
      </c>
      <c r="O466" s="2" t="b">
        <v>0</v>
      </c>
      <c r="P466" s="2" t="b">
        <v>0</v>
      </c>
      <c r="Q466" s="2" t="b">
        <v>0</v>
      </c>
      <c r="R466" s="2" t="b">
        <v>0</v>
      </c>
      <c r="S466" s="2" t="b">
        <v>1</v>
      </c>
      <c r="T466" s="2" t="s">
        <v>31</v>
      </c>
      <c r="U466" s="2" t="s">
        <v>31</v>
      </c>
      <c r="V466" s="2" t="s">
        <v>31</v>
      </c>
      <c r="W466" s="2" t="s">
        <v>31</v>
      </c>
      <c r="X466" s="2" t="s">
        <v>31</v>
      </c>
      <c r="Y466" s="2" t="s">
        <v>31</v>
      </c>
      <c r="Z466" s="2" t="s">
        <v>776</v>
      </c>
      <c r="AA466" s="2">
        <v>43</v>
      </c>
      <c r="AB466" s="2">
        <v>2836368</v>
      </c>
      <c r="AC466" s="2">
        <v>2836994</v>
      </c>
      <c r="AD466" s="2">
        <v>1</v>
      </c>
      <c r="AE466" s="2" t="s">
        <v>28</v>
      </c>
    </row>
    <row r="467" spans="1:31">
      <c r="A467" s="2">
        <v>3961225</v>
      </c>
      <c r="B467" s="2">
        <v>8.2444371152412994E-3</v>
      </c>
      <c r="C467" s="2">
        <v>2.6764345625739099E-3</v>
      </c>
      <c r="D467" s="2">
        <v>1.8502136769102801E-2</v>
      </c>
      <c r="E467" s="2">
        <v>5.4101377932953996E-3</v>
      </c>
      <c r="F467" s="2">
        <v>1.80574922446393E-2</v>
      </c>
      <c r="G467" s="2">
        <v>2.0964304918215E-2</v>
      </c>
      <c r="H467" s="2">
        <v>0.99790589990422496</v>
      </c>
      <c r="I467" s="2">
        <v>1</v>
      </c>
      <c r="J467" s="19">
        <v>1.4562430573950599E-5</v>
      </c>
      <c r="K467" s="2">
        <v>0.999999994157725</v>
      </c>
      <c r="L467" s="2">
        <v>0.99999996595238705</v>
      </c>
      <c r="M467" s="19">
        <v>5.3594317628397399E-7</v>
      </c>
      <c r="N467" s="2" t="b">
        <v>0</v>
      </c>
      <c r="O467" s="2" t="b">
        <v>0</v>
      </c>
      <c r="P467" s="2" t="b">
        <v>1</v>
      </c>
      <c r="Q467" s="2" t="b">
        <v>0</v>
      </c>
      <c r="R467" s="2" t="b">
        <v>0</v>
      </c>
      <c r="S467" s="2" t="b">
        <v>1</v>
      </c>
      <c r="T467" s="2" t="s">
        <v>775</v>
      </c>
      <c r="U467" s="2">
        <v>108</v>
      </c>
      <c r="V467" s="2">
        <v>3960983</v>
      </c>
      <c r="W467" s="2">
        <v>3961117</v>
      </c>
      <c r="X467" s="2">
        <v>-1</v>
      </c>
      <c r="Y467" s="2" t="s">
        <v>28</v>
      </c>
      <c r="Z467" s="2" t="s">
        <v>31</v>
      </c>
      <c r="AA467" s="2" t="s">
        <v>31</v>
      </c>
      <c r="AB467" s="2" t="s">
        <v>31</v>
      </c>
      <c r="AC467" s="2" t="s">
        <v>31</v>
      </c>
      <c r="AD467" s="2" t="s">
        <v>31</v>
      </c>
      <c r="AE467" s="2" t="s">
        <v>31</v>
      </c>
    </row>
    <row r="468" spans="1:31">
      <c r="A468" s="2">
        <v>807150</v>
      </c>
      <c r="B468" s="2">
        <v>1.6959477478986101E-2</v>
      </c>
      <c r="C468" s="2">
        <v>-6.6401627398324898E-4</v>
      </c>
      <c r="D468" s="2">
        <v>5.08274753282059E-3</v>
      </c>
      <c r="E468" s="2">
        <v>2.7295095842372701E-2</v>
      </c>
      <c r="F468" s="2">
        <v>-1.1187051755268599E-2</v>
      </c>
      <c r="G468" s="2">
        <v>1.8881077766851101E-3</v>
      </c>
      <c r="H468" s="2">
        <v>0.99790589990422496</v>
      </c>
      <c r="I468" s="2">
        <v>1</v>
      </c>
      <c r="J468" s="2">
        <v>0.99999955392285</v>
      </c>
      <c r="K468" s="19">
        <v>5.3635968788649605E-7</v>
      </c>
      <c r="L468" s="2">
        <v>0.99999996595238705</v>
      </c>
      <c r="M468" s="2">
        <v>0.999996842448451</v>
      </c>
      <c r="N468" s="2" t="b">
        <v>0</v>
      </c>
      <c r="O468" s="2" t="b">
        <v>0</v>
      </c>
      <c r="P468" s="2" t="b">
        <v>0</v>
      </c>
      <c r="Q468" s="2" t="b">
        <v>1</v>
      </c>
      <c r="R468" s="2" t="b">
        <v>0</v>
      </c>
      <c r="S468" s="2" t="b">
        <v>0</v>
      </c>
      <c r="T468" s="2" t="s">
        <v>31</v>
      </c>
      <c r="U468" s="2" t="s">
        <v>31</v>
      </c>
      <c r="V468" s="2" t="s">
        <v>31</v>
      </c>
      <c r="W468" s="2" t="s">
        <v>31</v>
      </c>
      <c r="X468" s="2" t="s">
        <v>31</v>
      </c>
      <c r="Y468" s="2" t="s">
        <v>31</v>
      </c>
      <c r="Z468" s="2" t="s">
        <v>461</v>
      </c>
      <c r="AA468" s="2">
        <v>75</v>
      </c>
      <c r="AB468" s="2">
        <v>807225</v>
      </c>
      <c r="AC468" s="2">
        <v>807869</v>
      </c>
      <c r="AD468" s="2">
        <v>1</v>
      </c>
      <c r="AE468" s="2" t="s">
        <v>462</v>
      </c>
    </row>
    <row r="469" spans="1:31">
      <c r="A469" s="2">
        <v>3653825</v>
      </c>
      <c r="B469" s="2">
        <v>1.02426288683825E-2</v>
      </c>
      <c r="C469" s="2">
        <v>1.5600305033177701E-3</v>
      </c>
      <c r="D469" s="2">
        <v>6.1851304819946799E-3</v>
      </c>
      <c r="E469" s="2">
        <v>2.72913784701047E-2</v>
      </c>
      <c r="F469" s="2">
        <v>7.2762539625612901E-3</v>
      </c>
      <c r="G469" s="2">
        <v>5.3303338442750002E-3</v>
      </c>
      <c r="H469" s="2">
        <v>0.99790589990422496</v>
      </c>
      <c r="I469" s="2">
        <v>1</v>
      </c>
      <c r="J469" s="2">
        <v>0.99999955392285</v>
      </c>
      <c r="K469" s="19">
        <v>5.3998670155041096E-7</v>
      </c>
      <c r="L469" s="2">
        <v>0.99999996595238705</v>
      </c>
      <c r="M469" s="2">
        <v>0.999996842448451</v>
      </c>
      <c r="N469" s="2" t="b">
        <v>0</v>
      </c>
      <c r="O469" s="2" t="b">
        <v>0</v>
      </c>
      <c r="P469" s="2" t="b">
        <v>0</v>
      </c>
      <c r="Q469" s="2" t="b">
        <v>1</v>
      </c>
      <c r="R469" s="2" t="b">
        <v>0</v>
      </c>
      <c r="S469" s="2" t="b">
        <v>0</v>
      </c>
      <c r="T469" s="2" t="s">
        <v>31</v>
      </c>
      <c r="U469" s="2" t="s">
        <v>31</v>
      </c>
      <c r="V469" s="2" t="s">
        <v>31</v>
      </c>
      <c r="W469" s="2" t="s">
        <v>31</v>
      </c>
      <c r="X469" s="2" t="s">
        <v>31</v>
      </c>
      <c r="Y469" s="2" t="s">
        <v>31</v>
      </c>
      <c r="Z469" s="2" t="s">
        <v>774</v>
      </c>
      <c r="AA469" s="2">
        <v>82</v>
      </c>
      <c r="AB469" s="2">
        <v>3653907</v>
      </c>
      <c r="AC469" s="2">
        <v>3655340</v>
      </c>
      <c r="AD469" s="2">
        <v>1</v>
      </c>
      <c r="AE469" s="2" t="s">
        <v>773</v>
      </c>
    </row>
    <row r="470" spans="1:31">
      <c r="A470" s="2">
        <v>3026700</v>
      </c>
      <c r="B470" s="2">
        <v>4.2409798307420199E-2</v>
      </c>
      <c r="C470" s="2">
        <v>7.5924485656428105E-4</v>
      </c>
      <c r="D470" s="2">
        <v>-2.9230696804841902E-3</v>
      </c>
      <c r="E470" s="2">
        <v>2.2455047738183999E-2</v>
      </c>
      <c r="F470" s="2">
        <v>8.1800158655004004E-4</v>
      </c>
      <c r="G470" s="2">
        <v>5.1313086723618296E-3</v>
      </c>
      <c r="H470" s="19">
        <v>5.4195910660296099E-7</v>
      </c>
      <c r="I470" s="2">
        <v>1</v>
      </c>
      <c r="J470" s="2">
        <v>0.99999955392285</v>
      </c>
      <c r="K470" s="2">
        <v>1.6486359872310999E-3</v>
      </c>
      <c r="L470" s="2">
        <v>0.99999996595238705</v>
      </c>
      <c r="M470" s="2">
        <v>0.999996842448451</v>
      </c>
      <c r="N470" s="2" t="b">
        <v>1</v>
      </c>
      <c r="O470" s="2" t="b">
        <v>0</v>
      </c>
      <c r="P470" s="2" t="b">
        <v>0</v>
      </c>
      <c r="Q470" s="2" t="b">
        <v>0</v>
      </c>
      <c r="R470" s="2" t="b">
        <v>0</v>
      </c>
      <c r="S470" s="2" t="b">
        <v>0</v>
      </c>
      <c r="T470" s="2" t="s">
        <v>476</v>
      </c>
      <c r="U470" s="2">
        <v>520</v>
      </c>
      <c r="V470" s="2">
        <v>3024654</v>
      </c>
      <c r="W470" s="2">
        <v>3026180</v>
      </c>
      <c r="X470" s="2">
        <v>-1</v>
      </c>
      <c r="Y470" s="2" t="s">
        <v>477</v>
      </c>
      <c r="Z470" s="2" t="s">
        <v>31</v>
      </c>
      <c r="AA470" s="2" t="s">
        <v>31</v>
      </c>
      <c r="AB470" s="2" t="s">
        <v>31</v>
      </c>
      <c r="AC470" s="2" t="s">
        <v>31</v>
      </c>
      <c r="AD470" s="2" t="s">
        <v>31</v>
      </c>
      <c r="AE470" s="2" t="s">
        <v>31</v>
      </c>
    </row>
    <row r="471" spans="1:31">
      <c r="A471" s="2">
        <v>636750</v>
      </c>
      <c r="B471" s="2">
        <v>4.2322023791323202E-2</v>
      </c>
      <c r="C471" s="2">
        <v>2.0959360741987102E-3</v>
      </c>
      <c r="D471" s="2">
        <v>-1.5250241992709199E-3</v>
      </c>
      <c r="E471" s="2">
        <v>5.5419845531425004E-3</v>
      </c>
      <c r="F471" s="2">
        <v>-2.1926011983973499E-3</v>
      </c>
      <c r="G471" s="2">
        <v>7.5011284121552198E-4</v>
      </c>
      <c r="H471" s="19">
        <v>6.00296328233644E-7</v>
      </c>
      <c r="I471" s="2">
        <v>1</v>
      </c>
      <c r="J471" s="2">
        <v>0.99999955392285</v>
      </c>
      <c r="K471" s="2">
        <v>0.999999994157725</v>
      </c>
      <c r="L471" s="2">
        <v>0.99999996595238705</v>
      </c>
      <c r="M471" s="2">
        <v>0.999996842448451</v>
      </c>
      <c r="N471" s="2" t="b">
        <v>1</v>
      </c>
      <c r="O471" s="2" t="b">
        <v>0</v>
      </c>
      <c r="P471" s="2" t="b">
        <v>0</v>
      </c>
      <c r="Q471" s="2" t="b">
        <v>0</v>
      </c>
      <c r="R471" s="2" t="b">
        <v>0</v>
      </c>
      <c r="S471" s="2" t="b">
        <v>0</v>
      </c>
      <c r="T471" s="2" t="s">
        <v>772</v>
      </c>
      <c r="U471" s="2">
        <v>-36</v>
      </c>
      <c r="V471" s="2">
        <v>635260</v>
      </c>
      <c r="W471" s="2">
        <v>636786</v>
      </c>
      <c r="X471" s="2">
        <v>-1</v>
      </c>
      <c r="Y471" s="2" t="s">
        <v>771</v>
      </c>
      <c r="Z471" s="2" t="s">
        <v>31</v>
      </c>
      <c r="AA471" s="2" t="s">
        <v>31</v>
      </c>
      <c r="AB471" s="2" t="s">
        <v>31</v>
      </c>
      <c r="AC471" s="2" t="s">
        <v>31</v>
      </c>
      <c r="AD471" s="2" t="s">
        <v>31</v>
      </c>
      <c r="AE471" s="2" t="s">
        <v>31</v>
      </c>
    </row>
    <row r="472" spans="1:31">
      <c r="A472" s="2">
        <v>2702450</v>
      </c>
      <c r="B472" s="2">
        <v>4.2306339164650299E-2</v>
      </c>
      <c r="C472" s="2">
        <v>-2.6936926982716798E-4</v>
      </c>
      <c r="D472" s="2">
        <v>1.0763949395374501E-3</v>
      </c>
      <c r="E472" s="2">
        <v>1.10245806143736E-2</v>
      </c>
      <c r="F472" s="2">
        <v>1.1195519141989E-2</v>
      </c>
      <c r="G472" s="2">
        <v>-2.09153401072271E-3</v>
      </c>
      <c r="H472" s="19">
        <v>6.1135046576964502E-7</v>
      </c>
      <c r="I472" s="2">
        <v>1</v>
      </c>
      <c r="J472" s="2">
        <v>0.99999955392285</v>
      </c>
      <c r="K472" s="2">
        <v>0.999999994157725</v>
      </c>
      <c r="L472" s="2">
        <v>0.99999996595238705</v>
      </c>
      <c r="M472" s="2">
        <v>0.999996842448451</v>
      </c>
      <c r="N472" s="2" t="b">
        <v>1</v>
      </c>
      <c r="O472" s="2" t="b">
        <v>0</v>
      </c>
      <c r="P472" s="2" t="b">
        <v>0</v>
      </c>
      <c r="Q472" s="2" t="b">
        <v>0</v>
      </c>
      <c r="R472" s="2" t="b">
        <v>0</v>
      </c>
      <c r="S472" s="2" t="b">
        <v>0</v>
      </c>
      <c r="T472" s="2" t="s">
        <v>31</v>
      </c>
      <c r="U472" s="2" t="s">
        <v>31</v>
      </c>
      <c r="V472" s="2" t="s">
        <v>31</v>
      </c>
      <c r="W472" s="2" t="s">
        <v>31</v>
      </c>
      <c r="X472" s="2" t="s">
        <v>31</v>
      </c>
      <c r="Y472" s="2" t="s">
        <v>31</v>
      </c>
      <c r="Z472" s="2" t="s">
        <v>348</v>
      </c>
      <c r="AA472" s="2">
        <v>152</v>
      </c>
      <c r="AB472" s="2">
        <v>2702602</v>
      </c>
      <c r="AC472" s="2">
        <v>2703372</v>
      </c>
      <c r="AD472" s="2">
        <v>1</v>
      </c>
      <c r="AE472" s="2" t="s">
        <v>28</v>
      </c>
    </row>
    <row r="473" spans="1:31">
      <c r="A473" s="2">
        <v>4414125</v>
      </c>
      <c r="B473" s="2">
        <v>-9.8338030004681797E-4</v>
      </c>
      <c r="C473" s="2">
        <v>1.74333752295528E-3</v>
      </c>
      <c r="D473" s="2">
        <v>-6.8929279741706704E-4</v>
      </c>
      <c r="E473" s="2">
        <v>7.8057755199557703E-4</v>
      </c>
      <c r="F473" s="2">
        <v>5.7377971682794097E-3</v>
      </c>
      <c r="G473" s="2">
        <v>2.08739671884055E-2</v>
      </c>
      <c r="H473" s="2">
        <v>0.99790589990422496</v>
      </c>
      <c r="I473" s="2">
        <v>1</v>
      </c>
      <c r="J473" s="2">
        <v>0.99999955392285</v>
      </c>
      <c r="K473" s="2">
        <v>0.999999994157725</v>
      </c>
      <c r="L473" s="2">
        <v>0.99999996595238705</v>
      </c>
      <c r="M473" s="19">
        <v>6.6293804275306404E-7</v>
      </c>
      <c r="N473" s="2" t="b">
        <v>0</v>
      </c>
      <c r="O473" s="2" t="b">
        <v>0</v>
      </c>
      <c r="P473" s="2" t="b">
        <v>0</v>
      </c>
      <c r="Q473" s="2" t="b">
        <v>0</v>
      </c>
      <c r="R473" s="2" t="b">
        <v>0</v>
      </c>
      <c r="S473" s="2" t="b">
        <v>1</v>
      </c>
      <c r="T473" s="2" t="s">
        <v>31</v>
      </c>
      <c r="U473" s="2" t="s">
        <v>31</v>
      </c>
      <c r="V473" s="2" t="s">
        <v>31</v>
      </c>
      <c r="W473" s="2" t="s">
        <v>31</v>
      </c>
      <c r="X473" s="2" t="s">
        <v>31</v>
      </c>
      <c r="Y473" s="2" t="s">
        <v>31</v>
      </c>
      <c r="Z473" s="2" t="s">
        <v>770</v>
      </c>
      <c r="AA473" s="2">
        <v>342</v>
      </c>
      <c r="AB473" s="2">
        <v>4414467</v>
      </c>
      <c r="AC473" s="2">
        <v>4415006</v>
      </c>
      <c r="AD473" s="2">
        <v>1</v>
      </c>
      <c r="AE473" s="2" t="s">
        <v>769</v>
      </c>
    </row>
    <row r="474" spans="1:31">
      <c r="A474" s="2">
        <v>3745075</v>
      </c>
      <c r="B474" s="2">
        <v>-2.1142143162140099E-3</v>
      </c>
      <c r="C474" s="2">
        <v>3.2537546476858899E-3</v>
      </c>
      <c r="D474" s="2">
        <v>5.0270962595054597E-3</v>
      </c>
      <c r="E474" s="2">
        <v>3.9359471305057099E-4</v>
      </c>
      <c r="F474" s="2">
        <v>3.3711616396179798E-3</v>
      </c>
      <c r="G474" s="2">
        <v>2.0859507218907902E-2</v>
      </c>
      <c r="H474" s="2">
        <v>0.99790589990422496</v>
      </c>
      <c r="I474" s="2">
        <v>1</v>
      </c>
      <c r="J474" s="2">
        <v>0.99999955392285</v>
      </c>
      <c r="K474" s="2">
        <v>0.999999994157725</v>
      </c>
      <c r="L474" s="2">
        <v>0.99999996595238705</v>
      </c>
      <c r="M474" s="19">
        <v>6.8582997968409703E-7</v>
      </c>
      <c r="N474" s="2" t="b">
        <v>0</v>
      </c>
      <c r="O474" s="2" t="b">
        <v>0</v>
      </c>
      <c r="P474" s="2" t="b">
        <v>0</v>
      </c>
      <c r="Q474" s="2" t="b">
        <v>0</v>
      </c>
      <c r="R474" s="2" t="b">
        <v>0</v>
      </c>
      <c r="S474" s="2" t="b">
        <v>1</v>
      </c>
      <c r="T474" s="2" t="s">
        <v>31</v>
      </c>
      <c r="U474" s="2" t="s">
        <v>31</v>
      </c>
      <c r="V474" s="2" t="s">
        <v>31</v>
      </c>
      <c r="W474" s="2" t="s">
        <v>31</v>
      </c>
      <c r="X474" s="2" t="s">
        <v>31</v>
      </c>
      <c r="Y474" s="2" t="s">
        <v>31</v>
      </c>
      <c r="Z474" s="2" t="s">
        <v>656</v>
      </c>
      <c r="AA474" s="2">
        <v>503</v>
      </c>
      <c r="AB474" s="2">
        <v>3745578</v>
      </c>
      <c r="AC474" s="2">
        <v>3746582</v>
      </c>
      <c r="AD474" s="2">
        <v>1</v>
      </c>
      <c r="AE474" s="2" t="s">
        <v>30</v>
      </c>
    </row>
    <row r="475" spans="1:31">
      <c r="A475" s="2">
        <v>4267975</v>
      </c>
      <c r="B475" s="2">
        <v>4.2151223908208399E-2</v>
      </c>
      <c r="C475" s="2">
        <v>4.0367251199786798E-4</v>
      </c>
      <c r="D475" s="2">
        <v>-2.1670916724047498E-3</v>
      </c>
      <c r="E475" s="2">
        <v>9.7875424417424202E-3</v>
      </c>
      <c r="F475" s="2">
        <v>-3.1088934045956002E-4</v>
      </c>
      <c r="G475" s="2">
        <v>7.3097187234045999E-3</v>
      </c>
      <c r="H475" s="19">
        <v>7.3200305286724897E-7</v>
      </c>
      <c r="I475" s="2">
        <v>1</v>
      </c>
      <c r="J475" s="2">
        <v>0.99999955392285</v>
      </c>
      <c r="K475" s="2">
        <v>0.999999994157725</v>
      </c>
      <c r="L475" s="2">
        <v>0.99999996595238705</v>
      </c>
      <c r="M475" s="2">
        <v>0.999996842448451</v>
      </c>
      <c r="N475" s="2" t="b">
        <v>1</v>
      </c>
      <c r="O475" s="2" t="b">
        <v>0</v>
      </c>
      <c r="P475" s="2" t="b">
        <v>0</v>
      </c>
      <c r="Q475" s="2" t="b">
        <v>0</v>
      </c>
      <c r="R475" s="2" t="b">
        <v>0</v>
      </c>
      <c r="S475" s="2" t="b">
        <v>0</v>
      </c>
      <c r="T475" s="2" t="s">
        <v>31</v>
      </c>
      <c r="U475" s="2" t="s">
        <v>31</v>
      </c>
      <c r="V475" s="2" t="s">
        <v>31</v>
      </c>
      <c r="W475" s="2" t="s">
        <v>31</v>
      </c>
      <c r="X475" s="2" t="s">
        <v>31</v>
      </c>
      <c r="Y475" s="2" t="s">
        <v>31</v>
      </c>
      <c r="Z475" s="2" t="s">
        <v>363</v>
      </c>
      <c r="AA475" s="2">
        <v>104</v>
      </c>
      <c r="AB475" s="2">
        <v>4268079</v>
      </c>
      <c r="AC475" s="2">
        <v>4268924</v>
      </c>
      <c r="AD475" s="2">
        <v>1</v>
      </c>
      <c r="AE475" s="2" t="s">
        <v>768</v>
      </c>
    </row>
    <row r="476" spans="1:31">
      <c r="A476" s="2">
        <v>4307450</v>
      </c>
      <c r="B476" s="2">
        <v>4.2097178011545E-2</v>
      </c>
      <c r="C476" s="2">
        <v>-1.4576086491338599E-4</v>
      </c>
      <c r="D476" s="2">
        <v>4.4417829350684897E-3</v>
      </c>
      <c r="E476" s="2">
        <v>1.1392056770061399E-2</v>
      </c>
      <c r="F476" s="2">
        <v>2.3016294643125801E-3</v>
      </c>
      <c r="G476" s="2">
        <v>8.2115703901343498E-3</v>
      </c>
      <c r="H476" s="19">
        <v>7.7929496311638904E-7</v>
      </c>
      <c r="I476" s="2">
        <v>1</v>
      </c>
      <c r="J476" s="2">
        <v>0.99999955392285</v>
      </c>
      <c r="K476" s="2">
        <v>0.999999994157725</v>
      </c>
      <c r="L476" s="2">
        <v>0.99999996595238705</v>
      </c>
      <c r="M476" s="2">
        <v>0.999996842448451</v>
      </c>
      <c r="N476" s="2" t="b">
        <v>1</v>
      </c>
      <c r="O476" s="2" t="b">
        <v>0</v>
      </c>
      <c r="P476" s="2" t="b">
        <v>0</v>
      </c>
      <c r="Q476" s="2" t="b">
        <v>0</v>
      </c>
      <c r="R476" s="2" t="b">
        <v>0</v>
      </c>
      <c r="S476" s="2" t="b">
        <v>0</v>
      </c>
      <c r="T476" s="2" t="s">
        <v>767</v>
      </c>
      <c r="U476" s="2">
        <v>671</v>
      </c>
      <c r="V476" s="2">
        <v>4306135</v>
      </c>
      <c r="W476" s="2">
        <v>4306779</v>
      </c>
      <c r="X476" s="2">
        <v>-1</v>
      </c>
      <c r="Y476" s="2" t="s">
        <v>183</v>
      </c>
      <c r="Z476" s="2" t="s">
        <v>766</v>
      </c>
      <c r="AA476" s="2">
        <v>71</v>
      </c>
      <c r="AB476" s="2">
        <v>4307521</v>
      </c>
      <c r="AC476" s="2">
        <v>4308003</v>
      </c>
      <c r="AD476" s="2">
        <v>1</v>
      </c>
      <c r="AE476" s="2" t="s">
        <v>765</v>
      </c>
    </row>
    <row r="477" spans="1:31">
      <c r="A477" s="2">
        <v>5717025</v>
      </c>
      <c r="B477" s="2">
        <v>4.1968375935758397E-2</v>
      </c>
      <c r="C477" s="2">
        <v>3.8023019929848902E-3</v>
      </c>
      <c r="D477" s="2">
        <v>-9.3575607323549703E-4</v>
      </c>
      <c r="E477" s="2">
        <v>2.23532737776376E-2</v>
      </c>
      <c r="F477" s="2">
        <v>2.5448811256297398E-3</v>
      </c>
      <c r="G477" s="2">
        <v>8.05069620799897E-3</v>
      </c>
      <c r="H477" s="19">
        <v>9.04408907172202E-7</v>
      </c>
      <c r="I477" s="2">
        <v>1</v>
      </c>
      <c r="J477" s="2">
        <v>0.99999955392285</v>
      </c>
      <c r="K477" s="2">
        <v>1.92090629150203E-3</v>
      </c>
      <c r="L477" s="2">
        <v>0.99999996595238705</v>
      </c>
      <c r="M477" s="2">
        <v>0.999996842448451</v>
      </c>
      <c r="N477" s="2" t="b">
        <v>1</v>
      </c>
      <c r="O477" s="2" t="b">
        <v>0</v>
      </c>
      <c r="P477" s="2" t="b">
        <v>0</v>
      </c>
      <c r="Q477" s="2" t="b">
        <v>0</v>
      </c>
      <c r="R477" s="2" t="b">
        <v>0</v>
      </c>
      <c r="S477" s="2" t="b">
        <v>0</v>
      </c>
      <c r="T477" s="2" t="s">
        <v>31</v>
      </c>
      <c r="U477" s="2" t="s">
        <v>31</v>
      </c>
      <c r="V477" s="2" t="s">
        <v>31</v>
      </c>
      <c r="W477" s="2" t="s">
        <v>31</v>
      </c>
      <c r="X477" s="2" t="s">
        <v>31</v>
      </c>
      <c r="Y477" s="2" t="s">
        <v>31</v>
      </c>
      <c r="Z477" s="2" t="s">
        <v>271</v>
      </c>
      <c r="AA477" s="2">
        <v>181</v>
      </c>
      <c r="AB477" s="2">
        <v>5717206</v>
      </c>
      <c r="AC477" s="2">
        <v>5717649</v>
      </c>
      <c r="AD477" s="2">
        <v>1</v>
      </c>
      <c r="AE477" s="2" t="s">
        <v>272</v>
      </c>
    </row>
    <row r="478" spans="1:31">
      <c r="A478" s="2">
        <v>3337950</v>
      </c>
      <c r="B478" s="2">
        <v>-1.3187892730242399E-4</v>
      </c>
      <c r="C478" s="2">
        <v>1.8379001280450101E-3</v>
      </c>
      <c r="D478" s="2">
        <v>1.18207701171826E-2</v>
      </c>
      <c r="E478" s="2">
        <v>1.7119009096067601E-3</v>
      </c>
      <c r="F478" s="2">
        <v>2.8606575390915701E-2</v>
      </c>
      <c r="G478" s="2">
        <v>-2.5256857321292801E-3</v>
      </c>
      <c r="H478" s="2">
        <v>0.99790589990422496</v>
      </c>
      <c r="I478" s="2">
        <v>1</v>
      </c>
      <c r="J478" s="2">
        <v>0.99999955392285</v>
      </c>
      <c r="K478" s="2">
        <v>0.999999994157725</v>
      </c>
      <c r="L478" s="19">
        <v>9.2655817430251999E-7</v>
      </c>
      <c r="M478" s="2">
        <v>0.999996842448451</v>
      </c>
      <c r="N478" s="2" t="b">
        <v>0</v>
      </c>
      <c r="O478" s="2" t="b">
        <v>0</v>
      </c>
      <c r="P478" s="2" t="b">
        <v>0</v>
      </c>
      <c r="Q478" s="2" t="b">
        <v>0</v>
      </c>
      <c r="R478" s="2" t="b">
        <v>1</v>
      </c>
      <c r="S478" s="2" t="b">
        <v>0</v>
      </c>
      <c r="T478" s="2" t="s">
        <v>31</v>
      </c>
      <c r="U478" s="2" t="s">
        <v>31</v>
      </c>
      <c r="V478" s="2" t="s">
        <v>31</v>
      </c>
      <c r="W478" s="2" t="s">
        <v>31</v>
      </c>
      <c r="X478" s="2" t="s">
        <v>31</v>
      </c>
      <c r="Y478" s="2" t="s">
        <v>31</v>
      </c>
      <c r="Z478" s="2" t="s">
        <v>764</v>
      </c>
      <c r="AA478" s="2">
        <v>71</v>
      </c>
      <c r="AB478" s="2">
        <v>3338021</v>
      </c>
      <c r="AC478" s="2">
        <v>3338869</v>
      </c>
      <c r="AD478" s="2">
        <v>1</v>
      </c>
      <c r="AE478" s="2" t="s">
        <v>763</v>
      </c>
    </row>
    <row r="479" spans="1:31">
      <c r="A479" s="2">
        <v>6764175</v>
      </c>
      <c r="B479" s="2">
        <v>4.1835395451450798E-2</v>
      </c>
      <c r="C479" s="2">
        <v>2.3906670103238498E-3</v>
      </c>
      <c r="D479" s="2">
        <v>1.4866865008974399E-3</v>
      </c>
      <c r="E479" s="2">
        <v>6.4482863481034802E-3</v>
      </c>
      <c r="F479" s="2">
        <v>2.5204907777662301E-3</v>
      </c>
      <c r="G479" s="2">
        <v>3.9052235867013002E-3</v>
      </c>
      <c r="H479" s="19">
        <v>1.05421643048133E-6</v>
      </c>
      <c r="I479" s="2">
        <v>1</v>
      </c>
      <c r="J479" s="2">
        <v>0.99999955392285</v>
      </c>
      <c r="K479" s="2">
        <v>0.999999994157725</v>
      </c>
      <c r="L479" s="2">
        <v>0.99999996595238705</v>
      </c>
      <c r="M479" s="2">
        <v>0.999996842448451</v>
      </c>
      <c r="N479" s="2" t="b">
        <v>1</v>
      </c>
      <c r="O479" s="2" t="b">
        <v>0</v>
      </c>
      <c r="P479" s="2" t="b">
        <v>0</v>
      </c>
      <c r="Q479" s="2" t="b">
        <v>0</v>
      </c>
      <c r="R479" s="2" t="b">
        <v>0</v>
      </c>
      <c r="S479" s="2" t="b">
        <v>0</v>
      </c>
      <c r="T479" s="2" t="s">
        <v>31</v>
      </c>
      <c r="U479" s="2" t="s">
        <v>31</v>
      </c>
      <c r="V479" s="2" t="s">
        <v>31</v>
      </c>
      <c r="W479" s="2" t="s">
        <v>31</v>
      </c>
      <c r="X479" s="2" t="s">
        <v>31</v>
      </c>
      <c r="Y479" s="2" t="s">
        <v>31</v>
      </c>
      <c r="Z479" s="2" t="s">
        <v>441</v>
      </c>
      <c r="AA479" s="2">
        <v>186</v>
      </c>
      <c r="AB479" s="2">
        <v>6764361</v>
      </c>
      <c r="AC479" s="2">
        <v>6765575</v>
      </c>
      <c r="AD479" s="2">
        <v>1</v>
      </c>
      <c r="AE479" s="2" t="s">
        <v>442</v>
      </c>
    </row>
    <row r="480" spans="1:31">
      <c r="A480" s="2">
        <v>3471175</v>
      </c>
      <c r="B480" s="2">
        <v>4.1769788472928497E-2</v>
      </c>
      <c r="C480" s="2">
        <v>2.1023019633889702E-3</v>
      </c>
      <c r="D480" s="2">
        <v>4.14477055934751E-3</v>
      </c>
      <c r="E480" s="2">
        <v>8.3015593675777408E-3</v>
      </c>
      <c r="F480" s="2">
        <v>3.0897298936547598E-3</v>
      </c>
      <c r="G480" s="2">
        <v>9.4092545009345102E-4</v>
      </c>
      <c r="H480" s="19">
        <v>1.1368241568706701E-6</v>
      </c>
      <c r="I480" s="2">
        <v>1</v>
      </c>
      <c r="J480" s="2">
        <v>0.99999955392285</v>
      </c>
      <c r="K480" s="2">
        <v>0.999999994157725</v>
      </c>
      <c r="L480" s="2">
        <v>0.99999996595238705</v>
      </c>
      <c r="M480" s="2">
        <v>0.999996842448451</v>
      </c>
      <c r="N480" s="2" t="b">
        <v>1</v>
      </c>
      <c r="O480" s="2" t="b">
        <v>0</v>
      </c>
      <c r="P480" s="2" t="b">
        <v>0</v>
      </c>
      <c r="Q480" s="2" t="b">
        <v>0</v>
      </c>
      <c r="R480" s="2" t="b">
        <v>0</v>
      </c>
      <c r="S480" s="2" t="b">
        <v>0</v>
      </c>
      <c r="T480" s="2" t="s">
        <v>287</v>
      </c>
      <c r="U480" s="2">
        <v>-50</v>
      </c>
      <c r="V480" s="2">
        <v>3469342</v>
      </c>
      <c r="W480" s="2">
        <v>3471225</v>
      </c>
      <c r="X480" s="2">
        <v>-1</v>
      </c>
      <c r="Y480" s="2" t="s">
        <v>288</v>
      </c>
      <c r="Z480" s="2" t="s">
        <v>289</v>
      </c>
      <c r="AA480" s="2">
        <v>66</v>
      </c>
      <c r="AB480" s="2">
        <v>3471241</v>
      </c>
      <c r="AC480" s="2">
        <v>3473016</v>
      </c>
      <c r="AD480" s="2">
        <v>1</v>
      </c>
      <c r="AE480" s="2" t="s">
        <v>762</v>
      </c>
    </row>
    <row r="481" spans="1:31">
      <c r="A481" s="2">
        <v>7318625</v>
      </c>
      <c r="B481" s="2">
        <v>1.52422604363437E-3</v>
      </c>
      <c r="C481" s="2">
        <v>-2.4270583903992899E-3</v>
      </c>
      <c r="D481" s="2">
        <v>9.6072783527351296E-3</v>
      </c>
      <c r="E481" s="2">
        <v>-3.2266399130078502E-3</v>
      </c>
      <c r="F481" s="2">
        <v>2.8480249631884801E-2</v>
      </c>
      <c r="G481" s="2">
        <v>-2.1111275009961E-3</v>
      </c>
      <c r="H481" s="2">
        <v>0.99790589990422496</v>
      </c>
      <c r="I481" s="2">
        <v>1</v>
      </c>
      <c r="J481" s="2">
        <v>0.99999955392285</v>
      </c>
      <c r="K481" s="2">
        <v>0.999999994157725</v>
      </c>
      <c r="L481" s="19">
        <v>1.1467817865977001E-6</v>
      </c>
      <c r="M481" s="2">
        <v>0.999996842448451</v>
      </c>
      <c r="N481" s="2" t="b">
        <v>0</v>
      </c>
      <c r="O481" s="2" t="b">
        <v>0</v>
      </c>
      <c r="P481" s="2" t="b">
        <v>0</v>
      </c>
      <c r="Q481" s="2" t="b">
        <v>0</v>
      </c>
      <c r="R481" s="2" t="b">
        <v>1</v>
      </c>
      <c r="S481" s="2" t="b">
        <v>0</v>
      </c>
      <c r="T481" s="2" t="s">
        <v>761</v>
      </c>
      <c r="U481" s="2">
        <v>175</v>
      </c>
      <c r="V481" s="2">
        <v>7308677</v>
      </c>
      <c r="W481" s="2">
        <v>7318450</v>
      </c>
      <c r="X481" s="2">
        <v>-1</v>
      </c>
      <c r="Y481" s="2" t="s">
        <v>28</v>
      </c>
      <c r="Z481" s="2" t="s">
        <v>31</v>
      </c>
      <c r="AA481" s="2" t="s">
        <v>31</v>
      </c>
      <c r="AB481" s="2" t="s">
        <v>31</v>
      </c>
      <c r="AC481" s="2" t="s">
        <v>31</v>
      </c>
      <c r="AD481" s="2" t="s">
        <v>31</v>
      </c>
      <c r="AE481" s="2" t="s">
        <v>31</v>
      </c>
    </row>
    <row r="482" spans="1:31">
      <c r="A482" s="2">
        <v>2107975</v>
      </c>
      <c r="B482" s="2">
        <v>-3.90087576621146E-3</v>
      </c>
      <c r="C482" s="2">
        <v>1.70476075004257E-3</v>
      </c>
      <c r="D482" s="2">
        <v>4.4507652171548798E-3</v>
      </c>
      <c r="E482" s="2">
        <v>1.71574139652623E-3</v>
      </c>
      <c r="F482" s="2">
        <v>2.8473993095286899E-2</v>
      </c>
      <c r="G482" s="19">
        <v>-1.2824598991299099E-5</v>
      </c>
      <c r="H482" s="2">
        <v>0.99790589990422496</v>
      </c>
      <c r="I482" s="2">
        <v>1</v>
      </c>
      <c r="J482" s="2">
        <v>0.99999955392285</v>
      </c>
      <c r="K482" s="2">
        <v>0.999999994157725</v>
      </c>
      <c r="L482" s="19">
        <v>1.1589275407809201E-6</v>
      </c>
      <c r="M482" s="2">
        <v>0.999996842448451</v>
      </c>
      <c r="N482" s="2" t="b">
        <v>0</v>
      </c>
      <c r="O482" s="2" t="b">
        <v>0</v>
      </c>
      <c r="P482" s="2" t="b">
        <v>0</v>
      </c>
      <c r="Q482" s="2" t="b">
        <v>0</v>
      </c>
      <c r="R482" s="2" t="b">
        <v>1</v>
      </c>
      <c r="S482" s="2" t="b">
        <v>0</v>
      </c>
      <c r="T482" s="2" t="s">
        <v>760</v>
      </c>
      <c r="U482" s="2">
        <v>1170</v>
      </c>
      <c r="V482" s="2">
        <v>2105747</v>
      </c>
      <c r="W482" s="2">
        <v>2106805</v>
      </c>
      <c r="X482" s="2">
        <v>-1</v>
      </c>
      <c r="Y482" s="2" t="s">
        <v>759</v>
      </c>
      <c r="Z482" s="2" t="s">
        <v>31</v>
      </c>
      <c r="AA482" s="2" t="s">
        <v>31</v>
      </c>
      <c r="AB482" s="2" t="s">
        <v>31</v>
      </c>
      <c r="AC482" s="2" t="s">
        <v>31</v>
      </c>
      <c r="AD482" s="2" t="s">
        <v>31</v>
      </c>
      <c r="AE482" s="2" t="s">
        <v>31</v>
      </c>
    </row>
    <row r="483" spans="1:31">
      <c r="A483" s="2">
        <v>5292250</v>
      </c>
      <c r="B483" s="2">
        <v>3.6499200171424502E-2</v>
      </c>
      <c r="C483" s="2">
        <v>2.3650070189106102E-3</v>
      </c>
      <c r="D483" s="2">
        <v>6.93235298477157E-3</v>
      </c>
      <c r="E483" s="2">
        <v>2.68658239049798E-2</v>
      </c>
      <c r="F483" s="2">
        <v>2.2246062309690599E-3</v>
      </c>
      <c r="G483" s="2">
        <v>9.1018425688215896E-4</v>
      </c>
      <c r="H483" s="2">
        <v>3.3608653432221802E-4</v>
      </c>
      <c r="I483" s="2">
        <v>1</v>
      </c>
      <c r="J483" s="2">
        <v>0.99999955392285</v>
      </c>
      <c r="K483" s="19">
        <v>1.1615554375073201E-6</v>
      </c>
      <c r="L483" s="2">
        <v>0.99999996595238705</v>
      </c>
      <c r="M483" s="2">
        <v>0.999996842448451</v>
      </c>
      <c r="N483" s="2" t="b">
        <v>0</v>
      </c>
      <c r="O483" s="2" t="b">
        <v>0</v>
      </c>
      <c r="P483" s="2" t="b">
        <v>0</v>
      </c>
      <c r="Q483" s="2" t="b">
        <v>1</v>
      </c>
      <c r="R483" s="2" t="b">
        <v>0</v>
      </c>
      <c r="S483" s="2" t="b">
        <v>0</v>
      </c>
      <c r="T483" s="2" t="s">
        <v>352</v>
      </c>
      <c r="U483" s="2">
        <v>189</v>
      </c>
      <c r="V483" s="2">
        <v>5291471</v>
      </c>
      <c r="W483" s="2">
        <v>5292061</v>
      </c>
      <c r="X483" s="2">
        <v>-1</v>
      </c>
      <c r="Y483" s="2" t="s">
        <v>28</v>
      </c>
      <c r="Z483" s="2" t="s">
        <v>353</v>
      </c>
      <c r="AA483" s="2">
        <v>63</v>
      </c>
      <c r="AB483" s="2">
        <v>5292313</v>
      </c>
      <c r="AC483" s="2">
        <v>5293728</v>
      </c>
      <c r="AD483" s="2">
        <v>1</v>
      </c>
      <c r="AE483" s="2" t="s">
        <v>354</v>
      </c>
    </row>
    <row r="484" spans="1:31">
      <c r="A484" s="2">
        <v>674350</v>
      </c>
      <c r="B484" s="2">
        <v>-3.81796893058784E-3</v>
      </c>
      <c r="C484" s="2">
        <v>-2.0381476388706601E-3</v>
      </c>
      <c r="D484" s="2">
        <v>7.09524935490776E-3</v>
      </c>
      <c r="E484" s="2">
        <v>4.4092666672208196E-3</v>
      </c>
      <c r="F484" s="2">
        <v>2.8448396925516199E-2</v>
      </c>
      <c r="G484" s="2">
        <v>-2.2067984506341999E-3</v>
      </c>
      <c r="H484" s="2">
        <v>0.99790589990422496</v>
      </c>
      <c r="I484" s="2">
        <v>1</v>
      </c>
      <c r="J484" s="2">
        <v>0.99999955392285</v>
      </c>
      <c r="K484" s="2">
        <v>0.999999994157725</v>
      </c>
      <c r="L484" s="19">
        <v>1.20994378556928E-6</v>
      </c>
      <c r="M484" s="2">
        <v>0.999996842448451</v>
      </c>
      <c r="N484" s="2" t="b">
        <v>0</v>
      </c>
      <c r="O484" s="2" t="b">
        <v>0</v>
      </c>
      <c r="P484" s="2" t="b">
        <v>0</v>
      </c>
      <c r="Q484" s="2" t="b">
        <v>0</v>
      </c>
      <c r="R484" s="2" t="b">
        <v>1</v>
      </c>
      <c r="S484" s="2" t="b">
        <v>0</v>
      </c>
      <c r="T484" s="2" t="s">
        <v>758</v>
      </c>
      <c r="U484" s="2">
        <v>333</v>
      </c>
      <c r="V484" s="2">
        <v>673214</v>
      </c>
      <c r="W484" s="2">
        <v>674017</v>
      </c>
      <c r="X484" s="2">
        <v>-1</v>
      </c>
      <c r="Y484" s="2" t="s">
        <v>757</v>
      </c>
      <c r="Z484" s="2" t="s">
        <v>31</v>
      </c>
      <c r="AA484" s="2" t="s">
        <v>31</v>
      </c>
      <c r="AB484" s="2" t="s">
        <v>31</v>
      </c>
      <c r="AC484" s="2" t="s">
        <v>31</v>
      </c>
      <c r="AD484" s="2" t="s">
        <v>31</v>
      </c>
      <c r="AE484" s="2" t="s">
        <v>31</v>
      </c>
    </row>
    <row r="485" spans="1:31">
      <c r="A485" s="2">
        <v>5102725</v>
      </c>
      <c r="B485" s="2">
        <v>1.0224425195546501E-3</v>
      </c>
      <c r="C485" s="2">
        <v>-1.5898955891662399E-3</v>
      </c>
      <c r="D485" s="2">
        <v>8.7003309517692997E-3</v>
      </c>
      <c r="E485" s="2">
        <v>-2.8875794225981999E-3</v>
      </c>
      <c r="F485" s="2">
        <v>2.83919045168552E-2</v>
      </c>
      <c r="G485" s="2">
        <v>-3.9863329706410098E-3</v>
      </c>
      <c r="H485" s="2">
        <v>0.99790589990422496</v>
      </c>
      <c r="I485" s="2">
        <v>1</v>
      </c>
      <c r="J485" s="2">
        <v>0.99999955392285</v>
      </c>
      <c r="K485" s="2">
        <v>0.999999994157725</v>
      </c>
      <c r="L485" s="19">
        <v>1.3304691067619601E-6</v>
      </c>
      <c r="M485" s="2">
        <v>0.999996842448451</v>
      </c>
      <c r="N485" s="2" t="b">
        <v>0</v>
      </c>
      <c r="O485" s="2" t="b">
        <v>0</v>
      </c>
      <c r="P485" s="2" t="b">
        <v>0</v>
      </c>
      <c r="Q485" s="2" t="b">
        <v>0</v>
      </c>
      <c r="R485" s="2" t="b">
        <v>1</v>
      </c>
      <c r="S485" s="2" t="b">
        <v>0</v>
      </c>
      <c r="T485" s="2" t="s">
        <v>31</v>
      </c>
      <c r="U485" s="2" t="s">
        <v>31</v>
      </c>
      <c r="V485" s="2" t="s">
        <v>31</v>
      </c>
      <c r="W485" s="2" t="s">
        <v>31</v>
      </c>
      <c r="X485" s="2" t="s">
        <v>31</v>
      </c>
      <c r="Y485" s="2" t="s">
        <v>31</v>
      </c>
      <c r="Z485" s="2" t="s">
        <v>756</v>
      </c>
      <c r="AA485" s="2">
        <v>442</v>
      </c>
      <c r="AB485" s="2">
        <v>5103167</v>
      </c>
      <c r="AC485" s="2">
        <v>5103919</v>
      </c>
      <c r="AD485" s="2">
        <v>1</v>
      </c>
      <c r="AE485" s="2" t="s">
        <v>755</v>
      </c>
    </row>
    <row r="486" spans="1:31">
      <c r="A486" s="2">
        <v>4188825</v>
      </c>
      <c r="B486" s="2">
        <v>5.9836247099246502E-3</v>
      </c>
      <c r="C486" s="2">
        <v>-2.0714158363461001E-3</v>
      </c>
      <c r="D486" s="2">
        <v>1.3225441179907E-2</v>
      </c>
      <c r="E486" s="2">
        <v>1.13597413452062E-2</v>
      </c>
      <c r="F486" s="2">
        <v>2.83785767261076E-2</v>
      </c>
      <c r="G486" s="2">
        <v>4.6361495341623402E-3</v>
      </c>
      <c r="H486" s="2">
        <v>0.99790589990422496</v>
      </c>
      <c r="I486" s="2">
        <v>1</v>
      </c>
      <c r="J486" s="2">
        <v>0.57587525603934897</v>
      </c>
      <c r="K486" s="2">
        <v>0.999999994157725</v>
      </c>
      <c r="L486" s="19">
        <v>1.3605761924824799E-6</v>
      </c>
      <c r="M486" s="2">
        <v>0.999996842448451</v>
      </c>
      <c r="N486" s="2" t="b">
        <v>0</v>
      </c>
      <c r="O486" s="2" t="b">
        <v>0</v>
      </c>
      <c r="P486" s="2" t="b">
        <v>0</v>
      </c>
      <c r="Q486" s="2" t="b">
        <v>0</v>
      </c>
      <c r="R486" s="2" t="b">
        <v>1</v>
      </c>
      <c r="S486" s="2" t="b">
        <v>0</v>
      </c>
      <c r="T486" s="2" t="s">
        <v>31</v>
      </c>
      <c r="U486" s="2" t="s">
        <v>31</v>
      </c>
      <c r="V486" s="2" t="s">
        <v>31</v>
      </c>
      <c r="W486" s="2" t="s">
        <v>31</v>
      </c>
      <c r="X486" s="2" t="s">
        <v>31</v>
      </c>
      <c r="Y486" s="2" t="s">
        <v>31</v>
      </c>
      <c r="Z486" s="2" t="s">
        <v>754</v>
      </c>
      <c r="AA486" s="2">
        <v>-39</v>
      </c>
      <c r="AB486" s="2">
        <v>4188786</v>
      </c>
      <c r="AC486" s="2">
        <v>4188858</v>
      </c>
      <c r="AD486" s="2">
        <v>1</v>
      </c>
      <c r="AE486" s="2" t="s">
        <v>186</v>
      </c>
    </row>
    <row r="487" spans="1:31">
      <c r="A487" s="2">
        <v>7744950</v>
      </c>
      <c r="B487" s="2">
        <v>3.1371848060391401E-2</v>
      </c>
      <c r="C487" s="2">
        <v>1.1018348657658799E-4</v>
      </c>
      <c r="D487" s="2">
        <v>1.1091066754625499E-2</v>
      </c>
      <c r="E487" s="2">
        <v>2.6764507277618501E-2</v>
      </c>
      <c r="F487" s="2">
        <v>1.2767275805649399E-2</v>
      </c>
      <c r="G487" s="2">
        <v>1.65497918054388E-2</v>
      </c>
      <c r="H487" s="2">
        <v>4.2205691900178102E-2</v>
      </c>
      <c r="I487" s="2">
        <v>1</v>
      </c>
      <c r="J487" s="2">
        <v>0.99999955392285</v>
      </c>
      <c r="K487" s="19">
        <v>1.3915353183057401E-6</v>
      </c>
      <c r="L487" s="2">
        <v>0.99999996595238705</v>
      </c>
      <c r="M487" s="2">
        <v>6.2313762628845E-3</v>
      </c>
      <c r="N487" s="2" t="b">
        <v>0</v>
      </c>
      <c r="O487" s="2" t="b">
        <v>0</v>
      </c>
      <c r="P487" s="2" t="b">
        <v>0</v>
      </c>
      <c r="Q487" s="2" t="b">
        <v>1</v>
      </c>
      <c r="R487" s="2" t="b">
        <v>0</v>
      </c>
      <c r="S487" s="2" t="b">
        <v>0</v>
      </c>
      <c r="T487" s="2" t="s">
        <v>753</v>
      </c>
      <c r="U487" s="2">
        <v>73</v>
      </c>
      <c r="V487" s="2">
        <v>7743168</v>
      </c>
      <c r="W487" s="2">
        <v>7744877</v>
      </c>
      <c r="X487" s="2">
        <v>-1</v>
      </c>
      <c r="Y487" s="2" t="s">
        <v>752</v>
      </c>
      <c r="Z487" s="2" t="s">
        <v>751</v>
      </c>
      <c r="AA487" s="2">
        <v>168</v>
      </c>
      <c r="AB487" s="2">
        <v>7745118</v>
      </c>
      <c r="AC487" s="2">
        <v>7746212</v>
      </c>
      <c r="AD487" s="2">
        <v>1</v>
      </c>
      <c r="AE487" s="2" t="s">
        <v>750</v>
      </c>
    </row>
    <row r="488" spans="1:31">
      <c r="A488" s="2">
        <v>5300300</v>
      </c>
      <c r="B488" s="2">
        <v>6.3250620861525298E-3</v>
      </c>
      <c r="C488" s="2">
        <v>-3.1987735192122397E-4</v>
      </c>
      <c r="D488" s="2">
        <v>8.7088828446173598E-3</v>
      </c>
      <c r="E488" s="2">
        <v>-1.14783525632377E-3</v>
      </c>
      <c r="F488" s="2">
        <v>2.83641238624175E-2</v>
      </c>
      <c r="G488" s="2">
        <v>-6.5578346734916095E-4</v>
      </c>
      <c r="H488" s="2">
        <v>0.99790589990422496</v>
      </c>
      <c r="I488" s="2">
        <v>1</v>
      </c>
      <c r="J488" s="2">
        <v>0.99999955392285</v>
      </c>
      <c r="K488" s="2">
        <v>0.999999994157725</v>
      </c>
      <c r="L488" s="19">
        <v>1.3939754620782301E-6</v>
      </c>
      <c r="M488" s="2">
        <v>0.999996842448451</v>
      </c>
      <c r="N488" s="2" t="b">
        <v>0</v>
      </c>
      <c r="O488" s="2" t="b">
        <v>0</v>
      </c>
      <c r="P488" s="2" t="b">
        <v>0</v>
      </c>
      <c r="Q488" s="2" t="b">
        <v>0</v>
      </c>
      <c r="R488" s="2" t="b">
        <v>1</v>
      </c>
      <c r="S488" s="2" t="b">
        <v>0</v>
      </c>
      <c r="T488" s="2" t="s">
        <v>749</v>
      </c>
      <c r="U488" s="2">
        <v>60</v>
      </c>
      <c r="V488" s="2">
        <v>5299854</v>
      </c>
      <c r="W488" s="2">
        <v>5300240</v>
      </c>
      <c r="X488" s="2">
        <v>-1</v>
      </c>
      <c r="Y488" s="2" t="s">
        <v>748</v>
      </c>
      <c r="Z488" s="2" t="s">
        <v>31</v>
      </c>
      <c r="AA488" s="2" t="s">
        <v>31</v>
      </c>
      <c r="AB488" s="2" t="s">
        <v>31</v>
      </c>
      <c r="AC488" s="2" t="s">
        <v>31</v>
      </c>
      <c r="AD488" s="2" t="s">
        <v>31</v>
      </c>
      <c r="AE488" s="2" t="s">
        <v>31</v>
      </c>
    </row>
    <row r="489" spans="1:31">
      <c r="A489" s="2">
        <v>4397800</v>
      </c>
      <c r="B489" s="2">
        <v>-4.4161277520421496E-3</v>
      </c>
      <c r="C489" s="2">
        <v>-2.3717992532609499E-3</v>
      </c>
      <c r="D489" s="2">
        <v>7.0811676274955696E-3</v>
      </c>
      <c r="E489" s="2">
        <v>1.3142523825918199E-3</v>
      </c>
      <c r="F489" s="2">
        <v>2.8357417408597301E-2</v>
      </c>
      <c r="G489" s="2">
        <v>-5.9864975053388995E-4</v>
      </c>
      <c r="H489" s="2">
        <v>0.99790589990422496</v>
      </c>
      <c r="I489" s="2">
        <v>1</v>
      </c>
      <c r="J489" s="2">
        <v>0.99999955392285</v>
      </c>
      <c r="K489" s="2">
        <v>0.999999994157725</v>
      </c>
      <c r="L489" s="19">
        <v>1.4097447586905E-6</v>
      </c>
      <c r="M489" s="2">
        <v>0.999996842448451</v>
      </c>
      <c r="N489" s="2" t="b">
        <v>0</v>
      </c>
      <c r="O489" s="2" t="b">
        <v>0</v>
      </c>
      <c r="P489" s="2" t="b">
        <v>0</v>
      </c>
      <c r="Q489" s="2" t="b">
        <v>0</v>
      </c>
      <c r="R489" s="2" t="b">
        <v>1</v>
      </c>
      <c r="S489" s="2" t="b">
        <v>0</v>
      </c>
      <c r="T489" s="2" t="s">
        <v>747</v>
      </c>
      <c r="U489" s="2">
        <v>132</v>
      </c>
      <c r="V489" s="2">
        <v>4396739</v>
      </c>
      <c r="W489" s="2">
        <v>4397668</v>
      </c>
      <c r="X489" s="2">
        <v>-1</v>
      </c>
      <c r="Y489" s="2" t="s">
        <v>746</v>
      </c>
      <c r="Z489" s="2" t="s">
        <v>31</v>
      </c>
      <c r="AA489" s="2" t="s">
        <v>31</v>
      </c>
      <c r="AB489" s="2" t="s">
        <v>31</v>
      </c>
      <c r="AC489" s="2" t="s">
        <v>31</v>
      </c>
      <c r="AD489" s="2" t="s">
        <v>31</v>
      </c>
      <c r="AE489" s="2" t="s">
        <v>31</v>
      </c>
    </row>
    <row r="490" spans="1:31">
      <c r="A490" s="2">
        <v>3406725</v>
      </c>
      <c r="B490" s="2">
        <v>-3.89910906800023E-3</v>
      </c>
      <c r="C490" s="2">
        <v>-7.8315587009431702E-4</v>
      </c>
      <c r="D490" s="2">
        <v>6.4016319166421802E-3</v>
      </c>
      <c r="E490" s="2">
        <v>-7.7035249953343E-3</v>
      </c>
      <c r="F490" s="2">
        <v>2.8320475129754299E-2</v>
      </c>
      <c r="G490" s="2">
        <v>-5.2925209371516803E-3</v>
      </c>
      <c r="H490" s="2">
        <v>0.99790589990422496</v>
      </c>
      <c r="I490" s="2">
        <v>1</v>
      </c>
      <c r="J490" s="2">
        <v>0.99999955392285</v>
      </c>
      <c r="K490" s="2">
        <v>0.999999994157725</v>
      </c>
      <c r="L490" s="19">
        <v>1.4997819781065501E-6</v>
      </c>
      <c r="M490" s="2">
        <v>0.999996842448451</v>
      </c>
      <c r="N490" s="2" t="b">
        <v>0</v>
      </c>
      <c r="O490" s="2" t="b">
        <v>0</v>
      </c>
      <c r="P490" s="2" t="b">
        <v>0</v>
      </c>
      <c r="Q490" s="2" t="b">
        <v>0</v>
      </c>
      <c r="R490" s="2" t="b">
        <v>1</v>
      </c>
      <c r="S490" s="2" t="b">
        <v>0</v>
      </c>
      <c r="T490" s="2" t="s">
        <v>745</v>
      </c>
      <c r="U490" s="2">
        <v>527</v>
      </c>
      <c r="V490" s="2">
        <v>3406082</v>
      </c>
      <c r="W490" s="2">
        <v>3406198</v>
      </c>
      <c r="X490" s="2">
        <v>-1</v>
      </c>
      <c r="Y490" s="2" t="s">
        <v>28</v>
      </c>
      <c r="Z490" s="2" t="s">
        <v>31</v>
      </c>
      <c r="AA490" s="2" t="s">
        <v>31</v>
      </c>
      <c r="AB490" s="2" t="s">
        <v>31</v>
      </c>
      <c r="AC490" s="2" t="s">
        <v>31</v>
      </c>
      <c r="AD490" s="2" t="s">
        <v>31</v>
      </c>
      <c r="AE490" s="2" t="s">
        <v>31</v>
      </c>
    </row>
    <row r="491" spans="1:31">
      <c r="A491" s="2">
        <v>125425</v>
      </c>
      <c r="B491" s="2">
        <v>-2.73011897221506E-4</v>
      </c>
      <c r="C491" s="2">
        <v>3.8720600466608298E-3</v>
      </c>
      <c r="D491" s="2">
        <v>9.0625620260619492E-3</v>
      </c>
      <c r="E491" s="2">
        <v>4.2805614279923902E-3</v>
      </c>
      <c r="F491" s="2">
        <v>2.8306223130224299E-2</v>
      </c>
      <c r="G491" s="2">
        <v>2.5968842958374802E-3</v>
      </c>
      <c r="H491" s="2">
        <v>0.99790589990422496</v>
      </c>
      <c r="I491" s="2">
        <v>1</v>
      </c>
      <c r="J491" s="2">
        <v>0.99999955392285</v>
      </c>
      <c r="K491" s="2">
        <v>0.999999994157725</v>
      </c>
      <c r="L491" s="19">
        <v>1.5360083411262101E-6</v>
      </c>
      <c r="M491" s="2">
        <v>0.999996842448451</v>
      </c>
      <c r="N491" s="2" t="b">
        <v>0</v>
      </c>
      <c r="O491" s="2" t="b">
        <v>0</v>
      </c>
      <c r="P491" s="2" t="b">
        <v>0</v>
      </c>
      <c r="Q491" s="2" t="b">
        <v>0</v>
      </c>
      <c r="R491" s="2" t="b">
        <v>1</v>
      </c>
      <c r="S491" s="2" t="b">
        <v>0</v>
      </c>
      <c r="T491" s="2" t="s">
        <v>744</v>
      </c>
      <c r="U491" s="2">
        <v>247</v>
      </c>
      <c r="V491" s="2">
        <v>124204</v>
      </c>
      <c r="W491" s="2">
        <v>125178</v>
      </c>
      <c r="X491" s="2">
        <v>-1</v>
      </c>
      <c r="Y491" s="2" t="s">
        <v>743</v>
      </c>
      <c r="Z491" s="2" t="s">
        <v>31</v>
      </c>
      <c r="AA491" s="2" t="s">
        <v>31</v>
      </c>
      <c r="AB491" s="2" t="s">
        <v>31</v>
      </c>
      <c r="AC491" s="2" t="s">
        <v>31</v>
      </c>
      <c r="AD491" s="2" t="s">
        <v>31</v>
      </c>
      <c r="AE491" s="2" t="s">
        <v>31</v>
      </c>
    </row>
    <row r="492" spans="1:31">
      <c r="A492" s="2">
        <v>6781875</v>
      </c>
      <c r="B492" s="2">
        <v>-2.8208975841938302E-3</v>
      </c>
      <c r="C492" s="2">
        <v>7.4159593789340497E-3</v>
      </c>
      <c r="D492" s="2">
        <v>1.94352456386554E-2</v>
      </c>
      <c r="E492" s="2">
        <v>-5.2251018822864603E-3</v>
      </c>
      <c r="F492" s="2">
        <v>-5.25438365783433E-3</v>
      </c>
      <c r="G492" s="2">
        <v>3.0138001278116602E-3</v>
      </c>
      <c r="H492" s="2">
        <v>0.99790589990422496</v>
      </c>
      <c r="I492" s="2">
        <v>1</v>
      </c>
      <c r="J492" s="19">
        <v>1.5845951113013999E-6</v>
      </c>
      <c r="K492" s="2">
        <v>0.999999994157725</v>
      </c>
      <c r="L492" s="2">
        <v>0.99999996595238705</v>
      </c>
      <c r="M492" s="2">
        <v>0.999996842448451</v>
      </c>
      <c r="N492" s="2" t="b">
        <v>0</v>
      </c>
      <c r="O492" s="2" t="b">
        <v>0</v>
      </c>
      <c r="P492" s="2" t="b">
        <v>1</v>
      </c>
      <c r="Q492" s="2" t="b">
        <v>0</v>
      </c>
      <c r="R492" s="2" t="b">
        <v>0</v>
      </c>
      <c r="S492" s="2" t="b">
        <v>0</v>
      </c>
      <c r="T492" s="2" t="s">
        <v>742</v>
      </c>
      <c r="U492" s="2">
        <v>204</v>
      </c>
      <c r="V492" s="2">
        <v>6781480</v>
      </c>
      <c r="W492" s="2">
        <v>6781671</v>
      </c>
      <c r="X492" s="2">
        <v>-1</v>
      </c>
      <c r="Y492" s="2" t="s">
        <v>28</v>
      </c>
      <c r="Z492" s="2" t="s">
        <v>741</v>
      </c>
      <c r="AA492" s="2">
        <v>174</v>
      </c>
      <c r="AB492" s="2">
        <v>6782049</v>
      </c>
      <c r="AC492" s="2">
        <v>6782399</v>
      </c>
      <c r="AD492" s="2">
        <v>1</v>
      </c>
      <c r="AE492" s="2" t="s">
        <v>740</v>
      </c>
    </row>
    <row r="493" spans="1:31">
      <c r="A493" s="2">
        <v>7030575</v>
      </c>
      <c r="B493" s="2">
        <v>1.86131423180587E-2</v>
      </c>
      <c r="C493" s="2">
        <v>3.3975413701493001E-3</v>
      </c>
      <c r="D493" s="2">
        <v>4.9909557068295403E-3</v>
      </c>
      <c r="E493" s="2">
        <v>2.6675758058854401E-2</v>
      </c>
      <c r="F493" s="2">
        <v>3.5752117671017602E-3</v>
      </c>
      <c r="G493" s="2">
        <v>9.6221240257272E-4</v>
      </c>
      <c r="H493" s="2">
        <v>0.99790589990422496</v>
      </c>
      <c r="I493" s="2">
        <v>1</v>
      </c>
      <c r="J493" s="2">
        <v>0.99999955392285</v>
      </c>
      <c r="K493" s="19">
        <v>1.6292417890047401E-6</v>
      </c>
      <c r="L493" s="2">
        <v>0.99999996595238705</v>
      </c>
      <c r="M493" s="2">
        <v>0.999996842448451</v>
      </c>
      <c r="N493" s="2" t="b">
        <v>0</v>
      </c>
      <c r="O493" s="2" t="b">
        <v>0</v>
      </c>
      <c r="P493" s="2" t="b">
        <v>0</v>
      </c>
      <c r="Q493" s="2" t="b">
        <v>1</v>
      </c>
      <c r="R493" s="2" t="b">
        <v>0</v>
      </c>
      <c r="S493" s="2" t="b">
        <v>0</v>
      </c>
      <c r="T493" s="2" t="s">
        <v>31</v>
      </c>
      <c r="U493" s="2" t="s">
        <v>31</v>
      </c>
      <c r="V493" s="2" t="s">
        <v>31</v>
      </c>
      <c r="W493" s="2" t="s">
        <v>31</v>
      </c>
      <c r="X493" s="2" t="s">
        <v>31</v>
      </c>
      <c r="Y493" s="2" t="s">
        <v>31</v>
      </c>
      <c r="Z493" s="2" t="s">
        <v>739</v>
      </c>
      <c r="AA493" s="2">
        <v>37</v>
      </c>
      <c r="AB493" s="2">
        <v>7030612</v>
      </c>
      <c r="AC493" s="2">
        <v>7031259</v>
      </c>
      <c r="AD493" s="2">
        <v>1</v>
      </c>
      <c r="AE493" s="2" t="s">
        <v>345</v>
      </c>
    </row>
    <row r="494" spans="1:31">
      <c r="A494" s="2">
        <v>5465850</v>
      </c>
      <c r="B494" s="2">
        <v>4.1419628406859997E-2</v>
      </c>
      <c r="C494" s="2">
        <v>3.1347563855311802E-3</v>
      </c>
      <c r="D494" s="2">
        <v>1.81981950304966E-3</v>
      </c>
      <c r="E494" s="2">
        <v>5.0880407427013503E-3</v>
      </c>
      <c r="F494" s="2">
        <v>5.9036878427376699E-4</v>
      </c>
      <c r="G494" s="2">
        <v>3.1083866211489199E-3</v>
      </c>
      <c r="H494" s="19">
        <v>1.6971131177788401E-6</v>
      </c>
      <c r="I494" s="2">
        <v>1</v>
      </c>
      <c r="J494" s="2">
        <v>0.99999955392285</v>
      </c>
      <c r="K494" s="2">
        <v>0.999999994157725</v>
      </c>
      <c r="L494" s="2">
        <v>0.99999996595238705</v>
      </c>
      <c r="M494" s="2">
        <v>0.999996842448451</v>
      </c>
      <c r="N494" s="2" t="b">
        <v>1</v>
      </c>
      <c r="O494" s="2" t="b">
        <v>0</v>
      </c>
      <c r="P494" s="2" t="b">
        <v>0</v>
      </c>
      <c r="Q494" s="2" t="b">
        <v>0</v>
      </c>
      <c r="R494" s="2" t="b">
        <v>0</v>
      </c>
      <c r="S494" s="2" t="b">
        <v>0</v>
      </c>
      <c r="T494" s="2" t="s">
        <v>375</v>
      </c>
      <c r="U494" s="2">
        <v>154</v>
      </c>
      <c r="V494" s="2">
        <v>5463615</v>
      </c>
      <c r="W494" s="2">
        <v>5465696</v>
      </c>
      <c r="X494" s="2">
        <v>-1</v>
      </c>
      <c r="Y494" s="2" t="s">
        <v>738</v>
      </c>
      <c r="Z494" s="2" t="s">
        <v>377</v>
      </c>
      <c r="AA494" s="2">
        <v>203</v>
      </c>
      <c r="AB494" s="2">
        <v>5466053</v>
      </c>
      <c r="AC494" s="2">
        <v>5467078</v>
      </c>
      <c r="AD494" s="2">
        <v>1</v>
      </c>
      <c r="AE494" s="2" t="s">
        <v>737</v>
      </c>
    </row>
    <row r="495" spans="1:31">
      <c r="A495" s="2">
        <v>3059875</v>
      </c>
      <c r="B495" s="2">
        <v>2.6885160195623901E-2</v>
      </c>
      <c r="C495" s="19">
        <v>4.7579590043029003E-5</v>
      </c>
      <c r="D495" s="2">
        <v>-7.6101885033205002E-4</v>
      </c>
      <c r="E495" s="2">
        <v>2.6635195520152099E-2</v>
      </c>
      <c r="F495" s="2">
        <v>3.7508424377184199E-4</v>
      </c>
      <c r="G495" s="2">
        <v>2.58307427482069E-3</v>
      </c>
      <c r="H495" s="2">
        <v>0.99790589990422496</v>
      </c>
      <c r="I495" s="2">
        <v>1</v>
      </c>
      <c r="J495" s="2">
        <v>0.99999955392285</v>
      </c>
      <c r="K495" s="19">
        <v>1.7507126943954499E-6</v>
      </c>
      <c r="L495" s="2">
        <v>0.99999996595238705</v>
      </c>
      <c r="M495" s="2">
        <v>0.999996842448451</v>
      </c>
      <c r="N495" s="2" t="b">
        <v>0</v>
      </c>
      <c r="O495" s="2" t="b">
        <v>0</v>
      </c>
      <c r="P495" s="2" t="b">
        <v>0</v>
      </c>
      <c r="Q495" s="2" t="b">
        <v>1</v>
      </c>
      <c r="R495" s="2" t="b">
        <v>0</v>
      </c>
      <c r="S495" s="2" t="b">
        <v>0</v>
      </c>
      <c r="T495" s="2" t="s">
        <v>736</v>
      </c>
      <c r="U495" s="2">
        <v>34</v>
      </c>
      <c r="V495" s="2">
        <v>3058801</v>
      </c>
      <c r="W495" s="2">
        <v>3059841</v>
      </c>
      <c r="X495" s="2">
        <v>-1</v>
      </c>
      <c r="Y495" s="2" t="s">
        <v>735</v>
      </c>
      <c r="Z495" s="2" t="s">
        <v>734</v>
      </c>
      <c r="AA495" s="2">
        <v>92</v>
      </c>
      <c r="AB495" s="2">
        <v>3059967</v>
      </c>
      <c r="AC495" s="2">
        <v>3061436</v>
      </c>
      <c r="AD495" s="2">
        <v>1</v>
      </c>
      <c r="AE495" s="2" t="s">
        <v>292</v>
      </c>
    </row>
    <row r="496" spans="1:31">
      <c r="A496" s="2">
        <v>1080750</v>
      </c>
      <c r="B496" s="2">
        <v>4.1385599217097502E-2</v>
      </c>
      <c r="C496" s="2">
        <v>2.40739628858111E-3</v>
      </c>
      <c r="D496" s="2">
        <v>1.9465566584948701E-3</v>
      </c>
      <c r="E496" s="2">
        <v>2.5287522922546098E-2</v>
      </c>
      <c r="F496" s="2">
        <v>2.4234151425605302E-3</v>
      </c>
      <c r="G496" s="2">
        <v>2.8060317947867898E-3</v>
      </c>
      <c r="H496" s="19">
        <v>1.7641997769967901E-6</v>
      </c>
      <c r="I496" s="2">
        <v>1</v>
      </c>
      <c r="J496" s="2">
        <v>0.99999955392285</v>
      </c>
      <c r="K496" s="19">
        <v>1.79833353716941E-5</v>
      </c>
      <c r="L496" s="2">
        <v>0.99999996595238705</v>
      </c>
      <c r="M496" s="2">
        <v>0.999996842448451</v>
      </c>
      <c r="N496" s="2" t="b">
        <v>1</v>
      </c>
      <c r="O496" s="2" t="b">
        <v>0</v>
      </c>
      <c r="P496" s="2" t="b">
        <v>0</v>
      </c>
      <c r="Q496" s="2" t="b">
        <v>1</v>
      </c>
      <c r="R496" s="2" t="b">
        <v>0</v>
      </c>
      <c r="S496" s="2" t="b">
        <v>0</v>
      </c>
      <c r="T496" s="2" t="s">
        <v>387</v>
      </c>
      <c r="U496" s="2">
        <v>133</v>
      </c>
      <c r="V496" s="2">
        <v>1079994</v>
      </c>
      <c r="W496" s="2">
        <v>1080617</v>
      </c>
      <c r="X496" s="2">
        <v>-1</v>
      </c>
      <c r="Y496" s="2" t="s">
        <v>28</v>
      </c>
      <c r="Z496" s="2" t="s">
        <v>388</v>
      </c>
      <c r="AA496" s="2">
        <v>-29</v>
      </c>
      <c r="AB496" s="2">
        <v>1080721</v>
      </c>
      <c r="AC496" s="2">
        <v>1081038</v>
      </c>
      <c r="AD496" s="2">
        <v>1</v>
      </c>
      <c r="AE496" s="2" t="s">
        <v>28</v>
      </c>
    </row>
    <row r="497" spans="1:31">
      <c r="A497" s="2">
        <v>4090850</v>
      </c>
      <c r="B497" s="2">
        <v>2.52148780786342E-3</v>
      </c>
      <c r="C497" s="2">
        <v>-6.0266868241707304E-4</v>
      </c>
      <c r="D497" s="2">
        <v>5.90248500469563E-3</v>
      </c>
      <c r="E497" s="2">
        <v>1.39266140298673E-3</v>
      </c>
      <c r="F497" s="2">
        <v>1.10624720595767E-2</v>
      </c>
      <c r="G497" s="2">
        <v>2.0452259090776002E-2</v>
      </c>
      <c r="H497" s="2">
        <v>0.99790589990422496</v>
      </c>
      <c r="I497" s="2">
        <v>1</v>
      </c>
      <c r="J497" s="2">
        <v>0.99999955392285</v>
      </c>
      <c r="K497" s="2">
        <v>0.999999994157725</v>
      </c>
      <c r="L497" s="2">
        <v>0.99999996595238705</v>
      </c>
      <c r="M497" s="19">
        <v>1.7681936639139399E-6</v>
      </c>
      <c r="N497" s="2" t="b">
        <v>0</v>
      </c>
      <c r="O497" s="2" t="b">
        <v>0</v>
      </c>
      <c r="P497" s="2" t="b">
        <v>0</v>
      </c>
      <c r="Q497" s="2" t="b">
        <v>0</v>
      </c>
      <c r="R497" s="2" t="b">
        <v>0</v>
      </c>
      <c r="S497" s="2" t="b">
        <v>1</v>
      </c>
      <c r="T497" s="2" t="s">
        <v>733</v>
      </c>
      <c r="U497" s="2">
        <v>113</v>
      </c>
      <c r="V497" s="2">
        <v>4090552</v>
      </c>
      <c r="W497" s="2">
        <v>4090737</v>
      </c>
      <c r="X497" s="2">
        <v>-1</v>
      </c>
      <c r="Y497" s="2" t="s">
        <v>28</v>
      </c>
      <c r="Z497" s="2" t="s">
        <v>732</v>
      </c>
      <c r="AA497" s="2">
        <v>38</v>
      </c>
      <c r="AB497" s="2">
        <v>4090888</v>
      </c>
      <c r="AC497" s="2">
        <v>4090960</v>
      </c>
      <c r="AD497" s="2">
        <v>1</v>
      </c>
      <c r="AE497" s="2" t="s">
        <v>446</v>
      </c>
    </row>
    <row r="498" spans="1:31">
      <c r="A498" s="2">
        <v>2824975</v>
      </c>
      <c r="B498" s="2">
        <v>-4.9135597071781499E-3</v>
      </c>
      <c r="C498" s="2">
        <v>9.2388300604635798E-4</v>
      </c>
      <c r="D498" s="2">
        <v>2.5209020266459201E-3</v>
      </c>
      <c r="E498" s="2">
        <v>3.38404174402363E-3</v>
      </c>
      <c r="F498" s="2">
        <v>2.82133762541396E-2</v>
      </c>
      <c r="G498" s="2">
        <v>3.9340020456668501E-4</v>
      </c>
      <c r="H498" s="2">
        <v>0.99790589990422496</v>
      </c>
      <c r="I498" s="2">
        <v>1</v>
      </c>
      <c r="J498" s="2">
        <v>0.99999955392285</v>
      </c>
      <c r="K498" s="2">
        <v>0.999999994157725</v>
      </c>
      <c r="L498" s="19">
        <v>1.7939162405763201E-6</v>
      </c>
      <c r="M498" s="2">
        <v>0.999996842448451</v>
      </c>
      <c r="N498" s="2" t="b">
        <v>0</v>
      </c>
      <c r="O498" s="2" t="b">
        <v>0</v>
      </c>
      <c r="P498" s="2" t="b">
        <v>0</v>
      </c>
      <c r="Q498" s="2" t="b">
        <v>0</v>
      </c>
      <c r="R498" s="2" t="b">
        <v>1</v>
      </c>
      <c r="S498" s="2" t="b">
        <v>0</v>
      </c>
      <c r="T498" s="2" t="s">
        <v>731</v>
      </c>
      <c r="U498" s="2">
        <v>1219</v>
      </c>
      <c r="V498" s="2">
        <v>2822242</v>
      </c>
      <c r="W498" s="2">
        <v>2823756</v>
      </c>
      <c r="X498" s="2">
        <v>-1</v>
      </c>
      <c r="Y498" s="2" t="s">
        <v>730</v>
      </c>
      <c r="Z498" s="2" t="s">
        <v>31</v>
      </c>
      <c r="AA498" s="2" t="s">
        <v>31</v>
      </c>
      <c r="AB498" s="2" t="s">
        <v>31</v>
      </c>
      <c r="AC498" s="2" t="s">
        <v>31</v>
      </c>
      <c r="AD498" s="2" t="s">
        <v>31</v>
      </c>
      <c r="AE498" s="2" t="s">
        <v>31</v>
      </c>
    </row>
    <row r="499" spans="1:31">
      <c r="A499" s="2">
        <v>6530775</v>
      </c>
      <c r="B499" s="2">
        <v>2.0211221137971101E-2</v>
      </c>
      <c r="C499" s="2">
        <v>3.7584974503270099E-4</v>
      </c>
      <c r="D499" s="2">
        <v>7.0369891996263497E-3</v>
      </c>
      <c r="E499" s="2">
        <v>2.6571342646294301E-2</v>
      </c>
      <c r="F499" s="2">
        <v>6.25279953651237E-3</v>
      </c>
      <c r="G499" s="2">
        <v>8.4598006023473508E-3</v>
      </c>
      <c r="H499" s="2">
        <v>0.99790589990422496</v>
      </c>
      <c r="I499" s="2">
        <v>1</v>
      </c>
      <c r="J499" s="2">
        <v>0.99999955392285</v>
      </c>
      <c r="K499" s="19">
        <v>1.9601139647994199E-6</v>
      </c>
      <c r="L499" s="2">
        <v>0.99999996595238705</v>
      </c>
      <c r="M499" s="2">
        <v>0.999996842448451</v>
      </c>
      <c r="N499" s="2" t="b">
        <v>0</v>
      </c>
      <c r="O499" s="2" t="b">
        <v>0</v>
      </c>
      <c r="P499" s="2" t="b">
        <v>0</v>
      </c>
      <c r="Q499" s="2" t="b">
        <v>1</v>
      </c>
      <c r="R499" s="2" t="b">
        <v>0</v>
      </c>
      <c r="S499" s="2" t="b">
        <v>0</v>
      </c>
      <c r="T499" s="2" t="s">
        <v>729</v>
      </c>
      <c r="U499" s="2">
        <v>-12</v>
      </c>
      <c r="V499" s="2">
        <v>6530173</v>
      </c>
      <c r="W499" s="2">
        <v>6530787</v>
      </c>
      <c r="X499" s="2">
        <v>-1</v>
      </c>
      <c r="Y499" s="2" t="s">
        <v>28</v>
      </c>
      <c r="Z499" s="2" t="s">
        <v>728</v>
      </c>
      <c r="AA499" s="2">
        <v>164</v>
      </c>
      <c r="AB499" s="2">
        <v>6530939</v>
      </c>
      <c r="AC499" s="2">
        <v>6531550</v>
      </c>
      <c r="AD499" s="2">
        <v>1</v>
      </c>
      <c r="AE499" s="2" t="s">
        <v>727</v>
      </c>
    </row>
    <row r="500" spans="1:31">
      <c r="A500" s="2">
        <v>7836700</v>
      </c>
      <c r="B500" s="2">
        <v>4.1258072588921502E-2</v>
      </c>
      <c r="C500" s="2">
        <v>9.3754263739457102E-4</v>
      </c>
      <c r="D500" s="2">
        <v>-2.8552552513061501E-3</v>
      </c>
      <c r="E500" s="2">
        <v>8.3507595962081602E-3</v>
      </c>
      <c r="F500" s="19">
        <v>2.1720341822487201E-5</v>
      </c>
      <c r="G500" s="2">
        <v>5.65595123597285E-3</v>
      </c>
      <c r="H500" s="19">
        <v>2.0395254745700701E-6</v>
      </c>
      <c r="I500" s="2">
        <v>1</v>
      </c>
      <c r="J500" s="2">
        <v>0.99999955392285</v>
      </c>
      <c r="K500" s="2">
        <v>0.999999994157725</v>
      </c>
      <c r="L500" s="2">
        <v>0.99999996595238705</v>
      </c>
      <c r="M500" s="2">
        <v>0.999996842448451</v>
      </c>
      <c r="N500" s="2" t="b">
        <v>1</v>
      </c>
      <c r="O500" s="2" t="b">
        <v>0</v>
      </c>
      <c r="P500" s="2" t="b">
        <v>0</v>
      </c>
      <c r="Q500" s="2" t="b">
        <v>0</v>
      </c>
      <c r="R500" s="2" t="b">
        <v>0</v>
      </c>
      <c r="S500" s="2" t="b">
        <v>0</v>
      </c>
      <c r="T500" s="2" t="s">
        <v>524</v>
      </c>
      <c r="U500" s="2">
        <v>687</v>
      </c>
      <c r="V500" s="2">
        <v>7835027</v>
      </c>
      <c r="W500" s="2">
        <v>7836013</v>
      </c>
      <c r="X500" s="2">
        <v>-1</v>
      </c>
      <c r="Y500" s="2" t="s">
        <v>525</v>
      </c>
      <c r="Z500" s="2" t="s">
        <v>31</v>
      </c>
      <c r="AA500" s="2" t="s">
        <v>31</v>
      </c>
      <c r="AB500" s="2" t="s">
        <v>31</v>
      </c>
      <c r="AC500" s="2" t="s">
        <v>31</v>
      </c>
      <c r="AD500" s="2" t="s">
        <v>31</v>
      </c>
      <c r="AE500" s="2" t="s">
        <v>31</v>
      </c>
    </row>
    <row r="501" spans="1:31">
      <c r="A501" s="2">
        <v>4980700</v>
      </c>
      <c r="B501" s="2">
        <v>1.46464771871163E-2</v>
      </c>
      <c r="C501" s="2">
        <v>5.7209186496900702E-3</v>
      </c>
      <c r="D501" s="2">
        <v>4.9961813202484204E-3</v>
      </c>
      <c r="E501" s="2">
        <v>2.6509489521346599E-2</v>
      </c>
      <c r="F501" s="2">
        <v>1.73972472996538E-3</v>
      </c>
      <c r="G501" s="2">
        <v>1.3828677059795701E-2</v>
      </c>
      <c r="H501" s="2">
        <v>0.99790589990422496</v>
      </c>
      <c r="I501" s="2">
        <v>1</v>
      </c>
      <c r="J501" s="2">
        <v>0.99999955392285</v>
      </c>
      <c r="K501" s="19">
        <v>2.18628545356964E-6</v>
      </c>
      <c r="L501" s="2">
        <v>0.99999996595238705</v>
      </c>
      <c r="M501" s="2">
        <v>0.70422476412397605</v>
      </c>
      <c r="N501" s="2" t="b">
        <v>0</v>
      </c>
      <c r="O501" s="2" t="b">
        <v>0</v>
      </c>
      <c r="P501" s="2" t="b">
        <v>0</v>
      </c>
      <c r="Q501" s="2" t="b">
        <v>1</v>
      </c>
      <c r="R501" s="2" t="b">
        <v>0</v>
      </c>
      <c r="S501" s="2" t="b">
        <v>0</v>
      </c>
      <c r="T501" s="2" t="s">
        <v>726</v>
      </c>
      <c r="U501" s="2">
        <v>119</v>
      </c>
      <c r="V501" s="2">
        <v>4980084</v>
      </c>
      <c r="W501" s="2">
        <v>4980581</v>
      </c>
      <c r="X501" s="2">
        <v>-1</v>
      </c>
      <c r="Y501" s="2" t="s">
        <v>725</v>
      </c>
      <c r="Z501" s="2" t="s">
        <v>31</v>
      </c>
      <c r="AA501" s="2" t="s">
        <v>31</v>
      </c>
      <c r="AB501" s="2" t="s">
        <v>31</v>
      </c>
      <c r="AC501" s="2" t="s">
        <v>31</v>
      </c>
      <c r="AD501" s="2" t="s">
        <v>31</v>
      </c>
      <c r="AE501" s="2" t="s">
        <v>31</v>
      </c>
    </row>
    <row r="502" spans="1:31">
      <c r="A502" s="2">
        <v>5930700</v>
      </c>
      <c r="B502" s="2">
        <v>-1.05059773620912E-2</v>
      </c>
      <c r="C502" s="2">
        <v>3.5590682974739598E-3</v>
      </c>
      <c r="D502" s="2">
        <v>8.7087808439369196E-3</v>
      </c>
      <c r="E502" s="2">
        <v>-6.1609903823177797E-3</v>
      </c>
      <c r="F502" s="2">
        <v>2.8081633914910802E-2</v>
      </c>
      <c r="G502" s="2">
        <v>-1.21547188593693E-3</v>
      </c>
      <c r="H502" s="2">
        <v>0.99790589990422496</v>
      </c>
      <c r="I502" s="2">
        <v>1</v>
      </c>
      <c r="J502" s="2">
        <v>0.99999955392285</v>
      </c>
      <c r="K502" s="2">
        <v>0.999999994157725</v>
      </c>
      <c r="L502" s="19">
        <v>2.2340215906338901E-6</v>
      </c>
      <c r="M502" s="2">
        <v>0.999996842448451</v>
      </c>
      <c r="N502" s="2" t="b">
        <v>0</v>
      </c>
      <c r="O502" s="2" t="b">
        <v>0</v>
      </c>
      <c r="P502" s="2" t="b">
        <v>0</v>
      </c>
      <c r="Q502" s="2" t="b">
        <v>0</v>
      </c>
      <c r="R502" s="2" t="b">
        <v>1</v>
      </c>
      <c r="S502" s="2" t="b">
        <v>0</v>
      </c>
      <c r="T502" s="2" t="s">
        <v>31</v>
      </c>
      <c r="U502" s="2" t="s">
        <v>31</v>
      </c>
      <c r="V502" s="2" t="s">
        <v>31</v>
      </c>
      <c r="W502" s="2" t="s">
        <v>31</v>
      </c>
      <c r="X502" s="2" t="s">
        <v>31</v>
      </c>
      <c r="Y502" s="2" t="s">
        <v>31</v>
      </c>
      <c r="Z502" s="2" t="s">
        <v>724</v>
      </c>
      <c r="AA502" s="2">
        <v>2144</v>
      </c>
      <c r="AB502" s="2">
        <v>5932844</v>
      </c>
      <c r="AC502" s="2">
        <v>5934334</v>
      </c>
      <c r="AD502" s="2">
        <v>1</v>
      </c>
      <c r="AE502" s="2" t="s">
        <v>723</v>
      </c>
    </row>
    <row r="503" spans="1:31">
      <c r="A503" s="2">
        <v>6323400</v>
      </c>
      <c r="B503" s="2">
        <v>-2.7204000383583898E-3</v>
      </c>
      <c r="C503" s="2">
        <v>5.3581800103343503E-3</v>
      </c>
      <c r="D503" s="2">
        <v>2.56585625736415E-3</v>
      </c>
      <c r="E503" s="2">
        <v>4.4759341679686598E-3</v>
      </c>
      <c r="F503" s="2">
        <v>5.9873072549073E-3</v>
      </c>
      <c r="G503" s="2">
        <v>2.0346745202998701E-2</v>
      </c>
      <c r="H503" s="2">
        <v>0.99790589990422496</v>
      </c>
      <c r="I503" s="2">
        <v>1</v>
      </c>
      <c r="J503" s="2">
        <v>0.99999955392285</v>
      </c>
      <c r="K503" s="2">
        <v>0.999999994157725</v>
      </c>
      <c r="L503" s="2">
        <v>0.99999996595238705</v>
      </c>
      <c r="M503" s="19">
        <v>2.2533006037502699E-6</v>
      </c>
      <c r="N503" s="2" t="b">
        <v>0</v>
      </c>
      <c r="O503" s="2" t="b">
        <v>0</v>
      </c>
      <c r="P503" s="2" t="b">
        <v>0</v>
      </c>
      <c r="Q503" s="2" t="b">
        <v>0</v>
      </c>
      <c r="R503" s="2" t="b">
        <v>0</v>
      </c>
      <c r="S503" s="2" t="b">
        <v>1</v>
      </c>
      <c r="T503" s="2" t="s">
        <v>722</v>
      </c>
      <c r="U503" s="2">
        <v>376</v>
      </c>
      <c r="V503" s="2">
        <v>6321495</v>
      </c>
      <c r="W503" s="2">
        <v>6323024</v>
      </c>
      <c r="X503" s="2">
        <v>-1</v>
      </c>
      <c r="Y503" s="2" t="s">
        <v>721</v>
      </c>
      <c r="Z503" s="2" t="s">
        <v>110</v>
      </c>
      <c r="AA503" s="2">
        <v>291</v>
      </c>
      <c r="AB503" s="2">
        <v>6323691</v>
      </c>
      <c r="AC503" s="2">
        <v>6326423</v>
      </c>
      <c r="AD503" s="2">
        <v>1</v>
      </c>
      <c r="AE503" s="2" t="s">
        <v>720</v>
      </c>
    </row>
    <row r="504" spans="1:31">
      <c r="A504" s="2">
        <v>6967550</v>
      </c>
      <c r="B504" s="2">
        <v>1.0047126652629799E-2</v>
      </c>
      <c r="C504" s="2">
        <v>5.1502923749765801E-3</v>
      </c>
      <c r="D504" s="2">
        <v>1.0556650400417599E-2</v>
      </c>
      <c r="E504" s="2">
        <v>8.09123658927648E-3</v>
      </c>
      <c r="F504" s="2">
        <v>8.3812435127168707E-3</v>
      </c>
      <c r="G504" s="2">
        <v>2.0329816872147601E-2</v>
      </c>
      <c r="H504" s="2">
        <v>0.99790589990422496</v>
      </c>
      <c r="I504" s="2">
        <v>1</v>
      </c>
      <c r="J504" s="2">
        <v>0.99999955392285</v>
      </c>
      <c r="K504" s="2">
        <v>0.999999994157725</v>
      </c>
      <c r="L504" s="2">
        <v>0.99999996595238705</v>
      </c>
      <c r="M504" s="19">
        <v>2.3424157641233998E-6</v>
      </c>
      <c r="N504" s="2" t="b">
        <v>0</v>
      </c>
      <c r="O504" s="2" t="b">
        <v>0</v>
      </c>
      <c r="P504" s="2" t="b">
        <v>0</v>
      </c>
      <c r="Q504" s="2" t="b">
        <v>0</v>
      </c>
      <c r="R504" s="2" t="b">
        <v>0</v>
      </c>
      <c r="S504" s="2" t="b">
        <v>1</v>
      </c>
      <c r="T504" s="2" t="s">
        <v>31</v>
      </c>
      <c r="U504" s="2" t="s">
        <v>31</v>
      </c>
      <c r="V504" s="2" t="s">
        <v>31</v>
      </c>
      <c r="W504" s="2" t="s">
        <v>31</v>
      </c>
      <c r="X504" s="2" t="s">
        <v>31</v>
      </c>
      <c r="Y504" s="2" t="s">
        <v>31</v>
      </c>
      <c r="Z504" s="2" t="s">
        <v>719</v>
      </c>
      <c r="AA504" s="2">
        <v>248</v>
      </c>
      <c r="AB504" s="2">
        <v>6967798</v>
      </c>
      <c r="AC504" s="2">
        <v>6968079</v>
      </c>
      <c r="AD504" s="2">
        <v>1</v>
      </c>
      <c r="AE504" s="2" t="s">
        <v>28</v>
      </c>
    </row>
    <row r="505" spans="1:31">
      <c r="A505" s="2">
        <v>2871600</v>
      </c>
      <c r="B505" s="2">
        <v>4.1072703401434797E-2</v>
      </c>
      <c r="C505" s="2">
        <v>5.5039549849413699E-4</v>
      </c>
      <c r="D505" s="2">
        <v>4.0349492602874499E-3</v>
      </c>
      <c r="E505" s="2">
        <v>5.2478774270084102E-3</v>
      </c>
      <c r="F505" s="2">
        <v>5.7741696949129701E-4</v>
      </c>
      <c r="G505" s="2">
        <v>1.2654625147359899E-3</v>
      </c>
      <c r="H505" s="19">
        <v>2.5161846133970401E-6</v>
      </c>
      <c r="I505" s="2">
        <v>1</v>
      </c>
      <c r="J505" s="2">
        <v>0.99999955392285</v>
      </c>
      <c r="K505" s="2">
        <v>0.999999994157725</v>
      </c>
      <c r="L505" s="2">
        <v>0.99999996595238705</v>
      </c>
      <c r="M505" s="2">
        <v>0.999996842448451</v>
      </c>
      <c r="N505" s="2" t="b">
        <v>1</v>
      </c>
      <c r="O505" s="2" t="b">
        <v>0</v>
      </c>
      <c r="P505" s="2" t="b">
        <v>0</v>
      </c>
      <c r="Q505" s="2" t="b">
        <v>0</v>
      </c>
      <c r="R505" s="2" t="b">
        <v>0</v>
      </c>
      <c r="S505" s="2" t="b">
        <v>0</v>
      </c>
      <c r="T505" s="2" t="s">
        <v>718</v>
      </c>
      <c r="U505" s="2">
        <v>-91</v>
      </c>
      <c r="V505" s="2">
        <v>2870708</v>
      </c>
      <c r="W505" s="2">
        <v>2871691</v>
      </c>
      <c r="X505" s="2">
        <v>-1</v>
      </c>
      <c r="Y505" s="2" t="s">
        <v>717</v>
      </c>
      <c r="Z505" s="2" t="s">
        <v>31</v>
      </c>
      <c r="AA505" s="2" t="s">
        <v>31</v>
      </c>
      <c r="AB505" s="2" t="s">
        <v>31</v>
      </c>
      <c r="AC505" s="2" t="s">
        <v>31</v>
      </c>
      <c r="AD505" s="2" t="s">
        <v>31</v>
      </c>
      <c r="AE505" s="2" t="s">
        <v>31</v>
      </c>
    </row>
    <row r="506" spans="1:31">
      <c r="A506" s="2">
        <v>5915875</v>
      </c>
      <c r="B506" s="2">
        <v>4.4526592418343896E-3</v>
      </c>
      <c r="C506" s="2">
        <v>-3.7280798373722701E-3</v>
      </c>
      <c r="D506" s="2">
        <v>2.1790391866886001E-3</v>
      </c>
      <c r="E506" s="2">
        <v>2.47610237131776E-3</v>
      </c>
      <c r="F506" s="2">
        <v>2.7993708169646199E-2</v>
      </c>
      <c r="G506" s="2">
        <v>2.2984602235056701E-3</v>
      </c>
      <c r="H506" s="2">
        <v>0.99790589990422496</v>
      </c>
      <c r="I506" s="2">
        <v>1</v>
      </c>
      <c r="J506" s="2">
        <v>0.99999955392285</v>
      </c>
      <c r="K506" s="2">
        <v>0.999999994157725</v>
      </c>
      <c r="L506" s="19">
        <v>2.58487231426307E-6</v>
      </c>
      <c r="M506" s="2">
        <v>0.999996842448451</v>
      </c>
      <c r="N506" s="2" t="b">
        <v>0</v>
      </c>
      <c r="O506" s="2" t="b">
        <v>0</v>
      </c>
      <c r="P506" s="2" t="b">
        <v>0</v>
      </c>
      <c r="Q506" s="2" t="b">
        <v>0</v>
      </c>
      <c r="R506" s="2" t="b">
        <v>1</v>
      </c>
      <c r="S506" s="2" t="b">
        <v>0</v>
      </c>
      <c r="T506" s="2" t="s">
        <v>31</v>
      </c>
      <c r="U506" s="2" t="s">
        <v>31</v>
      </c>
      <c r="V506" s="2" t="s">
        <v>31</v>
      </c>
      <c r="W506" s="2" t="s">
        <v>31</v>
      </c>
      <c r="X506" s="2" t="s">
        <v>31</v>
      </c>
      <c r="Y506" s="2" t="s">
        <v>31</v>
      </c>
      <c r="Z506" s="2" t="s">
        <v>716</v>
      </c>
      <c r="AA506" s="2">
        <v>220</v>
      </c>
      <c r="AB506" s="2">
        <v>5916095</v>
      </c>
      <c r="AC506" s="2">
        <v>5917411</v>
      </c>
      <c r="AD506" s="2">
        <v>1</v>
      </c>
      <c r="AE506" s="2" t="s">
        <v>715</v>
      </c>
    </row>
    <row r="507" spans="1:31">
      <c r="A507" s="2">
        <v>3077075</v>
      </c>
      <c r="B507" s="2">
        <v>-5.2453908299159701E-3</v>
      </c>
      <c r="C507" s="2">
        <v>1.6962153080365601E-3</v>
      </c>
      <c r="D507" s="2">
        <v>6.8743189882795996E-3</v>
      </c>
      <c r="E507" s="2">
        <v>1.15830752950077E-3</v>
      </c>
      <c r="F507" s="2">
        <v>2.79887421061767E-2</v>
      </c>
      <c r="G507" s="19">
        <v>1.0079368178077901E-5</v>
      </c>
      <c r="H507" s="2">
        <v>0.99790589990422496</v>
      </c>
      <c r="I507" s="2">
        <v>1</v>
      </c>
      <c r="J507" s="2">
        <v>0.99999955392285</v>
      </c>
      <c r="K507" s="2">
        <v>0.999999994157725</v>
      </c>
      <c r="L507" s="19">
        <v>2.6062196838400598E-6</v>
      </c>
      <c r="M507" s="2">
        <v>0.999996842448451</v>
      </c>
      <c r="N507" s="2" t="b">
        <v>0</v>
      </c>
      <c r="O507" s="2" t="b">
        <v>0</v>
      </c>
      <c r="P507" s="2" t="b">
        <v>0</v>
      </c>
      <c r="Q507" s="2" t="b">
        <v>0</v>
      </c>
      <c r="R507" s="2" t="b">
        <v>1</v>
      </c>
      <c r="S507" s="2" t="b">
        <v>0</v>
      </c>
      <c r="T507" s="2" t="s">
        <v>714</v>
      </c>
      <c r="U507" s="2">
        <v>661</v>
      </c>
      <c r="V507" s="2">
        <v>3074993</v>
      </c>
      <c r="W507" s="2">
        <v>3076414</v>
      </c>
      <c r="X507" s="2">
        <v>-1</v>
      </c>
      <c r="Y507" s="2" t="s">
        <v>28</v>
      </c>
      <c r="Z507" s="2" t="s">
        <v>31</v>
      </c>
      <c r="AA507" s="2" t="s">
        <v>31</v>
      </c>
      <c r="AB507" s="2" t="s">
        <v>31</v>
      </c>
      <c r="AC507" s="2" t="s">
        <v>31</v>
      </c>
      <c r="AD507" s="2" t="s">
        <v>31</v>
      </c>
      <c r="AE507" s="2" t="s">
        <v>31</v>
      </c>
    </row>
    <row r="508" spans="1:31">
      <c r="A508" s="2">
        <v>2624100</v>
      </c>
      <c r="B508" s="2">
        <v>5.1886997061306199E-3</v>
      </c>
      <c r="C508" s="2">
        <v>-2.18561193444286E-3</v>
      </c>
      <c r="D508" s="2">
        <v>6.1956188885383496E-3</v>
      </c>
      <c r="E508" s="2">
        <v>8.75508340017081E-4</v>
      </c>
      <c r="F508" s="2">
        <v>2.79567552888151E-2</v>
      </c>
      <c r="G508" s="2">
        <v>4.1280500598420502E-4</v>
      </c>
      <c r="H508" s="2">
        <v>0.99790589990422496</v>
      </c>
      <c r="I508" s="2">
        <v>1</v>
      </c>
      <c r="J508" s="2">
        <v>0.99999955392285</v>
      </c>
      <c r="K508" s="2">
        <v>0.999999994157725</v>
      </c>
      <c r="L508" s="19">
        <v>2.7479367439068699E-6</v>
      </c>
      <c r="M508" s="2">
        <v>0.999996842448451</v>
      </c>
      <c r="N508" s="2" t="b">
        <v>0</v>
      </c>
      <c r="O508" s="2" t="b">
        <v>0</v>
      </c>
      <c r="P508" s="2" t="b">
        <v>0</v>
      </c>
      <c r="Q508" s="2" t="b">
        <v>0</v>
      </c>
      <c r="R508" s="2" t="b">
        <v>1</v>
      </c>
      <c r="S508" s="2" t="b">
        <v>0</v>
      </c>
      <c r="T508" s="2" t="s">
        <v>713</v>
      </c>
      <c r="U508" s="2">
        <v>-29</v>
      </c>
      <c r="V508" s="2">
        <v>2623662</v>
      </c>
      <c r="W508" s="2">
        <v>2624129</v>
      </c>
      <c r="X508" s="2">
        <v>-1</v>
      </c>
      <c r="Y508" s="2" t="s">
        <v>28</v>
      </c>
      <c r="Z508" s="2" t="s">
        <v>31</v>
      </c>
      <c r="AA508" s="2" t="s">
        <v>31</v>
      </c>
      <c r="AB508" s="2" t="s">
        <v>31</v>
      </c>
      <c r="AC508" s="2" t="s">
        <v>31</v>
      </c>
      <c r="AD508" s="2" t="s">
        <v>31</v>
      </c>
      <c r="AE508" s="2" t="s">
        <v>31</v>
      </c>
    </row>
    <row r="509" spans="1:31">
      <c r="A509" s="2">
        <v>7723750</v>
      </c>
      <c r="B509" s="2">
        <v>1.55244631588134E-2</v>
      </c>
      <c r="C509" s="2">
        <v>2.4092882177761598E-3</v>
      </c>
      <c r="D509" s="2">
        <v>1.09342799225325E-2</v>
      </c>
      <c r="E509" s="2">
        <v>9.7413085297810495E-4</v>
      </c>
      <c r="F509" s="2">
        <v>2.7894416904088001E-2</v>
      </c>
      <c r="G509" s="2">
        <v>4.7111686089624499E-3</v>
      </c>
      <c r="H509" s="2">
        <v>0.99790589990422496</v>
      </c>
      <c r="I509" s="2">
        <v>1</v>
      </c>
      <c r="J509" s="2">
        <v>0.99999955392285</v>
      </c>
      <c r="K509" s="2">
        <v>0.999999994157725</v>
      </c>
      <c r="L509" s="19">
        <v>3.0461484628350201E-6</v>
      </c>
      <c r="M509" s="2">
        <v>0.999996842448451</v>
      </c>
      <c r="N509" s="2" t="b">
        <v>0</v>
      </c>
      <c r="O509" s="2" t="b">
        <v>0</v>
      </c>
      <c r="P509" s="2" t="b">
        <v>0</v>
      </c>
      <c r="Q509" s="2" t="b">
        <v>0</v>
      </c>
      <c r="R509" s="2" t="b">
        <v>1</v>
      </c>
      <c r="S509" s="2" t="b">
        <v>0</v>
      </c>
      <c r="T509" s="2" t="s">
        <v>712</v>
      </c>
      <c r="U509" s="2">
        <v>70</v>
      </c>
      <c r="V509" s="2">
        <v>7722736</v>
      </c>
      <c r="W509" s="2">
        <v>7723680</v>
      </c>
      <c r="X509" s="2">
        <v>-1</v>
      </c>
      <c r="Y509" s="2" t="s">
        <v>711</v>
      </c>
      <c r="Z509" s="2" t="s">
        <v>710</v>
      </c>
      <c r="AA509" s="2">
        <v>173</v>
      </c>
      <c r="AB509" s="2">
        <v>7723923</v>
      </c>
      <c r="AC509" s="2">
        <v>7725299</v>
      </c>
      <c r="AD509" s="2">
        <v>1</v>
      </c>
      <c r="AE509" s="2" t="s">
        <v>709</v>
      </c>
    </row>
    <row r="510" spans="1:31">
      <c r="A510" s="2">
        <v>4090550</v>
      </c>
      <c r="B510" s="2">
        <v>1.2536842126729199E-2</v>
      </c>
      <c r="C510" s="2">
        <v>2.1292490158858301E-3</v>
      </c>
      <c r="D510" s="2">
        <v>7.2330374605489101E-3</v>
      </c>
      <c r="E510" s="2">
        <v>2.0340100610314701E-2</v>
      </c>
      <c r="F510" s="2">
        <v>1.3001605477138901E-2</v>
      </c>
      <c r="G510" s="2">
        <v>2.01945477425115E-2</v>
      </c>
      <c r="H510" s="2">
        <v>0.99790589990422496</v>
      </c>
      <c r="I510" s="2">
        <v>1</v>
      </c>
      <c r="J510" s="2">
        <v>0.99999955392285</v>
      </c>
      <c r="K510" s="2">
        <v>3.4505646493927698E-2</v>
      </c>
      <c r="L510" s="2">
        <v>0.99999996595238705</v>
      </c>
      <c r="M510" s="19">
        <v>3.1899214869973198E-6</v>
      </c>
      <c r="N510" s="2" t="b">
        <v>0</v>
      </c>
      <c r="O510" s="2" t="b">
        <v>0</v>
      </c>
      <c r="P510" s="2" t="b">
        <v>0</v>
      </c>
      <c r="Q510" s="2" t="b">
        <v>0</v>
      </c>
      <c r="R510" s="2" t="b">
        <v>0</v>
      </c>
      <c r="S510" s="2" t="b">
        <v>1</v>
      </c>
      <c r="T510" s="2" t="s">
        <v>31</v>
      </c>
      <c r="U510" s="2" t="s">
        <v>31</v>
      </c>
      <c r="V510" s="2" t="s">
        <v>31</v>
      </c>
      <c r="W510" s="2" t="s">
        <v>31</v>
      </c>
      <c r="X510" s="2" t="s">
        <v>31</v>
      </c>
      <c r="Y510" s="2" t="s">
        <v>31</v>
      </c>
      <c r="Z510" s="2" t="s">
        <v>708</v>
      </c>
      <c r="AA510" s="2">
        <v>-9</v>
      </c>
      <c r="AB510" s="2">
        <v>4090541</v>
      </c>
      <c r="AC510" s="2">
        <v>4090634</v>
      </c>
      <c r="AD510" s="2">
        <v>1</v>
      </c>
      <c r="AE510" s="2" t="s">
        <v>707</v>
      </c>
    </row>
    <row r="511" spans="1:31">
      <c r="A511" s="2">
        <v>2214925</v>
      </c>
      <c r="B511" s="2">
        <v>-1.9776255356515099E-3</v>
      </c>
      <c r="C511" s="2">
        <v>1.07842623163117E-4</v>
      </c>
      <c r="D511" s="2">
        <v>1.01638577531957E-2</v>
      </c>
      <c r="E511" s="2">
        <v>2.6883509999370198E-3</v>
      </c>
      <c r="F511" s="2">
        <v>2.7856545186657599E-2</v>
      </c>
      <c r="G511" s="2">
        <v>3.8980589062847198E-3</v>
      </c>
      <c r="H511" s="2">
        <v>0.99790589990422496</v>
      </c>
      <c r="I511" s="2">
        <v>1</v>
      </c>
      <c r="J511" s="2">
        <v>0.99999955392285</v>
      </c>
      <c r="K511" s="2">
        <v>0.999999994157725</v>
      </c>
      <c r="L511" s="19">
        <v>3.24257657102525E-6</v>
      </c>
      <c r="M511" s="2">
        <v>0.999996842448451</v>
      </c>
      <c r="N511" s="2" t="b">
        <v>0</v>
      </c>
      <c r="O511" s="2" t="b">
        <v>0</v>
      </c>
      <c r="P511" s="2" t="b">
        <v>0</v>
      </c>
      <c r="Q511" s="2" t="b">
        <v>0</v>
      </c>
      <c r="R511" s="2" t="b">
        <v>1</v>
      </c>
      <c r="S511" s="2" t="b">
        <v>0</v>
      </c>
      <c r="T511" s="2" t="s">
        <v>706</v>
      </c>
      <c r="U511" s="2">
        <v>153</v>
      </c>
      <c r="V511" s="2">
        <v>2213918</v>
      </c>
      <c r="W511" s="2">
        <v>2214772</v>
      </c>
      <c r="X511" s="2">
        <v>-1</v>
      </c>
      <c r="Y511" s="2" t="s">
        <v>705</v>
      </c>
      <c r="Z511" s="2" t="s">
        <v>704</v>
      </c>
      <c r="AA511" s="2">
        <v>144</v>
      </c>
      <c r="AB511" s="2">
        <v>2215069</v>
      </c>
      <c r="AC511" s="2">
        <v>2215992</v>
      </c>
      <c r="AD511" s="2">
        <v>1</v>
      </c>
      <c r="AE511" s="2" t="s">
        <v>703</v>
      </c>
    </row>
    <row r="512" spans="1:31">
      <c r="A512" s="2">
        <v>1854125</v>
      </c>
      <c r="B512" s="2">
        <v>4.0831602593254399E-2</v>
      </c>
      <c r="C512" s="2">
        <v>1.1264396279258E-3</v>
      </c>
      <c r="D512" s="2">
        <v>3.2337941890846701E-3</v>
      </c>
      <c r="E512" s="2">
        <v>6.6207637810876399E-3</v>
      </c>
      <c r="F512" s="2">
        <v>-1.12665288848812E-3</v>
      </c>
      <c r="G512" s="2">
        <v>5.2639526000858401E-3</v>
      </c>
      <c r="H512" s="19">
        <v>3.3021329633879101E-6</v>
      </c>
      <c r="I512" s="2">
        <v>1</v>
      </c>
      <c r="J512" s="2">
        <v>0.99999955392285</v>
      </c>
      <c r="K512" s="2">
        <v>0.999999994157725</v>
      </c>
      <c r="L512" s="2">
        <v>0.99999996595238705</v>
      </c>
      <c r="M512" s="2">
        <v>0.999996842448451</v>
      </c>
      <c r="N512" s="2" t="b">
        <v>1</v>
      </c>
      <c r="O512" s="2" t="b">
        <v>0</v>
      </c>
      <c r="P512" s="2" t="b">
        <v>0</v>
      </c>
      <c r="Q512" s="2" t="b">
        <v>0</v>
      </c>
      <c r="R512" s="2" t="b">
        <v>0</v>
      </c>
      <c r="S512" s="2" t="b">
        <v>0</v>
      </c>
      <c r="T512" s="2" t="s">
        <v>702</v>
      </c>
      <c r="U512" s="2">
        <v>648</v>
      </c>
      <c r="V512" s="2">
        <v>1852602</v>
      </c>
      <c r="W512" s="2">
        <v>1853477</v>
      </c>
      <c r="X512" s="2">
        <v>-1</v>
      </c>
      <c r="Y512" s="2" t="s">
        <v>701</v>
      </c>
      <c r="Z512" s="2" t="s">
        <v>700</v>
      </c>
      <c r="AA512" s="2">
        <v>211</v>
      </c>
      <c r="AB512" s="2">
        <v>1854336</v>
      </c>
      <c r="AC512" s="2">
        <v>1855085</v>
      </c>
      <c r="AD512" s="2">
        <v>1</v>
      </c>
      <c r="AE512" s="2" t="s">
        <v>699</v>
      </c>
    </row>
    <row r="513" spans="1:31">
      <c r="A513" s="2">
        <v>7703850</v>
      </c>
      <c r="B513" s="2">
        <v>-3.44295943513821E-4</v>
      </c>
      <c r="C513" s="2">
        <v>1.33179260317045E-3</v>
      </c>
      <c r="D513" s="2">
        <v>8.5652013303893007E-3</v>
      </c>
      <c r="E513" s="2">
        <v>2.7431590103082402E-3</v>
      </c>
      <c r="F513" s="2">
        <v>2.7818606428877301E-2</v>
      </c>
      <c r="G513" s="2">
        <v>4.3885000420235401E-3</v>
      </c>
      <c r="H513" s="2">
        <v>0.99790589990422496</v>
      </c>
      <c r="I513" s="2">
        <v>1</v>
      </c>
      <c r="J513" s="2">
        <v>0.99999955392285</v>
      </c>
      <c r="K513" s="2">
        <v>0.999999994157725</v>
      </c>
      <c r="L513" s="19">
        <v>3.4517289858282402E-6</v>
      </c>
      <c r="M513" s="2">
        <v>0.999996842448451</v>
      </c>
      <c r="N513" s="2" t="b">
        <v>0</v>
      </c>
      <c r="O513" s="2" t="b">
        <v>0</v>
      </c>
      <c r="P513" s="2" t="b">
        <v>0</v>
      </c>
      <c r="Q513" s="2" t="b">
        <v>0</v>
      </c>
      <c r="R513" s="2" t="b">
        <v>1</v>
      </c>
      <c r="S513" s="2" t="b">
        <v>0</v>
      </c>
      <c r="T513" s="2" t="s">
        <v>698</v>
      </c>
      <c r="U513" s="2">
        <v>481</v>
      </c>
      <c r="V513" s="2">
        <v>7701801</v>
      </c>
      <c r="W513" s="2">
        <v>7703369</v>
      </c>
      <c r="X513" s="2">
        <v>-1</v>
      </c>
      <c r="Y513" s="2" t="s">
        <v>697</v>
      </c>
      <c r="Z513" s="2" t="s">
        <v>31</v>
      </c>
      <c r="AA513" s="2" t="s">
        <v>31</v>
      </c>
      <c r="AB513" s="2" t="s">
        <v>31</v>
      </c>
      <c r="AC513" s="2" t="s">
        <v>31</v>
      </c>
      <c r="AD513" s="2" t="s">
        <v>31</v>
      </c>
      <c r="AE513" s="2" t="s">
        <v>31</v>
      </c>
    </row>
    <row r="514" spans="1:31">
      <c r="A514" s="2">
        <v>2972575</v>
      </c>
      <c r="B514" s="2">
        <v>4.07560475755082E-2</v>
      </c>
      <c r="C514" s="2">
        <v>3.4177848372818299E-3</v>
      </c>
      <c r="D514" s="2">
        <v>3.8956709138554898E-4</v>
      </c>
      <c r="E514" s="2">
        <v>1.6785912076249899E-2</v>
      </c>
      <c r="F514" s="2">
        <v>2.4497726184804199E-3</v>
      </c>
      <c r="G514" s="2">
        <v>7.4719482624065999E-3</v>
      </c>
      <c r="H514" s="19">
        <v>3.5946086998081399E-6</v>
      </c>
      <c r="I514" s="2">
        <v>1</v>
      </c>
      <c r="J514" s="2">
        <v>0.99999955392285</v>
      </c>
      <c r="K514" s="2">
        <v>0.999999994157725</v>
      </c>
      <c r="L514" s="2">
        <v>0.99999996595238705</v>
      </c>
      <c r="M514" s="2">
        <v>0.999996842448451</v>
      </c>
      <c r="N514" s="2" t="b">
        <v>1</v>
      </c>
      <c r="O514" s="2" t="b">
        <v>0</v>
      </c>
      <c r="P514" s="2" t="b">
        <v>0</v>
      </c>
      <c r="Q514" s="2" t="b">
        <v>0</v>
      </c>
      <c r="R514" s="2" t="b">
        <v>0</v>
      </c>
      <c r="S514" s="2" t="b">
        <v>0</v>
      </c>
      <c r="T514" s="2" t="s">
        <v>391</v>
      </c>
      <c r="U514" s="2">
        <v>125</v>
      </c>
      <c r="V514" s="2">
        <v>2971761</v>
      </c>
      <c r="W514" s="2">
        <v>2972450</v>
      </c>
      <c r="X514" s="2">
        <v>-1</v>
      </c>
      <c r="Y514" s="2" t="s">
        <v>392</v>
      </c>
      <c r="Z514" s="2" t="s">
        <v>393</v>
      </c>
      <c r="AA514" s="2">
        <v>111</v>
      </c>
      <c r="AB514" s="2">
        <v>2972686</v>
      </c>
      <c r="AC514" s="2">
        <v>2972868</v>
      </c>
      <c r="AD514" s="2">
        <v>1</v>
      </c>
      <c r="AE514" s="2" t="s">
        <v>98</v>
      </c>
    </row>
    <row r="515" spans="1:31">
      <c r="A515" s="2">
        <v>584450</v>
      </c>
      <c r="B515" s="2">
        <v>9.9187135456981108E-3</v>
      </c>
      <c r="C515" s="2">
        <v>5.8576644395740901E-3</v>
      </c>
      <c r="D515" s="2">
        <v>8.8723173842935408E-3</v>
      </c>
      <c r="E515" s="2">
        <v>5.5472333888170302E-3</v>
      </c>
      <c r="F515" s="2">
        <v>9.6341834843238303E-3</v>
      </c>
      <c r="G515" s="2">
        <v>2.01130852159393E-2</v>
      </c>
      <c r="H515" s="2">
        <v>0.99790589990422496</v>
      </c>
      <c r="I515" s="2">
        <v>1</v>
      </c>
      <c r="J515" s="2">
        <v>0.99999955392285</v>
      </c>
      <c r="K515" s="2">
        <v>0.999999994157725</v>
      </c>
      <c r="L515" s="2">
        <v>0.99999996595238705</v>
      </c>
      <c r="M515" s="19">
        <v>3.8382416010695299E-6</v>
      </c>
      <c r="N515" s="2" t="b">
        <v>0</v>
      </c>
      <c r="O515" s="2" t="b">
        <v>0</v>
      </c>
      <c r="P515" s="2" t="b">
        <v>0</v>
      </c>
      <c r="Q515" s="2" t="b">
        <v>0</v>
      </c>
      <c r="R515" s="2" t="b">
        <v>0</v>
      </c>
      <c r="S515" s="2" t="b">
        <v>1</v>
      </c>
      <c r="T515" s="2" t="s">
        <v>696</v>
      </c>
      <c r="U515" s="2">
        <v>36</v>
      </c>
      <c r="V515" s="2">
        <v>584327</v>
      </c>
      <c r="W515" s="2">
        <v>584414</v>
      </c>
      <c r="X515" s="2">
        <v>-1</v>
      </c>
      <c r="Y515" s="2" t="s">
        <v>231</v>
      </c>
      <c r="Z515" s="2" t="s">
        <v>695</v>
      </c>
      <c r="AA515" s="2">
        <v>173</v>
      </c>
      <c r="AB515" s="2">
        <v>584623</v>
      </c>
      <c r="AC515" s="2">
        <v>584778</v>
      </c>
      <c r="AD515" s="2">
        <v>1</v>
      </c>
      <c r="AE515" s="2" t="s">
        <v>694</v>
      </c>
    </row>
    <row r="516" spans="1:31">
      <c r="A516" s="2">
        <v>3398725</v>
      </c>
      <c r="B516" s="2">
        <v>-1.83712462784167E-3</v>
      </c>
      <c r="C516" s="2">
        <v>-1.5521715351391301E-4</v>
      </c>
      <c r="D516" s="2">
        <v>8.7644706835078492E-3</v>
      </c>
      <c r="E516" s="2">
        <v>1.0996359748252701E-3</v>
      </c>
      <c r="F516" s="2">
        <v>2.77408754135322E-2</v>
      </c>
      <c r="G516" s="2">
        <v>3.50181862483348E-3</v>
      </c>
      <c r="H516" s="2">
        <v>0.99790589990422496</v>
      </c>
      <c r="I516" s="2">
        <v>1</v>
      </c>
      <c r="J516" s="2">
        <v>0.99999955392285</v>
      </c>
      <c r="K516" s="2">
        <v>0.999999994157725</v>
      </c>
      <c r="L516" s="19">
        <v>3.9224124747134796E-6</v>
      </c>
      <c r="M516" s="2">
        <v>0.999996842448451</v>
      </c>
      <c r="N516" s="2" t="b">
        <v>0</v>
      </c>
      <c r="O516" s="2" t="b">
        <v>0</v>
      </c>
      <c r="P516" s="2" t="b">
        <v>0</v>
      </c>
      <c r="Q516" s="2" t="b">
        <v>0</v>
      </c>
      <c r="R516" s="2" t="b">
        <v>1</v>
      </c>
      <c r="S516" s="2" t="b">
        <v>0</v>
      </c>
      <c r="T516" s="2" t="s">
        <v>693</v>
      </c>
      <c r="U516" s="2">
        <v>77</v>
      </c>
      <c r="V516" s="2">
        <v>3397083</v>
      </c>
      <c r="W516" s="2">
        <v>3398648</v>
      </c>
      <c r="X516" s="2">
        <v>-1</v>
      </c>
      <c r="Y516" s="2" t="s">
        <v>229</v>
      </c>
      <c r="Z516" s="2" t="s">
        <v>692</v>
      </c>
      <c r="AA516" s="2">
        <v>8</v>
      </c>
      <c r="AB516" s="2">
        <v>3398733</v>
      </c>
      <c r="AC516" s="2">
        <v>3399875</v>
      </c>
      <c r="AD516" s="2">
        <v>1</v>
      </c>
      <c r="AE516" s="2" t="s">
        <v>691</v>
      </c>
    </row>
    <row r="517" spans="1:31">
      <c r="A517" s="2">
        <v>505900</v>
      </c>
      <c r="B517" s="2">
        <v>9.7624529222193508E-3</v>
      </c>
      <c r="C517" s="19">
        <v>-2.2322634315064E-5</v>
      </c>
      <c r="D517" s="2">
        <v>1.13737874791847E-2</v>
      </c>
      <c r="E517" s="2">
        <v>3.80676405943214E-3</v>
      </c>
      <c r="F517" s="2">
        <v>2.7688627324384499E-2</v>
      </c>
      <c r="G517" s="2">
        <v>1.18075447871882E-3</v>
      </c>
      <c r="H517" s="2">
        <v>0.99790589990422496</v>
      </c>
      <c r="I517" s="2">
        <v>1</v>
      </c>
      <c r="J517" s="2">
        <v>0.99999955392285</v>
      </c>
      <c r="K517" s="2">
        <v>0.999999994157725</v>
      </c>
      <c r="L517" s="19">
        <v>4.27352117659992E-6</v>
      </c>
      <c r="M517" s="2">
        <v>0.999996842448451</v>
      </c>
      <c r="N517" s="2" t="b">
        <v>0</v>
      </c>
      <c r="O517" s="2" t="b">
        <v>0</v>
      </c>
      <c r="P517" s="2" t="b">
        <v>0</v>
      </c>
      <c r="Q517" s="2" t="b">
        <v>0</v>
      </c>
      <c r="R517" s="2" t="b">
        <v>1</v>
      </c>
      <c r="S517" s="2" t="b">
        <v>0</v>
      </c>
      <c r="T517" s="2" t="s">
        <v>31</v>
      </c>
      <c r="U517" s="2" t="s">
        <v>31</v>
      </c>
      <c r="V517" s="2" t="s">
        <v>31</v>
      </c>
      <c r="W517" s="2" t="s">
        <v>31</v>
      </c>
      <c r="X517" s="2" t="s">
        <v>31</v>
      </c>
      <c r="Y517" s="2" t="s">
        <v>31</v>
      </c>
      <c r="Z517" s="2" t="s">
        <v>690</v>
      </c>
      <c r="AA517" s="2">
        <v>228</v>
      </c>
      <c r="AB517" s="2">
        <v>506128</v>
      </c>
      <c r="AC517" s="2">
        <v>506493</v>
      </c>
      <c r="AD517" s="2">
        <v>1</v>
      </c>
      <c r="AE517" s="2" t="s">
        <v>28</v>
      </c>
    </row>
    <row r="518" spans="1:31">
      <c r="A518" s="2">
        <v>5400600</v>
      </c>
      <c r="B518" s="2">
        <v>4.0538654186387003E-2</v>
      </c>
      <c r="C518" s="2">
        <v>-1.3147107442995499E-3</v>
      </c>
      <c r="D518" s="2">
        <v>1.8984814322040599E-3</v>
      </c>
      <c r="E518" s="2">
        <v>1.6533275185310999E-2</v>
      </c>
      <c r="F518" s="2">
        <v>1.80390496726609E-3</v>
      </c>
      <c r="G518" s="2">
        <v>2.1145690162840299E-3</v>
      </c>
      <c r="H518" s="19">
        <v>4.5849722799393096E-6</v>
      </c>
      <c r="I518" s="2">
        <v>1</v>
      </c>
      <c r="J518" s="2">
        <v>0.99999955392285</v>
      </c>
      <c r="K518" s="2">
        <v>0.999999994157725</v>
      </c>
      <c r="L518" s="2">
        <v>0.99999996595238705</v>
      </c>
      <c r="M518" s="2">
        <v>0.999996842448451</v>
      </c>
      <c r="N518" s="2" t="b">
        <v>1</v>
      </c>
      <c r="O518" s="2" t="b">
        <v>0</v>
      </c>
      <c r="P518" s="2" t="b">
        <v>0</v>
      </c>
      <c r="Q518" s="2" t="b">
        <v>0</v>
      </c>
      <c r="R518" s="2" t="b">
        <v>0</v>
      </c>
      <c r="S518" s="2" t="b">
        <v>0</v>
      </c>
      <c r="T518" s="2" t="s">
        <v>31</v>
      </c>
      <c r="U518" s="2" t="s">
        <v>31</v>
      </c>
      <c r="V518" s="2" t="s">
        <v>31</v>
      </c>
      <c r="W518" s="2" t="s">
        <v>31</v>
      </c>
      <c r="X518" s="2" t="s">
        <v>31</v>
      </c>
      <c r="Y518" s="2" t="s">
        <v>31</v>
      </c>
      <c r="Z518" s="2" t="s">
        <v>414</v>
      </c>
      <c r="AA518" s="2">
        <v>54</v>
      </c>
      <c r="AB518" s="2">
        <v>5400654</v>
      </c>
      <c r="AC518" s="2">
        <v>5401901</v>
      </c>
      <c r="AD518" s="2">
        <v>1</v>
      </c>
      <c r="AE518" s="2" t="s">
        <v>689</v>
      </c>
    </row>
    <row r="519" spans="1:31">
      <c r="A519" s="2">
        <v>1900200</v>
      </c>
      <c r="B519" s="2">
        <v>4.0530828662793401E-2</v>
      </c>
      <c r="C519" s="2">
        <v>-2.75290364943886E-3</v>
      </c>
      <c r="D519" s="2">
        <v>-1.16979514119298E-3</v>
      </c>
      <c r="E519" s="2">
        <v>1.48031431181854E-2</v>
      </c>
      <c r="F519" s="2">
        <v>6.5418243612657605E-4</v>
      </c>
      <c r="G519" s="2">
        <v>4.37734820403652E-3</v>
      </c>
      <c r="H519" s="19">
        <v>4.6251941382966198E-6</v>
      </c>
      <c r="I519" s="2">
        <v>1</v>
      </c>
      <c r="J519" s="2">
        <v>0.99999955392285</v>
      </c>
      <c r="K519" s="2">
        <v>0.999999994157725</v>
      </c>
      <c r="L519" s="2">
        <v>0.99999996595238705</v>
      </c>
      <c r="M519" s="2">
        <v>0.999996842448451</v>
      </c>
      <c r="N519" s="2" t="b">
        <v>1</v>
      </c>
      <c r="O519" s="2" t="b">
        <v>0</v>
      </c>
      <c r="P519" s="2" t="b">
        <v>0</v>
      </c>
      <c r="Q519" s="2" t="b">
        <v>0</v>
      </c>
      <c r="R519" s="2" t="b">
        <v>0</v>
      </c>
      <c r="S519" s="2" t="b">
        <v>0</v>
      </c>
      <c r="T519" s="2" t="s">
        <v>426</v>
      </c>
      <c r="U519" s="2">
        <v>136</v>
      </c>
      <c r="V519" s="2">
        <v>1899666</v>
      </c>
      <c r="W519" s="2">
        <v>1900064</v>
      </c>
      <c r="X519" s="2">
        <v>-1</v>
      </c>
      <c r="Y519" s="2" t="s">
        <v>427</v>
      </c>
      <c r="Z519" s="2" t="s">
        <v>31</v>
      </c>
      <c r="AA519" s="2" t="s">
        <v>31</v>
      </c>
      <c r="AB519" s="2" t="s">
        <v>31</v>
      </c>
      <c r="AC519" s="2" t="s">
        <v>31</v>
      </c>
      <c r="AD519" s="2" t="s">
        <v>31</v>
      </c>
      <c r="AE519" s="2" t="s">
        <v>31</v>
      </c>
    </row>
    <row r="520" spans="1:31">
      <c r="A520" s="2">
        <v>1852475</v>
      </c>
      <c r="B520" s="2">
        <v>-2.2527613116204502E-3</v>
      </c>
      <c r="C520" s="2">
        <v>-1.37323753984778E-3</v>
      </c>
      <c r="D520" s="2">
        <v>8.6478030629660394E-3</v>
      </c>
      <c r="E520" s="2">
        <v>6.2259224523419504E-3</v>
      </c>
      <c r="F520" s="2">
        <v>2.7610688673592398E-2</v>
      </c>
      <c r="G520" s="2">
        <v>8.6309854371477302E-3</v>
      </c>
      <c r="H520" s="2">
        <v>0.99790589990422496</v>
      </c>
      <c r="I520" s="2">
        <v>1</v>
      </c>
      <c r="J520" s="2">
        <v>0.99999955392285</v>
      </c>
      <c r="K520" s="2">
        <v>0.999999994157725</v>
      </c>
      <c r="L520" s="19">
        <v>4.8551131750422097E-6</v>
      </c>
      <c r="M520" s="2">
        <v>0.999996842448451</v>
      </c>
      <c r="N520" s="2" t="b">
        <v>0</v>
      </c>
      <c r="O520" s="2" t="b">
        <v>0</v>
      </c>
      <c r="P520" s="2" t="b">
        <v>0</v>
      </c>
      <c r="Q520" s="2" t="b">
        <v>0</v>
      </c>
      <c r="R520" s="2" t="b">
        <v>1</v>
      </c>
      <c r="S520" s="2" t="b">
        <v>0</v>
      </c>
      <c r="T520" s="2" t="s">
        <v>688</v>
      </c>
      <c r="U520" s="2">
        <v>39</v>
      </c>
      <c r="V520" s="2">
        <v>1852011</v>
      </c>
      <c r="W520" s="2">
        <v>1852436</v>
      </c>
      <c r="X520" s="2">
        <v>-1</v>
      </c>
      <c r="Y520" s="2" t="s">
        <v>687</v>
      </c>
      <c r="Z520" s="2" t="s">
        <v>31</v>
      </c>
      <c r="AA520" s="2" t="s">
        <v>31</v>
      </c>
      <c r="AB520" s="2" t="s">
        <v>31</v>
      </c>
      <c r="AC520" s="2" t="s">
        <v>31</v>
      </c>
      <c r="AD520" s="2" t="s">
        <v>31</v>
      </c>
      <c r="AE520" s="2" t="s">
        <v>31</v>
      </c>
    </row>
    <row r="521" spans="1:31">
      <c r="A521" s="2">
        <v>5274550</v>
      </c>
      <c r="B521" s="2">
        <v>-2.69529098542286E-4</v>
      </c>
      <c r="C521" s="2">
        <v>-1.74424038271845E-3</v>
      </c>
      <c r="D521" s="2">
        <v>4.8084373632280696E-3</v>
      </c>
      <c r="E521" s="2">
        <v>4.8172928448307704E-3</v>
      </c>
      <c r="F521" s="2">
        <v>2.7601677909250499E-2</v>
      </c>
      <c r="G521" s="2">
        <v>2.2213755077492999E-3</v>
      </c>
      <c r="H521" s="2">
        <v>0.99790589990422496</v>
      </c>
      <c r="I521" s="2">
        <v>1</v>
      </c>
      <c r="J521" s="2">
        <v>0.99999955392285</v>
      </c>
      <c r="K521" s="2">
        <v>0.999999994157725</v>
      </c>
      <c r="L521" s="19">
        <v>4.9271524006559298E-6</v>
      </c>
      <c r="M521" s="2">
        <v>0.999996842448451</v>
      </c>
      <c r="N521" s="2" t="b">
        <v>0</v>
      </c>
      <c r="O521" s="2" t="b">
        <v>0</v>
      </c>
      <c r="P521" s="2" t="b">
        <v>0</v>
      </c>
      <c r="Q521" s="2" t="b">
        <v>0</v>
      </c>
      <c r="R521" s="2" t="b">
        <v>1</v>
      </c>
      <c r="S521" s="2" t="b">
        <v>0</v>
      </c>
      <c r="T521" s="2" t="s">
        <v>31</v>
      </c>
      <c r="U521" s="2" t="s">
        <v>31</v>
      </c>
      <c r="V521" s="2" t="s">
        <v>31</v>
      </c>
      <c r="W521" s="2" t="s">
        <v>31</v>
      </c>
      <c r="X521" s="2" t="s">
        <v>31</v>
      </c>
      <c r="Y521" s="2" t="s">
        <v>31</v>
      </c>
      <c r="Z521" s="2" t="s">
        <v>686</v>
      </c>
      <c r="AA521" s="2">
        <v>575</v>
      </c>
      <c r="AB521" s="2">
        <v>5275125</v>
      </c>
      <c r="AC521" s="2">
        <v>5276420</v>
      </c>
      <c r="AD521" s="2">
        <v>1</v>
      </c>
      <c r="AE521" s="2" t="s">
        <v>685</v>
      </c>
    </row>
    <row r="522" spans="1:31">
      <c r="A522" s="2">
        <v>4345725</v>
      </c>
      <c r="B522" s="2">
        <v>4.04072953084516E-2</v>
      </c>
      <c r="C522" s="2">
        <v>1.7236522283635199E-3</v>
      </c>
      <c r="D522" s="2">
        <v>-4.1998674772488799E-4</v>
      </c>
      <c r="E522" s="2">
        <v>1.00355081453438E-2</v>
      </c>
      <c r="F522" s="2">
        <v>2.79906181773475E-3</v>
      </c>
      <c r="G522" s="2">
        <v>-1.1904665280512499E-3</v>
      </c>
      <c r="H522" s="19">
        <v>5.3080042692487397E-6</v>
      </c>
      <c r="I522" s="2">
        <v>1</v>
      </c>
      <c r="J522" s="2">
        <v>0.99999955392285</v>
      </c>
      <c r="K522" s="2">
        <v>0.999999994157725</v>
      </c>
      <c r="L522" s="2">
        <v>0.99999996595238705</v>
      </c>
      <c r="M522" s="2">
        <v>0.999996842448451</v>
      </c>
      <c r="N522" s="2" t="b">
        <v>1</v>
      </c>
      <c r="O522" s="2" t="b">
        <v>0</v>
      </c>
      <c r="P522" s="2" t="b">
        <v>0</v>
      </c>
      <c r="Q522" s="2" t="b">
        <v>0</v>
      </c>
      <c r="R522" s="2" t="b">
        <v>0</v>
      </c>
      <c r="S522" s="2" t="b">
        <v>0</v>
      </c>
      <c r="T522" s="2" t="s">
        <v>31</v>
      </c>
      <c r="U522" s="2" t="s">
        <v>31</v>
      </c>
      <c r="V522" s="2" t="s">
        <v>31</v>
      </c>
      <c r="W522" s="2" t="s">
        <v>31</v>
      </c>
      <c r="X522" s="2" t="s">
        <v>31</v>
      </c>
      <c r="Y522" s="2" t="s">
        <v>31</v>
      </c>
      <c r="Z522" s="2" t="s">
        <v>269</v>
      </c>
      <c r="AA522" s="2">
        <v>443</v>
      </c>
      <c r="AB522" s="2">
        <v>4346168</v>
      </c>
      <c r="AC522" s="2">
        <v>4346881</v>
      </c>
      <c r="AD522" s="2">
        <v>1</v>
      </c>
      <c r="AE522" s="2" t="s">
        <v>684</v>
      </c>
    </row>
    <row r="523" spans="1:31">
      <c r="A523" s="2">
        <v>1736225</v>
      </c>
      <c r="B523" s="2">
        <v>2.2892633598611198E-3</v>
      </c>
      <c r="C523" s="2">
        <v>2.3530592448117601E-3</v>
      </c>
      <c r="D523" s="2">
        <v>-8.3559466493769404E-4</v>
      </c>
      <c r="E523" s="2">
        <v>2.6001149603944802E-2</v>
      </c>
      <c r="F523" s="2">
        <v>-1.4211403055418099E-3</v>
      </c>
      <c r="G523" s="2">
        <v>8.5130754094612099E-3</v>
      </c>
      <c r="H523" s="2">
        <v>0.99790589990422496</v>
      </c>
      <c r="I523" s="2">
        <v>1</v>
      </c>
      <c r="J523" s="2">
        <v>0.99999955392285</v>
      </c>
      <c r="K523" s="19">
        <v>5.3143323889490499E-6</v>
      </c>
      <c r="L523" s="2">
        <v>0.99999996595238705</v>
      </c>
      <c r="M523" s="2">
        <v>0.999996842448451</v>
      </c>
      <c r="N523" s="2" t="b">
        <v>0</v>
      </c>
      <c r="O523" s="2" t="b">
        <v>0</v>
      </c>
      <c r="P523" s="2" t="b">
        <v>0</v>
      </c>
      <c r="Q523" s="2" t="b">
        <v>1</v>
      </c>
      <c r="R523" s="2" t="b">
        <v>0</v>
      </c>
      <c r="S523" s="2" t="b">
        <v>0</v>
      </c>
      <c r="T523" s="2" t="s">
        <v>683</v>
      </c>
      <c r="U523" s="2">
        <v>449</v>
      </c>
      <c r="V523" s="2">
        <v>1734361</v>
      </c>
      <c r="W523" s="2">
        <v>1735776</v>
      </c>
      <c r="X523" s="2">
        <v>-1</v>
      </c>
      <c r="Y523" s="2" t="s">
        <v>682</v>
      </c>
      <c r="Z523" s="2" t="s">
        <v>465</v>
      </c>
      <c r="AA523" s="2">
        <v>574</v>
      </c>
      <c r="AB523" s="2">
        <v>1736799</v>
      </c>
      <c r="AC523" s="2">
        <v>1737734</v>
      </c>
      <c r="AD523" s="2">
        <v>1</v>
      </c>
      <c r="AE523" s="2" t="s">
        <v>26</v>
      </c>
    </row>
    <row r="524" spans="1:31">
      <c r="A524" s="2">
        <v>6853000</v>
      </c>
      <c r="B524" s="2">
        <v>-6.7884544656338401E-4</v>
      </c>
      <c r="C524" s="2">
        <v>8.4171484209154301E-4</v>
      </c>
      <c r="D524" s="2">
        <v>8.1732664823407908E-3</v>
      </c>
      <c r="E524" s="2">
        <v>3.9690379360976498E-3</v>
      </c>
      <c r="F524" s="2">
        <v>2.7508353896033101E-2</v>
      </c>
      <c r="G524" s="2">
        <v>1.38030174086645E-3</v>
      </c>
      <c r="H524" s="2">
        <v>0.99790589990422496</v>
      </c>
      <c r="I524" s="2">
        <v>1</v>
      </c>
      <c r="J524" s="2">
        <v>0.99999955392285</v>
      </c>
      <c r="K524" s="2">
        <v>0.999999994157725</v>
      </c>
      <c r="L524" s="19">
        <v>5.7376446061910798E-6</v>
      </c>
      <c r="M524" s="2">
        <v>0.999996842448451</v>
      </c>
      <c r="N524" s="2" t="b">
        <v>0</v>
      </c>
      <c r="O524" s="2" t="b">
        <v>0</v>
      </c>
      <c r="P524" s="2" t="b">
        <v>0</v>
      </c>
      <c r="Q524" s="2" t="b">
        <v>0</v>
      </c>
      <c r="R524" s="2" t="b">
        <v>1</v>
      </c>
      <c r="S524" s="2" t="b">
        <v>0</v>
      </c>
      <c r="T524" s="2" t="s">
        <v>681</v>
      </c>
      <c r="U524" s="2">
        <v>861</v>
      </c>
      <c r="V524" s="2">
        <v>6851348</v>
      </c>
      <c r="W524" s="2">
        <v>6852139</v>
      </c>
      <c r="X524" s="2">
        <v>-1</v>
      </c>
      <c r="Y524" s="2" t="s">
        <v>680</v>
      </c>
      <c r="Z524" s="2" t="s">
        <v>31</v>
      </c>
      <c r="AA524" s="2" t="s">
        <v>31</v>
      </c>
      <c r="AB524" s="2" t="s">
        <v>31</v>
      </c>
      <c r="AC524" s="2" t="s">
        <v>31</v>
      </c>
      <c r="AD524" s="2" t="s">
        <v>31</v>
      </c>
      <c r="AE524" s="2" t="s">
        <v>31</v>
      </c>
    </row>
    <row r="525" spans="1:31">
      <c r="A525" s="2">
        <v>6177100</v>
      </c>
      <c r="B525" s="2">
        <v>4.0306804965318598E-2</v>
      </c>
      <c r="C525" s="2">
        <v>-2.5098537940921001E-3</v>
      </c>
      <c r="D525" s="2">
        <v>1.6624016446615301E-3</v>
      </c>
      <c r="E525" s="2">
        <v>1.08470199389225E-2</v>
      </c>
      <c r="F525" s="2">
        <v>-5.6390478408900498E-3</v>
      </c>
      <c r="G525" s="2">
        <v>1.5371760699275699E-3</v>
      </c>
      <c r="H525" s="19">
        <v>5.9353451581630897E-6</v>
      </c>
      <c r="I525" s="2">
        <v>1</v>
      </c>
      <c r="J525" s="2">
        <v>0.99999955392285</v>
      </c>
      <c r="K525" s="2">
        <v>0.999999994157725</v>
      </c>
      <c r="L525" s="2">
        <v>0.99999996595238705</v>
      </c>
      <c r="M525" s="2">
        <v>0.999996842448451</v>
      </c>
      <c r="N525" s="2" t="b">
        <v>1</v>
      </c>
      <c r="O525" s="2" t="b">
        <v>0</v>
      </c>
      <c r="P525" s="2" t="b">
        <v>0</v>
      </c>
      <c r="Q525" s="2" t="b">
        <v>0</v>
      </c>
      <c r="R525" s="2" t="b">
        <v>0</v>
      </c>
      <c r="S525" s="2" t="b">
        <v>0</v>
      </c>
      <c r="T525" s="2" t="s">
        <v>679</v>
      </c>
      <c r="U525" s="2">
        <v>2141</v>
      </c>
      <c r="V525" s="2">
        <v>6173397</v>
      </c>
      <c r="W525" s="2">
        <v>6174959</v>
      </c>
      <c r="X525" s="2">
        <v>-1</v>
      </c>
      <c r="Y525" s="2" t="s">
        <v>28</v>
      </c>
      <c r="Z525" s="2" t="s">
        <v>31</v>
      </c>
      <c r="AA525" s="2" t="s">
        <v>31</v>
      </c>
      <c r="AB525" s="2" t="s">
        <v>31</v>
      </c>
      <c r="AC525" s="2" t="s">
        <v>31</v>
      </c>
      <c r="AD525" s="2" t="s">
        <v>31</v>
      </c>
      <c r="AE525" s="2" t="s">
        <v>31</v>
      </c>
    </row>
    <row r="526" spans="1:31">
      <c r="A526" s="2">
        <v>4157050</v>
      </c>
      <c r="B526" s="2">
        <v>3.2977357823573E-3</v>
      </c>
      <c r="C526" s="2">
        <v>3.9958970408942099E-3</v>
      </c>
      <c r="D526" s="2">
        <v>8.3463651644558792E-3</v>
      </c>
      <c r="E526" s="2">
        <v>7.54177606270419E-3</v>
      </c>
      <c r="F526" s="2">
        <v>9.9914320959883993E-3</v>
      </c>
      <c r="G526" s="2">
        <v>1.99046367940275E-2</v>
      </c>
      <c r="H526" s="2">
        <v>0.99790589990422496</v>
      </c>
      <c r="I526" s="2">
        <v>1</v>
      </c>
      <c r="J526" s="2">
        <v>0.99999955392285</v>
      </c>
      <c r="K526" s="2">
        <v>0.999999994157725</v>
      </c>
      <c r="L526" s="2">
        <v>0.99999996595238705</v>
      </c>
      <c r="M526" s="19">
        <v>6.1420147666916001E-6</v>
      </c>
      <c r="N526" s="2" t="b">
        <v>0</v>
      </c>
      <c r="O526" s="2" t="b">
        <v>0</v>
      </c>
      <c r="P526" s="2" t="b">
        <v>0</v>
      </c>
      <c r="Q526" s="2" t="b">
        <v>0</v>
      </c>
      <c r="R526" s="2" t="b">
        <v>0</v>
      </c>
      <c r="S526" s="2" t="b">
        <v>1</v>
      </c>
      <c r="T526" s="2" t="s">
        <v>678</v>
      </c>
      <c r="U526" s="2">
        <v>121</v>
      </c>
      <c r="V526" s="2">
        <v>4155919</v>
      </c>
      <c r="W526" s="2">
        <v>4156929</v>
      </c>
      <c r="X526" s="2">
        <v>-1</v>
      </c>
      <c r="Y526" s="2" t="s">
        <v>156</v>
      </c>
      <c r="Z526" s="2" t="s">
        <v>31</v>
      </c>
      <c r="AA526" s="2" t="s">
        <v>31</v>
      </c>
      <c r="AB526" s="2" t="s">
        <v>31</v>
      </c>
      <c r="AC526" s="2" t="s">
        <v>31</v>
      </c>
      <c r="AD526" s="2" t="s">
        <v>31</v>
      </c>
      <c r="AE526" s="2" t="s">
        <v>31</v>
      </c>
    </row>
    <row r="527" spans="1:31">
      <c r="A527" s="2">
        <v>8131425</v>
      </c>
      <c r="B527" s="19">
        <v>2.0681841615485501E-5</v>
      </c>
      <c r="C527" s="2">
        <v>1.0688686973274501E-3</v>
      </c>
      <c r="D527" s="2">
        <v>5.8626250588582401E-3</v>
      </c>
      <c r="E527" s="2">
        <v>-4.1785796037206099E-3</v>
      </c>
      <c r="F527" s="2">
        <v>2.7466503217327499E-2</v>
      </c>
      <c r="G527" s="2">
        <v>-4.8064469087506301E-3</v>
      </c>
      <c r="H527" s="2">
        <v>0.99790589990422496</v>
      </c>
      <c r="I527" s="2">
        <v>1</v>
      </c>
      <c r="J527" s="2">
        <v>0.99999955392285</v>
      </c>
      <c r="K527" s="2">
        <v>0.999999994157725</v>
      </c>
      <c r="L527" s="19">
        <v>6.1421992459316498E-6</v>
      </c>
      <c r="M527" s="2">
        <v>0.999996842448451</v>
      </c>
      <c r="N527" s="2" t="b">
        <v>0</v>
      </c>
      <c r="O527" s="2" t="b">
        <v>0</v>
      </c>
      <c r="P527" s="2" t="b">
        <v>0</v>
      </c>
      <c r="Q527" s="2" t="b">
        <v>0</v>
      </c>
      <c r="R527" s="2" t="b">
        <v>1</v>
      </c>
      <c r="S527" s="2" t="b">
        <v>0</v>
      </c>
      <c r="T527" s="2" t="s">
        <v>677</v>
      </c>
      <c r="U527" s="2">
        <v>575</v>
      </c>
      <c r="V527" s="2">
        <v>8129618</v>
      </c>
      <c r="W527" s="2">
        <v>8130850</v>
      </c>
      <c r="X527" s="2">
        <v>-1</v>
      </c>
      <c r="Y527" s="2" t="s">
        <v>28</v>
      </c>
      <c r="Z527" s="2" t="s">
        <v>676</v>
      </c>
      <c r="AA527" s="2">
        <v>709</v>
      </c>
      <c r="AB527" s="2">
        <v>8132134</v>
      </c>
      <c r="AC527" s="2">
        <v>8133480</v>
      </c>
      <c r="AD527" s="2">
        <v>1</v>
      </c>
      <c r="AE527" s="2" t="s">
        <v>675</v>
      </c>
    </row>
    <row r="528" spans="1:31">
      <c r="A528" s="2">
        <v>3951200</v>
      </c>
      <c r="B528" s="2">
        <v>-5.5976858442040598E-3</v>
      </c>
      <c r="C528" s="2">
        <v>-4.3060865543675199E-4</v>
      </c>
      <c r="D528" s="2">
        <v>3.0958585378079002E-3</v>
      </c>
      <c r="E528" s="2">
        <v>-6.1339473843216195E-4</v>
      </c>
      <c r="F528" s="2">
        <v>2.7465850697367501E-2</v>
      </c>
      <c r="G528" s="19">
        <v>-1.38709208101773E-5</v>
      </c>
      <c r="H528" s="2">
        <v>0.99790589990422496</v>
      </c>
      <c r="I528" s="2">
        <v>1</v>
      </c>
      <c r="J528" s="2">
        <v>0.99999955392285</v>
      </c>
      <c r="K528" s="2">
        <v>0.999999994157725</v>
      </c>
      <c r="L528" s="19">
        <v>6.1487047012098703E-6</v>
      </c>
      <c r="M528" s="2">
        <v>0.999996842448451</v>
      </c>
      <c r="N528" s="2" t="b">
        <v>0</v>
      </c>
      <c r="O528" s="2" t="b">
        <v>0</v>
      </c>
      <c r="P528" s="2" t="b">
        <v>0</v>
      </c>
      <c r="Q528" s="2" t="b">
        <v>0</v>
      </c>
      <c r="R528" s="2" t="b">
        <v>1</v>
      </c>
      <c r="S528" s="2" t="b">
        <v>0</v>
      </c>
      <c r="T528" s="2" t="s">
        <v>674</v>
      </c>
      <c r="U528" s="2">
        <v>124</v>
      </c>
      <c r="V528" s="2">
        <v>3949868</v>
      </c>
      <c r="W528" s="2">
        <v>3951076</v>
      </c>
      <c r="X528" s="2">
        <v>-1</v>
      </c>
      <c r="Y528" s="2" t="s">
        <v>28</v>
      </c>
      <c r="Z528" s="2" t="s">
        <v>31</v>
      </c>
      <c r="AA528" s="2" t="s">
        <v>31</v>
      </c>
      <c r="AB528" s="2" t="s">
        <v>31</v>
      </c>
      <c r="AC528" s="2" t="s">
        <v>31</v>
      </c>
      <c r="AD528" s="2" t="s">
        <v>31</v>
      </c>
      <c r="AE528" s="2" t="s">
        <v>31</v>
      </c>
    </row>
    <row r="529" spans="1:31">
      <c r="A529" s="2">
        <v>7675200</v>
      </c>
      <c r="B529" s="2">
        <v>-7.4599001355545296E-3</v>
      </c>
      <c r="C529" s="2">
        <v>2.4838320639543999E-4</v>
      </c>
      <c r="D529" s="2">
        <v>3.32971181470981E-3</v>
      </c>
      <c r="E529" s="2">
        <v>-4.8788500203027002E-4</v>
      </c>
      <c r="F529" s="2">
        <v>2.7458156150459299E-2</v>
      </c>
      <c r="G529" s="2">
        <v>1.9515732512878101E-3</v>
      </c>
      <c r="H529" s="2">
        <v>0.99790589990422496</v>
      </c>
      <c r="I529" s="2">
        <v>1</v>
      </c>
      <c r="J529" s="2">
        <v>0.99999955392285</v>
      </c>
      <c r="K529" s="2">
        <v>0.999999994157725</v>
      </c>
      <c r="L529" s="19">
        <v>6.2261324547063803E-6</v>
      </c>
      <c r="M529" s="2">
        <v>0.999996842448451</v>
      </c>
      <c r="N529" s="2" t="b">
        <v>0</v>
      </c>
      <c r="O529" s="2" t="b">
        <v>0</v>
      </c>
      <c r="P529" s="2" t="b">
        <v>0</v>
      </c>
      <c r="Q529" s="2" t="b">
        <v>0</v>
      </c>
      <c r="R529" s="2" t="b">
        <v>1</v>
      </c>
      <c r="S529" s="2" t="b">
        <v>0</v>
      </c>
      <c r="T529" s="2" t="s">
        <v>673</v>
      </c>
      <c r="U529" s="2">
        <v>742</v>
      </c>
      <c r="V529" s="2">
        <v>7673682</v>
      </c>
      <c r="W529" s="2">
        <v>7674458</v>
      </c>
      <c r="X529" s="2">
        <v>-1</v>
      </c>
      <c r="Y529" s="2" t="s">
        <v>672</v>
      </c>
      <c r="Z529" s="2" t="s">
        <v>31</v>
      </c>
      <c r="AA529" s="2" t="s">
        <v>31</v>
      </c>
      <c r="AB529" s="2" t="s">
        <v>31</v>
      </c>
      <c r="AC529" s="2" t="s">
        <v>31</v>
      </c>
      <c r="AD529" s="2" t="s">
        <v>31</v>
      </c>
      <c r="AE529" s="2" t="s">
        <v>31</v>
      </c>
    </row>
    <row r="530" spans="1:31">
      <c r="A530" s="2">
        <v>7142575</v>
      </c>
      <c r="B530" s="2">
        <v>5.0361021146893799E-4</v>
      </c>
      <c r="C530" s="2">
        <v>-1.6801558347154799E-3</v>
      </c>
      <c r="D530" s="2">
        <v>7.8219882851825791E-3</v>
      </c>
      <c r="E530" s="2">
        <v>4.7194712382832198E-3</v>
      </c>
      <c r="F530" s="2">
        <v>2.7445578971419499E-2</v>
      </c>
      <c r="G530" s="2">
        <v>-1.34913581550222E-4</v>
      </c>
      <c r="H530" s="2">
        <v>0.99790589990422496</v>
      </c>
      <c r="I530" s="2">
        <v>1</v>
      </c>
      <c r="J530" s="2">
        <v>0.99999955392285</v>
      </c>
      <c r="K530" s="2">
        <v>0.999999994157725</v>
      </c>
      <c r="L530" s="19">
        <v>6.3547250732556499E-6</v>
      </c>
      <c r="M530" s="2">
        <v>0.999996842448451</v>
      </c>
      <c r="N530" s="2" t="b">
        <v>0</v>
      </c>
      <c r="O530" s="2" t="b">
        <v>0</v>
      </c>
      <c r="P530" s="2" t="b">
        <v>0</v>
      </c>
      <c r="Q530" s="2" t="b">
        <v>0</v>
      </c>
      <c r="R530" s="2" t="b">
        <v>1</v>
      </c>
      <c r="S530" s="2" t="b">
        <v>0</v>
      </c>
      <c r="T530" s="2" t="s">
        <v>671</v>
      </c>
      <c r="U530" s="2">
        <v>4534</v>
      </c>
      <c r="V530" s="2">
        <v>7136950</v>
      </c>
      <c r="W530" s="2">
        <v>7138041</v>
      </c>
      <c r="X530" s="2">
        <v>-1</v>
      </c>
      <c r="Y530" s="2" t="s">
        <v>28</v>
      </c>
      <c r="Z530" s="2" t="s">
        <v>670</v>
      </c>
      <c r="AA530" s="2">
        <v>1195</v>
      </c>
      <c r="AB530" s="2">
        <v>7143770</v>
      </c>
      <c r="AC530" s="2">
        <v>7144579</v>
      </c>
      <c r="AD530" s="2">
        <v>1</v>
      </c>
      <c r="AE530" s="2" t="s">
        <v>28</v>
      </c>
    </row>
    <row r="531" spans="1:31">
      <c r="A531" s="2">
        <v>7278600</v>
      </c>
      <c r="B531" s="2">
        <v>-4.0552722621225203E-3</v>
      </c>
      <c r="C531" s="2">
        <v>-1.91673631445903E-3</v>
      </c>
      <c r="D531" s="2">
        <v>1.00214866503724E-2</v>
      </c>
      <c r="E531" s="2">
        <v>-1.40556732226028E-3</v>
      </c>
      <c r="F531" s="2">
        <v>2.7443594782058701E-2</v>
      </c>
      <c r="G531" s="2">
        <v>2.4551771232999798E-3</v>
      </c>
      <c r="H531" s="2">
        <v>0.99790589990422496</v>
      </c>
      <c r="I531" s="2">
        <v>1</v>
      </c>
      <c r="J531" s="2">
        <v>0.99999955392285</v>
      </c>
      <c r="K531" s="2">
        <v>0.999999994157725</v>
      </c>
      <c r="L531" s="19">
        <v>6.3752182448037996E-6</v>
      </c>
      <c r="M531" s="2">
        <v>0.999996842448451</v>
      </c>
      <c r="N531" s="2" t="b">
        <v>0</v>
      </c>
      <c r="O531" s="2" t="b">
        <v>0</v>
      </c>
      <c r="P531" s="2" t="b">
        <v>0</v>
      </c>
      <c r="Q531" s="2" t="b">
        <v>0</v>
      </c>
      <c r="R531" s="2" t="b">
        <v>1</v>
      </c>
      <c r="S531" s="2" t="b">
        <v>0</v>
      </c>
      <c r="T531" s="2" t="s">
        <v>669</v>
      </c>
      <c r="U531" s="2">
        <v>288</v>
      </c>
      <c r="V531" s="2">
        <v>7276729</v>
      </c>
      <c r="W531" s="2">
        <v>7278312</v>
      </c>
      <c r="X531" s="2">
        <v>-1</v>
      </c>
      <c r="Y531" s="2" t="s">
        <v>668</v>
      </c>
      <c r="Z531" s="2" t="s">
        <v>31</v>
      </c>
      <c r="AA531" s="2" t="s">
        <v>31</v>
      </c>
      <c r="AB531" s="2" t="s">
        <v>31</v>
      </c>
      <c r="AC531" s="2" t="s">
        <v>31</v>
      </c>
      <c r="AD531" s="2" t="s">
        <v>31</v>
      </c>
      <c r="AE531" s="2" t="s">
        <v>31</v>
      </c>
    </row>
    <row r="532" spans="1:31">
      <c r="A532" s="2">
        <v>6554725</v>
      </c>
      <c r="B532" s="2">
        <v>1.5807478616101801E-3</v>
      </c>
      <c r="C532" s="2">
        <v>-3.11984195162913E-3</v>
      </c>
      <c r="D532" s="2">
        <v>6.9295189214526303E-3</v>
      </c>
      <c r="E532" s="2">
        <v>-5.6353110496709796E-3</v>
      </c>
      <c r="F532" s="2">
        <v>-2.0414761843733499E-3</v>
      </c>
      <c r="G532" s="2">
        <v>1.9816447920803702E-2</v>
      </c>
      <c r="H532" s="2">
        <v>0.99790589990422496</v>
      </c>
      <c r="I532" s="2">
        <v>1</v>
      </c>
      <c r="J532" s="2">
        <v>0.99999955392285</v>
      </c>
      <c r="K532" s="2">
        <v>0.999999994157725</v>
      </c>
      <c r="L532" s="2">
        <v>0.99999996595238705</v>
      </c>
      <c r="M532" s="19">
        <v>7.4831089080705698E-6</v>
      </c>
      <c r="N532" s="2" t="b">
        <v>0</v>
      </c>
      <c r="O532" s="2" t="b">
        <v>0</v>
      </c>
      <c r="P532" s="2" t="b">
        <v>0</v>
      </c>
      <c r="Q532" s="2" t="b">
        <v>0</v>
      </c>
      <c r="R532" s="2" t="b">
        <v>0</v>
      </c>
      <c r="S532" s="2" t="b">
        <v>1</v>
      </c>
      <c r="T532" s="2" t="s">
        <v>667</v>
      </c>
      <c r="U532" s="2">
        <v>90</v>
      </c>
      <c r="V532" s="2">
        <v>6553910</v>
      </c>
      <c r="W532" s="2">
        <v>6554635</v>
      </c>
      <c r="X532" s="2">
        <v>-1</v>
      </c>
      <c r="Y532" s="2" t="s">
        <v>345</v>
      </c>
      <c r="Z532" s="2" t="s">
        <v>666</v>
      </c>
      <c r="AA532" s="2">
        <v>97</v>
      </c>
      <c r="AB532" s="2">
        <v>6554822</v>
      </c>
      <c r="AC532" s="2">
        <v>6556327</v>
      </c>
      <c r="AD532" s="2">
        <v>1</v>
      </c>
      <c r="AE532" s="2" t="s">
        <v>28</v>
      </c>
    </row>
    <row r="533" spans="1:31">
      <c r="A533" s="2">
        <v>7721250</v>
      </c>
      <c r="B533" s="2">
        <v>4.0095444033707399E-2</v>
      </c>
      <c r="C533" s="2">
        <v>2.8047857534599101E-3</v>
      </c>
      <c r="D533" s="2">
        <v>-7.70423879971548E-4</v>
      </c>
      <c r="E533" s="2">
        <v>8.4891359513809307E-3</v>
      </c>
      <c r="F533" s="2">
        <v>-9.818718571054561E-4</v>
      </c>
      <c r="G533" s="2">
        <v>-9.08718068020859E-4</v>
      </c>
      <c r="H533" s="19">
        <v>7.5008803607043396E-6</v>
      </c>
      <c r="I533" s="2">
        <v>1</v>
      </c>
      <c r="J533" s="2">
        <v>0.99999955392285</v>
      </c>
      <c r="K533" s="2">
        <v>0.999999994157725</v>
      </c>
      <c r="L533" s="2">
        <v>0.99999996595238705</v>
      </c>
      <c r="M533" s="2">
        <v>0.999996842448451</v>
      </c>
      <c r="N533" s="2" t="b">
        <v>1</v>
      </c>
      <c r="O533" s="2" t="b">
        <v>0</v>
      </c>
      <c r="P533" s="2" t="b">
        <v>0</v>
      </c>
      <c r="Q533" s="2" t="b">
        <v>0</v>
      </c>
      <c r="R533" s="2" t="b">
        <v>0</v>
      </c>
      <c r="S533" s="2" t="b">
        <v>0</v>
      </c>
      <c r="T533" s="2" t="s">
        <v>665</v>
      </c>
      <c r="U533" s="2">
        <v>1078</v>
      </c>
      <c r="V533" s="2">
        <v>7719567</v>
      </c>
      <c r="W533" s="2">
        <v>7720172</v>
      </c>
      <c r="X533" s="2">
        <v>-1</v>
      </c>
      <c r="Y533" s="2" t="s">
        <v>28</v>
      </c>
      <c r="Z533" s="2" t="s">
        <v>31</v>
      </c>
      <c r="AA533" s="2" t="s">
        <v>31</v>
      </c>
      <c r="AB533" s="2" t="s">
        <v>31</v>
      </c>
      <c r="AC533" s="2" t="s">
        <v>31</v>
      </c>
      <c r="AD533" s="2" t="s">
        <v>31</v>
      </c>
      <c r="AE533" s="2" t="s">
        <v>31</v>
      </c>
    </row>
    <row r="534" spans="1:31">
      <c r="A534" s="2">
        <v>6911500</v>
      </c>
      <c r="B534" s="2">
        <v>7.6167418301717098E-3</v>
      </c>
      <c r="C534" s="2">
        <v>1.2859721239734701E-4</v>
      </c>
      <c r="D534" s="2">
        <v>1.11471846922792E-2</v>
      </c>
      <c r="E534" s="2">
        <v>5.1769158018160196E-3</v>
      </c>
      <c r="F534" s="2">
        <v>2.7340926027690299E-2</v>
      </c>
      <c r="G534" s="2">
        <v>2.7998097627096201E-4</v>
      </c>
      <c r="H534" s="2">
        <v>0.99790589990422496</v>
      </c>
      <c r="I534" s="2">
        <v>1</v>
      </c>
      <c r="J534" s="2">
        <v>0.99999955392285</v>
      </c>
      <c r="K534" s="2">
        <v>0.999999994157725</v>
      </c>
      <c r="L534" s="19">
        <v>7.5306202953994404E-6</v>
      </c>
      <c r="M534" s="2">
        <v>0.999996842448451</v>
      </c>
      <c r="N534" s="2" t="b">
        <v>0</v>
      </c>
      <c r="O534" s="2" t="b">
        <v>0</v>
      </c>
      <c r="P534" s="2" t="b">
        <v>0</v>
      </c>
      <c r="Q534" s="2" t="b">
        <v>0</v>
      </c>
      <c r="R534" s="2" t="b">
        <v>1</v>
      </c>
      <c r="S534" s="2" t="b">
        <v>0</v>
      </c>
      <c r="T534" s="2" t="s">
        <v>664</v>
      </c>
      <c r="U534" s="2">
        <v>183</v>
      </c>
      <c r="V534" s="2">
        <v>6910976</v>
      </c>
      <c r="W534" s="2">
        <v>6911317</v>
      </c>
      <c r="X534" s="2">
        <v>-1</v>
      </c>
      <c r="Y534" s="2" t="s">
        <v>663</v>
      </c>
      <c r="Z534" s="2" t="s">
        <v>662</v>
      </c>
      <c r="AA534" s="2">
        <v>-6</v>
      </c>
      <c r="AB534" s="2">
        <v>6911494</v>
      </c>
      <c r="AC534" s="2">
        <v>6912384</v>
      </c>
      <c r="AD534" s="2">
        <v>1</v>
      </c>
      <c r="AE534" s="2" t="s">
        <v>661</v>
      </c>
    </row>
    <row r="535" spans="1:31">
      <c r="A535" s="2">
        <v>6573125</v>
      </c>
      <c r="B535" s="2">
        <v>-4.1507665201294501E-3</v>
      </c>
      <c r="C535" s="2">
        <v>-5.4369494215327104E-4</v>
      </c>
      <c r="D535" s="2">
        <v>8.2824102782444193E-3</v>
      </c>
      <c r="E535" s="2">
        <v>3.7365106954724099E-3</v>
      </c>
      <c r="F535" s="2">
        <v>2.7338994625773098E-2</v>
      </c>
      <c r="G535" s="2">
        <v>-2.0228815890801998E-3</v>
      </c>
      <c r="H535" s="2">
        <v>0.99790589990422496</v>
      </c>
      <c r="I535" s="2">
        <v>1</v>
      </c>
      <c r="J535" s="2">
        <v>0.99999955392285</v>
      </c>
      <c r="K535" s="2">
        <v>0.999999994157725</v>
      </c>
      <c r="L535" s="19">
        <v>7.5541936178940599E-6</v>
      </c>
      <c r="M535" s="2">
        <v>0.999996842448451</v>
      </c>
      <c r="N535" s="2" t="b">
        <v>0</v>
      </c>
      <c r="O535" s="2" t="b">
        <v>0</v>
      </c>
      <c r="P535" s="2" t="b">
        <v>0</v>
      </c>
      <c r="Q535" s="2" t="b">
        <v>0</v>
      </c>
      <c r="R535" s="2" t="b">
        <v>1</v>
      </c>
      <c r="S535" s="2" t="b">
        <v>0</v>
      </c>
      <c r="T535" s="2" t="s">
        <v>31</v>
      </c>
      <c r="U535" s="2" t="s">
        <v>31</v>
      </c>
      <c r="V535" s="2" t="s">
        <v>31</v>
      </c>
      <c r="W535" s="2" t="s">
        <v>31</v>
      </c>
      <c r="X535" s="2" t="s">
        <v>31</v>
      </c>
      <c r="Y535" s="2" t="s">
        <v>31</v>
      </c>
      <c r="Z535" s="2" t="s">
        <v>660</v>
      </c>
      <c r="AA535" s="2">
        <v>1041</v>
      </c>
      <c r="AB535" s="2">
        <v>6574166</v>
      </c>
      <c r="AC535" s="2">
        <v>6575563</v>
      </c>
      <c r="AD535" s="2">
        <v>1</v>
      </c>
      <c r="AE535" s="2" t="s">
        <v>28</v>
      </c>
    </row>
    <row r="536" spans="1:31">
      <c r="A536" s="2">
        <v>3928075</v>
      </c>
      <c r="B536" s="2">
        <v>4.0085788783000099E-2</v>
      </c>
      <c r="C536" s="2">
        <v>1.8904350095147601E-3</v>
      </c>
      <c r="D536" s="2">
        <v>-2.7516432468119301E-4</v>
      </c>
      <c r="E536" s="2">
        <v>1.2748239601687601E-2</v>
      </c>
      <c r="F536" s="2">
        <v>-1.4558642580060201E-3</v>
      </c>
      <c r="G536" s="2">
        <v>1.44225997387984E-2</v>
      </c>
      <c r="H536" s="19">
        <v>7.5812742945070804E-6</v>
      </c>
      <c r="I536" s="2">
        <v>1</v>
      </c>
      <c r="J536" s="2">
        <v>0.99999955392285</v>
      </c>
      <c r="K536" s="2">
        <v>0.999999994157725</v>
      </c>
      <c r="L536" s="2">
        <v>0.99999996595238705</v>
      </c>
      <c r="M536" s="2">
        <v>0.268446917866489</v>
      </c>
      <c r="N536" s="2" t="b">
        <v>1</v>
      </c>
      <c r="O536" s="2" t="b">
        <v>0</v>
      </c>
      <c r="P536" s="2" t="b">
        <v>0</v>
      </c>
      <c r="Q536" s="2" t="b">
        <v>0</v>
      </c>
      <c r="R536" s="2" t="b">
        <v>0</v>
      </c>
      <c r="S536" s="2" t="b">
        <v>0</v>
      </c>
      <c r="T536" s="2" t="s">
        <v>449</v>
      </c>
      <c r="U536" s="2">
        <v>153</v>
      </c>
      <c r="V536" s="2">
        <v>3927194</v>
      </c>
      <c r="W536" s="2">
        <v>3927922</v>
      </c>
      <c r="X536" s="2">
        <v>-1</v>
      </c>
      <c r="Y536" s="2" t="s">
        <v>28</v>
      </c>
      <c r="Z536" s="2" t="s">
        <v>450</v>
      </c>
      <c r="AA536" s="2">
        <v>-40</v>
      </c>
      <c r="AB536" s="2">
        <v>3928035</v>
      </c>
      <c r="AC536" s="2">
        <v>3929057</v>
      </c>
      <c r="AD536" s="2">
        <v>1</v>
      </c>
      <c r="AE536" s="2" t="s">
        <v>451</v>
      </c>
    </row>
    <row r="537" spans="1:31">
      <c r="A537" s="2">
        <v>3306150</v>
      </c>
      <c r="B537" s="2">
        <v>-3.7602087748032898E-3</v>
      </c>
      <c r="C537" s="2">
        <v>5.5747409046922299E-3</v>
      </c>
      <c r="D537" s="2">
        <v>1.30801927967395E-2</v>
      </c>
      <c r="E537" s="2">
        <v>-5.1594290402487801E-3</v>
      </c>
      <c r="F537" s="2">
        <v>7.3805957721555298E-3</v>
      </c>
      <c r="G537" s="2">
        <v>1.9805473111290401E-2</v>
      </c>
      <c r="H537" s="2">
        <v>0.99790589990422496</v>
      </c>
      <c r="I537" s="2">
        <v>1</v>
      </c>
      <c r="J537" s="2">
        <v>0.73545400171737196</v>
      </c>
      <c r="K537" s="2">
        <v>0.999999994157725</v>
      </c>
      <c r="L537" s="2">
        <v>0.99999996595238705</v>
      </c>
      <c r="M537" s="19">
        <v>7.6688335089021097E-6</v>
      </c>
      <c r="N537" s="2" t="b">
        <v>0</v>
      </c>
      <c r="O537" s="2" t="b">
        <v>0</v>
      </c>
      <c r="P537" s="2" t="b">
        <v>0</v>
      </c>
      <c r="Q537" s="2" t="b">
        <v>0</v>
      </c>
      <c r="R537" s="2" t="b">
        <v>0</v>
      </c>
      <c r="S537" s="2" t="b">
        <v>1</v>
      </c>
      <c r="T537" s="2" t="s">
        <v>659</v>
      </c>
      <c r="U537" s="2">
        <v>303</v>
      </c>
      <c r="V537" s="2">
        <v>3301531</v>
      </c>
      <c r="W537" s="2">
        <v>3305847</v>
      </c>
      <c r="X537" s="2">
        <v>-1</v>
      </c>
      <c r="Y537" s="2" t="s">
        <v>28</v>
      </c>
      <c r="Z537" s="2" t="s">
        <v>31</v>
      </c>
      <c r="AA537" s="2" t="s">
        <v>31</v>
      </c>
      <c r="AB537" s="2" t="s">
        <v>31</v>
      </c>
      <c r="AC537" s="2" t="s">
        <v>31</v>
      </c>
      <c r="AD537" s="2" t="s">
        <v>31</v>
      </c>
      <c r="AE537" s="2" t="s">
        <v>31</v>
      </c>
    </row>
    <row r="538" spans="1:31">
      <c r="A538" s="2">
        <v>2093600</v>
      </c>
      <c r="B538" s="2">
        <v>-3.02661200795897E-3</v>
      </c>
      <c r="C538" s="2">
        <v>3.1146833847531699E-3</v>
      </c>
      <c r="D538" s="2">
        <v>7.3674841935735796E-3</v>
      </c>
      <c r="E538" s="2">
        <v>7.9446891077867808E-3</v>
      </c>
      <c r="F538" s="2">
        <v>2.7320143419739901E-2</v>
      </c>
      <c r="G538" s="2">
        <v>-3.33486406182289E-3</v>
      </c>
      <c r="H538" s="2">
        <v>0.99790589990422496</v>
      </c>
      <c r="I538" s="2">
        <v>1</v>
      </c>
      <c r="J538" s="2">
        <v>0.99999955392285</v>
      </c>
      <c r="K538" s="2">
        <v>0.999999994157725</v>
      </c>
      <c r="L538" s="19">
        <v>7.78823888946984E-6</v>
      </c>
      <c r="M538" s="2">
        <v>0.999996842448451</v>
      </c>
      <c r="N538" s="2" t="b">
        <v>0</v>
      </c>
      <c r="O538" s="2" t="b">
        <v>0</v>
      </c>
      <c r="P538" s="2" t="b">
        <v>0</v>
      </c>
      <c r="Q538" s="2" t="b">
        <v>0</v>
      </c>
      <c r="R538" s="2" t="b">
        <v>1</v>
      </c>
      <c r="S538" s="2" t="b">
        <v>0</v>
      </c>
      <c r="T538" s="2" t="s">
        <v>31</v>
      </c>
      <c r="U538" s="2" t="s">
        <v>31</v>
      </c>
      <c r="V538" s="2" t="s">
        <v>31</v>
      </c>
      <c r="W538" s="2" t="s">
        <v>31</v>
      </c>
      <c r="X538" s="2" t="s">
        <v>31</v>
      </c>
      <c r="Y538" s="2" t="s">
        <v>31</v>
      </c>
      <c r="Z538" s="2" t="s">
        <v>658</v>
      </c>
      <c r="AA538" s="2">
        <v>844</v>
      </c>
      <c r="AB538" s="2">
        <v>2094444</v>
      </c>
      <c r="AC538" s="2">
        <v>2095328</v>
      </c>
      <c r="AD538" s="2">
        <v>1</v>
      </c>
      <c r="AE538" s="2" t="s">
        <v>28</v>
      </c>
    </row>
    <row r="539" spans="1:31">
      <c r="A539" s="2">
        <v>3745200</v>
      </c>
      <c r="B539" s="2">
        <v>-6.3969303810003696E-3</v>
      </c>
      <c r="C539" s="2">
        <v>2.2406811962430899E-3</v>
      </c>
      <c r="D539" s="2">
        <v>6.5512392120569904E-3</v>
      </c>
      <c r="E539" s="2">
        <v>-5.0389992486079096E-4</v>
      </c>
      <c r="F539" s="2">
        <v>1.60227643367926E-3</v>
      </c>
      <c r="G539" s="2">
        <v>1.97614800326016E-2</v>
      </c>
      <c r="H539" s="2">
        <v>0.99790589990422496</v>
      </c>
      <c r="I539" s="2">
        <v>1</v>
      </c>
      <c r="J539" s="2">
        <v>0.99999955392285</v>
      </c>
      <c r="K539" s="2">
        <v>0.999999994157725</v>
      </c>
      <c r="L539" s="2">
        <v>0.99999996595238705</v>
      </c>
      <c r="M539" s="19">
        <v>8.4596801068679904E-6</v>
      </c>
      <c r="N539" s="2" t="b">
        <v>0</v>
      </c>
      <c r="O539" s="2" t="b">
        <v>0</v>
      </c>
      <c r="P539" s="2" t="b">
        <v>0</v>
      </c>
      <c r="Q539" s="2" t="b">
        <v>0</v>
      </c>
      <c r="R539" s="2" t="b">
        <v>0</v>
      </c>
      <c r="S539" s="2" t="b">
        <v>1</v>
      </c>
      <c r="T539" s="2" t="s">
        <v>657</v>
      </c>
      <c r="U539" s="2">
        <v>-91</v>
      </c>
      <c r="V539" s="2">
        <v>3744890</v>
      </c>
      <c r="W539" s="2">
        <v>3745291</v>
      </c>
      <c r="X539" s="2">
        <v>-1</v>
      </c>
      <c r="Y539" s="2" t="s">
        <v>28</v>
      </c>
      <c r="Z539" s="2" t="s">
        <v>656</v>
      </c>
      <c r="AA539" s="2">
        <v>378</v>
      </c>
      <c r="AB539" s="2">
        <v>3745578</v>
      </c>
      <c r="AC539" s="2">
        <v>3746582</v>
      </c>
      <c r="AD539" s="2">
        <v>1</v>
      </c>
      <c r="AE539" s="2" t="s">
        <v>30</v>
      </c>
    </row>
    <row r="540" spans="1:31">
      <c r="A540" s="2">
        <v>3862800</v>
      </c>
      <c r="B540" s="2">
        <v>1.36386087333295E-2</v>
      </c>
      <c r="C540" s="2">
        <v>-1.3292991726931501E-3</v>
      </c>
      <c r="D540" s="2">
        <v>4.1817835857606298E-3</v>
      </c>
      <c r="E540" s="2">
        <v>4.2107905304082397E-3</v>
      </c>
      <c r="F540" s="2">
        <v>5.4288460881971104E-3</v>
      </c>
      <c r="G540" s="2">
        <v>1.9748056243017901E-2</v>
      </c>
      <c r="H540" s="2">
        <v>0.99790589990422496</v>
      </c>
      <c r="I540" s="2">
        <v>1</v>
      </c>
      <c r="J540" s="2">
        <v>0.99999955392285</v>
      </c>
      <c r="K540" s="2">
        <v>0.999999994157725</v>
      </c>
      <c r="L540" s="2">
        <v>0.99999996595238705</v>
      </c>
      <c r="M540" s="19">
        <v>8.7165027354345903E-6</v>
      </c>
      <c r="N540" s="2" t="b">
        <v>0</v>
      </c>
      <c r="O540" s="2" t="b">
        <v>0</v>
      </c>
      <c r="P540" s="2" t="b">
        <v>0</v>
      </c>
      <c r="Q540" s="2" t="b">
        <v>0</v>
      </c>
      <c r="R540" s="2" t="b">
        <v>0</v>
      </c>
      <c r="S540" s="2" t="b">
        <v>1</v>
      </c>
      <c r="T540" s="2" t="s">
        <v>31</v>
      </c>
      <c r="U540" s="2" t="s">
        <v>31</v>
      </c>
      <c r="V540" s="2" t="s">
        <v>31</v>
      </c>
      <c r="W540" s="2" t="s">
        <v>31</v>
      </c>
      <c r="X540" s="2" t="s">
        <v>31</v>
      </c>
      <c r="Y540" s="2" t="s">
        <v>31</v>
      </c>
      <c r="Z540" s="2" t="s">
        <v>655</v>
      </c>
      <c r="AA540" s="2">
        <v>-7</v>
      </c>
      <c r="AB540" s="2">
        <v>3862793</v>
      </c>
      <c r="AC540" s="2">
        <v>3863671</v>
      </c>
      <c r="AD540" s="2">
        <v>1</v>
      </c>
      <c r="AE540" s="2" t="s">
        <v>28</v>
      </c>
    </row>
    <row r="541" spans="1:31">
      <c r="A541" s="2">
        <v>1094400</v>
      </c>
      <c r="B541" s="2">
        <v>3.9940006782362501E-2</v>
      </c>
      <c r="C541" s="2">
        <v>-4.09877672172782E-3</v>
      </c>
      <c r="D541" s="2">
        <v>4.7962375732584703E-3</v>
      </c>
      <c r="E541" s="2">
        <v>1.9695327123949499E-2</v>
      </c>
      <c r="F541" s="2">
        <v>1.63487192220855E-3</v>
      </c>
      <c r="G541" s="2">
        <v>8.8459677704771297E-3</v>
      </c>
      <c r="H541" s="19">
        <v>8.90329953688024E-6</v>
      </c>
      <c r="I541" s="2">
        <v>1</v>
      </c>
      <c r="J541" s="2">
        <v>0.99999955392285</v>
      </c>
      <c r="K541" s="2">
        <v>8.2428428735659795E-2</v>
      </c>
      <c r="L541" s="2">
        <v>0.99999996595238705</v>
      </c>
      <c r="M541" s="2">
        <v>0.999996842448451</v>
      </c>
      <c r="N541" s="2" t="b">
        <v>1</v>
      </c>
      <c r="O541" s="2" t="b">
        <v>0</v>
      </c>
      <c r="P541" s="2" t="b">
        <v>0</v>
      </c>
      <c r="Q541" s="2" t="b">
        <v>0</v>
      </c>
      <c r="R541" s="2" t="b">
        <v>0</v>
      </c>
      <c r="S541" s="2" t="b">
        <v>0</v>
      </c>
      <c r="T541" s="2" t="s">
        <v>468</v>
      </c>
      <c r="U541" s="2">
        <v>61</v>
      </c>
      <c r="V541" s="2">
        <v>1093704</v>
      </c>
      <c r="W541" s="2">
        <v>1094339</v>
      </c>
      <c r="X541" s="2">
        <v>-1</v>
      </c>
      <c r="Y541" s="2" t="s">
        <v>28</v>
      </c>
      <c r="Z541" s="2" t="s">
        <v>31</v>
      </c>
      <c r="AA541" s="2" t="s">
        <v>31</v>
      </c>
      <c r="AB541" s="2" t="s">
        <v>31</v>
      </c>
      <c r="AC541" s="2" t="s">
        <v>31</v>
      </c>
      <c r="AD541" s="2" t="s">
        <v>31</v>
      </c>
      <c r="AE541" s="2" t="s">
        <v>31</v>
      </c>
    </row>
    <row r="542" spans="1:31">
      <c r="A542" s="2">
        <v>1541300</v>
      </c>
      <c r="B542" s="2">
        <v>3.99394415987342E-2</v>
      </c>
      <c r="C542" s="2">
        <v>3.1971112951068698E-3</v>
      </c>
      <c r="D542" s="2">
        <v>4.9368448974476398E-3</v>
      </c>
      <c r="E542" s="2">
        <v>2.0797014890645199E-2</v>
      </c>
      <c r="F542" s="2">
        <v>6.6271167394193705E-4</v>
      </c>
      <c r="G542" s="2">
        <v>4.2944017378748096E-3</v>
      </c>
      <c r="H542" s="19">
        <v>8.9088133501053197E-6</v>
      </c>
      <c r="I542" s="2">
        <v>1</v>
      </c>
      <c r="J542" s="2">
        <v>0.99999955392285</v>
      </c>
      <c r="K542" s="2">
        <v>1.83220097482867E-2</v>
      </c>
      <c r="L542" s="2">
        <v>0.99999996595238705</v>
      </c>
      <c r="M542" s="2">
        <v>0.999996842448451</v>
      </c>
      <c r="N542" s="2" t="b">
        <v>1</v>
      </c>
      <c r="O542" s="2" t="b">
        <v>0</v>
      </c>
      <c r="P542" s="2" t="b">
        <v>0</v>
      </c>
      <c r="Q542" s="2" t="b">
        <v>0</v>
      </c>
      <c r="R542" s="2" t="b">
        <v>0</v>
      </c>
      <c r="S542" s="2" t="b">
        <v>0</v>
      </c>
      <c r="T542" s="2" t="s">
        <v>419</v>
      </c>
      <c r="U542" s="2">
        <v>192</v>
      </c>
      <c r="V542" s="2">
        <v>1539336</v>
      </c>
      <c r="W542" s="2">
        <v>1541108</v>
      </c>
      <c r="X542" s="2">
        <v>-1</v>
      </c>
      <c r="Y542" s="2" t="s">
        <v>420</v>
      </c>
      <c r="Z542" s="2" t="s">
        <v>421</v>
      </c>
      <c r="AA542" s="2">
        <v>214</v>
      </c>
      <c r="AB542" s="2">
        <v>1541514</v>
      </c>
      <c r="AC542" s="2">
        <v>1542464</v>
      </c>
      <c r="AD542" s="2">
        <v>1</v>
      </c>
      <c r="AE542" s="2" t="s">
        <v>74</v>
      </c>
    </row>
    <row r="543" spans="1:31">
      <c r="A543" s="2">
        <v>5671100</v>
      </c>
      <c r="B543" s="2">
        <v>8.1201570509805594E-3</v>
      </c>
      <c r="C543" s="2">
        <v>3.7474429330666701E-3</v>
      </c>
      <c r="D543" s="2">
        <v>1.0808697180320299E-2</v>
      </c>
      <c r="E543" s="2">
        <v>1.17564472109661E-2</v>
      </c>
      <c r="F543" s="2">
        <v>1.30568443091733E-2</v>
      </c>
      <c r="G543" s="2">
        <v>1.9678303829171101E-2</v>
      </c>
      <c r="H543" s="2">
        <v>0.99790589990422496</v>
      </c>
      <c r="I543" s="2">
        <v>1</v>
      </c>
      <c r="J543" s="2">
        <v>0.99999955392285</v>
      </c>
      <c r="K543" s="2">
        <v>0.999999994157725</v>
      </c>
      <c r="L543" s="2">
        <v>0.99999996595238705</v>
      </c>
      <c r="M543" s="19">
        <v>1.01788886401589E-5</v>
      </c>
      <c r="N543" s="2" t="b">
        <v>0</v>
      </c>
      <c r="O543" s="2" t="b">
        <v>0</v>
      </c>
      <c r="P543" s="2" t="b">
        <v>0</v>
      </c>
      <c r="Q543" s="2" t="b">
        <v>0</v>
      </c>
      <c r="R543" s="2" t="b">
        <v>0</v>
      </c>
      <c r="S543" s="2" t="b">
        <v>1</v>
      </c>
      <c r="T543" s="2" t="s">
        <v>31</v>
      </c>
      <c r="U543" s="2" t="s">
        <v>31</v>
      </c>
      <c r="V543" s="2" t="s">
        <v>31</v>
      </c>
      <c r="W543" s="2" t="s">
        <v>31</v>
      </c>
      <c r="X543" s="2" t="s">
        <v>31</v>
      </c>
      <c r="Y543" s="2" t="s">
        <v>31</v>
      </c>
      <c r="Z543" s="2" t="s">
        <v>654</v>
      </c>
      <c r="AA543" s="2">
        <v>-6</v>
      </c>
      <c r="AB543" s="2">
        <v>5671094</v>
      </c>
      <c r="AC543" s="2">
        <v>5671166</v>
      </c>
      <c r="AD543" s="2">
        <v>1</v>
      </c>
      <c r="AE543" s="2" t="s">
        <v>380</v>
      </c>
    </row>
    <row r="544" spans="1:31">
      <c r="A544" s="2">
        <v>406800</v>
      </c>
      <c r="B544" s="2">
        <v>3.9764803917013203E-2</v>
      </c>
      <c r="C544" s="2">
        <v>-3.8160334734288698E-3</v>
      </c>
      <c r="D544" s="2">
        <v>-7.9126914848124904E-4</v>
      </c>
      <c r="E544" s="2">
        <v>9.7724879578369797E-3</v>
      </c>
      <c r="F544" s="2">
        <v>1.07298595048452E-4</v>
      </c>
      <c r="G544" s="2">
        <v>1.6071104901157201E-3</v>
      </c>
      <c r="H544" s="19">
        <v>1.07924338147468E-5</v>
      </c>
      <c r="I544" s="2">
        <v>1</v>
      </c>
      <c r="J544" s="2">
        <v>0.99999955392285</v>
      </c>
      <c r="K544" s="2">
        <v>0.999999994157725</v>
      </c>
      <c r="L544" s="2">
        <v>0.99999996595238705</v>
      </c>
      <c r="M544" s="2">
        <v>0.999996842448451</v>
      </c>
      <c r="N544" s="2" t="b">
        <v>1</v>
      </c>
      <c r="O544" s="2" t="b">
        <v>0</v>
      </c>
      <c r="P544" s="2" t="b">
        <v>0</v>
      </c>
      <c r="Q544" s="2" t="b">
        <v>0</v>
      </c>
      <c r="R544" s="2" t="b">
        <v>0</v>
      </c>
      <c r="S544" s="2" t="b">
        <v>0</v>
      </c>
      <c r="T544" s="2" t="s">
        <v>31</v>
      </c>
      <c r="U544" s="2" t="s">
        <v>31</v>
      </c>
      <c r="V544" s="2" t="s">
        <v>31</v>
      </c>
      <c r="W544" s="2" t="s">
        <v>31</v>
      </c>
      <c r="X544" s="2" t="s">
        <v>31</v>
      </c>
      <c r="Y544" s="2" t="s">
        <v>31</v>
      </c>
      <c r="Z544" s="2" t="s">
        <v>369</v>
      </c>
      <c r="AA544" s="2">
        <v>94</v>
      </c>
      <c r="AB544" s="2">
        <v>406894</v>
      </c>
      <c r="AC544" s="2">
        <v>408126</v>
      </c>
      <c r="AD544" s="2">
        <v>1</v>
      </c>
      <c r="AE544" s="2" t="s">
        <v>321</v>
      </c>
    </row>
    <row r="545" spans="1:31">
      <c r="A545" s="2">
        <v>846150</v>
      </c>
      <c r="B545" s="2">
        <v>1.0500823551665201E-2</v>
      </c>
      <c r="C545" s="2">
        <v>2.6747966492060198E-3</v>
      </c>
      <c r="D545" s="2">
        <v>6.7709941959673697E-3</v>
      </c>
      <c r="E545" s="2">
        <v>7.7890930680680603E-3</v>
      </c>
      <c r="F545" s="2">
        <v>4.4060430800426899E-4</v>
      </c>
      <c r="G545" s="2">
        <v>1.9637771313890402E-2</v>
      </c>
      <c r="H545" s="2">
        <v>0.99790589990422496</v>
      </c>
      <c r="I545" s="2">
        <v>1</v>
      </c>
      <c r="J545" s="2">
        <v>0.99999955392285</v>
      </c>
      <c r="K545" s="2">
        <v>0.999999994157725</v>
      </c>
      <c r="L545" s="2">
        <v>0.99999996595238705</v>
      </c>
      <c r="M545" s="19">
        <v>1.1136194518036799E-5</v>
      </c>
      <c r="N545" s="2" t="b">
        <v>0</v>
      </c>
      <c r="O545" s="2" t="b">
        <v>0</v>
      </c>
      <c r="P545" s="2" t="b">
        <v>0</v>
      </c>
      <c r="Q545" s="2" t="b">
        <v>0</v>
      </c>
      <c r="R545" s="2" t="b">
        <v>0</v>
      </c>
      <c r="S545" s="2" t="b">
        <v>1</v>
      </c>
      <c r="T545" s="2" t="s">
        <v>31</v>
      </c>
      <c r="U545" s="2" t="s">
        <v>31</v>
      </c>
      <c r="V545" s="2" t="s">
        <v>31</v>
      </c>
      <c r="W545" s="2" t="s">
        <v>31</v>
      </c>
      <c r="X545" s="2" t="s">
        <v>31</v>
      </c>
      <c r="Y545" s="2" t="s">
        <v>31</v>
      </c>
      <c r="Z545" s="2" t="s">
        <v>344</v>
      </c>
      <c r="AA545" s="2">
        <v>51</v>
      </c>
      <c r="AB545" s="2">
        <v>846201</v>
      </c>
      <c r="AC545" s="2">
        <v>846872</v>
      </c>
      <c r="AD545" s="2">
        <v>1</v>
      </c>
      <c r="AE545" s="2" t="s">
        <v>345</v>
      </c>
    </row>
    <row r="546" spans="1:31">
      <c r="A546" s="2">
        <v>7477375</v>
      </c>
      <c r="B546" s="2">
        <v>3.97044509992402E-2</v>
      </c>
      <c r="C546" s="2">
        <v>3.5505607890225699E-3</v>
      </c>
      <c r="D546" s="2">
        <v>5.8444710172506097E-4</v>
      </c>
      <c r="E546" s="2">
        <v>1.7796843269251E-2</v>
      </c>
      <c r="F546" s="2">
        <v>2.1425821661691202E-3</v>
      </c>
      <c r="G546" s="2">
        <v>3.5759417963497401E-3</v>
      </c>
      <c r="H546" s="19">
        <v>1.1529857392584099E-5</v>
      </c>
      <c r="I546" s="2">
        <v>1</v>
      </c>
      <c r="J546" s="2">
        <v>0.99999955392285</v>
      </c>
      <c r="K546" s="2">
        <v>0.91945414608221399</v>
      </c>
      <c r="L546" s="2">
        <v>0.99999996595238705</v>
      </c>
      <c r="M546" s="2">
        <v>0.999996842448451</v>
      </c>
      <c r="N546" s="2" t="b">
        <v>1</v>
      </c>
      <c r="O546" s="2" t="b">
        <v>0</v>
      </c>
      <c r="P546" s="2" t="b">
        <v>0</v>
      </c>
      <c r="Q546" s="2" t="b">
        <v>0</v>
      </c>
      <c r="R546" s="2" t="b">
        <v>0</v>
      </c>
      <c r="S546" s="2" t="b">
        <v>0</v>
      </c>
      <c r="T546" s="2" t="s">
        <v>653</v>
      </c>
      <c r="U546" s="2">
        <v>817</v>
      </c>
      <c r="V546" s="2">
        <v>7475794</v>
      </c>
      <c r="W546" s="2">
        <v>7476558</v>
      </c>
      <c r="X546" s="2">
        <v>-1</v>
      </c>
      <c r="Y546" s="2" t="s">
        <v>74</v>
      </c>
      <c r="Z546" s="2" t="s">
        <v>652</v>
      </c>
      <c r="AA546" s="2">
        <v>528</v>
      </c>
      <c r="AB546" s="2">
        <v>7477903</v>
      </c>
      <c r="AC546" s="2">
        <v>7478715</v>
      </c>
      <c r="AD546" s="2">
        <v>1</v>
      </c>
      <c r="AE546" s="2" t="s">
        <v>28</v>
      </c>
    </row>
    <row r="547" spans="1:31">
      <c r="A547" s="2">
        <v>3410925</v>
      </c>
      <c r="B547" s="2">
        <v>-2.4901413160384402E-3</v>
      </c>
      <c r="C547" s="2">
        <v>3.5289423011056198E-4</v>
      </c>
      <c r="D547" s="2">
        <v>8.66897648995835E-3</v>
      </c>
      <c r="E547" s="2">
        <v>3.8885336494751501E-4</v>
      </c>
      <c r="F547" s="2">
        <v>2.7051013017969E-2</v>
      </c>
      <c r="G547" s="2">
        <v>-1.07639486938061E-4</v>
      </c>
      <c r="H547" s="2">
        <v>0.99790589990422496</v>
      </c>
      <c r="I547" s="2">
        <v>1</v>
      </c>
      <c r="J547" s="2">
        <v>0.99999955392285</v>
      </c>
      <c r="K547" s="2">
        <v>0.999999994157725</v>
      </c>
      <c r="L547" s="19">
        <v>1.20145845631207E-5</v>
      </c>
      <c r="M547" s="2">
        <v>0.999996842448451</v>
      </c>
      <c r="N547" s="2" t="b">
        <v>0</v>
      </c>
      <c r="O547" s="2" t="b">
        <v>0</v>
      </c>
      <c r="P547" s="2" t="b">
        <v>0</v>
      </c>
      <c r="Q547" s="2" t="b">
        <v>0</v>
      </c>
      <c r="R547" s="2" t="b">
        <v>1</v>
      </c>
      <c r="S547" s="2" t="b">
        <v>0</v>
      </c>
      <c r="T547" s="2" t="s">
        <v>31</v>
      </c>
      <c r="U547" s="2" t="s">
        <v>31</v>
      </c>
      <c r="V547" s="2" t="s">
        <v>31</v>
      </c>
      <c r="W547" s="2" t="s">
        <v>31</v>
      </c>
      <c r="X547" s="2" t="s">
        <v>31</v>
      </c>
      <c r="Y547" s="2" t="s">
        <v>31</v>
      </c>
      <c r="Z547" s="2" t="s">
        <v>651</v>
      </c>
      <c r="AA547" s="2">
        <v>582</v>
      </c>
      <c r="AB547" s="2">
        <v>3411507</v>
      </c>
      <c r="AC547" s="2">
        <v>3412160</v>
      </c>
      <c r="AD547" s="2">
        <v>1</v>
      </c>
      <c r="AE547" s="2" t="s">
        <v>650</v>
      </c>
    </row>
    <row r="548" spans="1:31">
      <c r="A548" s="2">
        <v>972650</v>
      </c>
      <c r="B548" s="2">
        <v>2.4689370173065699E-2</v>
      </c>
      <c r="C548" s="2">
        <v>1.65667053589511E-3</v>
      </c>
      <c r="D548" s="2">
        <v>1.8483412473518701E-4</v>
      </c>
      <c r="E548" s="2">
        <v>2.5498422321630899E-2</v>
      </c>
      <c r="F548" s="2">
        <v>-1.09352279039736E-4</v>
      </c>
      <c r="G548" s="2">
        <v>4.1503941009450604E-3</v>
      </c>
      <c r="H548" s="2">
        <v>0.99790589990422496</v>
      </c>
      <c r="I548" s="2">
        <v>1</v>
      </c>
      <c r="J548" s="2">
        <v>0.99999955392285</v>
      </c>
      <c r="K548" s="19">
        <v>1.258591432692E-5</v>
      </c>
      <c r="L548" s="2">
        <v>0.99999996595238705</v>
      </c>
      <c r="M548" s="2">
        <v>0.999996842448451</v>
      </c>
      <c r="N548" s="2" t="b">
        <v>0</v>
      </c>
      <c r="O548" s="2" t="b">
        <v>0</v>
      </c>
      <c r="P548" s="2" t="b">
        <v>0</v>
      </c>
      <c r="Q548" s="2" t="b">
        <v>1</v>
      </c>
      <c r="R548" s="2" t="b">
        <v>0</v>
      </c>
      <c r="S548" s="2" t="b">
        <v>0</v>
      </c>
      <c r="T548" s="2" t="s">
        <v>31</v>
      </c>
      <c r="U548" s="2" t="s">
        <v>31</v>
      </c>
      <c r="V548" s="2" t="s">
        <v>31</v>
      </c>
      <c r="W548" s="2" t="s">
        <v>31</v>
      </c>
      <c r="X548" s="2" t="s">
        <v>31</v>
      </c>
      <c r="Y548" s="2" t="s">
        <v>31</v>
      </c>
      <c r="Z548" s="2" t="s">
        <v>649</v>
      </c>
      <c r="AA548" s="2">
        <v>288</v>
      </c>
      <c r="AB548" s="2">
        <v>972938</v>
      </c>
      <c r="AC548" s="2">
        <v>973399</v>
      </c>
      <c r="AD548" s="2">
        <v>1</v>
      </c>
      <c r="AE548" s="2" t="s">
        <v>284</v>
      </c>
    </row>
    <row r="549" spans="1:31">
      <c r="A549" s="2">
        <v>4444800</v>
      </c>
      <c r="B549" s="2">
        <v>1.23955041675513E-3</v>
      </c>
      <c r="C549" s="2">
        <v>1.24177748941637E-3</v>
      </c>
      <c r="D549" s="2">
        <v>6.8201314388337405E-4</v>
      </c>
      <c r="E549" s="2">
        <v>-1.5278623791407399E-3</v>
      </c>
      <c r="F549" s="2">
        <v>-1.71189524649479E-3</v>
      </c>
      <c r="G549" s="2">
        <v>1.9550449838273799E-2</v>
      </c>
      <c r="H549" s="2">
        <v>0.99790589990422496</v>
      </c>
      <c r="I549" s="2">
        <v>1</v>
      </c>
      <c r="J549" s="2">
        <v>0.99999955392285</v>
      </c>
      <c r="K549" s="2">
        <v>0.999999994157725</v>
      </c>
      <c r="L549" s="2">
        <v>0.99999996595238705</v>
      </c>
      <c r="M549" s="19">
        <v>1.35073942042676E-5</v>
      </c>
      <c r="N549" s="2" t="b">
        <v>0</v>
      </c>
      <c r="O549" s="2" t="b">
        <v>0</v>
      </c>
      <c r="P549" s="2" t="b">
        <v>0</v>
      </c>
      <c r="Q549" s="2" t="b">
        <v>0</v>
      </c>
      <c r="R549" s="2" t="b">
        <v>0</v>
      </c>
      <c r="S549" s="2" t="b">
        <v>1</v>
      </c>
      <c r="T549" s="2" t="s">
        <v>648</v>
      </c>
      <c r="U549" s="2">
        <v>629</v>
      </c>
      <c r="V549" s="2">
        <v>4443164</v>
      </c>
      <c r="W549" s="2">
        <v>4444171</v>
      </c>
      <c r="X549" s="2">
        <v>-1</v>
      </c>
      <c r="Y549" s="2" t="s">
        <v>647</v>
      </c>
      <c r="Z549" s="2" t="s">
        <v>632</v>
      </c>
      <c r="AA549" s="2">
        <v>327</v>
      </c>
      <c r="AB549" s="2">
        <v>4445127</v>
      </c>
      <c r="AC549" s="2">
        <v>4446944</v>
      </c>
      <c r="AD549" s="2">
        <v>1</v>
      </c>
      <c r="AE549" s="2" t="s">
        <v>631</v>
      </c>
    </row>
    <row r="550" spans="1:31">
      <c r="A550" s="2">
        <v>3707725</v>
      </c>
      <c r="B550" s="2">
        <v>-7.1175510795541198E-4</v>
      </c>
      <c r="C550" s="2">
        <v>7.9497396048117802E-4</v>
      </c>
      <c r="D550" s="2">
        <v>7.6525700027922196E-3</v>
      </c>
      <c r="E550" s="2">
        <v>2.8303052739018899E-3</v>
      </c>
      <c r="F550" s="2">
        <v>2.6945209828724798E-2</v>
      </c>
      <c r="G550" s="2">
        <v>1.40820250552534E-3</v>
      </c>
      <c r="H550" s="2">
        <v>0.99790589990422496</v>
      </c>
      <c r="I550" s="2">
        <v>1</v>
      </c>
      <c r="J550" s="2">
        <v>0.99999955392285</v>
      </c>
      <c r="K550" s="2">
        <v>0.999999994157725</v>
      </c>
      <c r="L550" s="19">
        <v>1.42309818400903E-5</v>
      </c>
      <c r="M550" s="2">
        <v>0.999996842448451</v>
      </c>
      <c r="N550" s="2" t="b">
        <v>0</v>
      </c>
      <c r="O550" s="2" t="b">
        <v>0</v>
      </c>
      <c r="P550" s="2" t="b">
        <v>0</v>
      </c>
      <c r="Q550" s="2" t="b">
        <v>0</v>
      </c>
      <c r="R550" s="2" t="b">
        <v>1</v>
      </c>
      <c r="S550" s="2" t="b">
        <v>0</v>
      </c>
      <c r="T550" s="2" t="s">
        <v>31</v>
      </c>
      <c r="U550" s="2" t="s">
        <v>31</v>
      </c>
      <c r="V550" s="2" t="s">
        <v>31</v>
      </c>
      <c r="W550" s="2" t="s">
        <v>31</v>
      </c>
      <c r="X550" s="2" t="s">
        <v>31</v>
      </c>
      <c r="Y550" s="2" t="s">
        <v>31</v>
      </c>
      <c r="Z550" s="2" t="s">
        <v>646</v>
      </c>
      <c r="AA550" s="2">
        <v>198</v>
      </c>
      <c r="AB550" s="2">
        <v>3707923</v>
      </c>
      <c r="AC550" s="2">
        <v>3708753</v>
      </c>
      <c r="AD550" s="2">
        <v>1</v>
      </c>
      <c r="AE550" s="2" t="s">
        <v>645</v>
      </c>
    </row>
    <row r="551" spans="1:31">
      <c r="A551" s="2">
        <v>7907275</v>
      </c>
      <c r="B551" s="2">
        <v>7.0226186223117798E-4</v>
      </c>
      <c r="C551" s="2">
        <v>9.26682846990923E-4</v>
      </c>
      <c r="D551" s="2">
        <v>4.0757656394167603E-3</v>
      </c>
      <c r="E551" s="2">
        <v>-3.66357307726201E-3</v>
      </c>
      <c r="F551" s="2">
        <v>2.69180227723743E-2</v>
      </c>
      <c r="G551" s="2">
        <v>-1.8479972455223701E-3</v>
      </c>
      <c r="H551" s="2">
        <v>0.99790589990422496</v>
      </c>
      <c r="I551" s="2">
        <v>1</v>
      </c>
      <c r="J551" s="2">
        <v>0.99999955392285</v>
      </c>
      <c r="K551" s="2">
        <v>0.999999994157725</v>
      </c>
      <c r="L551" s="19">
        <v>1.48621823731145E-5</v>
      </c>
      <c r="M551" s="2">
        <v>0.999996842448451</v>
      </c>
      <c r="N551" s="2" t="b">
        <v>0</v>
      </c>
      <c r="O551" s="2" t="b">
        <v>0</v>
      </c>
      <c r="P551" s="2" t="b">
        <v>0</v>
      </c>
      <c r="Q551" s="2" t="b">
        <v>0</v>
      </c>
      <c r="R551" s="2" t="b">
        <v>1</v>
      </c>
      <c r="S551" s="2" t="b">
        <v>0</v>
      </c>
      <c r="T551" s="2" t="s">
        <v>644</v>
      </c>
      <c r="U551" s="2">
        <v>19</v>
      </c>
      <c r="V551" s="2">
        <v>7905073</v>
      </c>
      <c r="W551" s="2">
        <v>7907256</v>
      </c>
      <c r="X551" s="2">
        <v>-1</v>
      </c>
      <c r="Y551" s="2" t="s">
        <v>643</v>
      </c>
      <c r="Z551" s="2" t="s">
        <v>31</v>
      </c>
      <c r="AA551" s="2" t="s">
        <v>31</v>
      </c>
      <c r="AB551" s="2" t="s">
        <v>31</v>
      </c>
      <c r="AC551" s="2" t="s">
        <v>31</v>
      </c>
      <c r="AD551" s="2" t="s">
        <v>31</v>
      </c>
      <c r="AE551" s="2" t="s">
        <v>31</v>
      </c>
    </row>
    <row r="552" spans="1:31">
      <c r="A552" s="2">
        <v>7521150</v>
      </c>
      <c r="B552" s="2">
        <v>-6.4444177431247302E-3</v>
      </c>
      <c r="C552" s="2">
        <v>-3.9918836191676303E-3</v>
      </c>
      <c r="D552" s="2">
        <v>2.2190095044198098E-3</v>
      </c>
      <c r="E552" s="2">
        <v>-7.5263107058212405E-4</v>
      </c>
      <c r="F552" s="2">
        <v>2.6917524242504601E-2</v>
      </c>
      <c r="G552" s="2">
        <v>-2.8201158362947901E-3</v>
      </c>
      <c r="H552" s="2">
        <v>0.99790589990422496</v>
      </c>
      <c r="I552" s="2">
        <v>1</v>
      </c>
      <c r="J552" s="2">
        <v>0.99999955392285</v>
      </c>
      <c r="K552" s="2">
        <v>0.999999994157725</v>
      </c>
      <c r="L552" s="19">
        <v>1.48739657202873E-5</v>
      </c>
      <c r="M552" s="2">
        <v>0.999996842448451</v>
      </c>
      <c r="N552" s="2" t="b">
        <v>0</v>
      </c>
      <c r="O552" s="2" t="b">
        <v>0</v>
      </c>
      <c r="P552" s="2" t="b">
        <v>0</v>
      </c>
      <c r="Q552" s="2" t="b">
        <v>0</v>
      </c>
      <c r="R552" s="2" t="b">
        <v>1</v>
      </c>
      <c r="S552" s="2" t="b">
        <v>0</v>
      </c>
      <c r="T552" s="2" t="s">
        <v>642</v>
      </c>
      <c r="U552" s="2">
        <v>986</v>
      </c>
      <c r="V552" s="2">
        <v>7519808</v>
      </c>
      <c r="W552" s="2">
        <v>7520164</v>
      </c>
      <c r="X552" s="2">
        <v>-1</v>
      </c>
      <c r="Y552" s="2" t="s">
        <v>28</v>
      </c>
      <c r="Z552" s="2" t="s">
        <v>31</v>
      </c>
      <c r="AA552" s="2" t="s">
        <v>31</v>
      </c>
      <c r="AB552" s="2" t="s">
        <v>31</v>
      </c>
      <c r="AC552" s="2" t="s">
        <v>31</v>
      </c>
      <c r="AD552" s="2" t="s">
        <v>31</v>
      </c>
      <c r="AE552" s="2" t="s">
        <v>31</v>
      </c>
    </row>
    <row r="553" spans="1:31">
      <c r="A553" s="2">
        <v>678900</v>
      </c>
      <c r="B553" s="2">
        <v>-3.3937427522582101E-4</v>
      </c>
      <c r="C553" s="2">
        <v>1.2404851014211101E-4</v>
      </c>
      <c r="D553" s="2">
        <v>9.4935616021313892E-3</v>
      </c>
      <c r="E553" s="2">
        <v>2.4015292328267599E-3</v>
      </c>
      <c r="F553" s="2">
        <v>2.6873795255067699E-2</v>
      </c>
      <c r="G553" s="2">
        <v>1.5461751638379301E-3</v>
      </c>
      <c r="H553" s="2">
        <v>0.99790589990422496</v>
      </c>
      <c r="I553" s="2">
        <v>1</v>
      </c>
      <c r="J553" s="2">
        <v>0.99999955392285</v>
      </c>
      <c r="K553" s="2">
        <v>0.999999994157725</v>
      </c>
      <c r="L553" s="19">
        <v>1.5948090661949801E-5</v>
      </c>
      <c r="M553" s="2">
        <v>0.999996842448451</v>
      </c>
      <c r="N553" s="2" t="b">
        <v>0</v>
      </c>
      <c r="O553" s="2" t="b">
        <v>0</v>
      </c>
      <c r="P553" s="2" t="b">
        <v>0</v>
      </c>
      <c r="Q553" s="2" t="b">
        <v>0</v>
      </c>
      <c r="R553" s="2" t="b">
        <v>1</v>
      </c>
      <c r="S553" s="2" t="b">
        <v>0</v>
      </c>
      <c r="T553" s="2" t="s">
        <v>641</v>
      </c>
      <c r="U553" s="2">
        <v>-6</v>
      </c>
      <c r="V553" s="2">
        <v>677659</v>
      </c>
      <c r="W553" s="2">
        <v>678906</v>
      </c>
      <c r="X553" s="2">
        <v>-1</v>
      </c>
      <c r="Y553" s="2" t="s">
        <v>28</v>
      </c>
      <c r="Z553" s="2" t="s">
        <v>31</v>
      </c>
      <c r="AA553" s="2" t="s">
        <v>31</v>
      </c>
      <c r="AB553" s="2" t="s">
        <v>31</v>
      </c>
      <c r="AC553" s="2" t="s">
        <v>31</v>
      </c>
      <c r="AD553" s="2" t="s">
        <v>31</v>
      </c>
      <c r="AE553" s="2" t="s">
        <v>31</v>
      </c>
    </row>
    <row r="554" spans="1:31">
      <c r="A554" s="2">
        <v>639750</v>
      </c>
      <c r="B554" s="2">
        <v>6.3763382202545503E-3</v>
      </c>
      <c r="C554" s="2">
        <v>7.2377853460253499E-3</v>
      </c>
      <c r="D554" s="2">
        <v>1.8451164305227499E-2</v>
      </c>
      <c r="E554" s="2">
        <v>6.2108867973434401E-3</v>
      </c>
      <c r="F554" s="2">
        <v>2.0884981436578701E-2</v>
      </c>
      <c r="G554" s="2">
        <v>1.55844345857577E-2</v>
      </c>
      <c r="H554" s="2">
        <v>0.99790589990422496</v>
      </c>
      <c r="I554" s="2">
        <v>1</v>
      </c>
      <c r="J554" s="19">
        <v>1.63887826960551E-5</v>
      </c>
      <c r="K554" s="2">
        <v>0.999999994157725</v>
      </c>
      <c r="L554" s="2">
        <v>8.0384610461571401E-2</v>
      </c>
      <c r="M554" s="2">
        <v>3.6499697556202901E-2</v>
      </c>
      <c r="N554" s="2" t="b">
        <v>0</v>
      </c>
      <c r="O554" s="2" t="b">
        <v>0</v>
      </c>
      <c r="P554" s="2" t="b">
        <v>1</v>
      </c>
      <c r="Q554" s="2" t="b">
        <v>0</v>
      </c>
      <c r="R554" s="2" t="b">
        <v>0</v>
      </c>
      <c r="S554" s="2" t="b">
        <v>0</v>
      </c>
      <c r="T554" s="2" t="s">
        <v>640</v>
      </c>
      <c r="U554" s="2">
        <v>99</v>
      </c>
      <c r="V554" s="2">
        <v>638149</v>
      </c>
      <c r="W554" s="2">
        <v>639651</v>
      </c>
      <c r="X554" s="2">
        <v>-1</v>
      </c>
      <c r="Y554" s="2" t="s">
        <v>639</v>
      </c>
      <c r="Z554" s="2" t="s">
        <v>31</v>
      </c>
      <c r="AA554" s="2" t="s">
        <v>31</v>
      </c>
      <c r="AB554" s="2" t="s">
        <v>31</v>
      </c>
      <c r="AC554" s="2" t="s">
        <v>31</v>
      </c>
      <c r="AD554" s="2" t="s">
        <v>31</v>
      </c>
      <c r="AE554" s="2" t="s">
        <v>31</v>
      </c>
    </row>
    <row r="555" spans="1:31">
      <c r="A555" s="2">
        <v>1691800</v>
      </c>
      <c r="B555" s="2">
        <v>8.7303649642484101E-4</v>
      </c>
      <c r="C555" s="2">
        <v>-4.8173224658845E-3</v>
      </c>
      <c r="D555" s="2">
        <v>3.04627215925513E-3</v>
      </c>
      <c r="E555" s="2">
        <v>4.9731970637890803E-3</v>
      </c>
      <c r="F555" s="2">
        <v>2.6856635928617999E-2</v>
      </c>
      <c r="G555" s="2">
        <v>-6.0065875247444301E-4</v>
      </c>
      <c r="H555" s="2">
        <v>0.99790589990422496</v>
      </c>
      <c r="I555" s="2">
        <v>1</v>
      </c>
      <c r="J555" s="2">
        <v>0.99999955392285</v>
      </c>
      <c r="K555" s="2">
        <v>0.999999994157725</v>
      </c>
      <c r="L555" s="19">
        <v>1.6389852597450999E-5</v>
      </c>
      <c r="M555" s="2">
        <v>0.999996842448451</v>
      </c>
      <c r="N555" s="2" t="b">
        <v>0</v>
      </c>
      <c r="O555" s="2" t="b">
        <v>0</v>
      </c>
      <c r="P555" s="2" t="b">
        <v>0</v>
      </c>
      <c r="Q555" s="2" t="b">
        <v>0</v>
      </c>
      <c r="R555" s="2" t="b">
        <v>1</v>
      </c>
      <c r="S555" s="2" t="b">
        <v>0</v>
      </c>
      <c r="T555" s="2" t="s">
        <v>31</v>
      </c>
      <c r="U555" s="2" t="s">
        <v>31</v>
      </c>
      <c r="V555" s="2" t="s">
        <v>31</v>
      </c>
      <c r="W555" s="2" t="s">
        <v>31</v>
      </c>
      <c r="X555" s="2" t="s">
        <v>31</v>
      </c>
      <c r="Y555" s="2" t="s">
        <v>31</v>
      </c>
      <c r="Z555" s="2" t="s">
        <v>638</v>
      </c>
      <c r="AA555" s="2">
        <v>885</v>
      </c>
      <c r="AB555" s="2">
        <v>1692685</v>
      </c>
      <c r="AC555" s="2">
        <v>1693692</v>
      </c>
      <c r="AD555" s="2">
        <v>1</v>
      </c>
      <c r="AE555" s="2" t="s">
        <v>637</v>
      </c>
    </row>
    <row r="556" spans="1:31">
      <c r="A556" s="2">
        <v>5851375</v>
      </c>
      <c r="B556" s="2">
        <v>3.0790244123520299E-2</v>
      </c>
      <c r="C556" s="19">
        <v>3.8712647754818299E-6</v>
      </c>
      <c r="D556" s="2">
        <v>5.1423259793763505E-4</v>
      </c>
      <c r="E556" s="2">
        <v>2.5315738008621899E-2</v>
      </c>
      <c r="F556" s="2">
        <v>1.6705191606448001E-3</v>
      </c>
      <c r="G556" s="2">
        <v>8.0019045280001998E-3</v>
      </c>
      <c r="H556" s="2">
        <v>6.9914056310904193E-2</v>
      </c>
      <c r="I556" s="2">
        <v>1</v>
      </c>
      <c r="J556" s="2">
        <v>0.99999955392285</v>
      </c>
      <c r="K556" s="19">
        <v>1.7147849354561699E-5</v>
      </c>
      <c r="L556" s="2">
        <v>0.99999996595238705</v>
      </c>
      <c r="M556" s="2">
        <v>0.999996842448451</v>
      </c>
      <c r="N556" s="2" t="b">
        <v>0</v>
      </c>
      <c r="O556" s="2" t="b">
        <v>0</v>
      </c>
      <c r="P556" s="2" t="b">
        <v>0</v>
      </c>
      <c r="Q556" s="2" t="b">
        <v>1</v>
      </c>
      <c r="R556" s="2" t="b">
        <v>0</v>
      </c>
      <c r="S556" s="2" t="b">
        <v>0</v>
      </c>
      <c r="T556" s="2" t="s">
        <v>31</v>
      </c>
      <c r="U556" s="2" t="s">
        <v>31</v>
      </c>
      <c r="V556" s="2" t="s">
        <v>31</v>
      </c>
      <c r="W556" s="2" t="s">
        <v>31</v>
      </c>
      <c r="X556" s="2" t="s">
        <v>31</v>
      </c>
      <c r="Y556" s="2" t="s">
        <v>31</v>
      </c>
      <c r="Z556" s="2" t="s">
        <v>636</v>
      </c>
      <c r="AA556" s="2">
        <v>-14</v>
      </c>
      <c r="AB556" s="2">
        <v>5851361</v>
      </c>
      <c r="AC556" s="2">
        <v>5854225</v>
      </c>
      <c r="AD556" s="2">
        <v>1</v>
      </c>
      <c r="AE556" s="2" t="s">
        <v>635</v>
      </c>
    </row>
    <row r="557" spans="1:31">
      <c r="A557" s="2">
        <v>4444900</v>
      </c>
      <c r="B557" s="2">
        <v>6.4001939720944104E-4</v>
      </c>
      <c r="C557" s="2">
        <v>-1.57427207401009E-3</v>
      </c>
      <c r="D557" s="2">
        <v>1.59803196658232E-3</v>
      </c>
      <c r="E557" s="19">
        <v>5.33306557490218E-5</v>
      </c>
      <c r="F557" s="2">
        <v>1.44764334825856E-3</v>
      </c>
      <c r="G557" s="2">
        <v>1.9410123880876502E-2</v>
      </c>
      <c r="H557" s="2">
        <v>0.99790589990422496</v>
      </c>
      <c r="I557" s="2">
        <v>1</v>
      </c>
      <c r="J557" s="2">
        <v>0.99999955392285</v>
      </c>
      <c r="K557" s="2">
        <v>0.999999994157725</v>
      </c>
      <c r="L557" s="2">
        <v>0.99999996595238705</v>
      </c>
      <c r="M557" s="19">
        <v>1.8388912878544601E-5</v>
      </c>
      <c r="N557" s="2" t="b">
        <v>0</v>
      </c>
      <c r="O557" s="2" t="b">
        <v>0</v>
      </c>
      <c r="P557" s="2" t="b">
        <v>0</v>
      </c>
      <c r="Q557" s="2" t="b">
        <v>0</v>
      </c>
      <c r="R557" s="2" t="b">
        <v>0</v>
      </c>
      <c r="S557" s="2" t="b">
        <v>1</v>
      </c>
      <c r="T557" s="2" t="s">
        <v>634</v>
      </c>
      <c r="U557" s="2">
        <v>-86</v>
      </c>
      <c r="V557" s="2">
        <v>4444252</v>
      </c>
      <c r="W557" s="2">
        <v>4444986</v>
      </c>
      <c r="X557" s="2">
        <v>-1</v>
      </c>
      <c r="Y557" s="2" t="s">
        <v>633</v>
      </c>
      <c r="Z557" s="2" t="s">
        <v>632</v>
      </c>
      <c r="AA557" s="2">
        <v>227</v>
      </c>
      <c r="AB557" s="2">
        <v>4445127</v>
      </c>
      <c r="AC557" s="2">
        <v>4446944</v>
      </c>
      <c r="AD557" s="2">
        <v>1</v>
      </c>
      <c r="AE557" s="2" t="s">
        <v>631</v>
      </c>
    </row>
    <row r="558" spans="1:31">
      <c r="A558" s="2">
        <v>1284675</v>
      </c>
      <c r="B558" s="2">
        <v>1.8625438764435101E-4</v>
      </c>
      <c r="C558" s="2">
        <v>2.5936653217334198E-4</v>
      </c>
      <c r="D558" s="2">
        <v>1.3794862460897899E-2</v>
      </c>
      <c r="E558" s="2">
        <v>3.31981400980894E-3</v>
      </c>
      <c r="F558" s="2">
        <v>1.48725760467087E-2</v>
      </c>
      <c r="G558" s="2">
        <v>1.93847090845666E-2</v>
      </c>
      <c r="H558" s="2">
        <v>0.99790589990422496</v>
      </c>
      <c r="I558" s="2">
        <v>1</v>
      </c>
      <c r="J558" s="2">
        <v>0.21550087545799401</v>
      </c>
      <c r="K558" s="2">
        <v>0.999999994157725</v>
      </c>
      <c r="L558" s="2">
        <v>0.99999996595238705</v>
      </c>
      <c r="M558" s="19">
        <v>1.9441071975131E-5</v>
      </c>
      <c r="N558" s="2" t="b">
        <v>0</v>
      </c>
      <c r="O558" s="2" t="b">
        <v>0</v>
      </c>
      <c r="P558" s="2" t="b">
        <v>0</v>
      </c>
      <c r="Q558" s="2" t="b">
        <v>0</v>
      </c>
      <c r="R558" s="2" t="b">
        <v>0</v>
      </c>
      <c r="S558" s="2" t="b">
        <v>1</v>
      </c>
      <c r="T558" s="2" t="s">
        <v>630</v>
      </c>
      <c r="U558" s="2">
        <v>-29</v>
      </c>
      <c r="V558" s="2">
        <v>1284630</v>
      </c>
      <c r="W558" s="2">
        <v>1284704</v>
      </c>
      <c r="X558" s="2">
        <v>-1</v>
      </c>
      <c r="Y558" s="2" t="s">
        <v>629</v>
      </c>
      <c r="Z558" s="2" t="s">
        <v>31</v>
      </c>
      <c r="AA558" s="2" t="s">
        <v>31</v>
      </c>
      <c r="AB558" s="2" t="s">
        <v>31</v>
      </c>
      <c r="AC558" s="2" t="s">
        <v>31</v>
      </c>
      <c r="AD558" s="2" t="s">
        <v>31</v>
      </c>
      <c r="AE558" s="2" t="s">
        <v>31</v>
      </c>
    </row>
    <row r="559" spans="1:31">
      <c r="A559" s="2">
        <v>4754900</v>
      </c>
      <c r="B559" s="2">
        <v>1.2770989363838E-2</v>
      </c>
      <c r="C559" s="2">
        <v>2.75521270981624E-3</v>
      </c>
      <c r="D559" s="2">
        <v>5.5272115707134199E-3</v>
      </c>
      <c r="E559" s="2">
        <v>6.62437649856705E-3</v>
      </c>
      <c r="F559" s="2">
        <v>7.9332519303898508E-3</v>
      </c>
      <c r="G559" s="2">
        <v>1.9375874759001401E-2</v>
      </c>
      <c r="H559" s="2">
        <v>0.99790589990422496</v>
      </c>
      <c r="I559" s="2">
        <v>1</v>
      </c>
      <c r="J559" s="2">
        <v>0.99999955392285</v>
      </c>
      <c r="K559" s="2">
        <v>0.999999994157725</v>
      </c>
      <c r="L559" s="2">
        <v>0.99999996595238705</v>
      </c>
      <c r="M559" s="19">
        <v>1.9820437081204299E-5</v>
      </c>
      <c r="N559" s="2" t="b">
        <v>0</v>
      </c>
      <c r="O559" s="2" t="b">
        <v>0</v>
      </c>
      <c r="P559" s="2" t="b">
        <v>0</v>
      </c>
      <c r="Q559" s="2" t="b">
        <v>0</v>
      </c>
      <c r="R559" s="2" t="b">
        <v>0</v>
      </c>
      <c r="S559" s="2" t="b">
        <v>1</v>
      </c>
      <c r="T559" s="2" t="s">
        <v>31</v>
      </c>
      <c r="U559" s="2" t="s">
        <v>31</v>
      </c>
      <c r="V559" s="2" t="s">
        <v>31</v>
      </c>
      <c r="W559" s="2" t="s">
        <v>31</v>
      </c>
      <c r="X559" s="2" t="s">
        <v>31</v>
      </c>
      <c r="Y559" s="2" t="s">
        <v>31</v>
      </c>
      <c r="Z559" s="2" t="s">
        <v>628</v>
      </c>
      <c r="AA559" s="2">
        <v>109</v>
      </c>
      <c r="AB559" s="2">
        <v>4755009</v>
      </c>
      <c r="AC559" s="2">
        <v>4755452</v>
      </c>
      <c r="AD559" s="2">
        <v>1</v>
      </c>
      <c r="AE559" s="2" t="s">
        <v>627</v>
      </c>
    </row>
    <row r="560" spans="1:31">
      <c r="A560" s="2">
        <v>1770275</v>
      </c>
      <c r="B560" s="2">
        <v>3.9206133223469102E-2</v>
      </c>
      <c r="C560" s="2">
        <v>2.59905618590858E-3</v>
      </c>
      <c r="D560" s="2">
        <v>-4.3252467296378203E-4</v>
      </c>
      <c r="E560" s="2">
        <v>9.2617099661904297E-3</v>
      </c>
      <c r="F560" s="2">
        <v>1.5638429211249599E-3</v>
      </c>
      <c r="G560" s="2">
        <v>6.9015750507785897E-3</v>
      </c>
      <c r="H560" s="19">
        <v>1.98267547424227E-5</v>
      </c>
      <c r="I560" s="2">
        <v>1</v>
      </c>
      <c r="J560" s="2">
        <v>0.99999955392285</v>
      </c>
      <c r="K560" s="2">
        <v>0.999999994157725</v>
      </c>
      <c r="L560" s="2">
        <v>0.99999996595238705</v>
      </c>
      <c r="M560" s="2">
        <v>0.999996842448451</v>
      </c>
      <c r="N560" s="2" t="b">
        <v>1</v>
      </c>
      <c r="O560" s="2" t="b">
        <v>0</v>
      </c>
      <c r="P560" s="2" t="b">
        <v>0</v>
      </c>
      <c r="Q560" s="2" t="b">
        <v>0</v>
      </c>
      <c r="R560" s="2" t="b">
        <v>0</v>
      </c>
      <c r="S560" s="2" t="b">
        <v>0</v>
      </c>
      <c r="T560" s="2" t="s">
        <v>408</v>
      </c>
      <c r="U560" s="2">
        <v>-10</v>
      </c>
      <c r="V560" s="2">
        <v>1769860</v>
      </c>
      <c r="W560" s="2">
        <v>1770285</v>
      </c>
      <c r="X560" s="2">
        <v>-1</v>
      </c>
      <c r="Y560" s="2" t="s">
        <v>409</v>
      </c>
      <c r="Z560" s="2" t="s">
        <v>31</v>
      </c>
      <c r="AA560" s="2" t="s">
        <v>31</v>
      </c>
      <c r="AB560" s="2" t="s">
        <v>31</v>
      </c>
      <c r="AC560" s="2" t="s">
        <v>31</v>
      </c>
      <c r="AD560" s="2" t="s">
        <v>31</v>
      </c>
      <c r="AE560" s="2" t="s">
        <v>31</v>
      </c>
    </row>
    <row r="561" spans="1:31">
      <c r="A561" s="2">
        <v>2674050</v>
      </c>
      <c r="B561" s="2">
        <v>3.9161738419568499E-2</v>
      </c>
      <c r="C561" s="2">
        <v>2.7266476778635402E-4</v>
      </c>
      <c r="D561" s="2">
        <v>-1.60078013107639E-3</v>
      </c>
      <c r="E561" s="2">
        <v>1.4004702267200299E-2</v>
      </c>
      <c r="F561" s="2">
        <v>1.2583446211736E-3</v>
      </c>
      <c r="G561" s="2">
        <v>8.4763328135668108E-3</v>
      </c>
      <c r="H561" s="19">
        <v>2.08010702849917E-5</v>
      </c>
      <c r="I561" s="2">
        <v>1</v>
      </c>
      <c r="J561" s="2">
        <v>0.99999955392285</v>
      </c>
      <c r="K561" s="2">
        <v>0.999999994157725</v>
      </c>
      <c r="L561" s="2">
        <v>0.99999996595238705</v>
      </c>
      <c r="M561" s="2">
        <v>0.999996842448451</v>
      </c>
      <c r="N561" s="2" t="b">
        <v>1</v>
      </c>
      <c r="O561" s="2" t="b">
        <v>0</v>
      </c>
      <c r="P561" s="2" t="b">
        <v>0</v>
      </c>
      <c r="Q561" s="2" t="b">
        <v>0</v>
      </c>
      <c r="R561" s="2" t="b">
        <v>0</v>
      </c>
      <c r="S561" s="2" t="b">
        <v>0</v>
      </c>
      <c r="T561" s="2" t="s">
        <v>31</v>
      </c>
      <c r="U561" s="2" t="s">
        <v>31</v>
      </c>
      <c r="V561" s="2" t="s">
        <v>31</v>
      </c>
      <c r="W561" s="2" t="s">
        <v>31</v>
      </c>
      <c r="X561" s="2" t="s">
        <v>31</v>
      </c>
      <c r="Y561" s="2" t="s">
        <v>31</v>
      </c>
      <c r="Z561" s="2" t="s">
        <v>527</v>
      </c>
      <c r="AA561" s="2">
        <v>953</v>
      </c>
      <c r="AB561" s="2">
        <v>2675003</v>
      </c>
      <c r="AC561" s="2">
        <v>2675989</v>
      </c>
      <c r="AD561" s="2">
        <v>1</v>
      </c>
      <c r="AE561" s="2" t="s">
        <v>392</v>
      </c>
    </row>
    <row r="562" spans="1:31">
      <c r="A562" s="2">
        <v>4986975</v>
      </c>
      <c r="B562" s="2">
        <v>-3.9824487159602698E-3</v>
      </c>
      <c r="C562" s="2">
        <v>1.54453419549633E-3</v>
      </c>
      <c r="D562" s="2">
        <v>5.1683532808194004E-3</v>
      </c>
      <c r="E562" s="2">
        <v>-5.5747751431149397E-3</v>
      </c>
      <c r="F562" s="2">
        <v>2.66064677466918E-2</v>
      </c>
      <c r="G562" s="2">
        <v>5.8168735267285696E-4</v>
      </c>
      <c r="H562" s="2">
        <v>0.99790589990422496</v>
      </c>
      <c r="I562" s="2">
        <v>1</v>
      </c>
      <c r="J562" s="2">
        <v>0.99999955392285</v>
      </c>
      <c r="K562" s="2">
        <v>0.999999994157725</v>
      </c>
      <c r="L562" s="19">
        <v>2.4365685975827101E-5</v>
      </c>
      <c r="M562" s="2">
        <v>0.999996842448451</v>
      </c>
      <c r="N562" s="2" t="b">
        <v>0</v>
      </c>
      <c r="O562" s="2" t="b">
        <v>0</v>
      </c>
      <c r="P562" s="2" t="b">
        <v>0</v>
      </c>
      <c r="Q562" s="2" t="b">
        <v>0</v>
      </c>
      <c r="R562" s="2" t="b">
        <v>1</v>
      </c>
      <c r="S562" s="2" t="b">
        <v>0</v>
      </c>
      <c r="T562" s="2" t="s">
        <v>626</v>
      </c>
      <c r="U562" s="2">
        <v>21</v>
      </c>
      <c r="V562" s="2">
        <v>4986544</v>
      </c>
      <c r="W562" s="2">
        <v>4986954</v>
      </c>
      <c r="X562" s="2">
        <v>-1</v>
      </c>
      <c r="Y562" s="2" t="s">
        <v>625</v>
      </c>
      <c r="Z562" s="2" t="s">
        <v>624</v>
      </c>
      <c r="AA562" s="2">
        <v>213</v>
      </c>
      <c r="AB562" s="2">
        <v>4987188</v>
      </c>
      <c r="AC562" s="2">
        <v>4987586</v>
      </c>
      <c r="AD562" s="2">
        <v>1</v>
      </c>
      <c r="AE562" s="2" t="s">
        <v>623</v>
      </c>
    </row>
    <row r="563" spans="1:31">
      <c r="A563" s="2">
        <v>6308100</v>
      </c>
      <c r="B563" s="2">
        <v>4.7191791568912899E-4</v>
      </c>
      <c r="C563" s="2">
        <v>-4.2110527147352401E-4</v>
      </c>
      <c r="D563" s="2">
        <v>2.13605128415459E-3</v>
      </c>
      <c r="E563" s="2">
        <v>-1.8907513624640199E-3</v>
      </c>
      <c r="F563" s="2">
        <v>1.1905242934338301E-3</v>
      </c>
      <c r="G563" s="2">
        <v>1.9236689716415001E-2</v>
      </c>
      <c r="H563" s="2">
        <v>0.99790589990422496</v>
      </c>
      <c r="I563" s="2">
        <v>1</v>
      </c>
      <c r="J563" s="2">
        <v>0.99999955392285</v>
      </c>
      <c r="K563" s="2">
        <v>0.999999994157725</v>
      </c>
      <c r="L563" s="2">
        <v>0.99999996595238705</v>
      </c>
      <c r="M563" s="19">
        <v>2.6844931048788701E-5</v>
      </c>
      <c r="N563" s="2" t="b">
        <v>0</v>
      </c>
      <c r="O563" s="2" t="b">
        <v>0</v>
      </c>
      <c r="P563" s="2" t="b">
        <v>0</v>
      </c>
      <c r="Q563" s="2" t="b">
        <v>0</v>
      </c>
      <c r="R563" s="2" t="b">
        <v>0</v>
      </c>
      <c r="S563" s="2" t="b">
        <v>1</v>
      </c>
      <c r="T563" s="2" t="s">
        <v>622</v>
      </c>
      <c r="U563" s="2">
        <v>173</v>
      </c>
      <c r="V563" s="2">
        <v>6307358</v>
      </c>
      <c r="W563" s="2">
        <v>6307927</v>
      </c>
      <c r="X563" s="2">
        <v>-1</v>
      </c>
      <c r="Y563" s="2" t="s">
        <v>621</v>
      </c>
      <c r="Z563" s="2" t="s">
        <v>620</v>
      </c>
      <c r="AA563" s="2">
        <v>73</v>
      </c>
      <c r="AB563" s="2">
        <v>6308173</v>
      </c>
      <c r="AC563" s="2">
        <v>6309000</v>
      </c>
      <c r="AD563" s="2">
        <v>1</v>
      </c>
      <c r="AE563" s="2" t="s">
        <v>395</v>
      </c>
    </row>
    <row r="564" spans="1:31">
      <c r="A564" s="2">
        <v>1433175</v>
      </c>
      <c r="B564" s="2">
        <v>2.19076360652595E-2</v>
      </c>
      <c r="C564" s="2">
        <v>3.8665984330314802E-3</v>
      </c>
      <c r="D564" s="2">
        <v>4.3116831739581198E-3</v>
      </c>
      <c r="E564" s="2">
        <v>1.20374882608765E-2</v>
      </c>
      <c r="F564" s="2">
        <v>8.41830385288783E-3</v>
      </c>
      <c r="G564" s="2">
        <v>1.9213661892380302E-2</v>
      </c>
      <c r="H564" s="2">
        <v>0.99790589990422496</v>
      </c>
      <c r="I564" s="2">
        <v>1</v>
      </c>
      <c r="J564" s="2">
        <v>0.99999955392285</v>
      </c>
      <c r="K564" s="2">
        <v>0.999999994157725</v>
      </c>
      <c r="L564" s="2">
        <v>0.99999996595238705</v>
      </c>
      <c r="M564" s="19">
        <v>2.8221136130537801E-5</v>
      </c>
      <c r="N564" s="2" t="b">
        <v>0</v>
      </c>
      <c r="O564" s="2" t="b">
        <v>0</v>
      </c>
      <c r="P564" s="2" t="b">
        <v>0</v>
      </c>
      <c r="Q564" s="2" t="b">
        <v>0</v>
      </c>
      <c r="R564" s="2" t="b">
        <v>0</v>
      </c>
      <c r="S564" s="2" t="b">
        <v>1</v>
      </c>
      <c r="T564" s="2" t="s">
        <v>619</v>
      </c>
      <c r="U564" s="2">
        <v>117</v>
      </c>
      <c r="V564" s="2">
        <v>1431733</v>
      </c>
      <c r="W564" s="2">
        <v>1433058</v>
      </c>
      <c r="X564" s="2">
        <v>-1</v>
      </c>
      <c r="Y564" s="2" t="s">
        <v>618</v>
      </c>
      <c r="Z564" s="2" t="s">
        <v>617</v>
      </c>
      <c r="AA564" s="2">
        <v>-18</v>
      </c>
      <c r="AB564" s="2">
        <v>1433157</v>
      </c>
      <c r="AC564" s="2">
        <v>1433297</v>
      </c>
      <c r="AD564" s="2">
        <v>1</v>
      </c>
      <c r="AE564" s="2" t="s">
        <v>28</v>
      </c>
    </row>
    <row r="565" spans="1:31">
      <c r="A565" s="2">
        <v>1088125</v>
      </c>
      <c r="B565" s="2">
        <v>4.7343016096760101E-4</v>
      </c>
      <c r="C565" s="2">
        <v>4.7995172554202697E-3</v>
      </c>
      <c r="D565" s="2">
        <v>1.25302866367154E-3</v>
      </c>
      <c r="E565" s="2">
        <v>1.5093053678646599E-2</v>
      </c>
      <c r="F565" s="2">
        <v>1.0502161524681901E-3</v>
      </c>
      <c r="G565" s="2">
        <v>1.92091339890696E-2</v>
      </c>
      <c r="H565" s="2">
        <v>0.99790589990422496</v>
      </c>
      <c r="I565" s="2">
        <v>1</v>
      </c>
      <c r="J565" s="2">
        <v>0.99999955392285</v>
      </c>
      <c r="K565" s="2">
        <v>0.999999994157725</v>
      </c>
      <c r="L565" s="2">
        <v>0.99999996595238705</v>
      </c>
      <c r="M565" s="19">
        <v>2.8499662875330001E-5</v>
      </c>
      <c r="N565" s="2" t="b">
        <v>0</v>
      </c>
      <c r="O565" s="2" t="b">
        <v>0</v>
      </c>
      <c r="P565" s="2" t="b">
        <v>0</v>
      </c>
      <c r="Q565" s="2" t="b">
        <v>0</v>
      </c>
      <c r="R565" s="2" t="b">
        <v>0</v>
      </c>
      <c r="S565" s="2" t="b">
        <v>1</v>
      </c>
      <c r="T565" s="2" t="s">
        <v>31</v>
      </c>
      <c r="U565" s="2" t="s">
        <v>31</v>
      </c>
      <c r="V565" s="2" t="s">
        <v>31</v>
      </c>
      <c r="W565" s="2" t="s">
        <v>31</v>
      </c>
      <c r="X565" s="2" t="s">
        <v>31</v>
      </c>
      <c r="Y565" s="2" t="s">
        <v>31</v>
      </c>
      <c r="Z565" s="2" t="s">
        <v>616</v>
      </c>
      <c r="AA565" s="2">
        <v>27</v>
      </c>
      <c r="AB565" s="2">
        <v>1088152</v>
      </c>
      <c r="AC565" s="2">
        <v>1088412</v>
      </c>
      <c r="AD565" s="2">
        <v>1</v>
      </c>
      <c r="AE565" s="2" t="s">
        <v>28</v>
      </c>
    </row>
    <row r="566" spans="1:31">
      <c r="A566" s="2">
        <v>1990725</v>
      </c>
      <c r="B566" s="2">
        <v>1.28806273777194E-2</v>
      </c>
      <c r="C566" s="2">
        <v>-2.5950044730559002E-3</v>
      </c>
      <c r="D566" s="2">
        <v>6.2082590306482797E-3</v>
      </c>
      <c r="E566" s="2">
        <v>5.20907815600482E-3</v>
      </c>
      <c r="F566" s="2">
        <v>2.6469003495975502E-2</v>
      </c>
      <c r="G566" s="19">
        <v>-6.2198249234490097E-6</v>
      </c>
      <c r="H566" s="2">
        <v>0.99790589990422496</v>
      </c>
      <c r="I566" s="2">
        <v>1</v>
      </c>
      <c r="J566" s="2">
        <v>0.99999955392285</v>
      </c>
      <c r="K566" s="2">
        <v>0.999999994157725</v>
      </c>
      <c r="L566" s="19">
        <v>3.0251187653113601E-5</v>
      </c>
      <c r="M566" s="2">
        <v>0.999996842448451</v>
      </c>
      <c r="N566" s="2" t="b">
        <v>0</v>
      </c>
      <c r="O566" s="2" t="b">
        <v>0</v>
      </c>
      <c r="P566" s="2" t="b">
        <v>0</v>
      </c>
      <c r="Q566" s="2" t="b">
        <v>0</v>
      </c>
      <c r="R566" s="2" t="b">
        <v>1</v>
      </c>
      <c r="S566" s="2" t="b">
        <v>0</v>
      </c>
      <c r="T566" s="2" t="s">
        <v>615</v>
      </c>
      <c r="U566" s="2">
        <v>-78</v>
      </c>
      <c r="V566" s="2">
        <v>1990057</v>
      </c>
      <c r="W566" s="2">
        <v>1990803</v>
      </c>
      <c r="X566" s="2">
        <v>-1</v>
      </c>
      <c r="Y566" s="2" t="s">
        <v>28</v>
      </c>
      <c r="Z566" s="2" t="s">
        <v>31</v>
      </c>
      <c r="AA566" s="2" t="s">
        <v>31</v>
      </c>
      <c r="AB566" s="2" t="s">
        <v>31</v>
      </c>
      <c r="AC566" s="2" t="s">
        <v>31</v>
      </c>
      <c r="AD566" s="2" t="s">
        <v>31</v>
      </c>
      <c r="AE566" s="2" t="s">
        <v>31</v>
      </c>
    </row>
    <row r="567" spans="1:31">
      <c r="A567" s="2">
        <v>4203200</v>
      </c>
      <c r="B567" s="2">
        <v>1.8482667803991599E-3</v>
      </c>
      <c r="C567" s="2">
        <v>2.1534481032684E-3</v>
      </c>
      <c r="D567" s="2">
        <v>7.6696196392412796E-3</v>
      </c>
      <c r="E567" s="2">
        <v>9.02153241053832E-4</v>
      </c>
      <c r="F567" s="2">
        <v>2.6442557122976499E-2</v>
      </c>
      <c r="G567" s="2">
        <v>5.3961469034159298E-3</v>
      </c>
      <c r="H567" s="2">
        <v>0.99790589990422496</v>
      </c>
      <c r="I567" s="2">
        <v>1</v>
      </c>
      <c r="J567" s="2">
        <v>0.99999955392285</v>
      </c>
      <c r="K567" s="2">
        <v>0.999999994157725</v>
      </c>
      <c r="L567" s="19">
        <v>3.1533191171531097E-5</v>
      </c>
      <c r="M567" s="2">
        <v>0.999996842448451</v>
      </c>
      <c r="N567" s="2" t="b">
        <v>0</v>
      </c>
      <c r="O567" s="2" t="b">
        <v>0</v>
      </c>
      <c r="P567" s="2" t="b">
        <v>0</v>
      </c>
      <c r="Q567" s="2" t="b">
        <v>0</v>
      </c>
      <c r="R567" s="2" t="b">
        <v>1</v>
      </c>
      <c r="S567" s="2" t="b">
        <v>0</v>
      </c>
      <c r="T567" s="2" t="s">
        <v>614</v>
      </c>
      <c r="U567" s="2">
        <v>504</v>
      </c>
      <c r="V567" s="2">
        <v>4201257</v>
      </c>
      <c r="W567" s="2">
        <v>4202696</v>
      </c>
      <c r="X567" s="2">
        <v>-1</v>
      </c>
      <c r="Y567" s="2" t="s">
        <v>613</v>
      </c>
      <c r="Z567" s="2" t="s">
        <v>612</v>
      </c>
      <c r="AA567" s="2">
        <v>67</v>
      </c>
      <c r="AB567" s="2">
        <v>4203267</v>
      </c>
      <c r="AC567" s="2">
        <v>4205495</v>
      </c>
      <c r="AD567" s="2">
        <v>1</v>
      </c>
      <c r="AE567" s="2" t="s">
        <v>148</v>
      </c>
    </row>
    <row r="568" spans="1:31">
      <c r="A568" s="2">
        <v>6219425</v>
      </c>
      <c r="B568" s="2">
        <v>3.5034248967564E-4</v>
      </c>
      <c r="C568" s="2">
        <v>3.74800439049265E-3</v>
      </c>
      <c r="D568" s="2">
        <v>1.19788502917923E-4</v>
      </c>
      <c r="E568" s="2">
        <v>1.59518924624565E-4</v>
      </c>
      <c r="F568" s="2">
        <v>4.4150467971657203E-3</v>
      </c>
      <c r="G568" s="2">
        <v>1.91580596068473E-2</v>
      </c>
      <c r="H568" s="2">
        <v>0.99790589990422496</v>
      </c>
      <c r="I568" s="2">
        <v>1</v>
      </c>
      <c r="J568" s="2">
        <v>0.99999955392285</v>
      </c>
      <c r="K568" s="2">
        <v>0.999999994157725</v>
      </c>
      <c r="L568" s="2">
        <v>0.99999996595238705</v>
      </c>
      <c r="M568" s="19">
        <v>3.1834222883178501E-5</v>
      </c>
      <c r="N568" s="2" t="b">
        <v>0</v>
      </c>
      <c r="O568" s="2" t="b">
        <v>0</v>
      </c>
      <c r="P568" s="2" t="b">
        <v>0</v>
      </c>
      <c r="Q568" s="2" t="b">
        <v>0</v>
      </c>
      <c r="R568" s="2" t="b">
        <v>0</v>
      </c>
      <c r="S568" s="2" t="b">
        <v>1</v>
      </c>
      <c r="T568" s="2" t="s">
        <v>31</v>
      </c>
      <c r="U568" s="2" t="s">
        <v>31</v>
      </c>
      <c r="V568" s="2" t="s">
        <v>31</v>
      </c>
      <c r="W568" s="2" t="s">
        <v>31</v>
      </c>
      <c r="X568" s="2" t="s">
        <v>31</v>
      </c>
      <c r="Y568" s="2" t="s">
        <v>31</v>
      </c>
      <c r="Z568" s="2" t="s">
        <v>611</v>
      </c>
      <c r="AA568" s="2">
        <v>34</v>
      </c>
      <c r="AB568" s="2">
        <v>6219459</v>
      </c>
      <c r="AC568" s="2">
        <v>6219956</v>
      </c>
      <c r="AD568" s="2">
        <v>1</v>
      </c>
      <c r="AE568" s="2" t="s">
        <v>28</v>
      </c>
    </row>
    <row r="569" spans="1:31">
      <c r="A569" s="2">
        <v>445950</v>
      </c>
      <c r="B569" s="2">
        <v>2.0118341953938999E-3</v>
      </c>
      <c r="C569" s="2">
        <v>-1.0887119507294099E-3</v>
      </c>
      <c r="D569" s="2">
        <v>4.0893283328312701E-3</v>
      </c>
      <c r="E569" s="2">
        <v>8.3383326659259797E-3</v>
      </c>
      <c r="F569" s="2">
        <v>2.6398700651690601E-2</v>
      </c>
      <c r="G569" s="2">
        <v>5.7811413455928799E-4</v>
      </c>
      <c r="H569" s="2">
        <v>0.99790589990422496</v>
      </c>
      <c r="I569" s="2">
        <v>1</v>
      </c>
      <c r="J569" s="2">
        <v>0.99999955392285</v>
      </c>
      <c r="K569" s="2">
        <v>0.999999994157725</v>
      </c>
      <c r="L569" s="19">
        <v>3.3776997841570497E-5</v>
      </c>
      <c r="M569" s="2">
        <v>0.999996842448451</v>
      </c>
      <c r="N569" s="2" t="b">
        <v>0</v>
      </c>
      <c r="O569" s="2" t="b">
        <v>0</v>
      </c>
      <c r="P569" s="2" t="b">
        <v>0</v>
      </c>
      <c r="Q569" s="2" t="b">
        <v>0</v>
      </c>
      <c r="R569" s="2" t="b">
        <v>1</v>
      </c>
      <c r="S569" s="2" t="b">
        <v>0</v>
      </c>
      <c r="T569" s="2" t="s">
        <v>610</v>
      </c>
      <c r="U569" s="2">
        <v>1559</v>
      </c>
      <c r="V569" s="2">
        <v>443417</v>
      </c>
      <c r="W569" s="2">
        <v>444391</v>
      </c>
      <c r="X569" s="2">
        <v>-1</v>
      </c>
      <c r="Y569" s="2" t="s">
        <v>28</v>
      </c>
      <c r="Z569" s="2" t="s">
        <v>609</v>
      </c>
      <c r="AA569" s="2">
        <v>211</v>
      </c>
      <c r="AB569" s="2">
        <v>446161</v>
      </c>
      <c r="AC569" s="2">
        <v>447711</v>
      </c>
      <c r="AD569" s="2">
        <v>1</v>
      </c>
      <c r="AE569" s="2" t="s">
        <v>608</v>
      </c>
    </row>
    <row r="570" spans="1:31">
      <c r="A570" s="2">
        <v>4541300</v>
      </c>
      <c r="B570" s="2">
        <v>3.8593851828322097E-2</v>
      </c>
      <c r="C570" s="2">
        <v>3.9343093663170601E-4</v>
      </c>
      <c r="D570" s="2">
        <v>1.7158765901747199E-3</v>
      </c>
      <c r="E570" s="2">
        <v>1.5087796140933501E-4</v>
      </c>
      <c r="F570" s="2">
        <v>-4.4400582265238997E-3</v>
      </c>
      <c r="G570" s="2">
        <v>-1.19966380097457E-3</v>
      </c>
      <c r="H570" s="19">
        <v>3.8250189054027798E-5</v>
      </c>
      <c r="I570" s="2">
        <v>1</v>
      </c>
      <c r="J570" s="2">
        <v>0.99999955392285</v>
      </c>
      <c r="K570" s="2">
        <v>0.999999994157725</v>
      </c>
      <c r="L570" s="2">
        <v>0.99999996595238705</v>
      </c>
      <c r="M570" s="2">
        <v>0.999996842448451</v>
      </c>
      <c r="N570" s="2" t="b">
        <v>1</v>
      </c>
      <c r="O570" s="2" t="b">
        <v>0</v>
      </c>
      <c r="P570" s="2" t="b">
        <v>0</v>
      </c>
      <c r="Q570" s="2" t="b">
        <v>0</v>
      </c>
      <c r="R570" s="2" t="b">
        <v>0</v>
      </c>
      <c r="S570" s="2" t="b">
        <v>0</v>
      </c>
      <c r="T570" s="2" t="s">
        <v>31</v>
      </c>
      <c r="U570" s="2" t="s">
        <v>31</v>
      </c>
      <c r="V570" s="2" t="s">
        <v>31</v>
      </c>
      <c r="W570" s="2" t="s">
        <v>31</v>
      </c>
      <c r="X570" s="2" t="s">
        <v>31</v>
      </c>
      <c r="Y570" s="2" t="s">
        <v>31</v>
      </c>
      <c r="Z570" s="2" t="s">
        <v>460</v>
      </c>
      <c r="AA570" s="2">
        <v>900</v>
      </c>
      <c r="AB570" s="2">
        <v>4542200</v>
      </c>
      <c r="AC570" s="2">
        <v>4543024</v>
      </c>
      <c r="AD570" s="2">
        <v>1</v>
      </c>
      <c r="AE570" s="2" t="s">
        <v>28</v>
      </c>
    </row>
    <row r="571" spans="1:31">
      <c r="A571" s="2">
        <v>8075500</v>
      </c>
      <c r="B571" s="2">
        <v>1.61928255488184E-3</v>
      </c>
      <c r="C571" s="2">
        <v>-6.7030658666154895E-4</v>
      </c>
      <c r="D571" s="2">
        <v>4.3336783258882102E-3</v>
      </c>
      <c r="E571" s="2">
        <v>5.7095441039842004E-4</v>
      </c>
      <c r="F571" s="2">
        <v>2.6233808301611899E-2</v>
      </c>
      <c r="G571" s="2">
        <v>1.0085728827048299E-3</v>
      </c>
      <c r="H571" s="2">
        <v>0.99790589990422496</v>
      </c>
      <c r="I571" s="2">
        <v>1</v>
      </c>
      <c r="J571" s="2">
        <v>0.99999955392285</v>
      </c>
      <c r="K571" s="2">
        <v>0.999999994157725</v>
      </c>
      <c r="L571" s="19">
        <v>4.36955343728537E-5</v>
      </c>
      <c r="M571" s="2">
        <v>0.999996842448451</v>
      </c>
      <c r="N571" s="2" t="b">
        <v>0</v>
      </c>
      <c r="O571" s="2" t="b">
        <v>0</v>
      </c>
      <c r="P571" s="2" t="b">
        <v>0</v>
      </c>
      <c r="Q571" s="2" t="b">
        <v>0</v>
      </c>
      <c r="R571" s="2" t="b">
        <v>1</v>
      </c>
      <c r="S571" s="2" t="b">
        <v>0</v>
      </c>
      <c r="T571" s="2" t="s">
        <v>31</v>
      </c>
      <c r="U571" s="2" t="s">
        <v>31</v>
      </c>
      <c r="V571" s="2" t="s">
        <v>31</v>
      </c>
      <c r="W571" s="2" t="s">
        <v>31</v>
      </c>
      <c r="X571" s="2" t="s">
        <v>31</v>
      </c>
      <c r="Y571" s="2" t="s">
        <v>31</v>
      </c>
      <c r="Z571" s="2" t="s">
        <v>607</v>
      </c>
      <c r="AA571" s="2">
        <v>23</v>
      </c>
      <c r="AB571" s="2">
        <v>8075523</v>
      </c>
      <c r="AC571" s="2">
        <v>8076398</v>
      </c>
      <c r="AD571" s="2">
        <v>1</v>
      </c>
      <c r="AE571" s="2" t="s">
        <v>28</v>
      </c>
    </row>
    <row r="572" spans="1:31">
      <c r="A572" s="2">
        <v>5605375</v>
      </c>
      <c r="B572" s="2">
        <v>-1.6602462557555901E-3</v>
      </c>
      <c r="C572" s="2">
        <v>-1.2405780794675599E-3</v>
      </c>
      <c r="D572" s="2">
        <v>1.4232983755210599E-3</v>
      </c>
      <c r="E572" s="2">
        <v>-9.0304709772070005E-4</v>
      </c>
      <c r="F572" s="2">
        <v>2.6228995754743099E-2</v>
      </c>
      <c r="G572" s="2">
        <v>2.4567242699466202E-4</v>
      </c>
      <c r="H572" s="2">
        <v>0.99790589990422496</v>
      </c>
      <c r="I572" s="2">
        <v>1</v>
      </c>
      <c r="J572" s="2">
        <v>0.99999955392285</v>
      </c>
      <c r="K572" s="2">
        <v>0.999999994157725</v>
      </c>
      <c r="L572" s="19">
        <v>4.4023895856048302E-5</v>
      </c>
      <c r="M572" s="2">
        <v>0.999996842448451</v>
      </c>
      <c r="N572" s="2" t="b">
        <v>0</v>
      </c>
      <c r="O572" s="2" t="b">
        <v>0</v>
      </c>
      <c r="P572" s="2" t="b">
        <v>0</v>
      </c>
      <c r="Q572" s="2" t="b">
        <v>0</v>
      </c>
      <c r="R572" s="2" t="b">
        <v>1</v>
      </c>
      <c r="S572" s="2" t="b">
        <v>0</v>
      </c>
      <c r="T572" s="2" t="s">
        <v>31</v>
      </c>
      <c r="U572" s="2" t="s">
        <v>31</v>
      </c>
      <c r="V572" s="2" t="s">
        <v>31</v>
      </c>
      <c r="W572" s="2" t="s">
        <v>31</v>
      </c>
      <c r="X572" s="2" t="s">
        <v>31</v>
      </c>
      <c r="Y572" s="2" t="s">
        <v>31</v>
      </c>
      <c r="Z572" s="2" t="s">
        <v>606</v>
      </c>
      <c r="AA572" s="2">
        <v>1628</v>
      </c>
      <c r="AB572" s="2">
        <v>5607003</v>
      </c>
      <c r="AC572" s="2">
        <v>5608853</v>
      </c>
      <c r="AD572" s="2">
        <v>1</v>
      </c>
      <c r="AE572" s="2" t="s">
        <v>605</v>
      </c>
    </row>
    <row r="573" spans="1:31">
      <c r="A573" s="2">
        <v>711950</v>
      </c>
      <c r="B573" s="2">
        <v>1.4257964694497801E-3</v>
      </c>
      <c r="C573" s="2">
        <v>7.6421391445441198E-3</v>
      </c>
      <c r="D573" s="2">
        <v>4.7178619163069499E-3</v>
      </c>
      <c r="E573" s="2">
        <v>2.2293443951501299E-3</v>
      </c>
      <c r="F573" s="2">
        <v>6.9184880237843404E-3</v>
      </c>
      <c r="G573" s="2">
        <v>1.8987542592820601E-2</v>
      </c>
      <c r="H573" s="2">
        <v>0.99790589990422496</v>
      </c>
      <c r="I573" s="2">
        <v>1</v>
      </c>
      <c r="J573" s="2">
        <v>0.99999955392285</v>
      </c>
      <c r="K573" s="2">
        <v>0.999999994157725</v>
      </c>
      <c r="L573" s="2">
        <v>0.99999996595238705</v>
      </c>
      <c r="M573" s="19">
        <v>4.5966538801348901E-5</v>
      </c>
      <c r="N573" s="2" t="b">
        <v>0</v>
      </c>
      <c r="O573" s="2" t="b">
        <v>0</v>
      </c>
      <c r="P573" s="2" t="b">
        <v>0</v>
      </c>
      <c r="Q573" s="2" t="b">
        <v>0</v>
      </c>
      <c r="R573" s="2" t="b">
        <v>0</v>
      </c>
      <c r="S573" s="2" t="b">
        <v>1</v>
      </c>
      <c r="T573" s="2" t="s">
        <v>604</v>
      </c>
      <c r="U573" s="2">
        <v>353</v>
      </c>
      <c r="V573" s="2">
        <v>711028</v>
      </c>
      <c r="W573" s="2">
        <v>711597</v>
      </c>
      <c r="X573" s="2">
        <v>-1</v>
      </c>
      <c r="Y573" s="2" t="s">
        <v>28</v>
      </c>
      <c r="Z573" s="2" t="s">
        <v>31</v>
      </c>
      <c r="AA573" s="2" t="s">
        <v>31</v>
      </c>
      <c r="AB573" s="2" t="s">
        <v>31</v>
      </c>
      <c r="AC573" s="2" t="s">
        <v>31</v>
      </c>
      <c r="AD573" s="2" t="s">
        <v>31</v>
      </c>
      <c r="AE573" s="2" t="s">
        <v>31</v>
      </c>
    </row>
    <row r="574" spans="1:31">
      <c r="A574" s="2">
        <v>523300</v>
      </c>
      <c r="B574" s="2">
        <v>-3.3120238715658801E-3</v>
      </c>
      <c r="C574" s="2">
        <v>-3.5558832222575701E-3</v>
      </c>
      <c r="D574" s="2">
        <v>1.03540358968709E-2</v>
      </c>
      <c r="E574" s="2">
        <v>-2.1313768244728302E-3</v>
      </c>
      <c r="F574" s="2">
        <v>2.6200994591245499E-2</v>
      </c>
      <c r="G574" s="2">
        <v>-1.8138139108974901E-3</v>
      </c>
      <c r="H574" s="2">
        <v>0.99790589990422496</v>
      </c>
      <c r="I574" s="2">
        <v>1</v>
      </c>
      <c r="J574" s="2">
        <v>0.99999955392285</v>
      </c>
      <c r="K574" s="2">
        <v>0.999999994157725</v>
      </c>
      <c r="L574" s="19">
        <v>4.5983838159628999E-5</v>
      </c>
      <c r="M574" s="2">
        <v>0.999996842448451</v>
      </c>
      <c r="N574" s="2" t="b">
        <v>0</v>
      </c>
      <c r="O574" s="2" t="b">
        <v>0</v>
      </c>
      <c r="P574" s="2" t="b">
        <v>0</v>
      </c>
      <c r="Q574" s="2" t="b">
        <v>0</v>
      </c>
      <c r="R574" s="2" t="b">
        <v>1</v>
      </c>
      <c r="S574" s="2" t="b">
        <v>0</v>
      </c>
      <c r="T574" s="2" t="s">
        <v>603</v>
      </c>
      <c r="U574" s="2">
        <v>788</v>
      </c>
      <c r="V574" s="2">
        <v>521160</v>
      </c>
      <c r="W574" s="2">
        <v>522512</v>
      </c>
      <c r="X574" s="2">
        <v>-1</v>
      </c>
      <c r="Y574" s="2" t="s">
        <v>28</v>
      </c>
      <c r="Z574" s="2" t="s">
        <v>602</v>
      </c>
      <c r="AA574" s="2">
        <v>152</v>
      </c>
      <c r="AB574" s="2">
        <v>523452</v>
      </c>
      <c r="AC574" s="2">
        <v>524147</v>
      </c>
      <c r="AD574" s="2">
        <v>1</v>
      </c>
      <c r="AE574" s="2" t="s">
        <v>601</v>
      </c>
    </row>
    <row r="575" spans="1:31">
      <c r="A575" s="2">
        <v>5757575</v>
      </c>
      <c r="B575" s="2">
        <v>1.1021431299224799E-2</v>
      </c>
      <c r="C575" s="2">
        <v>1.06229805002515E-3</v>
      </c>
      <c r="D575" s="2">
        <v>6.4673273807218396E-3</v>
      </c>
      <c r="E575" s="2">
        <v>1.0355883702045999E-2</v>
      </c>
      <c r="F575" s="2">
        <v>-1.1889392309613199E-3</v>
      </c>
      <c r="G575" s="2">
        <v>1.8967949333431201E-2</v>
      </c>
      <c r="H575" s="2">
        <v>0.99790589990422496</v>
      </c>
      <c r="I575" s="2">
        <v>1</v>
      </c>
      <c r="J575" s="2">
        <v>0.99999955392285</v>
      </c>
      <c r="K575" s="2">
        <v>0.999999994157725</v>
      </c>
      <c r="L575" s="2">
        <v>0.99999996595238705</v>
      </c>
      <c r="M575" s="19">
        <v>4.7938782638422901E-5</v>
      </c>
      <c r="N575" s="2" t="b">
        <v>0</v>
      </c>
      <c r="O575" s="2" t="b">
        <v>0</v>
      </c>
      <c r="P575" s="2" t="b">
        <v>0</v>
      </c>
      <c r="Q575" s="2" t="b">
        <v>0</v>
      </c>
      <c r="R575" s="2" t="b">
        <v>0</v>
      </c>
      <c r="S575" s="2" t="b">
        <v>1</v>
      </c>
      <c r="T575" s="2" t="s">
        <v>600</v>
      </c>
      <c r="U575" s="2">
        <v>55</v>
      </c>
      <c r="V575" s="2">
        <v>5756969</v>
      </c>
      <c r="W575" s="2">
        <v>5757520</v>
      </c>
      <c r="X575" s="2">
        <v>-1</v>
      </c>
      <c r="Y575" s="2" t="s">
        <v>599</v>
      </c>
      <c r="Z575" s="2" t="s">
        <v>598</v>
      </c>
      <c r="AA575" s="2">
        <v>121</v>
      </c>
      <c r="AB575" s="2">
        <v>5757696</v>
      </c>
      <c r="AC575" s="2">
        <v>5759210</v>
      </c>
      <c r="AD575" s="2">
        <v>1</v>
      </c>
      <c r="AE575" s="2" t="s">
        <v>597</v>
      </c>
    </row>
    <row r="576" spans="1:31">
      <c r="A576" s="2">
        <v>4554525</v>
      </c>
      <c r="B576" s="2">
        <v>3.8363784027169397E-2</v>
      </c>
      <c r="C576" s="2">
        <v>-3.0782648904206498E-3</v>
      </c>
      <c r="D576" s="2">
        <v>2.3793619363622199E-3</v>
      </c>
      <c r="E576" s="2">
        <v>4.7052202601742801E-3</v>
      </c>
      <c r="F576" s="2">
        <v>-5.8541425841232E-3</v>
      </c>
      <c r="G576" s="2">
        <v>1.3620960159575101E-4</v>
      </c>
      <c r="H576" s="19">
        <v>4.8836695940757799E-5</v>
      </c>
      <c r="I576" s="2">
        <v>1</v>
      </c>
      <c r="J576" s="2">
        <v>0.99999955392285</v>
      </c>
      <c r="K576" s="2">
        <v>0.999999994157725</v>
      </c>
      <c r="L576" s="2">
        <v>0.99999996595238705</v>
      </c>
      <c r="M576" s="2">
        <v>0.999996842448451</v>
      </c>
      <c r="N576" s="2" t="b">
        <v>1</v>
      </c>
      <c r="O576" s="2" t="b">
        <v>0</v>
      </c>
      <c r="P576" s="2" t="b">
        <v>0</v>
      </c>
      <c r="Q576" s="2" t="b">
        <v>0</v>
      </c>
      <c r="R576" s="2" t="b">
        <v>0</v>
      </c>
      <c r="S576" s="2" t="b">
        <v>0</v>
      </c>
      <c r="T576" s="2" t="s">
        <v>452</v>
      </c>
      <c r="U576" s="2">
        <v>106</v>
      </c>
      <c r="V576" s="2">
        <v>4553652</v>
      </c>
      <c r="W576" s="2">
        <v>4554419</v>
      </c>
      <c r="X576" s="2">
        <v>-1</v>
      </c>
      <c r="Y576" s="2" t="s">
        <v>28</v>
      </c>
      <c r="Z576" s="2" t="s">
        <v>453</v>
      </c>
      <c r="AA576" s="2">
        <v>78</v>
      </c>
      <c r="AB576" s="2">
        <v>4554603</v>
      </c>
      <c r="AC576" s="2">
        <v>4555292</v>
      </c>
      <c r="AD576" s="2">
        <v>1</v>
      </c>
      <c r="AE576" s="2" t="s">
        <v>596</v>
      </c>
    </row>
    <row r="577" spans="1:31">
      <c r="A577" s="2">
        <v>5560300</v>
      </c>
      <c r="B577" s="2">
        <v>3.8362479496334402E-2</v>
      </c>
      <c r="C577" s="2">
        <v>2.9670888907042798E-4</v>
      </c>
      <c r="D577" s="2">
        <v>-4.0946953799612402E-3</v>
      </c>
      <c r="E577" s="2">
        <v>1.81067171045197E-2</v>
      </c>
      <c r="F577" s="2">
        <v>-4.3050410635908304E-3</v>
      </c>
      <c r="G577" s="2">
        <v>-7.6568228326847102E-4</v>
      </c>
      <c r="H577" s="19">
        <v>4.8904074576970499E-5</v>
      </c>
      <c r="I577" s="2">
        <v>1</v>
      </c>
      <c r="J577" s="2">
        <v>0.99999955392285</v>
      </c>
      <c r="K577" s="2">
        <v>0.62993168149814605</v>
      </c>
      <c r="L577" s="2">
        <v>0.99999996595238705</v>
      </c>
      <c r="M577" s="2">
        <v>0.999996842448451</v>
      </c>
      <c r="N577" s="2" t="b">
        <v>1</v>
      </c>
      <c r="O577" s="2" t="b">
        <v>0</v>
      </c>
      <c r="P577" s="2" t="b">
        <v>0</v>
      </c>
      <c r="Q577" s="2" t="b">
        <v>0</v>
      </c>
      <c r="R577" s="2" t="b">
        <v>0</v>
      </c>
      <c r="S577" s="2" t="b">
        <v>0</v>
      </c>
      <c r="T577" s="2" t="s">
        <v>31</v>
      </c>
      <c r="U577" s="2" t="s">
        <v>31</v>
      </c>
      <c r="V577" s="2" t="s">
        <v>31</v>
      </c>
      <c r="W577" s="2" t="s">
        <v>31</v>
      </c>
      <c r="X577" s="2" t="s">
        <v>31</v>
      </c>
      <c r="Y577" s="2" t="s">
        <v>31</v>
      </c>
      <c r="Z577" s="2" t="s">
        <v>191</v>
      </c>
      <c r="AA577" s="2">
        <v>134</v>
      </c>
      <c r="AB577" s="2">
        <v>5560434</v>
      </c>
      <c r="AC577" s="2">
        <v>5561183</v>
      </c>
      <c r="AD577" s="2">
        <v>1</v>
      </c>
      <c r="AE577" s="2" t="s">
        <v>28</v>
      </c>
    </row>
    <row r="578" spans="1:31">
      <c r="A578" s="2">
        <v>529400</v>
      </c>
      <c r="B578" s="2">
        <v>3.7371601218381401E-3</v>
      </c>
      <c r="C578" s="2">
        <v>2.32628549257315E-4</v>
      </c>
      <c r="D578" s="2">
        <v>9.1359285428348896E-3</v>
      </c>
      <c r="E578" s="2">
        <v>-5.4797926569729997E-4</v>
      </c>
      <c r="F578" s="2">
        <v>2.6151285118069901E-2</v>
      </c>
      <c r="G578" s="2">
        <v>4.6428025225489798E-4</v>
      </c>
      <c r="H578" s="2">
        <v>0.99790589990422496</v>
      </c>
      <c r="I578" s="2">
        <v>1</v>
      </c>
      <c r="J578" s="2">
        <v>0.99999955392285</v>
      </c>
      <c r="K578" s="2">
        <v>0.999999994157725</v>
      </c>
      <c r="L578" s="19">
        <v>4.9674944682722597E-5</v>
      </c>
      <c r="M578" s="2">
        <v>0.999996842448451</v>
      </c>
      <c r="N578" s="2" t="b">
        <v>0</v>
      </c>
      <c r="O578" s="2" t="b">
        <v>0</v>
      </c>
      <c r="P578" s="2" t="b">
        <v>0</v>
      </c>
      <c r="Q578" s="2" t="b">
        <v>0</v>
      </c>
      <c r="R578" s="2" t="b">
        <v>1</v>
      </c>
      <c r="S578" s="2" t="b">
        <v>0</v>
      </c>
      <c r="T578" s="2" t="s">
        <v>595</v>
      </c>
      <c r="U578" s="2">
        <v>1287</v>
      </c>
      <c r="V578" s="2">
        <v>524136</v>
      </c>
      <c r="W578" s="2">
        <v>528113</v>
      </c>
      <c r="X578" s="2">
        <v>-1</v>
      </c>
      <c r="Y578" s="2" t="s">
        <v>594</v>
      </c>
      <c r="Z578" s="2" t="s">
        <v>593</v>
      </c>
      <c r="AA578" s="2">
        <v>5696</v>
      </c>
      <c r="AB578" s="2">
        <v>535096</v>
      </c>
      <c r="AC578" s="2">
        <v>536373</v>
      </c>
      <c r="AD578" s="2">
        <v>1</v>
      </c>
      <c r="AE578" s="2" t="s">
        <v>592</v>
      </c>
    </row>
    <row r="579" spans="1:31">
      <c r="A579" s="2">
        <v>7691850</v>
      </c>
      <c r="B579" s="2">
        <v>3.7628160320381499E-3</v>
      </c>
      <c r="C579" s="2">
        <v>1.88862274270533E-4</v>
      </c>
      <c r="D579" s="2">
        <v>6.3281288191847701E-3</v>
      </c>
      <c r="E579" s="2">
        <v>5.4952007894958901E-3</v>
      </c>
      <c r="F579" s="2">
        <v>2.6146661072632599E-2</v>
      </c>
      <c r="G579" s="2">
        <v>3.06160906934998E-3</v>
      </c>
      <c r="H579" s="2">
        <v>0.99790589990422496</v>
      </c>
      <c r="I579" s="2">
        <v>1</v>
      </c>
      <c r="J579" s="2">
        <v>0.99999955392285</v>
      </c>
      <c r="K579" s="2">
        <v>0.999999994157725</v>
      </c>
      <c r="L579" s="19">
        <v>5.0032625687262999E-5</v>
      </c>
      <c r="M579" s="2">
        <v>0.999996842448451</v>
      </c>
      <c r="N579" s="2" t="b">
        <v>0</v>
      </c>
      <c r="O579" s="2" t="b">
        <v>0</v>
      </c>
      <c r="P579" s="2" t="b">
        <v>0</v>
      </c>
      <c r="Q579" s="2" t="b">
        <v>0</v>
      </c>
      <c r="R579" s="2" t="b">
        <v>1</v>
      </c>
      <c r="S579" s="2" t="b">
        <v>0</v>
      </c>
      <c r="T579" s="2" t="s">
        <v>591</v>
      </c>
      <c r="U579" s="2">
        <v>2510</v>
      </c>
      <c r="V579" s="2">
        <v>7688021</v>
      </c>
      <c r="W579" s="2">
        <v>7689340</v>
      </c>
      <c r="X579" s="2">
        <v>-1</v>
      </c>
      <c r="Y579" s="2" t="s">
        <v>590</v>
      </c>
      <c r="Z579" s="2" t="s">
        <v>31</v>
      </c>
      <c r="AA579" s="2" t="s">
        <v>31</v>
      </c>
      <c r="AB579" s="2" t="s">
        <v>31</v>
      </c>
      <c r="AC579" s="2" t="s">
        <v>31</v>
      </c>
      <c r="AD579" s="2" t="s">
        <v>31</v>
      </c>
      <c r="AE579" s="2" t="s">
        <v>31</v>
      </c>
    </row>
    <row r="580" spans="1:31">
      <c r="A580" s="2">
        <v>573675</v>
      </c>
      <c r="B580" s="2">
        <v>-1.97236272150667E-3</v>
      </c>
      <c r="C580" s="2">
        <v>2.3248125612829601E-3</v>
      </c>
      <c r="D580" s="2">
        <v>1.3172446325382701E-2</v>
      </c>
      <c r="E580" s="2">
        <v>-4.9972954540890996E-4</v>
      </c>
      <c r="F580" s="2">
        <v>2.6124641586081701E-2</v>
      </c>
      <c r="G580" s="2">
        <v>1.3860018451932899E-3</v>
      </c>
      <c r="H580" s="2">
        <v>0.99790589990422496</v>
      </c>
      <c r="I580" s="2">
        <v>1</v>
      </c>
      <c r="J580" s="2">
        <v>0.62980607847249703</v>
      </c>
      <c r="K580" s="2">
        <v>0.999999994157725</v>
      </c>
      <c r="L580" s="19">
        <v>5.1770956860331103E-5</v>
      </c>
      <c r="M580" s="2">
        <v>0.999996842448451</v>
      </c>
      <c r="N580" s="2" t="b">
        <v>0</v>
      </c>
      <c r="O580" s="2" t="b">
        <v>0</v>
      </c>
      <c r="P580" s="2" t="b">
        <v>0</v>
      </c>
      <c r="Q580" s="2" t="b">
        <v>0</v>
      </c>
      <c r="R580" s="2" t="b">
        <v>1</v>
      </c>
      <c r="S580" s="2" t="b">
        <v>0</v>
      </c>
      <c r="T580" s="2" t="s">
        <v>589</v>
      </c>
      <c r="U580" s="2">
        <v>75</v>
      </c>
      <c r="V580" s="2">
        <v>571891</v>
      </c>
      <c r="W580" s="2">
        <v>573600</v>
      </c>
      <c r="X580" s="2">
        <v>-1</v>
      </c>
      <c r="Y580" s="2" t="s">
        <v>588</v>
      </c>
      <c r="Z580" s="2" t="s">
        <v>31</v>
      </c>
      <c r="AA580" s="2" t="s">
        <v>31</v>
      </c>
      <c r="AB580" s="2" t="s">
        <v>31</v>
      </c>
      <c r="AC580" s="2" t="s">
        <v>31</v>
      </c>
      <c r="AD580" s="2" t="s">
        <v>31</v>
      </c>
      <c r="AE580" s="2" t="s">
        <v>31</v>
      </c>
    </row>
    <row r="581" spans="1:31">
      <c r="A581" s="2">
        <v>4986225</v>
      </c>
      <c r="B581" s="2">
        <v>2.8466160210136399E-2</v>
      </c>
      <c r="C581" s="2">
        <v>1.89570169261533E-3</v>
      </c>
      <c r="D581" s="2">
        <v>3.0648712473781998E-3</v>
      </c>
      <c r="E581" s="2">
        <v>2.46401328151977E-2</v>
      </c>
      <c r="F581" s="2">
        <v>-2.34680620268286E-3</v>
      </c>
      <c r="G581" s="2">
        <v>3.7346910332855801E-3</v>
      </c>
      <c r="H581" s="2">
        <v>0.48104637080485402</v>
      </c>
      <c r="I581" s="2">
        <v>1</v>
      </c>
      <c r="J581" s="2">
        <v>0.99999955392285</v>
      </c>
      <c r="K581" s="19">
        <v>5.28355030060699E-5</v>
      </c>
      <c r="L581" s="2">
        <v>0.99999996595238705</v>
      </c>
      <c r="M581" s="2">
        <v>0.999996842448451</v>
      </c>
      <c r="N581" s="2" t="b">
        <v>0</v>
      </c>
      <c r="O581" s="2" t="b">
        <v>0</v>
      </c>
      <c r="P581" s="2" t="b">
        <v>0</v>
      </c>
      <c r="Q581" s="2" t="b">
        <v>1</v>
      </c>
      <c r="R581" s="2" t="b">
        <v>0</v>
      </c>
      <c r="S581" s="2" t="b">
        <v>0</v>
      </c>
      <c r="T581" s="2" t="s">
        <v>291</v>
      </c>
      <c r="U581" s="2">
        <v>76</v>
      </c>
      <c r="V581" s="2">
        <v>4985109</v>
      </c>
      <c r="W581" s="2">
        <v>4986149</v>
      </c>
      <c r="X581" s="2">
        <v>-1</v>
      </c>
      <c r="Y581" s="2" t="s">
        <v>292</v>
      </c>
      <c r="Z581" s="2" t="s">
        <v>293</v>
      </c>
      <c r="AA581" s="2">
        <v>43</v>
      </c>
      <c r="AB581" s="2">
        <v>4986268</v>
      </c>
      <c r="AC581" s="2">
        <v>4986474</v>
      </c>
      <c r="AD581" s="2">
        <v>1</v>
      </c>
      <c r="AE581" s="2" t="s">
        <v>28</v>
      </c>
    </row>
    <row r="582" spans="1:31">
      <c r="A582" s="2">
        <v>5110675</v>
      </c>
      <c r="B582" s="2">
        <v>-4.3174164269056499E-3</v>
      </c>
      <c r="C582" s="2">
        <v>-1.66934996638649E-3</v>
      </c>
      <c r="D582" s="2">
        <v>1.31603648849966E-3</v>
      </c>
      <c r="E582" s="2">
        <v>-7.0102271016553698E-4</v>
      </c>
      <c r="F582" s="2">
        <v>2.6105501106392499E-2</v>
      </c>
      <c r="G582" s="19">
        <v>-9.5395420145296894E-5</v>
      </c>
      <c r="H582" s="2">
        <v>0.99790589990422496</v>
      </c>
      <c r="I582" s="2">
        <v>1</v>
      </c>
      <c r="J582" s="2">
        <v>0.99999955392285</v>
      </c>
      <c r="K582" s="2">
        <v>0.999999994157725</v>
      </c>
      <c r="L582" s="19">
        <v>5.3329581688036399E-5</v>
      </c>
      <c r="M582" s="2">
        <v>0.999996842448451</v>
      </c>
      <c r="N582" s="2" t="b">
        <v>0</v>
      </c>
      <c r="O582" s="2" t="b">
        <v>0</v>
      </c>
      <c r="P582" s="2" t="b">
        <v>0</v>
      </c>
      <c r="Q582" s="2" t="b">
        <v>0</v>
      </c>
      <c r="R582" s="2" t="b">
        <v>1</v>
      </c>
      <c r="S582" s="2" t="b">
        <v>0</v>
      </c>
      <c r="T582" s="2" t="s">
        <v>587</v>
      </c>
      <c r="U582" s="2">
        <v>1338</v>
      </c>
      <c r="V582" s="2">
        <v>5108630</v>
      </c>
      <c r="W582" s="2">
        <v>5109337</v>
      </c>
      <c r="X582" s="2">
        <v>-1</v>
      </c>
      <c r="Y582" s="2" t="s">
        <v>586</v>
      </c>
      <c r="Z582" s="2" t="s">
        <v>585</v>
      </c>
      <c r="AA582" s="2">
        <v>1037</v>
      </c>
      <c r="AB582" s="2">
        <v>5111712</v>
      </c>
      <c r="AC582" s="2">
        <v>5112710</v>
      </c>
      <c r="AD582" s="2">
        <v>1</v>
      </c>
      <c r="AE582" s="2" t="s">
        <v>98</v>
      </c>
    </row>
    <row r="583" spans="1:31">
      <c r="A583" s="2">
        <v>7427975</v>
      </c>
      <c r="B583" s="2">
        <v>8.0041069123495598E-4</v>
      </c>
      <c r="C583" s="2">
        <v>1.18109717899385E-3</v>
      </c>
      <c r="D583" s="2">
        <v>5.83360156969714E-3</v>
      </c>
      <c r="E583" s="2">
        <v>-9.8046481852689894E-4</v>
      </c>
      <c r="F583" s="2">
        <v>2.6088958171518399E-2</v>
      </c>
      <c r="G583" s="2">
        <v>1.4623559752007099E-3</v>
      </c>
      <c r="H583" s="2">
        <v>0.99790589990422496</v>
      </c>
      <c r="I583" s="2">
        <v>1</v>
      </c>
      <c r="J583" s="2">
        <v>0.99999955392285</v>
      </c>
      <c r="K583" s="2">
        <v>0.999999994157725</v>
      </c>
      <c r="L583" s="19">
        <v>5.47134338338691E-5</v>
      </c>
      <c r="M583" s="2">
        <v>0.999996842448451</v>
      </c>
      <c r="N583" s="2" t="b">
        <v>0</v>
      </c>
      <c r="O583" s="2" t="b">
        <v>0</v>
      </c>
      <c r="P583" s="2" t="b">
        <v>0</v>
      </c>
      <c r="Q583" s="2" t="b">
        <v>0</v>
      </c>
      <c r="R583" s="2" t="b">
        <v>1</v>
      </c>
      <c r="S583" s="2" t="b">
        <v>0</v>
      </c>
      <c r="T583" s="2" t="s">
        <v>584</v>
      </c>
      <c r="U583" s="2">
        <v>1404</v>
      </c>
      <c r="V583" s="2">
        <v>7425036</v>
      </c>
      <c r="W583" s="2">
        <v>7426571</v>
      </c>
      <c r="X583" s="2">
        <v>-1</v>
      </c>
      <c r="Y583" s="2" t="s">
        <v>583</v>
      </c>
      <c r="Z583" s="2" t="s">
        <v>582</v>
      </c>
      <c r="AA583" s="2">
        <v>745</v>
      </c>
      <c r="AB583" s="2">
        <v>7428720</v>
      </c>
      <c r="AC583" s="2">
        <v>7429781</v>
      </c>
      <c r="AD583" s="2">
        <v>1</v>
      </c>
      <c r="AE583" s="2" t="s">
        <v>581</v>
      </c>
    </row>
    <row r="584" spans="1:31">
      <c r="A584" s="2">
        <v>1888400</v>
      </c>
      <c r="B584" s="2">
        <v>3.82537136290226E-2</v>
      </c>
      <c r="C584" s="2">
        <v>-8.7541437657189696E-4</v>
      </c>
      <c r="D584" s="2">
        <v>5.54762732648651E-3</v>
      </c>
      <c r="E584" s="2">
        <v>1.8680829614903902E-2</v>
      </c>
      <c r="F584" s="19">
        <v>2.1032408429943299E-5</v>
      </c>
      <c r="G584" s="19">
        <v>8.01634844650283E-5</v>
      </c>
      <c r="H584" s="19">
        <v>5.4865138248955202E-5</v>
      </c>
      <c r="I584" s="2">
        <v>1</v>
      </c>
      <c r="J584" s="2">
        <v>0.99999955392285</v>
      </c>
      <c r="K584" s="2">
        <v>0.30766861110604399</v>
      </c>
      <c r="L584" s="2">
        <v>0.99999996595238705</v>
      </c>
      <c r="M584" s="2">
        <v>0.999996842448451</v>
      </c>
      <c r="N584" s="2" t="b">
        <v>1</v>
      </c>
      <c r="O584" s="2" t="b">
        <v>0</v>
      </c>
      <c r="P584" s="2" t="b">
        <v>0</v>
      </c>
      <c r="Q584" s="2" t="b">
        <v>0</v>
      </c>
      <c r="R584" s="2" t="b">
        <v>0</v>
      </c>
      <c r="S584" s="2" t="b">
        <v>0</v>
      </c>
      <c r="T584" s="2" t="s">
        <v>580</v>
      </c>
      <c r="U584" s="2">
        <v>317</v>
      </c>
      <c r="V584" s="2">
        <v>1887091</v>
      </c>
      <c r="W584" s="2">
        <v>1888083</v>
      </c>
      <c r="X584" s="2">
        <v>-1</v>
      </c>
      <c r="Y584" s="2" t="s">
        <v>579</v>
      </c>
      <c r="Z584" s="2" t="s">
        <v>31</v>
      </c>
      <c r="AA584" s="2" t="s">
        <v>31</v>
      </c>
      <c r="AB584" s="2" t="s">
        <v>31</v>
      </c>
      <c r="AC584" s="2" t="s">
        <v>31</v>
      </c>
      <c r="AD584" s="2" t="s">
        <v>31</v>
      </c>
      <c r="AE584" s="2" t="s">
        <v>31</v>
      </c>
    </row>
    <row r="585" spans="1:31">
      <c r="A585" s="2">
        <v>1291000</v>
      </c>
      <c r="B585" s="2">
        <v>-6.2631631423057397E-3</v>
      </c>
      <c r="C585" s="2">
        <v>-2.3392144370338302E-3</v>
      </c>
      <c r="D585" s="2">
        <v>4.0065019300197704E-3</v>
      </c>
      <c r="E585" s="2">
        <v>-1.41094117682343E-3</v>
      </c>
      <c r="F585" s="2">
        <v>2.6086098504321101E-2</v>
      </c>
      <c r="G585" s="2">
        <v>-8.5247364812812004E-4</v>
      </c>
      <c r="H585" s="2">
        <v>0.99790589990422496</v>
      </c>
      <c r="I585" s="2">
        <v>1</v>
      </c>
      <c r="J585" s="2">
        <v>0.99999955392285</v>
      </c>
      <c r="K585" s="2">
        <v>0.999999994157725</v>
      </c>
      <c r="L585" s="19">
        <v>5.4956127568066801E-5</v>
      </c>
      <c r="M585" s="2">
        <v>0.999996842448451</v>
      </c>
      <c r="N585" s="2" t="b">
        <v>0</v>
      </c>
      <c r="O585" s="2" t="b">
        <v>0</v>
      </c>
      <c r="P585" s="2" t="b">
        <v>0</v>
      </c>
      <c r="Q585" s="2" t="b">
        <v>0</v>
      </c>
      <c r="R585" s="2" t="b">
        <v>1</v>
      </c>
      <c r="S585" s="2" t="b">
        <v>0</v>
      </c>
      <c r="T585" s="2" t="s">
        <v>578</v>
      </c>
      <c r="U585" s="2">
        <v>458</v>
      </c>
      <c r="V585" s="2">
        <v>1290129</v>
      </c>
      <c r="W585" s="2">
        <v>1290542</v>
      </c>
      <c r="X585" s="2">
        <v>-1</v>
      </c>
      <c r="Y585" s="2" t="s">
        <v>28</v>
      </c>
      <c r="Z585" s="2" t="s">
        <v>31</v>
      </c>
      <c r="AA585" s="2" t="s">
        <v>31</v>
      </c>
      <c r="AB585" s="2" t="s">
        <v>31</v>
      </c>
      <c r="AC585" s="2" t="s">
        <v>31</v>
      </c>
      <c r="AD585" s="2" t="s">
        <v>31</v>
      </c>
      <c r="AE585" s="2" t="s">
        <v>31</v>
      </c>
    </row>
    <row r="586" spans="1:31">
      <c r="A586" s="2">
        <v>1394775</v>
      </c>
      <c r="B586" s="2">
        <v>3.8236301129205598E-2</v>
      </c>
      <c r="C586" s="19">
        <v>9.0481676419996299E-5</v>
      </c>
      <c r="D586" s="2">
        <v>5.1440897067385298E-3</v>
      </c>
      <c r="E586" s="2">
        <v>8.0450828458933608E-3</v>
      </c>
      <c r="F586" s="2">
        <v>6.0392871872237295E-4</v>
      </c>
      <c r="G586" s="2">
        <v>7.4487929304613296E-3</v>
      </c>
      <c r="H586" s="19">
        <v>5.5883230172802598E-5</v>
      </c>
      <c r="I586" s="2">
        <v>1</v>
      </c>
      <c r="J586" s="2">
        <v>0.99999955392285</v>
      </c>
      <c r="K586" s="2">
        <v>0.999999994157725</v>
      </c>
      <c r="L586" s="2">
        <v>0.99999996595238705</v>
      </c>
      <c r="M586" s="2">
        <v>0.999996842448451</v>
      </c>
      <c r="N586" s="2" t="b">
        <v>1</v>
      </c>
      <c r="O586" s="2" t="b">
        <v>0</v>
      </c>
      <c r="P586" s="2" t="b">
        <v>0</v>
      </c>
      <c r="Q586" s="2" t="b">
        <v>0</v>
      </c>
      <c r="R586" s="2" t="b">
        <v>0</v>
      </c>
      <c r="S586" s="2" t="b">
        <v>0</v>
      </c>
      <c r="T586" s="2" t="s">
        <v>577</v>
      </c>
      <c r="U586" s="2">
        <v>-88</v>
      </c>
      <c r="V586" s="2">
        <v>1393097</v>
      </c>
      <c r="W586" s="2">
        <v>1394863</v>
      </c>
      <c r="X586" s="2">
        <v>-1</v>
      </c>
      <c r="Y586" s="2" t="s">
        <v>576</v>
      </c>
      <c r="Z586" s="2" t="s">
        <v>496</v>
      </c>
      <c r="AA586" s="2">
        <v>342</v>
      </c>
      <c r="AB586" s="2">
        <v>1395117</v>
      </c>
      <c r="AC586" s="2">
        <v>1395428</v>
      </c>
      <c r="AD586" s="2">
        <v>1</v>
      </c>
      <c r="AE586" s="2" t="s">
        <v>497</v>
      </c>
    </row>
    <row r="587" spans="1:31">
      <c r="A587" s="2">
        <v>637450</v>
      </c>
      <c r="B587" s="2">
        <v>-3.3015997460774699E-3</v>
      </c>
      <c r="C587" s="2">
        <v>-9.31622155204002E-4</v>
      </c>
      <c r="D587" s="2">
        <v>5.5330897447250001E-3</v>
      </c>
      <c r="E587" s="2">
        <v>-1.8173622341089201E-3</v>
      </c>
      <c r="F587" s="2">
        <v>2.6051189031594101E-2</v>
      </c>
      <c r="G587" s="2">
        <v>1.24228763408618E-3</v>
      </c>
      <c r="H587" s="2">
        <v>0.99790589990422496</v>
      </c>
      <c r="I587" s="2">
        <v>1</v>
      </c>
      <c r="J587" s="2">
        <v>0.99999955392285</v>
      </c>
      <c r="K587" s="2">
        <v>0.999999994157725</v>
      </c>
      <c r="L587" s="19">
        <v>5.8006342710040197E-5</v>
      </c>
      <c r="M587" s="2">
        <v>0.999996842448451</v>
      </c>
      <c r="N587" s="2" t="b">
        <v>0</v>
      </c>
      <c r="O587" s="2" t="b">
        <v>0</v>
      </c>
      <c r="P587" s="2" t="b">
        <v>0</v>
      </c>
      <c r="Q587" s="2" t="b">
        <v>0</v>
      </c>
      <c r="R587" s="2" t="b">
        <v>1</v>
      </c>
      <c r="S587" s="2" t="b">
        <v>0</v>
      </c>
      <c r="T587" s="2" t="s">
        <v>575</v>
      </c>
      <c r="U587" s="2">
        <v>44</v>
      </c>
      <c r="V587" s="2">
        <v>636783</v>
      </c>
      <c r="W587" s="2">
        <v>637406</v>
      </c>
      <c r="X587" s="2">
        <v>-1</v>
      </c>
      <c r="Y587" s="2" t="s">
        <v>574</v>
      </c>
      <c r="Z587" s="2" t="s">
        <v>31</v>
      </c>
      <c r="AA587" s="2" t="s">
        <v>31</v>
      </c>
      <c r="AB587" s="2" t="s">
        <v>31</v>
      </c>
      <c r="AC587" s="2" t="s">
        <v>31</v>
      </c>
      <c r="AD587" s="2" t="s">
        <v>31</v>
      </c>
      <c r="AE587" s="2" t="s">
        <v>31</v>
      </c>
    </row>
    <row r="588" spans="1:31">
      <c r="A588" s="2">
        <v>5168550</v>
      </c>
      <c r="B588" s="2">
        <v>3.81413300160817E-2</v>
      </c>
      <c r="C588" s="2">
        <v>2.8271128627823799E-3</v>
      </c>
      <c r="D588" s="2">
        <v>1.09838097181212E-2</v>
      </c>
      <c r="E588" s="2">
        <v>1.3521512664593701E-2</v>
      </c>
      <c r="F588" s="2">
        <v>3.1439267013396799E-3</v>
      </c>
      <c r="G588" s="2">
        <v>7.9970653051415798E-3</v>
      </c>
      <c r="H588" s="19">
        <v>6.1769326146818101E-5</v>
      </c>
      <c r="I588" s="2">
        <v>1</v>
      </c>
      <c r="J588" s="2">
        <v>0.99999955392285</v>
      </c>
      <c r="K588" s="2">
        <v>0.999999994157725</v>
      </c>
      <c r="L588" s="2">
        <v>0.99999996595238705</v>
      </c>
      <c r="M588" s="2">
        <v>0.999996842448451</v>
      </c>
      <c r="N588" s="2" t="b">
        <v>1</v>
      </c>
      <c r="O588" s="2" t="b">
        <v>0</v>
      </c>
      <c r="P588" s="2" t="b">
        <v>0</v>
      </c>
      <c r="Q588" s="2" t="b">
        <v>0</v>
      </c>
      <c r="R588" s="2" t="b">
        <v>0</v>
      </c>
      <c r="S588" s="2" t="b">
        <v>0</v>
      </c>
      <c r="T588" s="2" t="s">
        <v>233</v>
      </c>
      <c r="U588" s="2">
        <v>394</v>
      </c>
      <c r="V588" s="2">
        <v>5167023</v>
      </c>
      <c r="W588" s="2">
        <v>5168156</v>
      </c>
      <c r="X588" s="2">
        <v>-1</v>
      </c>
      <c r="Y588" s="2" t="s">
        <v>234</v>
      </c>
      <c r="Z588" s="2" t="s">
        <v>235</v>
      </c>
      <c r="AA588" s="2">
        <v>30</v>
      </c>
      <c r="AB588" s="2">
        <v>5168580</v>
      </c>
      <c r="AC588" s="2">
        <v>5169164</v>
      </c>
      <c r="AD588" s="2">
        <v>1</v>
      </c>
      <c r="AE588" s="2" t="s">
        <v>28</v>
      </c>
    </row>
    <row r="589" spans="1:31">
      <c r="A589" s="2">
        <v>6905750</v>
      </c>
      <c r="B589" s="2">
        <v>-9.9396980536981504E-4</v>
      </c>
      <c r="C589" s="2">
        <v>-1.7184830587959701E-3</v>
      </c>
      <c r="D589" s="2">
        <v>4.1134673718710999E-3</v>
      </c>
      <c r="E589" s="2">
        <v>1.5005750244801901E-3</v>
      </c>
      <c r="F589" s="2">
        <v>2.59943143266987E-2</v>
      </c>
      <c r="G589" s="2">
        <v>-1.13468695681639E-3</v>
      </c>
      <c r="H589" s="2">
        <v>0.99790589990422496</v>
      </c>
      <c r="I589" s="2">
        <v>1</v>
      </c>
      <c r="J589" s="2">
        <v>0.99999955392285</v>
      </c>
      <c r="K589" s="2">
        <v>0.999999994157725</v>
      </c>
      <c r="L589" s="19">
        <v>6.3333291875566398E-5</v>
      </c>
      <c r="M589" s="2">
        <v>0.999996842448451</v>
      </c>
      <c r="N589" s="2" t="b">
        <v>0</v>
      </c>
      <c r="O589" s="2" t="b">
        <v>0</v>
      </c>
      <c r="P589" s="2" t="b">
        <v>0</v>
      </c>
      <c r="Q589" s="2" t="b">
        <v>0</v>
      </c>
      <c r="R589" s="2" t="b">
        <v>1</v>
      </c>
      <c r="S589" s="2" t="b">
        <v>0</v>
      </c>
      <c r="T589" s="2" t="s">
        <v>31</v>
      </c>
      <c r="U589" s="2" t="s">
        <v>31</v>
      </c>
      <c r="V589" s="2" t="s">
        <v>31</v>
      </c>
      <c r="W589" s="2" t="s">
        <v>31</v>
      </c>
      <c r="X589" s="2" t="s">
        <v>31</v>
      </c>
      <c r="Y589" s="2" t="s">
        <v>31</v>
      </c>
      <c r="Z589" s="2" t="s">
        <v>573</v>
      </c>
      <c r="AA589" s="2">
        <v>53</v>
      </c>
      <c r="AB589" s="2">
        <v>6905803</v>
      </c>
      <c r="AC589" s="2">
        <v>6906801</v>
      </c>
      <c r="AD589" s="2">
        <v>1</v>
      </c>
      <c r="AE589" s="2" t="s">
        <v>572</v>
      </c>
    </row>
    <row r="590" spans="1:31">
      <c r="A590" s="2">
        <v>6758975</v>
      </c>
      <c r="B590" s="2">
        <v>-2.6697963969254499E-3</v>
      </c>
      <c r="C590" s="2">
        <v>1.5175640094112E-3</v>
      </c>
      <c r="D590" s="2">
        <v>1.24695069281023E-2</v>
      </c>
      <c r="E590" s="2">
        <v>-2.1677135621940499E-3</v>
      </c>
      <c r="F590" s="2">
        <v>2.5923351576122401E-2</v>
      </c>
      <c r="G590" s="2">
        <v>-2.0655989271598498E-3</v>
      </c>
      <c r="H590" s="2">
        <v>0.99790589990422496</v>
      </c>
      <c r="I590" s="2">
        <v>1</v>
      </c>
      <c r="J590" s="2">
        <v>0.99999955392285</v>
      </c>
      <c r="K590" s="2">
        <v>0.999999994157725</v>
      </c>
      <c r="L590" s="19">
        <v>7.0653199587131303E-5</v>
      </c>
      <c r="M590" s="2">
        <v>0.999996842448451</v>
      </c>
      <c r="N590" s="2" t="b">
        <v>0</v>
      </c>
      <c r="O590" s="2" t="b">
        <v>0</v>
      </c>
      <c r="P590" s="2" t="b">
        <v>0</v>
      </c>
      <c r="Q590" s="2" t="b">
        <v>0</v>
      </c>
      <c r="R590" s="2" t="b">
        <v>1</v>
      </c>
      <c r="S590" s="2" t="b">
        <v>0</v>
      </c>
      <c r="T590" s="2" t="s">
        <v>31</v>
      </c>
      <c r="U590" s="2" t="s">
        <v>31</v>
      </c>
      <c r="V590" s="2" t="s">
        <v>31</v>
      </c>
      <c r="W590" s="2" t="s">
        <v>31</v>
      </c>
      <c r="X590" s="2" t="s">
        <v>31</v>
      </c>
      <c r="Y590" s="2" t="s">
        <v>31</v>
      </c>
      <c r="Z590" s="2" t="s">
        <v>571</v>
      </c>
      <c r="AA590" s="2">
        <v>676</v>
      </c>
      <c r="AB590" s="2">
        <v>6759651</v>
      </c>
      <c r="AC590" s="2">
        <v>6760865</v>
      </c>
      <c r="AD590" s="2">
        <v>1</v>
      </c>
      <c r="AE590" s="2" t="s">
        <v>28</v>
      </c>
    </row>
    <row r="591" spans="1:31">
      <c r="A591" s="2">
        <v>6572700</v>
      </c>
      <c r="B591" s="2">
        <v>2.6452146310122302E-3</v>
      </c>
      <c r="C591" s="2">
        <v>5.2472101848249702E-4</v>
      </c>
      <c r="D591" s="2">
        <v>7.5188906064971497E-3</v>
      </c>
      <c r="E591" s="2">
        <v>4.5549196906870199E-3</v>
      </c>
      <c r="F591" s="2">
        <v>2.5912590303958601E-2</v>
      </c>
      <c r="G591" s="2">
        <v>4.9706693814691497E-4</v>
      </c>
      <c r="H591" s="2">
        <v>0.99790589990422496</v>
      </c>
      <c r="I591" s="2">
        <v>1</v>
      </c>
      <c r="J591" s="2">
        <v>0.99999955392285</v>
      </c>
      <c r="K591" s="2">
        <v>0.999999994157725</v>
      </c>
      <c r="L591" s="19">
        <v>7.1832760717390894E-5</v>
      </c>
      <c r="M591" s="2">
        <v>0.999996842448451</v>
      </c>
      <c r="N591" s="2" t="b">
        <v>0</v>
      </c>
      <c r="O591" s="2" t="b">
        <v>0</v>
      </c>
      <c r="P591" s="2" t="b">
        <v>0</v>
      </c>
      <c r="Q591" s="2" t="b">
        <v>0</v>
      </c>
      <c r="R591" s="2" t="b">
        <v>1</v>
      </c>
      <c r="S591" s="2" t="b">
        <v>0</v>
      </c>
      <c r="T591" s="2" t="s">
        <v>31</v>
      </c>
      <c r="U591" s="2" t="s">
        <v>31</v>
      </c>
      <c r="V591" s="2" t="s">
        <v>31</v>
      </c>
      <c r="W591" s="2" t="s">
        <v>31</v>
      </c>
      <c r="X591" s="2" t="s">
        <v>31</v>
      </c>
      <c r="Y591" s="2" t="s">
        <v>31</v>
      </c>
      <c r="Z591" s="2" t="s">
        <v>570</v>
      </c>
      <c r="AA591" s="2">
        <v>170</v>
      </c>
      <c r="AB591" s="2">
        <v>6572870</v>
      </c>
      <c r="AC591" s="2">
        <v>6574135</v>
      </c>
      <c r="AD591" s="2">
        <v>1</v>
      </c>
      <c r="AE591" s="2" t="s">
        <v>569</v>
      </c>
    </row>
    <row r="592" spans="1:31">
      <c r="A592" s="2">
        <v>6919775</v>
      </c>
      <c r="B592" s="2">
        <v>3.7989084823765E-2</v>
      </c>
      <c r="C592" s="2">
        <v>3.7033400836680701E-3</v>
      </c>
      <c r="D592" s="2">
        <v>-4.5406800509270196E-3</v>
      </c>
      <c r="E592" s="2">
        <v>1.3161844291723301E-2</v>
      </c>
      <c r="F592" s="2">
        <v>-4.6972166682959504E-3</v>
      </c>
      <c r="G592" s="2">
        <v>6.7935239716883202E-3</v>
      </c>
      <c r="H592" s="19">
        <v>7.24900564351651E-5</v>
      </c>
      <c r="I592" s="2">
        <v>1</v>
      </c>
      <c r="J592" s="2">
        <v>0.99999955392285</v>
      </c>
      <c r="K592" s="2">
        <v>0.999999994157725</v>
      </c>
      <c r="L592" s="2">
        <v>0.99999996595238705</v>
      </c>
      <c r="M592" s="2">
        <v>0.999996842448451</v>
      </c>
      <c r="N592" s="2" t="b">
        <v>1</v>
      </c>
      <c r="O592" s="2" t="b">
        <v>0</v>
      </c>
      <c r="P592" s="2" t="b">
        <v>0</v>
      </c>
      <c r="Q592" s="2" t="b">
        <v>0</v>
      </c>
      <c r="R592" s="2" t="b">
        <v>0</v>
      </c>
      <c r="S592" s="2" t="b">
        <v>0</v>
      </c>
      <c r="T592" s="2" t="s">
        <v>568</v>
      </c>
      <c r="U592" s="2">
        <v>1253</v>
      </c>
      <c r="V592" s="2">
        <v>6918004</v>
      </c>
      <c r="W592" s="2">
        <v>6918522</v>
      </c>
      <c r="X592" s="2">
        <v>-1</v>
      </c>
      <c r="Y592" s="2" t="s">
        <v>567</v>
      </c>
      <c r="Z592" s="2" t="s">
        <v>566</v>
      </c>
      <c r="AA592" s="2">
        <v>324</v>
      </c>
      <c r="AB592" s="2">
        <v>6920099</v>
      </c>
      <c r="AC592" s="2">
        <v>6921331</v>
      </c>
      <c r="AD592" s="2">
        <v>1</v>
      </c>
      <c r="AE592" s="2" t="s">
        <v>565</v>
      </c>
    </row>
    <row r="593" spans="1:31">
      <c r="A593" s="2">
        <v>6137650</v>
      </c>
      <c r="B593" s="2">
        <v>3.7759497109212503E-2</v>
      </c>
      <c r="C593" s="2">
        <v>3.1183431200605101E-3</v>
      </c>
      <c r="D593" s="2">
        <v>-1.99646170228718E-3</v>
      </c>
      <c r="E593" s="2">
        <v>2.31258921320385E-2</v>
      </c>
      <c r="F593" s="2">
        <v>-1.3055029857771199E-3</v>
      </c>
      <c r="G593" s="2">
        <v>4.3092027045794398E-3</v>
      </c>
      <c r="H593" s="19">
        <v>9.21698514040676E-5</v>
      </c>
      <c r="I593" s="2">
        <v>1</v>
      </c>
      <c r="J593" s="2">
        <v>0.99999955392285</v>
      </c>
      <c r="K593" s="2">
        <v>5.9215019356902599E-4</v>
      </c>
      <c r="L593" s="2">
        <v>0.99999996595238705</v>
      </c>
      <c r="M593" s="2">
        <v>0.999996842448451</v>
      </c>
      <c r="N593" s="2" t="b">
        <v>1</v>
      </c>
      <c r="O593" s="2" t="b">
        <v>0</v>
      </c>
      <c r="P593" s="2" t="b">
        <v>0</v>
      </c>
      <c r="Q593" s="2" t="b">
        <v>0</v>
      </c>
      <c r="R593" s="2" t="b">
        <v>0</v>
      </c>
      <c r="S593" s="2" t="b">
        <v>0</v>
      </c>
      <c r="T593" s="2" t="s">
        <v>328</v>
      </c>
      <c r="U593" s="2">
        <v>177</v>
      </c>
      <c r="V593" s="2">
        <v>6135635</v>
      </c>
      <c r="W593" s="2">
        <v>6137473</v>
      </c>
      <c r="X593" s="2">
        <v>-1</v>
      </c>
      <c r="Y593" s="2" t="s">
        <v>28</v>
      </c>
      <c r="Z593" s="2" t="s">
        <v>329</v>
      </c>
      <c r="AA593" s="2">
        <v>267</v>
      </c>
      <c r="AB593" s="2">
        <v>6137917</v>
      </c>
      <c r="AC593" s="2">
        <v>6138324</v>
      </c>
      <c r="AD593" s="2">
        <v>1</v>
      </c>
      <c r="AE593" s="2" t="s">
        <v>28</v>
      </c>
    </row>
    <row r="594" spans="1:31">
      <c r="A594" s="2">
        <v>7675225</v>
      </c>
      <c r="B594" s="2">
        <v>-6.5169108406866703E-3</v>
      </c>
      <c r="C594" s="2">
        <v>-1.53150164156111E-3</v>
      </c>
      <c r="D594" s="2">
        <v>2.8723241435693698E-3</v>
      </c>
      <c r="E594" s="2">
        <v>1.96213062383616E-4</v>
      </c>
      <c r="F594" s="2">
        <v>2.5746656444059102E-2</v>
      </c>
      <c r="G594" s="2">
        <v>1.85469402104861E-3</v>
      </c>
      <c r="H594" s="2">
        <v>0.99790589990422496</v>
      </c>
      <c r="I594" s="2">
        <v>1</v>
      </c>
      <c r="J594" s="2">
        <v>0.99999955392285</v>
      </c>
      <c r="K594" s="2">
        <v>0.999999994157725</v>
      </c>
      <c r="L594" s="19">
        <v>9.2652096970823901E-5</v>
      </c>
      <c r="M594" s="2">
        <v>0.999996842448451</v>
      </c>
      <c r="N594" s="2" t="b">
        <v>0</v>
      </c>
      <c r="O594" s="2" t="b">
        <v>0</v>
      </c>
      <c r="P594" s="2" t="b">
        <v>0</v>
      </c>
      <c r="Q594" s="2" t="b">
        <v>0</v>
      </c>
      <c r="R594" s="2" t="b">
        <v>1</v>
      </c>
      <c r="S594" s="2" t="b">
        <v>0</v>
      </c>
      <c r="T594" s="2" t="s">
        <v>564</v>
      </c>
      <c r="U594" s="2">
        <v>-90</v>
      </c>
      <c r="V594" s="2">
        <v>7674455</v>
      </c>
      <c r="W594" s="2">
        <v>7675315</v>
      </c>
      <c r="X594" s="2">
        <v>-1</v>
      </c>
      <c r="Y594" s="2" t="s">
        <v>563</v>
      </c>
      <c r="Z594" s="2" t="s">
        <v>31</v>
      </c>
      <c r="AA594" s="2" t="s">
        <v>31</v>
      </c>
      <c r="AB594" s="2" t="s">
        <v>31</v>
      </c>
      <c r="AC594" s="2" t="s">
        <v>31</v>
      </c>
      <c r="AD594" s="2" t="s">
        <v>31</v>
      </c>
      <c r="AE594" s="2" t="s">
        <v>31</v>
      </c>
    </row>
    <row r="595" spans="1:31">
      <c r="A595" s="2">
        <v>4113900</v>
      </c>
      <c r="B595" s="2">
        <v>-7.2530307439536501E-3</v>
      </c>
      <c r="C595" s="2">
        <v>2.6428344394500802E-3</v>
      </c>
      <c r="D595" s="2">
        <v>8.5666141650792508E-3</v>
      </c>
      <c r="E595" s="2">
        <v>-5.22266853223507E-4</v>
      </c>
      <c r="F595" s="2">
        <v>2.6816830379012301E-3</v>
      </c>
      <c r="G595" s="2">
        <v>1.8649176486220401E-2</v>
      </c>
      <c r="H595" s="2">
        <v>0.99790589990422496</v>
      </c>
      <c r="I595" s="2">
        <v>1</v>
      </c>
      <c r="J595" s="2">
        <v>0.99999955392285</v>
      </c>
      <c r="K595" s="2">
        <v>0.999999994157725</v>
      </c>
      <c r="L595" s="2">
        <v>0.99999996595238705</v>
      </c>
      <c r="M595" s="19">
        <v>9.4406377525950704E-5</v>
      </c>
      <c r="N595" s="2" t="b">
        <v>0</v>
      </c>
      <c r="O595" s="2" t="b">
        <v>0</v>
      </c>
      <c r="P595" s="2" t="b">
        <v>0</v>
      </c>
      <c r="Q595" s="2" t="b">
        <v>0</v>
      </c>
      <c r="R595" s="2" t="b">
        <v>0</v>
      </c>
      <c r="S595" s="2" t="b">
        <v>1</v>
      </c>
      <c r="T595" s="2" t="s">
        <v>562</v>
      </c>
      <c r="U595" s="2">
        <v>377</v>
      </c>
      <c r="V595" s="2">
        <v>4113359</v>
      </c>
      <c r="W595" s="2">
        <v>4113523</v>
      </c>
      <c r="X595" s="2">
        <v>-1</v>
      </c>
      <c r="Y595" s="2" t="s">
        <v>28</v>
      </c>
      <c r="Z595" s="2" t="s">
        <v>31</v>
      </c>
      <c r="AA595" s="2" t="s">
        <v>31</v>
      </c>
      <c r="AB595" s="2" t="s">
        <v>31</v>
      </c>
      <c r="AC595" s="2" t="s">
        <v>31</v>
      </c>
      <c r="AD595" s="2" t="s">
        <v>31</v>
      </c>
      <c r="AE595" s="2" t="s">
        <v>31</v>
      </c>
    </row>
    <row r="596" spans="1:31">
      <c r="A596" s="2">
        <v>4019600</v>
      </c>
      <c r="B596" s="2">
        <v>1.8834694844457298E-2</v>
      </c>
      <c r="C596" s="2">
        <v>6.8425287263286496E-3</v>
      </c>
      <c r="D596" s="2">
        <v>3.9065304814439698E-3</v>
      </c>
      <c r="E596" s="2">
        <v>2.4281484119979199E-2</v>
      </c>
      <c r="F596" s="2">
        <v>6.0781943475097999E-3</v>
      </c>
      <c r="G596" s="2">
        <v>1.0640267037320499E-2</v>
      </c>
      <c r="H596" s="2">
        <v>0.99790589990422496</v>
      </c>
      <c r="I596" s="2">
        <v>1</v>
      </c>
      <c r="J596" s="2">
        <v>0.99999955392285</v>
      </c>
      <c r="K596" s="19">
        <v>9.48934784259087E-5</v>
      </c>
      <c r="L596" s="2">
        <v>0.99999996595238705</v>
      </c>
      <c r="M596" s="2">
        <v>0.999996842448451</v>
      </c>
      <c r="N596" s="2" t="b">
        <v>0</v>
      </c>
      <c r="O596" s="2" t="b">
        <v>0</v>
      </c>
      <c r="P596" s="2" t="b">
        <v>0</v>
      </c>
      <c r="Q596" s="2" t="b">
        <v>1</v>
      </c>
      <c r="R596" s="2" t="b">
        <v>0</v>
      </c>
      <c r="S596" s="2" t="b">
        <v>0</v>
      </c>
      <c r="T596" s="2" t="s">
        <v>31</v>
      </c>
      <c r="U596" s="2" t="s">
        <v>31</v>
      </c>
      <c r="V596" s="2" t="s">
        <v>31</v>
      </c>
      <c r="W596" s="2" t="s">
        <v>31</v>
      </c>
      <c r="X596" s="2" t="s">
        <v>31</v>
      </c>
      <c r="Y596" s="2" t="s">
        <v>31</v>
      </c>
      <c r="Z596" s="2" t="s">
        <v>561</v>
      </c>
      <c r="AA596" s="2">
        <v>240</v>
      </c>
      <c r="AB596" s="2">
        <v>4019840</v>
      </c>
      <c r="AC596" s="2">
        <v>4020535</v>
      </c>
      <c r="AD596" s="2">
        <v>1</v>
      </c>
      <c r="AE596" s="2" t="s">
        <v>122</v>
      </c>
    </row>
    <row r="597" spans="1:31">
      <c r="A597" s="2">
        <v>2721250</v>
      </c>
      <c r="B597" s="2">
        <v>3.7728920413202E-2</v>
      </c>
      <c r="C597" s="2">
        <v>1.56057661133798E-3</v>
      </c>
      <c r="D597" s="2">
        <v>-5.1525434152427396E-4</v>
      </c>
      <c r="E597" s="2">
        <v>7.0572808390847799E-3</v>
      </c>
      <c r="F597" s="2">
        <v>-1.0260136169116399E-3</v>
      </c>
      <c r="G597" s="2">
        <v>2.18134613798316E-4</v>
      </c>
      <c r="H597" s="19">
        <v>9.5156071093914699E-5</v>
      </c>
      <c r="I597" s="2">
        <v>1</v>
      </c>
      <c r="J597" s="2">
        <v>0.99999955392285</v>
      </c>
      <c r="K597" s="2">
        <v>0.999999994157725</v>
      </c>
      <c r="L597" s="2">
        <v>0.99999996595238705</v>
      </c>
      <c r="M597" s="2">
        <v>0.999996842448451</v>
      </c>
      <c r="N597" s="2" t="b">
        <v>1</v>
      </c>
      <c r="O597" s="2" t="b">
        <v>0</v>
      </c>
      <c r="P597" s="2" t="b">
        <v>0</v>
      </c>
      <c r="Q597" s="2" t="b">
        <v>0</v>
      </c>
      <c r="R597" s="2" t="b">
        <v>0</v>
      </c>
      <c r="S597" s="2" t="b">
        <v>0</v>
      </c>
      <c r="T597" s="2" t="s">
        <v>560</v>
      </c>
      <c r="U597" s="2">
        <v>904</v>
      </c>
      <c r="V597" s="2">
        <v>2719672</v>
      </c>
      <c r="W597" s="2">
        <v>2720346</v>
      </c>
      <c r="X597" s="2">
        <v>-1</v>
      </c>
      <c r="Y597" s="2" t="s">
        <v>559</v>
      </c>
      <c r="Z597" s="2" t="s">
        <v>31</v>
      </c>
      <c r="AA597" s="2" t="s">
        <v>31</v>
      </c>
      <c r="AB597" s="2" t="s">
        <v>31</v>
      </c>
      <c r="AC597" s="2" t="s">
        <v>31</v>
      </c>
      <c r="AD597" s="2" t="s">
        <v>31</v>
      </c>
      <c r="AE597" s="2" t="s">
        <v>31</v>
      </c>
    </row>
  </sheetData>
  <mergeCells count="7">
    <mergeCell ref="N3:P3"/>
    <mergeCell ref="Q3:S3"/>
    <mergeCell ref="A1:H1"/>
    <mergeCell ref="B3:D3"/>
    <mergeCell ref="E3:G3"/>
    <mergeCell ref="H3:J3"/>
    <mergeCell ref="K3:M3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63"/>
  <sheetViews>
    <sheetView tabSelected="1" topLeftCell="W1" zoomScale="145" zoomScaleNormal="145" workbookViewId="0">
      <selection activeCell="C2" sqref="C2"/>
    </sheetView>
  </sheetViews>
  <sheetFormatPr defaultRowHeight="15"/>
  <cols>
    <col min="1" max="1" width="8" bestFit="1" customWidth="1"/>
    <col min="2" max="2" width="23.85546875" bestFit="1" customWidth="1"/>
    <col min="3" max="3" width="32.7109375" bestFit="1" customWidth="1"/>
    <col min="4" max="4" width="12.7109375" bestFit="1" customWidth="1"/>
    <col min="5" max="5" width="23.85546875" bestFit="1" customWidth="1"/>
    <col min="6" max="6" width="32.7109375" bestFit="1" customWidth="1"/>
    <col min="7" max="7" width="14.140625" bestFit="1" customWidth="1"/>
    <col min="8" max="8" width="23.85546875" bestFit="1" customWidth="1"/>
    <col min="9" max="9" width="32.7109375" bestFit="1" customWidth="1"/>
    <col min="10" max="10" width="13.140625" bestFit="1" customWidth="1"/>
    <col min="11" max="11" width="10.7109375" bestFit="1" customWidth="1"/>
    <col min="12" max="12" width="8.5703125" bestFit="1" customWidth="1"/>
    <col min="13" max="14" width="8" bestFit="1" customWidth="1"/>
    <col min="15" max="15" width="6.7109375" bestFit="1" customWidth="1"/>
    <col min="16" max="16" width="81.140625" bestFit="1" customWidth="1"/>
    <col min="17" max="17" width="10.7109375" bestFit="1" customWidth="1"/>
    <col min="18" max="18" width="8.5703125" bestFit="1" customWidth="1"/>
    <col min="19" max="20" width="8" bestFit="1" customWidth="1"/>
    <col min="21" max="21" width="6.7109375" bestFit="1" customWidth="1"/>
    <col min="22" max="22" width="81.140625" bestFit="1" customWidth="1"/>
    <col min="23" max="36" width="12.7109375" bestFit="1" customWidth="1"/>
  </cols>
  <sheetData>
    <row r="1" spans="1:36" s="22" customFormat="1">
      <c r="A1" s="27" t="s">
        <v>1</v>
      </c>
      <c r="B1" s="25" t="s">
        <v>2</v>
      </c>
      <c r="C1" s="25"/>
      <c r="D1" s="25"/>
      <c r="E1" s="25" t="s">
        <v>3</v>
      </c>
      <c r="F1" s="25"/>
      <c r="G1" s="25"/>
      <c r="H1" s="25" t="s">
        <v>4</v>
      </c>
      <c r="I1" s="25"/>
      <c r="J1" s="25"/>
      <c r="K1" s="25" t="s">
        <v>5</v>
      </c>
      <c r="L1" s="27" t="s">
        <v>6</v>
      </c>
      <c r="M1" s="27" t="s">
        <v>7</v>
      </c>
      <c r="N1" s="27" t="s">
        <v>8</v>
      </c>
      <c r="O1" s="27" t="s">
        <v>9</v>
      </c>
      <c r="P1" s="27" t="s">
        <v>10</v>
      </c>
      <c r="Q1" s="27" t="s">
        <v>11</v>
      </c>
      <c r="R1" s="27" t="s">
        <v>6</v>
      </c>
      <c r="S1" s="27" t="s">
        <v>7</v>
      </c>
      <c r="T1" s="27" t="s">
        <v>8</v>
      </c>
      <c r="U1" s="27" t="s">
        <v>9</v>
      </c>
      <c r="V1" s="27" t="s">
        <v>10</v>
      </c>
      <c r="W1" s="26" t="s">
        <v>12</v>
      </c>
      <c r="X1" s="26"/>
      <c r="Y1" s="26"/>
      <c r="Z1" s="26"/>
      <c r="AA1" s="26"/>
      <c r="AB1" s="26"/>
      <c r="AC1" s="26"/>
      <c r="AD1" s="26" t="s">
        <v>13</v>
      </c>
      <c r="AE1" s="26"/>
      <c r="AF1" s="26"/>
      <c r="AG1" s="26"/>
      <c r="AH1" s="25"/>
      <c r="AI1" s="25"/>
      <c r="AJ1" s="25"/>
    </row>
    <row r="2" spans="1:36" s="22" customFormat="1">
      <c r="A2" s="23"/>
      <c r="B2" s="24" t="s">
        <v>1641</v>
      </c>
      <c r="C2" s="24" t="s">
        <v>1642</v>
      </c>
      <c r="D2" s="23" t="s">
        <v>15</v>
      </c>
      <c r="E2" s="24" t="s">
        <v>1641</v>
      </c>
      <c r="F2" s="24" t="s">
        <v>1642</v>
      </c>
      <c r="G2" s="23" t="s">
        <v>15</v>
      </c>
      <c r="H2" s="24" t="s">
        <v>1641</v>
      </c>
      <c r="I2" s="24" t="s">
        <v>1642</v>
      </c>
      <c r="J2" s="23" t="s">
        <v>15</v>
      </c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</row>
    <row r="3" spans="1:36" s="3" customFormat="1">
      <c r="A3" s="2">
        <v>2565525</v>
      </c>
      <c r="B3" s="2">
        <v>0.231513681745911</v>
      </c>
      <c r="C3" s="2">
        <v>-3.11323929198715E-3</v>
      </c>
      <c r="D3" s="2">
        <v>1.36933002350691E-2</v>
      </c>
      <c r="E3" s="21">
        <v>7.8567794450843807E-121</v>
      </c>
      <c r="F3" s="21">
        <v>0.99999999999984901</v>
      </c>
      <c r="G3" s="21">
        <v>0.85293363725742899</v>
      </c>
      <c r="H3" s="2" t="b">
        <v>1</v>
      </c>
      <c r="I3" s="2" t="b">
        <v>0</v>
      </c>
      <c r="J3" s="2" t="b">
        <v>0</v>
      </c>
      <c r="K3" s="2" t="s">
        <v>474</v>
      </c>
      <c r="L3" s="2">
        <v>627</v>
      </c>
      <c r="M3" s="2">
        <v>2563915</v>
      </c>
      <c r="N3" s="2">
        <v>2564898</v>
      </c>
      <c r="O3" s="2">
        <v>-1</v>
      </c>
      <c r="P3" s="2" t="s">
        <v>1310</v>
      </c>
      <c r="Q3" s="2" t="s">
        <v>31</v>
      </c>
      <c r="R3" s="2" t="s">
        <v>31</v>
      </c>
      <c r="S3" s="2" t="s">
        <v>31</v>
      </c>
      <c r="T3" s="2" t="s">
        <v>31</v>
      </c>
      <c r="U3" s="2" t="s">
        <v>31</v>
      </c>
      <c r="V3" s="2" t="s">
        <v>31</v>
      </c>
      <c r="W3" s="2">
        <v>0.30392182982148203</v>
      </c>
      <c r="X3" s="2">
        <v>0.30688542064931601</v>
      </c>
      <c r="Y3" s="2">
        <v>-0.68787014361397103</v>
      </c>
      <c r="Z3" s="2">
        <v>-0.23271252247680299</v>
      </c>
      <c r="AA3" s="2">
        <v>0.13283968011136499</v>
      </c>
      <c r="AB3" s="2">
        <v>7.2836415026049702E-3</v>
      </c>
      <c r="AC3" s="2">
        <v>0.51520084463737004</v>
      </c>
      <c r="AD3" s="2" t="s">
        <v>31</v>
      </c>
      <c r="AE3" s="2" t="s">
        <v>31</v>
      </c>
      <c r="AF3" s="2" t="s">
        <v>31</v>
      </c>
      <c r="AG3" s="2" t="s">
        <v>31</v>
      </c>
      <c r="AH3" s="2" t="s">
        <v>31</v>
      </c>
      <c r="AI3" s="2" t="s">
        <v>31</v>
      </c>
      <c r="AJ3" s="2" t="s">
        <v>31</v>
      </c>
    </row>
    <row r="4" spans="1:36">
      <c r="A4" s="2">
        <v>2854125</v>
      </c>
      <c r="B4" s="2">
        <v>0.22183976048332299</v>
      </c>
      <c r="C4" s="2">
        <v>2.4009247808176998E-2</v>
      </c>
      <c r="D4" s="2">
        <v>2.4913987865798699E-2</v>
      </c>
      <c r="E4" s="21">
        <v>1.11117968079753E-110</v>
      </c>
      <c r="F4" s="21">
        <v>3.04631672026304E-12</v>
      </c>
      <c r="G4" s="21">
        <v>1.94862613232669E-11</v>
      </c>
      <c r="H4" s="2" t="b">
        <v>1</v>
      </c>
      <c r="I4" s="2" t="b">
        <v>1</v>
      </c>
      <c r="J4" s="2" t="b">
        <v>1</v>
      </c>
      <c r="K4" s="2" t="s">
        <v>184</v>
      </c>
      <c r="L4" s="2">
        <v>134</v>
      </c>
      <c r="M4" s="2">
        <v>2852597</v>
      </c>
      <c r="N4" s="2">
        <v>2853991</v>
      </c>
      <c r="O4" s="2">
        <v>-1</v>
      </c>
      <c r="P4" s="2" t="s">
        <v>28</v>
      </c>
      <c r="Q4" s="2" t="s">
        <v>185</v>
      </c>
      <c r="R4" s="2">
        <v>51</v>
      </c>
      <c r="S4" s="2">
        <v>2854176</v>
      </c>
      <c r="T4" s="2">
        <v>2854249</v>
      </c>
      <c r="U4" s="2">
        <v>1</v>
      </c>
      <c r="V4" s="2" t="s">
        <v>186</v>
      </c>
      <c r="W4" s="2">
        <v>-4.44753801008941E-2</v>
      </c>
      <c r="X4" s="2">
        <v>-0.36667264662107901</v>
      </c>
      <c r="Y4" s="2">
        <v>-1.69655281847842</v>
      </c>
      <c r="Z4" s="2">
        <v>-2.40478267234313</v>
      </c>
      <c r="AA4" s="2">
        <v>-2.5769147548589202</v>
      </c>
      <c r="AB4" s="2">
        <v>-1.59661903978492E-2</v>
      </c>
      <c r="AC4" s="2">
        <v>0.90312691256715105</v>
      </c>
      <c r="AD4" s="2" t="s">
        <v>31</v>
      </c>
      <c r="AE4" s="2" t="s">
        <v>31</v>
      </c>
      <c r="AF4" s="2" t="s">
        <v>31</v>
      </c>
      <c r="AG4" s="2" t="s">
        <v>31</v>
      </c>
      <c r="AH4" s="2" t="s">
        <v>31</v>
      </c>
      <c r="AI4" s="2" t="s">
        <v>31</v>
      </c>
      <c r="AJ4" s="2" t="s">
        <v>31</v>
      </c>
    </row>
    <row r="5" spans="1:36">
      <c r="A5" s="2">
        <v>5084250</v>
      </c>
      <c r="B5" s="2">
        <v>0.207537455386445</v>
      </c>
      <c r="C5" s="2">
        <v>9.8843149458656908E-4</v>
      </c>
      <c r="D5" s="2">
        <v>2.5523843833975299E-3</v>
      </c>
      <c r="E5" s="21">
        <v>1.82872571677808E-96</v>
      </c>
      <c r="F5" s="21">
        <v>0.99999999999984901</v>
      </c>
      <c r="G5" s="21">
        <v>0.99999999999999301</v>
      </c>
      <c r="H5" s="2" t="b">
        <v>1</v>
      </c>
      <c r="I5" s="2" t="b">
        <v>0</v>
      </c>
      <c r="J5" s="2" t="b">
        <v>0</v>
      </c>
      <c r="K5" s="2" t="s">
        <v>32</v>
      </c>
      <c r="L5" s="2">
        <v>186</v>
      </c>
      <c r="M5" s="2">
        <v>5083405</v>
      </c>
      <c r="N5" s="2">
        <v>5084064</v>
      </c>
      <c r="O5" s="2">
        <v>-1</v>
      </c>
      <c r="P5" s="2" t="s">
        <v>28</v>
      </c>
      <c r="Q5" s="2" t="s">
        <v>33</v>
      </c>
      <c r="R5" s="2">
        <v>78</v>
      </c>
      <c r="S5" s="2">
        <v>5084328</v>
      </c>
      <c r="T5" s="2">
        <v>5085416</v>
      </c>
      <c r="U5" s="2">
        <v>1</v>
      </c>
      <c r="V5" s="2" t="s">
        <v>34</v>
      </c>
      <c r="W5" s="2">
        <v>-5.8909187578559702E-2</v>
      </c>
      <c r="X5" s="2">
        <v>-0.538451241866441</v>
      </c>
      <c r="Y5" s="2">
        <v>-0.59729642004247996</v>
      </c>
      <c r="Z5" s="2">
        <v>-0.36246308190027299</v>
      </c>
      <c r="AA5" s="2">
        <v>-0.52680475945938099</v>
      </c>
      <c r="AB5" s="2">
        <v>-0.42688909453058999</v>
      </c>
      <c r="AC5" s="2">
        <v>2.8920488827930399E-2</v>
      </c>
      <c r="AD5" s="2">
        <v>0.685587373108687</v>
      </c>
      <c r="AE5" s="2">
        <v>1.0352313467647301</v>
      </c>
      <c r="AF5" s="2">
        <v>4.2220132839808897E-2</v>
      </c>
      <c r="AG5" s="2">
        <v>-0.55824778476582604</v>
      </c>
      <c r="AH5" s="2">
        <v>0.41759601982362898</v>
      </c>
      <c r="AI5" s="2">
        <v>-0.224582827234178</v>
      </c>
      <c r="AJ5" s="2">
        <v>1.0386044613840899</v>
      </c>
    </row>
    <row r="6" spans="1:36">
      <c r="A6" s="2">
        <v>5948575</v>
      </c>
      <c r="B6" s="2">
        <v>0.20535370851644799</v>
      </c>
      <c r="C6" s="2">
        <v>2.8700902643981601E-3</v>
      </c>
      <c r="D6" s="2">
        <v>5.8898855201885997E-3</v>
      </c>
      <c r="E6" s="21">
        <v>2.2376199244626599E-94</v>
      </c>
      <c r="F6" s="21">
        <v>0.99999999999984901</v>
      </c>
      <c r="G6" s="21">
        <v>0.99999999999999301</v>
      </c>
      <c r="H6" s="2" t="b">
        <v>1</v>
      </c>
      <c r="I6" s="2" t="b">
        <v>0</v>
      </c>
      <c r="J6" s="2" t="b">
        <v>0</v>
      </c>
      <c r="K6" s="2" t="s">
        <v>60</v>
      </c>
      <c r="L6" s="2">
        <v>245</v>
      </c>
      <c r="M6" s="2">
        <v>5947542</v>
      </c>
      <c r="N6" s="2">
        <v>5948330</v>
      </c>
      <c r="O6" s="2">
        <v>-1</v>
      </c>
      <c r="P6" s="2" t="s">
        <v>61</v>
      </c>
      <c r="Q6" s="2" t="s">
        <v>31</v>
      </c>
      <c r="R6" s="2" t="s">
        <v>31</v>
      </c>
      <c r="S6" s="2" t="s">
        <v>31</v>
      </c>
      <c r="T6" s="2" t="s">
        <v>31</v>
      </c>
      <c r="U6" s="2" t="s">
        <v>31</v>
      </c>
      <c r="V6" s="2" t="s">
        <v>31</v>
      </c>
      <c r="W6" s="2">
        <v>0.407444663843403</v>
      </c>
      <c r="X6" s="2">
        <v>-0.509883244054254</v>
      </c>
      <c r="Y6" s="2">
        <v>-0.73080277787258097</v>
      </c>
      <c r="Z6" s="2">
        <v>-0.64482510326603804</v>
      </c>
      <c r="AA6" s="2">
        <v>-0.86061463052825904</v>
      </c>
      <c r="AB6" s="2">
        <v>-0.44221362227430999</v>
      </c>
      <c r="AC6" s="2">
        <v>-7.7570676892570994E-2</v>
      </c>
      <c r="AD6" s="2" t="s">
        <v>31</v>
      </c>
      <c r="AE6" s="2" t="s">
        <v>31</v>
      </c>
      <c r="AF6" s="2" t="s">
        <v>31</v>
      </c>
      <c r="AG6" s="2" t="s">
        <v>31</v>
      </c>
      <c r="AH6" s="2" t="s">
        <v>31</v>
      </c>
      <c r="AI6" s="2" t="s">
        <v>31</v>
      </c>
      <c r="AJ6" s="2" t="s">
        <v>31</v>
      </c>
    </row>
    <row r="7" spans="1:36">
      <c r="A7" s="2">
        <v>6034350</v>
      </c>
      <c r="B7" s="2">
        <v>0.200224243910049</v>
      </c>
      <c r="C7" s="2">
        <v>8.2392171958936E-3</v>
      </c>
      <c r="D7" s="2">
        <v>4.2571826436723402E-3</v>
      </c>
      <c r="E7" s="21">
        <v>1.46903990588743E-89</v>
      </c>
      <c r="F7" s="21">
        <v>0.99999999999984901</v>
      </c>
      <c r="G7" s="21">
        <v>0.99999999999999301</v>
      </c>
      <c r="H7" s="2" t="b">
        <v>1</v>
      </c>
      <c r="I7" s="2" t="b">
        <v>0</v>
      </c>
      <c r="J7" s="2" t="b">
        <v>0</v>
      </c>
      <c r="K7" s="2" t="s">
        <v>31</v>
      </c>
      <c r="L7" s="2" t="s">
        <v>31</v>
      </c>
      <c r="M7" s="2" t="s">
        <v>31</v>
      </c>
      <c r="N7" s="2" t="s">
        <v>31</v>
      </c>
      <c r="O7" s="2" t="s">
        <v>31</v>
      </c>
      <c r="P7" s="2" t="s">
        <v>31</v>
      </c>
      <c r="Q7" s="2" t="s">
        <v>47</v>
      </c>
      <c r="R7" s="2">
        <v>56</v>
      </c>
      <c r="S7" s="2">
        <v>6034406</v>
      </c>
      <c r="T7" s="2">
        <v>6035734</v>
      </c>
      <c r="U7" s="2">
        <v>1</v>
      </c>
      <c r="V7" s="2" t="s">
        <v>48</v>
      </c>
      <c r="W7" s="2" t="s">
        <v>31</v>
      </c>
      <c r="X7" s="2" t="s">
        <v>31</v>
      </c>
      <c r="Y7" s="2" t="s">
        <v>31</v>
      </c>
      <c r="Z7" s="2" t="s">
        <v>31</v>
      </c>
      <c r="AA7" s="2" t="s">
        <v>31</v>
      </c>
      <c r="AB7" s="2" t="s">
        <v>31</v>
      </c>
      <c r="AC7" s="2" t="s">
        <v>31</v>
      </c>
      <c r="AD7" s="2">
        <v>1.0616637120722301</v>
      </c>
      <c r="AE7" s="2">
        <v>1.4107898727511801</v>
      </c>
      <c r="AF7" s="2">
        <v>-1.08144891207527E-2</v>
      </c>
      <c r="AG7" s="2">
        <v>-0.48614689832234798</v>
      </c>
      <c r="AH7" s="2">
        <v>-0.13560151214912</v>
      </c>
      <c r="AI7" s="2">
        <v>-0.73799233295026001</v>
      </c>
      <c r="AJ7" s="2">
        <v>-0.36124149531604199</v>
      </c>
    </row>
    <row r="8" spans="1:36">
      <c r="A8" s="2">
        <v>3842325</v>
      </c>
      <c r="B8" s="2">
        <v>0.18791727426452101</v>
      </c>
      <c r="C8" s="2">
        <v>-2.22202773902968E-3</v>
      </c>
      <c r="D8" s="2">
        <v>3.8172408227451901E-3</v>
      </c>
      <c r="E8" s="21">
        <v>1.6998158915854301E-78</v>
      </c>
      <c r="F8" s="21">
        <v>0.99999999999984901</v>
      </c>
      <c r="G8" s="21">
        <v>0.99999999999999301</v>
      </c>
      <c r="H8" s="2" t="b">
        <v>1</v>
      </c>
      <c r="I8" s="2" t="b">
        <v>0</v>
      </c>
      <c r="J8" s="2" t="b">
        <v>0</v>
      </c>
      <c r="K8" s="2" t="s">
        <v>25</v>
      </c>
      <c r="L8" s="2">
        <v>71</v>
      </c>
      <c r="M8" s="2">
        <v>3841286</v>
      </c>
      <c r="N8" s="2">
        <v>3842254</v>
      </c>
      <c r="O8" s="2">
        <v>-1</v>
      </c>
      <c r="P8" s="2" t="s">
        <v>26</v>
      </c>
      <c r="Q8" s="2" t="s">
        <v>27</v>
      </c>
      <c r="R8" s="2">
        <v>117</v>
      </c>
      <c r="S8" s="2">
        <v>3842442</v>
      </c>
      <c r="T8" s="2">
        <v>3842999</v>
      </c>
      <c r="U8" s="2">
        <v>1</v>
      </c>
      <c r="V8" s="2" t="s">
        <v>28</v>
      </c>
      <c r="W8" s="2">
        <v>3.3199108073800297E-2</v>
      </c>
      <c r="X8" s="2">
        <v>-0.26124320711543803</v>
      </c>
      <c r="Y8" s="2">
        <v>-0.266145367763089</v>
      </c>
      <c r="Z8" s="2">
        <v>-0.20864620941901901</v>
      </c>
      <c r="AA8" s="2">
        <v>-0.49557674559910803</v>
      </c>
      <c r="AB8" s="2">
        <v>-0.470489548525721</v>
      </c>
      <c r="AC8" s="2">
        <v>0.13967168714518499</v>
      </c>
      <c r="AD8" s="2">
        <v>-8.2606327029007595E-2</v>
      </c>
      <c r="AE8" s="2">
        <v>0.15476547033764401</v>
      </c>
      <c r="AF8" s="2">
        <v>8.1439424238131303E-2</v>
      </c>
      <c r="AG8" s="2">
        <v>0.11755387011076</v>
      </c>
      <c r="AH8" s="2">
        <v>1.7495579481649599E-2</v>
      </c>
      <c r="AI8" s="2">
        <v>-1.42591582815701E-2</v>
      </c>
      <c r="AJ8" s="2">
        <v>-0.483802636447211</v>
      </c>
    </row>
    <row r="9" spans="1:36">
      <c r="A9" s="2">
        <v>5948600</v>
      </c>
      <c r="B9" s="2">
        <v>0.18634827075257601</v>
      </c>
      <c r="C9" s="2">
        <v>2.8985263402942999E-3</v>
      </c>
      <c r="D9" s="2">
        <v>5.8145006208465003E-3</v>
      </c>
      <c r="E9" s="21">
        <v>3.8967168906270403E-77</v>
      </c>
      <c r="F9" s="21">
        <v>0.99999999999984901</v>
      </c>
      <c r="G9" s="21">
        <v>0.99999999999999301</v>
      </c>
      <c r="H9" s="2" t="b">
        <v>1</v>
      </c>
      <c r="I9" s="2" t="b">
        <v>0</v>
      </c>
      <c r="J9" s="2" t="b">
        <v>0</v>
      </c>
      <c r="K9" s="2" t="s">
        <v>60</v>
      </c>
      <c r="L9" s="2">
        <v>270</v>
      </c>
      <c r="M9" s="2">
        <v>5947542</v>
      </c>
      <c r="N9" s="2">
        <v>5948330</v>
      </c>
      <c r="O9" s="2">
        <v>-1</v>
      </c>
      <c r="P9" s="2" t="s">
        <v>61</v>
      </c>
      <c r="Q9" s="2" t="s">
        <v>62</v>
      </c>
      <c r="R9" s="2">
        <v>169</v>
      </c>
      <c r="S9" s="2">
        <v>5948769</v>
      </c>
      <c r="T9" s="2">
        <v>5949278</v>
      </c>
      <c r="U9" s="2">
        <v>1</v>
      </c>
      <c r="V9" s="2" t="s">
        <v>63</v>
      </c>
      <c r="W9" s="2">
        <v>0.407444663843403</v>
      </c>
      <c r="X9" s="2">
        <v>-0.509883244054254</v>
      </c>
      <c r="Y9" s="2">
        <v>-0.73080277787258097</v>
      </c>
      <c r="Z9" s="2">
        <v>-0.64482510326603804</v>
      </c>
      <c r="AA9" s="2">
        <v>-0.86061463052825904</v>
      </c>
      <c r="AB9" s="2">
        <v>-0.44221362227430999</v>
      </c>
      <c r="AC9" s="2">
        <v>-7.7570676892570994E-2</v>
      </c>
      <c r="AD9" s="2">
        <v>0.45806281533128901</v>
      </c>
      <c r="AE9" s="2">
        <v>-0.11151209454302299</v>
      </c>
      <c r="AF9" s="2">
        <v>-0.471366001769987</v>
      </c>
      <c r="AG9" s="2">
        <v>-0.243407068107163</v>
      </c>
      <c r="AH9" s="2">
        <v>-0.128219116669786</v>
      </c>
      <c r="AI9" s="2">
        <v>-8.2008279649893503E-2</v>
      </c>
      <c r="AJ9" s="2">
        <v>1.1597239879392899E-3</v>
      </c>
    </row>
    <row r="10" spans="1:36">
      <c r="A10" s="2">
        <v>5227375</v>
      </c>
      <c r="B10" s="2">
        <v>0.17666566033591799</v>
      </c>
      <c r="C10" s="2">
        <v>2.4310748547644099E-3</v>
      </c>
      <c r="D10" s="2">
        <v>5.4288109695926597E-3</v>
      </c>
      <c r="E10" s="21">
        <v>5.4246145425068498E-69</v>
      </c>
      <c r="F10" s="21">
        <v>0.99999999999984901</v>
      </c>
      <c r="G10" s="21">
        <v>0.99999999999999301</v>
      </c>
      <c r="H10" s="2" t="b">
        <v>1</v>
      </c>
      <c r="I10" s="2" t="b">
        <v>0</v>
      </c>
      <c r="J10" s="2" t="b">
        <v>0</v>
      </c>
      <c r="K10" s="2" t="s">
        <v>31</v>
      </c>
      <c r="L10" s="2" t="s">
        <v>31</v>
      </c>
      <c r="M10" s="2" t="s">
        <v>31</v>
      </c>
      <c r="N10" s="2" t="s">
        <v>31</v>
      </c>
      <c r="O10" s="2" t="s">
        <v>31</v>
      </c>
      <c r="P10" s="2" t="s">
        <v>31</v>
      </c>
      <c r="Q10" s="2" t="s">
        <v>472</v>
      </c>
      <c r="R10" s="2">
        <v>426</v>
      </c>
      <c r="S10" s="2">
        <v>5227801</v>
      </c>
      <c r="T10" s="2">
        <v>5228889</v>
      </c>
      <c r="U10" s="2">
        <v>1</v>
      </c>
      <c r="V10" s="2" t="s">
        <v>473</v>
      </c>
      <c r="W10" s="2" t="s">
        <v>31</v>
      </c>
      <c r="X10" s="2" t="s">
        <v>31</v>
      </c>
      <c r="Y10" s="2" t="s">
        <v>31</v>
      </c>
      <c r="Z10" s="2" t="s">
        <v>31</v>
      </c>
      <c r="AA10" s="2" t="s">
        <v>31</v>
      </c>
      <c r="AB10" s="2" t="s">
        <v>31</v>
      </c>
      <c r="AC10" s="2" t="s">
        <v>31</v>
      </c>
      <c r="AD10" s="2">
        <v>0.37894573444574903</v>
      </c>
      <c r="AE10" s="2">
        <v>0.22051450247976201</v>
      </c>
      <c r="AF10" s="2">
        <v>-0.53347850372627104</v>
      </c>
      <c r="AG10" s="2">
        <v>-0.35293402065892499</v>
      </c>
      <c r="AH10" s="2">
        <v>-1.2583044918280999</v>
      </c>
      <c r="AI10" s="2">
        <v>-1.07235505883489</v>
      </c>
      <c r="AJ10" s="2">
        <v>0.41982795616829999</v>
      </c>
    </row>
    <row r="11" spans="1:36">
      <c r="A11" s="2">
        <v>6702925</v>
      </c>
      <c r="B11" s="2">
        <v>0.17025336922071499</v>
      </c>
      <c r="C11" s="2">
        <v>-1.7542483707225799E-3</v>
      </c>
      <c r="D11" s="2">
        <v>-5.6837214170438503E-4</v>
      </c>
      <c r="E11" s="21">
        <v>7.7587798827574395E-64</v>
      </c>
      <c r="F11" s="21">
        <v>0.99999999999984901</v>
      </c>
      <c r="G11" s="21">
        <v>0.99999999999999301</v>
      </c>
      <c r="H11" s="2" t="b">
        <v>1</v>
      </c>
      <c r="I11" s="2" t="b">
        <v>0</v>
      </c>
      <c r="J11" s="2" t="b">
        <v>0</v>
      </c>
      <c r="K11" s="2" t="s">
        <v>31</v>
      </c>
      <c r="L11" s="2" t="s">
        <v>31</v>
      </c>
      <c r="M11" s="2" t="s">
        <v>31</v>
      </c>
      <c r="N11" s="2" t="s">
        <v>31</v>
      </c>
      <c r="O11" s="2" t="s">
        <v>31</v>
      </c>
      <c r="P11" s="2" t="s">
        <v>31</v>
      </c>
      <c r="Q11" s="2" t="s">
        <v>286</v>
      </c>
      <c r="R11" s="2">
        <v>72</v>
      </c>
      <c r="S11" s="2">
        <v>6702997</v>
      </c>
      <c r="T11" s="2">
        <v>6703440</v>
      </c>
      <c r="U11" s="2">
        <v>1</v>
      </c>
      <c r="V11" s="2" t="s">
        <v>28</v>
      </c>
      <c r="W11" s="2" t="s">
        <v>31</v>
      </c>
      <c r="X11" s="2" t="s">
        <v>31</v>
      </c>
      <c r="Y11" s="2" t="s">
        <v>31</v>
      </c>
      <c r="Z11" s="2" t="s">
        <v>31</v>
      </c>
      <c r="AA11" s="2" t="s">
        <v>31</v>
      </c>
      <c r="AB11" s="2" t="s">
        <v>31</v>
      </c>
      <c r="AC11" s="2" t="s">
        <v>31</v>
      </c>
      <c r="AD11" s="2">
        <v>0.87690520574215103</v>
      </c>
      <c r="AE11" s="2">
        <v>0.23199672240295</v>
      </c>
      <c r="AF11" s="2">
        <v>-0.841253603542368</v>
      </c>
      <c r="AG11" s="2">
        <v>-1.27163277563174</v>
      </c>
      <c r="AH11" s="2">
        <v>-2.1464039535039099</v>
      </c>
      <c r="AI11" s="2">
        <v>-2.2078263793789601</v>
      </c>
      <c r="AJ11" s="2">
        <v>-0.75829241380214596</v>
      </c>
    </row>
    <row r="12" spans="1:36">
      <c r="A12" s="2">
        <v>1234625</v>
      </c>
      <c r="B12" s="2">
        <v>0.16255096660698001</v>
      </c>
      <c r="C12" s="2">
        <v>8.3646370779927905E-3</v>
      </c>
      <c r="D12" s="2">
        <v>8.0602835713228203E-3</v>
      </c>
      <c r="E12" s="21">
        <v>6.7940456793421603E-58</v>
      </c>
      <c r="F12" s="21">
        <v>0.99999999999984901</v>
      </c>
      <c r="G12" s="21">
        <v>0.99999999999999301</v>
      </c>
      <c r="H12" s="2" t="b">
        <v>1</v>
      </c>
      <c r="I12" s="2" t="b">
        <v>0</v>
      </c>
      <c r="J12" s="2" t="b">
        <v>0</v>
      </c>
      <c r="K12" s="2" t="s">
        <v>53</v>
      </c>
      <c r="L12" s="2">
        <v>128</v>
      </c>
      <c r="M12" s="2">
        <v>1233931</v>
      </c>
      <c r="N12" s="2">
        <v>1234497</v>
      </c>
      <c r="O12" s="2">
        <v>-1</v>
      </c>
      <c r="P12" s="2" t="s">
        <v>1305</v>
      </c>
      <c r="Q12" s="2" t="s">
        <v>55</v>
      </c>
      <c r="R12" s="2">
        <v>119</v>
      </c>
      <c r="S12" s="2">
        <v>1234744</v>
      </c>
      <c r="T12" s="2">
        <v>1235244</v>
      </c>
      <c r="U12" s="2">
        <v>1</v>
      </c>
      <c r="V12" s="2" t="s">
        <v>1304</v>
      </c>
      <c r="W12" s="2">
        <v>-0.79347189143672003</v>
      </c>
      <c r="X12" s="2">
        <v>0.957722159304639</v>
      </c>
      <c r="Y12" s="2">
        <v>-0.91641549207458395</v>
      </c>
      <c r="Z12" s="2">
        <v>-0.51844374376371904</v>
      </c>
      <c r="AA12" s="2">
        <v>1.02376528985897</v>
      </c>
      <c r="AB12" s="2">
        <v>0.30973112827195798</v>
      </c>
      <c r="AC12" s="2">
        <v>0.72616026149913004</v>
      </c>
      <c r="AD12" s="2">
        <v>0.77660859816570005</v>
      </c>
      <c r="AE12" s="2">
        <v>0.20839229717417501</v>
      </c>
      <c r="AF12" s="2">
        <v>-4.3894904705027202E-2</v>
      </c>
      <c r="AG12" s="2">
        <v>-0.12594595054230101</v>
      </c>
      <c r="AH12" s="2">
        <v>5.9783553196002303E-3</v>
      </c>
      <c r="AI12" s="2">
        <v>-8.5754735380823496E-2</v>
      </c>
      <c r="AJ12" s="2">
        <v>0.46731828314363699</v>
      </c>
    </row>
    <row r="13" spans="1:36">
      <c r="A13" s="2">
        <v>5391975</v>
      </c>
      <c r="B13" s="2">
        <v>0.16140135664470701</v>
      </c>
      <c r="C13" s="2">
        <v>5.3504322319045299E-3</v>
      </c>
      <c r="D13" s="2">
        <v>9.2729666552353197E-3</v>
      </c>
      <c r="E13" s="21">
        <v>4.96153558702175E-57</v>
      </c>
      <c r="F13" s="21">
        <v>0.99999999999984901</v>
      </c>
      <c r="G13" s="21">
        <v>0.99999999999999301</v>
      </c>
      <c r="H13" s="2" t="b">
        <v>1</v>
      </c>
      <c r="I13" s="2" t="b">
        <v>0</v>
      </c>
      <c r="J13" s="2" t="b">
        <v>0</v>
      </c>
      <c r="K13" s="2" t="s">
        <v>31</v>
      </c>
      <c r="L13" s="2" t="s">
        <v>31</v>
      </c>
      <c r="M13" s="2" t="s">
        <v>31</v>
      </c>
      <c r="N13" s="2" t="s">
        <v>31</v>
      </c>
      <c r="O13" s="2" t="s">
        <v>31</v>
      </c>
      <c r="P13" s="2" t="s">
        <v>31</v>
      </c>
      <c r="Q13" s="2" t="s">
        <v>71</v>
      </c>
      <c r="R13" s="2">
        <v>164</v>
      </c>
      <c r="S13" s="2">
        <v>5392139</v>
      </c>
      <c r="T13" s="2">
        <v>5393056</v>
      </c>
      <c r="U13" s="2">
        <v>1</v>
      </c>
      <c r="V13" s="2" t="s">
        <v>1309</v>
      </c>
      <c r="W13" s="2" t="s">
        <v>31</v>
      </c>
      <c r="X13" s="2" t="s">
        <v>31</v>
      </c>
      <c r="Y13" s="2" t="s">
        <v>31</v>
      </c>
      <c r="Z13" s="2" t="s">
        <v>31</v>
      </c>
      <c r="AA13" s="2" t="s">
        <v>31</v>
      </c>
      <c r="AB13" s="2" t="s">
        <v>31</v>
      </c>
      <c r="AC13" s="2" t="s">
        <v>31</v>
      </c>
      <c r="AD13" s="2">
        <v>0.23321984123814801</v>
      </c>
      <c r="AE13" s="2">
        <v>0.22668047212957801</v>
      </c>
      <c r="AF13" s="2">
        <v>-1.31309870896459E-2</v>
      </c>
      <c r="AG13" s="2">
        <v>-0.53352931429151895</v>
      </c>
      <c r="AH13" s="2">
        <v>-0.21051836438143401</v>
      </c>
      <c r="AI13" s="2">
        <v>-0.43654705326321003</v>
      </c>
      <c r="AJ13" s="2">
        <v>-0.39894209241427198</v>
      </c>
    </row>
    <row r="14" spans="1:36">
      <c r="A14" s="2">
        <v>4263350</v>
      </c>
      <c r="B14" s="2">
        <v>0.15470457336587801</v>
      </c>
      <c r="C14" s="2">
        <v>3.2934615477699099E-3</v>
      </c>
      <c r="D14" s="2">
        <v>8.76528530436346E-4</v>
      </c>
      <c r="E14" s="21">
        <v>4.0245807281133298E-52</v>
      </c>
      <c r="F14" s="21">
        <v>0.99999999999984901</v>
      </c>
      <c r="G14" s="21">
        <v>0.99999999999999301</v>
      </c>
      <c r="H14" s="2" t="b">
        <v>1</v>
      </c>
      <c r="I14" s="2" t="b">
        <v>0</v>
      </c>
      <c r="J14" s="2" t="b">
        <v>0</v>
      </c>
      <c r="K14" s="2" t="s">
        <v>174</v>
      </c>
      <c r="L14" s="2">
        <v>103</v>
      </c>
      <c r="M14" s="2">
        <v>4262219</v>
      </c>
      <c r="N14" s="2">
        <v>4263247</v>
      </c>
      <c r="O14" s="2">
        <v>-1</v>
      </c>
      <c r="P14" s="2" t="s">
        <v>175</v>
      </c>
      <c r="Q14" s="2" t="s">
        <v>31</v>
      </c>
      <c r="R14" s="2" t="s">
        <v>31</v>
      </c>
      <c r="S14" s="2" t="s">
        <v>31</v>
      </c>
      <c r="T14" s="2" t="s">
        <v>31</v>
      </c>
      <c r="U14" s="2" t="s">
        <v>31</v>
      </c>
      <c r="V14" s="2" t="s">
        <v>31</v>
      </c>
      <c r="W14" s="2">
        <v>0.46327225999140897</v>
      </c>
      <c r="X14" s="2">
        <v>-0.441978379385353</v>
      </c>
      <c r="Y14" s="2">
        <v>-1.9183144342248599</v>
      </c>
      <c r="Z14" s="2">
        <v>-2.9987000242199399E-2</v>
      </c>
      <c r="AA14" s="2">
        <v>0.44078391627386998</v>
      </c>
      <c r="AB14" s="2">
        <v>-0.124663221294078</v>
      </c>
      <c r="AC14" s="2">
        <v>0.16221632896742699</v>
      </c>
      <c r="AD14" s="2" t="s">
        <v>31</v>
      </c>
      <c r="AE14" s="2" t="s">
        <v>31</v>
      </c>
      <c r="AF14" s="2" t="s">
        <v>31</v>
      </c>
      <c r="AG14" s="2" t="s">
        <v>31</v>
      </c>
      <c r="AH14" s="2" t="s">
        <v>31</v>
      </c>
      <c r="AI14" s="2" t="s">
        <v>31</v>
      </c>
      <c r="AJ14" s="2" t="s">
        <v>31</v>
      </c>
    </row>
    <row r="15" spans="1:36">
      <c r="A15" s="2">
        <v>1600950</v>
      </c>
      <c r="B15" s="2">
        <v>0.15048999558519599</v>
      </c>
      <c r="C15" s="2">
        <v>-8.2541546091080397E-3</v>
      </c>
      <c r="D15" s="2">
        <v>-9.9548047975648694E-3</v>
      </c>
      <c r="E15" s="21">
        <v>3.8760623904890402E-49</v>
      </c>
      <c r="F15" s="21">
        <v>0.99999999999984901</v>
      </c>
      <c r="G15" s="21">
        <v>0.99999999999999301</v>
      </c>
      <c r="H15" s="2" t="b">
        <v>1</v>
      </c>
      <c r="I15" s="2" t="b">
        <v>0</v>
      </c>
      <c r="J15" s="2" t="b">
        <v>0</v>
      </c>
      <c r="K15" s="2" t="s">
        <v>478</v>
      </c>
      <c r="L15" s="2">
        <v>557</v>
      </c>
      <c r="M15" s="2">
        <v>1599982</v>
      </c>
      <c r="N15" s="2">
        <v>1600393</v>
      </c>
      <c r="O15" s="2">
        <v>-1</v>
      </c>
      <c r="P15" s="2" t="s">
        <v>477</v>
      </c>
      <c r="Q15" s="2" t="s">
        <v>31</v>
      </c>
      <c r="R15" s="2" t="s">
        <v>31</v>
      </c>
      <c r="S15" s="2" t="s">
        <v>31</v>
      </c>
      <c r="T15" s="2" t="s">
        <v>31</v>
      </c>
      <c r="U15" s="2" t="s">
        <v>31</v>
      </c>
      <c r="V15" s="2" t="s">
        <v>31</v>
      </c>
      <c r="W15" s="2" t="s">
        <v>31</v>
      </c>
      <c r="X15" s="2" t="s">
        <v>31</v>
      </c>
      <c r="Y15" s="2" t="s">
        <v>31</v>
      </c>
      <c r="Z15" s="2" t="s">
        <v>31</v>
      </c>
      <c r="AA15" s="2" t="s">
        <v>31</v>
      </c>
      <c r="AB15" s="2" t="s">
        <v>31</v>
      </c>
      <c r="AC15" s="2" t="s">
        <v>31</v>
      </c>
      <c r="AD15" s="2" t="s">
        <v>31</v>
      </c>
      <c r="AE15" s="2" t="s">
        <v>31</v>
      </c>
      <c r="AF15" s="2" t="s">
        <v>31</v>
      </c>
      <c r="AG15" s="2" t="s">
        <v>31</v>
      </c>
      <c r="AH15" s="2" t="s">
        <v>31</v>
      </c>
      <c r="AI15" s="2" t="s">
        <v>31</v>
      </c>
      <c r="AJ15" s="2" t="s">
        <v>31</v>
      </c>
    </row>
    <row r="16" spans="1:36">
      <c r="A16" s="2">
        <v>1342250</v>
      </c>
      <c r="B16" s="2">
        <v>0.14601417243883699</v>
      </c>
      <c r="C16" s="2">
        <v>-2.0417817439649499E-3</v>
      </c>
      <c r="D16" s="2">
        <v>3.34068321488143E-3</v>
      </c>
      <c r="E16" s="21">
        <v>4.6509145191503597E-46</v>
      </c>
      <c r="F16" s="21">
        <v>0.99999999999984901</v>
      </c>
      <c r="G16" s="21">
        <v>0.99999999999999301</v>
      </c>
      <c r="H16" s="2" t="b">
        <v>1</v>
      </c>
      <c r="I16" s="2" t="b">
        <v>0</v>
      </c>
      <c r="J16" s="2" t="b">
        <v>0</v>
      </c>
      <c r="K16" s="2" t="s">
        <v>140</v>
      </c>
      <c r="L16" s="2">
        <v>144</v>
      </c>
      <c r="M16" s="2">
        <v>1340979</v>
      </c>
      <c r="N16" s="2">
        <v>1342106</v>
      </c>
      <c r="O16" s="2">
        <v>-1</v>
      </c>
      <c r="P16" s="2" t="s">
        <v>141</v>
      </c>
      <c r="Q16" s="2" t="s">
        <v>31</v>
      </c>
      <c r="R16" s="2" t="s">
        <v>31</v>
      </c>
      <c r="S16" s="2" t="s">
        <v>31</v>
      </c>
      <c r="T16" s="2" t="s">
        <v>31</v>
      </c>
      <c r="U16" s="2" t="s">
        <v>31</v>
      </c>
      <c r="V16" s="2" t="s">
        <v>31</v>
      </c>
      <c r="W16" s="2">
        <v>0.70910433586522204</v>
      </c>
      <c r="X16" s="2">
        <v>1.5815707298409201</v>
      </c>
      <c r="Y16" s="2">
        <v>0.37888949058751398</v>
      </c>
      <c r="Z16" s="2">
        <v>-0.34543893373200302</v>
      </c>
      <c r="AA16" s="2">
        <v>0.31673012515795101</v>
      </c>
      <c r="AB16" s="2">
        <v>5.67804453053498E-2</v>
      </c>
      <c r="AC16" s="2">
        <v>3.1046907988402601E-2</v>
      </c>
      <c r="AD16" s="2" t="s">
        <v>31</v>
      </c>
      <c r="AE16" s="2" t="s">
        <v>31</v>
      </c>
      <c r="AF16" s="2" t="s">
        <v>31</v>
      </c>
      <c r="AG16" s="2" t="s">
        <v>31</v>
      </c>
      <c r="AH16" s="2" t="s">
        <v>31</v>
      </c>
      <c r="AI16" s="2" t="s">
        <v>31</v>
      </c>
      <c r="AJ16" s="2" t="s">
        <v>31</v>
      </c>
    </row>
    <row r="17" spans="1:36">
      <c r="A17" s="2">
        <v>6982075</v>
      </c>
      <c r="B17" s="2">
        <v>0.14146038700535099</v>
      </c>
      <c r="C17" s="2">
        <v>4.8354310942853298E-3</v>
      </c>
      <c r="D17" s="2">
        <v>3.06439417998251E-3</v>
      </c>
      <c r="E17" s="21">
        <v>5.0785883296248898E-43</v>
      </c>
      <c r="F17" s="21">
        <v>0.99999999999984901</v>
      </c>
      <c r="G17" s="21">
        <v>0.99999999999999301</v>
      </c>
      <c r="H17" s="2" t="b">
        <v>1</v>
      </c>
      <c r="I17" s="2" t="b">
        <v>0</v>
      </c>
      <c r="J17" s="2" t="b">
        <v>0</v>
      </c>
      <c r="K17" s="2" t="s">
        <v>121</v>
      </c>
      <c r="L17" s="2">
        <v>157</v>
      </c>
      <c r="M17" s="2">
        <v>6981130</v>
      </c>
      <c r="N17" s="2">
        <v>6981918</v>
      </c>
      <c r="O17" s="2">
        <v>-1</v>
      </c>
      <c r="P17" s="2" t="s">
        <v>122</v>
      </c>
      <c r="Q17" s="2" t="s">
        <v>123</v>
      </c>
      <c r="R17" s="2">
        <v>38</v>
      </c>
      <c r="S17" s="2">
        <v>6982113</v>
      </c>
      <c r="T17" s="2">
        <v>6982370</v>
      </c>
      <c r="U17" s="2">
        <v>1</v>
      </c>
      <c r="V17" s="2" t="s">
        <v>1292</v>
      </c>
      <c r="W17" s="2">
        <v>7.3648634640814101E-2</v>
      </c>
      <c r="X17" s="2">
        <v>-0.39652076809096198</v>
      </c>
      <c r="Y17" s="2">
        <v>-8.2820991912506706E-2</v>
      </c>
      <c r="Z17" s="2">
        <v>0.124612807226958</v>
      </c>
      <c r="AA17" s="2">
        <v>4.4352283842421496E-3</v>
      </c>
      <c r="AB17" s="2">
        <v>4.52945277347672E-2</v>
      </c>
      <c r="AC17" s="2">
        <v>-0.118402125162774</v>
      </c>
      <c r="AD17" s="2">
        <v>-0.26378438275884403</v>
      </c>
      <c r="AE17" s="2">
        <v>-0.67369784997146398</v>
      </c>
      <c r="AF17" s="2">
        <v>0.101965452102399</v>
      </c>
      <c r="AG17" s="2">
        <v>0.23309581274959501</v>
      </c>
      <c r="AH17" s="2">
        <v>0.154892397670089</v>
      </c>
      <c r="AI17" s="2">
        <v>1.9608160171339199E-2</v>
      </c>
      <c r="AJ17" s="2">
        <v>8.9781873805784507E-2</v>
      </c>
    </row>
    <row r="18" spans="1:36">
      <c r="A18" s="2">
        <v>160350</v>
      </c>
      <c r="B18" s="2">
        <v>0.14111326830134699</v>
      </c>
      <c r="C18" s="2">
        <v>-2.4410041085727498E-3</v>
      </c>
      <c r="D18" s="2">
        <v>2.93148136890345E-4</v>
      </c>
      <c r="E18" s="21">
        <v>8.5787487614779901E-43</v>
      </c>
      <c r="F18" s="21">
        <v>0.99999999999984901</v>
      </c>
      <c r="G18" s="21">
        <v>0.99999999999999301</v>
      </c>
      <c r="H18" s="2" t="b">
        <v>1</v>
      </c>
      <c r="I18" s="2" t="b">
        <v>0</v>
      </c>
      <c r="J18" s="2" t="b">
        <v>0</v>
      </c>
      <c r="K18" s="2" t="s">
        <v>31</v>
      </c>
      <c r="L18" s="2" t="s">
        <v>31</v>
      </c>
      <c r="M18" s="2" t="s">
        <v>31</v>
      </c>
      <c r="N18" s="2" t="s">
        <v>31</v>
      </c>
      <c r="O18" s="2" t="s">
        <v>31</v>
      </c>
      <c r="P18" s="2" t="s">
        <v>31</v>
      </c>
      <c r="Q18" s="2" t="s">
        <v>332</v>
      </c>
      <c r="R18" s="2">
        <v>47</v>
      </c>
      <c r="S18" s="2">
        <v>160397</v>
      </c>
      <c r="T18" s="2">
        <v>161764</v>
      </c>
      <c r="U18" s="2">
        <v>1</v>
      </c>
      <c r="V18" s="2" t="s">
        <v>333</v>
      </c>
      <c r="W18" s="2" t="s">
        <v>31</v>
      </c>
      <c r="X18" s="2" t="s">
        <v>31</v>
      </c>
      <c r="Y18" s="2" t="s">
        <v>31</v>
      </c>
      <c r="Z18" s="2" t="s">
        <v>31</v>
      </c>
      <c r="AA18" s="2" t="s">
        <v>31</v>
      </c>
      <c r="AB18" s="2" t="s">
        <v>31</v>
      </c>
      <c r="AC18" s="2" t="s">
        <v>31</v>
      </c>
      <c r="AD18" s="2">
        <v>2.0642702961023201E-2</v>
      </c>
      <c r="AE18" s="2">
        <v>-4.1103293081015103E-2</v>
      </c>
      <c r="AF18" s="2">
        <v>-0.22918401211393699</v>
      </c>
      <c r="AG18" s="2">
        <v>-0.43519089039897302</v>
      </c>
      <c r="AH18" s="2">
        <v>-0.989802596612261</v>
      </c>
      <c r="AI18" s="2">
        <v>-0.64038581669419203</v>
      </c>
      <c r="AJ18" s="2">
        <v>-4.6249186060266297E-2</v>
      </c>
    </row>
    <row r="19" spans="1:36">
      <c r="A19" s="2">
        <v>5362025</v>
      </c>
      <c r="B19" s="2">
        <v>0.14003595441021199</v>
      </c>
      <c r="C19" s="2">
        <v>1.54779945239843E-3</v>
      </c>
      <c r="D19" s="2">
        <v>3.6234052565582999E-3</v>
      </c>
      <c r="E19" s="21">
        <v>4.3303189210804099E-42</v>
      </c>
      <c r="F19" s="21">
        <v>0.99999999999984901</v>
      </c>
      <c r="G19" s="21">
        <v>0.99999999999999301</v>
      </c>
      <c r="H19" s="2" t="b">
        <v>1</v>
      </c>
      <c r="I19" s="2" t="b">
        <v>0</v>
      </c>
      <c r="J19" s="2" t="b">
        <v>0</v>
      </c>
      <c r="K19" s="2" t="s">
        <v>31</v>
      </c>
      <c r="L19" s="2" t="s">
        <v>31</v>
      </c>
      <c r="M19" s="2" t="s">
        <v>31</v>
      </c>
      <c r="N19" s="2" t="s">
        <v>31</v>
      </c>
      <c r="O19" s="2" t="s">
        <v>31</v>
      </c>
      <c r="P19" s="2" t="s">
        <v>31</v>
      </c>
      <c r="Q19" s="2" t="s">
        <v>470</v>
      </c>
      <c r="R19" s="2">
        <v>609</v>
      </c>
      <c r="S19" s="2">
        <v>5362634</v>
      </c>
      <c r="T19" s="2">
        <v>5365537</v>
      </c>
      <c r="U19" s="2">
        <v>1</v>
      </c>
      <c r="V19" s="2" t="s">
        <v>639</v>
      </c>
      <c r="W19" s="2" t="s">
        <v>31</v>
      </c>
      <c r="X19" s="2" t="s">
        <v>31</v>
      </c>
      <c r="Y19" s="2" t="s">
        <v>31</v>
      </c>
      <c r="Z19" s="2" t="s">
        <v>31</v>
      </c>
      <c r="AA19" s="2" t="s">
        <v>31</v>
      </c>
      <c r="AB19" s="2" t="s">
        <v>31</v>
      </c>
      <c r="AC19" s="2" t="s">
        <v>31</v>
      </c>
      <c r="AD19" s="2">
        <v>0.40748456716798898</v>
      </c>
      <c r="AE19" s="2">
        <v>0.84011389638185596</v>
      </c>
      <c r="AF19" s="2">
        <v>-4.9908678196921102E-2</v>
      </c>
      <c r="AG19" s="2">
        <v>0.60209819519921504</v>
      </c>
      <c r="AH19" s="2">
        <v>0.17701875588721999</v>
      </c>
      <c r="AI19" s="2">
        <v>0.12251433466310301</v>
      </c>
      <c r="AJ19" s="2">
        <v>0.67929003522231701</v>
      </c>
    </row>
    <row r="20" spans="1:36">
      <c r="A20" s="2">
        <v>1978950</v>
      </c>
      <c r="B20" s="2">
        <v>0.13623509739998799</v>
      </c>
      <c r="C20" s="2">
        <v>6.2377799062409102E-3</v>
      </c>
      <c r="D20" s="2">
        <v>6.9816959312293796E-3</v>
      </c>
      <c r="E20" s="21">
        <v>1.1870798637086401E-39</v>
      </c>
      <c r="F20" s="21">
        <v>0.99999999999984901</v>
      </c>
      <c r="G20" s="21">
        <v>0.99999999999999301</v>
      </c>
      <c r="H20" s="2" t="b">
        <v>1</v>
      </c>
      <c r="I20" s="2" t="b">
        <v>0</v>
      </c>
      <c r="J20" s="2" t="b">
        <v>0</v>
      </c>
      <c r="K20" s="2" t="s">
        <v>161</v>
      </c>
      <c r="L20" s="2">
        <v>-75</v>
      </c>
      <c r="M20" s="2">
        <v>1977583</v>
      </c>
      <c r="N20" s="2">
        <v>1979025</v>
      </c>
      <c r="O20" s="2">
        <v>-1</v>
      </c>
      <c r="P20" s="2" t="s">
        <v>846</v>
      </c>
      <c r="Q20" s="2" t="s">
        <v>163</v>
      </c>
      <c r="R20" s="2">
        <v>84</v>
      </c>
      <c r="S20" s="2">
        <v>1979034</v>
      </c>
      <c r="T20" s="2">
        <v>1981925</v>
      </c>
      <c r="U20" s="2">
        <v>1</v>
      </c>
      <c r="V20" s="2" t="s">
        <v>164</v>
      </c>
      <c r="W20" s="2">
        <v>0.77834629594642901</v>
      </c>
      <c r="X20" s="2">
        <v>0.48105304373084101</v>
      </c>
      <c r="Y20" s="2">
        <v>8.0206157819464594E-2</v>
      </c>
      <c r="Z20" s="2">
        <v>3.2701921149663499E-2</v>
      </c>
      <c r="AA20" s="2">
        <v>0.50238683943446605</v>
      </c>
      <c r="AB20" s="2">
        <v>0.130269226011858</v>
      </c>
      <c r="AC20" s="2">
        <v>0.79128211498924605</v>
      </c>
      <c r="AD20" s="2">
        <v>-7.3267887431871497E-3</v>
      </c>
      <c r="AE20" s="2">
        <v>1.5433795723067401</v>
      </c>
      <c r="AF20" s="2">
        <v>-0.125218721956108</v>
      </c>
      <c r="AG20" s="2">
        <v>6.02572038110551E-2</v>
      </c>
      <c r="AH20" s="2">
        <v>0.35536593332282301</v>
      </c>
      <c r="AI20" s="2">
        <v>0.38896389906490397</v>
      </c>
      <c r="AJ20" s="2">
        <v>0.28194184164962399</v>
      </c>
    </row>
    <row r="21" spans="1:36">
      <c r="A21" s="2">
        <v>4263375</v>
      </c>
      <c r="B21" s="2">
        <v>0.13003452114949601</v>
      </c>
      <c r="C21" s="2">
        <v>6.6681612389634499E-4</v>
      </c>
      <c r="D21" s="2">
        <v>1.78000890606668E-3</v>
      </c>
      <c r="E21" s="21">
        <v>8.1122075096695206E-36</v>
      </c>
      <c r="F21" s="21">
        <v>0.99999999999984901</v>
      </c>
      <c r="G21" s="21">
        <v>0.99999999999999301</v>
      </c>
      <c r="H21" s="2" t="b">
        <v>1</v>
      </c>
      <c r="I21" s="2" t="b">
        <v>0</v>
      </c>
      <c r="J21" s="2" t="b">
        <v>0</v>
      </c>
      <c r="K21" s="2" t="s">
        <v>174</v>
      </c>
      <c r="L21" s="2">
        <v>128</v>
      </c>
      <c r="M21" s="2">
        <v>4262219</v>
      </c>
      <c r="N21" s="2">
        <v>4263247</v>
      </c>
      <c r="O21" s="2">
        <v>-1</v>
      </c>
      <c r="P21" s="2" t="s">
        <v>175</v>
      </c>
      <c r="Q21" s="2" t="s">
        <v>1166</v>
      </c>
      <c r="R21" s="2">
        <v>984</v>
      </c>
      <c r="S21" s="2">
        <v>4264359</v>
      </c>
      <c r="T21" s="2">
        <v>4265198</v>
      </c>
      <c r="U21" s="2">
        <v>1</v>
      </c>
      <c r="V21" s="2" t="s">
        <v>296</v>
      </c>
      <c r="W21" s="2">
        <v>0.46327225999140897</v>
      </c>
      <c r="X21" s="2">
        <v>-0.441978379385353</v>
      </c>
      <c r="Y21" s="2">
        <v>-1.9183144342248599</v>
      </c>
      <c r="Z21" s="2">
        <v>-2.9987000242199399E-2</v>
      </c>
      <c r="AA21" s="2">
        <v>0.44078391627386998</v>
      </c>
      <c r="AB21" s="2">
        <v>-0.124663221294078</v>
      </c>
      <c r="AC21" s="2">
        <v>0.16221632896742699</v>
      </c>
      <c r="AD21" s="2">
        <v>0.37262898385447102</v>
      </c>
      <c r="AE21" s="2">
        <v>0.16060259418994299</v>
      </c>
      <c r="AF21" s="2">
        <v>-0.17622986287623299</v>
      </c>
      <c r="AG21" s="2">
        <v>3.3502413401218498E-2</v>
      </c>
      <c r="AH21" s="2">
        <v>5.8263375459502803E-2</v>
      </c>
      <c r="AI21" s="2">
        <v>-2.53213211895922E-2</v>
      </c>
      <c r="AJ21" s="2">
        <v>-0.12551851617739199</v>
      </c>
    </row>
    <row r="22" spans="1:36">
      <c r="A22" s="2">
        <v>406875</v>
      </c>
      <c r="B22" s="2">
        <v>0.12642691380197099</v>
      </c>
      <c r="C22" s="2">
        <v>-4.9501994383709903E-3</v>
      </c>
      <c r="D22" s="2">
        <v>3.50791671791475E-3</v>
      </c>
      <c r="E22" s="21">
        <v>1.14526834903598E-33</v>
      </c>
      <c r="F22" s="21">
        <v>0.99999999999984901</v>
      </c>
      <c r="G22" s="21">
        <v>0.99999999999999301</v>
      </c>
      <c r="H22" s="2" t="b">
        <v>1</v>
      </c>
      <c r="I22" s="2" t="b">
        <v>0</v>
      </c>
      <c r="J22" s="2" t="b">
        <v>0</v>
      </c>
      <c r="K22" s="2" t="s">
        <v>31</v>
      </c>
      <c r="L22" s="2" t="s">
        <v>31</v>
      </c>
      <c r="M22" s="2" t="s">
        <v>31</v>
      </c>
      <c r="N22" s="2" t="s">
        <v>31</v>
      </c>
      <c r="O22" s="2" t="s">
        <v>31</v>
      </c>
      <c r="P22" s="2" t="s">
        <v>31</v>
      </c>
      <c r="Q22" s="2" t="s">
        <v>369</v>
      </c>
      <c r="R22" s="2">
        <v>19</v>
      </c>
      <c r="S22" s="2">
        <v>406894</v>
      </c>
      <c r="T22" s="2">
        <v>408126</v>
      </c>
      <c r="U22" s="2">
        <v>1</v>
      </c>
      <c r="V22" s="2" t="s">
        <v>321</v>
      </c>
      <c r="W22" s="2" t="s">
        <v>31</v>
      </c>
      <c r="X22" s="2" t="s">
        <v>31</v>
      </c>
      <c r="Y22" s="2" t="s">
        <v>31</v>
      </c>
      <c r="Z22" s="2" t="s">
        <v>31</v>
      </c>
      <c r="AA22" s="2" t="s">
        <v>31</v>
      </c>
      <c r="AB22" s="2" t="s">
        <v>31</v>
      </c>
      <c r="AC22" s="2" t="s">
        <v>31</v>
      </c>
      <c r="AD22" s="2">
        <v>-0.120615555128172</v>
      </c>
      <c r="AE22" s="2">
        <v>8.0481260219754894E-2</v>
      </c>
      <c r="AF22" s="2">
        <v>4.6424324387435198E-2</v>
      </c>
      <c r="AG22" s="2">
        <v>-0.113734358139816</v>
      </c>
      <c r="AH22" s="2">
        <v>-0.78403552281902</v>
      </c>
      <c r="AI22" s="2">
        <v>-0.34808546247544803</v>
      </c>
      <c r="AJ22" s="2">
        <v>-0.114835829270217</v>
      </c>
    </row>
    <row r="23" spans="1:36">
      <c r="A23" s="2">
        <v>4641075</v>
      </c>
      <c r="B23" s="2">
        <v>0.12611675408475601</v>
      </c>
      <c r="C23" s="2">
        <v>5.9794296895032397E-3</v>
      </c>
      <c r="D23" s="2">
        <v>6.6761950070377499E-3</v>
      </c>
      <c r="E23" s="21">
        <v>1.7415553606938302E-33</v>
      </c>
      <c r="F23" s="21">
        <v>0.99999999999984901</v>
      </c>
      <c r="G23" s="21">
        <v>0.99999999999999301</v>
      </c>
      <c r="H23" s="2" t="b">
        <v>1</v>
      </c>
      <c r="I23" s="2" t="b">
        <v>0</v>
      </c>
      <c r="J23" s="2" t="b">
        <v>0</v>
      </c>
      <c r="K23" s="2" t="s">
        <v>397</v>
      </c>
      <c r="L23" s="2">
        <v>-77</v>
      </c>
      <c r="M23" s="2">
        <v>4639533</v>
      </c>
      <c r="N23" s="2">
        <v>4641152</v>
      </c>
      <c r="O23" s="2">
        <v>-1</v>
      </c>
      <c r="P23" s="2" t="s">
        <v>398</v>
      </c>
      <c r="Q23" s="2" t="s">
        <v>399</v>
      </c>
      <c r="R23" s="2">
        <v>174</v>
      </c>
      <c r="S23" s="2">
        <v>4641249</v>
      </c>
      <c r="T23" s="2">
        <v>4642259</v>
      </c>
      <c r="U23" s="2">
        <v>1</v>
      </c>
      <c r="V23" s="2" t="s">
        <v>400</v>
      </c>
      <c r="W23" s="2">
        <v>-0.12887704404900999</v>
      </c>
      <c r="X23" s="2">
        <v>-9.8240224943691806E-2</v>
      </c>
      <c r="Y23" s="2">
        <v>-5.33620295166592E-2</v>
      </c>
      <c r="Z23" s="2">
        <v>0.28183556579743702</v>
      </c>
      <c r="AA23" s="2">
        <v>-0.36873879749684901</v>
      </c>
      <c r="AB23" s="2">
        <v>-0.41359468277774297</v>
      </c>
      <c r="AC23" s="2">
        <v>-5.83600142738714E-2</v>
      </c>
      <c r="AD23" s="2">
        <v>0.71387005332628595</v>
      </c>
      <c r="AE23" s="2">
        <v>0.98612647298031497</v>
      </c>
      <c r="AF23" s="2">
        <v>-0.12137088700733401</v>
      </c>
      <c r="AG23" s="2">
        <v>-7.1221815534731697E-2</v>
      </c>
      <c r="AH23" s="2">
        <v>0.25330260316534903</v>
      </c>
      <c r="AI23" s="2">
        <v>3.5835873524042897E-2</v>
      </c>
      <c r="AJ23" s="2">
        <v>0.53079341545763403</v>
      </c>
    </row>
    <row r="24" spans="1:36">
      <c r="A24" s="2">
        <v>344825</v>
      </c>
      <c r="B24" s="2">
        <v>0.12581832829060499</v>
      </c>
      <c r="C24" s="2">
        <v>-3.7356658326687E-3</v>
      </c>
      <c r="D24" s="2">
        <v>2.0814394829138999E-3</v>
      </c>
      <c r="E24" s="21">
        <v>2.60414264615903E-33</v>
      </c>
      <c r="F24" s="21">
        <v>0.99999999999984901</v>
      </c>
      <c r="G24" s="21">
        <v>0.99999999999999301</v>
      </c>
      <c r="H24" s="2" t="b">
        <v>1</v>
      </c>
      <c r="I24" s="2" t="b">
        <v>0</v>
      </c>
      <c r="J24" s="2" t="b">
        <v>0</v>
      </c>
      <c r="K24" s="2" t="s">
        <v>94</v>
      </c>
      <c r="L24" s="2">
        <v>85</v>
      </c>
      <c r="M24" s="2">
        <v>341396</v>
      </c>
      <c r="N24" s="2">
        <v>344740</v>
      </c>
      <c r="O24" s="2">
        <v>-1</v>
      </c>
      <c r="P24" s="2" t="s">
        <v>95</v>
      </c>
      <c r="Q24" s="2" t="s">
        <v>96</v>
      </c>
      <c r="R24" s="2">
        <v>64</v>
      </c>
      <c r="S24" s="2">
        <v>344889</v>
      </c>
      <c r="T24" s="2">
        <v>346973</v>
      </c>
      <c r="U24" s="2">
        <v>1</v>
      </c>
      <c r="V24" s="2" t="s">
        <v>28</v>
      </c>
      <c r="W24" s="2">
        <v>-8.0034705567072706E-2</v>
      </c>
      <c r="X24" s="2">
        <v>0.146112577331658</v>
      </c>
      <c r="Y24" s="2">
        <v>-6.6200572893781603E-2</v>
      </c>
      <c r="Z24" s="2">
        <v>-8.0074745903946397E-4</v>
      </c>
      <c r="AA24" s="2">
        <v>8.6974817509419794E-2</v>
      </c>
      <c r="AB24" s="2">
        <v>9.76385710527818E-2</v>
      </c>
      <c r="AC24" s="2">
        <v>-6.06797582846497E-2</v>
      </c>
      <c r="AD24" s="2">
        <v>-0.14147066228390701</v>
      </c>
      <c r="AE24" s="2">
        <v>-0.115129811411445</v>
      </c>
      <c r="AF24" s="2">
        <v>-0.12281976342511799</v>
      </c>
      <c r="AG24" s="2">
        <v>-0.341244356685104</v>
      </c>
      <c r="AH24" s="2">
        <v>-1.54390564323281</v>
      </c>
      <c r="AI24" s="2">
        <v>-1.43627430094877</v>
      </c>
      <c r="AJ24" s="2">
        <v>-1.06769195412197</v>
      </c>
    </row>
    <row r="25" spans="1:36">
      <c r="A25" s="2">
        <v>4699050</v>
      </c>
      <c r="B25" s="2">
        <v>0.12533514506326199</v>
      </c>
      <c r="C25" s="2">
        <v>-2.4007844106014998E-3</v>
      </c>
      <c r="D25" s="2">
        <v>1.4402926073832001E-3</v>
      </c>
      <c r="E25" s="21">
        <v>4.98541144700631E-33</v>
      </c>
      <c r="F25" s="21">
        <v>0.99999999999984901</v>
      </c>
      <c r="G25" s="21">
        <v>0.99999999999999301</v>
      </c>
      <c r="H25" s="2" t="b">
        <v>1</v>
      </c>
      <c r="I25" s="2" t="b">
        <v>0</v>
      </c>
      <c r="J25" s="2" t="b">
        <v>0</v>
      </c>
      <c r="K25" s="2" t="s">
        <v>31</v>
      </c>
      <c r="L25" s="2" t="s">
        <v>31</v>
      </c>
      <c r="M25" s="2" t="s">
        <v>31</v>
      </c>
      <c r="N25" s="2" t="s">
        <v>31</v>
      </c>
      <c r="O25" s="2" t="s">
        <v>31</v>
      </c>
      <c r="P25" s="2" t="s">
        <v>31</v>
      </c>
      <c r="Q25" s="2" t="s">
        <v>500</v>
      </c>
      <c r="R25" s="2">
        <v>403</v>
      </c>
      <c r="S25" s="2">
        <v>4699453</v>
      </c>
      <c r="T25" s="2">
        <v>4702989</v>
      </c>
      <c r="U25" s="2">
        <v>1</v>
      </c>
      <c r="V25" s="2" t="s">
        <v>1202</v>
      </c>
      <c r="W25" s="2" t="s">
        <v>31</v>
      </c>
      <c r="X25" s="2" t="s">
        <v>31</v>
      </c>
      <c r="Y25" s="2" t="s">
        <v>31</v>
      </c>
      <c r="Z25" s="2" t="s">
        <v>31</v>
      </c>
      <c r="AA25" s="2" t="s">
        <v>31</v>
      </c>
      <c r="AB25" s="2" t="s">
        <v>31</v>
      </c>
      <c r="AC25" s="2" t="s">
        <v>31</v>
      </c>
      <c r="AD25" s="2">
        <v>0.25597711341033103</v>
      </c>
      <c r="AE25" s="2">
        <v>1.5122167097795001</v>
      </c>
      <c r="AF25" s="2">
        <v>0.36543048196226902</v>
      </c>
      <c r="AG25" s="2">
        <v>-0.80075975515419495</v>
      </c>
      <c r="AH25" s="2">
        <v>3.77924680871864E-2</v>
      </c>
      <c r="AI25" s="2">
        <v>-0.25485884023298799</v>
      </c>
      <c r="AJ25" s="2">
        <v>0.79376334077563004</v>
      </c>
    </row>
    <row r="26" spans="1:36">
      <c r="A26" s="2">
        <v>7666450</v>
      </c>
      <c r="B26" s="2">
        <v>0.123428038775176</v>
      </c>
      <c r="C26" s="2">
        <v>8.4383500579368999E-4</v>
      </c>
      <c r="D26" s="2">
        <v>1.01190745385482E-2</v>
      </c>
      <c r="E26" s="21">
        <v>6.3156415333755895E-32</v>
      </c>
      <c r="F26" s="21">
        <v>0.99999999999984901</v>
      </c>
      <c r="G26" s="21">
        <v>0.99999999999999301</v>
      </c>
      <c r="H26" s="2" t="b">
        <v>1</v>
      </c>
      <c r="I26" s="2" t="b">
        <v>0</v>
      </c>
      <c r="J26" s="2" t="b">
        <v>0</v>
      </c>
      <c r="K26" s="2" t="s">
        <v>244</v>
      </c>
      <c r="L26" s="2">
        <v>219</v>
      </c>
      <c r="M26" s="2">
        <v>7665776</v>
      </c>
      <c r="N26" s="2">
        <v>7666231</v>
      </c>
      <c r="O26" s="2">
        <v>-1</v>
      </c>
      <c r="P26" s="2" t="s">
        <v>28</v>
      </c>
      <c r="Q26" s="2" t="s">
        <v>245</v>
      </c>
      <c r="R26" s="2">
        <v>-2</v>
      </c>
      <c r="S26" s="2">
        <v>7666448</v>
      </c>
      <c r="T26" s="2">
        <v>7666879</v>
      </c>
      <c r="U26" s="2">
        <v>1</v>
      </c>
      <c r="V26" s="2" t="s">
        <v>28</v>
      </c>
      <c r="W26" s="2">
        <v>-0.132302298583586</v>
      </c>
      <c r="X26" s="2">
        <v>1.0591402998879401E-2</v>
      </c>
      <c r="Y26" s="2">
        <v>2.32289830281074E-2</v>
      </c>
      <c r="Z26" s="2">
        <v>8.4736773387302997E-2</v>
      </c>
      <c r="AA26" s="2">
        <v>-2.6805287070299499E-2</v>
      </c>
      <c r="AB26" s="2">
        <v>-0.19230610501211501</v>
      </c>
      <c r="AC26" s="2">
        <v>-0.6150150524322</v>
      </c>
      <c r="AD26" s="2">
        <v>-8.1883875336625805E-2</v>
      </c>
      <c r="AE26" s="2">
        <v>1.28027145097569E-2</v>
      </c>
      <c r="AF26" s="2">
        <v>-6.1912335443654598E-3</v>
      </c>
      <c r="AG26" s="2">
        <v>6.9297822772505804E-2</v>
      </c>
      <c r="AH26" s="2">
        <v>-0.197946439330141</v>
      </c>
      <c r="AI26" s="2">
        <v>-1.3086339335255699</v>
      </c>
      <c r="AJ26" s="2">
        <v>-1.09425634930323</v>
      </c>
    </row>
    <row r="27" spans="1:36">
      <c r="A27" s="2">
        <v>2157425</v>
      </c>
      <c r="B27" s="2">
        <v>0.11978358452154</v>
      </c>
      <c r="C27" s="2">
        <v>2.89101579543645E-3</v>
      </c>
      <c r="D27" s="2">
        <v>1.01996601960913E-2</v>
      </c>
      <c r="E27" s="21">
        <v>7.2650305231717999E-30</v>
      </c>
      <c r="F27" s="21">
        <v>0.99999999999984901</v>
      </c>
      <c r="G27" s="21">
        <v>0.99999999999999301</v>
      </c>
      <c r="H27" s="2" t="b">
        <v>1</v>
      </c>
      <c r="I27" s="2" t="b">
        <v>0</v>
      </c>
      <c r="J27" s="2" t="b">
        <v>0</v>
      </c>
      <c r="K27" s="2" t="s">
        <v>305</v>
      </c>
      <c r="L27" s="2">
        <v>128</v>
      </c>
      <c r="M27" s="2">
        <v>2155591</v>
      </c>
      <c r="N27" s="2">
        <v>2157297</v>
      </c>
      <c r="O27" s="2">
        <v>-1</v>
      </c>
      <c r="P27" s="2" t="s">
        <v>74</v>
      </c>
      <c r="Q27" s="2" t="s">
        <v>306</v>
      </c>
      <c r="R27" s="2">
        <v>90</v>
      </c>
      <c r="S27" s="2">
        <v>2157515</v>
      </c>
      <c r="T27" s="2">
        <v>2158378</v>
      </c>
      <c r="U27" s="2">
        <v>1</v>
      </c>
      <c r="V27" s="2" t="s">
        <v>307</v>
      </c>
      <c r="W27" s="2">
        <v>0.15133818747112501</v>
      </c>
      <c r="X27" s="2">
        <v>4.65347081842706E-2</v>
      </c>
      <c r="Y27" s="2">
        <v>-2.6014157221102101</v>
      </c>
      <c r="Z27" s="2">
        <v>0.21710902770854501</v>
      </c>
      <c r="AA27" s="2">
        <v>0.107350701702168</v>
      </c>
      <c r="AB27" s="2">
        <v>0.31424831541583598</v>
      </c>
      <c r="AC27" s="2">
        <v>-0.102759786682427</v>
      </c>
      <c r="AD27" s="2">
        <v>0.113536389441093</v>
      </c>
      <c r="AE27" s="2">
        <v>-0.23487464648067499</v>
      </c>
      <c r="AF27" s="2">
        <v>-6.6404664878787004E-2</v>
      </c>
      <c r="AG27" s="2">
        <v>1.4172286299125101E-2</v>
      </c>
      <c r="AH27" s="2">
        <v>3.9499464816643098E-2</v>
      </c>
      <c r="AI27" s="2">
        <v>-6.6608153617169194E-2</v>
      </c>
      <c r="AJ27" s="2">
        <v>-6.4530194961739604E-2</v>
      </c>
    </row>
    <row r="28" spans="1:36">
      <c r="A28" s="2">
        <v>6276675</v>
      </c>
      <c r="B28" s="2">
        <v>0.116614963724628</v>
      </c>
      <c r="C28" s="2">
        <v>2.7964249654722998E-3</v>
      </c>
      <c r="D28" s="2">
        <v>2.2608262162773E-3</v>
      </c>
      <c r="E28" s="21">
        <v>4.0127536348673401E-28</v>
      </c>
      <c r="F28" s="21">
        <v>0.99999999999984901</v>
      </c>
      <c r="G28" s="21">
        <v>0.99999999999999301</v>
      </c>
      <c r="H28" s="2" t="b">
        <v>1</v>
      </c>
      <c r="I28" s="2" t="b">
        <v>0</v>
      </c>
      <c r="J28" s="2" t="b">
        <v>0</v>
      </c>
      <c r="K28" s="2" t="s">
        <v>1640</v>
      </c>
      <c r="L28" s="2">
        <v>223</v>
      </c>
      <c r="M28" s="2">
        <v>6276213</v>
      </c>
      <c r="N28" s="2">
        <v>6276452</v>
      </c>
      <c r="O28" s="2">
        <v>-1</v>
      </c>
      <c r="P28" s="2" t="s">
        <v>28</v>
      </c>
      <c r="Q28" s="2" t="s">
        <v>1639</v>
      </c>
      <c r="R28" s="2">
        <v>27</v>
      </c>
      <c r="S28" s="2">
        <v>6276702</v>
      </c>
      <c r="T28" s="2">
        <v>6277625</v>
      </c>
      <c r="U28" s="2">
        <v>1</v>
      </c>
      <c r="V28" s="2" t="s">
        <v>1638</v>
      </c>
      <c r="W28" s="2">
        <v>-0.10159899016719</v>
      </c>
      <c r="X28" s="2">
        <v>-4.0825869347882501E-2</v>
      </c>
      <c r="Y28" s="2">
        <v>0.102368360944439</v>
      </c>
      <c r="Z28" s="2">
        <v>4.66317762266968E-2</v>
      </c>
      <c r="AA28" s="2">
        <v>3.5326065092814198E-2</v>
      </c>
      <c r="AB28" s="2">
        <v>5.17038766305387E-2</v>
      </c>
      <c r="AC28" s="2">
        <v>0.24511061249542701</v>
      </c>
      <c r="AD28" s="2">
        <v>0.39946466022778998</v>
      </c>
      <c r="AE28" s="2">
        <v>-0.54634002381767699</v>
      </c>
      <c r="AF28" s="2">
        <v>-0.14537976735009001</v>
      </c>
      <c r="AG28" s="2">
        <v>0.1059219403818</v>
      </c>
      <c r="AH28" s="2">
        <v>-0.25390910338914802</v>
      </c>
      <c r="AI28" s="2">
        <v>0.26978365420474398</v>
      </c>
      <c r="AJ28" s="2">
        <v>0.31970732270246599</v>
      </c>
    </row>
    <row r="29" spans="1:36">
      <c r="A29" s="2">
        <v>7432225</v>
      </c>
      <c r="B29" s="2">
        <v>0.11483755046616199</v>
      </c>
      <c r="C29" s="2">
        <v>2.0997979800291299E-3</v>
      </c>
      <c r="D29" s="2">
        <v>4.2186933125858703E-3</v>
      </c>
      <c r="E29" s="21">
        <v>3.6353151315464698E-27</v>
      </c>
      <c r="F29" s="21">
        <v>0.99999999999984901</v>
      </c>
      <c r="G29" s="21">
        <v>0.99999999999999301</v>
      </c>
      <c r="H29" s="2" t="b">
        <v>1</v>
      </c>
      <c r="I29" s="2" t="b">
        <v>0</v>
      </c>
      <c r="J29" s="2" t="b">
        <v>0</v>
      </c>
      <c r="K29" s="2" t="s">
        <v>101</v>
      </c>
      <c r="L29" s="2">
        <v>246</v>
      </c>
      <c r="M29" s="2">
        <v>7431371</v>
      </c>
      <c r="N29" s="2">
        <v>7431979</v>
      </c>
      <c r="O29" s="2">
        <v>-1</v>
      </c>
      <c r="P29" s="2" t="s">
        <v>102</v>
      </c>
      <c r="Q29" s="2" t="s">
        <v>103</v>
      </c>
      <c r="R29" s="2">
        <v>65</v>
      </c>
      <c r="S29" s="2">
        <v>7432290</v>
      </c>
      <c r="T29" s="2">
        <v>7433570</v>
      </c>
      <c r="U29" s="2">
        <v>1</v>
      </c>
      <c r="V29" s="2" t="s">
        <v>28</v>
      </c>
      <c r="W29" s="2">
        <v>6.3721482383436404E-2</v>
      </c>
      <c r="X29" s="2">
        <v>0.114253704052485</v>
      </c>
      <c r="Y29" s="2">
        <v>-0.13033437906289899</v>
      </c>
      <c r="Z29" s="2">
        <v>5.9145529724595703E-3</v>
      </c>
      <c r="AA29" s="2">
        <v>-5.7019482813847902E-2</v>
      </c>
      <c r="AB29" s="2">
        <v>4.0536785767757898E-2</v>
      </c>
      <c r="AC29" s="2">
        <v>1.57086214878337E-2</v>
      </c>
      <c r="AD29" s="2">
        <v>-9.1325240134763105E-2</v>
      </c>
      <c r="AE29" s="2">
        <v>6.8227857519590707E-2</v>
      </c>
      <c r="AF29" s="2">
        <v>5.4655695907401401E-2</v>
      </c>
      <c r="AG29" s="2">
        <v>-6.5889807880748399E-2</v>
      </c>
      <c r="AH29" s="2">
        <v>-0.18264114169266901</v>
      </c>
      <c r="AI29" s="2">
        <v>3.7594881112787498E-2</v>
      </c>
      <c r="AJ29" s="2">
        <v>-0.25310624214100602</v>
      </c>
    </row>
    <row r="30" spans="1:36">
      <c r="A30" s="2">
        <v>8175375</v>
      </c>
      <c r="B30" s="2">
        <v>0.112131813175242</v>
      </c>
      <c r="C30" s="2">
        <v>-1.46349057783797E-3</v>
      </c>
      <c r="D30" s="2">
        <v>5.4584424638306301E-3</v>
      </c>
      <c r="E30" s="21">
        <v>9.7653258825080199E-26</v>
      </c>
      <c r="F30" s="21">
        <v>0.99999999999984901</v>
      </c>
      <c r="G30" s="21">
        <v>0.99999999999999301</v>
      </c>
      <c r="H30" s="2" t="b">
        <v>1</v>
      </c>
      <c r="I30" s="2" t="b">
        <v>0</v>
      </c>
      <c r="J30" s="2" t="b">
        <v>0</v>
      </c>
      <c r="K30" s="2" t="s">
        <v>1637</v>
      </c>
      <c r="L30" s="2">
        <v>50</v>
      </c>
      <c r="M30" s="2">
        <v>8174876</v>
      </c>
      <c r="N30" s="2">
        <v>8175325</v>
      </c>
      <c r="O30" s="2">
        <v>-1</v>
      </c>
      <c r="P30" s="2" t="s">
        <v>28</v>
      </c>
      <c r="Q30" s="2" t="s">
        <v>1636</v>
      </c>
      <c r="R30" s="2">
        <v>65</v>
      </c>
      <c r="S30" s="2">
        <v>8175440</v>
      </c>
      <c r="T30" s="2">
        <v>8175772</v>
      </c>
      <c r="U30" s="2">
        <v>1</v>
      </c>
      <c r="V30" s="2" t="s">
        <v>28</v>
      </c>
      <c r="W30" s="2">
        <v>5.8761448742353103E-2</v>
      </c>
      <c r="X30" s="2">
        <v>2.5310537355949202E-3</v>
      </c>
      <c r="Y30" s="2">
        <v>-0.15932039822632901</v>
      </c>
      <c r="Z30" s="2">
        <v>0.731095148734487</v>
      </c>
      <c r="AA30" s="2">
        <v>0.107457135117889</v>
      </c>
      <c r="AB30" s="2">
        <v>0.404477762452496</v>
      </c>
      <c r="AC30" s="2">
        <v>0.69698745229437697</v>
      </c>
      <c r="AD30" s="2">
        <v>-1.7497027347550501E-3</v>
      </c>
      <c r="AE30" s="2">
        <v>-0.13263343038186201</v>
      </c>
      <c r="AF30" s="2">
        <v>-0.19132203709623799</v>
      </c>
      <c r="AG30" s="2">
        <v>0.37180968967231998</v>
      </c>
      <c r="AH30" s="2">
        <v>0.20696997277521201</v>
      </c>
      <c r="AI30" s="2">
        <v>7.5027519754266705E-2</v>
      </c>
      <c r="AJ30" s="2">
        <v>-0.180279881289898</v>
      </c>
    </row>
    <row r="31" spans="1:36">
      <c r="A31" s="2">
        <v>5431950</v>
      </c>
      <c r="B31" s="2">
        <v>0.11029737310813501</v>
      </c>
      <c r="C31" s="2">
        <v>1.06251298335387E-2</v>
      </c>
      <c r="D31" s="2">
        <v>9.5624890557113994E-3</v>
      </c>
      <c r="E31" s="21">
        <v>8.7001038822021296E-25</v>
      </c>
      <c r="F31" s="21">
        <v>0.99999999999984901</v>
      </c>
      <c r="G31" s="21">
        <v>0.99999999999999301</v>
      </c>
      <c r="H31" s="2" t="b">
        <v>1</v>
      </c>
      <c r="I31" s="2" t="b">
        <v>0</v>
      </c>
      <c r="J31" s="2" t="b">
        <v>0</v>
      </c>
      <c r="K31" s="2" t="s">
        <v>42</v>
      </c>
      <c r="L31" s="2">
        <v>-17</v>
      </c>
      <c r="M31" s="2">
        <v>5431032</v>
      </c>
      <c r="N31" s="2">
        <v>5431967</v>
      </c>
      <c r="O31" s="2">
        <v>-1</v>
      </c>
      <c r="P31" s="2" t="s">
        <v>1315</v>
      </c>
      <c r="Q31" s="2" t="s">
        <v>31</v>
      </c>
      <c r="R31" s="2" t="s">
        <v>31</v>
      </c>
      <c r="S31" s="2" t="s">
        <v>31</v>
      </c>
      <c r="T31" s="2" t="s">
        <v>31</v>
      </c>
      <c r="U31" s="2" t="s">
        <v>31</v>
      </c>
      <c r="V31" s="2" t="s">
        <v>31</v>
      </c>
      <c r="W31" s="2">
        <v>0.37296624376743498</v>
      </c>
      <c r="X31" s="2">
        <v>6.4788153222146094E-2</v>
      </c>
      <c r="Y31" s="2">
        <v>0.49862007718246598</v>
      </c>
      <c r="Z31" s="2">
        <v>1.02302416621129</v>
      </c>
      <c r="AA31" s="2">
        <v>0.69296473818265103</v>
      </c>
      <c r="AB31" s="2">
        <v>0.65282977165672296</v>
      </c>
      <c r="AC31" s="2">
        <v>0.87951772632890401</v>
      </c>
      <c r="AD31" s="2" t="s">
        <v>31</v>
      </c>
      <c r="AE31" s="2" t="s">
        <v>31</v>
      </c>
      <c r="AF31" s="2" t="s">
        <v>31</v>
      </c>
      <c r="AG31" s="2" t="s">
        <v>31</v>
      </c>
      <c r="AH31" s="2" t="s">
        <v>31</v>
      </c>
      <c r="AI31" s="2" t="s">
        <v>31</v>
      </c>
      <c r="AJ31" s="2" t="s">
        <v>31</v>
      </c>
    </row>
    <row r="32" spans="1:36">
      <c r="A32" s="2">
        <v>1708550</v>
      </c>
      <c r="B32" s="2">
        <v>0.109838608428451</v>
      </c>
      <c r="C32" s="2">
        <v>-1.02171713112373E-3</v>
      </c>
      <c r="D32" s="2">
        <v>-1.64988047310214E-3</v>
      </c>
      <c r="E32" s="21">
        <v>1.4950211730265401E-24</v>
      </c>
      <c r="F32" s="21">
        <v>0.99999999999984901</v>
      </c>
      <c r="G32" s="21">
        <v>0.99999999999999301</v>
      </c>
      <c r="H32" s="2" t="b">
        <v>1</v>
      </c>
      <c r="I32" s="2" t="b">
        <v>0</v>
      </c>
      <c r="J32" s="2" t="b">
        <v>0</v>
      </c>
      <c r="K32" s="2" t="s">
        <v>31</v>
      </c>
      <c r="L32" s="2" t="s">
        <v>31</v>
      </c>
      <c r="M32" s="2" t="s">
        <v>31</v>
      </c>
      <c r="N32" s="2" t="s">
        <v>31</v>
      </c>
      <c r="O32" s="2" t="s">
        <v>31</v>
      </c>
      <c r="P32" s="2" t="s">
        <v>31</v>
      </c>
      <c r="Q32" s="2" t="s">
        <v>479</v>
      </c>
      <c r="R32" s="2">
        <v>393</v>
      </c>
      <c r="S32" s="2">
        <v>1708943</v>
      </c>
      <c r="T32" s="2">
        <v>1709275</v>
      </c>
      <c r="U32" s="2">
        <v>1</v>
      </c>
      <c r="V32" s="2" t="s">
        <v>28</v>
      </c>
      <c r="W32" s="2" t="s">
        <v>31</v>
      </c>
      <c r="X32" s="2" t="s">
        <v>31</v>
      </c>
      <c r="Y32" s="2" t="s">
        <v>31</v>
      </c>
      <c r="Z32" s="2" t="s">
        <v>31</v>
      </c>
      <c r="AA32" s="2" t="s">
        <v>31</v>
      </c>
      <c r="AB32" s="2" t="s">
        <v>31</v>
      </c>
      <c r="AC32" s="2" t="s">
        <v>31</v>
      </c>
      <c r="AD32" s="2">
        <v>0.106172196858187</v>
      </c>
      <c r="AE32" s="2">
        <v>-0.15106902731900601</v>
      </c>
      <c r="AF32" s="2">
        <v>8.4197067762341093E-2</v>
      </c>
      <c r="AG32" s="2">
        <v>0.12592905775944299</v>
      </c>
      <c r="AH32" s="19">
        <v>-9.1066310778486996E-5</v>
      </c>
      <c r="AI32" s="2">
        <v>0.235054032559672</v>
      </c>
      <c r="AJ32" s="2">
        <v>0.30834443267821099</v>
      </c>
    </row>
    <row r="33" spans="1:36">
      <c r="A33" s="2">
        <v>109700</v>
      </c>
      <c r="B33" s="2">
        <v>0.108513987948563</v>
      </c>
      <c r="C33" s="2">
        <v>2.00766748972416E-3</v>
      </c>
      <c r="D33" s="2">
        <v>2.7308731243208899E-3</v>
      </c>
      <c r="E33" s="21">
        <v>7.0489142531036202E-24</v>
      </c>
      <c r="F33" s="21">
        <v>0.99999999999984901</v>
      </c>
      <c r="G33" s="21">
        <v>0.99999999999999301</v>
      </c>
      <c r="H33" s="2" t="b">
        <v>1</v>
      </c>
      <c r="I33" s="2" t="b">
        <v>0</v>
      </c>
      <c r="J33" s="2" t="b">
        <v>0</v>
      </c>
      <c r="K33" s="2" t="s">
        <v>1635</v>
      </c>
      <c r="L33" s="2">
        <v>70</v>
      </c>
      <c r="M33" s="2">
        <v>107855</v>
      </c>
      <c r="N33" s="2">
        <v>109630</v>
      </c>
      <c r="O33" s="2">
        <v>-1</v>
      </c>
      <c r="P33" s="2" t="s">
        <v>1634</v>
      </c>
      <c r="Q33" s="2" t="s">
        <v>1053</v>
      </c>
      <c r="R33" s="2">
        <v>72</v>
      </c>
      <c r="S33" s="2">
        <v>109772</v>
      </c>
      <c r="T33" s="2">
        <v>110110</v>
      </c>
      <c r="U33" s="2">
        <v>1</v>
      </c>
      <c r="V33" s="2" t="s">
        <v>1052</v>
      </c>
      <c r="W33" s="2">
        <v>0.16281528039611801</v>
      </c>
      <c r="X33" s="2">
        <v>0.11701704890447701</v>
      </c>
      <c r="Y33" s="2">
        <v>0.10944779750917299</v>
      </c>
      <c r="Z33" s="2">
        <v>0.103618802453552</v>
      </c>
      <c r="AA33" s="2">
        <v>0.28113849932002699</v>
      </c>
      <c r="AB33" s="2">
        <v>4.7819083337543597E-3</v>
      </c>
      <c r="AC33" s="2">
        <v>-0.35097047245570501</v>
      </c>
      <c r="AD33" s="2">
        <v>9.3316697964093406E-2</v>
      </c>
      <c r="AE33" s="2">
        <v>7.8200040317442501E-2</v>
      </c>
      <c r="AF33" s="2">
        <v>-0.156742333535863</v>
      </c>
      <c r="AG33" s="2">
        <v>-0.239943326318767</v>
      </c>
      <c r="AH33" s="2">
        <v>-0.16878556710308501</v>
      </c>
      <c r="AI33" s="2">
        <v>-0.141247953442284</v>
      </c>
      <c r="AJ33" s="2">
        <v>-0.21786655449797701</v>
      </c>
    </row>
    <row r="34" spans="1:36">
      <c r="A34" s="2">
        <v>1812150</v>
      </c>
      <c r="B34" s="2">
        <v>0.106638161868074</v>
      </c>
      <c r="C34" s="2">
        <v>4.0395721693423804E-3</v>
      </c>
      <c r="D34" s="2">
        <v>-3.7334234555428498E-4</v>
      </c>
      <c r="E34" s="21">
        <v>6.1390719614933702E-23</v>
      </c>
      <c r="F34" s="21">
        <v>0.99999999999984901</v>
      </c>
      <c r="G34" s="21">
        <v>0.99999999999999301</v>
      </c>
      <c r="H34" s="2" t="b">
        <v>1</v>
      </c>
      <c r="I34" s="2" t="b">
        <v>0</v>
      </c>
      <c r="J34" s="2" t="b">
        <v>0</v>
      </c>
      <c r="K34" s="2" t="s">
        <v>176</v>
      </c>
      <c r="L34" s="2">
        <v>282</v>
      </c>
      <c r="M34" s="2">
        <v>1810357</v>
      </c>
      <c r="N34" s="2">
        <v>1811868</v>
      </c>
      <c r="O34" s="2">
        <v>-1</v>
      </c>
      <c r="P34" s="2" t="s">
        <v>1034</v>
      </c>
      <c r="Q34" s="2" t="s">
        <v>178</v>
      </c>
      <c r="R34" s="2">
        <v>66</v>
      </c>
      <c r="S34" s="2">
        <v>1812216</v>
      </c>
      <c r="T34" s="2">
        <v>1813055</v>
      </c>
      <c r="U34" s="2">
        <v>1</v>
      </c>
      <c r="V34" s="2" t="s">
        <v>1033</v>
      </c>
      <c r="W34" s="2">
        <v>0.199848462615734</v>
      </c>
      <c r="X34" s="2">
        <v>1.03329007897213</v>
      </c>
      <c r="Y34" s="2">
        <v>0.72598243164213905</v>
      </c>
      <c r="Z34" s="2">
        <v>-0.468881892071565</v>
      </c>
      <c r="AA34" s="2">
        <v>7.3204813927448598E-2</v>
      </c>
      <c r="AB34" s="2">
        <v>-0.53660615274137602</v>
      </c>
      <c r="AC34" s="2">
        <v>1.0080602126284299</v>
      </c>
      <c r="AD34" s="2">
        <v>0.57565612020472201</v>
      </c>
      <c r="AE34" s="2">
        <v>0.62556652005526303</v>
      </c>
      <c r="AF34" s="2">
        <v>0.23566620768552099</v>
      </c>
      <c r="AG34" s="2">
        <v>-0.18342642221831401</v>
      </c>
      <c r="AH34" s="2">
        <v>-5.0764679902044897E-2</v>
      </c>
      <c r="AI34" s="2">
        <v>5.5864569216692098E-2</v>
      </c>
      <c r="AJ34" s="2">
        <v>-4.1598697395452099E-2</v>
      </c>
    </row>
    <row r="35" spans="1:36">
      <c r="A35" s="2">
        <v>6876875</v>
      </c>
      <c r="B35" s="2">
        <v>0.105992350137406</v>
      </c>
      <c r="C35" s="2">
        <v>1.7753690461801499E-3</v>
      </c>
      <c r="D35" s="2">
        <v>7.2847161114257602E-3</v>
      </c>
      <c r="E35" s="21">
        <v>1.2822739106239601E-22</v>
      </c>
      <c r="F35" s="21">
        <v>0.99999999999984901</v>
      </c>
      <c r="G35" s="21">
        <v>0.99999999999999301</v>
      </c>
      <c r="H35" s="2" t="b">
        <v>1</v>
      </c>
      <c r="I35" s="2" t="b">
        <v>0</v>
      </c>
      <c r="J35" s="2" t="b">
        <v>0</v>
      </c>
      <c r="K35" s="2" t="s">
        <v>254</v>
      </c>
      <c r="L35" s="2">
        <v>82</v>
      </c>
      <c r="M35" s="2">
        <v>6876137</v>
      </c>
      <c r="N35" s="2">
        <v>6876793</v>
      </c>
      <c r="O35" s="2">
        <v>-1</v>
      </c>
      <c r="P35" s="2" t="s">
        <v>255</v>
      </c>
      <c r="Q35" s="2" t="s">
        <v>31</v>
      </c>
      <c r="R35" s="2" t="s">
        <v>31</v>
      </c>
      <c r="S35" s="2" t="s">
        <v>31</v>
      </c>
      <c r="T35" s="2" t="s">
        <v>31</v>
      </c>
      <c r="U35" s="2" t="s">
        <v>31</v>
      </c>
      <c r="V35" s="2" t="s">
        <v>31</v>
      </c>
      <c r="W35" s="2">
        <v>0.32445266649051002</v>
      </c>
      <c r="X35" s="2">
        <v>0.45649700779323299</v>
      </c>
      <c r="Y35" s="2">
        <v>0.32254712431306498</v>
      </c>
      <c r="Z35" s="2">
        <v>-0.117714367605769</v>
      </c>
      <c r="AA35" s="2">
        <v>-7.4957674722071502E-2</v>
      </c>
      <c r="AB35" s="2">
        <v>-0.277496100273671</v>
      </c>
      <c r="AC35" s="2">
        <v>0.39303155469489998</v>
      </c>
      <c r="AD35" s="2" t="s">
        <v>31</v>
      </c>
      <c r="AE35" s="2" t="s">
        <v>31</v>
      </c>
      <c r="AF35" s="2" t="s">
        <v>31</v>
      </c>
      <c r="AG35" s="2" t="s">
        <v>31</v>
      </c>
      <c r="AH35" s="2" t="s">
        <v>31</v>
      </c>
      <c r="AI35" s="2" t="s">
        <v>31</v>
      </c>
      <c r="AJ35" s="2" t="s">
        <v>31</v>
      </c>
    </row>
    <row r="36" spans="1:36">
      <c r="A36" s="2">
        <v>6177200</v>
      </c>
      <c r="B36" s="2">
        <v>0.10425835577942</v>
      </c>
      <c r="C36" s="2">
        <v>-2.2926096326260602E-3</v>
      </c>
      <c r="D36" s="2">
        <v>4.9079396278339403E-4</v>
      </c>
      <c r="E36" s="21">
        <v>9.0657960780466392E-22</v>
      </c>
      <c r="F36" s="21">
        <v>0.99999999999984901</v>
      </c>
      <c r="G36" s="21">
        <v>0.99999999999999301</v>
      </c>
      <c r="H36" s="2" t="b">
        <v>1</v>
      </c>
      <c r="I36" s="2" t="b">
        <v>0</v>
      </c>
      <c r="J36" s="2" t="b">
        <v>0</v>
      </c>
      <c r="K36" s="2" t="s">
        <v>51</v>
      </c>
      <c r="L36" s="2">
        <v>-19</v>
      </c>
      <c r="M36" s="2">
        <v>6175033</v>
      </c>
      <c r="N36" s="2">
        <v>6177219</v>
      </c>
      <c r="O36" s="2">
        <v>-1</v>
      </c>
      <c r="P36" s="2" t="s">
        <v>52</v>
      </c>
      <c r="Q36" s="2" t="s">
        <v>31</v>
      </c>
      <c r="R36" s="2" t="s">
        <v>31</v>
      </c>
      <c r="S36" s="2" t="s">
        <v>31</v>
      </c>
      <c r="T36" s="2" t="s">
        <v>31</v>
      </c>
      <c r="U36" s="2" t="s">
        <v>31</v>
      </c>
      <c r="V36" s="2" t="s">
        <v>31</v>
      </c>
      <c r="W36" s="2">
        <v>1.33002325765208E-2</v>
      </c>
      <c r="X36" s="2">
        <v>-0.22103105362311601</v>
      </c>
      <c r="Y36" s="2">
        <v>0.67907768184790296</v>
      </c>
      <c r="Z36" s="2">
        <v>0.69416234220846396</v>
      </c>
      <c r="AA36" s="2">
        <v>-5.0473269017947704E-3</v>
      </c>
      <c r="AB36" s="2">
        <v>8.1117698516788295E-3</v>
      </c>
      <c r="AC36" s="2">
        <v>-8.9694305012329806E-2</v>
      </c>
      <c r="AD36" s="2" t="s">
        <v>31</v>
      </c>
      <c r="AE36" s="2" t="s">
        <v>31</v>
      </c>
      <c r="AF36" s="2" t="s">
        <v>31</v>
      </c>
      <c r="AG36" s="2" t="s">
        <v>31</v>
      </c>
      <c r="AH36" s="2" t="s">
        <v>31</v>
      </c>
      <c r="AI36" s="2" t="s">
        <v>31</v>
      </c>
      <c r="AJ36" s="2" t="s">
        <v>31</v>
      </c>
    </row>
    <row r="37" spans="1:36">
      <c r="A37" s="2">
        <v>6642825</v>
      </c>
      <c r="B37" s="2">
        <v>9.9610166265545405E-2</v>
      </c>
      <c r="C37" s="2">
        <v>1.6980615452454101E-3</v>
      </c>
      <c r="D37" s="2">
        <v>1.0646343790948001E-3</v>
      </c>
      <c r="E37" s="21">
        <v>1.4670112639355501E-19</v>
      </c>
      <c r="F37" s="21">
        <v>0.99999999999984901</v>
      </c>
      <c r="G37" s="21">
        <v>0.99999999999999301</v>
      </c>
      <c r="H37" s="2" t="b">
        <v>1</v>
      </c>
      <c r="I37" s="2" t="b">
        <v>0</v>
      </c>
      <c r="J37" s="2" t="b">
        <v>0</v>
      </c>
      <c r="K37" s="2" t="s">
        <v>31</v>
      </c>
      <c r="L37" s="2" t="s">
        <v>31</v>
      </c>
      <c r="M37" s="2" t="s">
        <v>31</v>
      </c>
      <c r="N37" s="2" t="s">
        <v>31</v>
      </c>
      <c r="O37" s="2" t="s">
        <v>31</v>
      </c>
      <c r="P37" s="2" t="s">
        <v>31</v>
      </c>
      <c r="Q37" s="2" t="s">
        <v>413</v>
      </c>
      <c r="R37" s="2">
        <v>109</v>
      </c>
      <c r="S37" s="2">
        <v>6642934</v>
      </c>
      <c r="T37" s="2">
        <v>6644724</v>
      </c>
      <c r="U37" s="2">
        <v>1</v>
      </c>
      <c r="V37" s="2" t="s">
        <v>28</v>
      </c>
      <c r="W37" s="2" t="s">
        <v>31</v>
      </c>
      <c r="X37" s="2" t="s">
        <v>31</v>
      </c>
      <c r="Y37" s="2" t="s">
        <v>31</v>
      </c>
      <c r="Z37" s="2" t="s">
        <v>31</v>
      </c>
      <c r="AA37" s="2" t="s">
        <v>31</v>
      </c>
      <c r="AB37" s="2" t="s">
        <v>31</v>
      </c>
      <c r="AC37" s="2" t="s">
        <v>31</v>
      </c>
      <c r="AD37" s="2">
        <v>-6.2059732926941898E-2</v>
      </c>
      <c r="AE37" s="2">
        <v>-8.5262052106851394E-2</v>
      </c>
      <c r="AF37" s="2">
        <v>-0.10318177281287499</v>
      </c>
      <c r="AG37" s="2">
        <v>-1.76711740800162E-3</v>
      </c>
      <c r="AH37" s="2">
        <v>-0.357921978929782</v>
      </c>
      <c r="AI37" s="2">
        <v>-0.17111832203890501</v>
      </c>
      <c r="AJ37" s="2">
        <v>-0.52985583746059906</v>
      </c>
    </row>
    <row r="38" spans="1:36">
      <c r="A38" s="2">
        <v>3459375</v>
      </c>
      <c r="B38" s="2">
        <v>9.9530525300572797E-2</v>
      </c>
      <c r="C38" s="2">
        <v>1.64123865358376E-3</v>
      </c>
      <c r="D38" s="2">
        <v>3.51859981651842E-3</v>
      </c>
      <c r="E38" s="21">
        <v>1.5974189542737899E-19</v>
      </c>
      <c r="F38" s="21">
        <v>0.99999999999984901</v>
      </c>
      <c r="G38" s="21">
        <v>0.99999999999999301</v>
      </c>
      <c r="H38" s="2" t="b">
        <v>1</v>
      </c>
      <c r="I38" s="2" t="b">
        <v>0</v>
      </c>
      <c r="J38" s="2" t="b">
        <v>0</v>
      </c>
      <c r="K38" s="2" t="s">
        <v>31</v>
      </c>
      <c r="L38" s="2" t="s">
        <v>31</v>
      </c>
      <c r="M38" s="2" t="s">
        <v>31</v>
      </c>
      <c r="N38" s="2" t="s">
        <v>31</v>
      </c>
      <c r="O38" s="2" t="s">
        <v>31</v>
      </c>
      <c r="P38" s="2" t="s">
        <v>31</v>
      </c>
      <c r="Q38" s="2" t="s">
        <v>303</v>
      </c>
      <c r="R38" s="2">
        <v>-41</v>
      </c>
      <c r="S38" s="2">
        <v>3459334</v>
      </c>
      <c r="T38" s="2">
        <v>3459669</v>
      </c>
      <c r="U38" s="2">
        <v>1</v>
      </c>
      <c r="V38" s="2" t="s">
        <v>304</v>
      </c>
      <c r="W38" s="2" t="s">
        <v>31</v>
      </c>
      <c r="X38" s="2" t="s">
        <v>31</v>
      </c>
      <c r="Y38" s="2" t="s">
        <v>31</v>
      </c>
      <c r="Z38" s="2" t="s">
        <v>31</v>
      </c>
      <c r="AA38" s="2" t="s">
        <v>31</v>
      </c>
      <c r="AB38" s="2" t="s">
        <v>31</v>
      </c>
      <c r="AC38" s="2" t="s">
        <v>31</v>
      </c>
      <c r="AD38" s="2">
        <v>-0.13949862384607101</v>
      </c>
      <c r="AE38" s="2">
        <v>2.3680060862107902E-2</v>
      </c>
      <c r="AF38" s="2">
        <v>-3.8497998376088E-2</v>
      </c>
      <c r="AG38" s="2">
        <v>-5.6634862656823999E-2</v>
      </c>
      <c r="AH38" s="2">
        <v>0.129323690018912</v>
      </c>
      <c r="AI38" s="2">
        <v>4.7892980534343502E-2</v>
      </c>
      <c r="AJ38" s="2">
        <v>-0.23114920952147</v>
      </c>
    </row>
    <row r="39" spans="1:36">
      <c r="A39" s="2">
        <v>5074375</v>
      </c>
      <c r="B39" s="2">
        <v>9.7770648295341503E-2</v>
      </c>
      <c r="C39" s="2">
        <v>1.8351708730102801E-3</v>
      </c>
      <c r="D39" s="2">
        <v>1.9761195822963701E-3</v>
      </c>
      <c r="E39" s="21">
        <v>1.0311513795463999E-18</v>
      </c>
      <c r="F39" s="21">
        <v>0.99999999999984901</v>
      </c>
      <c r="G39" s="21">
        <v>0.99999999999999301</v>
      </c>
      <c r="H39" s="2" t="b">
        <v>1</v>
      </c>
      <c r="I39" s="2" t="b">
        <v>0</v>
      </c>
      <c r="J39" s="2" t="b">
        <v>0</v>
      </c>
      <c r="K39" s="2" t="s">
        <v>130</v>
      </c>
      <c r="L39" s="2">
        <v>208</v>
      </c>
      <c r="M39" s="2">
        <v>5072497</v>
      </c>
      <c r="N39" s="2">
        <v>5074167</v>
      </c>
      <c r="O39" s="2">
        <v>-1</v>
      </c>
      <c r="P39" s="2" t="s">
        <v>1249</v>
      </c>
      <c r="Q39" s="2" t="s">
        <v>132</v>
      </c>
      <c r="R39" s="2">
        <v>-15</v>
      </c>
      <c r="S39" s="2">
        <v>5074360</v>
      </c>
      <c r="T39" s="2">
        <v>5075079</v>
      </c>
      <c r="U39" s="2">
        <v>1</v>
      </c>
      <c r="V39" s="2" t="s">
        <v>28</v>
      </c>
      <c r="W39" s="2">
        <v>0.51939301794232096</v>
      </c>
      <c r="X39" s="2">
        <v>-1.6848837837913199E-2</v>
      </c>
      <c r="Y39" s="2">
        <v>-0.35308011874610701</v>
      </c>
      <c r="Z39" s="2">
        <v>-0.13306414863348701</v>
      </c>
      <c r="AA39" s="2">
        <v>-0.11520693820379101</v>
      </c>
      <c r="AB39" s="2">
        <v>-0.26443423647930597</v>
      </c>
      <c r="AC39" s="2">
        <v>-0.23423783509708901</v>
      </c>
      <c r="AD39" s="2">
        <v>0.42856308550949801</v>
      </c>
      <c r="AE39" s="2">
        <v>0.224031367671161</v>
      </c>
      <c r="AF39" s="2">
        <v>-0.26059100514813399</v>
      </c>
      <c r="AG39" s="2">
        <v>4.85325791498461E-2</v>
      </c>
      <c r="AH39" s="2">
        <v>2.8251113399297999E-2</v>
      </c>
      <c r="AI39" s="2">
        <v>-0.17683636025337501</v>
      </c>
      <c r="AJ39" s="2">
        <v>0.2368432504328</v>
      </c>
    </row>
    <row r="40" spans="1:36">
      <c r="A40" s="2">
        <v>1283925</v>
      </c>
      <c r="B40" s="2">
        <v>9.6372465326337198E-2</v>
      </c>
      <c r="C40" s="2">
        <v>1.2879009180625401E-3</v>
      </c>
      <c r="D40" s="2">
        <v>2.2818382427739802E-3</v>
      </c>
      <c r="E40" s="21">
        <v>4.4325819379293203E-18</v>
      </c>
      <c r="F40" s="21">
        <v>0.99999999999984901</v>
      </c>
      <c r="G40" s="21">
        <v>0.99999999999999301</v>
      </c>
      <c r="H40" s="2" t="b">
        <v>1</v>
      </c>
      <c r="I40" s="2" t="b">
        <v>0</v>
      </c>
      <c r="J40" s="2" t="b">
        <v>0</v>
      </c>
      <c r="K40" s="2" t="s">
        <v>165</v>
      </c>
      <c r="L40" s="2">
        <v>210</v>
      </c>
      <c r="M40" s="2">
        <v>1283149</v>
      </c>
      <c r="N40" s="2">
        <v>1283715</v>
      </c>
      <c r="O40" s="2">
        <v>-1</v>
      </c>
      <c r="P40" s="2" t="s">
        <v>28</v>
      </c>
      <c r="Q40" s="2" t="s">
        <v>166</v>
      </c>
      <c r="R40" s="2">
        <v>-88</v>
      </c>
      <c r="S40" s="2">
        <v>1283837</v>
      </c>
      <c r="T40" s="2">
        <v>1284565</v>
      </c>
      <c r="U40" s="2">
        <v>1</v>
      </c>
      <c r="V40" s="2" t="s">
        <v>167</v>
      </c>
      <c r="W40" s="2">
        <v>-9.0803921427804496E-2</v>
      </c>
      <c r="X40" s="2">
        <v>1.3002312802568E-2</v>
      </c>
      <c r="Y40" s="2">
        <v>0.14639073584314699</v>
      </c>
      <c r="Z40" s="2">
        <v>0.54254330128764705</v>
      </c>
      <c r="AA40" s="2">
        <v>8.4913104082191104E-2</v>
      </c>
      <c r="AB40" s="2">
        <v>7.2338069291286694E-2</v>
      </c>
      <c r="AC40" s="2">
        <v>0.89915808521109397</v>
      </c>
      <c r="AD40" s="2">
        <v>1.02202877555939E-2</v>
      </c>
      <c r="AE40" s="2">
        <v>-0.31252698450101202</v>
      </c>
      <c r="AF40" s="2">
        <v>0.34350233754818399</v>
      </c>
      <c r="AG40" s="2">
        <v>0.66441010553191604</v>
      </c>
      <c r="AH40" s="2">
        <v>4.5098718737044401E-2</v>
      </c>
      <c r="AI40" s="2">
        <v>-7.56145304281262E-2</v>
      </c>
      <c r="AJ40" s="2">
        <v>0.88111921408314697</v>
      </c>
    </row>
    <row r="41" spans="1:36">
      <c r="A41" s="2">
        <v>4990650</v>
      </c>
      <c r="B41" s="2">
        <v>9.6337781691133495E-2</v>
      </c>
      <c r="C41" s="2">
        <v>-3.6569668522865701E-3</v>
      </c>
      <c r="D41" s="2">
        <v>4.4598743783811302E-3</v>
      </c>
      <c r="E41" s="21">
        <v>4.5946594093732499E-18</v>
      </c>
      <c r="F41" s="21">
        <v>0.99999999999984901</v>
      </c>
      <c r="G41" s="21">
        <v>0.99999999999999301</v>
      </c>
      <c r="H41" s="2" t="b">
        <v>1</v>
      </c>
      <c r="I41" s="2" t="b">
        <v>0</v>
      </c>
      <c r="J41" s="2" t="b">
        <v>0</v>
      </c>
      <c r="K41" s="2" t="s">
        <v>146</v>
      </c>
      <c r="L41" s="2">
        <v>-63</v>
      </c>
      <c r="M41" s="2">
        <v>4989373</v>
      </c>
      <c r="N41" s="2">
        <v>4990713</v>
      </c>
      <c r="O41" s="2">
        <v>-1</v>
      </c>
      <c r="P41" s="2" t="s">
        <v>28</v>
      </c>
      <c r="Q41" s="2" t="s">
        <v>147</v>
      </c>
      <c r="R41" s="2">
        <v>219</v>
      </c>
      <c r="S41" s="2">
        <v>4990869</v>
      </c>
      <c r="T41" s="2">
        <v>4992512</v>
      </c>
      <c r="U41" s="2">
        <v>1</v>
      </c>
      <c r="V41" s="2" t="s">
        <v>148</v>
      </c>
      <c r="W41" s="2">
        <v>-0.26310143574984002</v>
      </c>
      <c r="X41" s="2">
        <v>9.4536893199347105E-2</v>
      </c>
      <c r="Y41" s="2">
        <v>-0.37148065753719001</v>
      </c>
      <c r="Z41" s="2">
        <v>0.68153951028965298</v>
      </c>
      <c r="AA41" s="2">
        <v>0.302051560652427</v>
      </c>
      <c r="AB41" s="2">
        <v>0.10244273879789501</v>
      </c>
      <c r="AC41" s="2">
        <v>0.372795551392828</v>
      </c>
      <c r="AD41" s="2">
        <v>-1.6488296220265E-2</v>
      </c>
      <c r="AE41" s="2">
        <v>0.10025830581416199</v>
      </c>
      <c r="AF41" s="2">
        <v>-0.27580607208610403</v>
      </c>
      <c r="AG41" s="2">
        <v>-1.2227043885417299</v>
      </c>
      <c r="AH41" s="2">
        <v>-2.67112026159983</v>
      </c>
      <c r="AI41" s="2">
        <v>-0.91263200963630497</v>
      </c>
      <c r="AJ41" s="2">
        <v>-0.41808076891608997</v>
      </c>
    </row>
    <row r="42" spans="1:36">
      <c r="A42" s="2">
        <v>4641050</v>
      </c>
      <c r="B42" s="2">
        <v>9.6322218563744802E-2</v>
      </c>
      <c r="C42" s="2">
        <v>3.4019354493921498E-3</v>
      </c>
      <c r="D42" s="2">
        <v>4.1814939014205897E-3</v>
      </c>
      <c r="E42" s="21">
        <v>4.6692584817636903E-18</v>
      </c>
      <c r="F42" s="21">
        <v>0.99999999999984901</v>
      </c>
      <c r="G42" s="21">
        <v>0.99999999999999301</v>
      </c>
      <c r="H42" s="2" t="b">
        <v>1</v>
      </c>
      <c r="I42" s="2" t="b">
        <v>0</v>
      </c>
      <c r="J42" s="2" t="b">
        <v>0</v>
      </c>
      <c r="K42" s="2" t="s">
        <v>1633</v>
      </c>
      <c r="L42" s="2">
        <v>1551</v>
      </c>
      <c r="M42" s="2">
        <v>4637499</v>
      </c>
      <c r="N42" s="2">
        <v>4639499</v>
      </c>
      <c r="O42" s="2">
        <v>-1</v>
      </c>
      <c r="P42" s="2" t="s">
        <v>1632</v>
      </c>
      <c r="Q42" s="2" t="s">
        <v>399</v>
      </c>
      <c r="R42" s="2">
        <v>199</v>
      </c>
      <c r="S42" s="2">
        <v>4641249</v>
      </c>
      <c r="T42" s="2">
        <v>4642259</v>
      </c>
      <c r="U42" s="2">
        <v>1</v>
      </c>
      <c r="V42" s="2" t="s">
        <v>400</v>
      </c>
      <c r="W42" s="2">
        <v>-0.15818035897380101</v>
      </c>
      <c r="X42" s="2">
        <v>-2.12538502505577E-3</v>
      </c>
      <c r="Y42" s="2">
        <v>1.1373089805175599E-2</v>
      </c>
      <c r="Z42" s="2">
        <v>-9.0741243733820198E-2</v>
      </c>
      <c r="AA42" s="2">
        <v>-0.443646884134207</v>
      </c>
      <c r="AB42" s="2">
        <v>-0.58757556323660398</v>
      </c>
      <c r="AC42" s="2">
        <v>-3.05265544167721E-2</v>
      </c>
      <c r="AD42" s="2">
        <v>0.71387005332628595</v>
      </c>
      <c r="AE42" s="2">
        <v>0.98612647298031497</v>
      </c>
      <c r="AF42" s="2">
        <v>-0.12137088700733401</v>
      </c>
      <c r="AG42" s="2">
        <v>-7.1221815534731697E-2</v>
      </c>
      <c r="AH42" s="2">
        <v>0.25330260316534903</v>
      </c>
      <c r="AI42" s="2">
        <v>3.5835873524042897E-2</v>
      </c>
      <c r="AJ42" s="2">
        <v>0.53079341545763403</v>
      </c>
    </row>
    <row r="43" spans="1:36">
      <c r="A43" s="2">
        <v>2484850</v>
      </c>
      <c r="B43" s="2">
        <v>9.6185868120580498E-2</v>
      </c>
      <c r="C43" s="2">
        <v>5.73757826780915E-3</v>
      </c>
      <c r="D43" s="2">
        <v>2.9073243394005998E-3</v>
      </c>
      <c r="E43" s="21">
        <v>5.3765069109708002E-18</v>
      </c>
      <c r="F43" s="21">
        <v>0.99999999999984901</v>
      </c>
      <c r="G43" s="21">
        <v>0.99999999999999301</v>
      </c>
      <c r="H43" s="2" t="b">
        <v>1</v>
      </c>
      <c r="I43" s="2" t="b">
        <v>0</v>
      </c>
      <c r="J43" s="2" t="b">
        <v>0</v>
      </c>
      <c r="K43" s="2" t="s">
        <v>129</v>
      </c>
      <c r="L43" s="2">
        <v>158</v>
      </c>
      <c r="M43" s="2">
        <v>2484477</v>
      </c>
      <c r="N43" s="2">
        <v>2484692</v>
      </c>
      <c r="O43" s="2">
        <v>-1</v>
      </c>
      <c r="P43" s="2" t="s">
        <v>28</v>
      </c>
      <c r="Q43" s="2" t="s">
        <v>31</v>
      </c>
      <c r="R43" s="2" t="s">
        <v>31</v>
      </c>
      <c r="S43" s="2" t="s">
        <v>31</v>
      </c>
      <c r="T43" s="2" t="s">
        <v>31</v>
      </c>
      <c r="U43" s="2" t="s">
        <v>31</v>
      </c>
      <c r="V43" s="2" t="s">
        <v>31</v>
      </c>
      <c r="W43" s="2">
        <v>1.1850251033447201</v>
      </c>
      <c r="X43" s="2">
        <v>-1.1178515043053201</v>
      </c>
      <c r="Y43" s="2">
        <v>0.15075889900610001</v>
      </c>
      <c r="Z43" s="2">
        <v>0.58653443537959404</v>
      </c>
      <c r="AA43" s="2">
        <v>7.1645295567474704E-2</v>
      </c>
      <c r="AB43" s="2">
        <v>0.38516039800127</v>
      </c>
      <c r="AC43" s="2">
        <v>1.57398437136627</v>
      </c>
      <c r="AD43" s="2" t="s">
        <v>31</v>
      </c>
      <c r="AE43" s="2" t="s">
        <v>31</v>
      </c>
      <c r="AF43" s="2" t="s">
        <v>31</v>
      </c>
      <c r="AG43" s="2" t="s">
        <v>31</v>
      </c>
      <c r="AH43" s="2" t="s">
        <v>31</v>
      </c>
      <c r="AI43" s="2" t="s">
        <v>31</v>
      </c>
      <c r="AJ43" s="2" t="s">
        <v>31</v>
      </c>
    </row>
    <row r="44" spans="1:36">
      <c r="A44" s="2">
        <v>1978925</v>
      </c>
      <c r="B44" s="2">
        <v>9.5447646534428707E-2</v>
      </c>
      <c r="C44" s="2">
        <v>4.3035514774548197E-3</v>
      </c>
      <c r="D44" s="2">
        <v>5.56953746317361E-3</v>
      </c>
      <c r="E44" s="21">
        <v>1.14989061179176E-17</v>
      </c>
      <c r="F44" s="21">
        <v>0.99999999999984901</v>
      </c>
      <c r="G44" s="21">
        <v>0.99999999999999301</v>
      </c>
      <c r="H44" s="2" t="b">
        <v>1</v>
      </c>
      <c r="I44" s="2" t="b">
        <v>0</v>
      </c>
      <c r="J44" s="2" t="b">
        <v>0</v>
      </c>
      <c r="K44" s="2" t="s">
        <v>31</v>
      </c>
      <c r="L44" s="2" t="s">
        <v>31</v>
      </c>
      <c r="M44" s="2" t="s">
        <v>31</v>
      </c>
      <c r="N44" s="2" t="s">
        <v>31</v>
      </c>
      <c r="O44" s="2" t="s">
        <v>31</v>
      </c>
      <c r="P44" s="2" t="s">
        <v>31</v>
      </c>
      <c r="Q44" s="2" t="s">
        <v>163</v>
      </c>
      <c r="R44" s="2">
        <v>109</v>
      </c>
      <c r="S44" s="2">
        <v>1979034</v>
      </c>
      <c r="T44" s="2">
        <v>1981925</v>
      </c>
      <c r="U44" s="2">
        <v>1</v>
      </c>
      <c r="V44" s="2" t="s">
        <v>164</v>
      </c>
      <c r="W44" s="2" t="s">
        <v>31</v>
      </c>
      <c r="X44" s="2" t="s">
        <v>31</v>
      </c>
      <c r="Y44" s="2" t="s">
        <v>31</v>
      </c>
      <c r="Z44" s="2" t="s">
        <v>31</v>
      </c>
      <c r="AA44" s="2" t="s">
        <v>31</v>
      </c>
      <c r="AB44" s="2" t="s">
        <v>31</v>
      </c>
      <c r="AC44" s="2" t="s">
        <v>31</v>
      </c>
      <c r="AD44" s="2">
        <v>-7.3267887431871497E-3</v>
      </c>
      <c r="AE44" s="2">
        <v>1.5433795723067401</v>
      </c>
      <c r="AF44" s="2">
        <v>-0.125218721956108</v>
      </c>
      <c r="AG44" s="2">
        <v>6.02572038110551E-2</v>
      </c>
      <c r="AH44" s="2">
        <v>0.35536593332282301</v>
      </c>
      <c r="AI44" s="2">
        <v>0.38896389906490397</v>
      </c>
      <c r="AJ44" s="2">
        <v>0.28194184164962399</v>
      </c>
    </row>
    <row r="45" spans="1:36">
      <c r="A45" s="2">
        <v>5117550</v>
      </c>
      <c r="B45" s="2">
        <v>9.47808236640105E-2</v>
      </c>
      <c r="C45" s="19">
        <v>-4.8141918802334398E-5</v>
      </c>
      <c r="D45" s="2">
        <v>6.7369559882037699E-3</v>
      </c>
      <c r="E45" s="21">
        <v>2.2737022724652299E-17</v>
      </c>
      <c r="F45" s="21">
        <v>0.99999999999984901</v>
      </c>
      <c r="G45" s="21">
        <v>0.99999999999999301</v>
      </c>
      <c r="H45" s="2" t="b">
        <v>1</v>
      </c>
      <c r="I45" s="2" t="b">
        <v>0</v>
      </c>
      <c r="J45" s="2" t="b">
        <v>0</v>
      </c>
      <c r="K45" s="2" t="s">
        <v>181</v>
      </c>
      <c r="L45" s="2">
        <v>95</v>
      </c>
      <c r="M45" s="2">
        <v>5117228</v>
      </c>
      <c r="N45" s="2">
        <v>5117455</v>
      </c>
      <c r="O45" s="2">
        <v>-1</v>
      </c>
      <c r="P45" s="2" t="s">
        <v>28</v>
      </c>
      <c r="Q45" s="2" t="s">
        <v>182</v>
      </c>
      <c r="R45" s="2">
        <v>154</v>
      </c>
      <c r="S45" s="2">
        <v>5117704</v>
      </c>
      <c r="T45" s="2">
        <v>5120148</v>
      </c>
      <c r="U45" s="2">
        <v>1</v>
      </c>
      <c r="V45" s="2" t="s">
        <v>183</v>
      </c>
      <c r="W45" s="2">
        <v>-6.5054841282876197E-2</v>
      </c>
      <c r="X45" s="2">
        <v>0.10406390051525199</v>
      </c>
      <c r="Y45" s="2">
        <v>-0.24589853605345499</v>
      </c>
      <c r="Z45" s="2">
        <v>-0.40326793658482302</v>
      </c>
      <c r="AA45" s="2">
        <v>-1.6669633316788299</v>
      </c>
      <c r="AB45" s="2">
        <v>-1.1663577832934</v>
      </c>
      <c r="AC45" s="2">
        <v>-6.8576190841618298E-2</v>
      </c>
      <c r="AD45" s="2">
        <v>-0.26075059938872502</v>
      </c>
      <c r="AE45" s="2">
        <v>-0.15742536354060099</v>
      </c>
      <c r="AF45" s="2">
        <v>-0.93444193389703301</v>
      </c>
      <c r="AG45" s="2">
        <v>-3.0834932972762901</v>
      </c>
      <c r="AH45" s="2">
        <v>-4.41969516151695</v>
      </c>
      <c r="AI45" s="2">
        <v>-2.9246147839463799</v>
      </c>
      <c r="AJ45" s="2">
        <v>-2.10016603383878</v>
      </c>
    </row>
    <row r="46" spans="1:36">
      <c r="A46" s="2">
        <v>5386275</v>
      </c>
      <c r="B46" s="2">
        <v>9.4185996551878898E-2</v>
      </c>
      <c r="C46" s="2">
        <v>5.7650436988352797E-3</v>
      </c>
      <c r="D46" s="2">
        <v>1.8858529395244801E-3</v>
      </c>
      <c r="E46" s="21">
        <v>4.1604187901382898E-17</v>
      </c>
      <c r="F46" s="21">
        <v>0.99999999999984901</v>
      </c>
      <c r="G46" s="21">
        <v>0.99999999999999301</v>
      </c>
      <c r="H46" s="2" t="b">
        <v>1</v>
      </c>
      <c r="I46" s="2" t="b">
        <v>0</v>
      </c>
      <c r="J46" s="2" t="b">
        <v>0</v>
      </c>
      <c r="K46" s="2" t="s">
        <v>445</v>
      </c>
      <c r="L46" s="2">
        <v>44</v>
      </c>
      <c r="M46" s="2">
        <v>5386160</v>
      </c>
      <c r="N46" s="2">
        <v>5386231</v>
      </c>
      <c r="O46" s="2">
        <v>-1</v>
      </c>
      <c r="P46" s="2" t="s">
        <v>446</v>
      </c>
      <c r="Q46" s="2" t="s">
        <v>447</v>
      </c>
      <c r="R46" s="2">
        <v>117</v>
      </c>
      <c r="S46" s="2">
        <v>5386392</v>
      </c>
      <c r="T46" s="2">
        <v>5386886</v>
      </c>
      <c r="U46" s="2">
        <v>1</v>
      </c>
      <c r="V46" s="2" t="s">
        <v>448</v>
      </c>
      <c r="W46" s="2" t="s">
        <v>31</v>
      </c>
      <c r="X46" s="2" t="s">
        <v>31</v>
      </c>
      <c r="Y46" s="2" t="s">
        <v>31</v>
      </c>
      <c r="Z46" s="2" t="s">
        <v>31</v>
      </c>
      <c r="AA46" s="2" t="s">
        <v>31</v>
      </c>
      <c r="AB46" s="2" t="s">
        <v>31</v>
      </c>
      <c r="AC46" s="2" t="s">
        <v>31</v>
      </c>
      <c r="AD46" s="2">
        <v>0.57707604867806905</v>
      </c>
      <c r="AE46" s="2">
        <v>-1.3667606138729</v>
      </c>
      <c r="AF46" s="2">
        <v>-0.84892801111899496</v>
      </c>
      <c r="AG46" s="2">
        <v>0.61632961782886897</v>
      </c>
      <c r="AH46" s="2">
        <v>-3.56001519292359E-2</v>
      </c>
      <c r="AI46" s="2">
        <v>-9.2227426062503795E-2</v>
      </c>
      <c r="AJ46" s="2">
        <v>0.86344666084212895</v>
      </c>
    </row>
    <row r="47" spans="1:36">
      <c r="A47" s="2">
        <v>4554500</v>
      </c>
      <c r="B47" s="2">
        <v>9.3914901121678607E-2</v>
      </c>
      <c r="C47" s="2">
        <v>1.5332411212162101E-3</v>
      </c>
      <c r="D47" s="2">
        <v>1.6220766663254901E-3</v>
      </c>
      <c r="E47" s="21">
        <v>5.47250595181307E-17</v>
      </c>
      <c r="F47" s="21">
        <v>0.99999999999984901</v>
      </c>
      <c r="G47" s="21">
        <v>0.99999999999999301</v>
      </c>
      <c r="H47" s="2" t="b">
        <v>1</v>
      </c>
      <c r="I47" s="2" t="b">
        <v>0</v>
      </c>
      <c r="J47" s="2" t="b">
        <v>0</v>
      </c>
      <c r="K47" s="2" t="s">
        <v>452</v>
      </c>
      <c r="L47" s="2">
        <v>81</v>
      </c>
      <c r="M47" s="2">
        <v>4553652</v>
      </c>
      <c r="N47" s="2">
        <v>4554419</v>
      </c>
      <c r="O47" s="2">
        <v>-1</v>
      </c>
      <c r="P47" s="2" t="s">
        <v>28</v>
      </c>
      <c r="Q47" s="2" t="s">
        <v>453</v>
      </c>
      <c r="R47" s="2">
        <v>103</v>
      </c>
      <c r="S47" s="2">
        <v>4554603</v>
      </c>
      <c r="T47" s="2">
        <v>4555292</v>
      </c>
      <c r="U47" s="2">
        <v>1</v>
      </c>
      <c r="V47" s="2" t="s">
        <v>596</v>
      </c>
      <c r="W47" s="2">
        <v>0.15880990166759301</v>
      </c>
      <c r="X47" s="2">
        <v>-0.17359603204597199</v>
      </c>
      <c r="Y47" s="2">
        <v>0.13973090143191799</v>
      </c>
      <c r="Z47" s="2">
        <v>-0.131474867112576</v>
      </c>
      <c r="AA47" s="2">
        <v>-0.19129908878761701</v>
      </c>
      <c r="AB47" s="2">
        <v>-0.224483262043632</v>
      </c>
      <c r="AC47" s="2">
        <v>0.17736381195510201</v>
      </c>
      <c r="AD47" s="2">
        <v>0.27831773840792101</v>
      </c>
      <c r="AE47" s="2">
        <v>0.224819033605336</v>
      </c>
      <c r="AF47" s="2">
        <v>-0.21640007043861501</v>
      </c>
      <c r="AG47" s="2">
        <v>-1.33003911221703E-2</v>
      </c>
      <c r="AH47" s="2">
        <v>-0.13105784503849399</v>
      </c>
      <c r="AI47" s="2">
        <v>9.2221432470294601E-2</v>
      </c>
      <c r="AJ47" s="2">
        <v>0.227543867199721</v>
      </c>
    </row>
    <row r="48" spans="1:36">
      <c r="A48" s="2">
        <v>1577500</v>
      </c>
      <c r="B48" s="2">
        <v>9.3424542140030806E-2</v>
      </c>
      <c r="C48" s="2">
        <v>-2.4565534325395402E-4</v>
      </c>
      <c r="D48" s="2">
        <v>3.2834699623678402E-3</v>
      </c>
      <c r="E48" s="21">
        <v>8.9676659015674198E-17</v>
      </c>
      <c r="F48" s="21">
        <v>0.99999999999984901</v>
      </c>
      <c r="G48" s="21">
        <v>0.99999999999999301</v>
      </c>
      <c r="H48" s="2" t="b">
        <v>1</v>
      </c>
      <c r="I48" s="2" t="b">
        <v>0</v>
      </c>
      <c r="J48" s="2" t="b">
        <v>0</v>
      </c>
      <c r="K48" s="2" t="s">
        <v>104</v>
      </c>
      <c r="L48" s="2">
        <v>228</v>
      </c>
      <c r="M48" s="2">
        <v>1575617</v>
      </c>
      <c r="N48" s="2">
        <v>1577272</v>
      </c>
      <c r="O48" s="2">
        <v>-1</v>
      </c>
      <c r="P48" s="2" t="s">
        <v>105</v>
      </c>
      <c r="Q48" s="2" t="s">
        <v>106</v>
      </c>
      <c r="R48" s="2">
        <v>422</v>
      </c>
      <c r="S48" s="2">
        <v>1577922</v>
      </c>
      <c r="T48" s="2">
        <v>1579685</v>
      </c>
      <c r="U48" s="2">
        <v>1</v>
      </c>
      <c r="V48" s="2" t="s">
        <v>107</v>
      </c>
      <c r="W48" s="2">
        <v>-0.19637172170945799</v>
      </c>
      <c r="X48" s="2">
        <v>2.2450296644850298</v>
      </c>
      <c r="Y48" s="2">
        <v>-0.27839063224640298</v>
      </c>
      <c r="Z48" s="2">
        <v>-1.83488841943902</v>
      </c>
      <c r="AA48" s="2">
        <v>-0.51147583017585696</v>
      </c>
      <c r="AB48" s="2">
        <v>-0.32712537081104598</v>
      </c>
      <c r="AC48" s="2">
        <v>0.27116486501487802</v>
      </c>
      <c r="AD48" s="2">
        <v>-0.11073038839992</v>
      </c>
      <c r="AE48" s="2">
        <v>6.2809214887813006E-2</v>
      </c>
      <c r="AF48" s="2">
        <v>7.7324946270429101E-2</v>
      </c>
      <c r="AG48" s="2">
        <v>-0.89094193363844099</v>
      </c>
      <c r="AH48" s="2">
        <v>-0.70020089131363195</v>
      </c>
      <c r="AI48" s="2">
        <v>-0.65612076136818098</v>
      </c>
      <c r="AJ48" s="2">
        <v>0.117394642261717</v>
      </c>
    </row>
    <row r="49" spans="1:36">
      <c r="A49" s="2">
        <v>825</v>
      </c>
      <c r="B49" s="2">
        <v>9.3042536554856101E-2</v>
      </c>
      <c r="C49" s="2">
        <v>9.1235989677116297E-3</v>
      </c>
      <c r="D49" s="2">
        <v>1.58712058764966E-2</v>
      </c>
      <c r="E49" s="21">
        <v>1.3152605940184499E-16</v>
      </c>
      <c r="F49" s="21">
        <v>0.99999999999984901</v>
      </c>
      <c r="G49" s="21">
        <v>2.12102137246062E-2</v>
      </c>
      <c r="H49" s="2" t="b">
        <v>1</v>
      </c>
      <c r="I49" s="2" t="b">
        <v>0</v>
      </c>
      <c r="J49" s="2" t="b">
        <v>0</v>
      </c>
      <c r="K49" s="2" t="s">
        <v>31</v>
      </c>
      <c r="L49" s="2" t="s">
        <v>31</v>
      </c>
      <c r="M49" s="2" t="s">
        <v>31</v>
      </c>
      <c r="N49" s="2" t="s">
        <v>31</v>
      </c>
      <c r="O49" s="2" t="s">
        <v>31</v>
      </c>
      <c r="P49" s="2" t="s">
        <v>31</v>
      </c>
      <c r="Q49" s="2" t="s">
        <v>39</v>
      </c>
      <c r="R49" s="2">
        <v>239</v>
      </c>
      <c r="S49" s="2">
        <v>1064</v>
      </c>
      <c r="T49" s="2">
        <v>1678</v>
      </c>
      <c r="U49" s="2">
        <v>1</v>
      </c>
      <c r="V49" s="2" t="s">
        <v>28</v>
      </c>
      <c r="W49" s="2" t="s">
        <v>31</v>
      </c>
      <c r="X49" s="2" t="s">
        <v>31</v>
      </c>
      <c r="Y49" s="2" t="s">
        <v>31</v>
      </c>
      <c r="Z49" s="2" t="s">
        <v>31</v>
      </c>
      <c r="AA49" s="2" t="s">
        <v>31</v>
      </c>
      <c r="AB49" s="2" t="s">
        <v>31</v>
      </c>
      <c r="AC49" s="2" t="s">
        <v>31</v>
      </c>
      <c r="AD49" s="2">
        <v>-0.14490900029657799</v>
      </c>
      <c r="AE49" s="2">
        <v>0.14752726912227901</v>
      </c>
      <c r="AF49" s="2">
        <v>4.2909317192862999E-2</v>
      </c>
      <c r="AG49" s="2">
        <v>-8.9735869270724002E-3</v>
      </c>
      <c r="AH49" s="2">
        <v>6.5481308316241105E-2</v>
      </c>
      <c r="AI49" s="2">
        <v>-5.7916679128833699E-2</v>
      </c>
      <c r="AJ49" s="2">
        <v>-0.19089494631489701</v>
      </c>
    </row>
    <row r="50" spans="1:36">
      <c r="A50" s="2">
        <v>3008875</v>
      </c>
      <c r="B50" s="2">
        <v>9.1525568429541404E-2</v>
      </c>
      <c r="C50" s="2">
        <v>1.4669519580681099E-2</v>
      </c>
      <c r="D50" s="2">
        <v>1.55617828028323E-2</v>
      </c>
      <c r="E50" s="21">
        <v>5.9285729879478001E-16</v>
      </c>
      <c r="F50" s="21">
        <v>3.3315999425689698E-2</v>
      </c>
      <c r="G50" s="21">
        <v>3.6976690905249403E-2</v>
      </c>
      <c r="H50" s="2" t="b">
        <v>1</v>
      </c>
      <c r="I50" s="2" t="b">
        <v>0</v>
      </c>
      <c r="J50" s="2" t="b">
        <v>0</v>
      </c>
      <c r="K50" s="2" t="s">
        <v>340</v>
      </c>
      <c r="L50" s="2">
        <v>193</v>
      </c>
      <c r="M50" s="2">
        <v>3007951</v>
      </c>
      <c r="N50" s="2">
        <v>3008682</v>
      </c>
      <c r="O50" s="2">
        <v>-1</v>
      </c>
      <c r="P50" s="2" t="s">
        <v>341</v>
      </c>
      <c r="Q50" s="2" t="s">
        <v>31</v>
      </c>
      <c r="R50" s="2" t="s">
        <v>31</v>
      </c>
      <c r="S50" s="2" t="s">
        <v>31</v>
      </c>
      <c r="T50" s="2" t="s">
        <v>31</v>
      </c>
      <c r="U50" s="2" t="s">
        <v>31</v>
      </c>
      <c r="V50" s="2" t="s">
        <v>31</v>
      </c>
      <c r="W50" s="2">
        <v>0.444728134169663</v>
      </c>
      <c r="X50" s="2">
        <v>-1.9311709106492401</v>
      </c>
      <c r="Y50" s="2">
        <v>-0.55908105695683497</v>
      </c>
      <c r="Z50" s="2">
        <v>0.709036800397703</v>
      </c>
      <c r="AA50" s="2">
        <v>-0.50895130099530494</v>
      </c>
      <c r="AB50" s="2">
        <v>-0.639342319861402</v>
      </c>
      <c r="AC50" s="2">
        <v>-3.4283944027821499E-2</v>
      </c>
      <c r="AD50" s="2" t="s">
        <v>31</v>
      </c>
      <c r="AE50" s="2" t="s">
        <v>31</v>
      </c>
      <c r="AF50" s="2" t="s">
        <v>31</v>
      </c>
      <c r="AG50" s="2" t="s">
        <v>31</v>
      </c>
      <c r="AH50" s="2" t="s">
        <v>31</v>
      </c>
      <c r="AI50" s="2" t="s">
        <v>31</v>
      </c>
      <c r="AJ50" s="2" t="s">
        <v>31</v>
      </c>
    </row>
    <row r="51" spans="1:36">
      <c r="A51" s="2">
        <v>8061700</v>
      </c>
      <c r="B51" s="2">
        <v>9.0662752048109502E-2</v>
      </c>
      <c r="C51" s="2">
        <v>-6.4453996602898702E-4</v>
      </c>
      <c r="D51" s="2">
        <v>2.6356157162764899E-3</v>
      </c>
      <c r="E51" s="21">
        <v>1.38103138096738E-15</v>
      </c>
      <c r="F51" s="21">
        <v>0.99999999999984901</v>
      </c>
      <c r="G51" s="21">
        <v>0.99999999999999301</v>
      </c>
      <c r="H51" s="2" t="b">
        <v>1</v>
      </c>
      <c r="I51" s="2" t="b">
        <v>0</v>
      </c>
      <c r="J51" s="2" t="b">
        <v>0</v>
      </c>
      <c r="K51" s="2" t="s">
        <v>324</v>
      </c>
      <c r="L51" s="2">
        <v>30</v>
      </c>
      <c r="M51" s="2">
        <v>8060411</v>
      </c>
      <c r="N51" s="2">
        <v>8061670</v>
      </c>
      <c r="O51" s="2">
        <v>-1</v>
      </c>
      <c r="P51" s="2" t="s">
        <v>28</v>
      </c>
      <c r="Q51" s="2" t="s">
        <v>31</v>
      </c>
      <c r="R51" s="2" t="s">
        <v>31</v>
      </c>
      <c r="S51" s="2" t="s">
        <v>31</v>
      </c>
      <c r="T51" s="2" t="s">
        <v>31</v>
      </c>
      <c r="U51" s="2" t="s">
        <v>31</v>
      </c>
      <c r="V51" s="2" t="s">
        <v>31</v>
      </c>
      <c r="W51" s="2">
        <v>-5.8384061346038699E-2</v>
      </c>
      <c r="X51" s="2">
        <v>0.105564067041353</v>
      </c>
      <c r="Y51" s="2">
        <v>2.28933369269901E-2</v>
      </c>
      <c r="Z51" s="2">
        <v>-6.4657105683167501E-2</v>
      </c>
      <c r="AA51" s="2">
        <v>-0.195992578818241</v>
      </c>
      <c r="AB51" s="2">
        <v>-0.13087011741094301</v>
      </c>
      <c r="AC51" s="2">
        <v>-0.18402791280498501</v>
      </c>
      <c r="AD51" s="2" t="s">
        <v>31</v>
      </c>
      <c r="AE51" s="2" t="s">
        <v>31</v>
      </c>
      <c r="AF51" s="2" t="s">
        <v>31</v>
      </c>
      <c r="AG51" s="2" t="s">
        <v>31</v>
      </c>
      <c r="AH51" s="2" t="s">
        <v>31</v>
      </c>
      <c r="AI51" s="2" t="s">
        <v>31</v>
      </c>
      <c r="AJ51" s="2" t="s">
        <v>31</v>
      </c>
    </row>
    <row r="52" spans="1:36">
      <c r="A52" s="2">
        <v>4838175</v>
      </c>
      <c r="B52" s="2">
        <v>9.0615441434699795E-2</v>
      </c>
      <c r="C52" s="2">
        <v>-1.1647212951215299E-3</v>
      </c>
      <c r="D52" s="2">
        <v>3.5126399329980899E-3</v>
      </c>
      <c r="E52" s="21">
        <v>1.4462321989256399E-15</v>
      </c>
      <c r="F52" s="21">
        <v>0.99999999999984901</v>
      </c>
      <c r="G52" s="21">
        <v>0.99999999999999301</v>
      </c>
      <c r="H52" s="2" t="b">
        <v>1</v>
      </c>
      <c r="I52" s="2" t="b">
        <v>0</v>
      </c>
      <c r="J52" s="2" t="b">
        <v>0</v>
      </c>
      <c r="K52" s="2" t="s">
        <v>31</v>
      </c>
      <c r="L52" s="2" t="s">
        <v>31</v>
      </c>
      <c r="M52" s="2" t="s">
        <v>31</v>
      </c>
      <c r="N52" s="2" t="s">
        <v>31</v>
      </c>
      <c r="O52" s="2" t="s">
        <v>31</v>
      </c>
      <c r="P52" s="2" t="s">
        <v>31</v>
      </c>
      <c r="Q52" s="2" t="s">
        <v>149</v>
      </c>
      <c r="R52" s="2">
        <v>214</v>
      </c>
      <c r="S52" s="2">
        <v>4838389</v>
      </c>
      <c r="T52" s="2">
        <v>4839663</v>
      </c>
      <c r="U52" s="2">
        <v>1</v>
      </c>
      <c r="V52" s="2" t="s">
        <v>1226</v>
      </c>
      <c r="W52" s="2" t="s">
        <v>31</v>
      </c>
      <c r="X52" s="2" t="s">
        <v>31</v>
      </c>
      <c r="Y52" s="2" t="s">
        <v>31</v>
      </c>
      <c r="Z52" s="2" t="s">
        <v>31</v>
      </c>
      <c r="AA52" s="2" t="s">
        <v>31</v>
      </c>
      <c r="AB52" s="2" t="s">
        <v>31</v>
      </c>
      <c r="AC52" s="2" t="s">
        <v>31</v>
      </c>
      <c r="AD52" s="2">
        <v>2.92469982246466E-2</v>
      </c>
      <c r="AE52" s="2">
        <v>-4.4094930528427098E-2</v>
      </c>
      <c r="AF52" s="2">
        <v>-0.52064628026753801</v>
      </c>
      <c r="AG52" s="2">
        <v>-0.78925980029153597</v>
      </c>
      <c r="AH52" s="2">
        <v>0.11910208199754101</v>
      </c>
      <c r="AI52" s="2">
        <v>3.7400433655598399E-2</v>
      </c>
      <c r="AJ52" s="2">
        <v>1.37481914309564</v>
      </c>
    </row>
    <row r="53" spans="1:36">
      <c r="A53" s="2">
        <v>7052525</v>
      </c>
      <c r="B53" s="2">
        <v>9.0186996785671797E-2</v>
      </c>
      <c r="C53" s="2">
        <v>-2.4800818682968301E-3</v>
      </c>
      <c r="D53" s="19">
        <v>5.7941195334715997E-6</v>
      </c>
      <c r="E53" s="21">
        <v>2.1940123889867798E-15</v>
      </c>
      <c r="F53" s="21">
        <v>0.99999999999984901</v>
      </c>
      <c r="G53" s="21">
        <v>0.99999999999999301</v>
      </c>
      <c r="H53" s="2" t="b">
        <v>1</v>
      </c>
      <c r="I53" s="2" t="b">
        <v>0</v>
      </c>
      <c r="J53" s="2" t="b">
        <v>0</v>
      </c>
      <c r="K53" s="2" t="s">
        <v>197</v>
      </c>
      <c r="L53" s="2">
        <v>289</v>
      </c>
      <c r="M53" s="2">
        <v>7049921</v>
      </c>
      <c r="N53" s="2">
        <v>7052236</v>
      </c>
      <c r="O53" s="2">
        <v>-1</v>
      </c>
      <c r="P53" s="2" t="s">
        <v>198</v>
      </c>
      <c r="Q53" s="2" t="s">
        <v>31</v>
      </c>
      <c r="R53" s="2" t="s">
        <v>31</v>
      </c>
      <c r="S53" s="2" t="s">
        <v>31</v>
      </c>
      <c r="T53" s="2" t="s">
        <v>31</v>
      </c>
      <c r="U53" s="2" t="s">
        <v>31</v>
      </c>
      <c r="V53" s="2" t="s">
        <v>31</v>
      </c>
      <c r="W53" s="2">
        <v>6.6492074790042793E-2</v>
      </c>
      <c r="X53" s="2">
        <v>8.8505860021399502E-3</v>
      </c>
      <c r="Y53" s="2">
        <v>0.19567226029403001</v>
      </c>
      <c r="Z53" s="2">
        <v>5.1887206332264797E-2</v>
      </c>
      <c r="AA53" s="2">
        <v>6.9014326241202198E-2</v>
      </c>
      <c r="AB53" s="2">
        <v>0.100507441258714</v>
      </c>
      <c r="AC53" s="2">
        <v>-5.5878973151669301E-2</v>
      </c>
      <c r="AD53" s="2" t="s">
        <v>31</v>
      </c>
      <c r="AE53" s="2" t="s">
        <v>31</v>
      </c>
      <c r="AF53" s="2" t="s">
        <v>31</v>
      </c>
      <c r="AG53" s="2" t="s">
        <v>31</v>
      </c>
      <c r="AH53" s="2" t="s">
        <v>31</v>
      </c>
      <c r="AI53" s="2" t="s">
        <v>31</v>
      </c>
      <c r="AJ53" s="2" t="s">
        <v>31</v>
      </c>
    </row>
    <row r="54" spans="1:36">
      <c r="A54" s="2">
        <v>2425175</v>
      </c>
      <c r="B54" s="2">
        <v>9.0118921512092207E-2</v>
      </c>
      <c r="C54" s="2">
        <v>5.2838863339351796E-3</v>
      </c>
      <c r="D54" s="2">
        <v>2.0205766344624201E-2</v>
      </c>
      <c r="E54" s="21">
        <v>2.34380648795681E-15</v>
      </c>
      <c r="F54" s="21">
        <v>0.99999999999984901</v>
      </c>
      <c r="G54" s="21">
        <v>2.9841677696481801E-6</v>
      </c>
      <c r="H54" s="2" t="b">
        <v>1</v>
      </c>
      <c r="I54" s="2" t="b">
        <v>0</v>
      </c>
      <c r="J54" s="2" t="b">
        <v>1</v>
      </c>
      <c r="K54" s="2" t="s">
        <v>189</v>
      </c>
      <c r="L54" s="2">
        <v>-45</v>
      </c>
      <c r="M54" s="2">
        <v>2425144</v>
      </c>
      <c r="N54" s="2">
        <v>2425220</v>
      </c>
      <c r="O54" s="2">
        <v>-1</v>
      </c>
      <c r="P54" s="2" t="s">
        <v>190</v>
      </c>
      <c r="Q54" s="2" t="s">
        <v>31</v>
      </c>
      <c r="R54" s="2" t="s">
        <v>31</v>
      </c>
      <c r="S54" s="2" t="s">
        <v>31</v>
      </c>
      <c r="T54" s="2" t="s">
        <v>31</v>
      </c>
      <c r="U54" s="2" t="s">
        <v>31</v>
      </c>
      <c r="V54" s="2" t="s">
        <v>31</v>
      </c>
      <c r="W54" s="2" t="s">
        <v>31</v>
      </c>
      <c r="X54" s="2" t="s">
        <v>31</v>
      </c>
      <c r="Y54" s="2" t="s">
        <v>31</v>
      </c>
      <c r="Z54" s="2" t="s">
        <v>31</v>
      </c>
      <c r="AA54" s="2" t="s">
        <v>31</v>
      </c>
      <c r="AB54" s="2" t="s">
        <v>31</v>
      </c>
      <c r="AC54" s="2" t="s">
        <v>31</v>
      </c>
      <c r="AD54" s="2" t="s">
        <v>31</v>
      </c>
      <c r="AE54" s="2" t="s">
        <v>31</v>
      </c>
      <c r="AF54" s="2" t="s">
        <v>31</v>
      </c>
      <c r="AG54" s="2" t="s">
        <v>31</v>
      </c>
      <c r="AH54" s="2" t="s">
        <v>31</v>
      </c>
      <c r="AI54" s="2" t="s">
        <v>31</v>
      </c>
      <c r="AJ54" s="2" t="s">
        <v>31</v>
      </c>
    </row>
    <row r="55" spans="1:36">
      <c r="A55" s="2">
        <v>5445400</v>
      </c>
      <c r="B55" s="2">
        <v>9.0016633801774104E-2</v>
      </c>
      <c r="C55" s="2">
        <v>3.5859575843531599E-3</v>
      </c>
      <c r="D55" s="2">
        <v>4.5117081854096101E-3</v>
      </c>
      <c r="E55" s="21">
        <v>2.58807953821222E-15</v>
      </c>
      <c r="F55" s="21">
        <v>0.99999999999984901</v>
      </c>
      <c r="G55" s="21">
        <v>0.99999999999999301</v>
      </c>
      <c r="H55" s="2" t="b">
        <v>1</v>
      </c>
      <c r="I55" s="2" t="b">
        <v>0</v>
      </c>
      <c r="J55" s="2" t="b">
        <v>0</v>
      </c>
      <c r="K55" s="2" t="s">
        <v>31</v>
      </c>
      <c r="L55" s="2" t="s">
        <v>31</v>
      </c>
      <c r="M55" s="2" t="s">
        <v>31</v>
      </c>
      <c r="N55" s="2" t="s">
        <v>31</v>
      </c>
      <c r="O55" s="2" t="s">
        <v>31</v>
      </c>
      <c r="P55" s="2" t="s">
        <v>31</v>
      </c>
      <c r="Q55" s="2" t="s">
        <v>170</v>
      </c>
      <c r="R55" s="2">
        <v>4</v>
      </c>
      <c r="S55" s="2">
        <v>5445404</v>
      </c>
      <c r="T55" s="2">
        <v>5447218</v>
      </c>
      <c r="U55" s="2">
        <v>1</v>
      </c>
      <c r="V55" s="2" t="s">
        <v>735</v>
      </c>
      <c r="W55" s="2" t="s">
        <v>31</v>
      </c>
      <c r="X55" s="2" t="s">
        <v>31</v>
      </c>
      <c r="Y55" s="2" t="s">
        <v>31</v>
      </c>
      <c r="Z55" s="2" t="s">
        <v>31</v>
      </c>
      <c r="AA55" s="2" t="s">
        <v>31</v>
      </c>
      <c r="AB55" s="2" t="s">
        <v>31</v>
      </c>
      <c r="AC55" s="2" t="s">
        <v>31</v>
      </c>
      <c r="AD55" s="2">
        <v>-0.151308937061059</v>
      </c>
      <c r="AE55" s="19">
        <v>-9.1899223908953304E-5</v>
      </c>
      <c r="AF55" s="2">
        <v>3.8808306450697199E-3</v>
      </c>
      <c r="AG55" s="2">
        <v>-0.63225755214160895</v>
      </c>
      <c r="AH55" s="2">
        <v>-2.2117478816777401</v>
      </c>
      <c r="AI55" s="2">
        <v>-1.12762093375279</v>
      </c>
      <c r="AJ55" s="2">
        <v>0.78024204343099601</v>
      </c>
    </row>
    <row r="56" spans="1:36">
      <c r="A56" s="2">
        <v>4908225</v>
      </c>
      <c r="B56" s="2">
        <v>8.8120926227294297E-2</v>
      </c>
      <c r="C56" s="2">
        <v>-2.1030046699462598E-3</v>
      </c>
      <c r="D56" s="2">
        <v>1.5814903331386901E-3</v>
      </c>
      <c r="E56" s="21">
        <v>1.59335676558447E-14</v>
      </c>
      <c r="F56" s="21">
        <v>0.99999999999984901</v>
      </c>
      <c r="G56" s="21">
        <v>0.99999999999999301</v>
      </c>
      <c r="H56" s="2" t="b">
        <v>1</v>
      </c>
      <c r="I56" s="2" t="b">
        <v>0</v>
      </c>
      <c r="J56" s="2" t="b">
        <v>0</v>
      </c>
      <c r="K56" s="2" t="s">
        <v>31</v>
      </c>
      <c r="L56" s="2" t="s">
        <v>31</v>
      </c>
      <c r="M56" s="2" t="s">
        <v>31</v>
      </c>
      <c r="N56" s="2" t="s">
        <v>31</v>
      </c>
      <c r="O56" s="2" t="s">
        <v>31</v>
      </c>
      <c r="P56" s="2" t="s">
        <v>31</v>
      </c>
      <c r="Q56" s="2" t="s">
        <v>257</v>
      </c>
      <c r="R56" s="2">
        <v>208</v>
      </c>
      <c r="S56" s="2">
        <v>4908433</v>
      </c>
      <c r="T56" s="2">
        <v>4909491</v>
      </c>
      <c r="U56" s="2">
        <v>1</v>
      </c>
      <c r="V56" s="2" t="s">
        <v>183</v>
      </c>
      <c r="W56" s="2" t="s">
        <v>31</v>
      </c>
      <c r="X56" s="2" t="s">
        <v>31</v>
      </c>
      <c r="Y56" s="2" t="s">
        <v>31</v>
      </c>
      <c r="Z56" s="2" t="s">
        <v>31</v>
      </c>
      <c r="AA56" s="2" t="s">
        <v>31</v>
      </c>
      <c r="AB56" s="2" t="s">
        <v>31</v>
      </c>
      <c r="AC56" s="2" t="s">
        <v>31</v>
      </c>
      <c r="AD56" s="2">
        <v>1.2053235817552901</v>
      </c>
      <c r="AE56" s="2">
        <v>1.1878315688195999</v>
      </c>
      <c r="AF56" s="2">
        <v>0.76839123736091297</v>
      </c>
      <c r="AG56" s="2">
        <v>-1.23533810649528</v>
      </c>
      <c r="AH56" s="2">
        <v>5.0824204084900498E-3</v>
      </c>
      <c r="AI56" s="2">
        <v>-0.124326518702436</v>
      </c>
      <c r="AJ56" s="2">
        <v>0.26705565413244697</v>
      </c>
    </row>
    <row r="57" spans="1:36">
      <c r="A57" s="2">
        <v>6623925</v>
      </c>
      <c r="B57" s="2">
        <v>8.7490361773431197E-2</v>
      </c>
      <c r="C57" s="2">
        <v>6.0062100948468098E-3</v>
      </c>
      <c r="D57" s="2">
        <v>8.9414672248290406E-3</v>
      </c>
      <c r="E57" s="21">
        <v>2.89221488809857E-14</v>
      </c>
      <c r="F57" s="21">
        <v>0.99999999999984901</v>
      </c>
      <c r="G57" s="21">
        <v>0.99999999999999301</v>
      </c>
      <c r="H57" s="2" t="b">
        <v>1</v>
      </c>
      <c r="I57" s="2" t="b">
        <v>0</v>
      </c>
      <c r="J57" s="2" t="b">
        <v>0</v>
      </c>
      <c r="K57" s="2" t="s">
        <v>79</v>
      </c>
      <c r="L57" s="2">
        <v>-22</v>
      </c>
      <c r="M57" s="2">
        <v>6621986</v>
      </c>
      <c r="N57" s="2">
        <v>6623947</v>
      </c>
      <c r="O57" s="2">
        <v>-1</v>
      </c>
      <c r="P57" s="2" t="s">
        <v>80</v>
      </c>
      <c r="Q57" s="2" t="s">
        <v>81</v>
      </c>
      <c r="R57" s="2">
        <v>229</v>
      </c>
      <c r="S57" s="2">
        <v>6624154</v>
      </c>
      <c r="T57" s="2">
        <v>6625941</v>
      </c>
      <c r="U57" s="2">
        <v>1</v>
      </c>
      <c r="V57" s="2" t="s">
        <v>82</v>
      </c>
      <c r="W57" s="2">
        <v>3.4037835252940199E-2</v>
      </c>
      <c r="X57" s="2">
        <v>-0.41906354200923301</v>
      </c>
      <c r="Y57" s="2">
        <v>-0.24900783959325201</v>
      </c>
      <c r="Z57" s="2">
        <v>0.67404984396086998</v>
      </c>
      <c r="AA57" s="2">
        <v>0.16357203256063099</v>
      </c>
      <c r="AB57" s="2">
        <v>0.27744528273225399</v>
      </c>
      <c r="AC57" s="2">
        <v>0.49054674463657699</v>
      </c>
      <c r="AD57" s="2">
        <v>-8.6439020079974505E-2</v>
      </c>
      <c r="AE57" s="2">
        <v>-5.3901114323603699E-2</v>
      </c>
      <c r="AF57" s="2">
        <v>5.5502429631300899E-2</v>
      </c>
      <c r="AG57" s="2">
        <v>4.5184714897219501E-2</v>
      </c>
      <c r="AH57" s="2">
        <v>-0.119404264639903</v>
      </c>
      <c r="AI57" s="2">
        <v>6.5190814861522603E-2</v>
      </c>
      <c r="AJ57" s="2">
        <v>-2.5038754723726499E-2</v>
      </c>
    </row>
    <row r="58" spans="1:36">
      <c r="A58" s="2">
        <v>7157150</v>
      </c>
      <c r="B58" s="2">
        <v>8.7325888942832303E-2</v>
      </c>
      <c r="C58" s="2">
        <v>9.5321342275449402E-4</v>
      </c>
      <c r="D58" s="2">
        <v>2.4557172308752599E-3</v>
      </c>
      <c r="E58" s="21">
        <v>3.3764839099460403E-14</v>
      </c>
      <c r="F58" s="21">
        <v>0.99999999999984901</v>
      </c>
      <c r="G58" s="21">
        <v>0.99999999999999301</v>
      </c>
      <c r="H58" s="2" t="b">
        <v>1</v>
      </c>
      <c r="I58" s="2" t="b">
        <v>0</v>
      </c>
      <c r="J58" s="2" t="b">
        <v>0</v>
      </c>
      <c r="K58" s="2" t="s">
        <v>273</v>
      </c>
      <c r="L58" s="2">
        <v>76</v>
      </c>
      <c r="M58" s="2">
        <v>7156523</v>
      </c>
      <c r="N58" s="2">
        <v>7157074</v>
      </c>
      <c r="O58" s="2">
        <v>-1</v>
      </c>
      <c r="P58" s="2" t="s">
        <v>28</v>
      </c>
      <c r="Q58" s="2" t="s">
        <v>274</v>
      </c>
      <c r="R58" s="2">
        <v>119</v>
      </c>
      <c r="S58" s="2">
        <v>7157269</v>
      </c>
      <c r="T58" s="2">
        <v>7157342</v>
      </c>
      <c r="U58" s="2">
        <v>1</v>
      </c>
      <c r="V58" s="2" t="s">
        <v>275</v>
      </c>
      <c r="W58" s="2">
        <v>0.114005643429707</v>
      </c>
      <c r="X58" s="2">
        <v>-0.297185914122509</v>
      </c>
      <c r="Y58" s="2">
        <v>-0.44226544129270601</v>
      </c>
      <c r="Z58" s="2">
        <v>-2.0365637005392401E-2</v>
      </c>
      <c r="AA58" s="2">
        <v>-0.16777627104269099</v>
      </c>
      <c r="AB58" s="2">
        <v>-0.15373844169277001</v>
      </c>
      <c r="AC58" s="2">
        <v>-0.40608325373818399</v>
      </c>
      <c r="AD58" s="2" t="s">
        <v>31</v>
      </c>
      <c r="AE58" s="2" t="s">
        <v>31</v>
      </c>
      <c r="AF58" s="2" t="s">
        <v>31</v>
      </c>
      <c r="AG58" s="2" t="s">
        <v>31</v>
      </c>
      <c r="AH58" s="2" t="s">
        <v>31</v>
      </c>
      <c r="AI58" s="2" t="s">
        <v>31</v>
      </c>
      <c r="AJ58" s="2" t="s">
        <v>31</v>
      </c>
    </row>
    <row r="59" spans="1:36">
      <c r="A59" s="2">
        <v>4682500</v>
      </c>
      <c r="B59" s="2">
        <v>8.6087671692165205E-2</v>
      </c>
      <c r="C59" s="2">
        <v>9.7099335151722803E-3</v>
      </c>
      <c r="D59" s="2">
        <v>2.3207224949896899E-2</v>
      </c>
      <c r="E59" s="21">
        <v>1.073167255369E-13</v>
      </c>
      <c r="F59" s="21">
        <v>0.99999999999984901</v>
      </c>
      <c r="G59" s="21">
        <v>1.9511276217519501E-9</v>
      </c>
      <c r="H59" s="2" t="b">
        <v>1</v>
      </c>
      <c r="I59" s="2" t="b">
        <v>0</v>
      </c>
      <c r="J59" s="2" t="b">
        <v>1</v>
      </c>
      <c r="K59" s="2" t="s">
        <v>31</v>
      </c>
      <c r="L59" s="2" t="s">
        <v>31</v>
      </c>
      <c r="M59" s="2" t="s">
        <v>31</v>
      </c>
      <c r="N59" s="2" t="s">
        <v>31</v>
      </c>
      <c r="O59" s="2" t="s">
        <v>31</v>
      </c>
      <c r="P59" s="2" t="s">
        <v>31</v>
      </c>
      <c r="Q59" s="2" t="s">
        <v>278</v>
      </c>
      <c r="R59" s="2">
        <v>8</v>
      </c>
      <c r="S59" s="2">
        <v>4682508</v>
      </c>
      <c r="T59" s="2">
        <v>4682589</v>
      </c>
      <c r="U59" s="2">
        <v>1</v>
      </c>
      <c r="V59" s="2" t="s">
        <v>279</v>
      </c>
      <c r="W59" s="2" t="s">
        <v>31</v>
      </c>
      <c r="X59" s="2" t="s">
        <v>31</v>
      </c>
      <c r="Y59" s="2" t="s">
        <v>31</v>
      </c>
      <c r="Z59" s="2" t="s">
        <v>31</v>
      </c>
      <c r="AA59" s="2" t="s">
        <v>31</v>
      </c>
      <c r="AB59" s="2" t="s">
        <v>31</v>
      </c>
      <c r="AC59" s="2" t="s">
        <v>31</v>
      </c>
      <c r="AD59" s="2" t="s">
        <v>31</v>
      </c>
      <c r="AE59" s="2" t="s">
        <v>31</v>
      </c>
      <c r="AF59" s="2" t="s">
        <v>31</v>
      </c>
      <c r="AG59" s="2" t="s">
        <v>31</v>
      </c>
      <c r="AH59" s="2" t="s">
        <v>31</v>
      </c>
      <c r="AI59" s="2" t="s">
        <v>31</v>
      </c>
      <c r="AJ59" s="2" t="s">
        <v>31</v>
      </c>
    </row>
    <row r="60" spans="1:36">
      <c r="A60" s="2">
        <v>3434300</v>
      </c>
      <c r="B60" s="2">
        <v>8.6005726400223498E-2</v>
      </c>
      <c r="C60" s="2">
        <v>2.74599235446017E-3</v>
      </c>
      <c r="D60" s="2">
        <v>5.7296818259428197E-3</v>
      </c>
      <c r="E60" s="21">
        <v>1.1578565005852799E-13</v>
      </c>
      <c r="F60" s="21">
        <v>0.99999999999984901</v>
      </c>
      <c r="G60" s="21">
        <v>0.99999999999999301</v>
      </c>
      <c r="H60" s="2" t="b">
        <v>1</v>
      </c>
      <c r="I60" s="2" t="b">
        <v>0</v>
      </c>
      <c r="J60" s="2" t="b">
        <v>0</v>
      </c>
      <c r="K60" s="2" t="s">
        <v>31</v>
      </c>
      <c r="L60" s="2" t="s">
        <v>31</v>
      </c>
      <c r="M60" s="2" t="s">
        <v>31</v>
      </c>
      <c r="N60" s="2" t="s">
        <v>31</v>
      </c>
      <c r="O60" s="2" t="s">
        <v>31</v>
      </c>
      <c r="P60" s="2" t="s">
        <v>31</v>
      </c>
      <c r="Q60" s="2" t="s">
        <v>210</v>
      </c>
      <c r="R60" s="2">
        <v>133</v>
      </c>
      <c r="S60" s="2">
        <v>3434433</v>
      </c>
      <c r="T60" s="2">
        <v>3436493</v>
      </c>
      <c r="U60" s="2">
        <v>1</v>
      </c>
      <c r="V60" s="2" t="s">
        <v>28</v>
      </c>
      <c r="W60" s="2" t="s">
        <v>31</v>
      </c>
      <c r="X60" s="2" t="s">
        <v>31</v>
      </c>
      <c r="Y60" s="2" t="s">
        <v>31</v>
      </c>
      <c r="Z60" s="2" t="s">
        <v>31</v>
      </c>
      <c r="AA60" s="2" t="s">
        <v>31</v>
      </c>
      <c r="AB60" s="2" t="s">
        <v>31</v>
      </c>
      <c r="AC60" s="2" t="s">
        <v>31</v>
      </c>
      <c r="AD60" s="2">
        <v>-7.2725790928833698E-3</v>
      </c>
      <c r="AE60" s="2">
        <v>-0.37568411051785899</v>
      </c>
      <c r="AF60" s="2">
        <v>-0.228396836681826</v>
      </c>
      <c r="AG60" s="2">
        <v>0.46891650208532498</v>
      </c>
      <c r="AH60" s="2">
        <v>-6.43452883778073E-2</v>
      </c>
      <c r="AI60" s="2">
        <v>0.107971100073722</v>
      </c>
      <c r="AJ60" s="2">
        <v>0.29000232152876698</v>
      </c>
    </row>
    <row r="61" spans="1:36">
      <c r="A61" s="2">
        <v>7052400</v>
      </c>
      <c r="B61" s="2">
        <v>8.5573294664029603E-2</v>
      </c>
      <c r="C61" s="2">
        <v>1.92611500320228E-3</v>
      </c>
      <c r="D61" s="2">
        <v>-6.6726549013566296E-4</v>
      </c>
      <c r="E61" s="21">
        <v>1.7267631557818399E-13</v>
      </c>
      <c r="F61" s="21">
        <v>0.99999999999984901</v>
      </c>
      <c r="G61" s="21">
        <v>0.99999999999999301</v>
      </c>
      <c r="H61" s="2" t="b">
        <v>1</v>
      </c>
      <c r="I61" s="2" t="b">
        <v>0</v>
      </c>
      <c r="J61" s="2" t="b">
        <v>0</v>
      </c>
      <c r="K61" s="2" t="s">
        <v>197</v>
      </c>
      <c r="L61" s="2">
        <v>164</v>
      </c>
      <c r="M61" s="2">
        <v>7049921</v>
      </c>
      <c r="N61" s="2">
        <v>7052236</v>
      </c>
      <c r="O61" s="2">
        <v>-1</v>
      </c>
      <c r="P61" s="2" t="s">
        <v>198</v>
      </c>
      <c r="Q61" s="2" t="s">
        <v>199</v>
      </c>
      <c r="R61" s="2">
        <v>5</v>
      </c>
      <c r="S61" s="2">
        <v>7052405</v>
      </c>
      <c r="T61" s="2">
        <v>7053040</v>
      </c>
      <c r="U61" s="2">
        <v>1</v>
      </c>
      <c r="V61" s="2" t="s">
        <v>28</v>
      </c>
      <c r="W61" s="2">
        <v>6.6492074790042793E-2</v>
      </c>
      <c r="X61" s="2">
        <v>8.8505860021399502E-3</v>
      </c>
      <c r="Y61" s="2">
        <v>0.19567226029403001</v>
      </c>
      <c r="Z61" s="2">
        <v>5.1887206332264797E-2</v>
      </c>
      <c r="AA61" s="2">
        <v>6.9014326241202198E-2</v>
      </c>
      <c r="AB61" s="2">
        <v>0.100507441258714</v>
      </c>
      <c r="AC61" s="2">
        <v>-5.5878973151669301E-2</v>
      </c>
      <c r="AD61" s="2" t="s">
        <v>31</v>
      </c>
      <c r="AE61" s="2" t="s">
        <v>31</v>
      </c>
      <c r="AF61" s="2" t="s">
        <v>31</v>
      </c>
      <c r="AG61" s="2" t="s">
        <v>31</v>
      </c>
      <c r="AH61" s="2" t="s">
        <v>31</v>
      </c>
      <c r="AI61" s="2" t="s">
        <v>31</v>
      </c>
      <c r="AJ61" s="2" t="s">
        <v>31</v>
      </c>
    </row>
    <row r="62" spans="1:36">
      <c r="A62" s="2">
        <v>3979975</v>
      </c>
      <c r="B62" s="2">
        <v>8.5553541683152198E-2</v>
      </c>
      <c r="C62" s="2">
        <v>7.1370847889095301E-4</v>
      </c>
      <c r="D62" s="2">
        <v>1.64019841171707E-3</v>
      </c>
      <c r="E62" s="21">
        <v>1.7584922196987201E-13</v>
      </c>
      <c r="F62" s="21">
        <v>0.99999999999984901</v>
      </c>
      <c r="G62" s="21">
        <v>0.99999999999999301</v>
      </c>
      <c r="H62" s="2" t="b">
        <v>1</v>
      </c>
      <c r="I62" s="2" t="b">
        <v>0</v>
      </c>
      <c r="J62" s="2" t="b">
        <v>0</v>
      </c>
      <c r="K62" s="2" t="s">
        <v>31</v>
      </c>
      <c r="L62" s="2" t="s">
        <v>31</v>
      </c>
      <c r="M62" s="2" t="s">
        <v>31</v>
      </c>
      <c r="N62" s="2" t="s">
        <v>31</v>
      </c>
      <c r="O62" s="2" t="s">
        <v>31</v>
      </c>
      <c r="P62" s="2" t="s">
        <v>31</v>
      </c>
      <c r="Q62" s="2" t="s">
        <v>323</v>
      </c>
      <c r="R62" s="2">
        <v>105</v>
      </c>
      <c r="S62" s="2">
        <v>3980080</v>
      </c>
      <c r="T62" s="2">
        <v>3980697</v>
      </c>
      <c r="U62" s="2">
        <v>1</v>
      </c>
      <c r="V62" s="2" t="s">
        <v>28</v>
      </c>
      <c r="W62" s="2" t="s">
        <v>31</v>
      </c>
      <c r="X62" s="2" t="s">
        <v>31</v>
      </c>
      <c r="Y62" s="2" t="s">
        <v>31</v>
      </c>
      <c r="Z62" s="2" t="s">
        <v>31</v>
      </c>
      <c r="AA62" s="2" t="s">
        <v>31</v>
      </c>
      <c r="AB62" s="2" t="s">
        <v>31</v>
      </c>
      <c r="AC62" s="2" t="s">
        <v>31</v>
      </c>
      <c r="AD62" s="2">
        <v>0.58780223023399802</v>
      </c>
      <c r="AE62" s="2">
        <v>-0.19288617948762901</v>
      </c>
      <c r="AF62" s="2">
        <v>-0.6863742649715</v>
      </c>
      <c r="AG62" s="2">
        <v>0.37425535398790999</v>
      </c>
      <c r="AH62" s="2">
        <v>-5.1345910660765902E-2</v>
      </c>
      <c r="AI62" s="2">
        <v>-0.149377758015249</v>
      </c>
      <c r="AJ62" s="2">
        <v>9.1247925985004294E-2</v>
      </c>
    </row>
    <row r="63" spans="1:36">
      <c r="A63" s="2">
        <v>4868825</v>
      </c>
      <c r="B63" s="2">
        <v>8.5424753539151896E-2</v>
      </c>
      <c r="C63" s="2">
        <v>1.07283883242132E-2</v>
      </c>
      <c r="D63" s="2">
        <v>5.2902689348716401E-3</v>
      </c>
      <c r="E63" s="21">
        <v>1.97997173141529E-13</v>
      </c>
      <c r="F63" s="21">
        <v>0.99999999999984901</v>
      </c>
      <c r="G63" s="21">
        <v>0.99999999999999301</v>
      </c>
      <c r="H63" s="2" t="b">
        <v>1</v>
      </c>
      <c r="I63" s="2" t="b">
        <v>0</v>
      </c>
      <c r="J63" s="2" t="b">
        <v>0</v>
      </c>
      <c r="K63" s="2" t="s">
        <v>359</v>
      </c>
      <c r="L63" s="2">
        <v>28</v>
      </c>
      <c r="M63" s="2">
        <v>4868123</v>
      </c>
      <c r="N63" s="2">
        <v>4868797</v>
      </c>
      <c r="O63" s="2">
        <v>-1</v>
      </c>
      <c r="P63" s="2" t="s">
        <v>360</v>
      </c>
      <c r="Q63" s="2" t="s">
        <v>361</v>
      </c>
      <c r="R63" s="2">
        <v>-10</v>
      </c>
      <c r="S63" s="2">
        <v>4868815</v>
      </c>
      <c r="T63" s="2">
        <v>4869828</v>
      </c>
      <c r="U63" s="2">
        <v>1</v>
      </c>
      <c r="V63" s="2" t="s">
        <v>1631</v>
      </c>
      <c r="W63" s="2">
        <v>0.32991745001525302</v>
      </c>
      <c r="X63" s="2">
        <v>-0.142205286609417</v>
      </c>
      <c r="Y63" s="2">
        <v>6.4329720365590995E-2</v>
      </c>
      <c r="Z63" s="2">
        <v>0.160158270798715</v>
      </c>
      <c r="AA63" s="2">
        <v>0.12637332580580901</v>
      </c>
      <c r="AB63" s="2">
        <v>0.162453937527196</v>
      </c>
      <c r="AC63" s="2">
        <v>2.23871257674206E-2</v>
      </c>
      <c r="AD63" s="2">
        <v>0.39970855868784499</v>
      </c>
      <c r="AE63" s="2">
        <v>0.399874279649159</v>
      </c>
      <c r="AF63" s="2">
        <v>-1.0091913929404299</v>
      </c>
      <c r="AG63" s="2">
        <v>-0.33164870614039399</v>
      </c>
      <c r="AH63" s="2">
        <v>9.3242048480988202E-2</v>
      </c>
      <c r="AI63" s="2">
        <v>-3.2631848642123998E-2</v>
      </c>
      <c r="AJ63" s="2">
        <v>1.04202677461507</v>
      </c>
    </row>
    <row r="64" spans="1:36">
      <c r="A64" s="2">
        <v>3671325</v>
      </c>
      <c r="B64" s="2">
        <v>8.5287946558668407E-2</v>
      </c>
      <c r="C64" s="2">
        <v>-1.41096128485007E-3</v>
      </c>
      <c r="D64" s="2">
        <v>4.0964611371987499E-4</v>
      </c>
      <c r="E64" s="21">
        <v>2.2454595458563501E-13</v>
      </c>
      <c r="F64" s="21">
        <v>0.99999999999984901</v>
      </c>
      <c r="G64" s="21">
        <v>0.99999999999999301</v>
      </c>
      <c r="H64" s="2" t="b">
        <v>1</v>
      </c>
      <c r="I64" s="2" t="b">
        <v>0</v>
      </c>
      <c r="J64" s="2" t="b">
        <v>0</v>
      </c>
      <c r="K64" s="2" t="s">
        <v>213</v>
      </c>
      <c r="L64" s="2">
        <v>27</v>
      </c>
      <c r="M64" s="2">
        <v>3670834</v>
      </c>
      <c r="N64" s="2">
        <v>3671298</v>
      </c>
      <c r="O64" s="2">
        <v>-1</v>
      </c>
      <c r="P64" s="2" t="s">
        <v>214</v>
      </c>
      <c r="Q64" s="2" t="s">
        <v>215</v>
      </c>
      <c r="R64" s="2">
        <v>48</v>
      </c>
      <c r="S64" s="2">
        <v>3671373</v>
      </c>
      <c r="T64" s="2">
        <v>3672311</v>
      </c>
      <c r="U64" s="2">
        <v>1</v>
      </c>
      <c r="V64" s="2" t="s">
        <v>148</v>
      </c>
      <c r="W64" s="2">
        <v>0.57262597421364902</v>
      </c>
      <c r="X64" s="2">
        <v>-0.148579953486074</v>
      </c>
      <c r="Y64" s="2">
        <v>-6.3341670676580406E-2</v>
      </c>
      <c r="Z64" s="2">
        <v>-5.7915365254988402E-2</v>
      </c>
      <c r="AA64" s="2">
        <v>7.2803171979904505E-2</v>
      </c>
      <c r="AB64" s="2">
        <v>0.116116350386942</v>
      </c>
      <c r="AC64" s="2">
        <v>7.5603039693179497E-2</v>
      </c>
      <c r="AD64" s="2">
        <v>0.45991137236780599</v>
      </c>
      <c r="AE64" s="2">
        <v>0.24924285376144301</v>
      </c>
      <c r="AF64" s="2">
        <v>-0.109171873235075</v>
      </c>
      <c r="AG64" s="2">
        <v>2.3211942782692702E-2</v>
      </c>
      <c r="AH64" s="2">
        <v>0.29476205875413602</v>
      </c>
      <c r="AI64" s="2">
        <v>-5.6041069218320402E-2</v>
      </c>
      <c r="AJ64" s="2">
        <v>0.35895720046156199</v>
      </c>
    </row>
    <row r="65" spans="1:36">
      <c r="A65" s="2">
        <v>1761325</v>
      </c>
      <c r="B65" s="2">
        <v>8.5273025795784205E-2</v>
      </c>
      <c r="C65" s="2">
        <v>5.2671592866838004E-3</v>
      </c>
      <c r="D65" s="2">
        <v>2.2867913857910599E-3</v>
      </c>
      <c r="E65" s="21">
        <v>2.2764538276902698E-13</v>
      </c>
      <c r="F65" s="21">
        <v>0.99999999999984901</v>
      </c>
      <c r="G65" s="21">
        <v>0.99999999999999301</v>
      </c>
      <c r="H65" s="2" t="b">
        <v>1</v>
      </c>
      <c r="I65" s="2" t="b">
        <v>0</v>
      </c>
      <c r="J65" s="2" t="b">
        <v>0</v>
      </c>
      <c r="K65" s="2" t="s">
        <v>225</v>
      </c>
      <c r="L65" s="2">
        <v>94</v>
      </c>
      <c r="M65" s="2">
        <v>1758280</v>
      </c>
      <c r="N65" s="2">
        <v>1761231</v>
      </c>
      <c r="O65" s="2">
        <v>-1</v>
      </c>
      <c r="P65" s="2" t="s">
        <v>226</v>
      </c>
      <c r="Q65" s="2" t="s">
        <v>31</v>
      </c>
      <c r="R65" s="2" t="s">
        <v>31</v>
      </c>
      <c r="S65" s="2" t="s">
        <v>31</v>
      </c>
      <c r="T65" s="2" t="s">
        <v>31</v>
      </c>
      <c r="U65" s="2" t="s">
        <v>31</v>
      </c>
      <c r="V65" s="2" t="s">
        <v>31</v>
      </c>
      <c r="W65" s="2">
        <v>-4.6393288483258702E-2</v>
      </c>
      <c r="X65" s="2">
        <v>-2.27460853162642</v>
      </c>
      <c r="Y65" s="2">
        <v>-0.44340731067313899</v>
      </c>
      <c r="Z65" s="2">
        <v>-0.557357676485152</v>
      </c>
      <c r="AA65" s="2">
        <v>-0.41453027625719402</v>
      </c>
      <c r="AB65" s="2">
        <v>-0.25617703247235601</v>
      </c>
      <c r="AC65" s="2">
        <v>0.25016897855861098</v>
      </c>
      <c r="AD65" s="2" t="s">
        <v>31</v>
      </c>
      <c r="AE65" s="2" t="s">
        <v>31</v>
      </c>
      <c r="AF65" s="2" t="s">
        <v>31</v>
      </c>
      <c r="AG65" s="2" t="s">
        <v>31</v>
      </c>
      <c r="AH65" s="2" t="s">
        <v>31</v>
      </c>
      <c r="AI65" s="2" t="s">
        <v>31</v>
      </c>
      <c r="AJ65" s="2" t="s">
        <v>31</v>
      </c>
    </row>
    <row r="66" spans="1:36">
      <c r="A66" s="2">
        <v>8222775</v>
      </c>
      <c r="B66" s="2">
        <v>8.4674912434906005E-2</v>
      </c>
      <c r="C66" s="2">
        <v>-2.1479544756962698E-3</v>
      </c>
      <c r="D66" s="2">
        <v>2.1069231653779402E-3</v>
      </c>
      <c r="E66" s="21">
        <v>3.9365723004966301E-13</v>
      </c>
      <c r="F66" s="21">
        <v>0.99999999999984901</v>
      </c>
      <c r="G66" s="21">
        <v>0.99999999999999301</v>
      </c>
      <c r="H66" s="2" t="b">
        <v>1</v>
      </c>
      <c r="I66" s="2" t="b">
        <v>0</v>
      </c>
      <c r="J66" s="2" t="b">
        <v>0</v>
      </c>
      <c r="K66" s="2" t="s">
        <v>31</v>
      </c>
      <c r="L66" s="2" t="s">
        <v>31</v>
      </c>
      <c r="M66" s="2" t="s">
        <v>31</v>
      </c>
      <c r="N66" s="2" t="s">
        <v>31</v>
      </c>
      <c r="O66" s="2" t="s">
        <v>31</v>
      </c>
      <c r="P66" s="2" t="s">
        <v>31</v>
      </c>
      <c r="Q66" s="2" t="s">
        <v>280</v>
      </c>
      <c r="R66" s="2">
        <v>284</v>
      </c>
      <c r="S66" s="2">
        <v>8223059</v>
      </c>
      <c r="T66" s="2">
        <v>8223661</v>
      </c>
      <c r="U66" s="2">
        <v>1</v>
      </c>
      <c r="V66" s="2" t="s">
        <v>28</v>
      </c>
      <c r="W66" s="2" t="s">
        <v>31</v>
      </c>
      <c r="X66" s="2" t="s">
        <v>31</v>
      </c>
      <c r="Y66" s="2" t="s">
        <v>31</v>
      </c>
      <c r="Z66" s="2" t="s">
        <v>31</v>
      </c>
      <c r="AA66" s="2" t="s">
        <v>31</v>
      </c>
      <c r="AB66" s="2" t="s">
        <v>31</v>
      </c>
      <c r="AC66" s="2" t="s">
        <v>31</v>
      </c>
      <c r="AD66" s="2">
        <v>-7.8473913302659105E-3</v>
      </c>
      <c r="AE66" s="2">
        <v>8.7427491712990194E-3</v>
      </c>
      <c r="AF66" s="2">
        <v>1.19936835364047E-2</v>
      </c>
      <c r="AG66" s="2">
        <v>3.6745129282978801E-2</v>
      </c>
      <c r="AH66" s="2">
        <v>4.8550889049611398E-2</v>
      </c>
      <c r="AI66" s="2">
        <v>2.52630991603713E-2</v>
      </c>
      <c r="AJ66" s="2">
        <v>7.0442630746421195E-2</v>
      </c>
    </row>
    <row r="67" spans="1:36">
      <c r="A67" s="2">
        <v>4747700</v>
      </c>
      <c r="B67" s="2">
        <v>8.4280649784392897E-2</v>
      </c>
      <c r="C67" s="2">
        <v>-2.03636019656896E-3</v>
      </c>
      <c r="D67" s="2">
        <v>1.06120974416212E-3</v>
      </c>
      <c r="E67" s="21">
        <v>5.6365204010211996E-13</v>
      </c>
      <c r="F67" s="21">
        <v>0.99999999999984901</v>
      </c>
      <c r="G67" s="21">
        <v>0.99999999999999301</v>
      </c>
      <c r="H67" s="2" t="b">
        <v>1</v>
      </c>
      <c r="I67" s="2" t="b">
        <v>0</v>
      </c>
      <c r="J67" s="2" t="b">
        <v>0</v>
      </c>
      <c r="K67" s="2" t="s">
        <v>31</v>
      </c>
      <c r="L67" s="2" t="s">
        <v>31</v>
      </c>
      <c r="M67" s="2" t="s">
        <v>31</v>
      </c>
      <c r="N67" s="2" t="s">
        <v>31</v>
      </c>
      <c r="O67" s="2" t="s">
        <v>31</v>
      </c>
      <c r="P67" s="2" t="s">
        <v>31</v>
      </c>
      <c r="Q67" s="2" t="s">
        <v>65</v>
      </c>
      <c r="R67" s="2">
        <v>248</v>
      </c>
      <c r="S67" s="2">
        <v>4747948</v>
      </c>
      <c r="T67" s="2">
        <v>4748130</v>
      </c>
      <c r="U67" s="2">
        <v>1</v>
      </c>
      <c r="V67" s="2" t="s">
        <v>1311</v>
      </c>
      <c r="W67" s="2" t="s">
        <v>31</v>
      </c>
      <c r="X67" s="2" t="s">
        <v>31</v>
      </c>
      <c r="Y67" s="2" t="s">
        <v>31</v>
      </c>
      <c r="Z67" s="2" t="s">
        <v>31</v>
      </c>
      <c r="AA67" s="2" t="s">
        <v>31</v>
      </c>
      <c r="AB67" s="2" t="s">
        <v>31</v>
      </c>
      <c r="AC67" s="2" t="s">
        <v>31</v>
      </c>
      <c r="AD67" s="2">
        <v>-0.10118652280111801</v>
      </c>
      <c r="AE67" s="2">
        <v>0.64175774320679602</v>
      </c>
      <c r="AF67" s="2">
        <v>5.1901511284997398E-2</v>
      </c>
      <c r="AG67" s="2">
        <v>-0.90330918772845303</v>
      </c>
      <c r="AH67" s="2">
        <v>2.0758057313445401E-2</v>
      </c>
      <c r="AI67" s="2">
        <v>-0.200293544515661</v>
      </c>
      <c r="AJ67" s="2">
        <v>0.15768915628483501</v>
      </c>
    </row>
    <row r="68" spans="1:36">
      <c r="A68" s="2">
        <v>5403350</v>
      </c>
      <c r="B68" s="2">
        <v>8.4166050626536107E-2</v>
      </c>
      <c r="C68" s="2">
        <v>4.1191233802092596E-3</v>
      </c>
      <c r="D68" s="2">
        <v>6.4242699813291497E-3</v>
      </c>
      <c r="E68" s="21">
        <v>6.2544990291607396E-13</v>
      </c>
      <c r="F68" s="21">
        <v>0.99999999999984901</v>
      </c>
      <c r="G68" s="21">
        <v>0.99999999999999301</v>
      </c>
      <c r="H68" s="2" t="b">
        <v>1</v>
      </c>
      <c r="I68" s="2" t="b">
        <v>0</v>
      </c>
      <c r="J68" s="2" t="b">
        <v>0</v>
      </c>
      <c r="K68" s="2" t="s">
        <v>31</v>
      </c>
      <c r="L68" s="2" t="s">
        <v>31</v>
      </c>
      <c r="M68" s="2" t="s">
        <v>31</v>
      </c>
      <c r="N68" s="2" t="s">
        <v>31</v>
      </c>
      <c r="O68" s="2" t="s">
        <v>31</v>
      </c>
      <c r="P68" s="2" t="s">
        <v>31</v>
      </c>
      <c r="Q68" s="2" t="s">
        <v>172</v>
      </c>
      <c r="R68" s="2">
        <v>246</v>
      </c>
      <c r="S68" s="2">
        <v>5403596</v>
      </c>
      <c r="T68" s="2">
        <v>5404009</v>
      </c>
      <c r="U68" s="2">
        <v>1</v>
      </c>
      <c r="V68" s="2" t="s">
        <v>1174</v>
      </c>
      <c r="W68" s="2" t="s">
        <v>31</v>
      </c>
      <c r="X68" s="2" t="s">
        <v>31</v>
      </c>
      <c r="Y68" s="2" t="s">
        <v>31</v>
      </c>
      <c r="Z68" s="2" t="s">
        <v>31</v>
      </c>
      <c r="AA68" s="2" t="s">
        <v>31</v>
      </c>
      <c r="AB68" s="2" t="s">
        <v>31</v>
      </c>
      <c r="AC68" s="2" t="s">
        <v>31</v>
      </c>
      <c r="AD68" s="2">
        <v>0.40530650803451501</v>
      </c>
      <c r="AE68" s="2">
        <v>1.1961330414293201</v>
      </c>
      <c r="AF68" s="2">
        <v>0.94192396323750305</v>
      </c>
      <c r="AG68" s="2">
        <v>-0.94435458456196797</v>
      </c>
      <c r="AH68" s="2">
        <v>1.05539170772188</v>
      </c>
      <c r="AI68" s="2">
        <v>-0.26065040543822499</v>
      </c>
      <c r="AJ68" s="2">
        <v>1.08575569357491</v>
      </c>
    </row>
    <row r="69" spans="1:36">
      <c r="A69" s="2">
        <v>4056325</v>
      </c>
      <c r="B69" s="2">
        <v>8.3125683128295894E-2</v>
      </c>
      <c r="C69" s="2">
        <v>1.07505934602519E-3</v>
      </c>
      <c r="D69" s="2">
        <v>1.66599520615583E-3</v>
      </c>
      <c r="E69" s="21">
        <v>1.59818010044882E-12</v>
      </c>
      <c r="F69" s="21">
        <v>0.99999999999984901</v>
      </c>
      <c r="G69" s="21">
        <v>0.99999999999999301</v>
      </c>
      <c r="H69" s="2" t="b">
        <v>1</v>
      </c>
      <c r="I69" s="2" t="b">
        <v>0</v>
      </c>
      <c r="J69" s="2" t="b">
        <v>0</v>
      </c>
      <c r="K69" s="2" t="s">
        <v>338</v>
      </c>
      <c r="L69" s="2">
        <v>0</v>
      </c>
      <c r="M69" s="2">
        <v>4055036</v>
      </c>
      <c r="N69" s="2">
        <v>4056325</v>
      </c>
      <c r="O69" s="2">
        <v>-1</v>
      </c>
      <c r="P69" s="2" t="s">
        <v>813</v>
      </c>
      <c r="Q69" s="2" t="s">
        <v>31</v>
      </c>
      <c r="R69" s="2" t="s">
        <v>31</v>
      </c>
      <c r="S69" s="2" t="s">
        <v>31</v>
      </c>
      <c r="T69" s="2" t="s">
        <v>31</v>
      </c>
      <c r="U69" s="2" t="s">
        <v>31</v>
      </c>
      <c r="V69" s="2" t="s">
        <v>31</v>
      </c>
      <c r="W69" s="2">
        <v>0.46951583112948297</v>
      </c>
      <c r="X69" s="2">
        <v>0.59901795022076998</v>
      </c>
      <c r="Y69" s="2">
        <v>-0.25281848419255798</v>
      </c>
      <c r="Z69" s="2">
        <v>-0.58233347673439395</v>
      </c>
      <c r="AA69" s="2">
        <v>-8.9930799711245499E-2</v>
      </c>
      <c r="AB69" s="2">
        <v>-0.43946126231292298</v>
      </c>
      <c r="AC69" s="2">
        <v>0.13806682332390399</v>
      </c>
      <c r="AD69" s="2" t="s">
        <v>31</v>
      </c>
      <c r="AE69" s="2" t="s">
        <v>31</v>
      </c>
      <c r="AF69" s="2" t="s">
        <v>31</v>
      </c>
      <c r="AG69" s="2" t="s">
        <v>31</v>
      </c>
      <c r="AH69" s="2" t="s">
        <v>31</v>
      </c>
      <c r="AI69" s="2" t="s">
        <v>31</v>
      </c>
      <c r="AJ69" s="2" t="s">
        <v>31</v>
      </c>
    </row>
    <row r="70" spans="1:36">
      <c r="A70" s="2">
        <v>2750850</v>
      </c>
      <c r="B70" s="2">
        <v>8.2901655012316305E-2</v>
      </c>
      <c r="C70" s="2">
        <v>6.2939568092063199E-3</v>
      </c>
      <c r="D70" s="2">
        <v>4.3435239882728396E-3</v>
      </c>
      <c r="E70" s="21">
        <v>1.9530397311208499E-12</v>
      </c>
      <c r="F70" s="21">
        <v>0.99999999999984901</v>
      </c>
      <c r="G70" s="21">
        <v>0.99999999999999301</v>
      </c>
      <c r="H70" s="2" t="b">
        <v>1</v>
      </c>
      <c r="I70" s="2" t="b">
        <v>0</v>
      </c>
      <c r="J70" s="2" t="b">
        <v>0</v>
      </c>
      <c r="K70" s="2" t="s">
        <v>1630</v>
      </c>
      <c r="L70" s="2">
        <v>-5</v>
      </c>
      <c r="M70" s="2">
        <v>2749647</v>
      </c>
      <c r="N70" s="2">
        <v>2750855</v>
      </c>
      <c r="O70" s="2">
        <v>-1</v>
      </c>
      <c r="P70" s="2" t="s">
        <v>1629</v>
      </c>
      <c r="Q70" s="2" t="s">
        <v>1628</v>
      </c>
      <c r="R70" s="2">
        <v>133</v>
      </c>
      <c r="S70" s="2">
        <v>2750983</v>
      </c>
      <c r="T70" s="2">
        <v>2751207</v>
      </c>
      <c r="U70" s="2">
        <v>1</v>
      </c>
      <c r="V70" s="2" t="s">
        <v>1428</v>
      </c>
      <c r="W70" s="2">
        <v>-0.13314401325043199</v>
      </c>
      <c r="X70" s="2">
        <v>7.6810823144653803E-2</v>
      </c>
      <c r="Y70" s="2">
        <v>7.5756975291305706E-2</v>
      </c>
      <c r="Z70" s="2">
        <v>-0.110459432043799</v>
      </c>
      <c r="AA70" s="2">
        <v>-0.17755885077369299</v>
      </c>
      <c r="AB70" s="2">
        <v>-0.11092612052216699</v>
      </c>
      <c r="AC70" s="2">
        <v>0.20656178817347701</v>
      </c>
      <c r="AD70" s="2">
        <v>0.31455486814317601</v>
      </c>
      <c r="AE70" s="2">
        <v>0.37199659118737299</v>
      </c>
      <c r="AF70" s="2">
        <v>0.29503797101088097</v>
      </c>
      <c r="AG70" s="2">
        <v>-0.61577116158782397</v>
      </c>
      <c r="AH70" s="2">
        <v>0.26191533377236598</v>
      </c>
      <c r="AI70" s="2">
        <v>0.15114990254388</v>
      </c>
      <c r="AJ70" s="2">
        <v>0.67483981186035003</v>
      </c>
    </row>
    <row r="71" spans="1:36">
      <c r="A71" s="2">
        <v>6967325</v>
      </c>
      <c r="B71" s="2">
        <v>8.2889686949847094E-2</v>
      </c>
      <c r="C71" s="2">
        <v>3.8794753611915401E-3</v>
      </c>
      <c r="D71" s="2">
        <v>9.5290725385414497E-4</v>
      </c>
      <c r="E71" s="21">
        <v>1.9740403429211399E-12</v>
      </c>
      <c r="F71" s="21">
        <v>0.99999999999984901</v>
      </c>
      <c r="G71" s="21">
        <v>0.99999999999999301</v>
      </c>
      <c r="H71" s="2" t="b">
        <v>1</v>
      </c>
      <c r="I71" s="2" t="b">
        <v>0</v>
      </c>
      <c r="J71" s="2" t="b">
        <v>0</v>
      </c>
      <c r="K71" s="2" t="s">
        <v>31</v>
      </c>
      <c r="L71" s="2" t="s">
        <v>31</v>
      </c>
      <c r="M71" s="2" t="s">
        <v>31</v>
      </c>
      <c r="N71" s="2" t="s">
        <v>31</v>
      </c>
      <c r="O71" s="2" t="s">
        <v>31</v>
      </c>
      <c r="P71" s="2" t="s">
        <v>31</v>
      </c>
      <c r="Q71" s="2" t="s">
        <v>230</v>
      </c>
      <c r="R71" s="2">
        <v>120</v>
      </c>
      <c r="S71" s="2">
        <v>6967445</v>
      </c>
      <c r="T71" s="2">
        <v>6967532</v>
      </c>
      <c r="U71" s="2">
        <v>1</v>
      </c>
      <c r="V71" s="2" t="s">
        <v>231</v>
      </c>
      <c r="W71" s="2" t="s">
        <v>31</v>
      </c>
      <c r="X71" s="2" t="s">
        <v>31</v>
      </c>
      <c r="Y71" s="2" t="s">
        <v>31</v>
      </c>
      <c r="Z71" s="2" t="s">
        <v>31</v>
      </c>
      <c r="AA71" s="2" t="s">
        <v>31</v>
      </c>
      <c r="AB71" s="2" t="s">
        <v>31</v>
      </c>
      <c r="AC71" s="2" t="s">
        <v>31</v>
      </c>
      <c r="AD71" s="2" t="s">
        <v>31</v>
      </c>
      <c r="AE71" s="2" t="s">
        <v>31</v>
      </c>
      <c r="AF71" s="2" t="s">
        <v>31</v>
      </c>
      <c r="AG71" s="2" t="s">
        <v>31</v>
      </c>
      <c r="AH71" s="2" t="s">
        <v>31</v>
      </c>
      <c r="AI71" s="2" t="s">
        <v>31</v>
      </c>
      <c r="AJ71" s="2" t="s">
        <v>31</v>
      </c>
    </row>
    <row r="72" spans="1:36">
      <c r="A72" s="2">
        <v>7506825</v>
      </c>
      <c r="B72" s="2">
        <v>8.2842282025868005E-2</v>
      </c>
      <c r="C72" s="2">
        <v>3.8737448550693102E-3</v>
      </c>
      <c r="D72" s="2">
        <v>1.04670679983175E-2</v>
      </c>
      <c r="E72" s="21">
        <v>2.0594406691533299E-12</v>
      </c>
      <c r="F72" s="21">
        <v>0.99999999999984901</v>
      </c>
      <c r="G72" s="21">
        <v>0.99999999999999301</v>
      </c>
      <c r="H72" s="2" t="b">
        <v>1</v>
      </c>
      <c r="I72" s="2" t="b">
        <v>0</v>
      </c>
      <c r="J72" s="2" t="b">
        <v>0</v>
      </c>
      <c r="K72" s="2" t="s">
        <v>31</v>
      </c>
      <c r="L72" s="2" t="s">
        <v>31</v>
      </c>
      <c r="M72" s="2" t="s">
        <v>31</v>
      </c>
      <c r="N72" s="2" t="s">
        <v>31</v>
      </c>
      <c r="O72" s="2" t="s">
        <v>31</v>
      </c>
      <c r="P72" s="2" t="s">
        <v>31</v>
      </c>
      <c r="Q72" s="2" t="s">
        <v>1042</v>
      </c>
      <c r="R72" s="2">
        <v>1289</v>
      </c>
      <c r="S72" s="2">
        <v>7508114</v>
      </c>
      <c r="T72" s="2">
        <v>7508605</v>
      </c>
      <c r="U72" s="2">
        <v>1</v>
      </c>
      <c r="V72" s="2" t="s">
        <v>1041</v>
      </c>
      <c r="W72" s="2" t="s">
        <v>31</v>
      </c>
      <c r="X72" s="2" t="s">
        <v>31</v>
      </c>
      <c r="Y72" s="2" t="s">
        <v>31</v>
      </c>
      <c r="Z72" s="2" t="s">
        <v>31</v>
      </c>
      <c r="AA72" s="2" t="s">
        <v>31</v>
      </c>
      <c r="AB72" s="2" t="s">
        <v>31</v>
      </c>
      <c r="AC72" s="2" t="s">
        <v>31</v>
      </c>
      <c r="AD72" s="2">
        <v>-1.10529994453259E-2</v>
      </c>
      <c r="AE72" s="2">
        <v>4.3281737975515702E-3</v>
      </c>
      <c r="AF72" s="2">
        <v>4.6812483163944499E-2</v>
      </c>
      <c r="AG72" s="2">
        <v>-0.123354136904112</v>
      </c>
      <c r="AH72" s="2">
        <v>-0.11350260763134901</v>
      </c>
      <c r="AI72" s="2">
        <v>-0.15058594571075001</v>
      </c>
      <c r="AJ72" s="2">
        <v>0.128582336978351</v>
      </c>
    </row>
    <row r="73" spans="1:36">
      <c r="A73" s="2">
        <v>3813825</v>
      </c>
      <c r="B73" s="2">
        <v>8.1928583862456897E-2</v>
      </c>
      <c r="C73" s="2">
        <v>6.8219762222432104E-3</v>
      </c>
      <c r="D73" s="2">
        <v>1.9428911563382702E-2</v>
      </c>
      <c r="E73" s="21">
        <v>4.6379118756249102E-12</v>
      </c>
      <c r="F73" s="21">
        <v>0.99999999999984901</v>
      </c>
      <c r="G73" s="21">
        <v>1.6979641363841201E-5</v>
      </c>
      <c r="H73" s="2" t="b">
        <v>1</v>
      </c>
      <c r="I73" s="2" t="b">
        <v>0</v>
      </c>
      <c r="J73" s="2" t="b">
        <v>1</v>
      </c>
      <c r="K73" s="2" t="s">
        <v>31</v>
      </c>
      <c r="L73" s="2" t="s">
        <v>31</v>
      </c>
      <c r="M73" s="2" t="s">
        <v>31</v>
      </c>
      <c r="N73" s="2" t="s">
        <v>31</v>
      </c>
      <c r="O73" s="2" t="s">
        <v>31</v>
      </c>
      <c r="P73" s="2" t="s">
        <v>31</v>
      </c>
      <c r="Q73" s="2" t="s">
        <v>1627</v>
      </c>
      <c r="R73" s="2">
        <v>212</v>
      </c>
      <c r="S73" s="2">
        <v>3814037</v>
      </c>
      <c r="T73" s="2">
        <v>3814240</v>
      </c>
      <c r="U73" s="2">
        <v>1</v>
      </c>
      <c r="V73" s="2" t="s">
        <v>138</v>
      </c>
      <c r="W73" s="2" t="s">
        <v>31</v>
      </c>
      <c r="X73" s="2" t="s">
        <v>31</v>
      </c>
      <c r="Y73" s="2" t="s">
        <v>31</v>
      </c>
      <c r="Z73" s="2" t="s">
        <v>31</v>
      </c>
      <c r="AA73" s="2" t="s">
        <v>31</v>
      </c>
      <c r="AB73" s="2" t="s">
        <v>31</v>
      </c>
      <c r="AC73" s="2" t="s">
        <v>31</v>
      </c>
      <c r="AD73" s="2">
        <v>0.53815556107809404</v>
      </c>
      <c r="AE73" s="2">
        <v>-2.5564482176786599E-2</v>
      </c>
      <c r="AF73" s="2">
        <v>-0.52290750083698401</v>
      </c>
      <c r="AG73" s="2">
        <v>-0.131453155149062</v>
      </c>
      <c r="AH73" s="2">
        <v>-0.31788036547502901</v>
      </c>
      <c r="AI73" s="2">
        <v>-0.26968951845717498</v>
      </c>
      <c r="AJ73" s="2">
        <v>-1.7533240972882801E-2</v>
      </c>
    </row>
    <row r="74" spans="1:36">
      <c r="A74" s="2">
        <v>611800</v>
      </c>
      <c r="B74" s="2">
        <v>8.1661774212412205E-2</v>
      </c>
      <c r="C74" s="2">
        <v>1.49821778129203E-3</v>
      </c>
      <c r="D74" s="2">
        <v>2.6577704228299402E-3</v>
      </c>
      <c r="E74" s="21">
        <v>5.86886720171993E-12</v>
      </c>
      <c r="F74" s="21">
        <v>0.99999999999984901</v>
      </c>
      <c r="G74" s="21">
        <v>0.99999999999999301</v>
      </c>
      <c r="H74" s="2" t="b">
        <v>1</v>
      </c>
      <c r="I74" s="2" t="b">
        <v>0</v>
      </c>
      <c r="J74" s="2" t="b">
        <v>0</v>
      </c>
      <c r="K74" s="2" t="s">
        <v>31</v>
      </c>
      <c r="L74" s="2" t="s">
        <v>31</v>
      </c>
      <c r="M74" s="2" t="s">
        <v>31</v>
      </c>
      <c r="N74" s="2" t="s">
        <v>31</v>
      </c>
      <c r="O74" s="2" t="s">
        <v>31</v>
      </c>
      <c r="P74" s="2" t="s">
        <v>31</v>
      </c>
      <c r="Q74" s="2" t="s">
        <v>503</v>
      </c>
      <c r="R74" s="2">
        <v>850</v>
      </c>
      <c r="S74" s="2">
        <v>612650</v>
      </c>
      <c r="T74" s="2">
        <v>613909</v>
      </c>
      <c r="U74" s="2">
        <v>1</v>
      </c>
      <c r="V74" s="2" t="s">
        <v>504</v>
      </c>
      <c r="W74" s="2" t="s">
        <v>31</v>
      </c>
      <c r="X74" s="2" t="s">
        <v>31</v>
      </c>
      <c r="Y74" s="2" t="s">
        <v>31</v>
      </c>
      <c r="Z74" s="2" t="s">
        <v>31</v>
      </c>
      <c r="AA74" s="2" t="s">
        <v>31</v>
      </c>
      <c r="AB74" s="2" t="s">
        <v>31</v>
      </c>
      <c r="AC74" s="2" t="s">
        <v>31</v>
      </c>
      <c r="AD74" s="2">
        <v>-2.8028244523860699E-2</v>
      </c>
      <c r="AE74" s="2">
        <v>6.2844702292193397E-2</v>
      </c>
      <c r="AF74" s="2">
        <v>9.9524225648799799E-2</v>
      </c>
      <c r="AG74" s="2">
        <v>0.12117276157594201</v>
      </c>
      <c r="AH74" s="2">
        <v>9.4633324768404095E-2</v>
      </c>
      <c r="AI74" s="2">
        <v>0.198147211603382</v>
      </c>
      <c r="AJ74" s="2">
        <v>0.11539758711643799</v>
      </c>
    </row>
    <row r="75" spans="1:36">
      <c r="A75" s="2">
        <v>6137675</v>
      </c>
      <c r="B75" s="2">
        <v>8.1319174222766896E-2</v>
      </c>
      <c r="C75" s="2">
        <v>-1.5033227442981699E-4</v>
      </c>
      <c r="D75" s="2">
        <v>1.86087513590341E-3</v>
      </c>
      <c r="E75" s="21">
        <v>7.9315095424175594E-12</v>
      </c>
      <c r="F75" s="21">
        <v>0.99999999999984901</v>
      </c>
      <c r="G75" s="21">
        <v>0.99999999999999301</v>
      </c>
      <c r="H75" s="2" t="b">
        <v>1</v>
      </c>
      <c r="I75" s="2" t="b">
        <v>0</v>
      </c>
      <c r="J75" s="2" t="b">
        <v>0</v>
      </c>
      <c r="K75" s="2" t="s">
        <v>328</v>
      </c>
      <c r="L75" s="2">
        <v>202</v>
      </c>
      <c r="M75" s="2">
        <v>6135635</v>
      </c>
      <c r="N75" s="2">
        <v>6137473</v>
      </c>
      <c r="O75" s="2">
        <v>-1</v>
      </c>
      <c r="P75" s="2" t="s">
        <v>28</v>
      </c>
      <c r="Q75" s="2" t="s">
        <v>329</v>
      </c>
      <c r="R75" s="2">
        <v>242</v>
      </c>
      <c r="S75" s="2">
        <v>6137917</v>
      </c>
      <c r="T75" s="2">
        <v>6138324</v>
      </c>
      <c r="U75" s="2">
        <v>1</v>
      </c>
      <c r="V75" s="2" t="s">
        <v>28</v>
      </c>
      <c r="W75" s="2">
        <v>0.45160746581257699</v>
      </c>
      <c r="X75" s="2">
        <v>0.33829898507422801</v>
      </c>
      <c r="Y75" s="2">
        <v>-0.20725840223498501</v>
      </c>
      <c r="Z75" s="2">
        <v>0.32813572596068102</v>
      </c>
      <c r="AA75" s="2">
        <v>-0.66533338426725497</v>
      </c>
      <c r="AB75" s="2">
        <v>-0.19162908806281201</v>
      </c>
      <c r="AC75" s="2">
        <v>1.21192756346248</v>
      </c>
      <c r="AD75" s="2">
        <v>6.6117247942472104E-2</v>
      </c>
      <c r="AE75" s="2">
        <v>-0.104412186958173</v>
      </c>
      <c r="AF75" s="2">
        <v>6.0469743656308403E-2</v>
      </c>
      <c r="AG75" s="2">
        <v>-6.3099497910412703E-3</v>
      </c>
      <c r="AH75" s="2">
        <v>-2.1370975371001001E-2</v>
      </c>
      <c r="AI75" s="2">
        <v>-2.9357690948111199E-2</v>
      </c>
      <c r="AJ75" s="2">
        <v>3.45962592883007E-2</v>
      </c>
    </row>
    <row r="76" spans="1:36">
      <c r="A76" s="2">
        <v>7478075</v>
      </c>
      <c r="B76" s="2">
        <v>8.1299634492073697E-2</v>
      </c>
      <c r="C76" s="2">
        <v>2.5983649903302702E-3</v>
      </c>
      <c r="D76" s="2">
        <v>3.74739164229972E-3</v>
      </c>
      <c r="E76" s="21">
        <v>8.0686140289892899E-12</v>
      </c>
      <c r="F76" s="21">
        <v>0.99999999999984901</v>
      </c>
      <c r="G76" s="21">
        <v>0.99999999999999301</v>
      </c>
      <c r="H76" s="2" t="b">
        <v>1</v>
      </c>
      <c r="I76" s="2" t="b">
        <v>0</v>
      </c>
      <c r="J76" s="2" t="b">
        <v>0</v>
      </c>
      <c r="K76" s="2" t="s">
        <v>653</v>
      </c>
      <c r="L76" s="2">
        <v>1517</v>
      </c>
      <c r="M76" s="2">
        <v>7475794</v>
      </c>
      <c r="N76" s="2">
        <v>7476558</v>
      </c>
      <c r="O76" s="2">
        <v>-1</v>
      </c>
      <c r="P76" s="2" t="s">
        <v>74</v>
      </c>
      <c r="Q76" s="2" t="s">
        <v>1626</v>
      </c>
      <c r="R76" s="2">
        <v>637</v>
      </c>
      <c r="S76" s="2">
        <v>7478712</v>
      </c>
      <c r="T76" s="2">
        <v>7480877</v>
      </c>
      <c r="U76" s="2">
        <v>1</v>
      </c>
      <c r="V76" s="2" t="s">
        <v>152</v>
      </c>
      <c r="W76" s="2">
        <v>-0.129944703793026</v>
      </c>
      <c r="X76" s="2">
        <v>0.203153441106387</v>
      </c>
      <c r="Y76" s="2">
        <v>0.42148414231204601</v>
      </c>
      <c r="Z76" s="2">
        <v>1.53854235418015</v>
      </c>
      <c r="AA76" s="2">
        <v>0.42441945133285303</v>
      </c>
      <c r="AB76" s="2">
        <v>0.29505206402971301</v>
      </c>
      <c r="AC76" s="2">
        <v>1.03881065251198</v>
      </c>
      <c r="AD76" s="2">
        <v>-0.29972529759434802</v>
      </c>
      <c r="AE76" s="2">
        <v>-2.6374682356407</v>
      </c>
      <c r="AF76" s="2">
        <v>-0.58345821679733101</v>
      </c>
      <c r="AG76" s="2">
        <v>0.155079033269446</v>
      </c>
      <c r="AH76" s="2">
        <v>0.15609461487476201</v>
      </c>
      <c r="AI76" s="2">
        <v>-0.26375766226292002</v>
      </c>
      <c r="AJ76" s="2">
        <v>2.90445874885625E-2</v>
      </c>
    </row>
    <row r="77" spans="1:36">
      <c r="A77" s="2">
        <v>7157250</v>
      </c>
      <c r="B77" s="2">
        <v>8.12914805796673E-2</v>
      </c>
      <c r="C77" s="2">
        <v>6.9341553233280197E-3</v>
      </c>
      <c r="D77" s="2">
        <v>1.31261196382913E-2</v>
      </c>
      <c r="E77" s="21">
        <v>8.1265020597985107E-12</v>
      </c>
      <c r="F77" s="21">
        <v>0.99999999999984901</v>
      </c>
      <c r="G77" s="21">
        <v>0.99999999999999301</v>
      </c>
      <c r="H77" s="2" t="b">
        <v>1</v>
      </c>
      <c r="I77" s="2" t="b">
        <v>0</v>
      </c>
      <c r="J77" s="2" t="b">
        <v>0</v>
      </c>
      <c r="K77" s="2" t="s">
        <v>31</v>
      </c>
      <c r="L77" s="2" t="s">
        <v>31</v>
      </c>
      <c r="M77" s="2" t="s">
        <v>31</v>
      </c>
      <c r="N77" s="2" t="s">
        <v>31</v>
      </c>
      <c r="O77" s="2" t="s">
        <v>31</v>
      </c>
      <c r="P77" s="2" t="s">
        <v>31</v>
      </c>
      <c r="Q77" s="2" t="s">
        <v>274</v>
      </c>
      <c r="R77" s="2">
        <v>19</v>
      </c>
      <c r="S77" s="2">
        <v>7157269</v>
      </c>
      <c r="T77" s="2">
        <v>7157342</v>
      </c>
      <c r="U77" s="2">
        <v>1</v>
      </c>
      <c r="V77" s="2" t="s">
        <v>275</v>
      </c>
      <c r="W77" s="2" t="s">
        <v>31</v>
      </c>
      <c r="X77" s="2" t="s">
        <v>31</v>
      </c>
      <c r="Y77" s="2" t="s">
        <v>31</v>
      </c>
      <c r="Z77" s="2" t="s">
        <v>31</v>
      </c>
      <c r="AA77" s="2" t="s">
        <v>31</v>
      </c>
      <c r="AB77" s="2" t="s">
        <v>31</v>
      </c>
      <c r="AC77" s="2" t="s">
        <v>31</v>
      </c>
      <c r="AD77" s="2" t="s">
        <v>31</v>
      </c>
      <c r="AE77" s="2" t="s">
        <v>31</v>
      </c>
      <c r="AF77" s="2" t="s">
        <v>31</v>
      </c>
      <c r="AG77" s="2" t="s">
        <v>31</v>
      </c>
      <c r="AH77" s="2" t="s">
        <v>31</v>
      </c>
      <c r="AI77" s="2" t="s">
        <v>31</v>
      </c>
      <c r="AJ77" s="2" t="s">
        <v>31</v>
      </c>
    </row>
    <row r="78" spans="1:36">
      <c r="A78" s="2">
        <v>6503325</v>
      </c>
      <c r="B78" s="2">
        <v>8.0876588102068103E-2</v>
      </c>
      <c r="C78" s="2">
        <v>1.8355533093465298E-2</v>
      </c>
      <c r="D78" s="2">
        <v>2.0861112480604099E-2</v>
      </c>
      <c r="E78" s="21">
        <v>1.1682578451169901E-11</v>
      </c>
      <c r="F78" s="21">
        <v>1.30858334874458E-5</v>
      </c>
      <c r="G78" s="21">
        <v>6.5423977592808097E-7</v>
      </c>
      <c r="H78" s="2" t="b">
        <v>1</v>
      </c>
      <c r="I78" s="2" t="b">
        <v>1</v>
      </c>
      <c r="J78" s="2" t="b">
        <v>1</v>
      </c>
      <c r="K78" s="2" t="s">
        <v>221</v>
      </c>
      <c r="L78" s="2">
        <v>416</v>
      </c>
      <c r="M78" s="2">
        <v>6502223</v>
      </c>
      <c r="N78" s="2">
        <v>6502909</v>
      </c>
      <c r="O78" s="2">
        <v>-1</v>
      </c>
      <c r="P78" s="2" t="s">
        <v>222</v>
      </c>
      <c r="Q78" s="2" t="s">
        <v>223</v>
      </c>
      <c r="R78" s="2">
        <v>122</v>
      </c>
      <c r="S78" s="2">
        <v>6503447</v>
      </c>
      <c r="T78" s="2">
        <v>6504226</v>
      </c>
      <c r="U78" s="2">
        <v>1</v>
      </c>
      <c r="V78" s="2" t="s">
        <v>224</v>
      </c>
      <c r="W78" s="2">
        <v>0.143753594145758</v>
      </c>
      <c r="X78" s="2">
        <v>-0.10338339058332099</v>
      </c>
      <c r="Y78" s="2">
        <v>0.13394642733340201</v>
      </c>
      <c r="Z78" s="2">
        <v>-0.22509044742175099</v>
      </c>
      <c r="AA78" s="2">
        <v>-8.1926860962724408E-3</v>
      </c>
      <c r="AB78" s="2">
        <v>0.16652304573938401</v>
      </c>
      <c r="AC78" s="2">
        <v>0.38846828609865702</v>
      </c>
      <c r="AD78" s="2">
        <v>0.11716018331969601</v>
      </c>
      <c r="AE78" s="2">
        <v>-1.56388885336297</v>
      </c>
      <c r="AF78" s="2">
        <v>-8.2511106951519003E-2</v>
      </c>
      <c r="AG78" s="2">
        <v>9.8364897166393697E-2</v>
      </c>
      <c r="AH78" s="2">
        <v>0.185402459193797</v>
      </c>
      <c r="AI78" s="2">
        <v>0.27256859612889001</v>
      </c>
      <c r="AJ78" s="2">
        <v>-0.15255135472151801</v>
      </c>
    </row>
    <row r="79" spans="1:36">
      <c r="A79" s="2">
        <v>240650</v>
      </c>
      <c r="B79" s="2">
        <v>8.0817541603269996E-2</v>
      </c>
      <c r="C79" s="2">
        <v>2.0055558299595E-3</v>
      </c>
      <c r="D79" s="2">
        <v>9.8841809421313705E-3</v>
      </c>
      <c r="E79" s="21">
        <v>1.2300109208975099E-11</v>
      </c>
      <c r="F79" s="21">
        <v>0.99999999999984901</v>
      </c>
      <c r="G79" s="21">
        <v>0.99999999999999301</v>
      </c>
      <c r="H79" s="2" t="b">
        <v>1</v>
      </c>
      <c r="I79" s="2" t="b">
        <v>0</v>
      </c>
      <c r="J79" s="2" t="b">
        <v>0</v>
      </c>
      <c r="K79" s="2" t="s">
        <v>31</v>
      </c>
      <c r="L79" s="2" t="s">
        <v>31</v>
      </c>
      <c r="M79" s="2" t="s">
        <v>31</v>
      </c>
      <c r="N79" s="2" t="s">
        <v>31</v>
      </c>
      <c r="O79" s="2" t="s">
        <v>31</v>
      </c>
      <c r="P79" s="2" t="s">
        <v>31</v>
      </c>
      <c r="Q79" s="2" t="s">
        <v>125</v>
      </c>
      <c r="R79" s="2">
        <v>258</v>
      </c>
      <c r="S79" s="2">
        <v>240908</v>
      </c>
      <c r="T79" s="2">
        <v>241459</v>
      </c>
      <c r="U79" s="2">
        <v>1</v>
      </c>
      <c r="V79" s="2" t="s">
        <v>126</v>
      </c>
      <c r="W79" s="2" t="s">
        <v>31</v>
      </c>
      <c r="X79" s="2" t="s">
        <v>31</v>
      </c>
      <c r="Y79" s="2" t="s">
        <v>31</v>
      </c>
      <c r="Z79" s="2" t="s">
        <v>31</v>
      </c>
      <c r="AA79" s="2" t="s">
        <v>31</v>
      </c>
      <c r="AB79" s="2" t="s">
        <v>31</v>
      </c>
      <c r="AC79" s="2" t="s">
        <v>31</v>
      </c>
      <c r="AD79" s="2">
        <v>7.3121922637591694E-2</v>
      </c>
      <c r="AE79" s="2">
        <v>4.3773952903203303E-3</v>
      </c>
      <c r="AF79" s="2">
        <v>6.9558313660245993E-2</v>
      </c>
      <c r="AG79" s="2">
        <v>0.33191000517862701</v>
      </c>
      <c r="AH79" s="2">
        <v>0.126745104805942</v>
      </c>
      <c r="AI79" s="2">
        <v>6.3317269335012596E-2</v>
      </c>
      <c r="AJ79" s="2">
        <v>0.15324030628213101</v>
      </c>
    </row>
    <row r="80" spans="1:36">
      <c r="A80" s="2">
        <v>774925</v>
      </c>
      <c r="B80" s="2">
        <v>8.0167613054593995E-2</v>
      </c>
      <c r="C80" s="2">
        <v>4.8620705200330102E-3</v>
      </c>
      <c r="D80" s="2">
        <v>3.5528698811556399E-3</v>
      </c>
      <c r="E80" s="21">
        <v>2.1631519831903299E-11</v>
      </c>
      <c r="F80" s="21">
        <v>0.99999999999984901</v>
      </c>
      <c r="G80" s="21">
        <v>0.99999999999999301</v>
      </c>
      <c r="H80" s="2" t="b">
        <v>1</v>
      </c>
      <c r="I80" s="2" t="b">
        <v>0</v>
      </c>
      <c r="J80" s="2" t="b">
        <v>0</v>
      </c>
      <c r="K80" s="2" t="s">
        <v>31</v>
      </c>
      <c r="L80" s="2" t="s">
        <v>31</v>
      </c>
      <c r="M80" s="2" t="s">
        <v>31</v>
      </c>
      <c r="N80" s="2" t="s">
        <v>31</v>
      </c>
      <c r="O80" s="2" t="s">
        <v>31</v>
      </c>
      <c r="P80" s="2" t="s">
        <v>31</v>
      </c>
      <c r="Q80" s="2" t="s">
        <v>513</v>
      </c>
      <c r="R80" s="2">
        <v>1237</v>
      </c>
      <c r="S80" s="2">
        <v>776162</v>
      </c>
      <c r="T80" s="2">
        <v>776962</v>
      </c>
      <c r="U80" s="2">
        <v>1</v>
      </c>
      <c r="V80" s="2" t="s">
        <v>514</v>
      </c>
      <c r="W80" s="2" t="s">
        <v>31</v>
      </c>
      <c r="X80" s="2" t="s">
        <v>31</v>
      </c>
      <c r="Y80" s="2" t="s">
        <v>31</v>
      </c>
      <c r="Z80" s="2" t="s">
        <v>31</v>
      </c>
      <c r="AA80" s="2" t="s">
        <v>31</v>
      </c>
      <c r="AB80" s="2" t="s">
        <v>31</v>
      </c>
      <c r="AC80" s="2" t="s">
        <v>31</v>
      </c>
      <c r="AD80" s="2">
        <v>-9.2899216341440799E-2</v>
      </c>
      <c r="AE80" s="2">
        <v>2.5785420872734801E-2</v>
      </c>
      <c r="AF80" s="2">
        <v>2.3631882658257601E-2</v>
      </c>
      <c r="AG80" s="2">
        <v>-0.130661336300817</v>
      </c>
      <c r="AH80" s="2">
        <v>-4.3841008328655597E-2</v>
      </c>
      <c r="AI80" s="2">
        <v>0.14462764063542299</v>
      </c>
      <c r="AJ80" s="2">
        <v>-0.144960788677296</v>
      </c>
    </row>
    <row r="81" spans="1:36">
      <c r="A81" s="2">
        <v>1265700</v>
      </c>
      <c r="B81" s="2">
        <v>7.9716528444461296E-2</v>
      </c>
      <c r="C81" s="2">
        <v>-1.1238324276131901E-4</v>
      </c>
      <c r="D81" s="2">
        <v>-4.1860858623658998E-4</v>
      </c>
      <c r="E81" s="21">
        <v>3.19242301802943E-11</v>
      </c>
      <c r="F81" s="21">
        <v>0.99999999999984901</v>
      </c>
      <c r="G81" s="21">
        <v>0.99999999999999301</v>
      </c>
      <c r="H81" s="2" t="b">
        <v>1</v>
      </c>
      <c r="I81" s="2" t="b">
        <v>0</v>
      </c>
      <c r="J81" s="2" t="b">
        <v>0</v>
      </c>
      <c r="K81" s="2" t="s">
        <v>99</v>
      </c>
      <c r="L81" s="2">
        <v>233</v>
      </c>
      <c r="M81" s="2">
        <v>1264985</v>
      </c>
      <c r="N81" s="2">
        <v>1265467</v>
      </c>
      <c r="O81" s="2">
        <v>-1</v>
      </c>
      <c r="P81" s="2" t="s">
        <v>100</v>
      </c>
      <c r="Q81" s="2" t="s">
        <v>31</v>
      </c>
      <c r="R81" s="2" t="s">
        <v>31</v>
      </c>
      <c r="S81" s="2" t="s">
        <v>31</v>
      </c>
      <c r="T81" s="2" t="s">
        <v>31</v>
      </c>
      <c r="U81" s="2" t="s">
        <v>31</v>
      </c>
      <c r="V81" s="2" t="s">
        <v>31</v>
      </c>
      <c r="W81" s="2">
        <v>0.26059098846418699</v>
      </c>
      <c r="X81" s="2">
        <v>0.81589339236235303</v>
      </c>
      <c r="Y81" s="2">
        <v>0.71366608203142101</v>
      </c>
      <c r="Z81" s="2">
        <v>-0.31135487040350002</v>
      </c>
      <c r="AA81" s="2">
        <v>0.49815222688278799</v>
      </c>
      <c r="AB81" s="2">
        <v>-0.25691426338510398</v>
      </c>
      <c r="AC81" s="2">
        <v>0.78050534573529495</v>
      </c>
      <c r="AD81" s="2" t="s">
        <v>31</v>
      </c>
      <c r="AE81" s="2" t="s">
        <v>31</v>
      </c>
      <c r="AF81" s="2" t="s">
        <v>31</v>
      </c>
      <c r="AG81" s="2" t="s">
        <v>31</v>
      </c>
      <c r="AH81" s="2" t="s">
        <v>31</v>
      </c>
      <c r="AI81" s="2" t="s">
        <v>31</v>
      </c>
      <c r="AJ81" s="2" t="s">
        <v>31</v>
      </c>
    </row>
    <row r="82" spans="1:36">
      <c r="A82" s="2">
        <v>2320525</v>
      </c>
      <c r="B82" s="2">
        <v>7.9449720766369594E-2</v>
      </c>
      <c r="C82" s="2">
        <v>5.31017289017288E-3</v>
      </c>
      <c r="D82" s="2">
        <v>5.7175724475336098E-3</v>
      </c>
      <c r="E82" s="21">
        <v>4.0148359168462099E-11</v>
      </c>
      <c r="F82" s="21">
        <v>0.99999999999984901</v>
      </c>
      <c r="G82" s="21">
        <v>0.99999999999999301</v>
      </c>
      <c r="H82" s="2" t="b">
        <v>1</v>
      </c>
      <c r="I82" s="2" t="b">
        <v>0</v>
      </c>
      <c r="J82" s="2" t="b">
        <v>0</v>
      </c>
      <c r="K82" s="2" t="s">
        <v>31</v>
      </c>
      <c r="L82" s="2" t="s">
        <v>31</v>
      </c>
      <c r="M82" s="2" t="s">
        <v>31</v>
      </c>
      <c r="N82" s="2" t="s">
        <v>31</v>
      </c>
      <c r="O82" s="2" t="s">
        <v>31</v>
      </c>
      <c r="P82" s="2" t="s">
        <v>31</v>
      </c>
      <c r="Q82" s="2" t="s">
        <v>1625</v>
      </c>
      <c r="R82" s="2">
        <v>97</v>
      </c>
      <c r="S82" s="2">
        <v>2320622</v>
      </c>
      <c r="T82" s="2">
        <v>2321227</v>
      </c>
      <c r="U82" s="2">
        <v>1</v>
      </c>
      <c r="V82" s="2" t="s">
        <v>1624</v>
      </c>
      <c r="W82" s="2" t="s">
        <v>31</v>
      </c>
      <c r="X82" s="2" t="s">
        <v>31</v>
      </c>
      <c r="Y82" s="2" t="s">
        <v>31</v>
      </c>
      <c r="Z82" s="2" t="s">
        <v>31</v>
      </c>
      <c r="AA82" s="2" t="s">
        <v>31</v>
      </c>
      <c r="AB82" s="2" t="s">
        <v>31</v>
      </c>
      <c r="AC82" s="2" t="s">
        <v>31</v>
      </c>
      <c r="AD82" s="2">
        <v>4.4740487720726901E-3</v>
      </c>
      <c r="AE82" s="2">
        <v>9.7645373485436296E-2</v>
      </c>
      <c r="AF82" s="2">
        <v>-0.261190021700137</v>
      </c>
      <c r="AG82" s="2">
        <v>0.189462210632211</v>
      </c>
      <c r="AH82" s="2">
        <v>0.237023657543593</v>
      </c>
      <c r="AI82" s="2">
        <v>0.18253389331738501</v>
      </c>
      <c r="AJ82" s="2">
        <v>0.22395882623730501</v>
      </c>
    </row>
    <row r="83" spans="1:36">
      <c r="A83" s="2">
        <v>8134875</v>
      </c>
      <c r="B83" s="2">
        <v>7.9260636730061396E-2</v>
      </c>
      <c r="C83" s="2">
        <v>-4.0459263675519399E-4</v>
      </c>
      <c r="D83" s="2">
        <v>-1.00198297063899E-3</v>
      </c>
      <c r="E83" s="21">
        <v>4.7208028649914602E-11</v>
      </c>
      <c r="F83" s="21">
        <v>0.99999999999984901</v>
      </c>
      <c r="G83" s="21">
        <v>0.99999999999999301</v>
      </c>
      <c r="H83" s="2" t="b">
        <v>1</v>
      </c>
      <c r="I83" s="2" t="b">
        <v>0</v>
      </c>
      <c r="J83" s="2" t="b">
        <v>0</v>
      </c>
      <c r="K83" s="2" t="s">
        <v>31</v>
      </c>
      <c r="L83" s="2" t="s">
        <v>31</v>
      </c>
      <c r="M83" s="2" t="s">
        <v>31</v>
      </c>
      <c r="N83" s="2" t="s">
        <v>31</v>
      </c>
      <c r="O83" s="2" t="s">
        <v>31</v>
      </c>
      <c r="P83" s="2" t="s">
        <v>31</v>
      </c>
      <c r="Q83" s="2" t="s">
        <v>515</v>
      </c>
      <c r="R83" s="2">
        <v>375</v>
      </c>
      <c r="S83" s="2">
        <v>8135250</v>
      </c>
      <c r="T83" s="2">
        <v>8136219</v>
      </c>
      <c r="U83" s="2">
        <v>1</v>
      </c>
      <c r="V83" s="2" t="s">
        <v>516</v>
      </c>
      <c r="W83" s="2" t="s">
        <v>31</v>
      </c>
      <c r="X83" s="2" t="s">
        <v>31</v>
      </c>
      <c r="Y83" s="2" t="s">
        <v>31</v>
      </c>
      <c r="Z83" s="2" t="s">
        <v>31</v>
      </c>
      <c r="AA83" s="2" t="s">
        <v>31</v>
      </c>
      <c r="AB83" s="2" t="s">
        <v>31</v>
      </c>
      <c r="AC83" s="2" t="s">
        <v>31</v>
      </c>
      <c r="AD83" s="2" t="s">
        <v>31</v>
      </c>
      <c r="AE83" s="2" t="s">
        <v>31</v>
      </c>
      <c r="AF83" s="2" t="s">
        <v>31</v>
      </c>
      <c r="AG83" s="2" t="s">
        <v>31</v>
      </c>
      <c r="AH83" s="2" t="s">
        <v>31</v>
      </c>
      <c r="AI83" s="2" t="s">
        <v>31</v>
      </c>
      <c r="AJ83" s="2" t="s">
        <v>31</v>
      </c>
    </row>
    <row r="84" spans="1:36">
      <c r="A84" s="2">
        <v>2451075</v>
      </c>
      <c r="B84" s="2">
        <v>7.9106012838391707E-2</v>
      </c>
      <c r="C84" s="2">
        <v>-6.9150713241009803E-4</v>
      </c>
      <c r="D84" s="2">
        <v>3.7698797481157602E-3</v>
      </c>
      <c r="E84" s="21">
        <v>5.3879495450057499E-11</v>
      </c>
      <c r="F84" s="21">
        <v>0.99999999999984901</v>
      </c>
      <c r="G84" s="21">
        <v>0.99999999999999301</v>
      </c>
      <c r="H84" s="2" t="b">
        <v>1</v>
      </c>
      <c r="I84" s="2" t="b">
        <v>0</v>
      </c>
      <c r="J84" s="2" t="b">
        <v>0</v>
      </c>
      <c r="K84" s="2" t="s">
        <v>31</v>
      </c>
      <c r="L84" s="2" t="s">
        <v>31</v>
      </c>
      <c r="M84" s="2" t="s">
        <v>31</v>
      </c>
      <c r="N84" s="2" t="s">
        <v>31</v>
      </c>
      <c r="O84" s="2" t="s">
        <v>31</v>
      </c>
      <c r="P84" s="2" t="s">
        <v>31</v>
      </c>
      <c r="Q84" s="2" t="s">
        <v>57</v>
      </c>
      <c r="R84" s="2">
        <v>216</v>
      </c>
      <c r="S84" s="2">
        <v>2451291</v>
      </c>
      <c r="T84" s="2">
        <v>2451797</v>
      </c>
      <c r="U84" s="2">
        <v>1</v>
      </c>
      <c r="V84" s="2" t="s">
        <v>28</v>
      </c>
      <c r="W84" s="2" t="s">
        <v>31</v>
      </c>
      <c r="X84" s="2" t="s">
        <v>31</v>
      </c>
      <c r="Y84" s="2" t="s">
        <v>31</v>
      </c>
      <c r="Z84" s="2" t="s">
        <v>31</v>
      </c>
      <c r="AA84" s="2" t="s">
        <v>31</v>
      </c>
      <c r="AB84" s="2" t="s">
        <v>31</v>
      </c>
      <c r="AC84" s="2" t="s">
        <v>31</v>
      </c>
      <c r="AD84" s="2">
        <v>-0.13516315031315501</v>
      </c>
      <c r="AE84" s="2">
        <v>-0.29685624737434901</v>
      </c>
      <c r="AF84" s="2">
        <v>-0.25150954399409597</v>
      </c>
      <c r="AG84" s="2">
        <v>-2.5759873399789699</v>
      </c>
      <c r="AH84" s="2">
        <v>-4.4421676714188401</v>
      </c>
      <c r="AI84" s="2">
        <v>-2.3879174185201202</v>
      </c>
      <c r="AJ84" s="2">
        <v>-0.94456455033499898</v>
      </c>
    </row>
    <row r="85" spans="1:36">
      <c r="A85" s="2">
        <v>1404625</v>
      </c>
      <c r="B85" s="2">
        <v>7.8417983421555301E-2</v>
      </c>
      <c r="C85" s="2">
        <v>2.3312730466025899E-3</v>
      </c>
      <c r="D85" s="2">
        <v>2.4204907023197002E-3</v>
      </c>
      <c r="E85" s="21">
        <v>9.6727799548778205E-11</v>
      </c>
      <c r="F85" s="21">
        <v>0.99999999999984901</v>
      </c>
      <c r="G85" s="21">
        <v>0.99999999999999301</v>
      </c>
      <c r="H85" s="2" t="b">
        <v>1</v>
      </c>
      <c r="I85" s="2" t="b">
        <v>0</v>
      </c>
      <c r="J85" s="2" t="b">
        <v>0</v>
      </c>
      <c r="K85" s="2" t="s">
        <v>325</v>
      </c>
      <c r="L85" s="2">
        <v>26</v>
      </c>
      <c r="M85" s="2">
        <v>1403901</v>
      </c>
      <c r="N85" s="2">
        <v>1404599</v>
      </c>
      <c r="O85" s="2">
        <v>-1</v>
      </c>
      <c r="P85" s="2" t="s">
        <v>296</v>
      </c>
      <c r="Q85" s="2" t="s">
        <v>31</v>
      </c>
      <c r="R85" s="2" t="s">
        <v>31</v>
      </c>
      <c r="S85" s="2" t="s">
        <v>31</v>
      </c>
      <c r="T85" s="2" t="s">
        <v>31</v>
      </c>
      <c r="U85" s="2" t="s">
        <v>31</v>
      </c>
      <c r="V85" s="2" t="s">
        <v>31</v>
      </c>
      <c r="W85" s="2">
        <v>0.82082338387655096</v>
      </c>
      <c r="X85" s="2">
        <v>-0.421379179944249</v>
      </c>
      <c r="Y85" s="2">
        <v>5.87001322917153E-2</v>
      </c>
      <c r="Z85" s="2">
        <v>-9.1154406582536901E-2</v>
      </c>
      <c r="AA85" s="2">
        <v>-0.69411174800862296</v>
      </c>
      <c r="AB85" s="2">
        <v>-0.558907196295374</v>
      </c>
      <c r="AC85" s="2">
        <v>0.24870518804131</v>
      </c>
      <c r="AD85" s="2" t="s">
        <v>31</v>
      </c>
      <c r="AE85" s="2" t="s">
        <v>31</v>
      </c>
      <c r="AF85" s="2" t="s">
        <v>31</v>
      </c>
      <c r="AG85" s="2" t="s">
        <v>31</v>
      </c>
      <c r="AH85" s="2" t="s">
        <v>31</v>
      </c>
      <c r="AI85" s="2" t="s">
        <v>31</v>
      </c>
      <c r="AJ85" s="2" t="s">
        <v>31</v>
      </c>
    </row>
    <row r="86" spans="1:36">
      <c r="A86" s="2">
        <v>5868575</v>
      </c>
      <c r="B86" s="2">
        <v>7.8176473327688206E-2</v>
      </c>
      <c r="C86" s="2">
        <v>2.52588682449132E-3</v>
      </c>
      <c r="D86" s="2">
        <v>5.0598610492116501E-4</v>
      </c>
      <c r="E86" s="21">
        <v>1.18642286821451E-10</v>
      </c>
      <c r="F86" s="21">
        <v>0.99999999999984901</v>
      </c>
      <c r="G86" s="21">
        <v>0.99999999999999301</v>
      </c>
      <c r="H86" s="2" t="b">
        <v>1</v>
      </c>
      <c r="I86" s="2" t="b">
        <v>0</v>
      </c>
      <c r="J86" s="2" t="b">
        <v>0</v>
      </c>
      <c r="K86" s="2" t="s">
        <v>1623</v>
      </c>
      <c r="L86" s="2">
        <v>14</v>
      </c>
      <c r="M86" s="2">
        <v>5867632</v>
      </c>
      <c r="N86" s="2">
        <v>5868561</v>
      </c>
      <c r="O86" s="2">
        <v>-1</v>
      </c>
      <c r="P86" s="2" t="s">
        <v>28</v>
      </c>
      <c r="Q86" s="2" t="s">
        <v>1622</v>
      </c>
      <c r="R86" s="2">
        <v>93</v>
      </c>
      <c r="S86" s="2">
        <v>5868668</v>
      </c>
      <c r="T86" s="2">
        <v>5868835</v>
      </c>
      <c r="U86" s="2">
        <v>1</v>
      </c>
      <c r="V86" s="2" t="s">
        <v>28</v>
      </c>
      <c r="W86" s="2">
        <v>-0.13504287921308</v>
      </c>
      <c r="X86" s="2">
        <v>0.19924100405362699</v>
      </c>
      <c r="Y86" s="2">
        <v>3.8310889141439701E-2</v>
      </c>
      <c r="Z86" s="2">
        <v>2.29927503821683E-2</v>
      </c>
      <c r="AA86" s="2">
        <v>-1.2493464768569501E-2</v>
      </c>
      <c r="AB86" s="2">
        <v>0.157448496389232</v>
      </c>
      <c r="AC86" s="2">
        <v>-4.8245063688531403E-2</v>
      </c>
      <c r="AD86" s="2">
        <v>1.8884412652374101</v>
      </c>
      <c r="AE86" s="2">
        <v>1.1701201345141401</v>
      </c>
      <c r="AF86" s="2">
        <v>-0.42390527780286902</v>
      </c>
      <c r="AG86" s="2">
        <v>2.0839803091556398E-2</v>
      </c>
      <c r="AH86" s="2">
        <v>0.21471480810716201</v>
      </c>
      <c r="AI86" s="2">
        <v>8.8593631398080894E-2</v>
      </c>
      <c r="AJ86" s="2">
        <v>9.7559292068898407E-2</v>
      </c>
    </row>
    <row r="87" spans="1:36">
      <c r="A87" s="2">
        <v>3540425</v>
      </c>
      <c r="B87" s="2">
        <v>7.8169674999593805E-2</v>
      </c>
      <c r="C87" s="2">
        <v>2.7003883750566698E-4</v>
      </c>
      <c r="D87" s="2">
        <v>-1.36526099037558E-3</v>
      </c>
      <c r="E87" s="21">
        <v>1.1932490793355599E-10</v>
      </c>
      <c r="F87" s="21">
        <v>0.99999999999984901</v>
      </c>
      <c r="G87" s="21">
        <v>0.99999999999999301</v>
      </c>
      <c r="H87" s="2" t="b">
        <v>1</v>
      </c>
      <c r="I87" s="2" t="b">
        <v>0</v>
      </c>
      <c r="J87" s="2" t="b">
        <v>0</v>
      </c>
      <c r="K87" s="2" t="s">
        <v>203</v>
      </c>
      <c r="L87" s="2">
        <v>89</v>
      </c>
      <c r="M87" s="2">
        <v>3539734</v>
      </c>
      <c r="N87" s="2">
        <v>3540336</v>
      </c>
      <c r="O87" s="2">
        <v>-1</v>
      </c>
      <c r="P87" s="2" t="s">
        <v>28</v>
      </c>
      <c r="Q87" s="2" t="s">
        <v>31</v>
      </c>
      <c r="R87" s="2" t="s">
        <v>31</v>
      </c>
      <c r="S87" s="2" t="s">
        <v>31</v>
      </c>
      <c r="T87" s="2" t="s">
        <v>31</v>
      </c>
      <c r="U87" s="2" t="s">
        <v>31</v>
      </c>
      <c r="V87" s="2" t="s">
        <v>31</v>
      </c>
      <c r="W87" s="2">
        <v>0.35129450241243299</v>
      </c>
      <c r="X87" s="2">
        <v>-3.1797028703044503E-2</v>
      </c>
      <c r="Y87" s="2">
        <v>-0.32682009021859498</v>
      </c>
      <c r="Z87" s="2">
        <v>-0.72871469768811903</v>
      </c>
      <c r="AA87" s="2">
        <v>-0.82701000276375103</v>
      </c>
      <c r="AB87" s="2">
        <v>-0.49411590978490399</v>
      </c>
      <c r="AC87" s="2">
        <v>4.2778519657590101E-2</v>
      </c>
      <c r="AD87" s="2" t="s">
        <v>31</v>
      </c>
      <c r="AE87" s="2" t="s">
        <v>31</v>
      </c>
      <c r="AF87" s="2" t="s">
        <v>31</v>
      </c>
      <c r="AG87" s="2" t="s">
        <v>31</v>
      </c>
      <c r="AH87" s="2" t="s">
        <v>31</v>
      </c>
      <c r="AI87" s="2" t="s">
        <v>31</v>
      </c>
      <c r="AJ87" s="2" t="s">
        <v>31</v>
      </c>
    </row>
    <row r="88" spans="1:36">
      <c r="A88" s="2">
        <v>741150</v>
      </c>
      <c r="B88" s="2">
        <v>7.8065806417990297E-2</v>
      </c>
      <c r="C88" s="2">
        <v>1.1282751126935799E-3</v>
      </c>
      <c r="D88" s="2">
        <v>4.7958939263106199E-4</v>
      </c>
      <c r="E88" s="21">
        <v>1.3025343954626901E-10</v>
      </c>
      <c r="F88" s="21">
        <v>0.99999999999984901</v>
      </c>
      <c r="G88" s="21">
        <v>0.99999999999999301</v>
      </c>
      <c r="H88" s="2" t="b">
        <v>1</v>
      </c>
      <c r="I88" s="2" t="b">
        <v>0</v>
      </c>
      <c r="J88" s="2" t="b">
        <v>0</v>
      </c>
      <c r="K88" s="2" t="s">
        <v>142</v>
      </c>
      <c r="L88" s="2">
        <v>1</v>
      </c>
      <c r="M88" s="2">
        <v>740754</v>
      </c>
      <c r="N88" s="2">
        <v>741149</v>
      </c>
      <c r="O88" s="2">
        <v>-1</v>
      </c>
      <c r="P88" s="2" t="s">
        <v>28</v>
      </c>
      <c r="Q88" s="2" t="s">
        <v>143</v>
      </c>
      <c r="R88" s="2">
        <v>91</v>
      </c>
      <c r="S88" s="2">
        <v>741241</v>
      </c>
      <c r="T88" s="2">
        <v>742767</v>
      </c>
      <c r="U88" s="2">
        <v>1</v>
      </c>
      <c r="V88" s="2" t="s">
        <v>1090</v>
      </c>
      <c r="W88" s="2">
        <v>1.1278106586051699</v>
      </c>
      <c r="X88" s="2">
        <v>0.25381283754908202</v>
      </c>
      <c r="Y88" s="2">
        <v>-0.77215607266262798</v>
      </c>
      <c r="Z88" s="2">
        <v>-0.53069843028140196</v>
      </c>
      <c r="AA88" s="2">
        <v>-1.0521768073509801</v>
      </c>
      <c r="AB88" s="2">
        <v>-1.6105496894487199</v>
      </c>
      <c r="AC88" s="2">
        <v>-1.16808817517178</v>
      </c>
      <c r="AD88" s="2">
        <v>-0.146715321347025</v>
      </c>
      <c r="AE88" s="2">
        <v>-0.25821320881377002</v>
      </c>
      <c r="AF88" s="2">
        <v>6.1561332814584098E-2</v>
      </c>
      <c r="AG88" s="2">
        <v>0.54893405570352805</v>
      </c>
      <c r="AH88" s="2">
        <v>0.13278655802627501</v>
      </c>
      <c r="AI88" s="2">
        <v>0.10153738582220601</v>
      </c>
      <c r="AJ88" s="2">
        <v>0.23279622780829501</v>
      </c>
    </row>
    <row r="89" spans="1:36">
      <c r="A89" s="2">
        <v>7066675</v>
      </c>
      <c r="B89" s="2">
        <v>7.7842134801806795E-2</v>
      </c>
      <c r="C89" s="2">
        <v>3.83759223097102E-3</v>
      </c>
      <c r="D89" s="2">
        <v>1.6172664963222099E-2</v>
      </c>
      <c r="E89" s="21">
        <v>1.5724576942298401E-10</v>
      </c>
      <c r="F89" s="21">
        <v>0.99999999999984901</v>
      </c>
      <c r="G89" s="21">
        <v>1.22206151889103E-2</v>
      </c>
      <c r="H89" s="2" t="b">
        <v>1</v>
      </c>
      <c r="I89" s="2" t="b">
        <v>0</v>
      </c>
      <c r="J89" s="2" t="b">
        <v>0</v>
      </c>
      <c r="K89" s="2" t="s">
        <v>31</v>
      </c>
      <c r="L89" s="2" t="s">
        <v>31</v>
      </c>
      <c r="M89" s="2" t="s">
        <v>31</v>
      </c>
      <c r="N89" s="2" t="s">
        <v>31</v>
      </c>
      <c r="O89" s="2" t="s">
        <v>31</v>
      </c>
      <c r="P89" s="2" t="s">
        <v>31</v>
      </c>
      <c r="Q89" s="2" t="s">
        <v>1051</v>
      </c>
      <c r="R89" s="2">
        <v>22</v>
      </c>
      <c r="S89" s="2">
        <v>7066697</v>
      </c>
      <c r="T89" s="2">
        <v>7066770</v>
      </c>
      <c r="U89" s="2">
        <v>1</v>
      </c>
      <c r="V89" s="2" t="s">
        <v>275</v>
      </c>
      <c r="W89" s="2" t="s">
        <v>31</v>
      </c>
      <c r="X89" s="2" t="s">
        <v>31</v>
      </c>
      <c r="Y89" s="2" t="s">
        <v>31</v>
      </c>
      <c r="Z89" s="2" t="s">
        <v>31</v>
      </c>
      <c r="AA89" s="2" t="s">
        <v>31</v>
      </c>
      <c r="AB89" s="2" t="s">
        <v>31</v>
      </c>
      <c r="AC89" s="2" t="s">
        <v>31</v>
      </c>
      <c r="AD89" s="2" t="s">
        <v>31</v>
      </c>
      <c r="AE89" s="2" t="s">
        <v>31</v>
      </c>
      <c r="AF89" s="2" t="s">
        <v>31</v>
      </c>
      <c r="AG89" s="2" t="s">
        <v>31</v>
      </c>
      <c r="AH89" s="2" t="s">
        <v>31</v>
      </c>
      <c r="AI89" s="2" t="s">
        <v>31</v>
      </c>
      <c r="AJ89" s="2" t="s">
        <v>31</v>
      </c>
    </row>
    <row r="90" spans="1:36">
      <c r="A90" s="2">
        <v>2078325</v>
      </c>
      <c r="B90" s="2">
        <v>7.7620792338117903E-2</v>
      </c>
      <c r="C90" s="2">
        <v>1.5129715226449201E-3</v>
      </c>
      <c r="D90" s="19">
        <v>5.7687032306737897E-5</v>
      </c>
      <c r="E90" s="21">
        <v>1.89363665876953E-10</v>
      </c>
      <c r="F90" s="21">
        <v>0.99999999999984901</v>
      </c>
      <c r="G90" s="21">
        <v>0.99999999999999301</v>
      </c>
      <c r="H90" s="2" t="b">
        <v>1</v>
      </c>
      <c r="I90" s="2" t="b">
        <v>0</v>
      </c>
      <c r="J90" s="2" t="b">
        <v>0</v>
      </c>
      <c r="K90" s="2" t="s">
        <v>1621</v>
      </c>
      <c r="L90" s="2">
        <v>105</v>
      </c>
      <c r="M90" s="2">
        <v>2077945</v>
      </c>
      <c r="N90" s="2">
        <v>2078220</v>
      </c>
      <c r="O90" s="2">
        <v>-1</v>
      </c>
      <c r="P90" s="2" t="s">
        <v>28</v>
      </c>
      <c r="Q90" s="2" t="s">
        <v>1620</v>
      </c>
      <c r="R90" s="2">
        <v>2</v>
      </c>
      <c r="S90" s="2">
        <v>2078327</v>
      </c>
      <c r="T90" s="2">
        <v>2078728</v>
      </c>
      <c r="U90" s="2">
        <v>1</v>
      </c>
      <c r="V90" s="2" t="s">
        <v>1619</v>
      </c>
      <c r="W90" s="2">
        <v>-8.3551916245548696E-2</v>
      </c>
      <c r="X90" s="2">
        <v>-8.8392179079508401E-2</v>
      </c>
      <c r="Y90" s="2">
        <v>-8.2497026048645894E-2</v>
      </c>
      <c r="Z90" s="2">
        <v>-2.6044583692285399E-2</v>
      </c>
      <c r="AA90" s="2">
        <v>-8.9607064428907507E-2</v>
      </c>
      <c r="AB90" s="2">
        <v>4.3802172690286398E-2</v>
      </c>
      <c r="AC90" s="2">
        <v>0.27377352361875201</v>
      </c>
      <c r="AD90" s="2">
        <v>0.39140623459871199</v>
      </c>
      <c r="AE90" s="2">
        <v>5.7919681459644302E-2</v>
      </c>
      <c r="AF90" s="2">
        <v>-0.202846326105766</v>
      </c>
      <c r="AG90" s="2">
        <v>-0.39368625493068499</v>
      </c>
      <c r="AH90" s="2">
        <v>-0.23310171123318599</v>
      </c>
      <c r="AI90" s="2">
        <v>0.48105329707241101</v>
      </c>
      <c r="AJ90" s="2">
        <v>-6.4978014338396201E-2</v>
      </c>
    </row>
    <row r="91" spans="1:36">
      <c r="A91" s="2">
        <v>5282750</v>
      </c>
      <c r="B91" s="2">
        <v>7.75155575397284E-2</v>
      </c>
      <c r="C91" s="2">
        <v>5.7410094820766096E-3</v>
      </c>
      <c r="D91" s="2">
        <v>1.03710894891008E-2</v>
      </c>
      <c r="E91" s="21">
        <v>2.06820379762458E-10</v>
      </c>
      <c r="F91" s="21">
        <v>0.99999999999984901</v>
      </c>
      <c r="G91" s="21">
        <v>0.99999999999999301</v>
      </c>
      <c r="H91" s="2" t="b">
        <v>1</v>
      </c>
      <c r="I91" s="2" t="b">
        <v>0</v>
      </c>
      <c r="J91" s="2" t="b">
        <v>0</v>
      </c>
      <c r="K91" s="2" t="s">
        <v>31</v>
      </c>
      <c r="L91" s="2" t="s">
        <v>31</v>
      </c>
      <c r="M91" s="2" t="s">
        <v>31</v>
      </c>
      <c r="N91" s="2" t="s">
        <v>31</v>
      </c>
      <c r="O91" s="2" t="s">
        <v>31</v>
      </c>
      <c r="P91" s="2" t="s">
        <v>31</v>
      </c>
      <c r="Q91" s="2" t="s">
        <v>1618</v>
      </c>
      <c r="R91" s="2">
        <v>131</v>
      </c>
      <c r="S91" s="2">
        <v>5282881</v>
      </c>
      <c r="T91" s="2">
        <v>5284437</v>
      </c>
      <c r="U91" s="2">
        <v>1</v>
      </c>
      <c r="V91" s="2" t="s">
        <v>1617</v>
      </c>
      <c r="W91" s="2" t="s">
        <v>31</v>
      </c>
      <c r="X91" s="2" t="s">
        <v>31</v>
      </c>
      <c r="Y91" s="2" t="s">
        <v>31</v>
      </c>
      <c r="Z91" s="2" t="s">
        <v>31</v>
      </c>
      <c r="AA91" s="2" t="s">
        <v>31</v>
      </c>
      <c r="AB91" s="2" t="s">
        <v>31</v>
      </c>
      <c r="AC91" s="2" t="s">
        <v>31</v>
      </c>
      <c r="AD91" s="2">
        <v>0.75262174731072395</v>
      </c>
      <c r="AE91" s="2">
        <v>0.85506812495773399</v>
      </c>
      <c r="AF91" s="2">
        <v>-0.10788223761535599</v>
      </c>
      <c r="AG91" s="2">
        <v>-0.23266978848303399</v>
      </c>
      <c r="AH91" s="2">
        <v>-0.50697285557798399</v>
      </c>
      <c r="AI91" s="2">
        <v>-0.33875519593303499</v>
      </c>
      <c r="AJ91" s="2">
        <v>6.6862614762077194E-2</v>
      </c>
    </row>
    <row r="92" spans="1:36">
      <c r="A92" s="2">
        <v>1042975</v>
      </c>
      <c r="B92" s="2">
        <v>7.7297175469651105E-2</v>
      </c>
      <c r="C92" s="2">
        <v>3.2923414532883498E-3</v>
      </c>
      <c r="D92" s="2">
        <v>1.61505430351282E-3</v>
      </c>
      <c r="E92" s="21">
        <v>2.4825623616164898E-10</v>
      </c>
      <c r="F92" s="21">
        <v>0.99999999999984901</v>
      </c>
      <c r="G92" s="21">
        <v>0.99999999999999301</v>
      </c>
      <c r="H92" s="2" t="b">
        <v>1</v>
      </c>
      <c r="I92" s="2" t="b">
        <v>0</v>
      </c>
      <c r="J92" s="2" t="b">
        <v>0</v>
      </c>
      <c r="K92" s="2" t="s">
        <v>236</v>
      </c>
      <c r="L92" s="2">
        <v>-44</v>
      </c>
      <c r="M92" s="2">
        <v>1041601</v>
      </c>
      <c r="N92" s="2">
        <v>1043019</v>
      </c>
      <c r="O92" s="2">
        <v>-1</v>
      </c>
      <c r="P92" s="2" t="s">
        <v>237</v>
      </c>
      <c r="Q92" s="2" t="s">
        <v>238</v>
      </c>
      <c r="R92" s="2">
        <v>357</v>
      </c>
      <c r="S92" s="2">
        <v>1043332</v>
      </c>
      <c r="T92" s="2">
        <v>1044543</v>
      </c>
      <c r="U92" s="2">
        <v>1</v>
      </c>
      <c r="V92" s="2" t="s">
        <v>1081</v>
      </c>
      <c r="W92" s="2">
        <v>-4.4972908521572201E-2</v>
      </c>
      <c r="X92" s="2">
        <v>-2.9131462781491799E-2</v>
      </c>
      <c r="Y92" s="2">
        <v>5.4304167295134299E-2</v>
      </c>
      <c r="Z92" s="2">
        <v>-0.77339576850081504</v>
      </c>
      <c r="AA92" s="2">
        <v>1.03918252845299E-2</v>
      </c>
      <c r="AB92" s="2">
        <v>-4.8139442557317801E-3</v>
      </c>
      <c r="AC92" s="2">
        <v>-0.163860979666371</v>
      </c>
      <c r="AD92" s="2">
        <v>0.41602384089328298</v>
      </c>
      <c r="AE92" s="2">
        <v>0.30484129278546701</v>
      </c>
      <c r="AF92" s="2">
        <v>0.36797644202983998</v>
      </c>
      <c r="AG92" s="2">
        <v>0.18978105915343499</v>
      </c>
      <c r="AH92" s="2">
        <v>4.3080074535238197E-2</v>
      </c>
      <c r="AI92" s="2">
        <v>-4.0606035146080202E-2</v>
      </c>
      <c r="AJ92" s="2">
        <v>-0.133011865835408</v>
      </c>
    </row>
    <row r="93" spans="1:36">
      <c r="A93" s="2">
        <v>5292275</v>
      </c>
      <c r="B93" s="2">
        <v>7.7278113371295198E-2</v>
      </c>
      <c r="C93" s="2">
        <v>1.1080972760206399E-2</v>
      </c>
      <c r="D93" s="2">
        <v>9.1589744099333306E-3</v>
      </c>
      <c r="E93" s="21">
        <v>2.5223885400255301E-10</v>
      </c>
      <c r="F93" s="21">
        <v>0.99999999999984901</v>
      </c>
      <c r="G93" s="21">
        <v>0.99999999999999301</v>
      </c>
      <c r="H93" s="2" t="b">
        <v>1</v>
      </c>
      <c r="I93" s="2" t="b">
        <v>0</v>
      </c>
      <c r="J93" s="2" t="b">
        <v>0</v>
      </c>
      <c r="K93" s="2" t="s">
        <v>352</v>
      </c>
      <c r="L93" s="2">
        <v>214</v>
      </c>
      <c r="M93" s="2">
        <v>5291471</v>
      </c>
      <c r="N93" s="2">
        <v>5292061</v>
      </c>
      <c r="O93" s="2">
        <v>-1</v>
      </c>
      <c r="P93" s="2" t="s">
        <v>28</v>
      </c>
      <c r="Q93" s="2" t="s">
        <v>353</v>
      </c>
      <c r="R93" s="2">
        <v>38</v>
      </c>
      <c r="S93" s="2">
        <v>5292313</v>
      </c>
      <c r="T93" s="2">
        <v>5293728</v>
      </c>
      <c r="U93" s="2">
        <v>1</v>
      </c>
      <c r="V93" s="2" t="s">
        <v>354</v>
      </c>
      <c r="W93" s="2">
        <v>6.12424940763052E-2</v>
      </c>
      <c r="X93" s="2">
        <v>0.228861767236161</v>
      </c>
      <c r="Y93" s="2">
        <v>3.7451466231962299E-2</v>
      </c>
      <c r="Z93" s="2">
        <v>0.33234097204117302</v>
      </c>
      <c r="AA93" s="2">
        <v>-0.31971133520228501</v>
      </c>
      <c r="AB93" s="2">
        <v>-0.95201227134539401</v>
      </c>
      <c r="AC93" s="2">
        <v>-2.80857793470322E-2</v>
      </c>
      <c r="AD93" s="2">
        <v>-0.134905538820111</v>
      </c>
      <c r="AE93" s="2">
        <v>-0.73289274709486896</v>
      </c>
      <c r="AF93" s="2">
        <v>1.82802409183985</v>
      </c>
      <c r="AG93" s="2">
        <v>1.2916054390705101</v>
      </c>
      <c r="AH93" s="2">
        <v>0.78661004856466699</v>
      </c>
      <c r="AI93" s="2">
        <v>0.19281813925510199</v>
      </c>
      <c r="AJ93" s="2">
        <v>1.10701370735657</v>
      </c>
    </row>
    <row r="94" spans="1:36">
      <c r="A94" s="2">
        <v>1386750</v>
      </c>
      <c r="B94" s="2">
        <v>7.7238710709170197E-2</v>
      </c>
      <c r="C94" s="2">
        <v>-9.7162232522976001E-4</v>
      </c>
      <c r="D94" s="2">
        <v>4.4115146905759003E-3</v>
      </c>
      <c r="E94" s="21">
        <v>2.6067258196461802E-10</v>
      </c>
      <c r="F94" s="21">
        <v>0.99999999999984901</v>
      </c>
      <c r="G94" s="21">
        <v>0.99999999999999301</v>
      </c>
      <c r="H94" s="2" t="b">
        <v>1</v>
      </c>
      <c r="I94" s="2" t="b">
        <v>0</v>
      </c>
      <c r="J94" s="2" t="b">
        <v>0</v>
      </c>
      <c r="K94" s="2" t="s">
        <v>135</v>
      </c>
      <c r="L94" s="2">
        <v>103</v>
      </c>
      <c r="M94" s="2">
        <v>1385286</v>
      </c>
      <c r="N94" s="2">
        <v>1386647</v>
      </c>
      <c r="O94" s="2">
        <v>-1</v>
      </c>
      <c r="P94" s="2" t="s">
        <v>136</v>
      </c>
      <c r="Q94" s="2" t="s">
        <v>31</v>
      </c>
      <c r="R94" s="2" t="s">
        <v>31</v>
      </c>
      <c r="S94" s="2" t="s">
        <v>31</v>
      </c>
      <c r="T94" s="2" t="s">
        <v>31</v>
      </c>
      <c r="U94" s="2" t="s">
        <v>31</v>
      </c>
      <c r="V94" s="2" t="s">
        <v>31</v>
      </c>
      <c r="W94" s="2">
        <v>-0.15610500768885399</v>
      </c>
      <c r="X94" s="2">
        <v>-1.42278064173743</v>
      </c>
      <c r="Y94" s="2">
        <v>-0.37734612926931999</v>
      </c>
      <c r="Z94" s="2">
        <v>0.26507547726793301</v>
      </c>
      <c r="AA94" s="2">
        <v>-0.48649904982235298</v>
      </c>
      <c r="AB94" s="2">
        <v>-0.33417291772430202</v>
      </c>
      <c r="AC94" s="2">
        <v>1.8751349925101199</v>
      </c>
      <c r="AD94" s="2" t="s">
        <v>31</v>
      </c>
      <c r="AE94" s="2" t="s">
        <v>31</v>
      </c>
      <c r="AF94" s="2" t="s">
        <v>31</v>
      </c>
      <c r="AG94" s="2" t="s">
        <v>31</v>
      </c>
      <c r="AH94" s="2" t="s">
        <v>31</v>
      </c>
      <c r="AI94" s="2" t="s">
        <v>31</v>
      </c>
      <c r="AJ94" s="2" t="s">
        <v>31</v>
      </c>
    </row>
    <row r="95" spans="1:36">
      <c r="A95" s="2">
        <v>7001175</v>
      </c>
      <c r="B95" s="2">
        <v>7.7121492634452796E-2</v>
      </c>
      <c r="C95" s="2">
        <v>-6.5904913097912998E-4</v>
      </c>
      <c r="D95" s="2">
        <v>3.00247918881921E-3</v>
      </c>
      <c r="E95" s="21">
        <v>2.87437527120294E-10</v>
      </c>
      <c r="F95" s="21">
        <v>0.99999999999984901</v>
      </c>
      <c r="G95" s="21">
        <v>0.99999999999999301</v>
      </c>
      <c r="H95" s="2" t="b">
        <v>1</v>
      </c>
      <c r="I95" s="2" t="b">
        <v>0</v>
      </c>
      <c r="J95" s="2" t="b">
        <v>0</v>
      </c>
      <c r="K95" s="2" t="s">
        <v>1616</v>
      </c>
      <c r="L95" s="2">
        <v>54</v>
      </c>
      <c r="M95" s="2">
        <v>7000081</v>
      </c>
      <c r="N95" s="2">
        <v>7001121</v>
      </c>
      <c r="O95" s="2">
        <v>-1</v>
      </c>
      <c r="P95" s="2" t="s">
        <v>1615</v>
      </c>
      <c r="Q95" s="2" t="s">
        <v>1614</v>
      </c>
      <c r="R95" s="2">
        <v>72</v>
      </c>
      <c r="S95" s="2">
        <v>7001247</v>
      </c>
      <c r="T95" s="2">
        <v>7001732</v>
      </c>
      <c r="U95" s="2">
        <v>1</v>
      </c>
      <c r="V95" s="2" t="s">
        <v>1613</v>
      </c>
      <c r="W95" s="2">
        <v>-0.13682531948552701</v>
      </c>
      <c r="X95" s="2">
        <v>-5.3193888375775904</v>
      </c>
      <c r="Y95" s="2">
        <v>0.27616623007788399</v>
      </c>
      <c r="Z95" s="2">
        <v>0.681261581232951</v>
      </c>
      <c r="AA95" s="2">
        <v>1.1236906321617099</v>
      </c>
      <c r="AB95" s="2">
        <v>1.5830040107148</v>
      </c>
      <c r="AC95" s="2">
        <v>0.68589788541792696</v>
      </c>
      <c r="AD95" s="2">
        <v>0.238372743410769</v>
      </c>
      <c r="AE95" s="2">
        <v>0.65658817291434202</v>
      </c>
      <c r="AF95" s="2">
        <v>2.03467678847442E-2</v>
      </c>
      <c r="AG95" s="2">
        <v>-0.22827272610643901</v>
      </c>
      <c r="AH95" s="2">
        <v>0.71262798335905098</v>
      </c>
      <c r="AI95" s="2">
        <v>0.45548023052962</v>
      </c>
      <c r="AJ95" s="2">
        <v>1.5778707861496899</v>
      </c>
    </row>
    <row r="96" spans="1:36">
      <c r="A96" s="2">
        <v>3307350</v>
      </c>
      <c r="B96" s="2">
        <v>7.6948200196793798E-2</v>
      </c>
      <c r="C96" s="2">
        <v>2.0285447475933802E-3</v>
      </c>
      <c r="D96" s="2">
        <v>9.2034664284268101E-3</v>
      </c>
      <c r="E96" s="21">
        <v>3.3203639304931201E-10</v>
      </c>
      <c r="F96" s="21">
        <v>0.99999999999984901</v>
      </c>
      <c r="G96" s="21">
        <v>0.99999999999999301</v>
      </c>
      <c r="H96" s="2" t="b">
        <v>1</v>
      </c>
      <c r="I96" s="2" t="b">
        <v>0</v>
      </c>
      <c r="J96" s="2" t="b">
        <v>0</v>
      </c>
      <c r="K96" s="2" t="s">
        <v>97</v>
      </c>
      <c r="L96" s="2">
        <v>-50</v>
      </c>
      <c r="M96" s="2">
        <v>3306366</v>
      </c>
      <c r="N96" s="2">
        <v>3307400</v>
      </c>
      <c r="O96" s="2">
        <v>-1</v>
      </c>
      <c r="P96" s="2" t="s">
        <v>98</v>
      </c>
      <c r="Q96" s="2" t="s">
        <v>31</v>
      </c>
      <c r="R96" s="2" t="s">
        <v>31</v>
      </c>
      <c r="S96" s="2" t="s">
        <v>31</v>
      </c>
      <c r="T96" s="2" t="s">
        <v>31</v>
      </c>
      <c r="U96" s="2" t="s">
        <v>31</v>
      </c>
      <c r="V96" s="2" t="s">
        <v>31</v>
      </c>
      <c r="W96" s="2">
        <v>-0.40089848048328303</v>
      </c>
      <c r="X96" s="2">
        <v>-1.53525964833286</v>
      </c>
      <c r="Y96" s="2">
        <v>-1.6800932658247101</v>
      </c>
      <c r="Z96" s="2">
        <v>-1.87958393430509</v>
      </c>
      <c r="AA96" s="2">
        <v>-2.0453384892201298</v>
      </c>
      <c r="AB96" s="2">
        <v>-1.23950683292204</v>
      </c>
      <c r="AC96" s="2">
        <v>-0.83620210954581498</v>
      </c>
      <c r="AD96" s="2" t="s">
        <v>31</v>
      </c>
      <c r="AE96" s="2" t="s">
        <v>31</v>
      </c>
      <c r="AF96" s="2" t="s">
        <v>31</v>
      </c>
      <c r="AG96" s="2" t="s">
        <v>31</v>
      </c>
      <c r="AH96" s="2" t="s">
        <v>31</v>
      </c>
      <c r="AI96" s="2" t="s">
        <v>31</v>
      </c>
      <c r="AJ96" s="2" t="s">
        <v>31</v>
      </c>
    </row>
    <row r="97" spans="1:36">
      <c r="A97" s="2">
        <v>4157300</v>
      </c>
      <c r="B97" s="2">
        <v>7.6851762907989604E-2</v>
      </c>
      <c r="C97" s="2">
        <v>1.11092116663087E-2</v>
      </c>
      <c r="D97" s="2">
        <v>1.49374164150334E-2</v>
      </c>
      <c r="E97" s="21">
        <v>3.5973652705176802E-10</v>
      </c>
      <c r="F97" s="21">
        <v>0.99999999999984901</v>
      </c>
      <c r="G97" s="21">
        <v>0.109993603328275</v>
      </c>
      <c r="H97" s="2" t="b">
        <v>1</v>
      </c>
      <c r="I97" s="2" t="b">
        <v>0</v>
      </c>
      <c r="J97" s="2" t="b">
        <v>0</v>
      </c>
      <c r="K97" s="2" t="s">
        <v>428</v>
      </c>
      <c r="L97" s="2">
        <v>135</v>
      </c>
      <c r="M97" s="2">
        <v>4157090</v>
      </c>
      <c r="N97" s="2">
        <v>4157165</v>
      </c>
      <c r="O97" s="2">
        <v>-1</v>
      </c>
      <c r="P97" s="2" t="s">
        <v>59</v>
      </c>
      <c r="Q97" s="2" t="s">
        <v>31</v>
      </c>
      <c r="R97" s="2" t="s">
        <v>31</v>
      </c>
      <c r="S97" s="2" t="s">
        <v>31</v>
      </c>
      <c r="T97" s="2" t="s">
        <v>31</v>
      </c>
      <c r="U97" s="2" t="s">
        <v>31</v>
      </c>
      <c r="V97" s="2" t="s">
        <v>31</v>
      </c>
      <c r="W97" s="2" t="s">
        <v>31</v>
      </c>
      <c r="X97" s="2" t="s">
        <v>31</v>
      </c>
      <c r="Y97" s="2" t="s">
        <v>31</v>
      </c>
      <c r="Z97" s="2" t="s">
        <v>31</v>
      </c>
      <c r="AA97" s="2" t="s">
        <v>31</v>
      </c>
      <c r="AB97" s="2" t="s">
        <v>31</v>
      </c>
      <c r="AC97" s="2" t="s">
        <v>31</v>
      </c>
      <c r="AD97" s="2" t="s">
        <v>31</v>
      </c>
      <c r="AE97" s="2" t="s">
        <v>31</v>
      </c>
      <c r="AF97" s="2" t="s">
        <v>31</v>
      </c>
      <c r="AG97" s="2" t="s">
        <v>31</v>
      </c>
      <c r="AH97" s="2" t="s">
        <v>31</v>
      </c>
      <c r="AI97" s="2" t="s">
        <v>31</v>
      </c>
      <c r="AJ97" s="2" t="s">
        <v>31</v>
      </c>
    </row>
    <row r="98" spans="1:36">
      <c r="A98" s="2">
        <v>596400</v>
      </c>
      <c r="B98" s="2">
        <v>7.6551358396239999E-2</v>
      </c>
      <c r="C98" s="2">
        <v>-2.6818698995370602E-3</v>
      </c>
      <c r="D98" s="2">
        <v>7.0472396319575404E-3</v>
      </c>
      <c r="E98" s="21">
        <v>4.6144471997383002E-10</v>
      </c>
      <c r="F98" s="21">
        <v>0.99999999999984901</v>
      </c>
      <c r="G98" s="21">
        <v>0.99999999999999301</v>
      </c>
      <c r="H98" s="2" t="b">
        <v>1</v>
      </c>
      <c r="I98" s="2" t="b">
        <v>0</v>
      </c>
      <c r="J98" s="2" t="b">
        <v>0</v>
      </c>
      <c r="K98" s="2" t="s">
        <v>1612</v>
      </c>
      <c r="L98" s="2">
        <v>90</v>
      </c>
      <c r="M98" s="2">
        <v>594829</v>
      </c>
      <c r="N98" s="2">
        <v>596310</v>
      </c>
      <c r="O98" s="2">
        <v>-1</v>
      </c>
      <c r="P98" s="2" t="s">
        <v>28</v>
      </c>
      <c r="Q98" s="2" t="s">
        <v>1611</v>
      </c>
      <c r="R98" s="2">
        <v>22</v>
      </c>
      <c r="S98" s="2">
        <v>596422</v>
      </c>
      <c r="T98" s="2">
        <v>598875</v>
      </c>
      <c r="U98" s="2">
        <v>1</v>
      </c>
      <c r="V98" s="2" t="s">
        <v>28</v>
      </c>
      <c r="W98" s="2">
        <v>-0.121771193396053</v>
      </c>
      <c r="X98" s="2">
        <v>0.17433059127863601</v>
      </c>
      <c r="Y98" s="2">
        <v>0.19396092638901</v>
      </c>
      <c r="Z98" s="2">
        <v>6.1957520329203299E-2</v>
      </c>
      <c r="AA98" s="2">
        <v>-9.9685301731132506E-2</v>
      </c>
      <c r="AB98" s="2">
        <v>-0.20263228793803301</v>
      </c>
      <c r="AC98" s="2">
        <v>-0.51870078839773803</v>
      </c>
      <c r="AD98" s="2">
        <v>-4.71140081725583E-2</v>
      </c>
      <c r="AE98" s="2">
        <v>-3.0773711194306101E-2</v>
      </c>
      <c r="AF98" s="2">
        <v>-2.6640717488844799E-2</v>
      </c>
      <c r="AG98" s="2">
        <v>3.8506180630727201E-2</v>
      </c>
      <c r="AH98" s="2">
        <v>3.4556948436369701E-2</v>
      </c>
      <c r="AI98" s="2">
        <v>7.2201632558166501E-2</v>
      </c>
      <c r="AJ98" s="2">
        <v>1.04131428617995E-2</v>
      </c>
    </row>
    <row r="99" spans="1:36">
      <c r="A99" s="2">
        <v>6012025</v>
      </c>
      <c r="B99" s="2">
        <v>7.63053577818954E-2</v>
      </c>
      <c r="C99" s="2">
        <v>1.31351453127697E-4</v>
      </c>
      <c r="D99" s="2">
        <v>6.5967955211783504E-3</v>
      </c>
      <c r="E99" s="21">
        <v>5.65413731953308E-10</v>
      </c>
      <c r="F99" s="21">
        <v>0.99999999999984901</v>
      </c>
      <c r="G99" s="21">
        <v>0.99999999999999301</v>
      </c>
      <c r="H99" s="2" t="b">
        <v>1</v>
      </c>
      <c r="I99" s="2" t="b">
        <v>0</v>
      </c>
      <c r="J99" s="2" t="b">
        <v>0</v>
      </c>
      <c r="K99" s="2" t="s">
        <v>206</v>
      </c>
      <c r="L99" s="2">
        <v>264</v>
      </c>
      <c r="M99" s="2">
        <v>6010727</v>
      </c>
      <c r="N99" s="2">
        <v>6011761</v>
      </c>
      <c r="O99" s="2">
        <v>-1</v>
      </c>
      <c r="P99" s="2" t="s">
        <v>207</v>
      </c>
      <c r="Q99" s="2" t="s">
        <v>208</v>
      </c>
      <c r="R99" s="2">
        <v>229</v>
      </c>
      <c r="S99" s="2">
        <v>6012254</v>
      </c>
      <c r="T99" s="2">
        <v>6013153</v>
      </c>
      <c r="U99" s="2">
        <v>1</v>
      </c>
      <c r="V99" s="2" t="s">
        <v>28</v>
      </c>
      <c r="W99" s="2">
        <v>0.35947924871925002</v>
      </c>
      <c r="X99" s="2">
        <v>-0.46227153012670102</v>
      </c>
      <c r="Y99" s="2">
        <v>-0.70533578181802503</v>
      </c>
      <c r="Z99" s="2">
        <v>-0.49749258814714797</v>
      </c>
      <c r="AA99" s="2">
        <v>-0.54702666020691404</v>
      </c>
      <c r="AB99" s="2">
        <v>-0.40420941298299501</v>
      </c>
      <c r="AC99" s="2">
        <v>0.36104064828957899</v>
      </c>
      <c r="AD99" s="2">
        <v>0.60985485139415696</v>
      </c>
      <c r="AE99" s="2">
        <v>-1.01410245062064</v>
      </c>
      <c r="AF99" s="2">
        <v>-0.80499797809615203</v>
      </c>
      <c r="AG99" s="2">
        <v>0.30999225465306901</v>
      </c>
      <c r="AH99" s="2">
        <v>-2.8117701532069699E-2</v>
      </c>
      <c r="AI99" s="2">
        <v>6.4782005312226304E-2</v>
      </c>
      <c r="AJ99" s="2">
        <v>7.3266392854818299E-2</v>
      </c>
    </row>
    <row r="100" spans="1:36">
      <c r="A100" s="2">
        <v>3644400</v>
      </c>
      <c r="B100" s="2">
        <v>7.6035368549315405E-2</v>
      </c>
      <c r="C100" s="2">
        <v>8.1895498713090795E-3</v>
      </c>
      <c r="D100" s="2">
        <v>8.1933848273594307E-3</v>
      </c>
      <c r="E100" s="21">
        <v>7.0615164189798903E-10</v>
      </c>
      <c r="F100" s="21">
        <v>0.99999999999984901</v>
      </c>
      <c r="G100" s="21">
        <v>0.99999999999999301</v>
      </c>
      <c r="H100" s="2" t="b">
        <v>1</v>
      </c>
      <c r="I100" s="2" t="b">
        <v>0</v>
      </c>
      <c r="J100" s="2" t="b">
        <v>0</v>
      </c>
      <c r="K100" s="2" t="s">
        <v>248</v>
      </c>
      <c r="L100" s="2">
        <v>463</v>
      </c>
      <c r="M100" s="2">
        <v>3642738</v>
      </c>
      <c r="N100" s="2">
        <v>3643937</v>
      </c>
      <c r="O100" s="2">
        <v>-1</v>
      </c>
      <c r="P100" s="2" t="s">
        <v>249</v>
      </c>
      <c r="Q100" s="2" t="s">
        <v>250</v>
      </c>
      <c r="R100" s="2">
        <v>-11</v>
      </c>
      <c r="S100" s="2">
        <v>3644389</v>
      </c>
      <c r="T100" s="2">
        <v>3645255</v>
      </c>
      <c r="U100" s="2">
        <v>1</v>
      </c>
      <c r="V100" s="2" t="s">
        <v>251</v>
      </c>
      <c r="W100" s="2">
        <v>-0.12320649855518299</v>
      </c>
      <c r="X100" s="2">
        <v>-6.1958261183467499E-2</v>
      </c>
      <c r="Y100" s="2">
        <v>2.1139176634211099E-2</v>
      </c>
      <c r="Z100" s="2">
        <v>4.7149356598581001E-2</v>
      </c>
      <c r="AA100" s="2">
        <v>7.7397034722469699E-2</v>
      </c>
      <c r="AB100" s="2">
        <v>0.161256766644857</v>
      </c>
      <c r="AC100" s="2">
        <v>-0.16599299256514299</v>
      </c>
      <c r="AD100" s="2">
        <v>0.63500867663192695</v>
      </c>
      <c r="AE100" s="2">
        <v>0.111804321820181</v>
      </c>
      <c r="AF100" s="2">
        <v>-0.37864085479786702</v>
      </c>
      <c r="AG100" s="2">
        <v>-1.0543302398721401E-2</v>
      </c>
      <c r="AH100" s="2">
        <v>-3.6670684771017599E-2</v>
      </c>
      <c r="AI100" s="2">
        <v>-0.245969088978333</v>
      </c>
      <c r="AJ100" s="2">
        <v>-1.3421453637109299E-2</v>
      </c>
    </row>
    <row r="101" spans="1:36">
      <c r="A101" s="2">
        <v>2556525</v>
      </c>
      <c r="B101" s="2">
        <v>7.6025667395339599E-2</v>
      </c>
      <c r="C101" s="2">
        <v>5.0589774679975902E-4</v>
      </c>
      <c r="D101" s="2">
        <v>2.2919364226593902E-3</v>
      </c>
      <c r="E101" s="21">
        <v>7.1180014078691601E-10</v>
      </c>
      <c r="F101" s="21">
        <v>0.99999999999984901</v>
      </c>
      <c r="G101" s="21">
        <v>0.99999999999999301</v>
      </c>
      <c r="H101" s="2" t="b">
        <v>1</v>
      </c>
      <c r="I101" s="2" t="b">
        <v>0</v>
      </c>
      <c r="J101" s="2" t="b">
        <v>0</v>
      </c>
      <c r="K101" s="2" t="s">
        <v>315</v>
      </c>
      <c r="L101" s="2">
        <v>102</v>
      </c>
      <c r="M101" s="2">
        <v>2555338</v>
      </c>
      <c r="N101" s="2">
        <v>2556423</v>
      </c>
      <c r="O101" s="2">
        <v>-1</v>
      </c>
      <c r="P101" s="2" t="s">
        <v>316</v>
      </c>
      <c r="Q101" s="2" t="s">
        <v>31</v>
      </c>
      <c r="R101" s="2" t="s">
        <v>31</v>
      </c>
      <c r="S101" s="2" t="s">
        <v>31</v>
      </c>
      <c r="T101" s="2" t="s">
        <v>31</v>
      </c>
      <c r="U101" s="2" t="s">
        <v>31</v>
      </c>
      <c r="V101" s="2" t="s">
        <v>31</v>
      </c>
      <c r="W101" s="2">
        <v>0.301199431419573</v>
      </c>
      <c r="X101" s="2">
        <v>-0.12620951696611499</v>
      </c>
      <c r="Y101" s="2">
        <v>-1.4993005228894201E-2</v>
      </c>
      <c r="Z101" s="2">
        <v>0.112914493469376</v>
      </c>
      <c r="AA101" s="2">
        <v>-0.21410254579353299</v>
      </c>
      <c r="AB101" s="2">
        <v>-7.8813099350991695E-3</v>
      </c>
      <c r="AC101" s="2">
        <v>0.151347411701582</v>
      </c>
      <c r="AD101" s="2" t="s">
        <v>31</v>
      </c>
      <c r="AE101" s="2" t="s">
        <v>31</v>
      </c>
      <c r="AF101" s="2" t="s">
        <v>31</v>
      </c>
      <c r="AG101" s="2" t="s">
        <v>31</v>
      </c>
      <c r="AH101" s="2" t="s">
        <v>31</v>
      </c>
      <c r="AI101" s="2" t="s">
        <v>31</v>
      </c>
      <c r="AJ101" s="2" t="s">
        <v>31</v>
      </c>
    </row>
    <row r="102" spans="1:36">
      <c r="A102" s="2">
        <v>3674900</v>
      </c>
      <c r="B102" s="2">
        <v>7.6000211808243706E-2</v>
      </c>
      <c r="C102" s="2">
        <v>-1.3910001919660499E-3</v>
      </c>
      <c r="D102" s="2">
        <v>-1.6439822872378099E-3</v>
      </c>
      <c r="E102" s="21">
        <v>7.2684120694791401E-10</v>
      </c>
      <c r="F102" s="21">
        <v>0.99999999999984901</v>
      </c>
      <c r="G102" s="21">
        <v>0.99999999999999301</v>
      </c>
      <c r="H102" s="2" t="b">
        <v>1</v>
      </c>
      <c r="I102" s="2" t="b">
        <v>0</v>
      </c>
      <c r="J102" s="2" t="b">
        <v>0</v>
      </c>
      <c r="K102" s="2" t="s">
        <v>31</v>
      </c>
      <c r="L102" s="2" t="s">
        <v>31</v>
      </c>
      <c r="M102" s="2" t="s">
        <v>31</v>
      </c>
      <c r="N102" s="2" t="s">
        <v>31</v>
      </c>
      <c r="O102" s="2" t="s">
        <v>31</v>
      </c>
      <c r="P102" s="2" t="s">
        <v>31</v>
      </c>
      <c r="Q102" s="2" t="s">
        <v>139</v>
      </c>
      <c r="R102" s="2">
        <v>207</v>
      </c>
      <c r="S102" s="2">
        <v>3675107</v>
      </c>
      <c r="T102" s="2">
        <v>3675700</v>
      </c>
      <c r="U102" s="2">
        <v>1</v>
      </c>
      <c r="V102" s="2" t="s">
        <v>28</v>
      </c>
      <c r="W102" s="2" t="s">
        <v>31</v>
      </c>
      <c r="X102" s="2" t="s">
        <v>31</v>
      </c>
      <c r="Y102" s="2" t="s">
        <v>31</v>
      </c>
      <c r="Z102" s="2" t="s">
        <v>31</v>
      </c>
      <c r="AA102" s="2" t="s">
        <v>31</v>
      </c>
      <c r="AB102" s="2" t="s">
        <v>31</v>
      </c>
      <c r="AC102" s="2" t="s">
        <v>31</v>
      </c>
      <c r="AD102" s="2">
        <v>0.197119398387432</v>
      </c>
      <c r="AE102" s="2">
        <v>0.106784937212393</v>
      </c>
      <c r="AF102" s="2">
        <v>3.1423593014627799E-2</v>
      </c>
      <c r="AG102" s="2">
        <v>2.6694719683433701E-2</v>
      </c>
      <c r="AH102" s="2">
        <v>-3.41265131805564E-2</v>
      </c>
      <c r="AI102" s="2">
        <v>0.12901138646376001</v>
      </c>
      <c r="AJ102" s="2">
        <v>7.1519156449708604E-2</v>
      </c>
    </row>
    <row r="103" spans="1:36">
      <c r="A103" s="2">
        <v>2702475</v>
      </c>
      <c r="B103" s="2">
        <v>7.5774685605900005E-2</v>
      </c>
      <c r="C103" s="2">
        <v>8.9151574468389495E-3</v>
      </c>
      <c r="D103" s="2">
        <v>6.9681000601307498E-3</v>
      </c>
      <c r="E103" s="21">
        <v>8.7454954794298597E-10</v>
      </c>
      <c r="F103" s="21">
        <v>0.99999999999984901</v>
      </c>
      <c r="G103" s="21">
        <v>0.99999999999999301</v>
      </c>
      <c r="H103" s="2" t="b">
        <v>1</v>
      </c>
      <c r="I103" s="2" t="b">
        <v>0</v>
      </c>
      <c r="J103" s="2" t="b">
        <v>0</v>
      </c>
      <c r="K103" s="2" t="s">
        <v>31</v>
      </c>
      <c r="L103" s="2" t="s">
        <v>31</v>
      </c>
      <c r="M103" s="2" t="s">
        <v>31</v>
      </c>
      <c r="N103" s="2" t="s">
        <v>31</v>
      </c>
      <c r="O103" s="2" t="s">
        <v>31</v>
      </c>
      <c r="P103" s="2" t="s">
        <v>31</v>
      </c>
      <c r="Q103" s="2" t="s">
        <v>348</v>
      </c>
      <c r="R103" s="2">
        <v>127</v>
      </c>
      <c r="S103" s="2">
        <v>2702602</v>
      </c>
      <c r="T103" s="2">
        <v>2703372</v>
      </c>
      <c r="U103" s="2">
        <v>1</v>
      </c>
      <c r="V103" s="2" t="s">
        <v>28</v>
      </c>
      <c r="W103" s="2" t="s">
        <v>31</v>
      </c>
      <c r="X103" s="2" t="s">
        <v>31</v>
      </c>
      <c r="Y103" s="2" t="s">
        <v>31</v>
      </c>
      <c r="Z103" s="2" t="s">
        <v>31</v>
      </c>
      <c r="AA103" s="2" t="s">
        <v>31</v>
      </c>
      <c r="AB103" s="2" t="s">
        <v>31</v>
      </c>
      <c r="AC103" s="2" t="s">
        <v>31</v>
      </c>
      <c r="AD103" s="2">
        <v>6.4618922097110995E-2</v>
      </c>
      <c r="AE103" s="2">
        <v>6.0413764825606897E-2</v>
      </c>
      <c r="AF103" s="2">
        <v>-0.307024096541615</v>
      </c>
      <c r="AG103" s="2">
        <v>0.32515665954330297</v>
      </c>
      <c r="AH103" s="2">
        <v>0.13444241190462899</v>
      </c>
      <c r="AI103" s="2">
        <v>7.6944842931850693E-2</v>
      </c>
      <c r="AJ103" s="2">
        <v>-9.8611475835133095E-3</v>
      </c>
    </row>
    <row r="104" spans="1:36">
      <c r="A104" s="2">
        <v>5426550</v>
      </c>
      <c r="B104" s="2">
        <v>7.5734311337134305E-2</v>
      </c>
      <c r="C104" s="2">
        <v>2.9988119194625901E-4</v>
      </c>
      <c r="D104" s="2">
        <v>2.7253877232489001E-3</v>
      </c>
      <c r="E104" s="21">
        <v>9.0394838299771804E-10</v>
      </c>
      <c r="F104" s="21">
        <v>0.99999999999984901</v>
      </c>
      <c r="G104" s="21">
        <v>0.99999999999999301</v>
      </c>
      <c r="H104" s="2" t="b">
        <v>1</v>
      </c>
      <c r="I104" s="2" t="b">
        <v>0</v>
      </c>
      <c r="J104" s="2" t="b">
        <v>0</v>
      </c>
      <c r="K104" s="2" t="s">
        <v>334</v>
      </c>
      <c r="L104" s="2">
        <v>156</v>
      </c>
      <c r="M104" s="2">
        <v>5425360</v>
      </c>
      <c r="N104" s="2">
        <v>5426394</v>
      </c>
      <c r="O104" s="2">
        <v>-1</v>
      </c>
      <c r="P104" s="2" t="s">
        <v>335</v>
      </c>
      <c r="Q104" s="2" t="s">
        <v>336</v>
      </c>
      <c r="R104" s="2">
        <v>44</v>
      </c>
      <c r="S104" s="2">
        <v>5426594</v>
      </c>
      <c r="T104" s="2">
        <v>5426923</v>
      </c>
      <c r="U104" s="2">
        <v>1</v>
      </c>
      <c r="V104" s="2" t="s">
        <v>337</v>
      </c>
      <c r="W104" s="2">
        <v>1.05010227183218</v>
      </c>
      <c r="X104" s="2">
        <v>0.451865436336917</v>
      </c>
      <c r="Y104" s="2">
        <v>0.48339328262889603</v>
      </c>
      <c r="Z104" s="2">
        <v>0.94444191342224904</v>
      </c>
      <c r="AA104" s="2">
        <v>-1.4262405625124999E-2</v>
      </c>
      <c r="AB104" s="2">
        <v>0.22536648531402101</v>
      </c>
      <c r="AC104" s="2">
        <v>1.3715497439595199</v>
      </c>
      <c r="AD104" s="2">
        <v>0.37381681186939603</v>
      </c>
      <c r="AE104" s="2">
        <v>8.8615537905134493E-3</v>
      </c>
      <c r="AF104" s="2">
        <v>-6.6036596041159995E-2</v>
      </c>
      <c r="AG104" s="2">
        <v>0.30876338965307498</v>
      </c>
      <c r="AH104" s="2">
        <v>0.282436821683689</v>
      </c>
      <c r="AI104" s="2">
        <v>0.30940243776865201</v>
      </c>
      <c r="AJ104" s="2">
        <v>0.55460742811066099</v>
      </c>
    </row>
    <row r="105" spans="1:36">
      <c r="A105" s="2">
        <v>317575</v>
      </c>
      <c r="B105" s="2">
        <v>7.4904307601304704E-2</v>
      </c>
      <c r="C105" s="2">
        <v>2.51320610913213E-4</v>
      </c>
      <c r="D105" s="2">
        <v>2.0819235136639201E-4</v>
      </c>
      <c r="E105" s="21">
        <v>1.77704748635722E-9</v>
      </c>
      <c r="F105" s="21">
        <v>0.99999999999984901</v>
      </c>
      <c r="G105" s="21">
        <v>0.99999999999999301</v>
      </c>
      <c r="H105" s="2" t="b">
        <v>1</v>
      </c>
      <c r="I105" s="2" t="b">
        <v>0</v>
      </c>
      <c r="J105" s="2" t="b">
        <v>0</v>
      </c>
      <c r="K105" s="2" t="s">
        <v>283</v>
      </c>
      <c r="L105" s="2">
        <v>1444</v>
      </c>
      <c r="M105" s="2">
        <v>315400</v>
      </c>
      <c r="N105" s="2">
        <v>316131</v>
      </c>
      <c r="O105" s="2">
        <v>-1</v>
      </c>
      <c r="P105" s="2" t="s">
        <v>284</v>
      </c>
      <c r="Q105" s="2" t="s">
        <v>285</v>
      </c>
      <c r="R105" s="2">
        <v>246</v>
      </c>
      <c r="S105" s="2">
        <v>317821</v>
      </c>
      <c r="T105" s="2">
        <v>318936</v>
      </c>
      <c r="U105" s="2">
        <v>1</v>
      </c>
      <c r="V105" s="2" t="s">
        <v>196</v>
      </c>
      <c r="W105" s="2">
        <v>2.1033348178621999E-2</v>
      </c>
      <c r="X105" s="2">
        <v>0.30949768225714003</v>
      </c>
      <c r="Y105" s="2">
        <v>-7.7213958634105902E-3</v>
      </c>
      <c r="Z105" s="2">
        <v>7.17056427949707E-2</v>
      </c>
      <c r="AA105" s="2">
        <v>5.2871944136110301E-2</v>
      </c>
      <c r="AB105" s="2">
        <v>0.109456845919983</v>
      </c>
      <c r="AC105" s="2">
        <v>6.83054974734736E-2</v>
      </c>
      <c r="AD105" s="2">
        <v>0.19081115939686399</v>
      </c>
      <c r="AE105" s="2">
        <v>0.443545861283061</v>
      </c>
      <c r="AF105" s="2">
        <v>-0.13742485357843601</v>
      </c>
      <c r="AG105" s="2">
        <v>-0.18042640158400799</v>
      </c>
      <c r="AH105" s="2">
        <v>-4.8371624994989502E-2</v>
      </c>
      <c r="AI105" s="2">
        <v>1.8545803857347401E-2</v>
      </c>
      <c r="AJ105" s="2">
        <v>-7.0710587411537199E-2</v>
      </c>
    </row>
    <row r="106" spans="1:36">
      <c r="A106" s="2">
        <v>2668075</v>
      </c>
      <c r="B106" s="2">
        <v>7.4876751551289006E-2</v>
      </c>
      <c r="C106" s="2">
        <v>-5.5249275083156502E-4</v>
      </c>
      <c r="D106" s="2">
        <v>2.86986962970263E-3</v>
      </c>
      <c r="E106" s="21">
        <v>1.8171495369172301E-9</v>
      </c>
      <c r="F106" s="21">
        <v>0.99999999999984901</v>
      </c>
      <c r="G106" s="21">
        <v>0.99999999999999301</v>
      </c>
      <c r="H106" s="2" t="b">
        <v>1</v>
      </c>
      <c r="I106" s="2" t="b">
        <v>0</v>
      </c>
      <c r="J106" s="2" t="b">
        <v>0</v>
      </c>
      <c r="K106" s="2" t="s">
        <v>308</v>
      </c>
      <c r="L106" s="2">
        <v>1</v>
      </c>
      <c r="M106" s="2">
        <v>2667121</v>
      </c>
      <c r="N106" s="2">
        <v>2668074</v>
      </c>
      <c r="O106" s="2">
        <v>-1</v>
      </c>
      <c r="P106" s="2" t="s">
        <v>309</v>
      </c>
      <c r="Q106" s="2" t="s">
        <v>310</v>
      </c>
      <c r="R106" s="2">
        <v>85</v>
      </c>
      <c r="S106" s="2">
        <v>2668160</v>
      </c>
      <c r="T106" s="2">
        <v>2668564</v>
      </c>
      <c r="U106" s="2">
        <v>1</v>
      </c>
      <c r="V106" s="2" t="s">
        <v>311</v>
      </c>
      <c r="W106" s="2">
        <v>3.03597370850541E-2</v>
      </c>
      <c r="X106" s="2">
        <v>-0.10009932840086801</v>
      </c>
      <c r="Y106" s="2">
        <v>-4.8290430850681097E-2</v>
      </c>
      <c r="Z106" s="2">
        <v>6.11900229632134E-3</v>
      </c>
      <c r="AA106" s="2">
        <v>-0.107313712665941</v>
      </c>
      <c r="AB106" s="2">
        <v>-4.1330027876182597E-2</v>
      </c>
      <c r="AC106" s="2">
        <v>-0.24783792940237101</v>
      </c>
      <c r="AD106" s="2">
        <v>0.63982628804130603</v>
      </c>
      <c r="AE106" s="2">
        <v>8.61565924373036E-2</v>
      </c>
      <c r="AF106" s="2">
        <v>-0.19364710024854201</v>
      </c>
      <c r="AG106" s="2">
        <v>0.14433336643622699</v>
      </c>
      <c r="AH106" s="2">
        <v>0.13233819050162399</v>
      </c>
      <c r="AI106" s="2">
        <v>3.1220731743580601E-2</v>
      </c>
      <c r="AJ106" s="2">
        <v>0.37046740985872301</v>
      </c>
    </row>
    <row r="107" spans="1:36">
      <c r="A107" s="2">
        <v>3777650</v>
      </c>
      <c r="B107" s="2">
        <v>7.4732972868489705E-2</v>
      </c>
      <c r="C107" s="2">
        <v>6.1917507393397997E-3</v>
      </c>
      <c r="D107" s="2">
        <v>2.4861517943249201E-2</v>
      </c>
      <c r="E107" s="21">
        <v>2.0412809461926399E-9</v>
      </c>
      <c r="F107" s="21">
        <v>0.99999999999984901</v>
      </c>
      <c r="G107" s="21">
        <v>2.25570400041544E-11</v>
      </c>
      <c r="H107" s="2" t="b">
        <v>1</v>
      </c>
      <c r="I107" s="2" t="b">
        <v>0</v>
      </c>
      <c r="J107" s="2" t="b">
        <v>1</v>
      </c>
      <c r="K107" s="2" t="s">
        <v>31</v>
      </c>
      <c r="L107" s="2" t="s">
        <v>31</v>
      </c>
      <c r="M107" s="2" t="s">
        <v>31</v>
      </c>
      <c r="N107" s="2" t="s">
        <v>31</v>
      </c>
      <c r="O107" s="2" t="s">
        <v>31</v>
      </c>
      <c r="P107" s="2" t="s">
        <v>31</v>
      </c>
      <c r="Q107" s="2" t="s">
        <v>137</v>
      </c>
      <c r="R107" s="2">
        <v>175</v>
      </c>
      <c r="S107" s="2">
        <v>3777825</v>
      </c>
      <c r="T107" s="2">
        <v>3778028</v>
      </c>
      <c r="U107" s="2">
        <v>1</v>
      </c>
      <c r="V107" s="2" t="s">
        <v>138</v>
      </c>
      <c r="W107" s="2" t="s">
        <v>31</v>
      </c>
      <c r="X107" s="2" t="s">
        <v>31</v>
      </c>
      <c r="Y107" s="2" t="s">
        <v>31</v>
      </c>
      <c r="Z107" s="2" t="s">
        <v>31</v>
      </c>
      <c r="AA107" s="2" t="s">
        <v>31</v>
      </c>
      <c r="AB107" s="2" t="s">
        <v>31</v>
      </c>
      <c r="AC107" s="2" t="s">
        <v>31</v>
      </c>
      <c r="AD107" s="2">
        <v>1.4085709221727301</v>
      </c>
      <c r="AE107" s="2">
        <v>1.04496130491266</v>
      </c>
      <c r="AF107" s="2">
        <v>-1.19008481692586</v>
      </c>
      <c r="AG107" s="2">
        <v>-2.52105697324046</v>
      </c>
      <c r="AH107" s="2">
        <v>-2.91463890580662</v>
      </c>
      <c r="AI107" s="2">
        <v>-3.1053060924974401</v>
      </c>
      <c r="AJ107" s="2">
        <v>4.0644132966553698E-2</v>
      </c>
    </row>
    <row r="108" spans="1:36">
      <c r="A108" s="2">
        <v>7390200</v>
      </c>
      <c r="B108" s="2">
        <v>7.4729969519039305E-2</v>
      </c>
      <c r="C108" s="2">
        <v>4.1442818448293598E-3</v>
      </c>
      <c r="D108" s="2">
        <v>8.8659399455629697E-3</v>
      </c>
      <c r="E108" s="21">
        <v>2.0462360200519302E-9</v>
      </c>
      <c r="F108" s="21">
        <v>0.99999999999984901</v>
      </c>
      <c r="G108" s="21">
        <v>0.99999999999999301</v>
      </c>
      <c r="H108" s="2" t="b">
        <v>1</v>
      </c>
      <c r="I108" s="2" t="b">
        <v>0</v>
      </c>
      <c r="J108" s="2" t="b">
        <v>0</v>
      </c>
      <c r="K108" s="2" t="s">
        <v>35</v>
      </c>
      <c r="L108" s="2">
        <v>15</v>
      </c>
      <c r="M108" s="2">
        <v>7389358</v>
      </c>
      <c r="N108" s="2">
        <v>7390185</v>
      </c>
      <c r="O108" s="2">
        <v>-1</v>
      </c>
      <c r="P108" s="2" t="s">
        <v>36</v>
      </c>
      <c r="Q108" s="2" t="s">
        <v>37</v>
      </c>
      <c r="R108" s="2">
        <v>79</v>
      </c>
      <c r="S108" s="2">
        <v>7390279</v>
      </c>
      <c r="T108" s="2">
        <v>7390731</v>
      </c>
      <c r="U108" s="2">
        <v>1</v>
      </c>
      <c r="V108" s="2" t="s">
        <v>38</v>
      </c>
      <c r="W108" s="2">
        <v>-6.7971487838711694E-2</v>
      </c>
      <c r="X108" s="2">
        <v>5.3644107995672201E-2</v>
      </c>
      <c r="Y108" s="2">
        <v>0.16724815931168999</v>
      </c>
      <c r="Z108" s="2">
        <v>6.2254354776807297E-2</v>
      </c>
      <c r="AA108" s="2">
        <v>-1.6815840521058299E-3</v>
      </c>
      <c r="AB108" s="2">
        <v>0.116377848232935</v>
      </c>
      <c r="AC108" s="2">
        <v>-0.139909023363124</v>
      </c>
      <c r="AD108" s="2">
        <v>7.5849179138270301E-2</v>
      </c>
      <c r="AE108" s="2">
        <v>0.222140560237194</v>
      </c>
      <c r="AF108" s="2">
        <v>0.13981279761850701</v>
      </c>
      <c r="AG108" s="2">
        <v>0.30920997299941999</v>
      </c>
      <c r="AH108" s="2">
        <v>8.2757035783835406E-2</v>
      </c>
      <c r="AI108" s="2">
        <v>3.4725073626832498E-2</v>
      </c>
      <c r="AJ108" s="2">
        <v>3.7127688422215997E-2</v>
      </c>
    </row>
    <row r="109" spans="1:36">
      <c r="A109" s="2">
        <v>3608550</v>
      </c>
      <c r="B109" s="2">
        <v>7.4651869393942694E-2</v>
      </c>
      <c r="C109" s="2">
        <v>5.5655228243945898E-3</v>
      </c>
      <c r="D109" s="2">
        <v>3.8162088632274801E-3</v>
      </c>
      <c r="E109" s="21">
        <v>2.1794799981968E-9</v>
      </c>
      <c r="F109" s="21">
        <v>0.99999999999984901</v>
      </c>
      <c r="G109" s="21">
        <v>0.99999999999999301</v>
      </c>
      <c r="H109" s="2" t="b">
        <v>1</v>
      </c>
      <c r="I109" s="2" t="b">
        <v>0</v>
      </c>
      <c r="J109" s="2" t="b">
        <v>0</v>
      </c>
      <c r="K109" s="2" t="s">
        <v>31</v>
      </c>
      <c r="L109" s="2" t="s">
        <v>31</v>
      </c>
      <c r="M109" s="2" t="s">
        <v>31</v>
      </c>
      <c r="N109" s="2" t="s">
        <v>31</v>
      </c>
      <c r="O109" s="2" t="s">
        <v>31</v>
      </c>
      <c r="P109" s="2" t="s">
        <v>31</v>
      </c>
      <c r="Q109" s="2" t="s">
        <v>267</v>
      </c>
      <c r="R109" s="2">
        <v>114</v>
      </c>
      <c r="S109" s="2">
        <v>3608664</v>
      </c>
      <c r="T109" s="2">
        <v>3609203</v>
      </c>
      <c r="U109" s="2">
        <v>1</v>
      </c>
      <c r="V109" s="2" t="s">
        <v>28</v>
      </c>
      <c r="W109" s="2" t="s">
        <v>31</v>
      </c>
      <c r="X109" s="2" t="s">
        <v>31</v>
      </c>
      <c r="Y109" s="2" t="s">
        <v>31</v>
      </c>
      <c r="Z109" s="2" t="s">
        <v>31</v>
      </c>
      <c r="AA109" s="2" t="s">
        <v>31</v>
      </c>
      <c r="AB109" s="2" t="s">
        <v>31</v>
      </c>
      <c r="AC109" s="2" t="s">
        <v>31</v>
      </c>
      <c r="AD109" s="2">
        <v>-1.9302126116234501E-2</v>
      </c>
      <c r="AE109" s="2">
        <v>-1.7984647340320401</v>
      </c>
      <c r="AF109" s="2">
        <v>0.162413250735954</v>
      </c>
      <c r="AG109" s="2">
        <v>-0.26809784488585803</v>
      </c>
      <c r="AH109" s="2">
        <v>-0.14200453004590799</v>
      </c>
      <c r="AI109" s="2">
        <v>-0.15461237375947701</v>
      </c>
      <c r="AJ109" s="2">
        <v>-7.7371786883524002E-2</v>
      </c>
    </row>
    <row r="110" spans="1:36">
      <c r="A110" s="2">
        <v>2845325</v>
      </c>
      <c r="B110" s="2">
        <v>7.38993235204774E-2</v>
      </c>
      <c r="C110" s="2">
        <v>1.52752101226299E-2</v>
      </c>
      <c r="D110" s="2">
        <v>2.2317366570299198E-2</v>
      </c>
      <c r="E110" s="21">
        <v>3.9896912411700402E-9</v>
      </c>
      <c r="F110" s="21">
        <v>1.0291737716162101E-2</v>
      </c>
      <c r="G110" s="21">
        <v>1.8999329598917501E-8</v>
      </c>
      <c r="H110" s="2" t="b">
        <v>1</v>
      </c>
      <c r="I110" s="2" t="b">
        <v>0</v>
      </c>
      <c r="J110" s="2" t="b">
        <v>1</v>
      </c>
      <c r="K110" s="2" t="s">
        <v>31</v>
      </c>
      <c r="L110" s="2" t="s">
        <v>31</v>
      </c>
      <c r="M110" s="2" t="s">
        <v>31</v>
      </c>
      <c r="N110" s="2" t="s">
        <v>31</v>
      </c>
      <c r="O110" s="2" t="s">
        <v>31</v>
      </c>
      <c r="P110" s="2" t="s">
        <v>31</v>
      </c>
      <c r="Q110" s="2" t="s">
        <v>1068</v>
      </c>
      <c r="R110" s="2">
        <v>-26</v>
      </c>
      <c r="S110" s="2">
        <v>2845299</v>
      </c>
      <c r="T110" s="2">
        <v>2845372</v>
      </c>
      <c r="U110" s="2">
        <v>1</v>
      </c>
      <c r="V110" s="2" t="s">
        <v>186</v>
      </c>
      <c r="W110" s="2" t="s">
        <v>31</v>
      </c>
      <c r="X110" s="2" t="s">
        <v>31</v>
      </c>
      <c r="Y110" s="2" t="s">
        <v>31</v>
      </c>
      <c r="Z110" s="2" t="s">
        <v>31</v>
      </c>
      <c r="AA110" s="2" t="s">
        <v>31</v>
      </c>
      <c r="AB110" s="2" t="s">
        <v>31</v>
      </c>
      <c r="AC110" s="2" t="s">
        <v>31</v>
      </c>
      <c r="AD110" s="2" t="s">
        <v>31</v>
      </c>
      <c r="AE110" s="2" t="s">
        <v>31</v>
      </c>
      <c r="AF110" s="2" t="s">
        <v>31</v>
      </c>
      <c r="AG110" s="2" t="s">
        <v>31</v>
      </c>
      <c r="AH110" s="2" t="s">
        <v>31</v>
      </c>
      <c r="AI110" s="2" t="s">
        <v>31</v>
      </c>
      <c r="AJ110" s="2" t="s">
        <v>31</v>
      </c>
    </row>
    <row r="111" spans="1:36">
      <c r="A111" s="2">
        <v>5657325</v>
      </c>
      <c r="B111" s="2">
        <v>7.3850452071941297E-2</v>
      </c>
      <c r="C111" s="2">
        <v>4.6635133569572296E-3</v>
      </c>
      <c r="D111" s="2">
        <v>5.1233504345254101E-3</v>
      </c>
      <c r="E111" s="21">
        <v>4.1486005075749599E-9</v>
      </c>
      <c r="F111" s="21">
        <v>0.99999999999984901</v>
      </c>
      <c r="G111" s="21">
        <v>0.99999999999999301</v>
      </c>
      <c r="H111" s="2" t="b">
        <v>1</v>
      </c>
      <c r="I111" s="2" t="b">
        <v>0</v>
      </c>
      <c r="J111" s="2" t="b">
        <v>0</v>
      </c>
      <c r="K111" s="2" t="s">
        <v>1610</v>
      </c>
      <c r="L111" s="2">
        <v>38</v>
      </c>
      <c r="M111" s="2">
        <v>5656868</v>
      </c>
      <c r="N111" s="2">
        <v>5657287</v>
      </c>
      <c r="O111" s="2">
        <v>-1</v>
      </c>
      <c r="P111" s="2" t="s">
        <v>28</v>
      </c>
      <c r="Q111" s="2" t="s">
        <v>31</v>
      </c>
      <c r="R111" s="2" t="s">
        <v>31</v>
      </c>
      <c r="S111" s="2" t="s">
        <v>31</v>
      </c>
      <c r="T111" s="2" t="s">
        <v>31</v>
      </c>
      <c r="U111" s="2" t="s">
        <v>31</v>
      </c>
      <c r="V111" s="2" t="s">
        <v>31</v>
      </c>
      <c r="W111" s="2">
        <v>0.485976537452942</v>
      </c>
      <c r="X111" s="2">
        <v>0.23034975669216901</v>
      </c>
      <c r="Y111" s="2">
        <v>0.43909571248933499</v>
      </c>
      <c r="Z111" s="2">
        <v>0.84252328241998997</v>
      </c>
      <c r="AA111" s="2">
        <v>0.196123747386409</v>
      </c>
      <c r="AB111" s="2">
        <v>0.17520302343213401</v>
      </c>
      <c r="AC111" s="2">
        <v>1.25185772764781</v>
      </c>
      <c r="AD111" s="2" t="s">
        <v>31</v>
      </c>
      <c r="AE111" s="2" t="s">
        <v>31</v>
      </c>
      <c r="AF111" s="2" t="s">
        <v>31</v>
      </c>
      <c r="AG111" s="2" t="s">
        <v>31</v>
      </c>
      <c r="AH111" s="2" t="s">
        <v>31</v>
      </c>
      <c r="AI111" s="2" t="s">
        <v>31</v>
      </c>
      <c r="AJ111" s="2" t="s">
        <v>31</v>
      </c>
    </row>
    <row r="112" spans="1:36">
      <c r="A112" s="2">
        <v>4794100</v>
      </c>
      <c r="B112" s="2">
        <v>7.3499229106786093E-2</v>
      </c>
      <c r="C112" s="2">
        <v>4.3401151311462704E-3</v>
      </c>
      <c r="D112" s="2">
        <v>1.0385044632845301E-3</v>
      </c>
      <c r="E112" s="21">
        <v>5.4889998200838298E-9</v>
      </c>
      <c r="F112" s="21">
        <v>0.99999999999984901</v>
      </c>
      <c r="G112" s="21">
        <v>0.99999999999999301</v>
      </c>
      <c r="H112" s="2" t="b">
        <v>1</v>
      </c>
      <c r="I112" s="2" t="b">
        <v>0</v>
      </c>
      <c r="J112" s="2" t="b">
        <v>0</v>
      </c>
      <c r="K112" s="2" t="s">
        <v>31</v>
      </c>
      <c r="L112" s="2" t="s">
        <v>31</v>
      </c>
      <c r="M112" s="2" t="s">
        <v>31</v>
      </c>
      <c r="N112" s="2" t="s">
        <v>31</v>
      </c>
      <c r="O112" s="2" t="s">
        <v>31</v>
      </c>
      <c r="P112" s="2" t="s">
        <v>31</v>
      </c>
      <c r="Q112" s="2" t="s">
        <v>227</v>
      </c>
      <c r="R112" s="2">
        <v>-28</v>
      </c>
      <c r="S112" s="2">
        <v>4794072</v>
      </c>
      <c r="T112" s="2">
        <v>4795574</v>
      </c>
      <c r="U112" s="2">
        <v>1</v>
      </c>
      <c r="V112" s="2" t="s">
        <v>50</v>
      </c>
      <c r="W112" s="2" t="s">
        <v>31</v>
      </c>
      <c r="X112" s="2" t="s">
        <v>31</v>
      </c>
      <c r="Y112" s="2" t="s">
        <v>31</v>
      </c>
      <c r="Z112" s="2" t="s">
        <v>31</v>
      </c>
      <c r="AA112" s="2" t="s">
        <v>31</v>
      </c>
      <c r="AB112" s="2" t="s">
        <v>31</v>
      </c>
      <c r="AC112" s="2" t="s">
        <v>31</v>
      </c>
      <c r="AD112" s="2">
        <v>5.7641305137501302E-3</v>
      </c>
      <c r="AE112" s="2">
        <v>1.3698046361828999</v>
      </c>
      <c r="AF112" s="2">
        <v>0.40277796344779998</v>
      </c>
      <c r="AG112" s="2">
        <v>-7.7622570768784996E-2</v>
      </c>
      <c r="AH112" s="2">
        <v>0.46921802506468102</v>
      </c>
      <c r="AI112" s="2">
        <v>-0.27153181697418899</v>
      </c>
      <c r="AJ112" s="2">
        <v>0.61917516953447405</v>
      </c>
    </row>
    <row r="113" spans="1:36">
      <c r="A113" s="2">
        <v>6861550</v>
      </c>
      <c r="B113" s="2">
        <v>7.335563332226E-2</v>
      </c>
      <c r="C113" s="2">
        <v>5.8735070890010201E-3</v>
      </c>
      <c r="D113" s="2">
        <v>5.4270525332183002E-3</v>
      </c>
      <c r="E113" s="21">
        <v>6.15237558086865E-9</v>
      </c>
      <c r="F113" s="21">
        <v>0.99999999999984901</v>
      </c>
      <c r="G113" s="21">
        <v>0.99999999999999301</v>
      </c>
      <c r="H113" s="2" t="b">
        <v>1</v>
      </c>
      <c r="I113" s="2" t="b">
        <v>0</v>
      </c>
      <c r="J113" s="2" t="b">
        <v>0</v>
      </c>
      <c r="K113" s="2" t="s">
        <v>31</v>
      </c>
      <c r="L113" s="2" t="s">
        <v>31</v>
      </c>
      <c r="M113" s="2" t="s">
        <v>31</v>
      </c>
      <c r="N113" s="2" t="s">
        <v>31</v>
      </c>
      <c r="O113" s="2" t="s">
        <v>31</v>
      </c>
      <c r="P113" s="2" t="s">
        <v>31</v>
      </c>
      <c r="Q113" s="2" t="s">
        <v>1609</v>
      </c>
      <c r="R113" s="2">
        <v>72</v>
      </c>
      <c r="S113" s="2">
        <v>6861622</v>
      </c>
      <c r="T113" s="2">
        <v>6861783</v>
      </c>
      <c r="U113" s="2">
        <v>1</v>
      </c>
      <c r="V113" s="2" t="s">
        <v>28</v>
      </c>
      <c r="W113" s="2" t="s">
        <v>31</v>
      </c>
      <c r="X113" s="2" t="s">
        <v>31</v>
      </c>
      <c r="Y113" s="2" t="s">
        <v>31</v>
      </c>
      <c r="Z113" s="2" t="s">
        <v>31</v>
      </c>
      <c r="AA113" s="2" t="s">
        <v>31</v>
      </c>
      <c r="AB113" s="2" t="s">
        <v>31</v>
      </c>
      <c r="AC113" s="2" t="s">
        <v>31</v>
      </c>
      <c r="AD113" s="2">
        <v>0.314210011780093</v>
      </c>
      <c r="AE113" s="2">
        <v>0.15600606869237399</v>
      </c>
      <c r="AF113" s="2">
        <v>-0.783978514325396</v>
      </c>
      <c r="AG113" s="2">
        <v>-0.65562839974486298</v>
      </c>
      <c r="AH113" s="2">
        <v>-0.213960719174766</v>
      </c>
      <c r="AI113" s="2">
        <v>-0.310340904488493</v>
      </c>
      <c r="AJ113" s="2">
        <v>0.91415330696081099</v>
      </c>
    </row>
    <row r="114" spans="1:36">
      <c r="A114" s="2">
        <v>3660275</v>
      </c>
      <c r="B114" s="2">
        <v>7.3300562930922006E-2</v>
      </c>
      <c r="C114" s="2">
        <v>-1.1677934261941599E-4</v>
      </c>
      <c r="D114" s="2">
        <v>3.5434784503687901E-3</v>
      </c>
      <c r="E114" s="21">
        <v>6.4271944879697799E-9</v>
      </c>
      <c r="F114" s="21">
        <v>0.99999999999984901</v>
      </c>
      <c r="G114" s="21">
        <v>0.99999999999999301</v>
      </c>
      <c r="H114" s="2" t="b">
        <v>1</v>
      </c>
      <c r="I114" s="2" t="b">
        <v>0</v>
      </c>
      <c r="J114" s="2" t="b">
        <v>0</v>
      </c>
      <c r="K114" s="2" t="s">
        <v>117</v>
      </c>
      <c r="L114" s="2">
        <v>2</v>
      </c>
      <c r="M114" s="2">
        <v>3659341</v>
      </c>
      <c r="N114" s="2">
        <v>3660273</v>
      </c>
      <c r="O114" s="2">
        <v>-1</v>
      </c>
      <c r="P114" s="2" t="s">
        <v>118</v>
      </c>
      <c r="Q114" s="2" t="s">
        <v>119</v>
      </c>
      <c r="R114" s="2">
        <v>184</v>
      </c>
      <c r="S114" s="2">
        <v>3660459</v>
      </c>
      <c r="T114" s="2">
        <v>3661133</v>
      </c>
      <c r="U114" s="2">
        <v>1</v>
      </c>
      <c r="V114" s="2" t="s">
        <v>1221</v>
      </c>
      <c r="W114" s="2">
        <v>-3.2257479512015401E-2</v>
      </c>
      <c r="X114" s="2">
        <v>-0.422413955204615</v>
      </c>
      <c r="Y114" s="2">
        <v>-0.37296744758707101</v>
      </c>
      <c r="Z114" s="2">
        <v>-5.08114916609212E-2</v>
      </c>
      <c r="AA114" s="2">
        <v>-0.25821801668983602</v>
      </c>
      <c r="AB114" s="2">
        <v>-9.0876856171368203E-2</v>
      </c>
      <c r="AC114" s="2">
        <v>0.165437971313208</v>
      </c>
      <c r="AD114" s="2">
        <v>0.46437996009089799</v>
      </c>
      <c r="AE114" s="2">
        <v>0.93616229969567599</v>
      </c>
      <c r="AF114" s="2">
        <v>-0.409958518326274</v>
      </c>
      <c r="AG114" s="2">
        <v>-0.36903297413380698</v>
      </c>
      <c r="AH114" s="2">
        <v>0.13863598159759899</v>
      </c>
      <c r="AI114" s="2">
        <v>-0.13097411203036399</v>
      </c>
      <c r="AJ114" s="2">
        <v>0.55933232335832495</v>
      </c>
    </row>
    <row r="115" spans="1:36">
      <c r="A115" s="2">
        <v>4734100</v>
      </c>
      <c r="B115" s="2">
        <v>7.2734781438460003E-2</v>
      </c>
      <c r="C115" s="2">
        <v>2.6374065502566E-3</v>
      </c>
      <c r="D115" s="2">
        <v>2.1122126781193701E-3</v>
      </c>
      <c r="E115" s="21">
        <v>1.00508200480669E-8</v>
      </c>
      <c r="F115" s="21">
        <v>0.99999999999984901</v>
      </c>
      <c r="G115" s="21">
        <v>0.99999999999999301</v>
      </c>
      <c r="H115" s="2" t="b">
        <v>1</v>
      </c>
      <c r="I115" s="2" t="b">
        <v>0</v>
      </c>
      <c r="J115" s="2" t="b">
        <v>0</v>
      </c>
      <c r="K115" s="2" t="s">
        <v>31</v>
      </c>
      <c r="L115" s="2" t="s">
        <v>31</v>
      </c>
      <c r="M115" s="2" t="s">
        <v>31</v>
      </c>
      <c r="N115" s="2" t="s">
        <v>31</v>
      </c>
      <c r="O115" s="2" t="s">
        <v>31</v>
      </c>
      <c r="P115" s="2" t="s">
        <v>31</v>
      </c>
      <c r="Q115" s="2" t="s">
        <v>511</v>
      </c>
      <c r="R115" s="2">
        <v>425</v>
      </c>
      <c r="S115" s="2">
        <v>4734525</v>
      </c>
      <c r="T115" s="2">
        <v>4734833</v>
      </c>
      <c r="U115" s="2">
        <v>1</v>
      </c>
      <c r="V115" s="2" t="s">
        <v>1306</v>
      </c>
      <c r="W115" s="2" t="s">
        <v>31</v>
      </c>
      <c r="X115" s="2" t="s">
        <v>31</v>
      </c>
      <c r="Y115" s="2" t="s">
        <v>31</v>
      </c>
      <c r="Z115" s="2" t="s">
        <v>31</v>
      </c>
      <c r="AA115" s="2" t="s">
        <v>31</v>
      </c>
      <c r="AB115" s="2" t="s">
        <v>31</v>
      </c>
      <c r="AC115" s="2" t="s">
        <v>31</v>
      </c>
      <c r="AD115" s="2">
        <v>-5.6535054084958999E-2</v>
      </c>
      <c r="AE115" s="2">
        <v>2.3208235756931899</v>
      </c>
      <c r="AF115" s="2">
        <v>0.53488916884068305</v>
      </c>
      <c r="AG115" s="2">
        <v>-2.1627868494909999</v>
      </c>
      <c r="AH115" s="2">
        <v>0.76691591958180905</v>
      </c>
      <c r="AI115" s="2">
        <v>-0.55013362798149001</v>
      </c>
      <c r="AJ115" s="2">
        <v>1.2248538781278999</v>
      </c>
    </row>
    <row r="116" spans="1:36">
      <c r="A116" s="2">
        <v>4168550</v>
      </c>
      <c r="B116" s="2">
        <v>7.2583118894192097E-2</v>
      </c>
      <c r="C116" s="2">
        <v>5.4169568234499702E-3</v>
      </c>
      <c r="D116" s="2">
        <v>6.2139883273886502E-3</v>
      </c>
      <c r="E116" s="21">
        <v>1.1324206327145301E-8</v>
      </c>
      <c r="F116" s="21">
        <v>0.99999999999984901</v>
      </c>
      <c r="G116" s="21">
        <v>0.99999999999999301</v>
      </c>
      <c r="H116" s="2" t="b">
        <v>1</v>
      </c>
      <c r="I116" s="2" t="b">
        <v>0</v>
      </c>
      <c r="J116" s="2" t="b">
        <v>0</v>
      </c>
      <c r="K116" s="2" t="s">
        <v>260</v>
      </c>
      <c r="L116" s="2">
        <v>198</v>
      </c>
      <c r="M116" s="2">
        <v>4168098</v>
      </c>
      <c r="N116" s="2">
        <v>4168352</v>
      </c>
      <c r="O116" s="2">
        <v>-1</v>
      </c>
      <c r="P116" s="2" t="s">
        <v>28</v>
      </c>
      <c r="Q116" s="2" t="s">
        <v>31</v>
      </c>
      <c r="R116" s="2" t="s">
        <v>31</v>
      </c>
      <c r="S116" s="2" t="s">
        <v>31</v>
      </c>
      <c r="T116" s="2" t="s">
        <v>31</v>
      </c>
      <c r="U116" s="2" t="s">
        <v>31</v>
      </c>
      <c r="V116" s="2" t="s">
        <v>31</v>
      </c>
      <c r="W116" s="2">
        <v>0.30150077542439702</v>
      </c>
      <c r="X116" s="2">
        <v>1.21391378466136E-2</v>
      </c>
      <c r="Y116" s="2">
        <v>-0.385474486326354</v>
      </c>
      <c r="Z116" s="2">
        <v>5.2140192904321501E-2</v>
      </c>
      <c r="AA116" s="2">
        <v>0.27554459578891899</v>
      </c>
      <c r="AB116" s="2">
        <v>8.1286582038860203E-2</v>
      </c>
      <c r="AC116" s="2">
        <v>0.98570171912672899</v>
      </c>
      <c r="AD116" s="2" t="s">
        <v>31</v>
      </c>
      <c r="AE116" s="2" t="s">
        <v>31</v>
      </c>
      <c r="AF116" s="2" t="s">
        <v>31</v>
      </c>
      <c r="AG116" s="2" t="s">
        <v>31</v>
      </c>
      <c r="AH116" s="2" t="s">
        <v>31</v>
      </c>
      <c r="AI116" s="2" t="s">
        <v>31</v>
      </c>
      <c r="AJ116" s="2" t="s">
        <v>31</v>
      </c>
    </row>
    <row r="117" spans="1:36">
      <c r="A117" s="2">
        <v>3985875</v>
      </c>
      <c r="B117" s="2">
        <v>7.2370079801527806E-2</v>
      </c>
      <c r="C117" s="2">
        <v>-9.7927761784101508E-4</v>
      </c>
      <c r="D117" s="2">
        <v>3.0869715240012001E-3</v>
      </c>
      <c r="E117" s="21">
        <v>1.33844788763555E-8</v>
      </c>
      <c r="F117" s="21">
        <v>0.99999999999984901</v>
      </c>
      <c r="G117" s="21">
        <v>0.99999999999999301</v>
      </c>
      <c r="H117" s="2" t="b">
        <v>1</v>
      </c>
      <c r="I117" s="2" t="b">
        <v>0</v>
      </c>
      <c r="J117" s="2" t="b">
        <v>0</v>
      </c>
      <c r="K117" s="2" t="s">
        <v>246</v>
      </c>
      <c r="L117" s="2">
        <v>111</v>
      </c>
      <c r="M117" s="2">
        <v>3984040</v>
      </c>
      <c r="N117" s="2">
        <v>3985764</v>
      </c>
      <c r="O117" s="2">
        <v>-1</v>
      </c>
      <c r="P117" s="2" t="s">
        <v>247</v>
      </c>
      <c r="Q117" s="2" t="s">
        <v>31</v>
      </c>
      <c r="R117" s="2" t="s">
        <v>31</v>
      </c>
      <c r="S117" s="2" t="s">
        <v>31</v>
      </c>
      <c r="T117" s="2" t="s">
        <v>31</v>
      </c>
      <c r="U117" s="2" t="s">
        <v>31</v>
      </c>
      <c r="V117" s="2" t="s">
        <v>31</v>
      </c>
      <c r="W117" s="2">
        <v>0.54247559188954098</v>
      </c>
      <c r="X117" s="2">
        <v>0.37455106580979503</v>
      </c>
      <c r="Y117" s="2">
        <v>-0.219411122372936</v>
      </c>
      <c r="Z117" s="2">
        <v>-0.131459547475091</v>
      </c>
      <c r="AA117" s="2">
        <v>-0.30519824193315198</v>
      </c>
      <c r="AB117" s="2">
        <v>-0.40916961658900802</v>
      </c>
      <c r="AC117" s="2">
        <v>0.56708951587857304</v>
      </c>
      <c r="AD117" s="2" t="s">
        <v>31</v>
      </c>
      <c r="AE117" s="2" t="s">
        <v>31</v>
      </c>
      <c r="AF117" s="2" t="s">
        <v>31</v>
      </c>
      <c r="AG117" s="2" t="s">
        <v>31</v>
      </c>
      <c r="AH117" s="2" t="s">
        <v>31</v>
      </c>
      <c r="AI117" s="2" t="s">
        <v>31</v>
      </c>
      <c r="AJ117" s="2" t="s">
        <v>31</v>
      </c>
    </row>
    <row r="118" spans="1:36">
      <c r="A118" s="2">
        <v>953950</v>
      </c>
      <c r="B118" s="2">
        <v>7.2311584213079899E-2</v>
      </c>
      <c r="C118" s="2">
        <v>7.50685343525788E-3</v>
      </c>
      <c r="D118" s="2">
        <v>6.1695467206201197E-3</v>
      </c>
      <c r="E118" s="21">
        <v>1.40118473096264E-8</v>
      </c>
      <c r="F118" s="21">
        <v>0.99999999999984901</v>
      </c>
      <c r="G118" s="21">
        <v>0.99999999999999301</v>
      </c>
      <c r="H118" s="2" t="b">
        <v>1</v>
      </c>
      <c r="I118" s="2" t="b">
        <v>0</v>
      </c>
      <c r="J118" s="2" t="b">
        <v>0</v>
      </c>
      <c r="K118" s="2" t="s">
        <v>1608</v>
      </c>
      <c r="L118" s="2">
        <v>92</v>
      </c>
      <c r="M118" s="2">
        <v>952860</v>
      </c>
      <c r="N118" s="2">
        <v>953858</v>
      </c>
      <c r="O118" s="2">
        <v>-1</v>
      </c>
      <c r="P118" s="2" t="s">
        <v>148</v>
      </c>
      <c r="Q118" s="2" t="s">
        <v>1607</v>
      </c>
      <c r="R118" s="2">
        <v>-93</v>
      </c>
      <c r="S118" s="2">
        <v>953857</v>
      </c>
      <c r="T118" s="2">
        <v>954657</v>
      </c>
      <c r="U118" s="2">
        <v>1</v>
      </c>
      <c r="V118" s="2" t="s">
        <v>1606</v>
      </c>
      <c r="W118" s="2">
        <v>4.33765521597884E-3</v>
      </c>
      <c r="X118" s="2">
        <v>-0.28886009637936999</v>
      </c>
      <c r="Y118" s="2">
        <v>-0.19523410457281501</v>
      </c>
      <c r="Z118" s="2">
        <v>0.104033020788315</v>
      </c>
      <c r="AA118" s="2">
        <v>-9.4364098650463496E-2</v>
      </c>
      <c r="AB118" s="2">
        <v>0.114488787118231</v>
      </c>
      <c r="AC118" s="2">
        <v>0.56785634374673699</v>
      </c>
      <c r="AD118" s="2">
        <v>6.1696901041725198E-2</v>
      </c>
      <c r="AE118" s="2">
        <v>-8.17111194573856E-2</v>
      </c>
      <c r="AF118" s="2">
        <v>5.42070316858823E-3</v>
      </c>
      <c r="AG118" s="2">
        <v>-5.4787443179551899E-2</v>
      </c>
      <c r="AH118" s="2">
        <v>-0.146496700355772</v>
      </c>
      <c r="AI118" s="2">
        <v>-0.108496317349702</v>
      </c>
      <c r="AJ118" s="2">
        <v>-0.13543119260984901</v>
      </c>
    </row>
    <row r="119" spans="1:36">
      <c r="A119" s="2">
        <v>845975</v>
      </c>
      <c r="B119" s="2">
        <v>7.2148160815677306E-2</v>
      </c>
      <c r="C119" s="2">
        <v>-1.6589509427598699E-3</v>
      </c>
      <c r="D119" s="2">
        <v>-1.9670179646838099E-4</v>
      </c>
      <c r="E119" s="21">
        <v>1.5921913686235201E-8</v>
      </c>
      <c r="F119" s="21">
        <v>0.99999999999984901</v>
      </c>
      <c r="G119" s="21">
        <v>0.99999999999999301</v>
      </c>
      <c r="H119" s="2" t="b">
        <v>1</v>
      </c>
      <c r="I119" s="2" t="b">
        <v>0</v>
      </c>
      <c r="J119" s="2" t="b">
        <v>0</v>
      </c>
      <c r="K119" s="2" t="s">
        <v>31</v>
      </c>
      <c r="L119" s="2" t="s">
        <v>31</v>
      </c>
      <c r="M119" s="2" t="s">
        <v>31</v>
      </c>
      <c r="N119" s="2" t="s">
        <v>31</v>
      </c>
      <c r="O119" s="2" t="s">
        <v>31</v>
      </c>
      <c r="P119" s="2" t="s">
        <v>31</v>
      </c>
      <c r="Q119" s="2" t="s">
        <v>344</v>
      </c>
      <c r="R119" s="2">
        <v>226</v>
      </c>
      <c r="S119" s="2">
        <v>846201</v>
      </c>
      <c r="T119" s="2">
        <v>846872</v>
      </c>
      <c r="U119" s="2">
        <v>1</v>
      </c>
      <c r="V119" s="2" t="s">
        <v>345</v>
      </c>
      <c r="W119" s="2" t="s">
        <v>31</v>
      </c>
      <c r="X119" s="2" t="s">
        <v>31</v>
      </c>
      <c r="Y119" s="2" t="s">
        <v>31</v>
      </c>
      <c r="Z119" s="2" t="s">
        <v>31</v>
      </c>
      <c r="AA119" s="2" t="s">
        <v>31</v>
      </c>
      <c r="AB119" s="2" t="s">
        <v>31</v>
      </c>
      <c r="AC119" s="2" t="s">
        <v>31</v>
      </c>
      <c r="AD119" s="2">
        <v>0.20637330541451601</v>
      </c>
      <c r="AE119" s="2">
        <v>-4.8477379907686698E-2</v>
      </c>
      <c r="AF119" s="2">
        <v>1.3169415963552001E-2</v>
      </c>
      <c r="AG119" s="2">
        <v>1.9160321201319198E-2</v>
      </c>
      <c r="AH119" s="2">
        <v>4.4512322325197799E-2</v>
      </c>
      <c r="AI119" s="2">
        <v>0.22153664548553301</v>
      </c>
      <c r="AJ119" s="2">
        <v>-2.28673171960176E-2</v>
      </c>
    </row>
    <row r="120" spans="1:36">
      <c r="A120" s="2">
        <v>5386225</v>
      </c>
      <c r="B120" s="2">
        <v>7.1997684693816899E-2</v>
      </c>
      <c r="C120" s="2">
        <v>6.8992718473827198E-3</v>
      </c>
      <c r="D120" s="2">
        <v>7.3693270640772099E-3</v>
      </c>
      <c r="E120" s="21">
        <v>1.7905872270734799E-8</v>
      </c>
      <c r="F120" s="21">
        <v>0.99999999999984901</v>
      </c>
      <c r="G120" s="21">
        <v>0.99999999999999301</v>
      </c>
      <c r="H120" s="2" t="b">
        <v>1</v>
      </c>
      <c r="I120" s="2" t="b">
        <v>0</v>
      </c>
      <c r="J120" s="2" t="b">
        <v>0</v>
      </c>
      <c r="K120" s="2" t="s">
        <v>445</v>
      </c>
      <c r="L120" s="2">
        <v>-6</v>
      </c>
      <c r="M120" s="2">
        <v>5386160</v>
      </c>
      <c r="N120" s="2">
        <v>5386231</v>
      </c>
      <c r="O120" s="2">
        <v>-1</v>
      </c>
      <c r="P120" s="2" t="s">
        <v>446</v>
      </c>
      <c r="Q120" s="2" t="s">
        <v>31</v>
      </c>
      <c r="R120" s="2" t="s">
        <v>31</v>
      </c>
      <c r="S120" s="2" t="s">
        <v>31</v>
      </c>
      <c r="T120" s="2" t="s">
        <v>31</v>
      </c>
      <c r="U120" s="2" t="s">
        <v>31</v>
      </c>
      <c r="V120" s="2" t="s">
        <v>31</v>
      </c>
      <c r="W120" s="2" t="s">
        <v>31</v>
      </c>
      <c r="X120" s="2" t="s">
        <v>31</v>
      </c>
      <c r="Y120" s="2" t="s">
        <v>31</v>
      </c>
      <c r="Z120" s="2" t="s">
        <v>31</v>
      </c>
      <c r="AA120" s="2" t="s">
        <v>31</v>
      </c>
      <c r="AB120" s="2" t="s">
        <v>31</v>
      </c>
      <c r="AC120" s="2" t="s">
        <v>31</v>
      </c>
      <c r="AD120" s="2" t="s">
        <v>31</v>
      </c>
      <c r="AE120" s="2" t="s">
        <v>31</v>
      </c>
      <c r="AF120" s="2" t="s">
        <v>31</v>
      </c>
      <c r="AG120" s="2" t="s">
        <v>31</v>
      </c>
      <c r="AH120" s="2" t="s">
        <v>31</v>
      </c>
      <c r="AI120" s="2" t="s">
        <v>31</v>
      </c>
      <c r="AJ120" s="2" t="s">
        <v>31</v>
      </c>
    </row>
    <row r="121" spans="1:36">
      <c r="A121" s="2">
        <v>1538825</v>
      </c>
      <c r="B121" s="2">
        <v>7.1932672095793404E-2</v>
      </c>
      <c r="C121" s="2">
        <v>1.44641353017366E-2</v>
      </c>
      <c r="D121" s="2">
        <v>6.4252204258589598E-3</v>
      </c>
      <c r="E121" s="21">
        <v>1.8836342740929501E-8</v>
      </c>
      <c r="F121" s="21">
        <v>4.9118307133770897E-2</v>
      </c>
      <c r="G121" s="21">
        <v>0.99999999999999301</v>
      </c>
      <c r="H121" s="2" t="b">
        <v>1</v>
      </c>
      <c r="I121" s="2" t="b">
        <v>0</v>
      </c>
      <c r="J121" s="2" t="b">
        <v>0</v>
      </c>
      <c r="K121" s="2" t="s">
        <v>858</v>
      </c>
      <c r="L121" s="2">
        <v>290</v>
      </c>
      <c r="M121" s="2">
        <v>1537282</v>
      </c>
      <c r="N121" s="2">
        <v>1538535</v>
      </c>
      <c r="O121" s="2">
        <v>-1</v>
      </c>
      <c r="P121" s="2" t="s">
        <v>857</v>
      </c>
      <c r="Q121" s="2" t="s">
        <v>856</v>
      </c>
      <c r="R121" s="2">
        <v>34</v>
      </c>
      <c r="S121" s="2">
        <v>1538859</v>
      </c>
      <c r="T121" s="2">
        <v>1539293</v>
      </c>
      <c r="U121" s="2">
        <v>1</v>
      </c>
      <c r="V121" s="2" t="s">
        <v>28</v>
      </c>
      <c r="W121" s="2">
        <v>0.46150374285676199</v>
      </c>
      <c r="X121" s="2">
        <v>9.6039970140379793E-2</v>
      </c>
      <c r="Y121" s="2">
        <v>0.249133102723225</v>
      </c>
      <c r="Z121" s="2">
        <v>3.5339571273953901E-2</v>
      </c>
      <c r="AA121" s="2">
        <v>0.105019909253532</v>
      </c>
      <c r="AB121" s="2">
        <v>6.7689714796728096E-3</v>
      </c>
      <c r="AC121" s="2">
        <v>0.14039082614760401</v>
      </c>
      <c r="AD121" s="2">
        <v>0.34998817352177602</v>
      </c>
      <c r="AE121" s="2">
        <v>-4.3180452855707999E-2</v>
      </c>
      <c r="AF121" s="2">
        <v>-4.1353665924837898E-2</v>
      </c>
      <c r="AG121" s="2">
        <v>-1.1363504085664999E-2</v>
      </c>
      <c r="AH121" s="2">
        <v>-0.74003674791075003</v>
      </c>
      <c r="AI121" s="2">
        <v>0.18755112858253001</v>
      </c>
      <c r="AJ121" s="2">
        <v>0.19360495324197299</v>
      </c>
    </row>
    <row r="122" spans="1:36">
      <c r="A122" s="2">
        <v>2086600</v>
      </c>
      <c r="B122" s="2">
        <v>7.1912537487700406E-2</v>
      </c>
      <c r="C122" s="2">
        <v>4.9666478803648099E-3</v>
      </c>
      <c r="D122" s="2">
        <v>1.1410161066452999E-3</v>
      </c>
      <c r="E122" s="21">
        <v>1.9133951616594999E-8</v>
      </c>
      <c r="F122" s="21">
        <v>0.99999999999984901</v>
      </c>
      <c r="G122" s="21">
        <v>0.99999999999999301</v>
      </c>
      <c r="H122" s="2" t="b">
        <v>1</v>
      </c>
      <c r="I122" s="2" t="b">
        <v>0</v>
      </c>
      <c r="J122" s="2" t="b">
        <v>0</v>
      </c>
      <c r="K122" s="2" t="s">
        <v>31</v>
      </c>
      <c r="L122" s="2" t="s">
        <v>31</v>
      </c>
      <c r="M122" s="2" t="s">
        <v>31</v>
      </c>
      <c r="N122" s="2" t="s">
        <v>31</v>
      </c>
      <c r="O122" s="2" t="s">
        <v>31</v>
      </c>
      <c r="P122" s="2" t="s">
        <v>31</v>
      </c>
      <c r="Q122" s="2" t="s">
        <v>145</v>
      </c>
      <c r="R122" s="2">
        <v>38</v>
      </c>
      <c r="S122" s="2">
        <v>2086638</v>
      </c>
      <c r="T122" s="2">
        <v>2086823</v>
      </c>
      <c r="U122" s="2">
        <v>1</v>
      </c>
      <c r="V122" s="2" t="s">
        <v>28</v>
      </c>
      <c r="W122" s="2" t="s">
        <v>31</v>
      </c>
      <c r="X122" s="2" t="s">
        <v>31</v>
      </c>
      <c r="Y122" s="2" t="s">
        <v>31</v>
      </c>
      <c r="Z122" s="2" t="s">
        <v>31</v>
      </c>
      <c r="AA122" s="2" t="s">
        <v>31</v>
      </c>
      <c r="AB122" s="2" t="s">
        <v>31</v>
      </c>
      <c r="AC122" s="2" t="s">
        <v>31</v>
      </c>
      <c r="AD122" s="2">
        <v>0.19089000331515499</v>
      </c>
      <c r="AE122" s="2">
        <v>0.35817205003188601</v>
      </c>
      <c r="AF122" s="2">
        <v>2.37107718456455E-2</v>
      </c>
      <c r="AG122" s="2">
        <v>1.7398576536411501E-2</v>
      </c>
      <c r="AH122" s="2">
        <v>3.4650116458252E-2</v>
      </c>
      <c r="AI122" s="2">
        <v>5.2425136184685299E-2</v>
      </c>
      <c r="AJ122" s="2">
        <v>0.12111533217737799</v>
      </c>
    </row>
    <row r="123" spans="1:36">
      <c r="A123" s="2">
        <v>3414050</v>
      </c>
      <c r="B123" s="2">
        <v>7.1911104134977699E-2</v>
      </c>
      <c r="C123" s="2">
        <v>1.46153868114305E-3</v>
      </c>
      <c r="D123" s="2">
        <v>3.9623023868920601E-3</v>
      </c>
      <c r="E123" s="21">
        <v>1.91552047322412E-8</v>
      </c>
      <c r="F123" s="21">
        <v>0.99999999999984901</v>
      </c>
      <c r="G123" s="21">
        <v>0.99999999999999301</v>
      </c>
      <c r="H123" s="2" t="b">
        <v>1</v>
      </c>
      <c r="I123" s="2" t="b">
        <v>0</v>
      </c>
      <c r="J123" s="2" t="b">
        <v>0</v>
      </c>
      <c r="K123" s="2" t="s">
        <v>228</v>
      </c>
      <c r="L123" s="2">
        <v>3</v>
      </c>
      <c r="M123" s="2">
        <v>3412164</v>
      </c>
      <c r="N123" s="2">
        <v>3414047</v>
      </c>
      <c r="O123" s="2">
        <v>-1</v>
      </c>
      <c r="P123" s="2" t="s">
        <v>229</v>
      </c>
      <c r="Q123" s="2" t="s">
        <v>31</v>
      </c>
      <c r="R123" s="2" t="s">
        <v>31</v>
      </c>
      <c r="S123" s="2" t="s">
        <v>31</v>
      </c>
      <c r="T123" s="2" t="s">
        <v>31</v>
      </c>
      <c r="U123" s="2" t="s">
        <v>31</v>
      </c>
      <c r="V123" s="2" t="s">
        <v>31</v>
      </c>
      <c r="W123" s="2">
        <v>-4.6150035749287902E-2</v>
      </c>
      <c r="X123" s="2">
        <v>9.8670726933168099E-2</v>
      </c>
      <c r="Y123" s="2">
        <v>4.3148219502862503E-2</v>
      </c>
      <c r="Z123" s="2">
        <v>0.14731286911331601</v>
      </c>
      <c r="AA123" s="2">
        <v>0.146386128397755</v>
      </c>
      <c r="AB123" s="2">
        <v>0.138748011060747</v>
      </c>
      <c r="AC123" s="2">
        <v>6.8672993948097394E-2</v>
      </c>
      <c r="AD123" s="2" t="s">
        <v>31</v>
      </c>
      <c r="AE123" s="2" t="s">
        <v>31</v>
      </c>
      <c r="AF123" s="2" t="s">
        <v>31</v>
      </c>
      <c r="AG123" s="2" t="s">
        <v>31</v>
      </c>
      <c r="AH123" s="2" t="s">
        <v>31</v>
      </c>
      <c r="AI123" s="2" t="s">
        <v>31</v>
      </c>
      <c r="AJ123" s="2" t="s">
        <v>31</v>
      </c>
    </row>
    <row r="124" spans="1:36">
      <c r="A124" s="2">
        <v>6474525</v>
      </c>
      <c r="B124" s="2">
        <v>7.1821626387623697E-2</v>
      </c>
      <c r="C124" s="2">
        <v>-6.9205664837725502E-4</v>
      </c>
      <c r="D124" s="2">
        <v>6.4876653151548502E-3</v>
      </c>
      <c r="E124" s="21">
        <v>2.0536388431036499E-8</v>
      </c>
      <c r="F124" s="21">
        <v>0.99999999999984901</v>
      </c>
      <c r="G124" s="21">
        <v>0.99999999999999301</v>
      </c>
      <c r="H124" s="2" t="b">
        <v>1</v>
      </c>
      <c r="I124" s="2" t="b">
        <v>0</v>
      </c>
      <c r="J124" s="2" t="b">
        <v>0</v>
      </c>
      <c r="K124" s="2" t="s">
        <v>1605</v>
      </c>
      <c r="L124" s="2">
        <v>109</v>
      </c>
      <c r="M124" s="2">
        <v>6473559</v>
      </c>
      <c r="N124" s="2">
        <v>6474416</v>
      </c>
      <c r="O124" s="2">
        <v>-1</v>
      </c>
      <c r="P124" s="2" t="s">
        <v>1604</v>
      </c>
      <c r="Q124" s="2" t="s">
        <v>1603</v>
      </c>
      <c r="R124" s="2">
        <v>4</v>
      </c>
      <c r="S124" s="2">
        <v>6474529</v>
      </c>
      <c r="T124" s="2">
        <v>6475626</v>
      </c>
      <c r="U124" s="2">
        <v>1</v>
      </c>
      <c r="V124" s="2" t="s">
        <v>28</v>
      </c>
      <c r="W124" s="2">
        <v>-2.7434820952263898E-2</v>
      </c>
      <c r="X124" s="2">
        <v>7.9038030247829696E-2</v>
      </c>
      <c r="Y124" s="2">
        <v>-0.80848184274721102</v>
      </c>
      <c r="Z124" s="2">
        <v>-8.4144530797844994E-2</v>
      </c>
      <c r="AA124" s="2">
        <v>-0.18430341917231299</v>
      </c>
      <c r="AB124" s="2">
        <v>-0.318609510847637</v>
      </c>
      <c r="AC124" s="2">
        <v>-0.29309026692678802</v>
      </c>
      <c r="AD124" s="2">
        <v>0.25891019295043399</v>
      </c>
      <c r="AE124" s="2">
        <v>7.9844525075670497E-2</v>
      </c>
      <c r="AF124" s="2">
        <v>-2.4236198645697399E-2</v>
      </c>
      <c r="AG124" s="2">
        <v>4.9307464771457497E-2</v>
      </c>
      <c r="AH124" s="2">
        <v>-0.18471675834807</v>
      </c>
      <c r="AI124" s="2">
        <v>-9.0501369280051609E-3</v>
      </c>
      <c r="AJ124" s="2">
        <v>0.19182426819783899</v>
      </c>
    </row>
    <row r="125" spans="1:36">
      <c r="A125" s="2">
        <v>7744900</v>
      </c>
      <c r="B125" s="2">
        <v>7.1818529804943201E-2</v>
      </c>
      <c r="C125" s="2">
        <v>9.7944586916966E-3</v>
      </c>
      <c r="D125" s="2">
        <v>6.8576286046118998E-3</v>
      </c>
      <c r="E125" s="21">
        <v>2.0585847611374899E-8</v>
      </c>
      <c r="F125" s="21">
        <v>0.99999999999984901</v>
      </c>
      <c r="G125" s="21">
        <v>0.99999999999999301</v>
      </c>
      <c r="H125" s="2" t="b">
        <v>1</v>
      </c>
      <c r="I125" s="2" t="b">
        <v>0</v>
      </c>
      <c r="J125" s="2" t="b">
        <v>0</v>
      </c>
      <c r="K125" s="2" t="s">
        <v>753</v>
      </c>
      <c r="L125" s="2">
        <v>23</v>
      </c>
      <c r="M125" s="2">
        <v>7743168</v>
      </c>
      <c r="N125" s="2">
        <v>7744877</v>
      </c>
      <c r="O125" s="2">
        <v>-1</v>
      </c>
      <c r="P125" s="2" t="s">
        <v>752</v>
      </c>
      <c r="Q125" s="2" t="s">
        <v>751</v>
      </c>
      <c r="R125" s="2">
        <v>218</v>
      </c>
      <c r="S125" s="2">
        <v>7745118</v>
      </c>
      <c r="T125" s="2">
        <v>7746212</v>
      </c>
      <c r="U125" s="2">
        <v>1</v>
      </c>
      <c r="V125" s="2" t="s">
        <v>750</v>
      </c>
      <c r="W125" s="2">
        <v>1.2259640543618401E-2</v>
      </c>
      <c r="X125" s="2">
        <v>-0.61146756376262601</v>
      </c>
      <c r="Y125" s="2">
        <v>0.40516430458944402</v>
      </c>
      <c r="Z125" s="2">
        <v>1.0166992915844699</v>
      </c>
      <c r="AA125" s="2">
        <v>0.65799076797888401</v>
      </c>
      <c r="AB125" s="2">
        <v>9.9935347549674702E-2</v>
      </c>
      <c r="AC125" s="2">
        <v>0.93450397897051296</v>
      </c>
      <c r="AD125" s="2">
        <v>-0.26701126973447697</v>
      </c>
      <c r="AE125" s="2">
        <v>-0.73505435228024896</v>
      </c>
      <c r="AF125" s="2">
        <v>0.106336791070461</v>
      </c>
      <c r="AG125" s="2">
        <v>0.70169424179372997</v>
      </c>
      <c r="AH125" s="2">
        <v>0.437341619586608</v>
      </c>
      <c r="AI125" s="2">
        <v>0.11357393418705899</v>
      </c>
      <c r="AJ125" s="2">
        <v>1.04122466874632</v>
      </c>
    </row>
    <row r="126" spans="1:36">
      <c r="A126" s="2">
        <v>4493675</v>
      </c>
      <c r="B126" s="2">
        <v>7.1801053793715805E-2</v>
      </c>
      <c r="C126" s="2">
        <v>1.20764959195296E-2</v>
      </c>
      <c r="D126" s="2">
        <v>9.6537524039162093E-3</v>
      </c>
      <c r="E126" s="21">
        <v>2.0867475378206402E-8</v>
      </c>
      <c r="F126" s="21">
        <v>0.99999999999984901</v>
      </c>
      <c r="G126" s="21">
        <v>0.99999999999999301</v>
      </c>
      <c r="H126" s="2" t="b">
        <v>1</v>
      </c>
      <c r="I126" s="2" t="b">
        <v>0</v>
      </c>
      <c r="J126" s="2" t="b">
        <v>0</v>
      </c>
      <c r="K126" s="2" t="s">
        <v>1602</v>
      </c>
      <c r="L126" s="2">
        <v>155</v>
      </c>
      <c r="M126" s="2">
        <v>4493296</v>
      </c>
      <c r="N126" s="2">
        <v>4493520</v>
      </c>
      <c r="O126" s="2">
        <v>-1</v>
      </c>
      <c r="P126" s="2" t="s">
        <v>28</v>
      </c>
      <c r="Q126" s="2" t="s">
        <v>1601</v>
      </c>
      <c r="R126" s="2">
        <v>37</v>
      </c>
      <c r="S126" s="2">
        <v>4493712</v>
      </c>
      <c r="T126" s="2">
        <v>4494155</v>
      </c>
      <c r="U126" s="2">
        <v>1</v>
      </c>
      <c r="V126" s="2" t="s">
        <v>908</v>
      </c>
      <c r="W126" s="2">
        <v>-9.4802116637577399E-2</v>
      </c>
      <c r="X126" s="2">
        <v>-1.59206939852255</v>
      </c>
      <c r="Y126" s="2">
        <v>-0.83772354890233602</v>
      </c>
      <c r="Z126" s="2">
        <v>0.33862302602079097</v>
      </c>
      <c r="AA126" s="2">
        <v>-6.4429341624093098E-2</v>
      </c>
      <c r="AB126" s="2">
        <v>2.6455427236635701E-2</v>
      </c>
      <c r="AC126" s="2">
        <v>0.739431701897166</v>
      </c>
      <c r="AD126" s="2">
        <v>0.64752463974142105</v>
      </c>
      <c r="AE126" s="2">
        <v>0.47386015531753101</v>
      </c>
      <c r="AF126" s="2">
        <v>-0.61293322601228994</v>
      </c>
      <c r="AG126" s="2">
        <v>0.18825861373376401</v>
      </c>
      <c r="AH126" s="2">
        <v>0.42520159042351802</v>
      </c>
      <c r="AI126" s="2">
        <v>0.340129397194884</v>
      </c>
      <c r="AJ126" s="2">
        <v>0.42358283657377899</v>
      </c>
    </row>
    <row r="127" spans="1:36">
      <c r="A127" s="2">
        <v>5253900</v>
      </c>
      <c r="B127" s="2">
        <v>7.1798213578691594E-2</v>
      </c>
      <c r="C127" s="2">
        <v>2.1172942708355901E-3</v>
      </c>
      <c r="D127" s="19">
        <v>5.1920677936469601E-5</v>
      </c>
      <c r="E127" s="21">
        <v>2.0913548593450301E-8</v>
      </c>
      <c r="F127" s="21">
        <v>0.99999999999984901</v>
      </c>
      <c r="G127" s="21">
        <v>0.99999999999999301</v>
      </c>
      <c r="H127" s="2" t="b">
        <v>1</v>
      </c>
      <c r="I127" s="2" t="b">
        <v>0</v>
      </c>
      <c r="J127" s="2" t="b">
        <v>0</v>
      </c>
      <c r="K127" s="2" t="s">
        <v>1600</v>
      </c>
      <c r="L127" s="2">
        <v>286</v>
      </c>
      <c r="M127" s="2">
        <v>5251236</v>
      </c>
      <c r="N127" s="2">
        <v>5253614</v>
      </c>
      <c r="O127" s="2">
        <v>-1</v>
      </c>
      <c r="P127" s="2" t="s">
        <v>1599</v>
      </c>
      <c r="Q127" s="2" t="s">
        <v>31</v>
      </c>
      <c r="R127" s="2" t="s">
        <v>31</v>
      </c>
      <c r="S127" s="2" t="s">
        <v>31</v>
      </c>
      <c r="T127" s="2" t="s">
        <v>31</v>
      </c>
      <c r="U127" s="2" t="s">
        <v>31</v>
      </c>
      <c r="V127" s="2" t="s">
        <v>31</v>
      </c>
      <c r="W127" s="2">
        <v>1.4147358091648601</v>
      </c>
      <c r="X127" s="2">
        <v>1.34234246724411</v>
      </c>
      <c r="Y127" s="2">
        <v>1.2950281816234299</v>
      </c>
      <c r="Z127" s="2">
        <v>-1.6469558693818001</v>
      </c>
      <c r="AA127" s="2">
        <v>0.40051393534672902</v>
      </c>
      <c r="AB127" s="2">
        <v>-0.16316672413223801</v>
      </c>
      <c r="AC127" s="2">
        <v>-0.124739170337147</v>
      </c>
      <c r="AD127" s="2" t="s">
        <v>31</v>
      </c>
      <c r="AE127" s="2" t="s">
        <v>31</v>
      </c>
      <c r="AF127" s="2" t="s">
        <v>31</v>
      </c>
      <c r="AG127" s="2" t="s">
        <v>31</v>
      </c>
      <c r="AH127" s="2" t="s">
        <v>31</v>
      </c>
      <c r="AI127" s="2" t="s">
        <v>31</v>
      </c>
      <c r="AJ127" s="2" t="s">
        <v>31</v>
      </c>
    </row>
    <row r="128" spans="1:36">
      <c r="A128" s="2">
        <v>8161475</v>
      </c>
      <c r="B128" s="2">
        <v>7.1775289967247302E-2</v>
      </c>
      <c r="C128" s="2">
        <v>1.4622973494934801E-2</v>
      </c>
      <c r="D128" s="2">
        <v>9.3328385894323497E-3</v>
      </c>
      <c r="E128" s="21">
        <v>2.12895459954041E-8</v>
      </c>
      <c r="F128" s="21">
        <v>3.6396612380501202E-2</v>
      </c>
      <c r="G128" s="21">
        <v>0.99999999999999301</v>
      </c>
      <c r="H128" s="2" t="b">
        <v>1</v>
      </c>
      <c r="I128" s="2" t="b">
        <v>0</v>
      </c>
      <c r="J128" s="2" t="b">
        <v>0</v>
      </c>
      <c r="K128" s="2" t="s">
        <v>31</v>
      </c>
      <c r="L128" s="2" t="s">
        <v>31</v>
      </c>
      <c r="M128" s="2" t="s">
        <v>31</v>
      </c>
      <c r="N128" s="2" t="s">
        <v>31</v>
      </c>
      <c r="O128" s="2" t="s">
        <v>31</v>
      </c>
      <c r="P128" s="2" t="s">
        <v>31</v>
      </c>
      <c r="Q128" s="2" t="s">
        <v>266</v>
      </c>
      <c r="R128" s="2">
        <v>-33</v>
      </c>
      <c r="S128" s="2">
        <v>8161442</v>
      </c>
      <c r="T128" s="2">
        <v>8161759</v>
      </c>
      <c r="U128" s="2">
        <v>1</v>
      </c>
      <c r="V128" s="2" t="s">
        <v>28</v>
      </c>
      <c r="W128" s="2" t="s">
        <v>31</v>
      </c>
      <c r="X128" s="2" t="s">
        <v>31</v>
      </c>
      <c r="Y128" s="2" t="s">
        <v>31</v>
      </c>
      <c r="Z128" s="2" t="s">
        <v>31</v>
      </c>
      <c r="AA128" s="2" t="s">
        <v>31</v>
      </c>
      <c r="AB128" s="2" t="s">
        <v>31</v>
      </c>
      <c r="AC128" s="2" t="s">
        <v>31</v>
      </c>
      <c r="AD128" s="2">
        <v>-0.16694254985069101</v>
      </c>
      <c r="AE128" s="2">
        <v>-0.20274726642674201</v>
      </c>
      <c r="AF128" s="2">
        <v>2.12479176363027E-2</v>
      </c>
      <c r="AG128" s="2">
        <v>1.14855554368321E-2</v>
      </c>
      <c r="AH128" s="2">
        <v>-3.9067767908499598E-2</v>
      </c>
      <c r="AI128" s="2">
        <v>5.8446957536196997E-2</v>
      </c>
      <c r="AJ128" s="2">
        <v>6.4989304528655402E-3</v>
      </c>
    </row>
    <row r="129" spans="1:36">
      <c r="A129" s="2">
        <v>1283950</v>
      </c>
      <c r="B129" s="2">
        <v>7.1503249167036695E-2</v>
      </c>
      <c r="C129" s="2">
        <v>-2.36132080890863E-4</v>
      </c>
      <c r="D129" s="2">
        <v>8.2754360715342305E-4</v>
      </c>
      <c r="E129" s="21">
        <v>2.6292314096829599E-8</v>
      </c>
      <c r="F129" s="21">
        <v>0.99999999999984901</v>
      </c>
      <c r="G129" s="21">
        <v>0.99999999999999301</v>
      </c>
      <c r="H129" s="2" t="b">
        <v>1</v>
      </c>
      <c r="I129" s="2" t="b">
        <v>0</v>
      </c>
      <c r="J129" s="2" t="b">
        <v>0</v>
      </c>
      <c r="K129" s="2" t="s">
        <v>165</v>
      </c>
      <c r="L129" s="2">
        <v>235</v>
      </c>
      <c r="M129" s="2">
        <v>1283149</v>
      </c>
      <c r="N129" s="2">
        <v>1283715</v>
      </c>
      <c r="O129" s="2">
        <v>-1</v>
      </c>
      <c r="P129" s="2" t="s">
        <v>28</v>
      </c>
      <c r="Q129" s="2" t="s">
        <v>31</v>
      </c>
      <c r="R129" s="2" t="s">
        <v>31</v>
      </c>
      <c r="S129" s="2" t="s">
        <v>31</v>
      </c>
      <c r="T129" s="2" t="s">
        <v>31</v>
      </c>
      <c r="U129" s="2" t="s">
        <v>31</v>
      </c>
      <c r="V129" s="2" t="s">
        <v>31</v>
      </c>
      <c r="W129" s="2">
        <v>-9.0803921427804496E-2</v>
      </c>
      <c r="X129" s="2">
        <v>1.3002312802568E-2</v>
      </c>
      <c r="Y129" s="2">
        <v>0.14639073584314699</v>
      </c>
      <c r="Z129" s="2">
        <v>0.54254330128764705</v>
      </c>
      <c r="AA129" s="2">
        <v>8.4913104082191104E-2</v>
      </c>
      <c r="AB129" s="2">
        <v>7.2338069291286694E-2</v>
      </c>
      <c r="AC129" s="2">
        <v>0.89915808521109397</v>
      </c>
      <c r="AD129" s="2" t="s">
        <v>31</v>
      </c>
      <c r="AE129" s="2" t="s">
        <v>31</v>
      </c>
      <c r="AF129" s="2" t="s">
        <v>31</v>
      </c>
      <c r="AG129" s="2" t="s">
        <v>31</v>
      </c>
      <c r="AH129" s="2" t="s">
        <v>31</v>
      </c>
      <c r="AI129" s="2" t="s">
        <v>31</v>
      </c>
      <c r="AJ129" s="2" t="s">
        <v>31</v>
      </c>
    </row>
    <row r="130" spans="1:36">
      <c r="A130" s="2">
        <v>611775</v>
      </c>
      <c r="B130" s="2">
        <v>7.1337781371599601E-2</v>
      </c>
      <c r="C130" s="2">
        <v>2.4032439488016299E-3</v>
      </c>
      <c r="D130" s="2">
        <v>1.2769469601387399E-3</v>
      </c>
      <c r="E130" s="21">
        <v>2.9882519909873202E-8</v>
      </c>
      <c r="F130" s="21">
        <v>0.99999999999984901</v>
      </c>
      <c r="G130" s="21">
        <v>0.99999999999999301</v>
      </c>
      <c r="H130" s="2" t="b">
        <v>1</v>
      </c>
      <c r="I130" s="2" t="b">
        <v>0</v>
      </c>
      <c r="J130" s="2" t="b">
        <v>0</v>
      </c>
      <c r="K130" s="2" t="s">
        <v>31</v>
      </c>
      <c r="L130" s="2" t="s">
        <v>31</v>
      </c>
      <c r="M130" s="2" t="s">
        <v>31</v>
      </c>
      <c r="N130" s="2" t="s">
        <v>31</v>
      </c>
      <c r="O130" s="2" t="s">
        <v>31</v>
      </c>
      <c r="P130" s="2" t="s">
        <v>31</v>
      </c>
      <c r="Q130" s="2" t="s">
        <v>430</v>
      </c>
      <c r="R130" s="2">
        <v>-93</v>
      </c>
      <c r="S130" s="2">
        <v>611682</v>
      </c>
      <c r="T130" s="2">
        <v>612653</v>
      </c>
      <c r="U130" s="2">
        <v>1</v>
      </c>
      <c r="V130" s="2" t="s">
        <v>28</v>
      </c>
      <c r="W130" s="2" t="s">
        <v>31</v>
      </c>
      <c r="X130" s="2" t="s">
        <v>31</v>
      </c>
      <c r="Y130" s="2" t="s">
        <v>31</v>
      </c>
      <c r="Z130" s="2" t="s">
        <v>31</v>
      </c>
      <c r="AA130" s="2" t="s">
        <v>31</v>
      </c>
      <c r="AB130" s="2" t="s">
        <v>31</v>
      </c>
      <c r="AC130" s="2" t="s">
        <v>31</v>
      </c>
      <c r="AD130" s="2">
        <v>-4.3437615740753402E-2</v>
      </c>
      <c r="AE130" s="2">
        <v>6.7327007398839497E-2</v>
      </c>
      <c r="AF130" s="2">
        <v>6.0178669913089101E-2</v>
      </c>
      <c r="AG130" s="2">
        <v>-1.74674553202392E-2</v>
      </c>
      <c r="AH130" s="2">
        <v>0.14389403348982799</v>
      </c>
      <c r="AI130" s="2">
        <v>7.86915821328176E-2</v>
      </c>
      <c r="AJ130" s="2">
        <v>-4.1490124964071597E-2</v>
      </c>
    </row>
    <row r="131" spans="1:36">
      <c r="A131" s="2">
        <v>5837125</v>
      </c>
      <c r="B131" s="2">
        <v>7.1329363539705606E-2</v>
      </c>
      <c r="C131" s="2">
        <v>7.9854345803125892E-3</v>
      </c>
      <c r="D131" s="2">
        <v>7.70969266122596E-3</v>
      </c>
      <c r="E131" s="21">
        <v>3.00774340203515E-8</v>
      </c>
      <c r="F131" s="21">
        <v>0.99999999999984901</v>
      </c>
      <c r="G131" s="21">
        <v>0.99999999999999301</v>
      </c>
      <c r="H131" s="2" t="b">
        <v>1</v>
      </c>
      <c r="I131" s="2" t="b">
        <v>0</v>
      </c>
      <c r="J131" s="2" t="b">
        <v>0</v>
      </c>
      <c r="K131" s="2" t="s">
        <v>31</v>
      </c>
      <c r="L131" s="2" t="s">
        <v>31</v>
      </c>
      <c r="M131" s="2" t="s">
        <v>31</v>
      </c>
      <c r="N131" s="2" t="s">
        <v>31</v>
      </c>
      <c r="O131" s="2" t="s">
        <v>31</v>
      </c>
      <c r="P131" s="2" t="s">
        <v>31</v>
      </c>
      <c r="Q131" s="2" t="s">
        <v>437</v>
      </c>
      <c r="R131" s="2">
        <v>68</v>
      </c>
      <c r="S131" s="2">
        <v>5837193</v>
      </c>
      <c r="T131" s="2">
        <v>5838101</v>
      </c>
      <c r="U131" s="2">
        <v>1</v>
      </c>
      <c r="V131" s="2" t="s">
        <v>438</v>
      </c>
      <c r="W131" s="2" t="s">
        <v>31</v>
      </c>
      <c r="X131" s="2" t="s">
        <v>31</v>
      </c>
      <c r="Y131" s="2" t="s">
        <v>31</v>
      </c>
      <c r="Z131" s="2" t="s">
        <v>31</v>
      </c>
      <c r="AA131" s="2" t="s">
        <v>31</v>
      </c>
      <c r="AB131" s="2" t="s">
        <v>31</v>
      </c>
      <c r="AC131" s="2" t="s">
        <v>31</v>
      </c>
      <c r="AD131" s="2">
        <v>0.34598060514667101</v>
      </c>
      <c r="AE131" s="2">
        <v>0.57160475397376598</v>
      </c>
      <c r="AF131" s="2">
        <v>-0.27705071001033599</v>
      </c>
      <c r="AG131" s="2">
        <v>-0.118060953290703</v>
      </c>
      <c r="AH131" s="2">
        <v>-7.2326533525654199E-2</v>
      </c>
      <c r="AI131" s="2">
        <v>-0.27887981943228202</v>
      </c>
      <c r="AJ131" s="2">
        <v>0.49871919537586801</v>
      </c>
    </row>
    <row r="132" spans="1:36">
      <c r="A132" s="2">
        <v>7986975</v>
      </c>
      <c r="B132" s="2">
        <v>7.1266952850162296E-2</v>
      </c>
      <c r="C132" s="2">
        <v>-2.1735446689323699E-3</v>
      </c>
      <c r="D132" s="2">
        <v>1.1791906101223601E-3</v>
      </c>
      <c r="E132" s="21">
        <v>3.1562649195160203E-8</v>
      </c>
      <c r="F132" s="21">
        <v>0.99999999999984901</v>
      </c>
      <c r="G132" s="21">
        <v>0.99999999999999301</v>
      </c>
      <c r="H132" s="2" t="b">
        <v>1</v>
      </c>
      <c r="I132" s="2" t="b">
        <v>0</v>
      </c>
      <c r="J132" s="2" t="b">
        <v>0</v>
      </c>
      <c r="K132" s="2" t="s">
        <v>67</v>
      </c>
      <c r="L132" s="2">
        <v>156</v>
      </c>
      <c r="M132" s="2">
        <v>7983709</v>
      </c>
      <c r="N132" s="2">
        <v>7986819</v>
      </c>
      <c r="O132" s="2">
        <v>-1</v>
      </c>
      <c r="P132" s="2" t="s">
        <v>68</v>
      </c>
      <c r="Q132" s="2" t="s">
        <v>69</v>
      </c>
      <c r="R132" s="2">
        <v>96</v>
      </c>
      <c r="S132" s="2">
        <v>7987071</v>
      </c>
      <c r="T132" s="2">
        <v>7988177</v>
      </c>
      <c r="U132" s="2">
        <v>1</v>
      </c>
      <c r="V132" s="2" t="s">
        <v>70</v>
      </c>
      <c r="W132" s="2">
        <v>-6.3152512697536495E-2</v>
      </c>
      <c r="X132" s="2">
        <v>0.19441922715120799</v>
      </c>
      <c r="Y132" s="2">
        <v>0.166729926882733</v>
      </c>
      <c r="Z132" s="2">
        <v>0.12094017585378899</v>
      </c>
      <c r="AA132" s="2">
        <v>0.141773680109615</v>
      </c>
      <c r="AB132" s="2">
        <v>0.123114128941781</v>
      </c>
      <c r="AC132" s="2">
        <v>9.3821192474830895E-2</v>
      </c>
      <c r="AD132" s="2">
        <v>3.7138855192480898E-2</v>
      </c>
      <c r="AE132" s="2">
        <v>0.133426442284899</v>
      </c>
      <c r="AF132" s="2">
        <v>9.9793795173344097E-3</v>
      </c>
      <c r="AG132" s="2">
        <v>5.6730824413863297E-2</v>
      </c>
      <c r="AH132" s="2">
        <v>6.3399994195146206E-2</v>
      </c>
      <c r="AI132" s="2">
        <v>5.9245060406979598E-2</v>
      </c>
      <c r="AJ132" s="2">
        <v>-0.25147081990223602</v>
      </c>
    </row>
    <row r="133" spans="1:36">
      <c r="A133" s="2">
        <v>2731300</v>
      </c>
      <c r="B133" s="2">
        <v>7.1227852726656493E-2</v>
      </c>
      <c r="C133" s="2">
        <v>8.8813859944911096E-3</v>
      </c>
      <c r="D133" s="2">
        <v>1.32783440347075E-2</v>
      </c>
      <c r="E133" s="21">
        <v>3.2529560472681898E-8</v>
      </c>
      <c r="F133" s="21">
        <v>0.99999999999984901</v>
      </c>
      <c r="G133" s="21">
        <v>0.99999999999999301</v>
      </c>
      <c r="H133" s="2" t="b">
        <v>1</v>
      </c>
      <c r="I133" s="2" t="b">
        <v>0</v>
      </c>
      <c r="J133" s="2" t="b">
        <v>0</v>
      </c>
      <c r="K133" s="2" t="s">
        <v>252</v>
      </c>
      <c r="L133" s="2">
        <v>213</v>
      </c>
      <c r="M133" s="2">
        <v>2730206</v>
      </c>
      <c r="N133" s="2">
        <v>2731087</v>
      </c>
      <c r="O133" s="2">
        <v>-1</v>
      </c>
      <c r="P133" s="2" t="s">
        <v>253</v>
      </c>
      <c r="Q133" s="2" t="s">
        <v>31</v>
      </c>
      <c r="R133" s="2" t="s">
        <v>31</v>
      </c>
      <c r="S133" s="2" t="s">
        <v>31</v>
      </c>
      <c r="T133" s="2" t="s">
        <v>31</v>
      </c>
      <c r="U133" s="2" t="s">
        <v>31</v>
      </c>
      <c r="V133" s="2" t="s">
        <v>31</v>
      </c>
      <c r="W133" s="2">
        <v>0.30813323369345402</v>
      </c>
      <c r="X133" s="2">
        <v>8.4866736461455303E-2</v>
      </c>
      <c r="Y133" s="2">
        <v>0.61058230266787705</v>
      </c>
      <c r="Z133" s="2">
        <v>0.53217211249031005</v>
      </c>
      <c r="AA133" s="2">
        <v>0.41801329340163601</v>
      </c>
      <c r="AB133" s="2">
        <v>0.41019447362220302</v>
      </c>
      <c r="AC133" s="2">
        <v>1.2238755654579101</v>
      </c>
      <c r="AD133" s="2" t="s">
        <v>31</v>
      </c>
      <c r="AE133" s="2" t="s">
        <v>31</v>
      </c>
      <c r="AF133" s="2" t="s">
        <v>31</v>
      </c>
      <c r="AG133" s="2" t="s">
        <v>31</v>
      </c>
      <c r="AH133" s="2" t="s">
        <v>31</v>
      </c>
      <c r="AI133" s="2" t="s">
        <v>31</v>
      </c>
      <c r="AJ133" s="2" t="s">
        <v>31</v>
      </c>
    </row>
    <row r="134" spans="1:36">
      <c r="A134" s="2">
        <v>6802475</v>
      </c>
      <c r="B134" s="2">
        <v>7.1196806672035304E-2</v>
      </c>
      <c r="C134" s="2">
        <v>-4.31993332791794E-3</v>
      </c>
      <c r="D134" s="2">
        <v>6.5579666249913698E-4</v>
      </c>
      <c r="E134" s="21">
        <v>3.3317852942758099E-8</v>
      </c>
      <c r="F134" s="21">
        <v>0.99999999999984901</v>
      </c>
      <c r="G134" s="21">
        <v>0.99999999999999301</v>
      </c>
      <c r="H134" s="2" t="b">
        <v>1</v>
      </c>
      <c r="I134" s="2" t="b">
        <v>0</v>
      </c>
      <c r="J134" s="2" t="b">
        <v>0</v>
      </c>
      <c r="K134" s="2" t="s">
        <v>31</v>
      </c>
      <c r="L134" s="2" t="s">
        <v>31</v>
      </c>
      <c r="M134" s="2" t="s">
        <v>31</v>
      </c>
      <c r="N134" s="2" t="s">
        <v>31</v>
      </c>
      <c r="O134" s="2" t="s">
        <v>31</v>
      </c>
      <c r="P134" s="2" t="s">
        <v>31</v>
      </c>
      <c r="Q134" s="2" t="s">
        <v>490</v>
      </c>
      <c r="R134" s="2">
        <v>828</v>
      </c>
      <c r="S134" s="2">
        <v>6803303</v>
      </c>
      <c r="T134" s="2">
        <v>6804691</v>
      </c>
      <c r="U134" s="2">
        <v>1</v>
      </c>
      <c r="V134" s="2" t="s">
        <v>491</v>
      </c>
      <c r="W134" s="2" t="s">
        <v>31</v>
      </c>
      <c r="X134" s="2" t="s">
        <v>31</v>
      </c>
      <c r="Y134" s="2" t="s">
        <v>31</v>
      </c>
      <c r="Z134" s="2" t="s">
        <v>31</v>
      </c>
      <c r="AA134" s="2" t="s">
        <v>31</v>
      </c>
      <c r="AB134" s="2" t="s">
        <v>31</v>
      </c>
      <c r="AC134" s="2" t="s">
        <v>31</v>
      </c>
      <c r="AD134" s="2">
        <v>-2.1694248477421899E-3</v>
      </c>
      <c r="AE134" s="2">
        <v>3.5769701889579501E-2</v>
      </c>
      <c r="AF134" s="2">
        <v>3.3403641305165301E-3</v>
      </c>
      <c r="AG134" s="2">
        <v>3.8135000678448001E-2</v>
      </c>
      <c r="AH134" s="2">
        <v>3.37283585815129E-2</v>
      </c>
      <c r="AI134" s="2">
        <v>2.1548501324577499E-3</v>
      </c>
      <c r="AJ134" s="2">
        <v>-1.8120239080732702E-2</v>
      </c>
    </row>
    <row r="135" spans="1:36">
      <c r="A135" s="2">
        <v>3653775</v>
      </c>
      <c r="B135" s="2">
        <v>7.10161364967727E-2</v>
      </c>
      <c r="C135" s="2">
        <v>2.7894837489727598E-3</v>
      </c>
      <c r="D135" s="2">
        <v>2.7023569875384299E-3</v>
      </c>
      <c r="E135" s="21">
        <v>3.8292410216912698E-8</v>
      </c>
      <c r="F135" s="21">
        <v>0.99999999999984901</v>
      </c>
      <c r="G135" s="21">
        <v>0.99999999999999301</v>
      </c>
      <c r="H135" s="2" t="b">
        <v>1</v>
      </c>
      <c r="I135" s="2" t="b">
        <v>0</v>
      </c>
      <c r="J135" s="2" t="b">
        <v>0</v>
      </c>
      <c r="K135" s="2" t="s">
        <v>31</v>
      </c>
      <c r="L135" s="2" t="s">
        <v>31</v>
      </c>
      <c r="M135" s="2" t="s">
        <v>31</v>
      </c>
      <c r="N135" s="2" t="s">
        <v>31</v>
      </c>
      <c r="O135" s="2" t="s">
        <v>31</v>
      </c>
      <c r="P135" s="2" t="s">
        <v>31</v>
      </c>
      <c r="Q135" s="2" t="s">
        <v>774</v>
      </c>
      <c r="R135" s="2">
        <v>132</v>
      </c>
      <c r="S135" s="2">
        <v>3653907</v>
      </c>
      <c r="T135" s="2">
        <v>3655340</v>
      </c>
      <c r="U135" s="2">
        <v>1</v>
      </c>
      <c r="V135" s="2" t="s">
        <v>773</v>
      </c>
      <c r="W135" s="2" t="s">
        <v>31</v>
      </c>
      <c r="X135" s="2" t="s">
        <v>31</v>
      </c>
      <c r="Y135" s="2" t="s">
        <v>31</v>
      </c>
      <c r="Z135" s="2" t="s">
        <v>31</v>
      </c>
      <c r="AA135" s="2" t="s">
        <v>31</v>
      </c>
      <c r="AB135" s="2" t="s">
        <v>31</v>
      </c>
      <c r="AC135" s="2" t="s">
        <v>31</v>
      </c>
      <c r="AD135" s="2">
        <v>1.5334802813570201</v>
      </c>
      <c r="AE135" s="2">
        <v>0.80791909175520604</v>
      </c>
      <c r="AF135" s="2">
        <v>-0.228819926756922</v>
      </c>
      <c r="AG135" s="2">
        <v>-0.241874856999615</v>
      </c>
      <c r="AH135" s="2">
        <v>-0.15276915339621799</v>
      </c>
      <c r="AI135" s="2">
        <v>-0.40298342466609799</v>
      </c>
      <c r="AJ135" s="2">
        <v>0.32269325973669599</v>
      </c>
    </row>
    <row r="136" spans="1:36">
      <c r="A136" s="2">
        <v>2005100</v>
      </c>
      <c r="B136" s="2">
        <v>7.0901357871188495E-2</v>
      </c>
      <c r="C136" s="2">
        <v>8.3999728772435993E-3</v>
      </c>
      <c r="D136" s="2">
        <v>6.1756730986331802E-3</v>
      </c>
      <c r="E136" s="21">
        <v>4.1824668241206997E-8</v>
      </c>
      <c r="F136" s="21">
        <v>0.99999999999984901</v>
      </c>
      <c r="G136" s="21">
        <v>0.99999999999999301</v>
      </c>
      <c r="H136" s="2" t="b">
        <v>1</v>
      </c>
      <c r="I136" s="2" t="b">
        <v>0</v>
      </c>
      <c r="J136" s="2" t="b">
        <v>0</v>
      </c>
      <c r="K136" s="2" t="s">
        <v>1598</v>
      </c>
      <c r="L136" s="2">
        <v>130</v>
      </c>
      <c r="M136" s="2">
        <v>2003921</v>
      </c>
      <c r="N136" s="2">
        <v>2004970</v>
      </c>
      <c r="O136" s="2">
        <v>-1</v>
      </c>
      <c r="P136" s="2" t="s">
        <v>1597</v>
      </c>
      <c r="Q136" s="2" t="s">
        <v>31</v>
      </c>
      <c r="R136" s="2" t="s">
        <v>31</v>
      </c>
      <c r="S136" s="2" t="s">
        <v>31</v>
      </c>
      <c r="T136" s="2" t="s">
        <v>31</v>
      </c>
      <c r="U136" s="2" t="s">
        <v>31</v>
      </c>
      <c r="V136" s="2" t="s">
        <v>31</v>
      </c>
      <c r="W136" s="2">
        <v>0.12602024179478899</v>
      </c>
      <c r="X136" s="2">
        <v>-0.123728162074991</v>
      </c>
      <c r="Y136" s="2">
        <v>-0.26257215166734199</v>
      </c>
      <c r="Z136" s="2">
        <v>-1.11142927650252</v>
      </c>
      <c r="AA136" s="2">
        <v>3.2665795793955801E-2</v>
      </c>
      <c r="AB136" s="2">
        <v>0.10674845672457201</v>
      </c>
      <c r="AC136" s="2">
        <v>0.28037557885377901</v>
      </c>
      <c r="AD136" s="2" t="s">
        <v>31</v>
      </c>
      <c r="AE136" s="2" t="s">
        <v>31</v>
      </c>
      <c r="AF136" s="2" t="s">
        <v>31</v>
      </c>
      <c r="AG136" s="2" t="s">
        <v>31</v>
      </c>
      <c r="AH136" s="2" t="s">
        <v>31</v>
      </c>
      <c r="AI136" s="2" t="s">
        <v>31</v>
      </c>
      <c r="AJ136" s="2" t="s">
        <v>31</v>
      </c>
    </row>
    <row r="137" spans="1:36">
      <c r="A137" s="2">
        <v>7506725</v>
      </c>
      <c r="B137" s="2">
        <v>7.0677328769808104E-2</v>
      </c>
      <c r="C137" s="2">
        <v>2.6648485246392102E-3</v>
      </c>
      <c r="D137" s="2">
        <v>2.0374066968855799E-3</v>
      </c>
      <c r="E137" s="21">
        <v>4.96649518704522E-8</v>
      </c>
      <c r="F137" s="21">
        <v>0.99999999999984901</v>
      </c>
      <c r="G137" s="21">
        <v>0.99999999999999301</v>
      </c>
      <c r="H137" s="2" t="b">
        <v>1</v>
      </c>
      <c r="I137" s="2" t="b">
        <v>0</v>
      </c>
      <c r="J137" s="2" t="b">
        <v>0</v>
      </c>
      <c r="K137" s="2" t="s">
        <v>31</v>
      </c>
      <c r="L137" s="2" t="s">
        <v>31</v>
      </c>
      <c r="M137" s="2" t="s">
        <v>31</v>
      </c>
      <c r="N137" s="2" t="s">
        <v>31</v>
      </c>
      <c r="O137" s="2" t="s">
        <v>31</v>
      </c>
      <c r="P137" s="2" t="s">
        <v>31</v>
      </c>
      <c r="Q137" s="2" t="s">
        <v>1109</v>
      </c>
      <c r="R137" s="2">
        <v>-21</v>
      </c>
      <c r="S137" s="2">
        <v>7506704</v>
      </c>
      <c r="T137" s="2">
        <v>7508032</v>
      </c>
      <c r="U137" s="2">
        <v>1</v>
      </c>
      <c r="V137" s="2" t="s">
        <v>1108</v>
      </c>
      <c r="W137" s="2" t="s">
        <v>31</v>
      </c>
      <c r="X137" s="2" t="s">
        <v>31</v>
      </c>
      <c r="Y137" s="2" t="s">
        <v>31</v>
      </c>
      <c r="Z137" s="2" t="s">
        <v>31</v>
      </c>
      <c r="AA137" s="2" t="s">
        <v>31</v>
      </c>
      <c r="AB137" s="2" t="s">
        <v>31</v>
      </c>
      <c r="AC137" s="2" t="s">
        <v>31</v>
      </c>
      <c r="AD137" s="2">
        <v>4.0625149403420699E-2</v>
      </c>
      <c r="AE137" s="2">
        <v>-0.158405301400219</v>
      </c>
      <c r="AF137" s="2">
        <v>-0.946256178568746</v>
      </c>
      <c r="AG137" s="2">
        <v>-0.709540234561578</v>
      </c>
      <c r="AH137" s="2">
        <v>-1.07219450270969</v>
      </c>
      <c r="AI137" s="2">
        <v>-0.41334671360110298</v>
      </c>
      <c r="AJ137" s="2">
        <v>-0.107672194948378</v>
      </c>
    </row>
    <row r="138" spans="1:36">
      <c r="A138" s="2">
        <v>4112100</v>
      </c>
      <c r="B138" s="2">
        <v>7.05142894408778E-2</v>
      </c>
      <c r="C138" s="2">
        <v>4.3414843992478896E-3</v>
      </c>
      <c r="D138" s="2">
        <v>2.7543905471599998E-3</v>
      </c>
      <c r="E138" s="21">
        <v>5.6261218016024798E-8</v>
      </c>
      <c r="F138" s="21">
        <v>0.99999999999984901</v>
      </c>
      <c r="G138" s="21">
        <v>0.99999999999999301</v>
      </c>
      <c r="H138" s="2" t="b">
        <v>1</v>
      </c>
      <c r="I138" s="2" t="b">
        <v>0</v>
      </c>
      <c r="J138" s="2" t="b">
        <v>0</v>
      </c>
      <c r="K138" s="2" t="s">
        <v>40</v>
      </c>
      <c r="L138" s="2">
        <v>371</v>
      </c>
      <c r="M138" s="2">
        <v>4110818</v>
      </c>
      <c r="N138" s="2">
        <v>4111729</v>
      </c>
      <c r="O138" s="2">
        <v>-1</v>
      </c>
      <c r="P138" s="2" t="s">
        <v>1312</v>
      </c>
      <c r="Q138" s="2" t="s">
        <v>31</v>
      </c>
      <c r="R138" s="2" t="s">
        <v>31</v>
      </c>
      <c r="S138" s="2" t="s">
        <v>31</v>
      </c>
      <c r="T138" s="2" t="s">
        <v>31</v>
      </c>
      <c r="U138" s="2" t="s">
        <v>31</v>
      </c>
      <c r="V138" s="2" t="s">
        <v>31</v>
      </c>
      <c r="W138" s="2">
        <v>-2.98422451934197E-2</v>
      </c>
      <c r="X138" s="2">
        <v>-0.108523606996119</v>
      </c>
      <c r="Y138" s="2">
        <v>0.75816025531782205</v>
      </c>
      <c r="Z138" s="2">
        <v>0.12617300682251401</v>
      </c>
      <c r="AA138" s="2">
        <v>0.10000885154453901</v>
      </c>
      <c r="AB138" s="2">
        <v>0.124300995326731</v>
      </c>
      <c r="AC138" s="2">
        <v>0.88033544263469199</v>
      </c>
      <c r="AD138" s="2" t="s">
        <v>31</v>
      </c>
      <c r="AE138" s="2" t="s">
        <v>31</v>
      </c>
      <c r="AF138" s="2" t="s">
        <v>31</v>
      </c>
      <c r="AG138" s="2" t="s">
        <v>31</v>
      </c>
      <c r="AH138" s="2" t="s">
        <v>31</v>
      </c>
      <c r="AI138" s="2" t="s">
        <v>31</v>
      </c>
      <c r="AJ138" s="2" t="s">
        <v>31</v>
      </c>
    </row>
    <row r="139" spans="1:36">
      <c r="A139" s="2">
        <v>424825</v>
      </c>
      <c r="B139" s="2">
        <v>7.03173503878535E-2</v>
      </c>
      <c r="C139" s="2">
        <v>3.0761482227362202E-4</v>
      </c>
      <c r="D139" s="2">
        <v>-2.8547933369321E-4</v>
      </c>
      <c r="E139" s="21">
        <v>6.5383559227671696E-8</v>
      </c>
      <c r="F139" s="21">
        <v>0.99999999999984901</v>
      </c>
      <c r="G139" s="21">
        <v>0.99999999999999301</v>
      </c>
      <c r="H139" s="2" t="b">
        <v>1</v>
      </c>
      <c r="I139" s="2" t="b">
        <v>0</v>
      </c>
      <c r="J139" s="2" t="b">
        <v>0</v>
      </c>
      <c r="K139" s="2" t="s">
        <v>342</v>
      </c>
      <c r="L139" s="2">
        <v>-54</v>
      </c>
      <c r="M139" s="2">
        <v>423572</v>
      </c>
      <c r="N139" s="2">
        <v>424879</v>
      </c>
      <c r="O139" s="2">
        <v>-1</v>
      </c>
      <c r="P139" s="2" t="s">
        <v>343</v>
      </c>
      <c r="Q139" s="2" t="s">
        <v>31</v>
      </c>
      <c r="R139" s="2" t="s">
        <v>31</v>
      </c>
      <c r="S139" s="2" t="s">
        <v>31</v>
      </c>
      <c r="T139" s="2" t="s">
        <v>31</v>
      </c>
      <c r="U139" s="2" t="s">
        <v>31</v>
      </c>
      <c r="V139" s="2" t="s">
        <v>31</v>
      </c>
      <c r="W139" s="2">
        <v>0.10278864016796201</v>
      </c>
      <c r="X139" s="2">
        <v>-2.6750050954713198E-2</v>
      </c>
      <c r="Y139" s="2">
        <v>4.8068516793167097E-3</v>
      </c>
      <c r="Z139" s="2">
        <v>5.7496716335514897E-2</v>
      </c>
      <c r="AA139" s="2">
        <v>-1.4062890896338101E-2</v>
      </c>
      <c r="AB139" s="2">
        <v>-4.8719606808269603E-2</v>
      </c>
      <c r="AC139" s="2">
        <v>-9.0005717922028994E-2</v>
      </c>
      <c r="AD139" s="2" t="s">
        <v>31</v>
      </c>
      <c r="AE139" s="2" t="s">
        <v>31</v>
      </c>
      <c r="AF139" s="2" t="s">
        <v>31</v>
      </c>
      <c r="AG139" s="2" t="s">
        <v>31</v>
      </c>
      <c r="AH139" s="2" t="s">
        <v>31</v>
      </c>
      <c r="AI139" s="2" t="s">
        <v>31</v>
      </c>
      <c r="AJ139" s="2" t="s">
        <v>31</v>
      </c>
    </row>
    <row r="140" spans="1:36">
      <c r="A140" s="2">
        <v>4682350</v>
      </c>
      <c r="B140" s="2">
        <v>7.0028806033988006E-2</v>
      </c>
      <c r="C140" s="2">
        <v>2.35153117658625E-3</v>
      </c>
      <c r="D140" s="2">
        <v>-3.6879806543288501E-4</v>
      </c>
      <c r="E140" s="21">
        <v>8.1427427243354199E-8</v>
      </c>
      <c r="F140" s="21">
        <v>0.99999999999984901</v>
      </c>
      <c r="G140" s="21">
        <v>0.99999999999999301</v>
      </c>
      <c r="H140" s="2" t="b">
        <v>1</v>
      </c>
      <c r="I140" s="2" t="b">
        <v>0</v>
      </c>
      <c r="J140" s="2" t="b">
        <v>0</v>
      </c>
      <c r="K140" s="2" t="s">
        <v>276</v>
      </c>
      <c r="L140" s="2">
        <v>13</v>
      </c>
      <c r="M140" s="2">
        <v>4681846</v>
      </c>
      <c r="N140" s="2">
        <v>4682337</v>
      </c>
      <c r="O140" s="2">
        <v>-1</v>
      </c>
      <c r="P140" s="2" t="s">
        <v>277</v>
      </c>
      <c r="Q140" s="2" t="s">
        <v>278</v>
      </c>
      <c r="R140" s="2">
        <v>158</v>
      </c>
      <c r="S140" s="2">
        <v>4682508</v>
      </c>
      <c r="T140" s="2">
        <v>4682589</v>
      </c>
      <c r="U140" s="2">
        <v>1</v>
      </c>
      <c r="V140" s="2" t="s">
        <v>279</v>
      </c>
      <c r="W140" s="2">
        <v>0.44950467838367397</v>
      </c>
      <c r="X140" s="2">
        <v>0.64059083591461896</v>
      </c>
      <c r="Y140" s="2">
        <v>-7.5321694941731507E-2</v>
      </c>
      <c r="Z140" s="2">
        <v>8.4987939957867895E-2</v>
      </c>
      <c r="AA140" s="2">
        <v>0.46402233679166299</v>
      </c>
      <c r="AB140" s="2">
        <v>0.44191459138248801</v>
      </c>
      <c r="AC140" s="2">
        <v>1.45896875730342</v>
      </c>
      <c r="AD140" s="2" t="s">
        <v>31</v>
      </c>
      <c r="AE140" s="2" t="s">
        <v>31</v>
      </c>
      <c r="AF140" s="2" t="s">
        <v>31</v>
      </c>
      <c r="AG140" s="2" t="s">
        <v>31</v>
      </c>
      <c r="AH140" s="2" t="s">
        <v>31</v>
      </c>
      <c r="AI140" s="2" t="s">
        <v>31</v>
      </c>
      <c r="AJ140" s="2" t="s">
        <v>31</v>
      </c>
    </row>
    <row r="141" spans="1:36">
      <c r="A141" s="2">
        <v>5005075</v>
      </c>
      <c r="B141" s="2">
        <v>6.9939818071273696E-2</v>
      </c>
      <c r="C141" s="2">
        <v>6.9591754343959799E-3</v>
      </c>
      <c r="D141" s="2">
        <v>5.0638422148941396E-3</v>
      </c>
      <c r="E141" s="21">
        <v>8.7112755172317106E-8</v>
      </c>
      <c r="F141" s="21">
        <v>0.99999999999984901</v>
      </c>
      <c r="G141" s="21">
        <v>0.99999999999999301</v>
      </c>
      <c r="H141" s="2" t="b">
        <v>1</v>
      </c>
      <c r="I141" s="2" t="b">
        <v>0</v>
      </c>
      <c r="J141" s="2" t="b">
        <v>0</v>
      </c>
      <c r="K141" s="2" t="s">
        <v>31</v>
      </c>
      <c r="L141" s="2" t="s">
        <v>31</v>
      </c>
      <c r="M141" s="2" t="s">
        <v>31</v>
      </c>
      <c r="N141" s="2" t="s">
        <v>31</v>
      </c>
      <c r="O141" s="2" t="s">
        <v>31</v>
      </c>
      <c r="P141" s="2" t="s">
        <v>31</v>
      </c>
      <c r="Q141" s="2" t="s">
        <v>108</v>
      </c>
      <c r="R141" s="2">
        <v>112</v>
      </c>
      <c r="S141" s="2">
        <v>5005187</v>
      </c>
      <c r="T141" s="2">
        <v>5005450</v>
      </c>
      <c r="U141" s="2">
        <v>1</v>
      </c>
      <c r="V141" s="2" t="s">
        <v>28</v>
      </c>
      <c r="W141" s="2" t="s">
        <v>31</v>
      </c>
      <c r="X141" s="2" t="s">
        <v>31</v>
      </c>
      <c r="Y141" s="2" t="s">
        <v>31</v>
      </c>
      <c r="Z141" s="2" t="s">
        <v>31</v>
      </c>
      <c r="AA141" s="2" t="s">
        <v>31</v>
      </c>
      <c r="AB141" s="2" t="s">
        <v>31</v>
      </c>
      <c r="AC141" s="2" t="s">
        <v>31</v>
      </c>
      <c r="AD141" s="2">
        <v>-0.112144363885924</v>
      </c>
      <c r="AE141" s="2">
        <v>0.232251324169781</v>
      </c>
      <c r="AF141" s="2">
        <v>0.297101964576028</v>
      </c>
      <c r="AG141" s="2">
        <v>0.40797397704240401</v>
      </c>
      <c r="AH141" s="2">
        <v>0.29596895039522197</v>
      </c>
      <c r="AI141" s="2">
        <v>0.12966898779871999</v>
      </c>
      <c r="AJ141" s="2">
        <v>1.06588691812076</v>
      </c>
    </row>
    <row r="142" spans="1:36">
      <c r="A142" s="2">
        <v>7611125</v>
      </c>
      <c r="B142" s="2">
        <v>6.9901924975089402E-2</v>
      </c>
      <c r="C142" s="2">
        <v>4.6881393706731597E-3</v>
      </c>
      <c r="D142" s="2">
        <v>-1.73998287606227E-3</v>
      </c>
      <c r="E142" s="21">
        <v>8.9650416590103501E-8</v>
      </c>
      <c r="F142" s="21">
        <v>0.99999999999984901</v>
      </c>
      <c r="G142" s="21">
        <v>0.99999999999999301</v>
      </c>
      <c r="H142" s="2" t="b">
        <v>1</v>
      </c>
      <c r="I142" s="2" t="b">
        <v>0</v>
      </c>
      <c r="J142" s="2" t="b">
        <v>0</v>
      </c>
      <c r="K142" s="2" t="s">
        <v>1596</v>
      </c>
      <c r="L142" s="2">
        <v>-23</v>
      </c>
      <c r="M142" s="2">
        <v>7610654</v>
      </c>
      <c r="N142" s="2">
        <v>7611148</v>
      </c>
      <c r="O142" s="2">
        <v>-1</v>
      </c>
      <c r="P142" s="2" t="s">
        <v>1595</v>
      </c>
      <c r="Q142" s="2" t="s">
        <v>1594</v>
      </c>
      <c r="R142" s="2">
        <v>171</v>
      </c>
      <c r="S142" s="2">
        <v>7611296</v>
      </c>
      <c r="T142" s="2">
        <v>7612945</v>
      </c>
      <c r="U142" s="2">
        <v>1</v>
      </c>
      <c r="V142" s="2" t="s">
        <v>1593</v>
      </c>
      <c r="W142" s="2">
        <v>0.67581812630282401</v>
      </c>
      <c r="X142" s="2">
        <v>0.30579237319598102</v>
      </c>
      <c r="Y142" s="2">
        <v>-0.44511967512737599</v>
      </c>
      <c r="Z142" s="2">
        <v>-5.1636012898923098E-2</v>
      </c>
      <c r="AA142" s="2">
        <v>-6.5922753822892602E-2</v>
      </c>
      <c r="AB142" s="2">
        <v>-7.0757756342230999E-2</v>
      </c>
      <c r="AC142" s="2">
        <v>0.118100628102738</v>
      </c>
      <c r="AD142" s="2">
        <v>-0.17915580832239</v>
      </c>
      <c r="AE142" s="2">
        <v>-0.13918773599255799</v>
      </c>
      <c r="AF142" s="2">
        <v>-5.4580923373636701E-2</v>
      </c>
      <c r="AG142" s="2">
        <v>0.31067293607185098</v>
      </c>
      <c r="AH142" s="2">
        <v>0.42105269345142599</v>
      </c>
      <c r="AI142" s="2">
        <v>-0.96146660488786695</v>
      </c>
      <c r="AJ142" s="2">
        <v>-0.64902158144912003</v>
      </c>
    </row>
    <row r="143" spans="1:36">
      <c r="A143" s="2">
        <v>5741500</v>
      </c>
      <c r="B143" s="2">
        <v>6.9825592067723097E-2</v>
      </c>
      <c r="C143" s="2">
        <v>-1.4269413447821099E-3</v>
      </c>
      <c r="D143" s="2">
        <v>-7.4206595754534898E-4</v>
      </c>
      <c r="E143" s="21">
        <v>9.4984689192935097E-8</v>
      </c>
      <c r="F143" s="21">
        <v>0.99999999999984901</v>
      </c>
      <c r="G143" s="21">
        <v>0.99999999999999301</v>
      </c>
      <c r="H143" s="2" t="b">
        <v>1</v>
      </c>
      <c r="I143" s="2" t="b">
        <v>0</v>
      </c>
      <c r="J143" s="2" t="b">
        <v>0</v>
      </c>
      <c r="K143" s="2" t="s">
        <v>31</v>
      </c>
      <c r="L143" s="2" t="s">
        <v>31</v>
      </c>
      <c r="M143" s="2" t="s">
        <v>31</v>
      </c>
      <c r="N143" s="2" t="s">
        <v>31</v>
      </c>
      <c r="O143" s="2" t="s">
        <v>31</v>
      </c>
      <c r="P143" s="2" t="s">
        <v>31</v>
      </c>
      <c r="Q143" s="2" t="s">
        <v>219</v>
      </c>
      <c r="R143" s="2">
        <v>115</v>
      </c>
      <c r="S143" s="2">
        <v>5741615</v>
      </c>
      <c r="T143" s="2">
        <v>5742262</v>
      </c>
      <c r="U143" s="2">
        <v>1</v>
      </c>
      <c r="V143" s="2" t="s">
        <v>220</v>
      </c>
      <c r="W143" s="2" t="s">
        <v>31</v>
      </c>
      <c r="X143" s="2" t="s">
        <v>31</v>
      </c>
      <c r="Y143" s="2" t="s">
        <v>31</v>
      </c>
      <c r="Z143" s="2" t="s">
        <v>31</v>
      </c>
      <c r="AA143" s="2" t="s">
        <v>31</v>
      </c>
      <c r="AB143" s="2" t="s">
        <v>31</v>
      </c>
      <c r="AC143" s="2" t="s">
        <v>31</v>
      </c>
      <c r="AD143" s="2">
        <v>0.229454341347538</v>
      </c>
      <c r="AE143" s="2">
        <v>-0.16443503639571599</v>
      </c>
      <c r="AF143" s="2">
        <v>-0.34150290283801599</v>
      </c>
      <c r="AG143" s="2">
        <v>-0.42280695710984501</v>
      </c>
      <c r="AH143" s="2">
        <v>-0.46151384470883</v>
      </c>
      <c r="AI143" s="2">
        <v>-0.17375837352797999</v>
      </c>
      <c r="AJ143" s="2">
        <v>-0.26558247743764501</v>
      </c>
    </row>
    <row r="144" spans="1:36">
      <c r="A144" s="2">
        <v>7371875</v>
      </c>
      <c r="B144" s="2">
        <v>6.9814713198307898E-2</v>
      </c>
      <c r="C144" s="2">
        <v>5.0868443527273301E-3</v>
      </c>
      <c r="D144" s="2">
        <v>1.3208570591260399E-2</v>
      </c>
      <c r="E144" s="21">
        <v>9.5769735381662903E-8</v>
      </c>
      <c r="F144" s="21">
        <v>0.99999999999984901</v>
      </c>
      <c r="G144" s="21">
        <v>0.99999999999999301</v>
      </c>
      <c r="H144" s="2" t="b">
        <v>1</v>
      </c>
      <c r="I144" s="2" t="b">
        <v>0</v>
      </c>
      <c r="J144" s="2" t="b">
        <v>0</v>
      </c>
      <c r="K144" s="2" t="s">
        <v>405</v>
      </c>
      <c r="L144" s="2">
        <v>58</v>
      </c>
      <c r="M144" s="2">
        <v>7370810</v>
      </c>
      <c r="N144" s="2">
        <v>7371817</v>
      </c>
      <c r="O144" s="2">
        <v>-1</v>
      </c>
      <c r="P144" s="2" t="s">
        <v>175</v>
      </c>
      <c r="Q144" s="2" t="s">
        <v>406</v>
      </c>
      <c r="R144" s="2">
        <v>183</v>
      </c>
      <c r="S144" s="2">
        <v>7372058</v>
      </c>
      <c r="T144" s="2">
        <v>7373350</v>
      </c>
      <c r="U144" s="2">
        <v>1</v>
      </c>
      <c r="V144" s="2" t="s">
        <v>407</v>
      </c>
      <c r="W144" s="2">
        <v>0.13412981906322999</v>
      </c>
      <c r="X144" s="2">
        <v>0.13745855956684</v>
      </c>
      <c r="Y144" s="2">
        <v>0.23656597676142899</v>
      </c>
      <c r="Z144" s="2">
        <v>0.19864146596416499</v>
      </c>
      <c r="AA144" s="2">
        <v>-0.179516871072495</v>
      </c>
      <c r="AB144" s="2">
        <v>5.9015046876094601E-2</v>
      </c>
      <c r="AC144" s="2">
        <v>2.9308451762134698E-2</v>
      </c>
      <c r="AD144" s="2">
        <v>-0.284810631664355</v>
      </c>
      <c r="AE144" s="2">
        <v>-0.13910153267639799</v>
      </c>
      <c r="AF144" s="2">
        <v>-8.8709231161858207E-2</v>
      </c>
      <c r="AG144" s="2">
        <v>0.31115801744282801</v>
      </c>
      <c r="AH144" s="2">
        <v>-0.23399766713487399</v>
      </c>
      <c r="AI144" s="2">
        <v>-0.16398038838478099</v>
      </c>
      <c r="AJ144" s="2">
        <v>-0.13549633848520401</v>
      </c>
    </row>
    <row r="145" spans="1:36">
      <c r="A145" s="2">
        <v>3363950</v>
      </c>
      <c r="B145" s="2">
        <v>6.9550030849033995E-2</v>
      </c>
      <c r="C145" s="2">
        <v>1.91350588724668E-3</v>
      </c>
      <c r="D145" s="2">
        <v>1.9986417291936098E-3</v>
      </c>
      <c r="E145" s="21">
        <v>1.1696650049985099E-7</v>
      </c>
      <c r="F145" s="21">
        <v>0.99999999999984901</v>
      </c>
      <c r="G145" s="21">
        <v>0.99999999999999301</v>
      </c>
      <c r="H145" s="2" t="b">
        <v>1</v>
      </c>
      <c r="I145" s="2" t="b">
        <v>0</v>
      </c>
      <c r="J145" s="2" t="b">
        <v>0</v>
      </c>
      <c r="K145" s="2" t="s">
        <v>1592</v>
      </c>
      <c r="L145" s="2">
        <v>40</v>
      </c>
      <c r="M145" s="2">
        <v>3363377</v>
      </c>
      <c r="N145" s="2">
        <v>3363910</v>
      </c>
      <c r="O145" s="2">
        <v>-1</v>
      </c>
      <c r="P145" s="2" t="s">
        <v>28</v>
      </c>
      <c r="Q145" s="2" t="s">
        <v>31</v>
      </c>
      <c r="R145" s="2" t="s">
        <v>31</v>
      </c>
      <c r="S145" s="2" t="s">
        <v>31</v>
      </c>
      <c r="T145" s="2" t="s">
        <v>31</v>
      </c>
      <c r="U145" s="2" t="s">
        <v>31</v>
      </c>
      <c r="V145" s="2" t="s">
        <v>31</v>
      </c>
      <c r="W145" s="2">
        <v>0.20815029562411899</v>
      </c>
      <c r="X145" s="2">
        <v>0.39623871075711498</v>
      </c>
      <c r="Y145" s="2">
        <v>1.9254250265098499E-2</v>
      </c>
      <c r="Z145" s="2">
        <v>6.4945757628613902E-3</v>
      </c>
      <c r="AA145" s="2">
        <v>0.13060960248738901</v>
      </c>
      <c r="AB145" s="2">
        <v>0.110642117053454</v>
      </c>
      <c r="AC145" s="2">
        <v>-1.5764870056194102E-2</v>
      </c>
      <c r="AD145" s="2" t="s">
        <v>31</v>
      </c>
      <c r="AE145" s="2" t="s">
        <v>31</v>
      </c>
      <c r="AF145" s="2" t="s">
        <v>31</v>
      </c>
      <c r="AG145" s="2" t="s">
        <v>31</v>
      </c>
      <c r="AH145" s="2" t="s">
        <v>31</v>
      </c>
      <c r="AI145" s="2" t="s">
        <v>31</v>
      </c>
      <c r="AJ145" s="2" t="s">
        <v>31</v>
      </c>
    </row>
    <row r="146" spans="1:36">
      <c r="A146" s="2">
        <v>7231475</v>
      </c>
      <c r="B146" s="2">
        <v>6.9546980958838794E-2</v>
      </c>
      <c r="C146" s="2">
        <v>-2.3509066871069901E-3</v>
      </c>
      <c r="D146" s="2">
        <v>1.66323632218004E-3</v>
      </c>
      <c r="E146" s="21">
        <v>1.17235447038136E-7</v>
      </c>
      <c r="F146" s="21">
        <v>0.99999999999984901</v>
      </c>
      <c r="G146" s="21">
        <v>0.99999999999999301</v>
      </c>
      <c r="H146" s="2" t="b">
        <v>1</v>
      </c>
      <c r="I146" s="2" t="b">
        <v>0</v>
      </c>
      <c r="J146" s="2" t="b">
        <v>0</v>
      </c>
      <c r="K146" s="2" t="s">
        <v>31</v>
      </c>
      <c r="L146" s="2" t="s">
        <v>31</v>
      </c>
      <c r="M146" s="2" t="s">
        <v>31</v>
      </c>
      <c r="N146" s="2" t="s">
        <v>31</v>
      </c>
      <c r="O146" s="2" t="s">
        <v>31</v>
      </c>
      <c r="P146" s="2" t="s">
        <v>31</v>
      </c>
      <c r="Q146" s="2" t="s">
        <v>261</v>
      </c>
      <c r="R146" s="2">
        <v>98</v>
      </c>
      <c r="S146" s="2">
        <v>7231573</v>
      </c>
      <c r="T146" s="2">
        <v>7231995</v>
      </c>
      <c r="U146" s="2">
        <v>1</v>
      </c>
      <c r="V146" s="2" t="s">
        <v>262</v>
      </c>
      <c r="W146" s="2" t="s">
        <v>31</v>
      </c>
      <c r="X146" s="2" t="s">
        <v>31</v>
      </c>
      <c r="Y146" s="2" t="s">
        <v>31</v>
      </c>
      <c r="Z146" s="2" t="s">
        <v>31</v>
      </c>
      <c r="AA146" s="2" t="s">
        <v>31</v>
      </c>
      <c r="AB146" s="2" t="s">
        <v>31</v>
      </c>
      <c r="AC146" s="2" t="s">
        <v>31</v>
      </c>
      <c r="AD146" s="2">
        <v>-0.108186402844971</v>
      </c>
      <c r="AE146" s="2">
        <v>-0.123953953988749</v>
      </c>
      <c r="AF146" s="2">
        <v>-0.49816957505431197</v>
      </c>
      <c r="AG146" s="2">
        <v>-0.54849481144984602</v>
      </c>
      <c r="AH146" s="2">
        <v>-0.75793471569922999</v>
      </c>
      <c r="AI146" s="2">
        <v>-0.20972351248117099</v>
      </c>
      <c r="AJ146" s="2">
        <v>-0.57479406223045604</v>
      </c>
    </row>
    <row r="147" spans="1:36">
      <c r="A147" s="2">
        <v>7617300</v>
      </c>
      <c r="B147" s="2">
        <v>6.9343588385995802E-2</v>
      </c>
      <c r="C147" s="2">
        <v>-3.9378656689003901E-4</v>
      </c>
      <c r="D147" s="2">
        <v>-3.2341663454703898E-3</v>
      </c>
      <c r="E147" s="21">
        <v>1.36637194789788E-7</v>
      </c>
      <c r="F147" s="21">
        <v>0.99999999999984901</v>
      </c>
      <c r="G147" s="21">
        <v>0.99999999999999301</v>
      </c>
      <c r="H147" s="2" t="b">
        <v>1</v>
      </c>
      <c r="I147" s="2" t="b">
        <v>0</v>
      </c>
      <c r="J147" s="2" t="b">
        <v>0</v>
      </c>
      <c r="K147" s="2" t="s">
        <v>31</v>
      </c>
      <c r="L147" s="2" t="s">
        <v>31</v>
      </c>
      <c r="M147" s="2" t="s">
        <v>31</v>
      </c>
      <c r="N147" s="2" t="s">
        <v>31</v>
      </c>
      <c r="O147" s="2" t="s">
        <v>31</v>
      </c>
      <c r="P147" s="2" t="s">
        <v>31</v>
      </c>
      <c r="Q147" s="2" t="s">
        <v>481</v>
      </c>
      <c r="R147" s="2">
        <v>768</v>
      </c>
      <c r="S147" s="2">
        <v>7618068</v>
      </c>
      <c r="T147" s="2">
        <v>7620248</v>
      </c>
      <c r="U147" s="2">
        <v>1</v>
      </c>
      <c r="V147" s="2" t="s">
        <v>28</v>
      </c>
      <c r="W147" s="2" t="s">
        <v>31</v>
      </c>
      <c r="X147" s="2" t="s">
        <v>31</v>
      </c>
      <c r="Y147" s="2" t="s">
        <v>31</v>
      </c>
      <c r="Z147" s="2" t="s">
        <v>31</v>
      </c>
      <c r="AA147" s="2" t="s">
        <v>31</v>
      </c>
      <c r="AB147" s="2" t="s">
        <v>31</v>
      </c>
      <c r="AC147" s="2" t="s">
        <v>31</v>
      </c>
      <c r="AD147" s="2">
        <v>-9.4414792556714894E-2</v>
      </c>
      <c r="AE147" s="2">
        <v>-3.4402169300053999E-2</v>
      </c>
      <c r="AF147" s="2">
        <v>-2.70387502913376E-2</v>
      </c>
      <c r="AG147" s="2">
        <v>5.38967129391121E-2</v>
      </c>
      <c r="AH147" s="2">
        <v>2.05124182813234E-2</v>
      </c>
      <c r="AI147" s="2">
        <v>7.11815692732891E-2</v>
      </c>
      <c r="AJ147" s="2">
        <v>6.1934853349333401E-2</v>
      </c>
    </row>
    <row r="148" spans="1:36">
      <c r="A148" s="2">
        <v>3154100</v>
      </c>
      <c r="B148" s="2">
        <v>6.9218831242103498E-2</v>
      </c>
      <c r="C148" s="2">
        <v>1.2446041875979801E-2</v>
      </c>
      <c r="D148" s="2">
        <v>1.3474568500146099E-2</v>
      </c>
      <c r="E148" s="21">
        <v>1.50060429927292E-7</v>
      </c>
      <c r="F148" s="21">
        <v>0.99999999999984901</v>
      </c>
      <c r="G148" s="21">
        <v>0.99999999999999301</v>
      </c>
      <c r="H148" s="2" t="b">
        <v>1</v>
      </c>
      <c r="I148" s="2" t="b">
        <v>0</v>
      </c>
      <c r="J148" s="2" t="b">
        <v>0</v>
      </c>
      <c r="K148" s="2" t="s">
        <v>281</v>
      </c>
      <c r="L148" s="2">
        <v>-20</v>
      </c>
      <c r="M148" s="2">
        <v>3152741</v>
      </c>
      <c r="N148" s="2">
        <v>3154120</v>
      </c>
      <c r="O148" s="2">
        <v>-1</v>
      </c>
      <c r="P148" s="2" t="s">
        <v>282</v>
      </c>
      <c r="Q148" s="2" t="s">
        <v>31</v>
      </c>
      <c r="R148" s="2" t="s">
        <v>31</v>
      </c>
      <c r="S148" s="2" t="s">
        <v>31</v>
      </c>
      <c r="T148" s="2" t="s">
        <v>31</v>
      </c>
      <c r="U148" s="2" t="s">
        <v>31</v>
      </c>
      <c r="V148" s="2" t="s">
        <v>31</v>
      </c>
      <c r="W148" s="2">
        <v>0.51886931647951995</v>
      </c>
      <c r="X148" s="2">
        <v>0.73752482178998202</v>
      </c>
      <c r="Y148" s="2">
        <v>-0.76096703019622303</v>
      </c>
      <c r="Z148" s="2">
        <v>-1.4935928564387599</v>
      </c>
      <c r="AA148" s="2">
        <v>0.54306052536567295</v>
      </c>
      <c r="AB148" s="2">
        <v>-8.9325785808974004E-2</v>
      </c>
      <c r="AC148" s="2">
        <v>0.90202826021437799</v>
      </c>
      <c r="AD148" s="2" t="s">
        <v>31</v>
      </c>
      <c r="AE148" s="2" t="s">
        <v>31</v>
      </c>
      <c r="AF148" s="2" t="s">
        <v>31</v>
      </c>
      <c r="AG148" s="2" t="s">
        <v>31</v>
      </c>
      <c r="AH148" s="2" t="s">
        <v>31</v>
      </c>
      <c r="AI148" s="2" t="s">
        <v>31</v>
      </c>
      <c r="AJ148" s="2" t="s">
        <v>31</v>
      </c>
    </row>
    <row r="149" spans="1:36">
      <c r="A149" s="2">
        <v>5727675</v>
      </c>
      <c r="B149" s="2">
        <v>6.9205158515372206E-2</v>
      </c>
      <c r="C149" s="2">
        <v>-1.9421221603675399E-3</v>
      </c>
      <c r="D149" s="2">
        <v>5.3442202089476303E-3</v>
      </c>
      <c r="E149" s="21">
        <v>1.5160732040829599E-7</v>
      </c>
      <c r="F149" s="21">
        <v>0.99999999999984901</v>
      </c>
      <c r="G149" s="21">
        <v>0.99999999999999301</v>
      </c>
      <c r="H149" s="2" t="b">
        <v>1</v>
      </c>
      <c r="I149" s="2" t="b">
        <v>0</v>
      </c>
      <c r="J149" s="2" t="b">
        <v>0</v>
      </c>
      <c r="K149" s="2" t="s">
        <v>31</v>
      </c>
      <c r="L149" s="2" t="s">
        <v>31</v>
      </c>
      <c r="M149" s="2" t="s">
        <v>31</v>
      </c>
      <c r="N149" s="2" t="s">
        <v>31</v>
      </c>
      <c r="O149" s="2" t="s">
        <v>31</v>
      </c>
      <c r="P149" s="2" t="s">
        <v>31</v>
      </c>
      <c r="Q149" s="2" t="s">
        <v>373</v>
      </c>
      <c r="R149" s="2">
        <v>323</v>
      </c>
      <c r="S149" s="2">
        <v>5727998</v>
      </c>
      <c r="T149" s="2">
        <v>5728774</v>
      </c>
      <c r="U149" s="2">
        <v>1</v>
      </c>
      <c r="V149" s="2" t="s">
        <v>968</v>
      </c>
      <c r="W149" s="2" t="s">
        <v>31</v>
      </c>
      <c r="X149" s="2" t="s">
        <v>31</v>
      </c>
      <c r="Y149" s="2" t="s">
        <v>31</v>
      </c>
      <c r="Z149" s="2" t="s">
        <v>31</v>
      </c>
      <c r="AA149" s="2" t="s">
        <v>31</v>
      </c>
      <c r="AB149" s="2" t="s">
        <v>31</v>
      </c>
      <c r="AC149" s="2" t="s">
        <v>31</v>
      </c>
      <c r="AD149" s="2">
        <v>0.44187532376835498</v>
      </c>
      <c r="AE149" s="2">
        <v>-0.72533149493139004</v>
      </c>
      <c r="AF149" s="2">
        <v>-2.3559964750300502</v>
      </c>
      <c r="AG149" s="2">
        <v>-2.1446392679390298</v>
      </c>
      <c r="AH149" s="2">
        <v>-2.0822571321104002</v>
      </c>
      <c r="AI149" s="2">
        <v>-1.9269098430825899</v>
      </c>
      <c r="AJ149" s="2">
        <v>-0.59677833683743897</v>
      </c>
    </row>
    <row r="150" spans="1:36">
      <c r="A150" s="2">
        <v>8068475</v>
      </c>
      <c r="B150" s="2">
        <v>6.8998031367372606E-2</v>
      </c>
      <c r="C150" s="2">
        <v>5.5904466691924703E-3</v>
      </c>
      <c r="D150" s="2">
        <v>1.1288319384977499E-2</v>
      </c>
      <c r="E150" s="21">
        <v>1.7706050279550499E-7</v>
      </c>
      <c r="F150" s="21">
        <v>0.99999999999984901</v>
      </c>
      <c r="G150" s="21">
        <v>0.99999999999999301</v>
      </c>
      <c r="H150" s="2" t="b">
        <v>1</v>
      </c>
      <c r="I150" s="2" t="b">
        <v>0</v>
      </c>
      <c r="J150" s="2" t="b">
        <v>0</v>
      </c>
      <c r="K150" s="2" t="s">
        <v>1591</v>
      </c>
      <c r="L150" s="2">
        <v>86</v>
      </c>
      <c r="M150" s="2">
        <v>8066170</v>
      </c>
      <c r="N150" s="2">
        <v>8068389</v>
      </c>
      <c r="O150" s="2">
        <v>-1</v>
      </c>
      <c r="P150" s="2" t="s">
        <v>1590</v>
      </c>
      <c r="Q150" s="2" t="s">
        <v>1589</v>
      </c>
      <c r="R150" s="2">
        <v>81</v>
      </c>
      <c r="S150" s="2">
        <v>8068556</v>
      </c>
      <c r="T150" s="2">
        <v>8068966</v>
      </c>
      <c r="U150" s="2">
        <v>1</v>
      </c>
      <c r="V150" s="2" t="s">
        <v>1588</v>
      </c>
      <c r="W150" s="2">
        <v>2.9392809178197001E-2</v>
      </c>
      <c r="X150" s="2">
        <v>-0.17608281323448999</v>
      </c>
      <c r="Y150" s="2">
        <v>-6.5026931338811003E-2</v>
      </c>
      <c r="Z150" s="2">
        <v>-0.38165035439017903</v>
      </c>
      <c r="AA150" s="2">
        <v>-0.46979521577362299</v>
      </c>
      <c r="AB150" s="2">
        <v>-0.14598811222865499</v>
      </c>
      <c r="AC150" s="2">
        <v>-4.5603043703183098E-2</v>
      </c>
      <c r="AD150" s="2">
        <v>1.284186708539E-2</v>
      </c>
      <c r="AE150" s="2">
        <v>-1.3983188814771501E-2</v>
      </c>
      <c r="AF150" s="2">
        <v>0.113499738634109</v>
      </c>
      <c r="AG150" s="2">
        <v>-6.7605115740859895E-2</v>
      </c>
      <c r="AH150" s="2">
        <v>-1.5007605420024101E-2</v>
      </c>
      <c r="AI150" s="2">
        <v>0.1259785300937</v>
      </c>
      <c r="AJ150" s="2">
        <v>-8.5303745899865099E-2</v>
      </c>
    </row>
    <row r="151" spans="1:36">
      <c r="A151" s="2">
        <v>4842175</v>
      </c>
      <c r="B151" s="2">
        <v>6.8897423617099607E-2</v>
      </c>
      <c r="C151" s="2">
        <v>-1.30109286324584E-3</v>
      </c>
      <c r="D151" s="2">
        <v>-4.3418553960656399E-4</v>
      </c>
      <c r="E151" s="21">
        <v>1.9089368273481699E-7</v>
      </c>
      <c r="F151" s="21">
        <v>0.99999999999984901</v>
      </c>
      <c r="G151" s="21">
        <v>0.99999999999999301</v>
      </c>
      <c r="H151" s="2" t="b">
        <v>1</v>
      </c>
      <c r="I151" s="2" t="b">
        <v>0</v>
      </c>
      <c r="J151" s="2" t="b">
        <v>0</v>
      </c>
      <c r="K151" s="2" t="s">
        <v>194</v>
      </c>
      <c r="L151" s="2">
        <v>158</v>
      </c>
      <c r="M151" s="2">
        <v>4840665</v>
      </c>
      <c r="N151" s="2">
        <v>4842017</v>
      </c>
      <c r="O151" s="2">
        <v>-1</v>
      </c>
      <c r="P151" s="2" t="s">
        <v>28</v>
      </c>
      <c r="Q151" s="2" t="s">
        <v>195</v>
      </c>
      <c r="R151" s="2">
        <v>-29</v>
      </c>
      <c r="S151" s="2">
        <v>4842146</v>
      </c>
      <c r="T151" s="2">
        <v>4843741</v>
      </c>
      <c r="U151" s="2">
        <v>1</v>
      </c>
      <c r="V151" s="2" t="s">
        <v>196</v>
      </c>
      <c r="W151" s="2">
        <v>-9.7889724369082404E-3</v>
      </c>
      <c r="X151" s="2">
        <v>-0.125644571698206</v>
      </c>
      <c r="Y151" s="2">
        <v>-0.30670018849658598</v>
      </c>
      <c r="Z151" s="2">
        <v>-1.0047813495872799</v>
      </c>
      <c r="AA151" s="2">
        <v>-1.95402784651335</v>
      </c>
      <c r="AB151" s="2">
        <v>-1.3184600985233199</v>
      </c>
      <c r="AC151" s="2">
        <v>-0.64072798216399196</v>
      </c>
      <c r="AD151" s="2">
        <v>0.314017003267891</v>
      </c>
      <c r="AE151" s="2">
        <v>-3.09302617848752E-2</v>
      </c>
      <c r="AF151" s="2">
        <v>-0.190138911577519</v>
      </c>
      <c r="AG151" s="2">
        <v>-0.20788816264401999</v>
      </c>
      <c r="AH151" s="2">
        <v>-0.14088071303396801</v>
      </c>
      <c r="AI151" s="2">
        <v>-1.8589542125956999E-2</v>
      </c>
      <c r="AJ151" s="2">
        <v>0.16371475077653699</v>
      </c>
    </row>
    <row r="152" spans="1:36">
      <c r="A152" s="2">
        <v>1433200</v>
      </c>
      <c r="B152" s="2">
        <v>6.8737872906125999E-2</v>
      </c>
      <c r="C152" s="2">
        <v>7.30452796734844E-3</v>
      </c>
      <c r="D152" s="2">
        <v>9.0582193012594906E-3</v>
      </c>
      <c r="E152" s="21">
        <v>2.15032983217905E-7</v>
      </c>
      <c r="F152" s="21">
        <v>0.99999999999984901</v>
      </c>
      <c r="G152" s="21">
        <v>0.99999999999999301</v>
      </c>
      <c r="H152" s="2" t="b">
        <v>1</v>
      </c>
      <c r="I152" s="2" t="b">
        <v>0</v>
      </c>
      <c r="J152" s="2" t="b">
        <v>0</v>
      </c>
      <c r="K152" s="2" t="s">
        <v>31</v>
      </c>
      <c r="L152" s="2" t="s">
        <v>31</v>
      </c>
      <c r="M152" s="2" t="s">
        <v>31</v>
      </c>
      <c r="N152" s="2" t="s">
        <v>31</v>
      </c>
      <c r="O152" s="2" t="s">
        <v>31</v>
      </c>
      <c r="P152" s="2" t="s">
        <v>31</v>
      </c>
      <c r="Q152" s="2" t="s">
        <v>617</v>
      </c>
      <c r="R152" s="2">
        <v>-43</v>
      </c>
      <c r="S152" s="2">
        <v>1433157</v>
      </c>
      <c r="T152" s="2">
        <v>1433297</v>
      </c>
      <c r="U152" s="2">
        <v>1</v>
      </c>
      <c r="V152" s="2" t="s">
        <v>28</v>
      </c>
      <c r="W152" s="2" t="s">
        <v>31</v>
      </c>
      <c r="X152" s="2" t="s">
        <v>31</v>
      </c>
      <c r="Y152" s="2" t="s">
        <v>31</v>
      </c>
      <c r="Z152" s="2" t="s">
        <v>31</v>
      </c>
      <c r="AA152" s="2" t="s">
        <v>31</v>
      </c>
      <c r="AB152" s="2" t="s">
        <v>31</v>
      </c>
      <c r="AC152" s="2" t="s">
        <v>31</v>
      </c>
      <c r="AD152" s="2">
        <v>-2.62613814133372E-3</v>
      </c>
      <c r="AE152" s="2">
        <v>2.0636292601347299E-2</v>
      </c>
      <c r="AF152" s="2">
        <v>-1.2171281217490599E-2</v>
      </c>
      <c r="AG152" s="2">
        <v>-5.94213280570388E-2</v>
      </c>
      <c r="AH152" s="2">
        <v>3.5574618136392698E-2</v>
      </c>
      <c r="AI152" s="2">
        <v>2.9729329979915099E-2</v>
      </c>
      <c r="AJ152" s="2">
        <v>5.7762386973907898E-2</v>
      </c>
    </row>
    <row r="153" spans="1:36">
      <c r="A153" s="2">
        <v>3988200</v>
      </c>
      <c r="B153" s="2">
        <v>6.8516977943096996E-2</v>
      </c>
      <c r="C153" s="2">
        <v>-1.8050923817167499E-3</v>
      </c>
      <c r="D153" s="2">
        <v>4.2528492431312499E-3</v>
      </c>
      <c r="E153" s="21">
        <v>2.5346384703238998E-7</v>
      </c>
      <c r="F153" s="21">
        <v>0.99999999999984901</v>
      </c>
      <c r="G153" s="21">
        <v>0.99999999999999301</v>
      </c>
      <c r="H153" s="2" t="b">
        <v>1</v>
      </c>
      <c r="I153" s="2" t="b">
        <v>0</v>
      </c>
      <c r="J153" s="2" t="b">
        <v>0</v>
      </c>
      <c r="K153" s="2" t="s">
        <v>816</v>
      </c>
      <c r="L153" s="2">
        <v>50</v>
      </c>
      <c r="M153" s="2">
        <v>3985883</v>
      </c>
      <c r="N153" s="2">
        <v>3988150</v>
      </c>
      <c r="O153" s="2">
        <v>-1</v>
      </c>
      <c r="P153" s="2" t="s">
        <v>815</v>
      </c>
      <c r="Q153" s="2" t="s">
        <v>31</v>
      </c>
      <c r="R153" s="2" t="s">
        <v>31</v>
      </c>
      <c r="S153" s="2" t="s">
        <v>31</v>
      </c>
      <c r="T153" s="2" t="s">
        <v>31</v>
      </c>
      <c r="U153" s="2" t="s">
        <v>31</v>
      </c>
      <c r="V153" s="2" t="s">
        <v>31</v>
      </c>
      <c r="W153" s="2">
        <v>0.82706588919052704</v>
      </c>
      <c r="X153" s="2">
        <v>0.34791938472095502</v>
      </c>
      <c r="Y153" s="2">
        <v>-0.69817447577908998</v>
      </c>
      <c r="Z153" s="2">
        <v>-1.1212635389980601</v>
      </c>
      <c r="AA153" s="2">
        <v>-1.0324572202876801</v>
      </c>
      <c r="AB153" s="2">
        <v>-0.95852690771747096</v>
      </c>
      <c r="AC153" s="2">
        <v>-5.1814674697863203E-2</v>
      </c>
      <c r="AD153" s="2" t="s">
        <v>31</v>
      </c>
      <c r="AE153" s="2" t="s">
        <v>31</v>
      </c>
      <c r="AF153" s="2" t="s">
        <v>31</v>
      </c>
      <c r="AG153" s="2" t="s">
        <v>31</v>
      </c>
      <c r="AH153" s="2" t="s">
        <v>31</v>
      </c>
      <c r="AI153" s="2" t="s">
        <v>31</v>
      </c>
      <c r="AJ153" s="2" t="s">
        <v>31</v>
      </c>
    </row>
    <row r="154" spans="1:36">
      <c r="A154" s="2">
        <v>7066600</v>
      </c>
      <c r="B154" s="2">
        <v>6.8437250143943307E-2</v>
      </c>
      <c r="C154" s="2">
        <v>-1.9729502754939798E-3</v>
      </c>
      <c r="D154" s="2">
        <v>3.06697789496259E-3</v>
      </c>
      <c r="E154" s="21">
        <v>2.6892809136335598E-7</v>
      </c>
      <c r="F154" s="21">
        <v>0.99999999999984901</v>
      </c>
      <c r="G154" s="21">
        <v>0.99999999999999301</v>
      </c>
      <c r="H154" s="2" t="b">
        <v>1</v>
      </c>
      <c r="I154" s="2" t="b">
        <v>0</v>
      </c>
      <c r="J154" s="2" t="b">
        <v>0</v>
      </c>
      <c r="K154" s="2" t="s">
        <v>1587</v>
      </c>
      <c r="L154" s="2">
        <v>452</v>
      </c>
      <c r="M154" s="2">
        <v>7064856</v>
      </c>
      <c r="N154" s="2">
        <v>7066148</v>
      </c>
      <c r="O154" s="2">
        <v>-1</v>
      </c>
      <c r="P154" s="2" t="s">
        <v>1586</v>
      </c>
      <c r="Q154" s="2" t="s">
        <v>1051</v>
      </c>
      <c r="R154" s="2">
        <v>97</v>
      </c>
      <c r="S154" s="2">
        <v>7066697</v>
      </c>
      <c r="T154" s="2">
        <v>7066770</v>
      </c>
      <c r="U154" s="2">
        <v>1</v>
      </c>
      <c r="V154" s="2" t="s">
        <v>275</v>
      </c>
      <c r="W154" s="2">
        <v>-0.31426367909855302</v>
      </c>
      <c r="X154" s="2">
        <v>-2.2393916495230899</v>
      </c>
      <c r="Y154" s="2">
        <v>0.37680636459149702</v>
      </c>
      <c r="Z154" s="2">
        <v>0.21642973667567</v>
      </c>
      <c r="AA154" s="2">
        <v>0.34843364837910001</v>
      </c>
      <c r="AB154" s="2">
        <v>0.36240393862480902</v>
      </c>
      <c r="AC154" s="2">
        <v>1.0801490681477599</v>
      </c>
      <c r="AD154" s="2" t="s">
        <v>31</v>
      </c>
      <c r="AE154" s="2" t="s">
        <v>31</v>
      </c>
      <c r="AF154" s="2" t="s">
        <v>31</v>
      </c>
      <c r="AG154" s="2" t="s">
        <v>31</v>
      </c>
      <c r="AH154" s="2" t="s">
        <v>31</v>
      </c>
      <c r="AI154" s="2" t="s">
        <v>31</v>
      </c>
      <c r="AJ154" s="2" t="s">
        <v>31</v>
      </c>
    </row>
    <row r="155" spans="1:36">
      <c r="A155" s="2">
        <v>2702400</v>
      </c>
      <c r="B155" s="2">
        <v>6.8347437572065295E-2</v>
      </c>
      <c r="C155" s="2">
        <v>1.3251676398763099E-2</v>
      </c>
      <c r="D155" s="2">
        <v>8.8893864712402699E-3</v>
      </c>
      <c r="E155" s="21">
        <v>2.87456833118144E-7</v>
      </c>
      <c r="F155" s="21">
        <v>0.437643814941513</v>
      </c>
      <c r="G155" s="21">
        <v>0.99999999999999301</v>
      </c>
      <c r="H155" s="2" t="b">
        <v>1</v>
      </c>
      <c r="I155" s="2" t="b">
        <v>0</v>
      </c>
      <c r="J155" s="2" t="b">
        <v>0</v>
      </c>
      <c r="K155" s="2" t="s">
        <v>1585</v>
      </c>
      <c r="L155" s="2">
        <v>450</v>
      </c>
      <c r="M155" s="2">
        <v>2701684</v>
      </c>
      <c r="N155" s="2">
        <v>2701950</v>
      </c>
      <c r="O155" s="2">
        <v>-1</v>
      </c>
      <c r="P155" s="2" t="s">
        <v>28</v>
      </c>
      <c r="Q155" s="2" t="s">
        <v>348</v>
      </c>
      <c r="R155" s="2">
        <v>202</v>
      </c>
      <c r="S155" s="2">
        <v>2702602</v>
      </c>
      <c r="T155" s="2">
        <v>2703372</v>
      </c>
      <c r="U155" s="2">
        <v>1</v>
      </c>
      <c r="V155" s="2" t="s">
        <v>28</v>
      </c>
      <c r="W155" s="2">
        <v>4.7299658890640498E-3</v>
      </c>
      <c r="X155" s="2">
        <v>3.8519451669181098E-3</v>
      </c>
      <c r="Y155" s="2">
        <v>6.5178688872506094E-2</v>
      </c>
      <c r="Z155" s="2">
        <v>6.2781787840195905E-2</v>
      </c>
      <c r="AA155" s="2">
        <v>7.7767692704665797E-2</v>
      </c>
      <c r="AB155" s="2">
        <v>4.2485588613614803E-2</v>
      </c>
      <c r="AC155" s="2">
        <v>0.139593622722336</v>
      </c>
      <c r="AD155" s="2">
        <v>6.4618922097110995E-2</v>
      </c>
      <c r="AE155" s="2">
        <v>6.0413764825606897E-2</v>
      </c>
      <c r="AF155" s="2">
        <v>-0.307024096541615</v>
      </c>
      <c r="AG155" s="2">
        <v>0.32515665954330297</v>
      </c>
      <c r="AH155" s="2">
        <v>0.13444241190462899</v>
      </c>
      <c r="AI155" s="2">
        <v>7.6944842931850693E-2</v>
      </c>
      <c r="AJ155" s="2">
        <v>-9.8611475835133095E-3</v>
      </c>
    </row>
    <row r="156" spans="1:36">
      <c r="A156" s="2">
        <v>6323750</v>
      </c>
      <c r="B156" s="2">
        <v>6.8294335328200506E-2</v>
      </c>
      <c r="C156" s="2">
        <v>6.6317827500371798E-4</v>
      </c>
      <c r="D156" s="2">
        <v>9.1568831090628802E-4</v>
      </c>
      <c r="E156" s="21">
        <v>2.9899595602359099E-7</v>
      </c>
      <c r="F156" s="21">
        <v>0.99999999999984901</v>
      </c>
      <c r="G156" s="21">
        <v>0.99999999999999301</v>
      </c>
      <c r="H156" s="2" t="b">
        <v>1</v>
      </c>
      <c r="I156" s="2" t="b">
        <v>0</v>
      </c>
      <c r="J156" s="2" t="b">
        <v>0</v>
      </c>
      <c r="K156" s="2" t="s">
        <v>109</v>
      </c>
      <c r="L156" s="2">
        <v>228</v>
      </c>
      <c r="M156" s="2">
        <v>6323076</v>
      </c>
      <c r="N156" s="2">
        <v>6323522</v>
      </c>
      <c r="O156" s="2">
        <v>-1</v>
      </c>
      <c r="P156" s="2" t="s">
        <v>28</v>
      </c>
      <c r="Q156" s="2" t="s">
        <v>110</v>
      </c>
      <c r="R156" s="2">
        <v>-59</v>
      </c>
      <c r="S156" s="2">
        <v>6323691</v>
      </c>
      <c r="T156" s="2">
        <v>6326423</v>
      </c>
      <c r="U156" s="2">
        <v>1</v>
      </c>
      <c r="V156" s="2" t="s">
        <v>720</v>
      </c>
      <c r="W156" s="2">
        <v>0.14037864495342101</v>
      </c>
      <c r="X156" s="2">
        <v>4.3270260839776101E-2</v>
      </c>
      <c r="Y156" s="2">
        <v>-0.14292708294229001</v>
      </c>
      <c r="Z156" s="2">
        <v>-0.48814324217930799</v>
      </c>
      <c r="AA156" s="2">
        <v>-2.0174691962572102</v>
      </c>
      <c r="AB156" s="2">
        <v>-1.6628250116936001</v>
      </c>
      <c r="AC156" s="2">
        <v>-0.33581046737271902</v>
      </c>
      <c r="AD156" s="2">
        <v>0.41993388213105298</v>
      </c>
      <c r="AE156" s="2">
        <v>1.9678261463678599</v>
      </c>
      <c r="AF156" s="2">
        <v>-0.33054496711974302</v>
      </c>
      <c r="AG156" s="2">
        <v>-1.69368425700819</v>
      </c>
      <c r="AH156" s="2">
        <v>0.60587133779294799</v>
      </c>
      <c r="AI156" s="2">
        <v>-0.37288906254695298</v>
      </c>
      <c r="AJ156" s="2">
        <v>0.10058492195679</v>
      </c>
    </row>
    <row r="157" spans="1:36">
      <c r="A157" s="2">
        <v>7110600</v>
      </c>
      <c r="B157" s="2">
        <v>6.8217600231007203E-2</v>
      </c>
      <c r="C157" s="2">
        <v>-2.1354162155678702E-3</v>
      </c>
      <c r="D157" s="2">
        <v>-5.0340106822984003E-3</v>
      </c>
      <c r="E157" s="21">
        <v>3.1647663918901003E-7</v>
      </c>
      <c r="F157" s="21">
        <v>0.99999999999984901</v>
      </c>
      <c r="G157" s="21">
        <v>0.99999999999999301</v>
      </c>
      <c r="H157" s="2" t="b">
        <v>1</v>
      </c>
      <c r="I157" s="2" t="b">
        <v>0</v>
      </c>
      <c r="J157" s="2" t="b">
        <v>0</v>
      </c>
      <c r="K157" s="2" t="s">
        <v>509</v>
      </c>
      <c r="L157" s="2">
        <v>790</v>
      </c>
      <c r="M157" s="2">
        <v>7108596</v>
      </c>
      <c r="N157" s="2">
        <v>7109810</v>
      </c>
      <c r="O157" s="2">
        <v>-1</v>
      </c>
      <c r="P157" s="2" t="s">
        <v>510</v>
      </c>
      <c r="Q157" s="2" t="s">
        <v>31</v>
      </c>
      <c r="R157" s="2" t="s">
        <v>31</v>
      </c>
      <c r="S157" s="2" t="s">
        <v>31</v>
      </c>
      <c r="T157" s="2" t="s">
        <v>31</v>
      </c>
      <c r="U157" s="2" t="s">
        <v>31</v>
      </c>
      <c r="V157" s="2" t="s">
        <v>31</v>
      </c>
      <c r="W157" s="2">
        <v>-3.6314524277686999E-2</v>
      </c>
      <c r="X157" s="2">
        <v>4.14400569580433E-2</v>
      </c>
      <c r="Y157" s="2">
        <v>-3.7577688555369797E-2</v>
      </c>
      <c r="Z157" s="2">
        <v>7.7496567985466704E-3</v>
      </c>
      <c r="AA157" s="2">
        <v>-0.130293694757352</v>
      </c>
      <c r="AB157" s="2">
        <v>-4.5406297569163798E-2</v>
      </c>
      <c r="AC157" s="2">
        <v>7.2906756947781495E-2</v>
      </c>
      <c r="AD157" s="2" t="s">
        <v>31</v>
      </c>
      <c r="AE157" s="2" t="s">
        <v>31</v>
      </c>
      <c r="AF157" s="2" t="s">
        <v>31</v>
      </c>
      <c r="AG157" s="2" t="s">
        <v>31</v>
      </c>
      <c r="AH157" s="2" t="s">
        <v>31</v>
      </c>
      <c r="AI157" s="2" t="s">
        <v>31</v>
      </c>
      <c r="AJ157" s="2" t="s">
        <v>31</v>
      </c>
    </row>
    <row r="158" spans="1:36">
      <c r="A158" s="2">
        <v>7626625</v>
      </c>
      <c r="B158" s="2">
        <v>6.8206519312927497E-2</v>
      </c>
      <c r="C158" s="2">
        <v>5.28200048940905E-3</v>
      </c>
      <c r="D158" s="2">
        <v>-2.0310016521596398E-3</v>
      </c>
      <c r="E158" s="21">
        <v>3.1908169578676801E-7</v>
      </c>
      <c r="F158" s="21">
        <v>0.99999999999984901</v>
      </c>
      <c r="G158" s="21">
        <v>0.99999999999999301</v>
      </c>
      <c r="H158" s="2" t="b">
        <v>1</v>
      </c>
      <c r="I158" s="2" t="b">
        <v>0</v>
      </c>
      <c r="J158" s="2" t="b">
        <v>0</v>
      </c>
      <c r="K158" s="2" t="s">
        <v>31</v>
      </c>
      <c r="L158" s="2" t="s">
        <v>31</v>
      </c>
      <c r="M158" s="2" t="s">
        <v>31</v>
      </c>
      <c r="N158" s="2" t="s">
        <v>31</v>
      </c>
      <c r="O158" s="2" t="s">
        <v>31</v>
      </c>
      <c r="P158" s="2" t="s">
        <v>31</v>
      </c>
      <c r="Q158" s="2" t="s">
        <v>1584</v>
      </c>
      <c r="R158" s="2">
        <v>388</v>
      </c>
      <c r="S158" s="2">
        <v>7627013</v>
      </c>
      <c r="T158" s="2">
        <v>7628368</v>
      </c>
      <c r="U158" s="2">
        <v>1</v>
      </c>
      <c r="V158" s="2" t="s">
        <v>1583</v>
      </c>
      <c r="W158" s="2" t="s">
        <v>31</v>
      </c>
      <c r="X158" s="2" t="s">
        <v>31</v>
      </c>
      <c r="Y158" s="2" t="s">
        <v>31</v>
      </c>
      <c r="Z158" s="2" t="s">
        <v>31</v>
      </c>
      <c r="AA158" s="2" t="s">
        <v>31</v>
      </c>
      <c r="AB158" s="2" t="s">
        <v>31</v>
      </c>
      <c r="AC158" s="2" t="s">
        <v>31</v>
      </c>
      <c r="AD158" s="2">
        <v>6.5960353725671397E-2</v>
      </c>
      <c r="AE158" s="2">
        <v>0.386088810272395</v>
      </c>
      <c r="AF158" s="2">
        <v>-0.39714772177265101</v>
      </c>
      <c r="AG158" s="2">
        <v>-0.67220931906148096</v>
      </c>
      <c r="AH158" s="2">
        <v>-0.46714656966940499</v>
      </c>
      <c r="AI158" s="2">
        <v>-0.27045875663003</v>
      </c>
      <c r="AJ158" s="2">
        <v>-3.5955930944531603E-2</v>
      </c>
    </row>
    <row r="159" spans="1:36">
      <c r="A159" s="2">
        <v>3738025</v>
      </c>
      <c r="B159" s="2">
        <v>6.8105963085780194E-2</v>
      </c>
      <c r="C159" s="2">
        <v>5.1198727072935598E-3</v>
      </c>
      <c r="D159" s="2">
        <v>7.7011210328383397E-3</v>
      </c>
      <c r="E159" s="21">
        <v>3.4370719698219801E-7</v>
      </c>
      <c r="F159" s="21">
        <v>0.99999999999984901</v>
      </c>
      <c r="G159" s="21">
        <v>0.99999999999999301</v>
      </c>
      <c r="H159" s="2" t="b">
        <v>1</v>
      </c>
      <c r="I159" s="2" t="b">
        <v>0</v>
      </c>
      <c r="J159" s="2" t="b">
        <v>0</v>
      </c>
      <c r="K159" s="2" t="s">
        <v>1582</v>
      </c>
      <c r="L159" s="2">
        <v>86</v>
      </c>
      <c r="M159" s="2">
        <v>3737070</v>
      </c>
      <c r="N159" s="2">
        <v>3737939</v>
      </c>
      <c r="O159" s="2">
        <v>-1</v>
      </c>
      <c r="P159" s="2" t="s">
        <v>1581</v>
      </c>
      <c r="Q159" s="2" t="s">
        <v>31</v>
      </c>
      <c r="R159" s="2" t="s">
        <v>31</v>
      </c>
      <c r="S159" s="2" t="s">
        <v>31</v>
      </c>
      <c r="T159" s="2" t="s">
        <v>31</v>
      </c>
      <c r="U159" s="2" t="s">
        <v>31</v>
      </c>
      <c r="V159" s="2" t="s">
        <v>31</v>
      </c>
      <c r="W159" s="2">
        <v>0.15600388628228901</v>
      </c>
      <c r="X159" s="2">
        <v>-0.18608703365738299</v>
      </c>
      <c r="Y159" s="2">
        <v>0.24874665324386799</v>
      </c>
      <c r="Z159" s="2">
        <v>0.53012295471557103</v>
      </c>
      <c r="AA159" s="2">
        <v>0.55573271478509101</v>
      </c>
      <c r="AB159" s="2">
        <v>-2.2632673976461098E-2</v>
      </c>
      <c r="AC159" s="2">
        <v>0.26801881681566497</v>
      </c>
      <c r="AD159" s="2" t="s">
        <v>31</v>
      </c>
      <c r="AE159" s="2" t="s">
        <v>31</v>
      </c>
      <c r="AF159" s="2" t="s">
        <v>31</v>
      </c>
      <c r="AG159" s="2" t="s">
        <v>31</v>
      </c>
      <c r="AH159" s="2" t="s">
        <v>31</v>
      </c>
      <c r="AI159" s="2" t="s">
        <v>31</v>
      </c>
      <c r="AJ159" s="2" t="s">
        <v>31</v>
      </c>
    </row>
    <row r="160" spans="1:36">
      <c r="A160" s="2">
        <v>2581250</v>
      </c>
      <c r="B160" s="2">
        <v>6.7973952067520896E-2</v>
      </c>
      <c r="C160" s="2">
        <v>-4.7004192167445598E-4</v>
      </c>
      <c r="D160" s="2">
        <v>-1.0032693574908401E-3</v>
      </c>
      <c r="E160" s="21">
        <v>3.7888761992415002E-7</v>
      </c>
      <c r="F160" s="21">
        <v>0.99999999999984901</v>
      </c>
      <c r="G160" s="21">
        <v>0.99999999999999301</v>
      </c>
      <c r="H160" s="2" t="b">
        <v>1</v>
      </c>
      <c r="I160" s="2" t="b">
        <v>0</v>
      </c>
      <c r="J160" s="2" t="b">
        <v>0</v>
      </c>
      <c r="K160" s="2" t="s">
        <v>318</v>
      </c>
      <c r="L160" s="2">
        <v>113</v>
      </c>
      <c r="M160" s="2">
        <v>2579206</v>
      </c>
      <c r="N160" s="2">
        <v>2581137</v>
      </c>
      <c r="O160" s="2">
        <v>-1</v>
      </c>
      <c r="P160" s="2" t="s">
        <v>319</v>
      </c>
      <c r="Q160" s="2" t="s">
        <v>31</v>
      </c>
      <c r="R160" s="2" t="s">
        <v>31</v>
      </c>
      <c r="S160" s="2" t="s">
        <v>31</v>
      </c>
      <c r="T160" s="2" t="s">
        <v>31</v>
      </c>
      <c r="U160" s="2" t="s">
        <v>31</v>
      </c>
      <c r="V160" s="2" t="s">
        <v>31</v>
      </c>
      <c r="W160" s="2">
        <v>0.72784433022311901</v>
      </c>
      <c r="X160" s="2">
        <v>0.91325567778992001</v>
      </c>
      <c r="Y160" s="2">
        <v>0.30825623382092199</v>
      </c>
      <c r="Z160" s="2">
        <v>-0.42296788734196999</v>
      </c>
      <c r="AA160" s="2">
        <v>0.292986133927088</v>
      </c>
      <c r="AB160" s="2">
        <v>-0.15203906093137101</v>
      </c>
      <c r="AC160" s="2">
        <v>0.21529306044014701</v>
      </c>
      <c r="AD160" s="2" t="s">
        <v>31</v>
      </c>
      <c r="AE160" s="2" t="s">
        <v>31</v>
      </c>
      <c r="AF160" s="2" t="s">
        <v>31</v>
      </c>
      <c r="AG160" s="2" t="s">
        <v>31</v>
      </c>
      <c r="AH160" s="2" t="s">
        <v>31</v>
      </c>
      <c r="AI160" s="2" t="s">
        <v>31</v>
      </c>
      <c r="AJ160" s="2" t="s">
        <v>31</v>
      </c>
    </row>
    <row r="161" spans="1:36">
      <c r="A161" s="2">
        <v>1249050</v>
      </c>
      <c r="B161" s="2">
        <v>6.7813904866287494E-2</v>
      </c>
      <c r="C161" s="2">
        <v>3.25260321297014E-3</v>
      </c>
      <c r="D161" s="2">
        <v>4.3497008404784999E-3</v>
      </c>
      <c r="E161" s="21">
        <v>4.2629758491074202E-7</v>
      </c>
      <c r="F161" s="21">
        <v>0.99999999999984901</v>
      </c>
      <c r="G161" s="21">
        <v>0.99999999999999301</v>
      </c>
      <c r="H161" s="2" t="b">
        <v>1</v>
      </c>
      <c r="I161" s="2" t="b">
        <v>0</v>
      </c>
      <c r="J161" s="2" t="b">
        <v>0</v>
      </c>
      <c r="K161" s="2" t="s">
        <v>1580</v>
      </c>
      <c r="L161" s="2">
        <v>-17</v>
      </c>
      <c r="M161" s="2">
        <v>1248549</v>
      </c>
      <c r="N161" s="2">
        <v>1249067</v>
      </c>
      <c r="O161" s="2">
        <v>-1</v>
      </c>
      <c r="P161" s="2" t="s">
        <v>1579</v>
      </c>
      <c r="Q161" s="2" t="s">
        <v>1578</v>
      </c>
      <c r="R161" s="2">
        <v>56</v>
      </c>
      <c r="S161" s="2">
        <v>1249106</v>
      </c>
      <c r="T161" s="2">
        <v>1251430</v>
      </c>
      <c r="U161" s="2">
        <v>1</v>
      </c>
      <c r="V161" s="2" t="s">
        <v>28</v>
      </c>
      <c r="W161" s="2">
        <v>0.46674847024618599</v>
      </c>
      <c r="X161" s="2">
        <v>0.58893353447033403</v>
      </c>
      <c r="Y161" s="2">
        <v>-0.469621655475427</v>
      </c>
      <c r="Z161" s="2">
        <v>-0.111958866163635</v>
      </c>
      <c r="AA161" s="2">
        <v>1.56897136996914E-2</v>
      </c>
      <c r="AB161" s="2">
        <v>-0.152916598468369</v>
      </c>
      <c r="AC161" s="2">
        <v>1.1066717836796101</v>
      </c>
      <c r="AD161" s="2">
        <v>0.29427738317935498</v>
      </c>
      <c r="AE161" s="2">
        <v>1.01920544242287</v>
      </c>
      <c r="AF161" s="2">
        <v>0.63570311136888802</v>
      </c>
      <c r="AG161" s="2">
        <v>0.27328224078355401</v>
      </c>
      <c r="AH161" s="2">
        <v>0.29574489930051301</v>
      </c>
      <c r="AI161" s="2">
        <v>7.9246260290640996E-2</v>
      </c>
      <c r="AJ161" s="2">
        <v>0.43888049434796</v>
      </c>
    </row>
    <row r="162" spans="1:36">
      <c r="A162" s="2">
        <v>5971800</v>
      </c>
      <c r="B162" s="2">
        <v>6.7805337812730404E-2</v>
      </c>
      <c r="C162" s="2">
        <v>-2.03139659312176E-3</v>
      </c>
      <c r="D162" s="2">
        <v>1.5141758978202799E-3</v>
      </c>
      <c r="E162" s="21">
        <v>4.2899228019901599E-7</v>
      </c>
      <c r="F162" s="21">
        <v>0.99999999999984901</v>
      </c>
      <c r="G162" s="21">
        <v>0.99999999999999301</v>
      </c>
      <c r="H162" s="2" t="b">
        <v>1</v>
      </c>
      <c r="I162" s="2" t="b">
        <v>0</v>
      </c>
      <c r="J162" s="2" t="b">
        <v>0</v>
      </c>
      <c r="K162" s="2" t="s">
        <v>31</v>
      </c>
      <c r="L162" s="2" t="s">
        <v>31</v>
      </c>
      <c r="M162" s="2" t="s">
        <v>31</v>
      </c>
      <c r="N162" s="2" t="s">
        <v>31</v>
      </c>
      <c r="O162" s="2" t="s">
        <v>31</v>
      </c>
      <c r="P162" s="2" t="s">
        <v>31</v>
      </c>
      <c r="Q162" s="2" t="s">
        <v>1577</v>
      </c>
      <c r="R162" s="2">
        <v>1642</v>
      </c>
      <c r="S162" s="2">
        <v>5973442</v>
      </c>
      <c r="T162" s="2">
        <v>5974260</v>
      </c>
      <c r="U162" s="2">
        <v>1</v>
      </c>
      <c r="V162" s="2" t="s">
        <v>1576</v>
      </c>
      <c r="W162" s="2" t="s">
        <v>31</v>
      </c>
      <c r="X162" s="2" t="s">
        <v>31</v>
      </c>
      <c r="Y162" s="2" t="s">
        <v>31</v>
      </c>
      <c r="Z162" s="2" t="s">
        <v>31</v>
      </c>
      <c r="AA162" s="2" t="s">
        <v>31</v>
      </c>
      <c r="AB162" s="2" t="s">
        <v>31</v>
      </c>
      <c r="AC162" s="2" t="s">
        <v>31</v>
      </c>
      <c r="AD162" s="2">
        <v>0.37584987840775702</v>
      </c>
      <c r="AE162" s="2">
        <v>0.12845267670739699</v>
      </c>
      <c r="AF162" s="2">
        <v>2.7662543633848499E-2</v>
      </c>
      <c r="AG162" s="2">
        <v>-0.21593385401930801</v>
      </c>
      <c r="AH162" s="2">
        <v>-0.625861731698512</v>
      </c>
      <c r="AI162" s="2">
        <v>-0.36706173133386499</v>
      </c>
      <c r="AJ162" s="2">
        <v>-0.30219298766910002</v>
      </c>
    </row>
    <row r="163" spans="1:36">
      <c r="A163" s="2">
        <v>4741475</v>
      </c>
      <c r="B163" s="2">
        <v>6.7593161020131395E-2</v>
      </c>
      <c r="C163" s="2">
        <v>8.5175418625078204E-3</v>
      </c>
      <c r="D163" s="2">
        <v>6.9500178234738301E-3</v>
      </c>
      <c r="E163" s="21">
        <v>5.0135099905823404E-7</v>
      </c>
      <c r="F163" s="21">
        <v>0.99999999999984901</v>
      </c>
      <c r="G163" s="21">
        <v>0.99999999999999301</v>
      </c>
      <c r="H163" s="2" t="b">
        <v>1</v>
      </c>
      <c r="I163" s="2" t="b">
        <v>0</v>
      </c>
      <c r="J163" s="2" t="b">
        <v>0</v>
      </c>
      <c r="K163" s="2" t="s">
        <v>31</v>
      </c>
      <c r="L163" s="2" t="s">
        <v>31</v>
      </c>
      <c r="M163" s="2" t="s">
        <v>31</v>
      </c>
      <c r="N163" s="2" t="s">
        <v>31</v>
      </c>
      <c r="O163" s="2" t="s">
        <v>31</v>
      </c>
      <c r="P163" s="2" t="s">
        <v>31</v>
      </c>
      <c r="Q163" s="2" t="s">
        <v>127</v>
      </c>
      <c r="R163" s="2">
        <v>239</v>
      </c>
      <c r="S163" s="2">
        <v>4741714</v>
      </c>
      <c r="T163" s="2">
        <v>4742112</v>
      </c>
      <c r="U163" s="2">
        <v>1</v>
      </c>
      <c r="V163" s="2" t="s">
        <v>1140</v>
      </c>
      <c r="W163" s="2" t="s">
        <v>31</v>
      </c>
      <c r="X163" s="2" t="s">
        <v>31</v>
      </c>
      <c r="Y163" s="2" t="s">
        <v>31</v>
      </c>
      <c r="Z163" s="2" t="s">
        <v>31</v>
      </c>
      <c r="AA163" s="2" t="s">
        <v>31</v>
      </c>
      <c r="AB163" s="2" t="s">
        <v>31</v>
      </c>
      <c r="AC163" s="2" t="s">
        <v>31</v>
      </c>
      <c r="AD163" s="2">
        <v>0.11666689844794401</v>
      </c>
      <c r="AE163" s="2">
        <v>2.7129772910419598</v>
      </c>
      <c r="AF163" s="2">
        <v>0.98718868802900095</v>
      </c>
      <c r="AG163" s="2">
        <v>-2.1990813934359199</v>
      </c>
      <c r="AH163" s="2">
        <v>0.52918377121513205</v>
      </c>
      <c r="AI163" s="2">
        <v>-0.70477580715906496</v>
      </c>
      <c r="AJ163" s="2">
        <v>0.80212329680709804</v>
      </c>
    </row>
    <row r="164" spans="1:36">
      <c r="A164" s="2">
        <v>5462325</v>
      </c>
      <c r="B164" s="2">
        <v>6.7396858989009101E-2</v>
      </c>
      <c r="C164" s="2">
        <v>8.7022664246495397E-3</v>
      </c>
      <c r="D164" s="2">
        <v>8.59141049178864E-3</v>
      </c>
      <c r="E164" s="21">
        <v>5.7888328539102695E-7</v>
      </c>
      <c r="F164" s="21">
        <v>0.99999999999984901</v>
      </c>
      <c r="G164" s="21">
        <v>0.99999999999999301</v>
      </c>
      <c r="H164" s="2" t="b">
        <v>1</v>
      </c>
      <c r="I164" s="2" t="b">
        <v>0</v>
      </c>
      <c r="J164" s="2" t="b">
        <v>0</v>
      </c>
      <c r="K164" s="2" t="s">
        <v>1575</v>
      </c>
      <c r="L164" s="2">
        <v>14</v>
      </c>
      <c r="M164" s="2">
        <v>5460881</v>
      </c>
      <c r="N164" s="2">
        <v>5462311</v>
      </c>
      <c r="O164" s="2">
        <v>-1</v>
      </c>
      <c r="P164" s="2" t="s">
        <v>1574</v>
      </c>
      <c r="Q164" s="2" t="s">
        <v>31</v>
      </c>
      <c r="R164" s="2" t="s">
        <v>31</v>
      </c>
      <c r="S164" s="2" t="s">
        <v>31</v>
      </c>
      <c r="T164" s="2" t="s">
        <v>31</v>
      </c>
      <c r="U164" s="2" t="s">
        <v>31</v>
      </c>
      <c r="V164" s="2" t="s">
        <v>31</v>
      </c>
      <c r="W164" s="2">
        <v>0.71213813083931798</v>
      </c>
      <c r="X164" s="2">
        <v>1.0349693158317499</v>
      </c>
      <c r="Y164" s="2">
        <v>-0.153518942856191</v>
      </c>
      <c r="Z164" s="2">
        <v>-0.51356214572677095</v>
      </c>
      <c r="AA164" s="2">
        <v>-0.346812689705082</v>
      </c>
      <c r="AB164" s="2">
        <v>-0.57487288232917599</v>
      </c>
      <c r="AC164" s="2">
        <v>0.50873498617558599</v>
      </c>
      <c r="AD164" s="2" t="s">
        <v>31</v>
      </c>
      <c r="AE164" s="2" t="s">
        <v>31</v>
      </c>
      <c r="AF164" s="2" t="s">
        <v>31</v>
      </c>
      <c r="AG164" s="2" t="s">
        <v>31</v>
      </c>
      <c r="AH164" s="2" t="s">
        <v>31</v>
      </c>
      <c r="AI164" s="2" t="s">
        <v>31</v>
      </c>
      <c r="AJ164" s="2" t="s">
        <v>31</v>
      </c>
    </row>
    <row r="165" spans="1:36">
      <c r="A165" s="2">
        <v>7125375</v>
      </c>
      <c r="B165" s="2">
        <v>6.7259858270218797E-2</v>
      </c>
      <c r="C165" s="2">
        <v>3.0357444155920399E-3</v>
      </c>
      <c r="D165" s="2">
        <v>3.6141408278920202E-3</v>
      </c>
      <c r="E165" s="21">
        <v>6.3983288991804499E-7</v>
      </c>
      <c r="F165" s="21">
        <v>0.99999999999984901</v>
      </c>
      <c r="G165" s="21">
        <v>0.99999999999999301</v>
      </c>
      <c r="H165" s="2" t="b">
        <v>1</v>
      </c>
      <c r="I165" s="2" t="b">
        <v>0</v>
      </c>
      <c r="J165" s="2" t="b">
        <v>0</v>
      </c>
      <c r="K165" s="2" t="s">
        <v>1573</v>
      </c>
      <c r="L165" s="2">
        <v>77</v>
      </c>
      <c r="M165" s="2">
        <v>7125047</v>
      </c>
      <c r="N165" s="2">
        <v>7125298</v>
      </c>
      <c r="O165" s="2">
        <v>-1</v>
      </c>
      <c r="P165" s="2" t="s">
        <v>1572</v>
      </c>
      <c r="Q165" s="2" t="s">
        <v>1571</v>
      </c>
      <c r="R165" s="2">
        <v>82</v>
      </c>
      <c r="S165" s="2">
        <v>7125457</v>
      </c>
      <c r="T165" s="2">
        <v>7127499</v>
      </c>
      <c r="U165" s="2">
        <v>1</v>
      </c>
      <c r="V165" s="2" t="s">
        <v>1570</v>
      </c>
      <c r="W165" s="2">
        <v>3.9985826524847397E-2</v>
      </c>
      <c r="X165" s="2">
        <v>-0.33894108666946599</v>
      </c>
      <c r="Y165" s="2">
        <v>-1.0909045623749301</v>
      </c>
      <c r="Z165" s="2">
        <v>-0.123760326910753</v>
      </c>
      <c r="AA165" s="2">
        <v>0.51420076968579498</v>
      </c>
      <c r="AB165" s="2">
        <v>-4.7723825580232998E-2</v>
      </c>
      <c r="AC165" s="2">
        <v>0.683410026288085</v>
      </c>
      <c r="AD165" s="2">
        <v>0.37162028992143298</v>
      </c>
      <c r="AE165" s="2">
        <v>2.69663890870486E-3</v>
      </c>
      <c r="AF165" s="2">
        <v>-0.29179554955345899</v>
      </c>
      <c r="AG165" s="2">
        <v>0.355498880624118</v>
      </c>
      <c r="AH165" s="2">
        <v>0.120647161591855</v>
      </c>
      <c r="AI165" s="2">
        <v>-1.72541819529499E-2</v>
      </c>
      <c r="AJ165" s="2">
        <v>0.222308336418819</v>
      </c>
    </row>
    <row r="166" spans="1:36">
      <c r="A166" s="2">
        <v>3449350</v>
      </c>
      <c r="B166" s="2">
        <v>6.7044087170899894E-2</v>
      </c>
      <c r="C166" s="2">
        <v>3.4661803246783499E-3</v>
      </c>
      <c r="D166" s="2">
        <v>4.1375016156496398E-3</v>
      </c>
      <c r="E166" s="21">
        <v>7.48812442843051E-7</v>
      </c>
      <c r="F166" s="21">
        <v>0.99999999999984901</v>
      </c>
      <c r="G166" s="21">
        <v>0.99999999999999301</v>
      </c>
      <c r="H166" s="2" t="b">
        <v>1</v>
      </c>
      <c r="I166" s="2" t="b">
        <v>0</v>
      </c>
      <c r="J166" s="2" t="b">
        <v>0</v>
      </c>
      <c r="K166" s="2" t="s">
        <v>1569</v>
      </c>
      <c r="L166" s="2">
        <v>-16</v>
      </c>
      <c r="M166" s="2">
        <v>3447438</v>
      </c>
      <c r="N166" s="2">
        <v>3449366</v>
      </c>
      <c r="O166" s="2">
        <v>-1</v>
      </c>
      <c r="P166" s="2" t="s">
        <v>1568</v>
      </c>
      <c r="Q166" s="2" t="s">
        <v>1567</v>
      </c>
      <c r="R166" s="2">
        <v>198</v>
      </c>
      <c r="S166" s="2">
        <v>3449548</v>
      </c>
      <c r="T166" s="2">
        <v>3449967</v>
      </c>
      <c r="U166" s="2">
        <v>1</v>
      </c>
      <c r="V166" s="2" t="s">
        <v>1566</v>
      </c>
      <c r="W166" s="2">
        <v>-6.4284728384922801E-2</v>
      </c>
      <c r="X166" s="2">
        <v>-6.4487832740986101E-2</v>
      </c>
      <c r="Y166" s="2">
        <v>2.6833890492002702E-2</v>
      </c>
      <c r="Z166" s="2">
        <v>-0.55020128053490203</v>
      </c>
      <c r="AA166" s="2">
        <v>-1.0275390177324</v>
      </c>
      <c r="AB166" s="2">
        <v>-0.58703064273739503</v>
      </c>
      <c r="AC166" s="2">
        <v>-0.40079176004057498</v>
      </c>
      <c r="AD166" s="2">
        <v>-3.39494327027383E-2</v>
      </c>
      <c r="AE166" s="2">
        <v>-0.27652230450765403</v>
      </c>
      <c r="AF166" s="2">
        <v>-0.66301532371779304</v>
      </c>
      <c r="AG166" s="2">
        <v>-1.0359528043057999</v>
      </c>
      <c r="AH166" s="2">
        <v>-1.54288783960541</v>
      </c>
      <c r="AI166" s="2">
        <v>-1.06656327114403</v>
      </c>
      <c r="AJ166" s="2">
        <v>-0.84068059584418897</v>
      </c>
    </row>
    <row r="167" spans="1:36">
      <c r="A167" s="2">
        <v>1601000</v>
      </c>
      <c r="B167" s="2">
        <v>6.6973775544517195E-2</v>
      </c>
      <c r="C167" s="2">
        <v>-7.1166208090945602E-3</v>
      </c>
      <c r="D167" s="2">
        <v>-1.0082866126002499E-2</v>
      </c>
      <c r="E167" s="21">
        <v>7.8811068889954204E-7</v>
      </c>
      <c r="F167" s="21">
        <v>0.99999999999984901</v>
      </c>
      <c r="G167" s="21">
        <v>0.99999999999999301</v>
      </c>
      <c r="H167" s="2" t="b">
        <v>1</v>
      </c>
      <c r="I167" s="2" t="b">
        <v>0</v>
      </c>
      <c r="J167" s="2" t="b">
        <v>0</v>
      </c>
      <c r="K167" s="2" t="s">
        <v>478</v>
      </c>
      <c r="L167" s="2">
        <v>607</v>
      </c>
      <c r="M167" s="2">
        <v>1599982</v>
      </c>
      <c r="N167" s="2">
        <v>1600393</v>
      </c>
      <c r="O167" s="2">
        <v>-1</v>
      </c>
      <c r="P167" s="2" t="s">
        <v>477</v>
      </c>
      <c r="Q167" s="2" t="s">
        <v>1085</v>
      </c>
      <c r="R167" s="2">
        <v>641</v>
      </c>
      <c r="S167" s="2">
        <v>1601641</v>
      </c>
      <c r="T167" s="2">
        <v>1602423</v>
      </c>
      <c r="U167" s="2">
        <v>1</v>
      </c>
      <c r="V167" s="2" t="s">
        <v>1084</v>
      </c>
      <c r="W167" s="2" t="s">
        <v>31</v>
      </c>
      <c r="X167" s="2" t="s">
        <v>31</v>
      </c>
      <c r="Y167" s="2" t="s">
        <v>31</v>
      </c>
      <c r="Z167" s="2" t="s">
        <v>31</v>
      </c>
      <c r="AA167" s="2" t="s">
        <v>31</v>
      </c>
      <c r="AB167" s="2" t="s">
        <v>31</v>
      </c>
      <c r="AC167" s="2" t="s">
        <v>31</v>
      </c>
      <c r="AD167" s="2">
        <v>0.906737920137347</v>
      </c>
      <c r="AE167" s="2">
        <v>0.12063805076472001</v>
      </c>
      <c r="AF167" s="2">
        <v>5.2943840999928299E-2</v>
      </c>
      <c r="AG167" s="2">
        <v>-4.6626264388427402E-2</v>
      </c>
      <c r="AH167" s="2">
        <v>0.41238407932954602</v>
      </c>
      <c r="AI167" s="2">
        <v>-4.7684329951290599E-2</v>
      </c>
      <c r="AJ167" s="2">
        <v>0.43661778462082801</v>
      </c>
    </row>
    <row r="168" spans="1:36">
      <c r="A168" s="2">
        <v>6327650</v>
      </c>
      <c r="B168" s="2">
        <v>6.6806506517157999E-2</v>
      </c>
      <c r="C168" s="2">
        <v>5.7040812888186397E-3</v>
      </c>
      <c r="D168" s="2">
        <v>5.3821905426786601E-3</v>
      </c>
      <c r="E168" s="21">
        <v>8.8989297386016203E-7</v>
      </c>
      <c r="F168" s="21">
        <v>0.99999999999984901</v>
      </c>
      <c r="G168" s="21">
        <v>0.99999999999999301</v>
      </c>
      <c r="H168" s="2" t="b">
        <v>1</v>
      </c>
      <c r="I168" s="2" t="b">
        <v>0</v>
      </c>
      <c r="J168" s="2" t="b">
        <v>0</v>
      </c>
      <c r="K168" s="2" t="s">
        <v>200</v>
      </c>
      <c r="L168" s="2">
        <v>295</v>
      </c>
      <c r="M168" s="2">
        <v>6326540</v>
      </c>
      <c r="N168" s="2">
        <v>6327355</v>
      </c>
      <c r="O168" s="2">
        <v>-1</v>
      </c>
      <c r="P168" s="2" t="s">
        <v>164</v>
      </c>
      <c r="Q168" s="2" t="s">
        <v>201</v>
      </c>
      <c r="R168" s="2">
        <v>331</v>
      </c>
      <c r="S168" s="2">
        <v>6327981</v>
      </c>
      <c r="T168" s="2">
        <v>6329426</v>
      </c>
      <c r="U168" s="2">
        <v>1</v>
      </c>
      <c r="V168" s="2" t="s">
        <v>202</v>
      </c>
      <c r="W168" s="2">
        <v>0.28432308910409698</v>
      </c>
      <c r="X168" s="2">
        <v>-1.1202606713791601</v>
      </c>
      <c r="Y168" s="2">
        <v>0.220007359857982</v>
      </c>
      <c r="Z168" s="2">
        <v>0.443383568797518</v>
      </c>
      <c r="AA168" s="2">
        <v>0.42604812876024101</v>
      </c>
      <c r="AB168" s="2">
        <v>0.34510728118548101</v>
      </c>
      <c r="AC168" s="2">
        <v>1.99808983941211</v>
      </c>
      <c r="AD168" s="2">
        <v>-0.22799807978571399</v>
      </c>
      <c r="AE168" s="2">
        <v>-0.26546081293268298</v>
      </c>
      <c r="AF168" s="2">
        <v>-4.0294149256452798E-2</v>
      </c>
      <c r="AG168" s="2">
        <v>-0.89295349896130105</v>
      </c>
      <c r="AH168" s="2">
        <v>-0.89499832017936298</v>
      </c>
      <c r="AI168" s="2">
        <v>-0.61298537060554503</v>
      </c>
      <c r="AJ168" s="2">
        <v>0.166318295834362</v>
      </c>
    </row>
    <row r="169" spans="1:36">
      <c r="A169" s="2">
        <v>5560250</v>
      </c>
      <c r="B169" s="2">
        <v>6.66497861143827E-2</v>
      </c>
      <c r="C169" s="19">
        <v>-2.6413206515967001E-6</v>
      </c>
      <c r="D169" s="2">
        <v>1.24619712117048E-3</v>
      </c>
      <c r="E169" s="21">
        <v>9.9689327283631193E-7</v>
      </c>
      <c r="F169" s="21">
        <v>0.99999999999984901</v>
      </c>
      <c r="G169" s="21">
        <v>0.99999999999999301</v>
      </c>
      <c r="H169" s="2" t="b">
        <v>1</v>
      </c>
      <c r="I169" s="2" t="b">
        <v>0</v>
      </c>
      <c r="J169" s="2" t="b">
        <v>0</v>
      </c>
      <c r="K169" s="2" t="s">
        <v>31</v>
      </c>
      <c r="L169" s="2" t="s">
        <v>31</v>
      </c>
      <c r="M169" s="2" t="s">
        <v>31</v>
      </c>
      <c r="N169" s="2" t="s">
        <v>31</v>
      </c>
      <c r="O169" s="2" t="s">
        <v>31</v>
      </c>
      <c r="P169" s="2" t="s">
        <v>31</v>
      </c>
      <c r="Q169" s="2" t="s">
        <v>191</v>
      </c>
      <c r="R169" s="2">
        <v>184</v>
      </c>
      <c r="S169" s="2">
        <v>5560434</v>
      </c>
      <c r="T169" s="2">
        <v>5561183</v>
      </c>
      <c r="U169" s="2">
        <v>1</v>
      </c>
      <c r="V169" s="2" t="s">
        <v>28</v>
      </c>
      <c r="W169" s="2" t="s">
        <v>31</v>
      </c>
      <c r="X169" s="2" t="s">
        <v>31</v>
      </c>
      <c r="Y169" s="2" t="s">
        <v>31</v>
      </c>
      <c r="Z169" s="2" t="s">
        <v>31</v>
      </c>
      <c r="AA169" s="2" t="s">
        <v>31</v>
      </c>
      <c r="AB169" s="2" t="s">
        <v>31</v>
      </c>
      <c r="AC169" s="2" t="s">
        <v>31</v>
      </c>
      <c r="AD169" s="2">
        <v>0.103763090970361</v>
      </c>
      <c r="AE169" s="2">
        <v>-7.8048315699126306E-2</v>
      </c>
      <c r="AF169" s="2">
        <v>-0.28864325720488399</v>
      </c>
      <c r="AG169" s="2">
        <v>-8.4268295501920498E-2</v>
      </c>
      <c r="AH169" s="2">
        <v>-5.9218462972255602E-2</v>
      </c>
      <c r="AI169" s="2">
        <v>-6.3605200136214193E-2</v>
      </c>
      <c r="AJ169" s="2">
        <v>0.15100908026055501</v>
      </c>
    </row>
    <row r="170" spans="1:36">
      <c r="A170" s="2">
        <v>4068100</v>
      </c>
      <c r="B170" s="2">
        <v>6.6562747274772099E-2</v>
      </c>
      <c r="C170" s="2">
        <v>1.4663821132256401E-2</v>
      </c>
      <c r="D170" s="2">
        <v>1.0793714025761399E-2</v>
      </c>
      <c r="E170" s="21">
        <v>1.0616655409977901E-6</v>
      </c>
      <c r="F170" s="21">
        <v>3.3679148910089898E-2</v>
      </c>
      <c r="G170" s="21">
        <v>0.99999999999999301</v>
      </c>
      <c r="H170" s="2" t="b">
        <v>1</v>
      </c>
      <c r="I170" s="2" t="b">
        <v>0</v>
      </c>
      <c r="J170" s="2" t="b">
        <v>0</v>
      </c>
      <c r="K170" s="2" t="s">
        <v>320</v>
      </c>
      <c r="L170" s="2">
        <v>149</v>
      </c>
      <c r="M170" s="2">
        <v>4066560</v>
      </c>
      <c r="N170" s="2">
        <v>4067951</v>
      </c>
      <c r="O170" s="2">
        <v>-1</v>
      </c>
      <c r="P170" s="2" t="s">
        <v>321</v>
      </c>
      <c r="Q170" s="2" t="s">
        <v>322</v>
      </c>
      <c r="R170" s="2">
        <v>477</v>
      </c>
      <c r="S170" s="2">
        <v>4068577</v>
      </c>
      <c r="T170" s="2">
        <v>4069257</v>
      </c>
      <c r="U170" s="2">
        <v>1</v>
      </c>
      <c r="V170" s="2" t="s">
        <v>28</v>
      </c>
      <c r="W170" s="2">
        <v>0.68742711367953102</v>
      </c>
      <c r="X170" s="2">
        <v>-0.86258749522719902</v>
      </c>
      <c r="Y170" s="2">
        <v>-1.4605811253486001</v>
      </c>
      <c r="Z170" s="2">
        <v>-0.59246006405007501</v>
      </c>
      <c r="AA170" s="2">
        <v>-1.56869472455278</v>
      </c>
      <c r="AB170" s="2">
        <v>-1.2333817616513101</v>
      </c>
      <c r="AC170" s="2">
        <v>-0.27506005308889497</v>
      </c>
      <c r="AD170" s="2">
        <v>0.506788346332531</v>
      </c>
      <c r="AE170" s="2">
        <v>0.277258691427408</v>
      </c>
      <c r="AF170" s="2">
        <v>-0.72204296961619796</v>
      </c>
      <c r="AG170" s="2">
        <v>-0.92346639427988497</v>
      </c>
      <c r="AH170" s="2">
        <v>0.33458372054444402</v>
      </c>
      <c r="AI170" s="2">
        <v>-0.293998468136</v>
      </c>
      <c r="AJ170" s="2">
        <v>0.136765560585906</v>
      </c>
    </row>
    <row r="171" spans="1:36">
      <c r="A171" s="2">
        <v>3660100</v>
      </c>
      <c r="B171" s="2">
        <v>6.6514962317607895E-2</v>
      </c>
      <c r="C171" s="2">
        <v>1.3786586018175499E-4</v>
      </c>
      <c r="D171" s="2">
        <v>3.7785992947328098E-4</v>
      </c>
      <c r="E171" s="21">
        <v>1.0989617878930101E-6</v>
      </c>
      <c r="F171" s="21">
        <v>0.99999999999984901</v>
      </c>
      <c r="G171" s="21">
        <v>0.99999999999999301</v>
      </c>
      <c r="H171" s="2" t="b">
        <v>1</v>
      </c>
      <c r="I171" s="2" t="b">
        <v>0</v>
      </c>
      <c r="J171" s="2" t="b">
        <v>0</v>
      </c>
      <c r="K171" s="2" t="s">
        <v>1223</v>
      </c>
      <c r="L171" s="2">
        <v>897</v>
      </c>
      <c r="M171" s="2">
        <v>3658499</v>
      </c>
      <c r="N171" s="2">
        <v>3659203</v>
      </c>
      <c r="O171" s="2">
        <v>-1</v>
      </c>
      <c r="P171" s="2" t="s">
        <v>1222</v>
      </c>
      <c r="Q171" s="2" t="s">
        <v>119</v>
      </c>
      <c r="R171" s="2">
        <v>359</v>
      </c>
      <c r="S171" s="2">
        <v>3660459</v>
      </c>
      <c r="T171" s="2">
        <v>3661133</v>
      </c>
      <c r="U171" s="2">
        <v>1</v>
      </c>
      <c r="V171" s="2" t="s">
        <v>1221</v>
      </c>
      <c r="W171" s="2">
        <v>0.51307804150383696</v>
      </c>
      <c r="X171" s="2">
        <v>-0.61603019479116805</v>
      </c>
      <c r="Y171" s="2">
        <v>-0.88892958569834801</v>
      </c>
      <c r="Z171" s="2">
        <v>0.17503037564462101</v>
      </c>
      <c r="AA171" s="2">
        <v>-0.154435828253424</v>
      </c>
      <c r="AB171" s="2">
        <v>-0.143097219990654</v>
      </c>
      <c r="AC171" s="2">
        <v>0.76788104248512601</v>
      </c>
      <c r="AD171" s="2">
        <v>0.46437996009089799</v>
      </c>
      <c r="AE171" s="2">
        <v>0.93616229969567599</v>
      </c>
      <c r="AF171" s="2">
        <v>-0.409958518326274</v>
      </c>
      <c r="AG171" s="2">
        <v>-0.36903297413380698</v>
      </c>
      <c r="AH171" s="2">
        <v>0.13863598159759899</v>
      </c>
      <c r="AI171" s="2">
        <v>-0.13097411203036399</v>
      </c>
      <c r="AJ171" s="2">
        <v>0.55933232335832495</v>
      </c>
    </row>
    <row r="172" spans="1:36">
      <c r="A172" s="2">
        <v>5746425</v>
      </c>
      <c r="B172" s="2">
        <v>6.64743420802172E-2</v>
      </c>
      <c r="C172" s="2">
        <v>3.8757528391983398E-3</v>
      </c>
      <c r="D172" s="2">
        <v>7.6378543212263098E-3</v>
      </c>
      <c r="E172" s="21">
        <v>1.1316727114217501E-6</v>
      </c>
      <c r="F172" s="21">
        <v>0.99999999999984901</v>
      </c>
      <c r="G172" s="21">
        <v>0.99999999999999301</v>
      </c>
      <c r="H172" s="2" t="b">
        <v>1</v>
      </c>
      <c r="I172" s="2" t="b">
        <v>0</v>
      </c>
      <c r="J172" s="2" t="b">
        <v>0</v>
      </c>
      <c r="K172" s="2" t="s">
        <v>1236</v>
      </c>
      <c r="L172" s="2">
        <v>127</v>
      </c>
      <c r="M172" s="2">
        <v>5745807</v>
      </c>
      <c r="N172" s="2">
        <v>5746298</v>
      </c>
      <c r="O172" s="2">
        <v>-1</v>
      </c>
      <c r="P172" s="2" t="s">
        <v>1235</v>
      </c>
      <c r="Q172" s="2" t="s">
        <v>1234</v>
      </c>
      <c r="R172" s="2">
        <v>79</v>
      </c>
      <c r="S172" s="2">
        <v>5746504</v>
      </c>
      <c r="T172" s="2">
        <v>5747940</v>
      </c>
      <c r="U172" s="2">
        <v>1</v>
      </c>
      <c r="V172" s="2" t="s">
        <v>597</v>
      </c>
      <c r="W172" s="2">
        <v>0.938554374484877</v>
      </c>
      <c r="X172" s="2">
        <v>1.33657647126684</v>
      </c>
      <c r="Y172" s="2">
        <v>-1.1078728231819599</v>
      </c>
      <c r="Z172" s="2">
        <v>0.24244201637475099</v>
      </c>
      <c r="AA172" s="2">
        <v>-0.58322110424930995</v>
      </c>
      <c r="AB172" s="2">
        <v>-0.76236102445571097</v>
      </c>
      <c r="AC172" s="2">
        <v>1.24368261580226</v>
      </c>
      <c r="AD172" s="2">
        <v>0.36889371455827702</v>
      </c>
      <c r="AE172" s="2">
        <v>-2.9803580300473702E-3</v>
      </c>
      <c r="AF172" s="2">
        <v>-0.15704673122319501</v>
      </c>
      <c r="AG172" s="2">
        <v>0.12009642803134001</v>
      </c>
      <c r="AH172" s="2">
        <v>-0.17305040510935801</v>
      </c>
      <c r="AI172" s="2">
        <v>-0.50254021232549195</v>
      </c>
      <c r="AJ172" s="2">
        <v>0.41191799316567201</v>
      </c>
    </row>
    <row r="173" spans="1:36">
      <c r="A173" s="2">
        <v>1337650</v>
      </c>
      <c r="B173" s="2">
        <v>6.6401941621830898E-2</v>
      </c>
      <c r="C173" s="2">
        <v>-2.7807831261144199E-3</v>
      </c>
      <c r="D173" s="2">
        <v>4.9675357277730202E-3</v>
      </c>
      <c r="E173" s="21">
        <v>1.1923570994986601E-6</v>
      </c>
      <c r="F173" s="21">
        <v>0.99999999999984901</v>
      </c>
      <c r="G173" s="21">
        <v>0.99999999999999301</v>
      </c>
      <c r="H173" s="2" t="b">
        <v>1</v>
      </c>
      <c r="I173" s="2" t="b">
        <v>0</v>
      </c>
      <c r="J173" s="2" t="b">
        <v>0</v>
      </c>
      <c r="K173" s="2" t="s">
        <v>848</v>
      </c>
      <c r="L173" s="2">
        <v>632</v>
      </c>
      <c r="M173" s="2">
        <v>1335678</v>
      </c>
      <c r="N173" s="2">
        <v>1337018</v>
      </c>
      <c r="O173" s="2">
        <v>-1</v>
      </c>
      <c r="P173" s="2" t="s">
        <v>384</v>
      </c>
      <c r="Q173" s="2" t="s">
        <v>847</v>
      </c>
      <c r="R173" s="2">
        <v>104</v>
      </c>
      <c r="S173" s="2">
        <v>1337754</v>
      </c>
      <c r="T173" s="2">
        <v>1338335</v>
      </c>
      <c r="U173" s="2">
        <v>1</v>
      </c>
      <c r="V173" s="2" t="s">
        <v>28</v>
      </c>
      <c r="W173" s="2">
        <v>-9.7205802952782196E-4</v>
      </c>
      <c r="X173" s="2">
        <v>2.2972852319703901E-2</v>
      </c>
      <c r="Y173" s="2">
        <v>-8.0635283810782901E-2</v>
      </c>
      <c r="Z173" s="2">
        <v>8.7696320571917702E-2</v>
      </c>
      <c r="AA173" s="2">
        <v>-0.162863695981115</v>
      </c>
      <c r="AB173" s="2">
        <v>-7.94037065717106E-2</v>
      </c>
      <c r="AC173" s="2">
        <v>-0.13340583973911799</v>
      </c>
      <c r="AD173" s="2">
        <v>-4.74308085818071E-2</v>
      </c>
      <c r="AE173" s="2">
        <v>-6.3339336945049701E-2</v>
      </c>
      <c r="AF173" s="2">
        <v>4.2384591807643097E-2</v>
      </c>
      <c r="AG173" s="2">
        <v>-1.4981108060911901E-3</v>
      </c>
      <c r="AH173" s="2">
        <v>5.07097465961222E-2</v>
      </c>
      <c r="AI173" s="2">
        <v>0.132065821074689</v>
      </c>
      <c r="AJ173" s="2">
        <v>-0.66676553200292199</v>
      </c>
    </row>
    <row r="174" spans="1:36">
      <c r="A174" s="2">
        <v>2549950</v>
      </c>
      <c r="B174" s="2">
        <v>6.6313118293649206E-2</v>
      </c>
      <c r="C174" s="2">
        <v>1.1643846807060701E-2</v>
      </c>
      <c r="D174" s="2">
        <v>1.55648706204814E-2</v>
      </c>
      <c r="E174" s="21">
        <v>1.27117641848399E-6</v>
      </c>
      <c r="F174" s="21">
        <v>0.99999999999984901</v>
      </c>
      <c r="G174" s="21">
        <v>3.67740621861904E-2</v>
      </c>
      <c r="H174" s="2" t="b">
        <v>1</v>
      </c>
      <c r="I174" s="2" t="b">
        <v>0</v>
      </c>
      <c r="J174" s="2" t="b">
        <v>0</v>
      </c>
      <c r="K174" s="2" t="s">
        <v>1237</v>
      </c>
      <c r="L174" s="2">
        <v>53</v>
      </c>
      <c r="M174" s="2">
        <v>2549825</v>
      </c>
      <c r="N174" s="2">
        <v>2549897</v>
      </c>
      <c r="O174" s="2">
        <v>-1</v>
      </c>
      <c r="P174" s="2" t="s">
        <v>896</v>
      </c>
      <c r="Q174" s="2" t="s">
        <v>31</v>
      </c>
      <c r="R174" s="2" t="s">
        <v>31</v>
      </c>
      <c r="S174" s="2" t="s">
        <v>31</v>
      </c>
      <c r="T174" s="2" t="s">
        <v>31</v>
      </c>
      <c r="U174" s="2" t="s">
        <v>31</v>
      </c>
      <c r="V174" s="2" t="s">
        <v>31</v>
      </c>
      <c r="W174" s="2" t="s">
        <v>31</v>
      </c>
      <c r="X174" s="2" t="s">
        <v>31</v>
      </c>
      <c r="Y174" s="2" t="s">
        <v>31</v>
      </c>
      <c r="Z174" s="2" t="s">
        <v>31</v>
      </c>
      <c r="AA174" s="2" t="s">
        <v>31</v>
      </c>
      <c r="AB174" s="2" t="s">
        <v>31</v>
      </c>
      <c r="AC174" s="2" t="s">
        <v>31</v>
      </c>
      <c r="AD174" s="2" t="s">
        <v>31</v>
      </c>
      <c r="AE174" s="2" t="s">
        <v>31</v>
      </c>
      <c r="AF174" s="2" t="s">
        <v>31</v>
      </c>
      <c r="AG174" s="2" t="s">
        <v>31</v>
      </c>
      <c r="AH174" s="2" t="s">
        <v>31</v>
      </c>
      <c r="AI174" s="2" t="s">
        <v>31</v>
      </c>
      <c r="AJ174" s="2" t="s">
        <v>31</v>
      </c>
    </row>
    <row r="175" spans="1:36">
      <c r="A175" s="2">
        <v>1080725</v>
      </c>
      <c r="B175" s="2">
        <v>6.6307712973696503E-2</v>
      </c>
      <c r="C175" s="2">
        <v>2.2461230971879201E-3</v>
      </c>
      <c r="D175" s="2">
        <v>-2.5670282457223199E-3</v>
      </c>
      <c r="E175" s="21">
        <v>1.27613094434872E-6</v>
      </c>
      <c r="F175" s="21">
        <v>0.99999999999984901</v>
      </c>
      <c r="G175" s="21">
        <v>0.99999999999999301</v>
      </c>
      <c r="H175" s="2" t="b">
        <v>1</v>
      </c>
      <c r="I175" s="2" t="b">
        <v>0</v>
      </c>
      <c r="J175" s="2" t="b">
        <v>0</v>
      </c>
      <c r="K175" s="2" t="s">
        <v>387</v>
      </c>
      <c r="L175" s="2">
        <v>108</v>
      </c>
      <c r="M175" s="2">
        <v>1079994</v>
      </c>
      <c r="N175" s="2">
        <v>1080617</v>
      </c>
      <c r="O175" s="2">
        <v>-1</v>
      </c>
      <c r="P175" s="2" t="s">
        <v>28</v>
      </c>
      <c r="Q175" s="2" t="s">
        <v>388</v>
      </c>
      <c r="R175" s="2">
        <v>-4</v>
      </c>
      <c r="S175" s="2">
        <v>1080721</v>
      </c>
      <c r="T175" s="2">
        <v>1081038</v>
      </c>
      <c r="U175" s="2">
        <v>1</v>
      </c>
      <c r="V175" s="2" t="s">
        <v>28</v>
      </c>
      <c r="W175" s="2">
        <v>0.19453337904868101</v>
      </c>
      <c r="X175" s="2">
        <v>-0.138517656976958</v>
      </c>
      <c r="Y175" s="2">
        <v>-0.83089306903520299</v>
      </c>
      <c r="Z175" s="2">
        <v>0.122424198093579</v>
      </c>
      <c r="AA175" s="2">
        <v>0.13067826918623099</v>
      </c>
      <c r="AB175" s="2">
        <v>8.5684190335255594E-2</v>
      </c>
      <c r="AC175" s="2">
        <v>-0.18115260281829601</v>
      </c>
      <c r="AD175" s="2">
        <v>8.8693676427387097E-2</v>
      </c>
      <c r="AE175" s="2">
        <v>0.13853840935790501</v>
      </c>
      <c r="AF175" s="2">
        <v>0.16877573437804999</v>
      </c>
      <c r="AG175" s="2">
        <v>0.60270781309964905</v>
      </c>
      <c r="AH175" s="2">
        <v>0.21544091395880499</v>
      </c>
      <c r="AI175" s="2">
        <v>7.2515513925344194E-2</v>
      </c>
      <c r="AJ175" s="2">
        <v>-4.42707422004123E-2</v>
      </c>
    </row>
    <row r="176" spans="1:36">
      <c r="A176" s="2">
        <v>4541325</v>
      </c>
      <c r="B176" s="2">
        <v>6.6018839148083999E-2</v>
      </c>
      <c r="C176" s="2">
        <v>1.6319827408171901E-3</v>
      </c>
      <c r="D176" s="2">
        <v>1.35060346798604E-3</v>
      </c>
      <c r="E176" s="21">
        <v>1.5705553063964399E-6</v>
      </c>
      <c r="F176" s="21">
        <v>0.99999999999984901</v>
      </c>
      <c r="G176" s="21">
        <v>0.99999999999999301</v>
      </c>
      <c r="H176" s="2" t="b">
        <v>1</v>
      </c>
      <c r="I176" s="2" t="b">
        <v>0</v>
      </c>
      <c r="J176" s="2" t="b">
        <v>0</v>
      </c>
      <c r="K176" s="2" t="s">
        <v>31</v>
      </c>
      <c r="L176" s="2" t="s">
        <v>31</v>
      </c>
      <c r="M176" s="2" t="s">
        <v>31</v>
      </c>
      <c r="N176" s="2" t="s">
        <v>31</v>
      </c>
      <c r="O176" s="2" t="s">
        <v>31</v>
      </c>
      <c r="P176" s="2" t="s">
        <v>31</v>
      </c>
      <c r="Q176" s="2" t="s">
        <v>460</v>
      </c>
      <c r="R176" s="2">
        <v>875</v>
      </c>
      <c r="S176" s="2">
        <v>4542200</v>
      </c>
      <c r="T176" s="2">
        <v>4543024</v>
      </c>
      <c r="U176" s="2">
        <v>1</v>
      </c>
      <c r="V176" s="2" t="s">
        <v>28</v>
      </c>
      <c r="W176" s="2" t="s">
        <v>31</v>
      </c>
      <c r="X176" s="2" t="s">
        <v>31</v>
      </c>
      <c r="Y176" s="2" t="s">
        <v>31</v>
      </c>
      <c r="Z176" s="2" t="s">
        <v>31</v>
      </c>
      <c r="AA176" s="2" t="s">
        <v>31</v>
      </c>
      <c r="AB176" s="2" t="s">
        <v>31</v>
      </c>
      <c r="AC176" s="2" t="s">
        <v>31</v>
      </c>
      <c r="AD176" s="2">
        <v>-0.433800145913664</v>
      </c>
      <c r="AE176" s="2">
        <v>-0.55855762438879497</v>
      </c>
      <c r="AF176" s="2">
        <v>0.81516358058587501</v>
      </c>
      <c r="AG176" s="2">
        <v>-8.5814210542402194E-2</v>
      </c>
      <c r="AH176" s="2">
        <v>0.55203717748527303</v>
      </c>
      <c r="AI176" s="2">
        <v>0.67752630023254301</v>
      </c>
      <c r="AJ176" s="2">
        <v>1.7518374327195001</v>
      </c>
    </row>
    <row r="177" spans="1:36">
      <c r="A177" s="2">
        <v>2533725</v>
      </c>
      <c r="B177" s="2">
        <v>6.5982937544831005E-2</v>
      </c>
      <c r="C177" s="2">
        <v>6.69344359142053E-3</v>
      </c>
      <c r="D177" s="2">
        <v>1.12819899222633E-2</v>
      </c>
      <c r="E177" s="21">
        <v>1.61149370383903E-6</v>
      </c>
      <c r="F177" s="21">
        <v>0.99999999999984901</v>
      </c>
      <c r="G177" s="21">
        <v>0.99999999999999301</v>
      </c>
      <c r="H177" s="2" t="b">
        <v>1</v>
      </c>
      <c r="I177" s="2" t="b">
        <v>0</v>
      </c>
      <c r="J177" s="2" t="b">
        <v>0</v>
      </c>
      <c r="K177" s="2" t="s">
        <v>418</v>
      </c>
      <c r="L177" s="2">
        <v>40</v>
      </c>
      <c r="M177" s="2">
        <v>2532795</v>
      </c>
      <c r="N177" s="2">
        <v>2533685</v>
      </c>
      <c r="O177" s="2">
        <v>-1</v>
      </c>
      <c r="P177" s="2" t="s">
        <v>28</v>
      </c>
      <c r="Q177" s="2" t="s">
        <v>31</v>
      </c>
      <c r="R177" s="2" t="s">
        <v>31</v>
      </c>
      <c r="S177" s="2" t="s">
        <v>31</v>
      </c>
      <c r="T177" s="2" t="s">
        <v>31</v>
      </c>
      <c r="U177" s="2" t="s">
        <v>31</v>
      </c>
      <c r="V177" s="2" t="s">
        <v>31</v>
      </c>
      <c r="W177" s="2">
        <v>0.50404642409933598</v>
      </c>
      <c r="X177" s="2">
        <v>-0.24769168951875301</v>
      </c>
      <c r="Y177" s="2">
        <v>1.7176827520036599E-2</v>
      </c>
      <c r="Z177" s="2">
        <v>-5.2204462451773501E-2</v>
      </c>
      <c r="AA177" s="2">
        <v>-2.9568098129603398E-2</v>
      </c>
      <c r="AB177" s="2">
        <v>-6.2497138948911504E-3</v>
      </c>
      <c r="AC177" s="2">
        <v>-5.1656452231965098E-2</v>
      </c>
      <c r="AD177" s="2" t="s">
        <v>31</v>
      </c>
      <c r="AE177" s="2" t="s">
        <v>31</v>
      </c>
      <c r="AF177" s="2" t="s">
        <v>31</v>
      </c>
      <c r="AG177" s="2" t="s">
        <v>31</v>
      </c>
      <c r="AH177" s="2" t="s">
        <v>31</v>
      </c>
      <c r="AI177" s="2" t="s">
        <v>31</v>
      </c>
      <c r="AJ177" s="2" t="s">
        <v>31</v>
      </c>
    </row>
    <row r="178" spans="1:36">
      <c r="A178" s="2">
        <v>2177650</v>
      </c>
      <c r="B178" s="2">
        <v>6.5945613976304898E-2</v>
      </c>
      <c r="C178" s="2">
        <v>-6.5396958639032097E-4</v>
      </c>
      <c r="D178" s="19">
        <v>4.3272287440672401E-5</v>
      </c>
      <c r="E178" s="21">
        <v>1.65516734326636E-6</v>
      </c>
      <c r="F178" s="21">
        <v>0.99999999999984901</v>
      </c>
      <c r="G178" s="21">
        <v>0.99999999999999301</v>
      </c>
      <c r="H178" s="2" t="b">
        <v>1</v>
      </c>
      <c r="I178" s="2" t="b">
        <v>0</v>
      </c>
      <c r="J178" s="2" t="b">
        <v>0</v>
      </c>
      <c r="K178" s="2" t="s">
        <v>1565</v>
      </c>
      <c r="L178" s="2">
        <v>65</v>
      </c>
      <c r="M178" s="2">
        <v>2176965</v>
      </c>
      <c r="N178" s="2">
        <v>2177585</v>
      </c>
      <c r="O178" s="2">
        <v>-1</v>
      </c>
      <c r="P178" s="2" t="s">
        <v>345</v>
      </c>
      <c r="Q178" s="2" t="s">
        <v>1564</v>
      </c>
      <c r="R178" s="2">
        <v>107</v>
      </c>
      <c r="S178" s="2">
        <v>2177757</v>
      </c>
      <c r="T178" s="2">
        <v>2178587</v>
      </c>
      <c r="U178" s="2">
        <v>1</v>
      </c>
      <c r="V178" s="2" t="s">
        <v>1563</v>
      </c>
      <c r="W178" s="2">
        <v>0.1551417723495</v>
      </c>
      <c r="X178" s="2">
        <v>0.14329905585130501</v>
      </c>
      <c r="Y178" s="2">
        <v>0.104337256416937</v>
      </c>
      <c r="Z178" s="2">
        <v>-8.1505918721200402E-2</v>
      </c>
      <c r="AA178" s="2">
        <v>0.12209729070248999</v>
      </c>
      <c r="AB178" s="2">
        <v>0.12796509822329899</v>
      </c>
      <c r="AC178" s="2">
        <v>0.67883698133049797</v>
      </c>
      <c r="AD178" s="2">
        <v>-0.35947597204459403</v>
      </c>
      <c r="AE178" s="2">
        <v>-6.8572522512364606E-2</v>
      </c>
      <c r="AF178" s="2">
        <v>-1.2384331610936801</v>
      </c>
      <c r="AG178" s="2">
        <v>0.35304658114785598</v>
      </c>
      <c r="AH178" s="2">
        <v>0.333293137979286</v>
      </c>
      <c r="AI178" s="2">
        <v>-0.18264334051041001</v>
      </c>
      <c r="AJ178" s="2">
        <v>1.05437414455791</v>
      </c>
    </row>
    <row r="179" spans="1:36">
      <c r="A179" s="2">
        <v>4802800</v>
      </c>
      <c r="B179" s="2">
        <v>6.5942656129364605E-2</v>
      </c>
      <c r="C179" s="2">
        <v>2.5078735337358102E-3</v>
      </c>
      <c r="D179" s="2">
        <v>2.3210751242412398E-3</v>
      </c>
      <c r="E179" s="21">
        <v>1.6586733360795101E-6</v>
      </c>
      <c r="F179" s="21">
        <v>0.99999999999984901</v>
      </c>
      <c r="G179" s="21">
        <v>0.99999999999999301</v>
      </c>
      <c r="H179" s="2" t="b">
        <v>1</v>
      </c>
      <c r="I179" s="2" t="b">
        <v>0</v>
      </c>
      <c r="J179" s="2" t="b">
        <v>0</v>
      </c>
      <c r="K179" s="2" t="s">
        <v>31</v>
      </c>
      <c r="L179" s="2" t="s">
        <v>31</v>
      </c>
      <c r="M179" s="2" t="s">
        <v>31</v>
      </c>
      <c r="N179" s="2" t="s">
        <v>31</v>
      </c>
      <c r="O179" s="2" t="s">
        <v>31</v>
      </c>
      <c r="P179" s="2" t="s">
        <v>31</v>
      </c>
      <c r="Q179" s="2" t="s">
        <v>1562</v>
      </c>
      <c r="R179" s="2">
        <v>194</v>
      </c>
      <c r="S179" s="2">
        <v>4802994</v>
      </c>
      <c r="T179" s="2">
        <v>4806050</v>
      </c>
      <c r="U179" s="2">
        <v>1</v>
      </c>
      <c r="V179" s="2" t="s">
        <v>28</v>
      </c>
      <c r="W179" s="2" t="s">
        <v>31</v>
      </c>
      <c r="X179" s="2" t="s">
        <v>31</v>
      </c>
      <c r="Y179" s="2" t="s">
        <v>31</v>
      </c>
      <c r="Z179" s="2" t="s">
        <v>31</v>
      </c>
      <c r="AA179" s="2" t="s">
        <v>31</v>
      </c>
      <c r="AB179" s="2" t="s">
        <v>31</v>
      </c>
      <c r="AC179" s="2" t="s">
        <v>31</v>
      </c>
      <c r="AD179" s="2">
        <v>4.9166934397828897E-2</v>
      </c>
      <c r="AE179" s="2">
        <v>-0.56891417749585405</v>
      </c>
      <c r="AF179" s="2">
        <v>-0.58348832685419605</v>
      </c>
      <c r="AG179" s="2">
        <v>2.43557653970203E-2</v>
      </c>
      <c r="AH179" s="2">
        <v>4.5433291444973998E-3</v>
      </c>
      <c r="AI179" s="2">
        <v>-6.4270893124120904E-2</v>
      </c>
      <c r="AJ179" s="2">
        <v>0.37747186909207597</v>
      </c>
    </row>
    <row r="180" spans="1:36">
      <c r="A180" s="2">
        <v>6696525</v>
      </c>
      <c r="B180" s="2">
        <v>6.5701694413849099E-2</v>
      </c>
      <c r="C180" s="2">
        <v>2.26995415925892E-4</v>
      </c>
      <c r="D180" s="2">
        <v>2.6103759086678899E-3</v>
      </c>
      <c r="E180" s="21">
        <v>1.9705400027963398E-6</v>
      </c>
      <c r="F180" s="21">
        <v>0.99999999999984901</v>
      </c>
      <c r="G180" s="21">
        <v>0.99999999999999301</v>
      </c>
      <c r="H180" s="2" t="b">
        <v>1</v>
      </c>
      <c r="I180" s="2" t="b">
        <v>0</v>
      </c>
      <c r="J180" s="2" t="b">
        <v>0</v>
      </c>
      <c r="K180" s="2" t="s">
        <v>535</v>
      </c>
      <c r="L180" s="2">
        <v>156</v>
      </c>
      <c r="M180" s="2">
        <v>6692467</v>
      </c>
      <c r="N180" s="2">
        <v>6696369</v>
      </c>
      <c r="O180" s="2">
        <v>-1</v>
      </c>
      <c r="P180" s="2" t="s">
        <v>536</v>
      </c>
      <c r="Q180" s="2" t="s">
        <v>1561</v>
      </c>
      <c r="R180" s="2">
        <v>173</v>
      </c>
      <c r="S180" s="2">
        <v>6696698</v>
      </c>
      <c r="T180" s="2">
        <v>6699493</v>
      </c>
      <c r="U180" s="2">
        <v>1</v>
      </c>
      <c r="V180" s="2" t="s">
        <v>28</v>
      </c>
      <c r="W180" s="2">
        <v>0.234271989304497</v>
      </c>
      <c r="X180" s="2">
        <v>6.5605899820425001E-2</v>
      </c>
      <c r="Y180" s="2">
        <v>-9.8638695577562899E-2</v>
      </c>
      <c r="Z180" s="2">
        <v>-0.15905886214998599</v>
      </c>
      <c r="AA180" s="2">
        <v>-2.70941829877582E-2</v>
      </c>
      <c r="AB180" s="2">
        <v>-1.8840110851489698E-2</v>
      </c>
      <c r="AC180" s="2">
        <v>-6.0270197813736097E-2</v>
      </c>
      <c r="AD180" s="2">
        <v>-0.17067160662703601</v>
      </c>
      <c r="AE180" s="2">
        <v>-9.3683614672328594E-2</v>
      </c>
      <c r="AF180" s="2">
        <v>0.19162293953651099</v>
      </c>
      <c r="AG180" s="2">
        <v>0.32798023497002599</v>
      </c>
      <c r="AH180" s="2">
        <v>0.33506068513646098</v>
      </c>
      <c r="AI180" s="2">
        <v>0.22612591853622399</v>
      </c>
      <c r="AJ180" s="2">
        <v>7.0265190497140802E-3</v>
      </c>
    </row>
    <row r="181" spans="1:36">
      <c r="A181" s="2">
        <v>2530075</v>
      </c>
      <c r="B181" s="2">
        <v>6.5637520163207203E-2</v>
      </c>
      <c r="C181" s="2">
        <v>8.0346285381604505E-3</v>
      </c>
      <c r="D181" s="2">
        <v>1.6742561147887199E-2</v>
      </c>
      <c r="E181" s="21">
        <v>2.0628458180554399E-6</v>
      </c>
      <c r="F181" s="21">
        <v>0.99999999999984901</v>
      </c>
      <c r="G181" s="21">
        <v>4.1962340063660597E-3</v>
      </c>
      <c r="H181" s="2" t="b">
        <v>1</v>
      </c>
      <c r="I181" s="2" t="b">
        <v>0</v>
      </c>
      <c r="J181" s="2" t="b">
        <v>0</v>
      </c>
      <c r="K181" s="2" t="s">
        <v>995</v>
      </c>
      <c r="L181" s="2">
        <v>83</v>
      </c>
      <c r="M181" s="2">
        <v>2528127</v>
      </c>
      <c r="N181" s="2">
        <v>2529992</v>
      </c>
      <c r="O181" s="2">
        <v>-1</v>
      </c>
      <c r="P181" s="2" t="s">
        <v>994</v>
      </c>
      <c r="Q181" s="2" t="s">
        <v>993</v>
      </c>
      <c r="R181" s="2">
        <v>22</v>
      </c>
      <c r="S181" s="2">
        <v>2530097</v>
      </c>
      <c r="T181" s="2">
        <v>2530441</v>
      </c>
      <c r="U181" s="2">
        <v>1</v>
      </c>
      <c r="V181" s="2" t="s">
        <v>992</v>
      </c>
      <c r="W181" s="2">
        <v>0.506857981991091</v>
      </c>
      <c r="X181" s="2">
        <v>1.3125570971837299</v>
      </c>
      <c r="Y181" s="2">
        <v>0.32533837783652197</v>
      </c>
      <c r="Z181" s="2">
        <v>-0.36637555173344</v>
      </c>
      <c r="AA181" s="2">
        <v>0.10750985110032101</v>
      </c>
      <c r="AB181" s="2">
        <v>-6.9531075272864798E-2</v>
      </c>
      <c r="AC181" s="2">
        <v>0.47510687770184401</v>
      </c>
      <c r="AD181" s="2">
        <v>0.35329688861335001</v>
      </c>
      <c r="AE181" s="2">
        <v>0.80140073228685305</v>
      </c>
      <c r="AF181" s="2">
        <v>0.25250806542971699</v>
      </c>
      <c r="AG181" s="2">
        <v>-1.4914883110058901</v>
      </c>
      <c r="AH181" s="2">
        <v>0.229114279405534</v>
      </c>
      <c r="AI181" s="2">
        <v>-0.27772379567257299</v>
      </c>
      <c r="AJ181" s="2">
        <v>0.78002104530870597</v>
      </c>
    </row>
    <row r="182" spans="1:36">
      <c r="A182" s="2">
        <v>7136225</v>
      </c>
      <c r="B182" s="2">
        <v>6.5562272065733299E-2</v>
      </c>
      <c r="C182" s="2">
        <v>1.70723158393647E-3</v>
      </c>
      <c r="D182" s="2">
        <v>4.5033873655414E-4</v>
      </c>
      <c r="E182" s="21">
        <v>2.1764940940827498E-6</v>
      </c>
      <c r="F182" s="21">
        <v>0.99999999999984901</v>
      </c>
      <c r="G182" s="21">
        <v>0.99999999999999301</v>
      </c>
      <c r="H182" s="2" t="b">
        <v>1</v>
      </c>
      <c r="I182" s="2" t="b">
        <v>0</v>
      </c>
      <c r="J182" s="2" t="b">
        <v>0</v>
      </c>
      <c r="K182" s="2" t="s">
        <v>1560</v>
      </c>
      <c r="L182" s="2">
        <v>163</v>
      </c>
      <c r="M182" s="2">
        <v>7135595</v>
      </c>
      <c r="N182" s="2">
        <v>7136062</v>
      </c>
      <c r="O182" s="2">
        <v>-1</v>
      </c>
      <c r="P182" s="2" t="s">
        <v>1559</v>
      </c>
      <c r="Q182" s="2" t="s">
        <v>1558</v>
      </c>
      <c r="R182" s="2">
        <v>70</v>
      </c>
      <c r="S182" s="2">
        <v>7136295</v>
      </c>
      <c r="T182" s="2">
        <v>7136948</v>
      </c>
      <c r="U182" s="2">
        <v>1</v>
      </c>
      <c r="V182" s="2" t="s">
        <v>28</v>
      </c>
      <c r="W182" s="2">
        <v>-0.235722316181739</v>
      </c>
      <c r="X182" s="2">
        <v>-0.16754199158142</v>
      </c>
      <c r="Y182" s="2">
        <v>-6.6031786499078898E-2</v>
      </c>
      <c r="Z182" s="2">
        <v>-0.170692766387537</v>
      </c>
      <c r="AA182" s="2">
        <v>-6.7304053284248197E-2</v>
      </c>
      <c r="AB182" s="2">
        <v>-1.8807143235991801E-2</v>
      </c>
      <c r="AC182" s="2">
        <v>-8.2406976079175506E-2</v>
      </c>
      <c r="AD182" s="2">
        <v>-0.12830712657787899</v>
      </c>
      <c r="AE182" s="2">
        <v>-0.18037826773500701</v>
      </c>
      <c r="AF182" s="2">
        <v>-0.192406969651852</v>
      </c>
      <c r="AG182" s="2">
        <v>-0.15943983027970399</v>
      </c>
      <c r="AH182" s="2">
        <v>0.13209568141922501</v>
      </c>
      <c r="AI182" s="2">
        <v>0.117458098246214</v>
      </c>
      <c r="AJ182" s="2">
        <v>0.44427355100473698</v>
      </c>
    </row>
    <row r="183" spans="1:36">
      <c r="A183" s="2">
        <v>1104225</v>
      </c>
      <c r="B183" s="2">
        <v>6.5480079012779593E-2</v>
      </c>
      <c r="C183" s="2">
        <v>3.2570796694638298E-3</v>
      </c>
      <c r="D183" s="2">
        <v>4.36036924583712E-3</v>
      </c>
      <c r="E183" s="21">
        <v>2.3076513519965001E-6</v>
      </c>
      <c r="F183" s="21">
        <v>0.99999999999984901</v>
      </c>
      <c r="G183" s="21">
        <v>0.99999999999999301</v>
      </c>
      <c r="H183" s="2" t="b">
        <v>1</v>
      </c>
      <c r="I183" s="2" t="b">
        <v>0</v>
      </c>
      <c r="J183" s="2" t="b">
        <v>0</v>
      </c>
      <c r="K183" s="2" t="s">
        <v>1045</v>
      </c>
      <c r="L183" s="2">
        <v>298</v>
      </c>
      <c r="M183" s="2">
        <v>1103488</v>
      </c>
      <c r="N183" s="2">
        <v>1103927</v>
      </c>
      <c r="O183" s="2">
        <v>-1</v>
      </c>
      <c r="P183" s="2" t="s">
        <v>477</v>
      </c>
      <c r="Q183" s="2" t="s">
        <v>1044</v>
      </c>
      <c r="R183" s="2">
        <v>366</v>
      </c>
      <c r="S183" s="2">
        <v>1104591</v>
      </c>
      <c r="T183" s="2">
        <v>1105040</v>
      </c>
      <c r="U183" s="2">
        <v>1</v>
      </c>
      <c r="V183" s="2" t="s">
        <v>1043</v>
      </c>
      <c r="W183" s="2" t="s">
        <v>31</v>
      </c>
      <c r="X183" s="2" t="s">
        <v>31</v>
      </c>
      <c r="Y183" s="2" t="s">
        <v>31</v>
      </c>
      <c r="Z183" s="2" t="s">
        <v>31</v>
      </c>
      <c r="AA183" s="2" t="s">
        <v>31</v>
      </c>
      <c r="AB183" s="2" t="s">
        <v>31</v>
      </c>
      <c r="AC183" s="2" t="s">
        <v>31</v>
      </c>
      <c r="AD183" s="2">
        <v>0.705453732002564</v>
      </c>
      <c r="AE183" s="2">
        <v>1.0527900729794</v>
      </c>
      <c r="AF183" s="2">
        <v>-0.13175449958965901</v>
      </c>
      <c r="AG183" s="2">
        <v>-1.00787607981128</v>
      </c>
      <c r="AH183" s="2">
        <v>-0.28923985741368202</v>
      </c>
      <c r="AI183" s="2">
        <v>-0.43297809064861598</v>
      </c>
      <c r="AJ183" s="2">
        <v>-0.23451561163624199</v>
      </c>
    </row>
    <row r="184" spans="1:36">
      <c r="A184" s="2">
        <v>633700</v>
      </c>
      <c r="B184" s="2">
        <v>6.5392015761190803E-2</v>
      </c>
      <c r="C184" s="2">
        <v>-8.0225451341819605E-4</v>
      </c>
      <c r="D184" s="2">
        <v>1.5486626929014701E-3</v>
      </c>
      <c r="E184" s="21">
        <v>2.4567601955396498E-6</v>
      </c>
      <c r="F184" s="21">
        <v>0.99999999999984901</v>
      </c>
      <c r="G184" s="21">
        <v>0.99999999999999301</v>
      </c>
      <c r="H184" s="2" t="b">
        <v>1</v>
      </c>
      <c r="I184" s="2" t="b">
        <v>0</v>
      </c>
      <c r="J184" s="2" t="b">
        <v>0</v>
      </c>
      <c r="K184" s="2" t="s">
        <v>1557</v>
      </c>
      <c r="L184" s="2">
        <v>246</v>
      </c>
      <c r="M184" s="2">
        <v>632864</v>
      </c>
      <c r="N184" s="2">
        <v>633454</v>
      </c>
      <c r="O184" s="2">
        <v>-1</v>
      </c>
      <c r="P184" s="2" t="s">
        <v>1556</v>
      </c>
      <c r="Q184" s="2" t="s">
        <v>1555</v>
      </c>
      <c r="R184" s="2">
        <v>440</v>
      </c>
      <c r="S184" s="2">
        <v>634140</v>
      </c>
      <c r="T184" s="2">
        <v>635285</v>
      </c>
      <c r="U184" s="2">
        <v>1</v>
      </c>
      <c r="V184" s="2" t="s">
        <v>1554</v>
      </c>
      <c r="W184" s="2">
        <v>-6.9107367316646198E-2</v>
      </c>
      <c r="X184" s="2">
        <v>0.37351475980634202</v>
      </c>
      <c r="Y184" s="2">
        <v>6.4609200156239097E-2</v>
      </c>
      <c r="Z184" s="2">
        <v>9.5840823937313899E-2</v>
      </c>
      <c r="AA184" s="2">
        <v>-9.4702948241615695E-2</v>
      </c>
      <c r="AB184" s="2">
        <v>6.4852172303367303E-2</v>
      </c>
      <c r="AC184" s="2">
        <v>-9.1819585409522696E-3</v>
      </c>
      <c r="AD184" s="2">
        <v>-4.7232878416112499E-3</v>
      </c>
      <c r="AE184" s="2">
        <v>-2.8280031220501399E-2</v>
      </c>
      <c r="AF184" s="2">
        <v>0.24879626903191501</v>
      </c>
      <c r="AG184" s="2">
        <v>-6.1973505780506401E-2</v>
      </c>
      <c r="AH184" s="2">
        <v>8.8943158162254399E-2</v>
      </c>
      <c r="AI184" s="2">
        <v>-0.10184204156700299</v>
      </c>
      <c r="AJ184" s="2">
        <v>0.323855190450824</v>
      </c>
    </row>
    <row r="185" spans="1:36">
      <c r="A185" s="2">
        <v>6409875</v>
      </c>
      <c r="B185" s="2">
        <v>6.5325484808764697E-2</v>
      </c>
      <c r="C185" s="2">
        <v>1.0972391127469501E-3</v>
      </c>
      <c r="D185" s="2">
        <v>-1.1384571827649801E-3</v>
      </c>
      <c r="E185" s="21">
        <v>2.5756226211071799E-6</v>
      </c>
      <c r="F185" s="21">
        <v>0.99999999999984901</v>
      </c>
      <c r="G185" s="21">
        <v>0.99999999999999301</v>
      </c>
      <c r="H185" s="2" t="b">
        <v>1</v>
      </c>
      <c r="I185" s="2" t="b">
        <v>0</v>
      </c>
      <c r="J185" s="2" t="b">
        <v>0</v>
      </c>
      <c r="K185" s="2" t="s">
        <v>89</v>
      </c>
      <c r="L185" s="2">
        <v>121</v>
      </c>
      <c r="M185" s="2">
        <v>6409338</v>
      </c>
      <c r="N185" s="2">
        <v>6409754</v>
      </c>
      <c r="O185" s="2">
        <v>-1</v>
      </c>
      <c r="P185" s="2" t="s">
        <v>90</v>
      </c>
      <c r="Q185" s="2" t="s">
        <v>91</v>
      </c>
      <c r="R185" s="2">
        <v>65</v>
      </c>
      <c r="S185" s="2">
        <v>6409940</v>
      </c>
      <c r="T185" s="2">
        <v>6410599</v>
      </c>
      <c r="U185" s="2">
        <v>1</v>
      </c>
      <c r="V185" s="2" t="s">
        <v>92</v>
      </c>
      <c r="W185" s="2">
        <v>6.9485762704354095E-2</v>
      </c>
      <c r="X185" s="2">
        <v>-0.21053089443064099</v>
      </c>
      <c r="Y185" s="2">
        <v>-0.15949223128135501</v>
      </c>
      <c r="Z185" s="2">
        <v>-0.18548370294781499</v>
      </c>
      <c r="AA185" s="2">
        <v>-0.16026696314977901</v>
      </c>
      <c r="AB185" s="2">
        <v>-4.61978784161277E-2</v>
      </c>
      <c r="AC185" s="2">
        <v>0.18903573628676701</v>
      </c>
      <c r="AD185" s="2">
        <v>4.9724600356113598E-2</v>
      </c>
      <c r="AE185" s="2">
        <v>-0.16248214581409101</v>
      </c>
      <c r="AF185" s="2">
        <v>-4.8226386312622403E-2</v>
      </c>
      <c r="AG185" s="2">
        <v>0.110650296960265</v>
      </c>
      <c r="AH185" s="2">
        <v>7.4628483625591699E-2</v>
      </c>
      <c r="AI185" s="2">
        <v>-2.9825689634996899E-3</v>
      </c>
      <c r="AJ185" s="2">
        <v>0.221159820998166</v>
      </c>
    </row>
    <row r="186" spans="1:36">
      <c r="A186" s="2">
        <v>4269275</v>
      </c>
      <c r="B186" s="2">
        <v>6.5313330509027906E-2</v>
      </c>
      <c r="C186" s="2">
        <v>4.2088364398731697E-3</v>
      </c>
      <c r="D186" s="2">
        <v>2.9673323281021401E-3</v>
      </c>
      <c r="E186" s="21">
        <v>2.59793387338818E-6</v>
      </c>
      <c r="F186" s="21">
        <v>0.99999999999984901</v>
      </c>
      <c r="G186" s="21">
        <v>0.99999999999999301</v>
      </c>
      <c r="H186" s="2" t="b">
        <v>1</v>
      </c>
      <c r="I186" s="2" t="b">
        <v>0</v>
      </c>
      <c r="J186" s="2" t="b">
        <v>0</v>
      </c>
      <c r="K186" s="2" t="s">
        <v>31</v>
      </c>
      <c r="L186" s="2" t="s">
        <v>31</v>
      </c>
      <c r="M186" s="2" t="s">
        <v>31</v>
      </c>
      <c r="N186" s="2" t="s">
        <v>31</v>
      </c>
      <c r="O186" s="2" t="s">
        <v>31</v>
      </c>
      <c r="P186" s="2" t="s">
        <v>31</v>
      </c>
      <c r="Q186" s="2" t="s">
        <v>1553</v>
      </c>
      <c r="R186" s="2">
        <v>85</v>
      </c>
      <c r="S186" s="2">
        <v>4269360</v>
      </c>
      <c r="T186" s="2">
        <v>4269623</v>
      </c>
      <c r="U186" s="2">
        <v>1</v>
      </c>
      <c r="V186" s="2" t="s">
        <v>74</v>
      </c>
      <c r="W186" s="2" t="s">
        <v>31</v>
      </c>
      <c r="X186" s="2" t="s">
        <v>31</v>
      </c>
      <c r="Y186" s="2" t="s">
        <v>31</v>
      </c>
      <c r="Z186" s="2" t="s">
        <v>31</v>
      </c>
      <c r="AA186" s="2" t="s">
        <v>31</v>
      </c>
      <c r="AB186" s="2" t="s">
        <v>31</v>
      </c>
      <c r="AC186" s="2" t="s">
        <v>31</v>
      </c>
      <c r="AD186" s="2">
        <v>-0.85394310247198002</v>
      </c>
      <c r="AE186" s="2">
        <v>0.56681194242676403</v>
      </c>
      <c r="AF186" s="2">
        <v>-0.80901264278594598</v>
      </c>
      <c r="AG186" s="2">
        <v>0.12290337349847701</v>
      </c>
      <c r="AH186" s="2">
        <v>0.35563314762530901</v>
      </c>
      <c r="AI186" s="2">
        <v>-1.1162093749689399</v>
      </c>
      <c r="AJ186" s="2">
        <v>-1.07216929170786</v>
      </c>
    </row>
    <row r="187" spans="1:36">
      <c r="A187" s="2">
        <v>1223250</v>
      </c>
      <c r="B187" s="2">
        <v>6.5223420180118702E-2</v>
      </c>
      <c r="C187" s="2">
        <v>5.8769586917515803E-3</v>
      </c>
      <c r="D187" s="2">
        <v>5.8947292782968496E-3</v>
      </c>
      <c r="E187" s="21">
        <v>2.7689990781274398E-6</v>
      </c>
      <c r="F187" s="21">
        <v>0.99999999999984901</v>
      </c>
      <c r="G187" s="21">
        <v>0.99999999999999301</v>
      </c>
      <c r="H187" s="2" t="b">
        <v>1</v>
      </c>
      <c r="I187" s="2" t="b">
        <v>0</v>
      </c>
      <c r="J187" s="2" t="b">
        <v>0</v>
      </c>
      <c r="K187" s="2" t="s">
        <v>258</v>
      </c>
      <c r="L187" s="2">
        <v>159</v>
      </c>
      <c r="M187" s="2">
        <v>1222819</v>
      </c>
      <c r="N187" s="2">
        <v>1223091</v>
      </c>
      <c r="O187" s="2">
        <v>-1</v>
      </c>
      <c r="P187" s="2" t="s">
        <v>259</v>
      </c>
      <c r="Q187" s="2" t="s">
        <v>31</v>
      </c>
      <c r="R187" s="2" t="s">
        <v>31</v>
      </c>
      <c r="S187" s="2" t="s">
        <v>31</v>
      </c>
      <c r="T187" s="2" t="s">
        <v>31</v>
      </c>
      <c r="U187" s="2" t="s">
        <v>31</v>
      </c>
      <c r="V187" s="2" t="s">
        <v>31</v>
      </c>
      <c r="W187" s="2">
        <v>0.38407664842057099</v>
      </c>
      <c r="X187" s="2">
        <v>0.37818958279638598</v>
      </c>
      <c r="Y187" s="2">
        <v>-0.53553142447852198</v>
      </c>
      <c r="Z187" s="2">
        <v>-0.53953903933983605</v>
      </c>
      <c r="AA187" s="2">
        <v>0.22223854395672901</v>
      </c>
      <c r="AB187" s="2">
        <v>-9.41163428694516E-2</v>
      </c>
      <c r="AC187" s="2">
        <v>1.5649711879327799</v>
      </c>
      <c r="AD187" s="2" t="s">
        <v>31</v>
      </c>
      <c r="AE187" s="2" t="s">
        <v>31</v>
      </c>
      <c r="AF187" s="2" t="s">
        <v>31</v>
      </c>
      <c r="AG187" s="2" t="s">
        <v>31</v>
      </c>
      <c r="AH187" s="2" t="s">
        <v>31</v>
      </c>
      <c r="AI187" s="2" t="s">
        <v>31</v>
      </c>
      <c r="AJ187" s="2" t="s">
        <v>31</v>
      </c>
    </row>
    <row r="188" spans="1:36">
      <c r="A188" s="2">
        <v>6268425</v>
      </c>
      <c r="B188" s="2">
        <v>6.5158278587738802E-2</v>
      </c>
      <c r="C188" s="2">
        <v>5.1328584987337797E-3</v>
      </c>
      <c r="D188" s="2">
        <v>1.15443670496348E-2</v>
      </c>
      <c r="E188" s="21">
        <v>2.8997828115105201E-6</v>
      </c>
      <c r="F188" s="21">
        <v>0.99999999999984901</v>
      </c>
      <c r="G188" s="21">
        <v>0.99999999999999301</v>
      </c>
      <c r="H188" s="2" t="b">
        <v>1</v>
      </c>
      <c r="I188" s="2" t="b">
        <v>0</v>
      </c>
      <c r="J188" s="2" t="b">
        <v>0</v>
      </c>
      <c r="K188" s="2" t="s">
        <v>1552</v>
      </c>
      <c r="L188" s="2">
        <v>114</v>
      </c>
      <c r="M188" s="2">
        <v>6267805</v>
      </c>
      <c r="N188" s="2">
        <v>6268311</v>
      </c>
      <c r="O188" s="2">
        <v>-1</v>
      </c>
      <c r="P188" s="2" t="s">
        <v>28</v>
      </c>
      <c r="Q188" s="2" t="s">
        <v>1551</v>
      </c>
      <c r="R188" s="2">
        <v>34</v>
      </c>
      <c r="S188" s="2">
        <v>6268459</v>
      </c>
      <c r="T188" s="2">
        <v>6268863</v>
      </c>
      <c r="U188" s="2">
        <v>1</v>
      </c>
      <c r="V188" s="2" t="s">
        <v>28</v>
      </c>
      <c r="W188" s="2">
        <v>0.23222985144163799</v>
      </c>
      <c r="X188" s="2">
        <v>-1.1223361819117701</v>
      </c>
      <c r="Y188" s="2">
        <v>0.36758357284278498</v>
      </c>
      <c r="Z188" s="2">
        <v>0.98625878753862495</v>
      </c>
      <c r="AA188" s="2">
        <v>0.88321659756973203</v>
      </c>
      <c r="AB188" s="2">
        <v>0.254385476241417</v>
      </c>
      <c r="AC188" s="2">
        <v>-0.116396889793886</v>
      </c>
      <c r="AD188" s="2">
        <v>0.684653153678911</v>
      </c>
      <c r="AE188" s="2">
        <v>0.27167839989278197</v>
      </c>
      <c r="AF188" s="2">
        <v>-0.45653397668612999</v>
      </c>
      <c r="AG188" s="2">
        <v>0.12309255367874899</v>
      </c>
      <c r="AH188" s="2">
        <v>-1.5806607855306101E-2</v>
      </c>
      <c r="AI188" s="2">
        <v>1.0320978066711299E-2</v>
      </c>
      <c r="AJ188" s="2">
        <v>-5.2229775207021802E-2</v>
      </c>
    </row>
    <row r="189" spans="1:36">
      <c r="A189" s="2">
        <v>7502500</v>
      </c>
      <c r="B189" s="2">
        <v>6.50701045611604E-2</v>
      </c>
      <c r="C189" s="2">
        <v>2.7160714349080402E-3</v>
      </c>
      <c r="D189" s="2">
        <v>1.8748977261583599E-3</v>
      </c>
      <c r="E189" s="21">
        <v>3.0865005807672001E-6</v>
      </c>
      <c r="F189" s="21">
        <v>0.99999999999984901</v>
      </c>
      <c r="G189" s="21">
        <v>0.99999999999999301</v>
      </c>
      <c r="H189" s="2" t="b">
        <v>1</v>
      </c>
      <c r="I189" s="2" t="b">
        <v>0</v>
      </c>
      <c r="J189" s="2" t="b">
        <v>0</v>
      </c>
      <c r="K189" s="2" t="s">
        <v>240</v>
      </c>
      <c r="L189" s="2">
        <v>69</v>
      </c>
      <c r="M189" s="2">
        <v>7501454</v>
      </c>
      <c r="N189" s="2">
        <v>7502431</v>
      </c>
      <c r="O189" s="2">
        <v>-1</v>
      </c>
      <c r="P189" s="2" t="s">
        <v>241</v>
      </c>
      <c r="Q189" s="2" t="s">
        <v>242</v>
      </c>
      <c r="R189" s="2">
        <v>137</v>
      </c>
      <c r="S189" s="2">
        <v>7502637</v>
      </c>
      <c r="T189" s="2">
        <v>7502999</v>
      </c>
      <c r="U189" s="2">
        <v>1</v>
      </c>
      <c r="V189" s="2" t="s">
        <v>243</v>
      </c>
      <c r="W189" s="2">
        <v>2.2355984849484799E-3</v>
      </c>
      <c r="X189" s="2">
        <v>0.234859813355415</v>
      </c>
      <c r="Y189" s="2">
        <v>4.3720934804893502E-2</v>
      </c>
      <c r="Z189" s="2">
        <v>-6.8118856480341897E-2</v>
      </c>
      <c r="AA189" s="2">
        <v>-0.309349496094941</v>
      </c>
      <c r="AB189" s="2">
        <v>-0.58238600344104496</v>
      </c>
      <c r="AC189" s="2">
        <v>-0.87442373860168798</v>
      </c>
      <c r="AD189" s="2">
        <v>-4.1681063244882702E-2</v>
      </c>
      <c r="AE189" s="2">
        <v>-9.8219548590344999E-2</v>
      </c>
      <c r="AF189" s="2">
        <v>-8.0703114026432505E-3</v>
      </c>
      <c r="AG189" s="2">
        <v>-7.0017030382993903E-3</v>
      </c>
      <c r="AH189" s="2">
        <v>-0.19479876186085601</v>
      </c>
      <c r="AI189" s="2">
        <v>-0.31148957911400699</v>
      </c>
      <c r="AJ189" s="2">
        <v>-0.38030700360096698</v>
      </c>
    </row>
    <row r="190" spans="1:36">
      <c r="A190" s="2">
        <v>6379700</v>
      </c>
      <c r="B190" s="2">
        <v>6.5034870019472696E-2</v>
      </c>
      <c r="C190" s="2">
        <v>7.9384863736165802E-3</v>
      </c>
      <c r="D190" s="2">
        <v>8.9808610078104395E-3</v>
      </c>
      <c r="E190" s="21">
        <v>3.16435572043901E-6</v>
      </c>
      <c r="F190" s="21">
        <v>0.99999999999984901</v>
      </c>
      <c r="G190" s="21">
        <v>0.99999999999999301</v>
      </c>
      <c r="H190" s="2" t="b">
        <v>1</v>
      </c>
      <c r="I190" s="2" t="b">
        <v>0</v>
      </c>
      <c r="J190" s="2" t="b">
        <v>0</v>
      </c>
      <c r="K190" s="2" t="s">
        <v>31</v>
      </c>
      <c r="L190" s="2" t="s">
        <v>31</v>
      </c>
      <c r="M190" s="2" t="s">
        <v>31</v>
      </c>
      <c r="N190" s="2" t="s">
        <v>31</v>
      </c>
      <c r="O190" s="2" t="s">
        <v>31</v>
      </c>
      <c r="P190" s="2" t="s">
        <v>31</v>
      </c>
      <c r="Q190" s="2" t="s">
        <v>1550</v>
      </c>
      <c r="R190" s="2">
        <v>295</v>
      </c>
      <c r="S190" s="2">
        <v>6379995</v>
      </c>
      <c r="T190" s="2">
        <v>6380477</v>
      </c>
      <c r="U190" s="2">
        <v>1</v>
      </c>
      <c r="V190" s="2" t="s">
        <v>28</v>
      </c>
      <c r="W190" s="2" t="s">
        <v>31</v>
      </c>
      <c r="X190" s="2" t="s">
        <v>31</v>
      </c>
      <c r="Y190" s="2" t="s">
        <v>31</v>
      </c>
      <c r="Z190" s="2" t="s">
        <v>31</v>
      </c>
      <c r="AA190" s="2" t="s">
        <v>31</v>
      </c>
      <c r="AB190" s="2" t="s">
        <v>31</v>
      </c>
      <c r="AC190" s="2" t="s">
        <v>31</v>
      </c>
      <c r="AD190" s="2">
        <v>0.29233170934520603</v>
      </c>
      <c r="AE190" s="2">
        <v>0.401239457665792</v>
      </c>
      <c r="AF190" s="2">
        <v>-9.8796731064515697E-2</v>
      </c>
      <c r="AG190" s="2">
        <v>-2.3493088561819399E-2</v>
      </c>
      <c r="AH190" s="2">
        <v>0.50613379431751704</v>
      </c>
      <c r="AI190" s="2">
        <v>0.18188079309646099</v>
      </c>
      <c r="AJ190" s="2">
        <v>0.67287386768303703</v>
      </c>
    </row>
    <row r="191" spans="1:36">
      <c r="A191" s="2">
        <v>3710250</v>
      </c>
      <c r="B191" s="2">
        <v>6.5034858341371599E-2</v>
      </c>
      <c r="C191" s="2">
        <v>9.8155919694337297E-3</v>
      </c>
      <c r="D191" s="2">
        <v>6.0869404568387499E-3</v>
      </c>
      <c r="E191" s="21">
        <v>3.1643721859141501E-6</v>
      </c>
      <c r="F191" s="21">
        <v>0.99999999999984901</v>
      </c>
      <c r="G191" s="21">
        <v>0.99999999999999301</v>
      </c>
      <c r="H191" s="2" t="b">
        <v>1</v>
      </c>
      <c r="I191" s="2" t="b">
        <v>0</v>
      </c>
      <c r="J191" s="2" t="b">
        <v>0</v>
      </c>
      <c r="K191" s="2" t="s">
        <v>1549</v>
      </c>
      <c r="L191" s="2">
        <v>148</v>
      </c>
      <c r="M191" s="2">
        <v>3708819</v>
      </c>
      <c r="N191" s="2">
        <v>3710102</v>
      </c>
      <c r="O191" s="2">
        <v>-1</v>
      </c>
      <c r="P191" s="2" t="s">
        <v>1548</v>
      </c>
      <c r="Q191" s="2" t="s">
        <v>1547</v>
      </c>
      <c r="R191" s="2">
        <v>-38</v>
      </c>
      <c r="S191" s="2">
        <v>3710212</v>
      </c>
      <c r="T191" s="2">
        <v>3711048</v>
      </c>
      <c r="U191" s="2">
        <v>1</v>
      </c>
      <c r="V191" s="2" t="s">
        <v>28</v>
      </c>
      <c r="W191" s="2">
        <v>0.250132478234661</v>
      </c>
      <c r="X191" s="2">
        <v>0.28124828436145899</v>
      </c>
      <c r="Y191" s="2">
        <v>-0.55045506185837201</v>
      </c>
      <c r="Z191" s="2">
        <v>-1.79841374453239</v>
      </c>
      <c r="AA191" s="2">
        <v>-0.54863727849858901</v>
      </c>
      <c r="AB191" s="2">
        <v>-0.57626157726231098</v>
      </c>
      <c r="AC191" s="2">
        <v>-0.31360135825501501</v>
      </c>
      <c r="AD191" s="2">
        <v>-3.3284253249849599E-2</v>
      </c>
      <c r="AE191" s="2">
        <v>-0.224343544927287</v>
      </c>
      <c r="AF191" s="2">
        <v>0.15091894220653701</v>
      </c>
      <c r="AG191" s="2">
        <v>0.22543421348977299</v>
      </c>
      <c r="AH191" s="2">
        <v>-0.110249087666387</v>
      </c>
      <c r="AI191" s="2">
        <v>-2.8695534484316301E-2</v>
      </c>
      <c r="AJ191" s="2">
        <v>0.138696662133031</v>
      </c>
    </row>
    <row r="192" spans="1:36">
      <c r="A192" s="2">
        <v>1091700</v>
      </c>
      <c r="B192" s="2">
        <v>6.4593687832784893E-2</v>
      </c>
      <c r="C192" s="2">
        <v>8.8399989478427695E-3</v>
      </c>
      <c r="D192" s="2">
        <v>7.6652723402115203E-3</v>
      </c>
      <c r="E192" s="21">
        <v>4.3179062953976001E-6</v>
      </c>
      <c r="F192" s="21">
        <v>0.99999999999984901</v>
      </c>
      <c r="G192" s="21">
        <v>0.99999999999999301</v>
      </c>
      <c r="H192" s="2" t="b">
        <v>1</v>
      </c>
      <c r="I192" s="2" t="b">
        <v>0</v>
      </c>
      <c r="J192" s="2" t="b">
        <v>0</v>
      </c>
      <c r="K192" s="2" t="s">
        <v>1546</v>
      </c>
      <c r="L192" s="2">
        <v>312</v>
      </c>
      <c r="M192" s="2">
        <v>1088503</v>
      </c>
      <c r="N192" s="2">
        <v>1091388</v>
      </c>
      <c r="O192" s="2">
        <v>-1</v>
      </c>
      <c r="P192" s="2" t="s">
        <v>1545</v>
      </c>
      <c r="Q192" s="2" t="s">
        <v>1544</v>
      </c>
      <c r="R192" s="2">
        <v>82</v>
      </c>
      <c r="S192" s="2">
        <v>1091782</v>
      </c>
      <c r="T192" s="2">
        <v>1092147</v>
      </c>
      <c r="U192" s="2">
        <v>1</v>
      </c>
      <c r="V192" s="2" t="s">
        <v>28</v>
      </c>
      <c r="W192" s="2">
        <v>1.6530434543282599</v>
      </c>
      <c r="X192" s="2">
        <v>1.5877470762297099</v>
      </c>
      <c r="Y192" s="2">
        <v>0.86989253340018602</v>
      </c>
      <c r="Z192" s="2">
        <v>0.625227202080054</v>
      </c>
      <c r="AA192" s="2">
        <v>2.2118738718473701</v>
      </c>
      <c r="AB192" s="2">
        <v>-0.278668820933619</v>
      </c>
      <c r="AC192" s="2">
        <v>0.165766498717592</v>
      </c>
      <c r="AD192" s="2">
        <v>4.8456515336778402E-2</v>
      </c>
      <c r="AE192" s="2">
        <v>-0.101037048314157</v>
      </c>
      <c r="AF192" s="2">
        <v>5.0521109898562101E-2</v>
      </c>
      <c r="AG192" s="2">
        <v>-1.4467120675529801</v>
      </c>
      <c r="AH192" s="2">
        <v>-3.2556903016934902</v>
      </c>
      <c r="AI192" s="2">
        <v>-2.2811042082082298</v>
      </c>
      <c r="AJ192" s="2">
        <v>2.82415611752658E-2</v>
      </c>
    </row>
    <row r="193" spans="1:36">
      <c r="A193" s="2">
        <v>3099375</v>
      </c>
      <c r="B193" s="2">
        <v>6.4569003482618598E-2</v>
      </c>
      <c r="C193" s="2">
        <v>2.2695965059759101E-3</v>
      </c>
      <c r="D193" s="2">
        <v>2.1791004360183501E-3</v>
      </c>
      <c r="E193" s="21">
        <v>4.3933750181227198E-6</v>
      </c>
      <c r="F193" s="21">
        <v>0.99999999999984901</v>
      </c>
      <c r="G193" s="21">
        <v>0.99999999999999301</v>
      </c>
      <c r="H193" s="2" t="b">
        <v>1</v>
      </c>
      <c r="I193" s="2" t="b">
        <v>0</v>
      </c>
      <c r="J193" s="2" t="b">
        <v>0</v>
      </c>
      <c r="K193" s="2" t="s">
        <v>1543</v>
      </c>
      <c r="L193" s="2">
        <v>103</v>
      </c>
      <c r="M193" s="2">
        <v>3097590</v>
      </c>
      <c r="N193" s="2">
        <v>3099272</v>
      </c>
      <c r="O193" s="2">
        <v>-1</v>
      </c>
      <c r="P193" s="2" t="s">
        <v>1542</v>
      </c>
      <c r="Q193" s="2" t="s">
        <v>1541</v>
      </c>
      <c r="R193" s="2">
        <v>2</v>
      </c>
      <c r="S193" s="2">
        <v>3099377</v>
      </c>
      <c r="T193" s="2">
        <v>3100702</v>
      </c>
      <c r="U193" s="2">
        <v>1</v>
      </c>
      <c r="V193" s="2" t="s">
        <v>1540</v>
      </c>
      <c r="W193" s="2">
        <v>0.14486929952409899</v>
      </c>
      <c r="X193" s="2">
        <v>-0.59177311138916899</v>
      </c>
      <c r="Y193" s="2">
        <v>2.8608039957889102</v>
      </c>
      <c r="Z193" s="2">
        <v>-0.50253269094695996</v>
      </c>
      <c r="AA193" s="2">
        <v>-0.241603305371871</v>
      </c>
      <c r="AB193" s="2">
        <v>3.72177115278731E-2</v>
      </c>
      <c r="AC193" s="2">
        <v>-1.4838522582440601E-2</v>
      </c>
      <c r="AD193" s="2">
        <v>-0.14942453751280599</v>
      </c>
      <c r="AE193" s="2">
        <v>-0.42427067153412401</v>
      </c>
      <c r="AF193" s="2">
        <v>-9.0915716560633797E-2</v>
      </c>
      <c r="AG193" s="2">
        <v>0.20438647549817701</v>
      </c>
      <c r="AH193" s="2">
        <v>0.14196501064105899</v>
      </c>
      <c r="AI193" s="2">
        <v>0.19461409437369201</v>
      </c>
      <c r="AJ193" s="2">
        <v>0.75335226019403401</v>
      </c>
    </row>
    <row r="194" spans="1:36">
      <c r="A194" s="2">
        <v>462750</v>
      </c>
      <c r="B194" s="2">
        <v>6.45596009017637E-2</v>
      </c>
      <c r="C194" s="2">
        <v>2.4282914803142501E-3</v>
      </c>
      <c r="D194" s="2">
        <v>4.52931459814534E-4</v>
      </c>
      <c r="E194" s="21">
        <v>4.4224435779266204E-6</v>
      </c>
      <c r="F194" s="21">
        <v>0.99999999999984901</v>
      </c>
      <c r="G194" s="21">
        <v>0.99999999999999301</v>
      </c>
      <c r="H194" s="2" t="b">
        <v>1</v>
      </c>
      <c r="I194" s="2" t="b">
        <v>0</v>
      </c>
      <c r="J194" s="2" t="b">
        <v>0</v>
      </c>
      <c r="K194" s="2" t="s">
        <v>31</v>
      </c>
      <c r="L194" s="2" t="s">
        <v>31</v>
      </c>
      <c r="M194" s="2" t="s">
        <v>31</v>
      </c>
      <c r="N194" s="2" t="s">
        <v>31</v>
      </c>
      <c r="O194" s="2" t="s">
        <v>31</v>
      </c>
      <c r="P194" s="2" t="s">
        <v>31</v>
      </c>
      <c r="Q194" s="2" t="s">
        <v>1539</v>
      </c>
      <c r="R194" s="2">
        <v>81</v>
      </c>
      <c r="S194" s="2">
        <v>462831</v>
      </c>
      <c r="T194" s="2">
        <v>463703</v>
      </c>
      <c r="U194" s="2">
        <v>1</v>
      </c>
      <c r="V194" s="2" t="s">
        <v>1538</v>
      </c>
      <c r="W194" s="2" t="s">
        <v>31</v>
      </c>
      <c r="X194" s="2" t="s">
        <v>31</v>
      </c>
      <c r="Y194" s="2" t="s">
        <v>31</v>
      </c>
      <c r="Z194" s="2" t="s">
        <v>31</v>
      </c>
      <c r="AA194" s="2" t="s">
        <v>31</v>
      </c>
      <c r="AB194" s="2" t="s">
        <v>31</v>
      </c>
      <c r="AC194" s="2" t="s">
        <v>31</v>
      </c>
      <c r="AD194" s="2">
        <v>5.5811422695324396E-3</v>
      </c>
      <c r="AE194" s="2">
        <v>-0.24455513074583601</v>
      </c>
      <c r="AF194" s="2">
        <v>-0.18277348272940799</v>
      </c>
      <c r="AG194" s="2">
        <v>0.120893707414523</v>
      </c>
      <c r="AH194" s="2">
        <v>-4.8730596229473698E-2</v>
      </c>
      <c r="AI194" s="2">
        <v>0.16162695889415499</v>
      </c>
      <c r="AJ194" s="2">
        <v>2.0404286873215001E-2</v>
      </c>
    </row>
    <row r="195" spans="1:36">
      <c r="A195" s="2">
        <v>3070200</v>
      </c>
      <c r="B195" s="2">
        <v>6.45121255163114E-2</v>
      </c>
      <c r="C195" s="2">
        <v>8.35158195255125E-3</v>
      </c>
      <c r="D195" s="2">
        <v>3.2455926401699698E-3</v>
      </c>
      <c r="E195" s="21">
        <v>4.5722423659704197E-6</v>
      </c>
      <c r="F195" s="21">
        <v>0.99999999999984901</v>
      </c>
      <c r="G195" s="21">
        <v>0.99999999999999301</v>
      </c>
      <c r="H195" s="2" t="b">
        <v>1</v>
      </c>
      <c r="I195" s="2" t="b">
        <v>0</v>
      </c>
      <c r="J195" s="2" t="b">
        <v>0</v>
      </c>
      <c r="K195" s="2" t="s">
        <v>1537</v>
      </c>
      <c r="L195" s="2">
        <v>2</v>
      </c>
      <c r="M195" s="2">
        <v>3069080</v>
      </c>
      <c r="N195" s="2">
        <v>3070198</v>
      </c>
      <c r="O195" s="2">
        <v>-1</v>
      </c>
      <c r="P195" s="2" t="s">
        <v>1536</v>
      </c>
      <c r="Q195" s="2" t="s">
        <v>1535</v>
      </c>
      <c r="R195" s="2">
        <v>207</v>
      </c>
      <c r="S195" s="2">
        <v>3070407</v>
      </c>
      <c r="T195" s="2">
        <v>3070922</v>
      </c>
      <c r="U195" s="2">
        <v>1</v>
      </c>
      <c r="V195" s="2" t="s">
        <v>74</v>
      </c>
      <c r="W195" s="2">
        <v>-0.89551163071997697</v>
      </c>
      <c r="X195" s="2">
        <v>2.3188343000521701</v>
      </c>
      <c r="Y195" s="2">
        <v>0.49950453474463402</v>
      </c>
      <c r="Z195" s="2">
        <v>-0.29820441420635901</v>
      </c>
      <c r="AA195" s="2">
        <v>7.1678435626847795E-2</v>
      </c>
      <c r="AB195" s="2">
        <v>-1.22860870944311</v>
      </c>
      <c r="AC195" s="2">
        <v>-1.2382487519272301</v>
      </c>
      <c r="AD195" s="2">
        <v>0.79016150814531605</v>
      </c>
      <c r="AE195" s="2">
        <v>0.36671087779929101</v>
      </c>
      <c r="AF195" s="2">
        <v>-5.3166298326358302E-2</v>
      </c>
      <c r="AG195" s="2">
        <v>0.18045816633855799</v>
      </c>
      <c r="AH195" s="2">
        <v>-0.15419490208249201</v>
      </c>
      <c r="AI195" s="2">
        <v>-0.33866643004486502</v>
      </c>
      <c r="AJ195" s="2">
        <v>0.60166871931294796</v>
      </c>
    </row>
    <row r="196" spans="1:36">
      <c r="A196" s="2">
        <v>6953525</v>
      </c>
      <c r="B196" s="2">
        <v>6.4473503446831198E-2</v>
      </c>
      <c r="C196" s="2">
        <v>3.67584292340505E-4</v>
      </c>
      <c r="D196" s="2">
        <v>5.8091483864596005E-4</v>
      </c>
      <c r="E196" s="21">
        <v>4.6977430413129597E-6</v>
      </c>
      <c r="F196" s="21">
        <v>0.99999999999984901</v>
      </c>
      <c r="G196" s="21">
        <v>0.99999999999999301</v>
      </c>
      <c r="H196" s="2" t="b">
        <v>1</v>
      </c>
      <c r="I196" s="2" t="b">
        <v>0</v>
      </c>
      <c r="J196" s="2" t="b">
        <v>0</v>
      </c>
      <c r="K196" s="2" t="s">
        <v>31</v>
      </c>
      <c r="L196" s="2" t="s">
        <v>31</v>
      </c>
      <c r="M196" s="2" t="s">
        <v>31</v>
      </c>
      <c r="N196" s="2" t="s">
        <v>31</v>
      </c>
      <c r="O196" s="2" t="s">
        <v>31</v>
      </c>
      <c r="P196" s="2" t="s">
        <v>31</v>
      </c>
      <c r="Q196" s="2" t="s">
        <v>482</v>
      </c>
      <c r="R196" s="2">
        <v>557</v>
      </c>
      <c r="S196" s="2">
        <v>6954082</v>
      </c>
      <c r="T196" s="2">
        <v>6955086</v>
      </c>
      <c r="U196" s="2">
        <v>1</v>
      </c>
      <c r="V196" s="2" t="s">
        <v>483</v>
      </c>
      <c r="W196" s="2" t="s">
        <v>31</v>
      </c>
      <c r="X196" s="2" t="s">
        <v>31</v>
      </c>
      <c r="Y196" s="2" t="s">
        <v>31</v>
      </c>
      <c r="Z196" s="2" t="s">
        <v>31</v>
      </c>
      <c r="AA196" s="2" t="s">
        <v>31</v>
      </c>
      <c r="AB196" s="2" t="s">
        <v>31</v>
      </c>
      <c r="AC196" s="2" t="s">
        <v>31</v>
      </c>
      <c r="AD196" s="2">
        <v>3.9934367905356503E-3</v>
      </c>
      <c r="AE196" s="2">
        <v>-0.149148420297538</v>
      </c>
      <c r="AF196" s="2">
        <v>1.58281658810706E-2</v>
      </c>
      <c r="AG196" s="2">
        <v>0.10998796407146599</v>
      </c>
      <c r="AH196" s="2">
        <v>-3.5619437902056503E-2</v>
      </c>
      <c r="AI196" s="2">
        <v>-0.12896489176572101</v>
      </c>
      <c r="AJ196" s="2">
        <v>-6.2970549149385505E-2</v>
      </c>
    </row>
    <row r="197" spans="1:36">
      <c r="A197" s="2">
        <v>4309775</v>
      </c>
      <c r="B197" s="2">
        <v>6.4442188802352696E-2</v>
      </c>
      <c r="C197" s="2">
        <v>3.5926552052008799E-3</v>
      </c>
      <c r="D197" s="2">
        <v>-4.6180460022072898E-4</v>
      </c>
      <c r="E197" s="21">
        <v>4.8019626630925101E-6</v>
      </c>
      <c r="F197" s="21">
        <v>0.99999999999984901</v>
      </c>
      <c r="G197" s="21">
        <v>0.99999999999999301</v>
      </c>
      <c r="H197" s="2" t="b">
        <v>1</v>
      </c>
      <c r="I197" s="2" t="b">
        <v>0</v>
      </c>
      <c r="J197" s="2" t="b">
        <v>0</v>
      </c>
      <c r="K197" s="2" t="s">
        <v>31</v>
      </c>
      <c r="L197" s="2" t="s">
        <v>31</v>
      </c>
      <c r="M197" s="2" t="s">
        <v>31</v>
      </c>
      <c r="N197" s="2" t="s">
        <v>31</v>
      </c>
      <c r="O197" s="2" t="s">
        <v>31</v>
      </c>
      <c r="P197" s="2" t="s">
        <v>31</v>
      </c>
      <c r="Q197" s="2" t="s">
        <v>1534</v>
      </c>
      <c r="R197" s="2">
        <v>48</v>
      </c>
      <c r="S197" s="2">
        <v>4309823</v>
      </c>
      <c r="T197" s="2">
        <v>4311223</v>
      </c>
      <c r="U197" s="2">
        <v>1</v>
      </c>
      <c r="V197" s="2" t="s">
        <v>1533</v>
      </c>
      <c r="W197" s="2" t="s">
        <v>31</v>
      </c>
      <c r="X197" s="2" t="s">
        <v>31</v>
      </c>
      <c r="Y197" s="2" t="s">
        <v>31</v>
      </c>
      <c r="Z197" s="2" t="s">
        <v>31</v>
      </c>
      <c r="AA197" s="2" t="s">
        <v>31</v>
      </c>
      <c r="AB197" s="2" t="s">
        <v>31</v>
      </c>
      <c r="AC197" s="2" t="s">
        <v>31</v>
      </c>
      <c r="AD197" s="2">
        <v>1.03150738065845</v>
      </c>
      <c r="AE197" s="2">
        <v>0.60854941417414199</v>
      </c>
      <c r="AF197" s="2">
        <v>-0.73029180845668795</v>
      </c>
      <c r="AG197" s="2">
        <v>-0.68034981703038799</v>
      </c>
      <c r="AH197" s="2">
        <v>-9.1602610598482806E-2</v>
      </c>
      <c r="AI197" s="2">
        <v>-0.527261498183205</v>
      </c>
      <c r="AJ197" s="2">
        <v>-3.0474231561818499E-2</v>
      </c>
    </row>
    <row r="198" spans="1:36">
      <c r="A198" s="2">
        <v>4374950</v>
      </c>
      <c r="B198" s="2">
        <v>6.4387762679077906E-2</v>
      </c>
      <c r="C198" s="2">
        <v>-1.1801312068433201E-3</v>
      </c>
      <c r="D198" s="2">
        <v>-1.8705713987284601E-3</v>
      </c>
      <c r="E198" s="21">
        <v>4.9885331962420501E-6</v>
      </c>
      <c r="F198" s="21">
        <v>0.99999999999984901</v>
      </c>
      <c r="G198" s="21">
        <v>0.99999999999999301</v>
      </c>
      <c r="H198" s="2" t="b">
        <v>1</v>
      </c>
      <c r="I198" s="2" t="b">
        <v>0</v>
      </c>
      <c r="J198" s="2" t="b">
        <v>0</v>
      </c>
      <c r="K198" s="2" t="s">
        <v>31</v>
      </c>
      <c r="L198" s="2" t="s">
        <v>31</v>
      </c>
      <c r="M198" s="2" t="s">
        <v>31</v>
      </c>
      <c r="N198" s="2" t="s">
        <v>31</v>
      </c>
      <c r="O198" s="2" t="s">
        <v>31</v>
      </c>
      <c r="P198" s="2" t="s">
        <v>31</v>
      </c>
      <c r="Q198" s="2" t="s">
        <v>1532</v>
      </c>
      <c r="R198" s="2">
        <v>90</v>
      </c>
      <c r="S198" s="2">
        <v>4375040</v>
      </c>
      <c r="T198" s="2">
        <v>4375405</v>
      </c>
      <c r="U198" s="2">
        <v>1</v>
      </c>
      <c r="V198" s="2" t="s">
        <v>28</v>
      </c>
      <c r="W198" s="2" t="s">
        <v>31</v>
      </c>
      <c r="X198" s="2" t="s">
        <v>31</v>
      </c>
      <c r="Y198" s="2" t="s">
        <v>31</v>
      </c>
      <c r="Z198" s="2" t="s">
        <v>31</v>
      </c>
      <c r="AA198" s="2" t="s">
        <v>31</v>
      </c>
      <c r="AB198" s="2" t="s">
        <v>31</v>
      </c>
      <c r="AC198" s="2" t="s">
        <v>31</v>
      </c>
      <c r="AD198" s="2">
        <v>0.32362417512863401</v>
      </c>
      <c r="AE198" s="2">
        <v>-7.0680747835394797E-2</v>
      </c>
      <c r="AF198" s="2">
        <v>-0.25719340114129902</v>
      </c>
      <c r="AG198" s="2">
        <v>3.5858973322337603E-2</v>
      </c>
      <c r="AH198" s="2">
        <v>-0.13604981009744699</v>
      </c>
      <c r="AI198" s="2">
        <v>-8.15348980588642E-2</v>
      </c>
      <c r="AJ198" s="2">
        <v>4.1535777595722599E-2</v>
      </c>
    </row>
    <row r="199" spans="1:36">
      <c r="A199" s="2">
        <v>6392975</v>
      </c>
      <c r="B199" s="2">
        <v>6.4349758329217105E-2</v>
      </c>
      <c r="C199" s="2">
        <v>-1.26853341055639E-3</v>
      </c>
      <c r="D199" s="2">
        <v>-1.2011676076099799E-4</v>
      </c>
      <c r="E199" s="21">
        <v>5.1230044210104801E-6</v>
      </c>
      <c r="F199" s="21">
        <v>0.99999999999984901</v>
      </c>
      <c r="G199" s="21">
        <v>0.99999999999999301</v>
      </c>
      <c r="H199" s="2" t="b">
        <v>1</v>
      </c>
      <c r="I199" s="2" t="b">
        <v>0</v>
      </c>
      <c r="J199" s="2" t="b">
        <v>0</v>
      </c>
      <c r="K199" s="2" t="s">
        <v>192</v>
      </c>
      <c r="L199" s="2">
        <v>140</v>
      </c>
      <c r="M199" s="2">
        <v>6391867</v>
      </c>
      <c r="N199" s="2">
        <v>6392835</v>
      </c>
      <c r="O199" s="2">
        <v>-1</v>
      </c>
      <c r="P199" s="2" t="s">
        <v>193</v>
      </c>
      <c r="Q199" s="2" t="s">
        <v>31</v>
      </c>
      <c r="R199" s="2" t="s">
        <v>31</v>
      </c>
      <c r="S199" s="2" t="s">
        <v>31</v>
      </c>
      <c r="T199" s="2" t="s">
        <v>31</v>
      </c>
      <c r="U199" s="2" t="s">
        <v>31</v>
      </c>
      <c r="V199" s="2" t="s">
        <v>31</v>
      </c>
      <c r="W199" s="2">
        <v>-0.18437512819030299</v>
      </c>
      <c r="X199" s="2">
        <v>-0.22840323659137099</v>
      </c>
      <c r="Y199" s="2">
        <v>-4.3208388384938297E-2</v>
      </c>
      <c r="Z199" s="2">
        <v>-0.42994427689397102</v>
      </c>
      <c r="AA199" s="2">
        <v>-1.3488939727990801</v>
      </c>
      <c r="AB199" s="2">
        <v>-0.87767581548127305</v>
      </c>
      <c r="AC199" s="2">
        <v>-0.29465475838373001</v>
      </c>
      <c r="AD199" s="2" t="s">
        <v>31</v>
      </c>
      <c r="AE199" s="2" t="s">
        <v>31</v>
      </c>
      <c r="AF199" s="2" t="s">
        <v>31</v>
      </c>
      <c r="AG199" s="2" t="s">
        <v>31</v>
      </c>
      <c r="AH199" s="2" t="s">
        <v>31</v>
      </c>
      <c r="AI199" s="2" t="s">
        <v>31</v>
      </c>
      <c r="AJ199" s="2" t="s">
        <v>31</v>
      </c>
    </row>
    <row r="200" spans="1:36">
      <c r="A200" s="2">
        <v>683975</v>
      </c>
      <c r="B200" s="2">
        <v>6.4343811216753394E-2</v>
      </c>
      <c r="C200" s="2">
        <v>-2.9461907094667701E-3</v>
      </c>
      <c r="D200" s="2">
        <v>-1.8912933065219799E-3</v>
      </c>
      <c r="E200" s="21">
        <v>5.1443524438206604E-6</v>
      </c>
      <c r="F200" s="21">
        <v>0.99999999999984901</v>
      </c>
      <c r="G200" s="21">
        <v>0.99999999999999301</v>
      </c>
      <c r="H200" s="2" t="b">
        <v>1</v>
      </c>
      <c r="I200" s="2" t="b">
        <v>0</v>
      </c>
      <c r="J200" s="2" t="b">
        <v>0</v>
      </c>
      <c r="K200" s="2" t="s">
        <v>1531</v>
      </c>
      <c r="L200" s="2">
        <v>752</v>
      </c>
      <c r="M200" s="2">
        <v>683068</v>
      </c>
      <c r="N200" s="2">
        <v>683223</v>
      </c>
      <c r="O200" s="2">
        <v>-1</v>
      </c>
      <c r="P200" s="2" t="s">
        <v>28</v>
      </c>
      <c r="Q200" s="2" t="s">
        <v>31</v>
      </c>
      <c r="R200" s="2" t="s">
        <v>31</v>
      </c>
      <c r="S200" s="2" t="s">
        <v>31</v>
      </c>
      <c r="T200" s="2" t="s">
        <v>31</v>
      </c>
      <c r="U200" s="2" t="s">
        <v>31</v>
      </c>
      <c r="V200" s="2" t="s">
        <v>31</v>
      </c>
      <c r="W200" s="2">
        <v>5.8672149783334702E-2</v>
      </c>
      <c r="X200" s="2">
        <v>-9.5949383198483701E-2</v>
      </c>
      <c r="Y200" s="2">
        <v>-7.8356699799217097E-2</v>
      </c>
      <c r="Z200" s="2">
        <v>6.5846788753586502E-2</v>
      </c>
      <c r="AA200" s="2">
        <v>-0.16471624617365499</v>
      </c>
      <c r="AB200" s="2">
        <v>-0.15744964662025801</v>
      </c>
      <c r="AC200" s="2">
        <v>0.108062437760787</v>
      </c>
      <c r="AD200" s="2" t="s">
        <v>31</v>
      </c>
      <c r="AE200" s="2" t="s">
        <v>31</v>
      </c>
      <c r="AF200" s="2" t="s">
        <v>31</v>
      </c>
      <c r="AG200" s="2" t="s">
        <v>31</v>
      </c>
      <c r="AH200" s="2" t="s">
        <v>31</v>
      </c>
      <c r="AI200" s="2" t="s">
        <v>31</v>
      </c>
      <c r="AJ200" s="2" t="s">
        <v>31</v>
      </c>
    </row>
    <row r="201" spans="1:36">
      <c r="A201" s="2">
        <v>1268925</v>
      </c>
      <c r="B201" s="2">
        <v>6.4296351874981894E-2</v>
      </c>
      <c r="C201" s="2">
        <v>6.6660282628338199E-3</v>
      </c>
      <c r="D201" s="2">
        <v>4.6296452642827302E-3</v>
      </c>
      <c r="E201" s="21">
        <v>5.31796015441437E-6</v>
      </c>
      <c r="F201" s="21">
        <v>0.99999999999984901</v>
      </c>
      <c r="G201" s="21">
        <v>0.99999999999999301</v>
      </c>
      <c r="H201" s="2" t="b">
        <v>1</v>
      </c>
      <c r="I201" s="2" t="b">
        <v>0</v>
      </c>
      <c r="J201" s="2" t="b">
        <v>0</v>
      </c>
      <c r="K201" s="2" t="s">
        <v>1530</v>
      </c>
      <c r="L201" s="2">
        <v>65</v>
      </c>
      <c r="M201" s="2">
        <v>1268108</v>
      </c>
      <c r="N201" s="2">
        <v>1268860</v>
      </c>
      <c r="O201" s="2">
        <v>-1</v>
      </c>
      <c r="P201" s="2" t="s">
        <v>28</v>
      </c>
      <c r="Q201" s="2" t="s">
        <v>31</v>
      </c>
      <c r="R201" s="2" t="s">
        <v>31</v>
      </c>
      <c r="S201" s="2" t="s">
        <v>31</v>
      </c>
      <c r="T201" s="2" t="s">
        <v>31</v>
      </c>
      <c r="U201" s="2" t="s">
        <v>31</v>
      </c>
      <c r="V201" s="2" t="s">
        <v>31</v>
      </c>
      <c r="W201" s="2">
        <v>8.0840998928909599E-2</v>
      </c>
      <c r="X201" s="2">
        <v>1.12894010297845</v>
      </c>
      <c r="Y201" s="2">
        <v>6.8718588200928493E-2</v>
      </c>
      <c r="Z201" s="2">
        <v>-1.59042356571293</v>
      </c>
      <c r="AA201" s="2">
        <v>0.28119114248624799</v>
      </c>
      <c r="AB201" s="2">
        <v>-2.58974739991817E-2</v>
      </c>
      <c r="AC201" s="2">
        <v>1.1145608361089701</v>
      </c>
      <c r="AD201" s="2" t="s">
        <v>31</v>
      </c>
      <c r="AE201" s="2" t="s">
        <v>31</v>
      </c>
      <c r="AF201" s="2" t="s">
        <v>31</v>
      </c>
      <c r="AG201" s="2" t="s">
        <v>31</v>
      </c>
      <c r="AH201" s="2" t="s">
        <v>31</v>
      </c>
      <c r="AI201" s="2" t="s">
        <v>31</v>
      </c>
      <c r="AJ201" s="2" t="s">
        <v>31</v>
      </c>
    </row>
    <row r="202" spans="1:36">
      <c r="A202" s="2">
        <v>4211200</v>
      </c>
      <c r="B202" s="2">
        <v>6.3897148370780796E-2</v>
      </c>
      <c r="C202" s="2">
        <v>2.7915846944339502E-3</v>
      </c>
      <c r="D202" s="2">
        <v>2.9237224803939999E-3</v>
      </c>
      <c r="E202" s="21">
        <v>7.0242194772192103E-6</v>
      </c>
      <c r="F202" s="21">
        <v>0.99999999999984901</v>
      </c>
      <c r="G202" s="21">
        <v>0.99999999999999301</v>
      </c>
      <c r="H202" s="2" t="b">
        <v>1</v>
      </c>
      <c r="I202" s="2" t="b">
        <v>0</v>
      </c>
      <c r="J202" s="2" t="b">
        <v>0</v>
      </c>
      <c r="K202" s="2" t="s">
        <v>1529</v>
      </c>
      <c r="L202" s="2">
        <v>104</v>
      </c>
      <c r="M202" s="2">
        <v>4209030</v>
      </c>
      <c r="N202" s="2">
        <v>4211096</v>
      </c>
      <c r="O202" s="2">
        <v>-1</v>
      </c>
      <c r="P202" s="2" t="s">
        <v>28</v>
      </c>
      <c r="Q202" s="2" t="s">
        <v>31</v>
      </c>
      <c r="R202" s="2" t="s">
        <v>31</v>
      </c>
      <c r="S202" s="2" t="s">
        <v>31</v>
      </c>
      <c r="T202" s="2" t="s">
        <v>31</v>
      </c>
      <c r="U202" s="2" t="s">
        <v>31</v>
      </c>
      <c r="V202" s="2" t="s">
        <v>31</v>
      </c>
      <c r="W202" s="2">
        <v>0.331696933199361</v>
      </c>
      <c r="X202" s="2">
        <v>-0.204536040178741</v>
      </c>
      <c r="Y202" s="2">
        <v>-0.721339983865247</v>
      </c>
      <c r="Z202" s="2">
        <v>0.27918823036468199</v>
      </c>
      <c r="AA202" s="2">
        <v>-0.246499360374764</v>
      </c>
      <c r="AB202" s="2">
        <v>-0.10201290248377901</v>
      </c>
      <c r="AC202" s="2">
        <v>0.36178044226068201</v>
      </c>
      <c r="AD202" s="2" t="s">
        <v>31</v>
      </c>
      <c r="AE202" s="2" t="s">
        <v>31</v>
      </c>
      <c r="AF202" s="2" t="s">
        <v>31</v>
      </c>
      <c r="AG202" s="2" t="s">
        <v>31</v>
      </c>
      <c r="AH202" s="2" t="s">
        <v>31</v>
      </c>
      <c r="AI202" s="2" t="s">
        <v>31</v>
      </c>
      <c r="AJ202" s="2" t="s">
        <v>31</v>
      </c>
    </row>
    <row r="203" spans="1:36">
      <c r="A203" s="2">
        <v>5168600</v>
      </c>
      <c r="B203" s="2">
        <v>6.3854610459907701E-2</v>
      </c>
      <c r="C203" s="2">
        <v>1.0392201768895E-2</v>
      </c>
      <c r="D203" s="2">
        <v>8.1054914986743495E-3</v>
      </c>
      <c r="E203" s="21">
        <v>7.2348672848101297E-6</v>
      </c>
      <c r="F203" s="21">
        <v>0.99999999999984901</v>
      </c>
      <c r="G203" s="21">
        <v>0.99999999999999301</v>
      </c>
      <c r="H203" s="2" t="b">
        <v>1</v>
      </c>
      <c r="I203" s="2" t="b">
        <v>0</v>
      </c>
      <c r="J203" s="2" t="b">
        <v>0</v>
      </c>
      <c r="K203" s="2" t="s">
        <v>233</v>
      </c>
      <c r="L203" s="2">
        <v>444</v>
      </c>
      <c r="M203" s="2">
        <v>5167023</v>
      </c>
      <c r="N203" s="2">
        <v>5168156</v>
      </c>
      <c r="O203" s="2">
        <v>-1</v>
      </c>
      <c r="P203" s="2" t="s">
        <v>234</v>
      </c>
      <c r="Q203" s="2" t="s">
        <v>235</v>
      </c>
      <c r="R203" s="2">
        <v>-20</v>
      </c>
      <c r="S203" s="2">
        <v>5168580</v>
      </c>
      <c r="T203" s="2">
        <v>5169164</v>
      </c>
      <c r="U203" s="2">
        <v>1</v>
      </c>
      <c r="V203" s="2" t="s">
        <v>28</v>
      </c>
      <c r="W203" s="2">
        <v>0.74062082527875095</v>
      </c>
      <c r="X203" s="2">
        <v>-0.14282383146652899</v>
      </c>
      <c r="Y203" s="2">
        <v>0.39926602688964302</v>
      </c>
      <c r="Z203" s="2">
        <v>-1.1688035963608201</v>
      </c>
      <c r="AA203" s="2">
        <v>-0.29698432014130899</v>
      </c>
      <c r="AB203" s="2">
        <v>-0.41309961296345898</v>
      </c>
      <c r="AC203" s="2">
        <v>0.91208495506634102</v>
      </c>
      <c r="AD203" s="2">
        <v>1.02476636609051</v>
      </c>
      <c r="AE203" s="2">
        <v>1.11229511142299</v>
      </c>
      <c r="AF203" s="2">
        <v>9.4870463016909504E-2</v>
      </c>
      <c r="AG203" s="2">
        <v>-1.86252142037251E-2</v>
      </c>
      <c r="AH203" s="2">
        <v>-5.5482361831220598E-3</v>
      </c>
      <c r="AI203" s="2">
        <v>5.11221508058224E-2</v>
      </c>
      <c r="AJ203" s="2">
        <v>0.197301836575313</v>
      </c>
    </row>
    <row r="204" spans="1:36">
      <c r="A204" s="2">
        <v>2382325</v>
      </c>
      <c r="B204" s="2">
        <v>6.3694020366213105E-2</v>
      </c>
      <c r="C204" s="2">
        <v>1.25908074097166E-3</v>
      </c>
      <c r="D204" s="2">
        <v>2.9509935058440301E-3</v>
      </c>
      <c r="E204" s="21">
        <v>8.0874572329597806E-6</v>
      </c>
      <c r="F204" s="21">
        <v>0.99999999999984901</v>
      </c>
      <c r="G204" s="21">
        <v>0.99999999999999301</v>
      </c>
      <c r="H204" s="2" t="b">
        <v>1</v>
      </c>
      <c r="I204" s="2" t="b">
        <v>0</v>
      </c>
      <c r="J204" s="2" t="b">
        <v>0</v>
      </c>
      <c r="K204" s="2" t="s">
        <v>31</v>
      </c>
      <c r="L204" s="2" t="s">
        <v>31</v>
      </c>
      <c r="M204" s="2" t="s">
        <v>31</v>
      </c>
      <c r="N204" s="2" t="s">
        <v>31</v>
      </c>
      <c r="O204" s="2" t="s">
        <v>31</v>
      </c>
      <c r="P204" s="2" t="s">
        <v>31</v>
      </c>
      <c r="Q204" s="2" t="s">
        <v>1528</v>
      </c>
      <c r="R204" s="2">
        <v>2499</v>
      </c>
      <c r="S204" s="2">
        <v>2384824</v>
      </c>
      <c r="T204" s="2">
        <v>2385414</v>
      </c>
      <c r="U204" s="2">
        <v>1</v>
      </c>
      <c r="V204" s="2" t="s">
        <v>345</v>
      </c>
      <c r="W204" s="2" t="s">
        <v>31</v>
      </c>
      <c r="X204" s="2" t="s">
        <v>31</v>
      </c>
      <c r="Y204" s="2" t="s">
        <v>31</v>
      </c>
      <c r="Z204" s="2" t="s">
        <v>31</v>
      </c>
      <c r="AA204" s="2" t="s">
        <v>31</v>
      </c>
      <c r="AB204" s="2" t="s">
        <v>31</v>
      </c>
      <c r="AC204" s="2" t="s">
        <v>31</v>
      </c>
      <c r="AD204" s="2">
        <v>0.30338131557424097</v>
      </c>
      <c r="AE204" s="2">
        <v>0.30987239083401802</v>
      </c>
      <c r="AF204" s="2">
        <v>-0.34054231198580098</v>
      </c>
      <c r="AG204" s="2">
        <v>9.8613686080648605E-2</v>
      </c>
      <c r="AH204" s="2">
        <v>0.16103860832616201</v>
      </c>
      <c r="AI204" s="2">
        <v>-7.7491061947901202E-2</v>
      </c>
      <c r="AJ204" s="2">
        <v>-0.108816818188897</v>
      </c>
    </row>
    <row r="205" spans="1:36">
      <c r="A205" s="2">
        <v>4574675</v>
      </c>
      <c r="B205" s="2">
        <v>6.3634143411678806E-2</v>
      </c>
      <c r="C205" s="2">
        <v>4.7750401606977801E-3</v>
      </c>
      <c r="D205" s="2">
        <v>8.9041736652715406E-3</v>
      </c>
      <c r="E205" s="21">
        <v>8.4298675444147992E-6</v>
      </c>
      <c r="F205" s="21">
        <v>0.99999999999984901</v>
      </c>
      <c r="G205" s="21">
        <v>0.99999999999999301</v>
      </c>
      <c r="H205" s="2" t="b">
        <v>1</v>
      </c>
      <c r="I205" s="2" t="b">
        <v>0</v>
      </c>
      <c r="J205" s="2" t="b">
        <v>0</v>
      </c>
      <c r="K205" s="2" t="s">
        <v>808</v>
      </c>
      <c r="L205" s="2">
        <v>107</v>
      </c>
      <c r="M205" s="2">
        <v>4573990</v>
      </c>
      <c r="N205" s="2">
        <v>4574568</v>
      </c>
      <c r="O205" s="2">
        <v>-1</v>
      </c>
      <c r="P205" s="2" t="s">
        <v>807</v>
      </c>
      <c r="Q205" s="2" t="s">
        <v>806</v>
      </c>
      <c r="R205" s="2">
        <v>55</v>
      </c>
      <c r="S205" s="2">
        <v>4574730</v>
      </c>
      <c r="T205" s="2">
        <v>4575164</v>
      </c>
      <c r="U205" s="2">
        <v>1</v>
      </c>
      <c r="V205" s="2" t="s">
        <v>805</v>
      </c>
      <c r="W205" s="2">
        <v>0.13639317177854199</v>
      </c>
      <c r="X205" s="2">
        <v>-0.69837869592255397</v>
      </c>
      <c r="Y205" s="2">
        <v>-0.75694617070755199</v>
      </c>
      <c r="Z205" s="2">
        <v>0.59882429709125795</v>
      </c>
      <c r="AA205" s="2">
        <v>-0.23784914442824401</v>
      </c>
      <c r="AB205" s="2">
        <v>-0.30381415379975002</v>
      </c>
      <c r="AC205" s="2">
        <v>0.51162283860698499</v>
      </c>
      <c r="AD205" s="2">
        <v>-0.19282159711518801</v>
      </c>
      <c r="AE205" s="2">
        <v>6.3735595751580804E-2</v>
      </c>
      <c r="AF205" s="2">
        <v>0.31463866460116002</v>
      </c>
      <c r="AG205" s="2">
        <v>0.22713966074178399</v>
      </c>
      <c r="AH205" s="2">
        <v>0.166978681377213</v>
      </c>
      <c r="AI205" s="2">
        <v>0.114745391733583</v>
      </c>
      <c r="AJ205" s="2">
        <v>-5.5589889432273103E-2</v>
      </c>
    </row>
    <row r="206" spans="1:36">
      <c r="A206" s="2">
        <v>6201600</v>
      </c>
      <c r="B206" s="2">
        <v>6.3591326632376405E-2</v>
      </c>
      <c r="C206" s="2">
        <v>-2.1295027650510999E-3</v>
      </c>
      <c r="D206" s="2">
        <v>4.2887592757598E-4</v>
      </c>
      <c r="E206" s="21">
        <v>8.6833320817272203E-6</v>
      </c>
      <c r="F206" s="21">
        <v>0.99999999999984901</v>
      </c>
      <c r="G206" s="21">
        <v>0.99999999999999301</v>
      </c>
      <c r="H206" s="2" t="b">
        <v>1</v>
      </c>
      <c r="I206" s="2" t="b">
        <v>0</v>
      </c>
      <c r="J206" s="2" t="b">
        <v>0</v>
      </c>
      <c r="K206" s="2" t="s">
        <v>1527</v>
      </c>
      <c r="L206" s="2">
        <v>993</v>
      </c>
      <c r="M206" s="2">
        <v>6200002</v>
      </c>
      <c r="N206" s="2">
        <v>6200607</v>
      </c>
      <c r="O206" s="2">
        <v>-1</v>
      </c>
      <c r="P206" s="2" t="s">
        <v>28</v>
      </c>
      <c r="Q206" s="2" t="s">
        <v>1526</v>
      </c>
      <c r="R206" s="2">
        <v>609</v>
      </c>
      <c r="S206" s="2">
        <v>6202209</v>
      </c>
      <c r="T206" s="2">
        <v>6203591</v>
      </c>
      <c r="U206" s="2">
        <v>1</v>
      </c>
      <c r="V206" s="2" t="s">
        <v>28</v>
      </c>
      <c r="W206" s="2">
        <v>-0.26191065646260397</v>
      </c>
      <c r="X206" s="2">
        <v>-0.18014201517610601</v>
      </c>
      <c r="Y206" s="2">
        <v>0.15889337235730899</v>
      </c>
      <c r="Z206" s="2">
        <v>0.4812731654804</v>
      </c>
      <c r="AA206" s="2">
        <v>-0.17837425225432901</v>
      </c>
      <c r="AB206" s="2">
        <v>-1.0295949935985999E-2</v>
      </c>
      <c r="AC206" s="2">
        <v>-0.16319528309825301</v>
      </c>
      <c r="AD206" s="2">
        <v>-0.136392102449093</v>
      </c>
      <c r="AE206" s="2">
        <v>-1.2576184458491799</v>
      </c>
      <c r="AF206" s="2">
        <v>0.15334814344363901</v>
      </c>
      <c r="AG206" s="2">
        <v>0.70879218562641499</v>
      </c>
      <c r="AH206" s="2">
        <v>3.3659886433465402E-2</v>
      </c>
      <c r="AI206" s="2">
        <v>-8.85784451810743E-2</v>
      </c>
      <c r="AJ206" s="2">
        <v>0.94865140131415304</v>
      </c>
    </row>
    <row r="207" spans="1:36">
      <c r="A207" s="2">
        <v>5285075</v>
      </c>
      <c r="B207" s="2">
        <v>6.3582747388999605E-2</v>
      </c>
      <c r="C207" s="2">
        <v>1.05107757005067E-2</v>
      </c>
      <c r="D207" s="2">
        <v>1.3424111704060099E-2</v>
      </c>
      <c r="E207" s="21">
        <v>8.7349975933057292E-6</v>
      </c>
      <c r="F207" s="21">
        <v>0.99999999999984901</v>
      </c>
      <c r="G207" s="21">
        <v>0.99999999999999301</v>
      </c>
      <c r="H207" s="2" t="b">
        <v>1</v>
      </c>
      <c r="I207" s="2" t="b">
        <v>0</v>
      </c>
      <c r="J207" s="2" t="b">
        <v>0</v>
      </c>
      <c r="K207" s="2" t="s">
        <v>1185</v>
      </c>
      <c r="L207" s="2">
        <v>203</v>
      </c>
      <c r="M207" s="2">
        <v>5284615</v>
      </c>
      <c r="N207" s="2">
        <v>5284872</v>
      </c>
      <c r="O207" s="2">
        <v>-1</v>
      </c>
      <c r="P207" s="2" t="s">
        <v>1184</v>
      </c>
      <c r="Q207" s="2" t="s">
        <v>31</v>
      </c>
      <c r="R207" s="2" t="s">
        <v>31</v>
      </c>
      <c r="S207" s="2" t="s">
        <v>31</v>
      </c>
      <c r="T207" s="2" t="s">
        <v>31</v>
      </c>
      <c r="U207" s="2" t="s">
        <v>31</v>
      </c>
      <c r="V207" s="2" t="s">
        <v>31</v>
      </c>
      <c r="W207" s="2">
        <v>-0.14908737059872801</v>
      </c>
      <c r="X207" s="2">
        <v>-0.29796927300427201</v>
      </c>
      <c r="Y207" s="2">
        <v>0.293827179916198</v>
      </c>
      <c r="Z207" s="2">
        <v>0.89554322392786601</v>
      </c>
      <c r="AA207" s="2">
        <v>1.2345746309652901</v>
      </c>
      <c r="AB207" s="2">
        <v>0.50992202431380396</v>
      </c>
      <c r="AC207" s="2">
        <v>1.19338138784435</v>
      </c>
      <c r="AD207" s="2" t="s">
        <v>31</v>
      </c>
      <c r="AE207" s="2" t="s">
        <v>31</v>
      </c>
      <c r="AF207" s="2" t="s">
        <v>31</v>
      </c>
      <c r="AG207" s="2" t="s">
        <v>31</v>
      </c>
      <c r="AH207" s="2" t="s">
        <v>31</v>
      </c>
      <c r="AI207" s="2" t="s">
        <v>31</v>
      </c>
      <c r="AJ207" s="2" t="s">
        <v>31</v>
      </c>
    </row>
    <row r="208" spans="1:36">
      <c r="A208" s="2">
        <v>5155900</v>
      </c>
      <c r="B208" s="2">
        <v>6.35509246297839E-2</v>
      </c>
      <c r="C208" s="2">
        <v>2.8807338907463199E-3</v>
      </c>
      <c r="D208" s="2">
        <v>1.3141537404765401E-3</v>
      </c>
      <c r="E208" s="21">
        <v>8.9293252431987592E-6</v>
      </c>
      <c r="F208" s="21">
        <v>0.99999999999984901</v>
      </c>
      <c r="G208" s="21">
        <v>0.99999999999999301</v>
      </c>
      <c r="H208" s="2" t="b">
        <v>1</v>
      </c>
      <c r="I208" s="2" t="b">
        <v>0</v>
      </c>
      <c r="J208" s="2" t="b">
        <v>0</v>
      </c>
      <c r="K208" s="2" t="s">
        <v>394</v>
      </c>
      <c r="L208" s="2">
        <v>104</v>
      </c>
      <c r="M208" s="2">
        <v>5154993</v>
      </c>
      <c r="N208" s="2">
        <v>5155796</v>
      </c>
      <c r="O208" s="2">
        <v>-1</v>
      </c>
      <c r="P208" s="2" t="s">
        <v>395</v>
      </c>
      <c r="Q208" s="2" t="s">
        <v>396</v>
      </c>
      <c r="R208" s="2">
        <v>209</v>
      </c>
      <c r="S208" s="2">
        <v>5156109</v>
      </c>
      <c r="T208" s="2">
        <v>5156276</v>
      </c>
      <c r="U208" s="2">
        <v>1</v>
      </c>
      <c r="V208" s="2" t="s">
        <v>28</v>
      </c>
      <c r="W208" s="2">
        <v>6.18236215159307E-3</v>
      </c>
      <c r="X208" s="2">
        <v>-0.274629852294068</v>
      </c>
      <c r="Y208" s="2">
        <v>-5.6374345783191303E-2</v>
      </c>
      <c r="Z208" s="2">
        <v>-2.0849952106671E-2</v>
      </c>
      <c r="AA208" s="2">
        <v>-0.123220171718256</v>
      </c>
      <c r="AB208" s="2">
        <v>-2.3874749941352701E-2</v>
      </c>
      <c r="AC208" s="2">
        <v>-9.0310871841841903E-2</v>
      </c>
      <c r="AD208" s="2">
        <v>1.0551199318261599</v>
      </c>
      <c r="AE208" s="2">
        <v>0.91264602147221496</v>
      </c>
      <c r="AF208" s="2">
        <v>-0.12001915493750601</v>
      </c>
      <c r="AG208" s="2">
        <v>0.29079894211003299</v>
      </c>
      <c r="AH208" s="2">
        <v>6.0139703476632903E-2</v>
      </c>
      <c r="AI208" s="2">
        <v>-5.7178895094347499E-3</v>
      </c>
      <c r="AJ208" s="2">
        <v>0.71011621652280599</v>
      </c>
    </row>
    <row r="209" spans="1:36">
      <c r="A209" s="2">
        <v>2269075</v>
      </c>
      <c r="B209" s="2">
        <v>6.3533681358220101E-2</v>
      </c>
      <c r="C209" s="2">
        <v>7.42889547659296E-4</v>
      </c>
      <c r="D209" s="2">
        <v>-1.0854617828899599E-3</v>
      </c>
      <c r="E209" s="21">
        <v>9.0363570891612404E-6</v>
      </c>
      <c r="F209" s="21">
        <v>0.99999999999984901</v>
      </c>
      <c r="G209" s="21">
        <v>0.99999999999999301</v>
      </c>
      <c r="H209" s="2" t="b">
        <v>1</v>
      </c>
      <c r="I209" s="2" t="b">
        <v>0</v>
      </c>
      <c r="J209" s="2" t="b">
        <v>0</v>
      </c>
      <c r="K209" s="2" t="s">
        <v>31</v>
      </c>
      <c r="L209" s="2" t="s">
        <v>31</v>
      </c>
      <c r="M209" s="2" t="s">
        <v>31</v>
      </c>
      <c r="N209" s="2" t="s">
        <v>31</v>
      </c>
      <c r="O209" s="2" t="s">
        <v>31</v>
      </c>
      <c r="P209" s="2" t="s">
        <v>31</v>
      </c>
      <c r="Q209" s="2" t="s">
        <v>1525</v>
      </c>
      <c r="R209" s="2">
        <v>145</v>
      </c>
      <c r="S209" s="2">
        <v>2269220</v>
      </c>
      <c r="T209" s="2">
        <v>2269888</v>
      </c>
      <c r="U209" s="2">
        <v>1</v>
      </c>
      <c r="V209" s="2" t="s">
        <v>1524</v>
      </c>
      <c r="W209" s="2" t="s">
        <v>31</v>
      </c>
      <c r="X209" s="2" t="s">
        <v>31</v>
      </c>
      <c r="Y209" s="2" t="s">
        <v>31</v>
      </c>
      <c r="Z209" s="2" t="s">
        <v>31</v>
      </c>
      <c r="AA209" s="2" t="s">
        <v>31</v>
      </c>
      <c r="AB209" s="2" t="s">
        <v>31</v>
      </c>
      <c r="AC209" s="2" t="s">
        <v>31</v>
      </c>
      <c r="AD209" s="2">
        <v>0.47967174908141702</v>
      </c>
      <c r="AE209" s="2">
        <v>1.1696347729597401</v>
      </c>
      <c r="AF209" s="2">
        <v>-0.11908584014769399</v>
      </c>
      <c r="AG209" s="2">
        <v>-0.142652492771636</v>
      </c>
      <c r="AH209" s="2">
        <v>0.31204738135785598</v>
      </c>
      <c r="AI209" s="2">
        <v>8.4548602452105808E-3</v>
      </c>
      <c r="AJ209" s="2">
        <v>-0.31313593507249299</v>
      </c>
    </row>
    <row r="210" spans="1:36">
      <c r="A210" s="2">
        <v>804875</v>
      </c>
      <c r="B210" s="2">
        <v>6.3300410208867494E-2</v>
      </c>
      <c r="C210" s="2">
        <v>2.53033361331791E-3</v>
      </c>
      <c r="D210" s="2">
        <v>4.2013167096782997E-3</v>
      </c>
      <c r="E210" s="21">
        <v>1.06144033020057E-5</v>
      </c>
      <c r="F210" s="21">
        <v>0.99999999999984901</v>
      </c>
      <c r="G210" s="21">
        <v>0.99999999999999301</v>
      </c>
      <c r="H210" s="2" t="b">
        <v>1</v>
      </c>
      <c r="I210" s="2" t="b">
        <v>0</v>
      </c>
      <c r="J210" s="2" t="b">
        <v>0</v>
      </c>
      <c r="K210" s="2" t="s">
        <v>31</v>
      </c>
      <c r="L210" s="2" t="s">
        <v>31</v>
      </c>
      <c r="M210" s="2" t="s">
        <v>31</v>
      </c>
      <c r="N210" s="2" t="s">
        <v>31</v>
      </c>
      <c r="O210" s="2" t="s">
        <v>31</v>
      </c>
      <c r="P210" s="2" t="s">
        <v>31</v>
      </c>
      <c r="Q210" s="2" t="s">
        <v>317</v>
      </c>
      <c r="R210" s="2">
        <v>54</v>
      </c>
      <c r="S210" s="2">
        <v>804929</v>
      </c>
      <c r="T210" s="2">
        <v>805429</v>
      </c>
      <c r="U210" s="2">
        <v>1</v>
      </c>
      <c r="V210" s="2" t="s">
        <v>28</v>
      </c>
      <c r="W210" s="2" t="s">
        <v>31</v>
      </c>
      <c r="X210" s="2" t="s">
        <v>31</v>
      </c>
      <c r="Y210" s="2" t="s">
        <v>31</v>
      </c>
      <c r="Z210" s="2" t="s">
        <v>31</v>
      </c>
      <c r="AA210" s="2" t="s">
        <v>31</v>
      </c>
      <c r="AB210" s="2" t="s">
        <v>31</v>
      </c>
      <c r="AC210" s="2" t="s">
        <v>31</v>
      </c>
      <c r="AD210" s="2">
        <v>9.1718100333930699E-2</v>
      </c>
      <c r="AE210" s="2">
        <v>-1.42489455467443E-2</v>
      </c>
      <c r="AF210" s="2">
        <v>0.160739548366438</v>
      </c>
      <c r="AG210" s="2">
        <v>1.85007169253E-2</v>
      </c>
      <c r="AH210" s="2">
        <v>0.150876515387704</v>
      </c>
      <c r="AI210" s="2">
        <v>8.1166728265917407E-2</v>
      </c>
      <c r="AJ210" s="2">
        <v>-0.174782860585836</v>
      </c>
    </row>
    <row r="211" spans="1:36">
      <c r="A211" s="2">
        <v>831650</v>
      </c>
      <c r="B211" s="2">
        <v>6.3277412851861697E-2</v>
      </c>
      <c r="C211" s="2">
        <v>3.8641237888670898E-3</v>
      </c>
      <c r="D211" s="2">
        <v>1.35802512405925E-3</v>
      </c>
      <c r="E211" s="21">
        <v>1.07838287996433E-5</v>
      </c>
      <c r="F211" s="21">
        <v>0.99999999999984901</v>
      </c>
      <c r="G211" s="21">
        <v>0.99999999999999301</v>
      </c>
      <c r="H211" s="2" t="b">
        <v>1</v>
      </c>
      <c r="I211" s="2" t="b">
        <v>0</v>
      </c>
      <c r="J211" s="2" t="b">
        <v>0</v>
      </c>
      <c r="K211" s="2" t="s">
        <v>1523</v>
      </c>
      <c r="L211" s="2">
        <v>22</v>
      </c>
      <c r="M211" s="2">
        <v>830645</v>
      </c>
      <c r="N211" s="2">
        <v>831628</v>
      </c>
      <c r="O211" s="2">
        <v>-1</v>
      </c>
      <c r="P211" s="2" t="s">
        <v>1522</v>
      </c>
      <c r="Q211" s="2" t="s">
        <v>1521</v>
      </c>
      <c r="R211" s="2">
        <v>161</v>
      </c>
      <c r="S211" s="2">
        <v>831811</v>
      </c>
      <c r="T211" s="2">
        <v>832845</v>
      </c>
      <c r="U211" s="2">
        <v>1</v>
      </c>
      <c r="V211" s="2" t="s">
        <v>1520</v>
      </c>
      <c r="W211" s="2">
        <v>0.22541328649166401</v>
      </c>
      <c r="X211" s="2">
        <v>-6.7090237282687107E-2</v>
      </c>
      <c r="Y211" s="2">
        <v>-0.113869760319075</v>
      </c>
      <c r="Z211" s="2">
        <v>0.1183206625866</v>
      </c>
      <c r="AA211" s="2">
        <v>0.145095573303718</v>
      </c>
      <c r="AB211" s="2">
        <v>-0.101276366220916</v>
      </c>
      <c r="AC211" s="2">
        <v>0.15343931011172901</v>
      </c>
      <c r="AD211" s="2">
        <v>0.104017380532315</v>
      </c>
      <c r="AE211" s="2">
        <v>9.6459377934881005E-2</v>
      </c>
      <c r="AF211" s="2">
        <v>-3.8607567780165802E-2</v>
      </c>
      <c r="AG211" s="2">
        <v>9.6660453431759705E-2</v>
      </c>
      <c r="AH211" s="2">
        <v>1.9386437656209E-2</v>
      </c>
      <c r="AI211" s="2">
        <v>-4.4099498621160499E-2</v>
      </c>
      <c r="AJ211" s="2">
        <v>-0.100856007869099</v>
      </c>
    </row>
    <row r="212" spans="1:36">
      <c r="A212" s="2">
        <v>8029400</v>
      </c>
      <c r="B212" s="2">
        <v>6.3273836283117793E-2</v>
      </c>
      <c r="C212" s="2">
        <v>-1.9477941798842199E-4</v>
      </c>
      <c r="D212" s="2">
        <v>-5.1452448828430202E-4</v>
      </c>
      <c r="E212" s="21">
        <v>1.0810386690225199E-5</v>
      </c>
      <c r="F212" s="21">
        <v>0.99999999999984901</v>
      </c>
      <c r="G212" s="21">
        <v>0.99999999999999301</v>
      </c>
      <c r="H212" s="2" t="b">
        <v>1</v>
      </c>
      <c r="I212" s="2" t="b">
        <v>0</v>
      </c>
      <c r="J212" s="2" t="b">
        <v>0</v>
      </c>
      <c r="K212" s="2" t="s">
        <v>31</v>
      </c>
      <c r="L212" s="2" t="s">
        <v>31</v>
      </c>
      <c r="M212" s="2" t="s">
        <v>31</v>
      </c>
      <c r="N212" s="2" t="s">
        <v>31</v>
      </c>
      <c r="O212" s="2" t="s">
        <v>31</v>
      </c>
      <c r="P212" s="2" t="s">
        <v>31</v>
      </c>
      <c r="Q212" s="2" t="s">
        <v>1519</v>
      </c>
      <c r="R212" s="2">
        <v>3</v>
      </c>
      <c r="S212" s="2">
        <v>8029403</v>
      </c>
      <c r="T212" s="2">
        <v>8030515</v>
      </c>
      <c r="U212" s="2">
        <v>1</v>
      </c>
      <c r="V212" s="2" t="s">
        <v>1518</v>
      </c>
      <c r="W212" s="2" t="s">
        <v>31</v>
      </c>
      <c r="X212" s="2" t="s">
        <v>31</v>
      </c>
      <c r="Y212" s="2" t="s">
        <v>31</v>
      </c>
      <c r="Z212" s="2" t="s">
        <v>31</v>
      </c>
      <c r="AA212" s="2" t="s">
        <v>31</v>
      </c>
      <c r="AB212" s="2" t="s">
        <v>31</v>
      </c>
      <c r="AC212" s="2" t="s">
        <v>31</v>
      </c>
      <c r="AD212" s="2">
        <v>0.13591671762100399</v>
      </c>
      <c r="AE212" s="2">
        <v>-0.25521044887530098</v>
      </c>
      <c r="AF212" s="2">
        <v>-0.52648271078546904</v>
      </c>
      <c r="AG212" s="2">
        <v>-0.60957838429067701</v>
      </c>
      <c r="AH212" s="2">
        <v>-0.90111051268007403</v>
      </c>
      <c r="AI212" s="2">
        <v>-0.289422169947328</v>
      </c>
      <c r="AJ212" s="2">
        <v>-0.10842137273143</v>
      </c>
    </row>
    <row r="213" spans="1:36">
      <c r="A213" s="2">
        <v>3038475</v>
      </c>
      <c r="B213" s="2">
        <v>6.3164312051457894E-2</v>
      </c>
      <c r="C213" s="2">
        <v>2.18505204854579E-3</v>
      </c>
      <c r="D213" s="2">
        <v>8.3706347382384505E-4</v>
      </c>
      <c r="E213" s="21">
        <v>1.1656344444694401E-5</v>
      </c>
      <c r="F213" s="21">
        <v>0.99999999999984901</v>
      </c>
      <c r="G213" s="21">
        <v>0.99999999999999301</v>
      </c>
      <c r="H213" s="2" t="b">
        <v>1</v>
      </c>
      <c r="I213" s="2" t="b">
        <v>0</v>
      </c>
      <c r="J213" s="2" t="b">
        <v>0</v>
      </c>
      <c r="K213" s="2" t="s">
        <v>1142</v>
      </c>
      <c r="L213" s="2">
        <v>111</v>
      </c>
      <c r="M213" s="2">
        <v>3037981</v>
      </c>
      <c r="N213" s="2">
        <v>3038364</v>
      </c>
      <c r="O213" s="2">
        <v>-1</v>
      </c>
      <c r="P213" s="2" t="s">
        <v>28</v>
      </c>
      <c r="Q213" s="2" t="s">
        <v>1141</v>
      </c>
      <c r="R213" s="2">
        <v>240</v>
      </c>
      <c r="S213" s="2">
        <v>3038715</v>
      </c>
      <c r="T213" s="2">
        <v>3039170</v>
      </c>
      <c r="U213" s="2">
        <v>1</v>
      </c>
      <c r="V213" s="2" t="s">
        <v>28</v>
      </c>
      <c r="W213" s="2">
        <v>0.30415537245920998</v>
      </c>
      <c r="X213" s="2">
        <v>-7.7405401897893397E-2</v>
      </c>
      <c r="Y213" s="2">
        <v>-0.271521428730718</v>
      </c>
      <c r="Z213" s="2">
        <v>-1.0868967331301599E-2</v>
      </c>
      <c r="AA213" s="2">
        <v>-0.31644942900452799</v>
      </c>
      <c r="AB213" s="2">
        <v>-0.29954345119801901</v>
      </c>
      <c r="AC213" s="2">
        <v>0.18729246110588699</v>
      </c>
      <c r="AD213" s="2">
        <v>5.59772406126244E-2</v>
      </c>
      <c r="AE213" s="2">
        <v>0.13367420348308701</v>
      </c>
      <c r="AF213" s="2">
        <v>-9.5480757376826403E-2</v>
      </c>
      <c r="AG213" s="2">
        <v>-0.18173053888203899</v>
      </c>
      <c r="AH213" s="2">
        <v>-0.75663824020513704</v>
      </c>
      <c r="AI213" s="2">
        <v>-0.44415477159736799</v>
      </c>
      <c r="AJ213" s="2">
        <v>-0.223411726860655</v>
      </c>
    </row>
    <row r="214" spans="1:36">
      <c r="A214" s="2">
        <v>2960825</v>
      </c>
      <c r="B214" s="2">
        <v>6.3106140439607494E-2</v>
      </c>
      <c r="C214" s="2">
        <v>-5.6857531974710898E-4</v>
      </c>
      <c r="D214" s="2">
        <v>2.9567498382216699E-3</v>
      </c>
      <c r="E214" s="21">
        <v>1.2131587194248601E-5</v>
      </c>
      <c r="F214" s="21">
        <v>0.99999999999984901</v>
      </c>
      <c r="G214" s="21">
        <v>0.99999999999999301</v>
      </c>
      <c r="H214" s="2" t="b">
        <v>1</v>
      </c>
      <c r="I214" s="2" t="b">
        <v>0</v>
      </c>
      <c r="J214" s="2" t="b">
        <v>0</v>
      </c>
      <c r="K214" s="2" t="s">
        <v>492</v>
      </c>
      <c r="L214" s="2">
        <v>413</v>
      </c>
      <c r="M214" s="2">
        <v>2958982</v>
      </c>
      <c r="N214" s="2">
        <v>2960412</v>
      </c>
      <c r="O214" s="2">
        <v>-1</v>
      </c>
      <c r="P214" s="2" t="s">
        <v>493</v>
      </c>
      <c r="Q214" s="2" t="s">
        <v>31</v>
      </c>
      <c r="R214" s="2" t="s">
        <v>31</v>
      </c>
      <c r="S214" s="2" t="s">
        <v>31</v>
      </c>
      <c r="T214" s="2" t="s">
        <v>31</v>
      </c>
      <c r="U214" s="2" t="s">
        <v>31</v>
      </c>
      <c r="V214" s="2" t="s">
        <v>31</v>
      </c>
      <c r="W214" s="2">
        <v>0.119625813400322</v>
      </c>
      <c r="X214" s="2">
        <v>0.55641408243094403</v>
      </c>
      <c r="Y214" s="2">
        <v>-0.30431314439128498</v>
      </c>
      <c r="Z214" s="2">
        <v>-0.23633115230905799</v>
      </c>
      <c r="AA214" s="2">
        <v>-0.92876344574147196</v>
      </c>
      <c r="AB214" s="2">
        <v>-0.76966718920801103</v>
      </c>
      <c r="AC214" s="2">
        <v>0.32874815248105099</v>
      </c>
      <c r="AD214" s="2" t="s">
        <v>31</v>
      </c>
      <c r="AE214" s="2" t="s">
        <v>31</v>
      </c>
      <c r="AF214" s="2" t="s">
        <v>31</v>
      </c>
      <c r="AG214" s="2" t="s">
        <v>31</v>
      </c>
      <c r="AH214" s="2" t="s">
        <v>31</v>
      </c>
      <c r="AI214" s="2" t="s">
        <v>31</v>
      </c>
      <c r="AJ214" s="2" t="s">
        <v>31</v>
      </c>
    </row>
    <row r="215" spans="1:36">
      <c r="A215" s="2">
        <v>2231125</v>
      </c>
      <c r="B215" s="2">
        <v>6.3075113930011598E-2</v>
      </c>
      <c r="C215" s="2">
        <v>1.9753010509824401E-3</v>
      </c>
      <c r="D215" s="2">
        <v>6.4424249949914002E-4</v>
      </c>
      <c r="E215" s="21">
        <v>1.2392781315261999E-5</v>
      </c>
      <c r="F215" s="21">
        <v>0.99999999999984901</v>
      </c>
      <c r="G215" s="21">
        <v>0.99999999999999301</v>
      </c>
      <c r="H215" s="2" t="b">
        <v>1</v>
      </c>
      <c r="I215" s="2" t="b">
        <v>0</v>
      </c>
      <c r="J215" s="2" t="b">
        <v>0</v>
      </c>
      <c r="K215" s="2" t="s">
        <v>1517</v>
      </c>
      <c r="L215" s="2">
        <v>141</v>
      </c>
      <c r="M215" s="2">
        <v>2230562</v>
      </c>
      <c r="N215" s="2">
        <v>2230984</v>
      </c>
      <c r="O215" s="2">
        <v>-1</v>
      </c>
      <c r="P215" s="2" t="s">
        <v>28</v>
      </c>
      <c r="Q215" s="2" t="s">
        <v>31</v>
      </c>
      <c r="R215" s="2" t="s">
        <v>31</v>
      </c>
      <c r="S215" s="2" t="s">
        <v>31</v>
      </c>
      <c r="T215" s="2" t="s">
        <v>31</v>
      </c>
      <c r="U215" s="2" t="s">
        <v>31</v>
      </c>
      <c r="V215" s="2" t="s">
        <v>31</v>
      </c>
      <c r="W215" s="2">
        <v>0.34095086385136197</v>
      </c>
      <c r="X215" s="2">
        <v>3.3148978547067998E-2</v>
      </c>
      <c r="Y215" s="2">
        <v>-0.48441673974523197</v>
      </c>
      <c r="Z215" s="2">
        <v>-0.28483667935444901</v>
      </c>
      <c r="AA215" s="2">
        <v>-0.335190015905662</v>
      </c>
      <c r="AB215" s="2">
        <v>-0.233616747526912</v>
      </c>
      <c r="AC215" s="2">
        <v>8.4540949025693202E-2</v>
      </c>
      <c r="AD215" s="2" t="s">
        <v>31</v>
      </c>
      <c r="AE215" s="2" t="s">
        <v>31</v>
      </c>
      <c r="AF215" s="2" t="s">
        <v>31</v>
      </c>
      <c r="AG215" s="2" t="s">
        <v>31</v>
      </c>
      <c r="AH215" s="2" t="s">
        <v>31</v>
      </c>
      <c r="AI215" s="2" t="s">
        <v>31</v>
      </c>
      <c r="AJ215" s="2" t="s">
        <v>31</v>
      </c>
    </row>
    <row r="216" spans="1:36">
      <c r="A216" s="2">
        <v>1938500</v>
      </c>
      <c r="B216" s="2">
        <v>6.3006059996701697E-2</v>
      </c>
      <c r="C216" s="2">
        <v>5.4628308196821903E-3</v>
      </c>
      <c r="D216" s="2">
        <v>4.54630026089694E-3</v>
      </c>
      <c r="E216" s="21">
        <v>1.29939715630937E-5</v>
      </c>
      <c r="F216" s="21">
        <v>0.99999999999984901</v>
      </c>
      <c r="G216" s="21">
        <v>0.99999999999999301</v>
      </c>
      <c r="H216" s="2" t="b">
        <v>1</v>
      </c>
      <c r="I216" s="2" t="b">
        <v>0</v>
      </c>
      <c r="J216" s="2" t="b">
        <v>0</v>
      </c>
      <c r="K216" s="2" t="s">
        <v>439</v>
      </c>
      <c r="L216" s="2">
        <v>258</v>
      </c>
      <c r="M216" s="2">
        <v>1937028</v>
      </c>
      <c r="N216" s="2">
        <v>1938242</v>
      </c>
      <c r="O216" s="2">
        <v>-1</v>
      </c>
      <c r="P216" s="2" t="s">
        <v>440</v>
      </c>
      <c r="Q216" s="2" t="s">
        <v>31</v>
      </c>
      <c r="R216" s="2" t="s">
        <v>31</v>
      </c>
      <c r="S216" s="2" t="s">
        <v>31</v>
      </c>
      <c r="T216" s="2" t="s">
        <v>31</v>
      </c>
      <c r="U216" s="2" t="s">
        <v>31</v>
      </c>
      <c r="V216" s="2" t="s">
        <v>31</v>
      </c>
      <c r="W216" s="2">
        <v>0.30660667614060699</v>
      </c>
      <c r="X216" s="2">
        <v>0.1078492267015</v>
      </c>
      <c r="Y216" s="2">
        <v>-0.48369402753964003</v>
      </c>
      <c r="Z216" s="2">
        <v>-1.2391696439984901</v>
      </c>
      <c r="AA216" s="2">
        <v>-0.86556067706334605</v>
      </c>
      <c r="AB216" s="2">
        <v>-0.82815342467145903</v>
      </c>
      <c r="AC216" s="2">
        <v>0.16961955176188001</v>
      </c>
      <c r="AD216" s="2" t="s">
        <v>31</v>
      </c>
      <c r="AE216" s="2" t="s">
        <v>31</v>
      </c>
      <c r="AF216" s="2" t="s">
        <v>31</v>
      </c>
      <c r="AG216" s="2" t="s">
        <v>31</v>
      </c>
      <c r="AH216" s="2" t="s">
        <v>31</v>
      </c>
      <c r="AI216" s="2" t="s">
        <v>31</v>
      </c>
      <c r="AJ216" s="2" t="s">
        <v>31</v>
      </c>
    </row>
    <row r="217" spans="1:36">
      <c r="A217" s="2">
        <v>2854225</v>
      </c>
      <c r="B217" s="2">
        <v>6.2997337861289401E-2</v>
      </c>
      <c r="C217" s="2">
        <v>1.98502344374504E-2</v>
      </c>
      <c r="D217" s="2">
        <v>1.8672120375452898E-2</v>
      </c>
      <c r="E217" s="21">
        <v>1.3071882210085499E-5</v>
      </c>
      <c r="F217" s="21">
        <v>3.3850372584156401E-7</v>
      </c>
      <c r="G217" s="21">
        <v>8.6751474558732002E-5</v>
      </c>
      <c r="H217" s="2" t="b">
        <v>1</v>
      </c>
      <c r="I217" s="2" t="b">
        <v>1</v>
      </c>
      <c r="J217" s="2" t="b">
        <v>1</v>
      </c>
      <c r="K217" s="2" t="s">
        <v>31</v>
      </c>
      <c r="L217" s="2" t="s">
        <v>31</v>
      </c>
      <c r="M217" s="2" t="s">
        <v>31</v>
      </c>
      <c r="N217" s="2" t="s">
        <v>31</v>
      </c>
      <c r="O217" s="2" t="s">
        <v>31</v>
      </c>
      <c r="P217" s="2" t="s">
        <v>31</v>
      </c>
      <c r="Q217" s="2" t="s">
        <v>185</v>
      </c>
      <c r="R217" s="2">
        <v>-49</v>
      </c>
      <c r="S217" s="2">
        <v>2854176</v>
      </c>
      <c r="T217" s="2">
        <v>2854249</v>
      </c>
      <c r="U217" s="2">
        <v>1</v>
      </c>
      <c r="V217" s="2" t="s">
        <v>186</v>
      </c>
      <c r="W217" s="2" t="s">
        <v>31</v>
      </c>
      <c r="X217" s="2" t="s">
        <v>31</v>
      </c>
      <c r="Y217" s="2" t="s">
        <v>31</v>
      </c>
      <c r="Z217" s="2" t="s">
        <v>31</v>
      </c>
      <c r="AA217" s="2" t="s">
        <v>31</v>
      </c>
      <c r="AB217" s="2" t="s">
        <v>31</v>
      </c>
      <c r="AC217" s="2" t="s">
        <v>31</v>
      </c>
      <c r="AD217" s="2" t="s">
        <v>31</v>
      </c>
      <c r="AE217" s="2" t="s">
        <v>31</v>
      </c>
      <c r="AF217" s="2" t="s">
        <v>31</v>
      </c>
      <c r="AG217" s="2" t="s">
        <v>31</v>
      </c>
      <c r="AH217" s="2" t="s">
        <v>31</v>
      </c>
      <c r="AI217" s="2" t="s">
        <v>31</v>
      </c>
      <c r="AJ217" s="2" t="s">
        <v>31</v>
      </c>
    </row>
    <row r="218" spans="1:36">
      <c r="A218" s="2">
        <v>3744275</v>
      </c>
      <c r="B218" s="2">
        <v>6.2981514526558993E-2</v>
      </c>
      <c r="C218" s="2">
        <v>9.7834061827389695E-3</v>
      </c>
      <c r="D218" s="2">
        <v>8.6664929176902897E-3</v>
      </c>
      <c r="E218" s="21">
        <v>1.32143846384246E-5</v>
      </c>
      <c r="F218" s="21">
        <v>0.99999999999984901</v>
      </c>
      <c r="G218" s="21">
        <v>0.99999999999999301</v>
      </c>
      <c r="H218" s="2" t="b">
        <v>1</v>
      </c>
      <c r="I218" s="2" t="b">
        <v>0</v>
      </c>
      <c r="J218" s="2" t="b">
        <v>0</v>
      </c>
      <c r="K218" s="2" t="s">
        <v>1516</v>
      </c>
      <c r="L218" s="2">
        <v>103</v>
      </c>
      <c r="M218" s="2">
        <v>3741581</v>
      </c>
      <c r="N218" s="2">
        <v>3744172</v>
      </c>
      <c r="O218" s="2">
        <v>-1</v>
      </c>
      <c r="P218" s="2" t="s">
        <v>1515</v>
      </c>
      <c r="Q218" s="2" t="s">
        <v>1514</v>
      </c>
      <c r="R218" s="2">
        <v>29</v>
      </c>
      <c r="S218" s="2">
        <v>3744304</v>
      </c>
      <c r="T218" s="2">
        <v>3744708</v>
      </c>
      <c r="U218" s="2">
        <v>1</v>
      </c>
      <c r="V218" s="2" t="s">
        <v>28</v>
      </c>
      <c r="W218" s="2">
        <v>0.132226318042831</v>
      </c>
      <c r="X218" s="2">
        <v>0.13272266794724399</v>
      </c>
      <c r="Y218" s="2">
        <v>0.13451046998442401</v>
      </c>
      <c r="Z218" s="2">
        <v>-0.16514913955355401</v>
      </c>
      <c r="AA218" s="2">
        <v>9.7553032813388896E-3</v>
      </c>
      <c r="AB218" s="2">
        <v>-1.1265268151595899E-2</v>
      </c>
      <c r="AC218" s="2">
        <v>5.73442158629653E-2</v>
      </c>
      <c r="AD218" s="2">
        <v>0.69034726598964102</v>
      </c>
      <c r="AE218" s="2">
        <v>0.32272464070454898</v>
      </c>
      <c r="AF218" s="2">
        <v>-0.278070731450343</v>
      </c>
      <c r="AG218" s="2">
        <v>-2.9839271687611E-2</v>
      </c>
      <c r="AH218" s="2">
        <v>-0.18323369816089699</v>
      </c>
      <c r="AI218" s="2">
        <v>0.56646860785276698</v>
      </c>
      <c r="AJ218" s="2">
        <v>1.36275686894421</v>
      </c>
    </row>
    <row r="219" spans="1:36">
      <c r="A219" s="2">
        <v>4616225</v>
      </c>
      <c r="B219" s="2">
        <v>6.29499639845012E-2</v>
      </c>
      <c r="C219" s="2">
        <v>8.8934509270093293E-3</v>
      </c>
      <c r="D219" s="2">
        <v>5.4985029814109097E-3</v>
      </c>
      <c r="E219" s="21">
        <v>1.3503154251475301E-5</v>
      </c>
      <c r="F219" s="21">
        <v>0.99999999999984901</v>
      </c>
      <c r="G219" s="21">
        <v>0.99999999999999301</v>
      </c>
      <c r="H219" s="2" t="b">
        <v>1</v>
      </c>
      <c r="I219" s="2" t="b">
        <v>0</v>
      </c>
      <c r="J219" s="2" t="b">
        <v>0</v>
      </c>
      <c r="K219" s="2" t="s">
        <v>1513</v>
      </c>
      <c r="L219" s="2">
        <v>415</v>
      </c>
      <c r="M219" s="2">
        <v>4614926</v>
      </c>
      <c r="N219" s="2">
        <v>4615810</v>
      </c>
      <c r="O219" s="2">
        <v>-1</v>
      </c>
      <c r="P219" s="2" t="s">
        <v>531</v>
      </c>
      <c r="Q219" s="2" t="s">
        <v>1512</v>
      </c>
      <c r="R219" s="2">
        <v>154</v>
      </c>
      <c r="S219" s="2">
        <v>4616379</v>
      </c>
      <c r="T219" s="2">
        <v>4616840</v>
      </c>
      <c r="U219" s="2">
        <v>1</v>
      </c>
      <c r="V219" s="2" t="s">
        <v>1511</v>
      </c>
      <c r="W219" s="2">
        <v>0.79094146656626296</v>
      </c>
      <c r="X219" s="2">
        <v>-0.299920738059825</v>
      </c>
      <c r="Y219" s="2">
        <v>0.44698146025034802</v>
      </c>
      <c r="Z219" s="2">
        <v>0.444189851872898</v>
      </c>
      <c r="AA219" s="2">
        <v>0.96103438975743705</v>
      </c>
      <c r="AB219" s="2">
        <v>0.44098613168675399</v>
      </c>
      <c r="AC219" s="2">
        <v>0.52599230957745202</v>
      </c>
      <c r="AD219" s="2">
        <v>-0.22575322502742401</v>
      </c>
      <c r="AE219" s="2">
        <v>-1.0285363150334099</v>
      </c>
      <c r="AF219" s="2">
        <v>0.60844404913291705</v>
      </c>
      <c r="AG219" s="2">
        <v>0.37292160568723398</v>
      </c>
      <c r="AH219" s="2">
        <v>0.207603558673842</v>
      </c>
      <c r="AI219" s="2">
        <v>-0.14106629902592099</v>
      </c>
      <c r="AJ219" s="2">
        <v>1.28179383799499</v>
      </c>
    </row>
    <row r="220" spans="1:36">
      <c r="A220" s="2">
        <v>6486525</v>
      </c>
      <c r="B220" s="2">
        <v>6.2946749004822999E-2</v>
      </c>
      <c r="C220" s="2">
        <v>-2.3189668473928798E-3</v>
      </c>
      <c r="D220" s="2">
        <v>4.3689993142125997E-3</v>
      </c>
      <c r="E220" s="21">
        <v>1.35328908957566E-5</v>
      </c>
      <c r="F220" s="21">
        <v>0.99999999999984901</v>
      </c>
      <c r="G220" s="21">
        <v>0.99999999999999301</v>
      </c>
      <c r="H220" s="2" t="b">
        <v>1</v>
      </c>
      <c r="I220" s="2" t="b">
        <v>0</v>
      </c>
      <c r="J220" s="2" t="b">
        <v>0</v>
      </c>
      <c r="K220" s="2" t="s">
        <v>31</v>
      </c>
      <c r="L220" s="2" t="s">
        <v>31</v>
      </c>
      <c r="M220" s="2" t="s">
        <v>31</v>
      </c>
      <c r="N220" s="2" t="s">
        <v>31</v>
      </c>
      <c r="O220" s="2" t="s">
        <v>31</v>
      </c>
      <c r="P220" s="2" t="s">
        <v>31</v>
      </c>
      <c r="Q220" s="2" t="s">
        <v>1510</v>
      </c>
      <c r="R220" s="2">
        <v>456</v>
      </c>
      <c r="S220" s="2">
        <v>6486981</v>
      </c>
      <c r="T220" s="2">
        <v>6488117</v>
      </c>
      <c r="U220" s="2">
        <v>1</v>
      </c>
      <c r="V220" s="2" t="s">
        <v>1509</v>
      </c>
      <c r="W220" s="2" t="s">
        <v>31</v>
      </c>
      <c r="X220" s="2" t="s">
        <v>31</v>
      </c>
      <c r="Y220" s="2" t="s">
        <v>31</v>
      </c>
      <c r="Z220" s="2" t="s">
        <v>31</v>
      </c>
      <c r="AA220" s="2" t="s">
        <v>31</v>
      </c>
      <c r="AB220" s="2" t="s">
        <v>31</v>
      </c>
      <c r="AC220" s="2" t="s">
        <v>31</v>
      </c>
      <c r="AD220" s="2">
        <v>-0.168612388366012</v>
      </c>
      <c r="AE220" s="2">
        <v>-0.17495759397295199</v>
      </c>
      <c r="AF220" s="2">
        <v>-1.9652797432137001E-3</v>
      </c>
      <c r="AG220" s="2">
        <v>-1.8740596266605201E-2</v>
      </c>
      <c r="AH220" s="2">
        <v>0.17755526291790799</v>
      </c>
      <c r="AI220" s="2">
        <v>7.8226975262476003E-2</v>
      </c>
      <c r="AJ220" s="2">
        <v>-5.7047633142532E-2</v>
      </c>
    </row>
    <row r="221" spans="1:36">
      <c r="A221" s="2">
        <v>7595425</v>
      </c>
      <c r="B221" s="2">
        <v>6.2858594188111905E-2</v>
      </c>
      <c r="C221" s="2">
        <v>3.9587356548963703E-3</v>
      </c>
      <c r="D221" s="2">
        <v>6.0813856436838804E-3</v>
      </c>
      <c r="E221" s="21">
        <v>1.4374844561680201E-5</v>
      </c>
      <c r="F221" s="21">
        <v>0.99999999999984901</v>
      </c>
      <c r="G221" s="21">
        <v>0.99999999999999301</v>
      </c>
      <c r="H221" s="2" t="b">
        <v>1</v>
      </c>
      <c r="I221" s="2" t="b">
        <v>0</v>
      </c>
      <c r="J221" s="2" t="b">
        <v>0</v>
      </c>
      <c r="K221" s="2" t="s">
        <v>370</v>
      </c>
      <c r="L221" s="2">
        <v>154</v>
      </c>
      <c r="M221" s="2">
        <v>7594204</v>
      </c>
      <c r="N221" s="2">
        <v>7595271</v>
      </c>
      <c r="O221" s="2">
        <v>-1</v>
      </c>
      <c r="P221" s="2" t="s">
        <v>28</v>
      </c>
      <c r="Q221" s="2" t="s">
        <v>371</v>
      </c>
      <c r="R221" s="2">
        <v>92</v>
      </c>
      <c r="S221" s="2">
        <v>7595517</v>
      </c>
      <c r="T221" s="2">
        <v>7596374</v>
      </c>
      <c r="U221" s="2">
        <v>1</v>
      </c>
      <c r="V221" s="2" t="s">
        <v>372</v>
      </c>
      <c r="W221" s="2">
        <v>-5.9558898795312003E-2</v>
      </c>
      <c r="X221" s="2">
        <v>2.7457597301402199E-2</v>
      </c>
      <c r="Y221" s="2">
        <v>-0.105050774201986</v>
      </c>
      <c r="Z221" s="2">
        <v>0.315251187146526</v>
      </c>
      <c r="AA221" s="2">
        <v>4.5031679613158501E-2</v>
      </c>
      <c r="AB221" s="2">
        <v>-6.7770655491144402E-2</v>
      </c>
      <c r="AC221" s="2">
        <v>-0.17295185966295201</v>
      </c>
      <c r="AD221" s="2">
        <v>-6.7415704643130098E-2</v>
      </c>
      <c r="AE221" s="2">
        <v>-2.7876501831563E-2</v>
      </c>
      <c r="AF221" s="2">
        <v>0.11532319157024799</v>
      </c>
      <c r="AG221" s="2">
        <v>2.46124540472294E-2</v>
      </c>
      <c r="AH221" s="2">
        <v>8.7737340475612796E-2</v>
      </c>
      <c r="AI221" s="2">
        <v>1.2787157891168899E-2</v>
      </c>
      <c r="AJ221" s="2">
        <v>-7.01060415892822E-2</v>
      </c>
    </row>
    <row r="222" spans="1:36">
      <c r="A222" s="2">
        <v>8142175</v>
      </c>
      <c r="B222" s="2">
        <v>6.2855479605681497E-2</v>
      </c>
      <c r="C222" s="2">
        <v>1.9181690918976401E-3</v>
      </c>
      <c r="D222" s="2">
        <v>-5.2936988899847002E-4</v>
      </c>
      <c r="E222" s="21">
        <v>1.44054671801452E-5</v>
      </c>
      <c r="F222" s="21">
        <v>0.99999999999984901</v>
      </c>
      <c r="G222" s="21">
        <v>0.99999999999999301</v>
      </c>
      <c r="H222" s="2" t="b">
        <v>1</v>
      </c>
      <c r="I222" s="2" t="b">
        <v>0</v>
      </c>
      <c r="J222" s="2" t="b">
        <v>0</v>
      </c>
      <c r="K222" s="2" t="s">
        <v>480</v>
      </c>
      <c r="L222" s="2">
        <v>1563</v>
      </c>
      <c r="M222" s="2">
        <v>8138633</v>
      </c>
      <c r="N222" s="2">
        <v>8140612</v>
      </c>
      <c r="O222" s="2">
        <v>-1</v>
      </c>
      <c r="P222" s="2" t="s">
        <v>28</v>
      </c>
      <c r="Q222" s="2" t="s">
        <v>31</v>
      </c>
      <c r="R222" s="2" t="s">
        <v>31</v>
      </c>
      <c r="S222" s="2" t="s">
        <v>31</v>
      </c>
      <c r="T222" s="2" t="s">
        <v>31</v>
      </c>
      <c r="U222" s="2" t="s">
        <v>31</v>
      </c>
      <c r="V222" s="2" t="s">
        <v>31</v>
      </c>
      <c r="W222" s="2">
        <v>3.2584916439448702E-3</v>
      </c>
      <c r="X222" s="2">
        <v>0.136416821781947</v>
      </c>
      <c r="Y222" s="2">
        <v>2.8550997347972298E-2</v>
      </c>
      <c r="Z222" s="2">
        <v>-1.0507943266326E-2</v>
      </c>
      <c r="AA222" s="2">
        <v>8.4375734261083593E-2</v>
      </c>
      <c r="AB222" s="2">
        <v>7.7162696484243995E-2</v>
      </c>
      <c r="AC222" s="2">
        <v>-0.234627914536156</v>
      </c>
      <c r="AD222" s="2" t="s">
        <v>31</v>
      </c>
      <c r="AE222" s="2" t="s">
        <v>31</v>
      </c>
      <c r="AF222" s="2" t="s">
        <v>31</v>
      </c>
      <c r="AG222" s="2" t="s">
        <v>31</v>
      </c>
      <c r="AH222" s="2" t="s">
        <v>31</v>
      </c>
      <c r="AI222" s="2" t="s">
        <v>31</v>
      </c>
      <c r="AJ222" s="2" t="s">
        <v>31</v>
      </c>
    </row>
    <row r="223" spans="1:36">
      <c r="A223" s="2">
        <v>1572725</v>
      </c>
      <c r="B223" s="2">
        <v>6.27841485978715E-2</v>
      </c>
      <c r="C223" s="2">
        <v>9.7537166639791294E-3</v>
      </c>
      <c r="D223" s="2">
        <v>1.0166257661821001E-2</v>
      </c>
      <c r="E223" s="21">
        <v>1.5125431590239901E-5</v>
      </c>
      <c r="F223" s="21">
        <v>0.99999999999984901</v>
      </c>
      <c r="G223" s="21">
        <v>0.99999999999999301</v>
      </c>
      <c r="H223" s="2" t="b">
        <v>1</v>
      </c>
      <c r="I223" s="2" t="b">
        <v>0</v>
      </c>
      <c r="J223" s="2" t="b">
        <v>0</v>
      </c>
      <c r="K223" s="2" t="s">
        <v>443</v>
      </c>
      <c r="L223" s="2">
        <v>109</v>
      </c>
      <c r="M223" s="2">
        <v>1571501</v>
      </c>
      <c r="N223" s="2">
        <v>1572616</v>
      </c>
      <c r="O223" s="2">
        <v>-1</v>
      </c>
      <c r="P223" s="2" t="s">
        <v>444</v>
      </c>
      <c r="Q223" s="2" t="s">
        <v>31</v>
      </c>
      <c r="R223" s="2" t="s">
        <v>31</v>
      </c>
      <c r="S223" s="2" t="s">
        <v>31</v>
      </c>
      <c r="T223" s="2" t="s">
        <v>31</v>
      </c>
      <c r="U223" s="2" t="s">
        <v>31</v>
      </c>
      <c r="V223" s="2" t="s">
        <v>31</v>
      </c>
      <c r="W223" s="2">
        <v>9.1045341361386499E-3</v>
      </c>
      <c r="X223" s="2">
        <v>2.2852512253065199E-2</v>
      </c>
      <c r="Y223" s="2">
        <v>3.2202019257440999</v>
      </c>
      <c r="Z223" s="2">
        <v>-0.42323576625433601</v>
      </c>
      <c r="AA223" s="2">
        <v>2.6696442842871502</v>
      </c>
      <c r="AB223" s="2">
        <v>1.69439678792098</v>
      </c>
      <c r="AC223" s="2">
        <v>1.4038058896126799</v>
      </c>
      <c r="AD223" s="2" t="s">
        <v>31</v>
      </c>
      <c r="AE223" s="2" t="s">
        <v>31</v>
      </c>
      <c r="AF223" s="2" t="s">
        <v>31</v>
      </c>
      <c r="AG223" s="2" t="s">
        <v>31</v>
      </c>
      <c r="AH223" s="2" t="s">
        <v>31</v>
      </c>
      <c r="AI223" s="2" t="s">
        <v>31</v>
      </c>
      <c r="AJ223" s="2" t="s">
        <v>31</v>
      </c>
    </row>
    <row r="224" spans="1:36">
      <c r="A224" s="2">
        <v>4956775</v>
      </c>
      <c r="B224" s="2">
        <v>6.2663212965324094E-2</v>
      </c>
      <c r="C224" s="2">
        <v>2.8419454974953199E-3</v>
      </c>
      <c r="D224" s="2">
        <v>4.8612261098041698E-3</v>
      </c>
      <c r="E224" s="21">
        <v>1.64272518098032E-5</v>
      </c>
      <c r="F224" s="21">
        <v>0.99999999999984901</v>
      </c>
      <c r="G224" s="21">
        <v>0.99999999999999301</v>
      </c>
      <c r="H224" s="2" t="b">
        <v>1</v>
      </c>
      <c r="I224" s="2" t="b">
        <v>0</v>
      </c>
      <c r="J224" s="2" t="b">
        <v>0</v>
      </c>
      <c r="K224" s="2" t="s">
        <v>31</v>
      </c>
      <c r="L224" s="2" t="s">
        <v>31</v>
      </c>
      <c r="M224" s="2" t="s">
        <v>31</v>
      </c>
      <c r="N224" s="2" t="s">
        <v>31</v>
      </c>
      <c r="O224" s="2" t="s">
        <v>31</v>
      </c>
      <c r="P224" s="2" t="s">
        <v>31</v>
      </c>
      <c r="Q224" s="2" t="s">
        <v>151</v>
      </c>
      <c r="R224" s="2">
        <v>117</v>
      </c>
      <c r="S224" s="2">
        <v>4956892</v>
      </c>
      <c r="T224" s="2">
        <v>4958040</v>
      </c>
      <c r="U224" s="2">
        <v>1</v>
      </c>
      <c r="V224" s="2" t="s">
        <v>148</v>
      </c>
      <c r="W224" s="2" t="s">
        <v>31</v>
      </c>
      <c r="X224" s="2" t="s">
        <v>31</v>
      </c>
      <c r="Y224" s="2" t="s">
        <v>31</v>
      </c>
      <c r="Z224" s="2" t="s">
        <v>31</v>
      </c>
      <c r="AA224" s="2" t="s">
        <v>31</v>
      </c>
      <c r="AB224" s="2" t="s">
        <v>31</v>
      </c>
      <c r="AC224" s="2" t="s">
        <v>31</v>
      </c>
      <c r="AD224" s="2">
        <v>-3.0076238049029601E-2</v>
      </c>
      <c r="AE224" s="2">
        <v>0.213815300367654</v>
      </c>
      <c r="AF224" s="2">
        <v>0.158604117530802</v>
      </c>
      <c r="AG224" s="2">
        <v>0.13113717906681799</v>
      </c>
      <c r="AH224" s="2">
        <v>-0.115832671815673</v>
      </c>
      <c r="AI224" s="2">
        <v>9.1608037103564605E-2</v>
      </c>
      <c r="AJ224" s="2">
        <v>-1.5959784772196201E-2</v>
      </c>
    </row>
    <row r="225" spans="1:36">
      <c r="A225" s="2">
        <v>4935550</v>
      </c>
      <c r="B225" s="2">
        <v>6.2659062616381503E-2</v>
      </c>
      <c r="C225" s="2">
        <v>9.4459730844404094E-3</v>
      </c>
      <c r="D225" s="2">
        <v>1.18701379308886E-2</v>
      </c>
      <c r="E225" s="21">
        <v>1.6473778070937699E-5</v>
      </c>
      <c r="F225" s="21">
        <v>0.99999999999984901</v>
      </c>
      <c r="G225" s="21">
        <v>0.99999999999999301</v>
      </c>
      <c r="H225" s="2" t="b">
        <v>1</v>
      </c>
      <c r="I225" s="2" t="b">
        <v>0</v>
      </c>
      <c r="J225" s="2" t="b">
        <v>0</v>
      </c>
      <c r="K225" s="2" t="s">
        <v>1508</v>
      </c>
      <c r="L225" s="2">
        <v>81</v>
      </c>
      <c r="M225" s="2">
        <v>4934549</v>
      </c>
      <c r="N225" s="2">
        <v>4935469</v>
      </c>
      <c r="O225" s="2">
        <v>-1</v>
      </c>
      <c r="P225" s="2" t="s">
        <v>1507</v>
      </c>
      <c r="Q225" s="2" t="s">
        <v>1506</v>
      </c>
      <c r="R225" s="2">
        <v>231</v>
      </c>
      <c r="S225" s="2">
        <v>4935781</v>
      </c>
      <c r="T225" s="2">
        <v>4937052</v>
      </c>
      <c r="U225" s="2">
        <v>1</v>
      </c>
      <c r="V225" s="2" t="s">
        <v>28</v>
      </c>
      <c r="W225" s="2">
        <v>2.1036045277052402</v>
      </c>
      <c r="X225" s="2">
        <v>-1.6717867292277699</v>
      </c>
      <c r="Y225" s="2">
        <v>-0.587298495619201</v>
      </c>
      <c r="Z225" s="2">
        <v>2.8099818161197599E-2</v>
      </c>
      <c r="AA225" s="2">
        <v>0.15323102892255799</v>
      </c>
      <c r="AB225" s="2">
        <v>-0.484364759926391</v>
      </c>
      <c r="AC225" s="2">
        <v>9.1058068573476106E-2</v>
      </c>
      <c r="AD225" s="2">
        <v>0.61184029068494405</v>
      </c>
      <c r="AE225" s="2">
        <v>-0.91615298824617097</v>
      </c>
      <c r="AF225" s="2">
        <v>0.18363873417311399</v>
      </c>
      <c r="AG225" s="2">
        <v>1.43269968237029</v>
      </c>
      <c r="AH225" s="2">
        <v>0.30008044841297199</v>
      </c>
      <c r="AI225" s="2">
        <v>9.7333614334388599E-2</v>
      </c>
      <c r="AJ225" s="2">
        <v>6.9430819753640599E-2</v>
      </c>
    </row>
    <row r="226" spans="1:36">
      <c r="A226" s="2">
        <v>1096550</v>
      </c>
      <c r="B226" s="2">
        <v>6.26511246075072E-2</v>
      </c>
      <c r="C226" s="2">
        <v>-2.80676560486063E-3</v>
      </c>
      <c r="D226" s="2">
        <v>-1.5057016849001101E-3</v>
      </c>
      <c r="E226" s="21">
        <v>1.6563119434539299E-5</v>
      </c>
      <c r="F226" s="21">
        <v>0.99999999999984901</v>
      </c>
      <c r="G226" s="21">
        <v>0.99999999999999301</v>
      </c>
      <c r="H226" s="2" t="b">
        <v>1</v>
      </c>
      <c r="I226" s="2" t="b">
        <v>0</v>
      </c>
      <c r="J226" s="2" t="b">
        <v>0</v>
      </c>
      <c r="K226" s="2" t="s">
        <v>967</v>
      </c>
      <c r="L226" s="2">
        <v>713</v>
      </c>
      <c r="M226" s="2">
        <v>1095094</v>
      </c>
      <c r="N226" s="2">
        <v>1095837</v>
      </c>
      <c r="O226" s="2">
        <v>-1</v>
      </c>
      <c r="P226" s="2" t="s">
        <v>28</v>
      </c>
      <c r="Q226" s="2" t="s">
        <v>31</v>
      </c>
      <c r="R226" s="2" t="s">
        <v>31</v>
      </c>
      <c r="S226" s="2" t="s">
        <v>31</v>
      </c>
      <c r="T226" s="2" t="s">
        <v>31</v>
      </c>
      <c r="U226" s="2" t="s">
        <v>31</v>
      </c>
      <c r="V226" s="2" t="s">
        <v>31</v>
      </c>
      <c r="W226" s="2">
        <v>1.0607969197460001</v>
      </c>
      <c r="X226" s="2">
        <v>0.185895194452317</v>
      </c>
      <c r="Y226" s="2">
        <v>-0.78778589813986399</v>
      </c>
      <c r="Z226" s="2">
        <v>3.8034981563498597E-2</v>
      </c>
      <c r="AA226" s="2">
        <v>-0.231656602859</v>
      </c>
      <c r="AB226" s="2">
        <v>-6.6444065249370104E-2</v>
      </c>
      <c r="AC226" s="2">
        <v>-8.3409626177473106E-2</v>
      </c>
      <c r="AD226" s="2" t="s">
        <v>31</v>
      </c>
      <c r="AE226" s="2" t="s">
        <v>31</v>
      </c>
      <c r="AF226" s="2" t="s">
        <v>31</v>
      </c>
      <c r="AG226" s="2" t="s">
        <v>31</v>
      </c>
      <c r="AH226" s="2" t="s">
        <v>31</v>
      </c>
      <c r="AI226" s="2" t="s">
        <v>31</v>
      </c>
      <c r="AJ226" s="2" t="s">
        <v>31</v>
      </c>
    </row>
    <row r="227" spans="1:36">
      <c r="A227" s="2">
        <v>3424975</v>
      </c>
      <c r="B227" s="2">
        <v>6.2304265303451199E-2</v>
      </c>
      <c r="C227" s="2">
        <v>4.4330765060601098E-3</v>
      </c>
      <c r="D227" s="2">
        <v>4.9115554546633302E-3</v>
      </c>
      <c r="E227" s="21">
        <v>2.0970638112025101E-5</v>
      </c>
      <c r="F227" s="21">
        <v>0.99999999999984901</v>
      </c>
      <c r="G227" s="21">
        <v>0.99999999999999301</v>
      </c>
      <c r="H227" s="2" t="b">
        <v>1</v>
      </c>
      <c r="I227" s="2" t="b">
        <v>0</v>
      </c>
      <c r="J227" s="2" t="b">
        <v>0</v>
      </c>
      <c r="K227" s="2" t="s">
        <v>216</v>
      </c>
      <c r="L227" s="2">
        <v>-44</v>
      </c>
      <c r="M227" s="2">
        <v>3424564</v>
      </c>
      <c r="N227" s="2">
        <v>3425019</v>
      </c>
      <c r="O227" s="2">
        <v>-1</v>
      </c>
      <c r="P227" s="2" t="s">
        <v>217</v>
      </c>
      <c r="Q227" s="2" t="s">
        <v>218</v>
      </c>
      <c r="R227" s="2">
        <v>204</v>
      </c>
      <c r="S227" s="2">
        <v>3425179</v>
      </c>
      <c r="T227" s="2">
        <v>3425304</v>
      </c>
      <c r="U227" s="2">
        <v>1</v>
      </c>
      <c r="V227" s="2" t="s">
        <v>28</v>
      </c>
      <c r="W227" s="2">
        <v>0.23771148450950499</v>
      </c>
      <c r="X227" s="2">
        <v>-2.1843760221836199E-2</v>
      </c>
      <c r="Y227" s="2">
        <v>-0.50750923317683005</v>
      </c>
      <c r="Z227" s="2">
        <v>-0.64692203427377604</v>
      </c>
      <c r="AA227" s="2">
        <v>0.220793432255417</v>
      </c>
      <c r="AB227" s="2">
        <v>-0.25359430123959598</v>
      </c>
      <c r="AC227" s="2">
        <v>-0.21129848719458399</v>
      </c>
      <c r="AD227" s="2">
        <v>0.49739131478744603</v>
      </c>
      <c r="AE227" s="2">
        <v>8.3395169019393506E-2</v>
      </c>
      <c r="AF227" s="2">
        <v>1.26271381031773</v>
      </c>
      <c r="AG227" s="2">
        <v>1.6466249756798701</v>
      </c>
      <c r="AH227" s="2">
        <v>3.0781435766217902</v>
      </c>
      <c r="AI227" s="2">
        <v>2.8162852593499501</v>
      </c>
      <c r="AJ227" s="2">
        <v>2.19684582146275</v>
      </c>
    </row>
    <row r="228" spans="1:36">
      <c r="A228" s="2">
        <v>2369400</v>
      </c>
      <c r="B228" s="2">
        <v>6.2249510716238798E-2</v>
      </c>
      <c r="C228" s="2">
        <v>-4.4431515464349699E-4</v>
      </c>
      <c r="D228" s="2">
        <v>2.0514343921828999E-3</v>
      </c>
      <c r="E228" s="21">
        <v>2.1763796126451701E-5</v>
      </c>
      <c r="F228" s="21">
        <v>0.99999999999984901</v>
      </c>
      <c r="G228" s="21">
        <v>0.99999999999999301</v>
      </c>
      <c r="H228" s="2" t="b">
        <v>1</v>
      </c>
      <c r="I228" s="2" t="b">
        <v>0</v>
      </c>
      <c r="J228" s="2" t="b">
        <v>0</v>
      </c>
      <c r="K228" s="2" t="s">
        <v>502</v>
      </c>
      <c r="L228" s="2">
        <v>1207</v>
      </c>
      <c r="M228" s="2">
        <v>2367579</v>
      </c>
      <c r="N228" s="2">
        <v>2368193</v>
      </c>
      <c r="O228" s="2">
        <v>-1</v>
      </c>
      <c r="P228" s="2" t="s">
        <v>28</v>
      </c>
      <c r="Q228" s="2" t="s">
        <v>31</v>
      </c>
      <c r="R228" s="2" t="s">
        <v>31</v>
      </c>
      <c r="S228" s="2" t="s">
        <v>31</v>
      </c>
      <c r="T228" s="2" t="s">
        <v>31</v>
      </c>
      <c r="U228" s="2" t="s">
        <v>31</v>
      </c>
      <c r="V228" s="2" t="s">
        <v>31</v>
      </c>
      <c r="W228" s="2">
        <v>0.18433707772166</v>
      </c>
      <c r="X228" s="2">
        <v>1.34186673255643E-2</v>
      </c>
      <c r="Y228" s="2">
        <v>-7.4754574119931597E-2</v>
      </c>
      <c r="Z228" s="2">
        <v>0.269958991678942</v>
      </c>
      <c r="AA228" s="2">
        <v>2.1073467712255899E-2</v>
      </c>
      <c r="AB228" s="2">
        <v>-2.2066860012049699E-2</v>
      </c>
      <c r="AC228" s="2">
        <v>0.302429384805394</v>
      </c>
      <c r="AD228" s="2" t="s">
        <v>31</v>
      </c>
      <c r="AE228" s="2" t="s">
        <v>31</v>
      </c>
      <c r="AF228" s="2" t="s">
        <v>31</v>
      </c>
      <c r="AG228" s="2" t="s">
        <v>31</v>
      </c>
      <c r="AH228" s="2" t="s">
        <v>31</v>
      </c>
      <c r="AI228" s="2" t="s">
        <v>31</v>
      </c>
      <c r="AJ228" s="2" t="s">
        <v>31</v>
      </c>
    </row>
    <row r="229" spans="1:36">
      <c r="A229" s="2">
        <v>7924325</v>
      </c>
      <c r="B229" s="2">
        <v>6.2130172809981697E-2</v>
      </c>
      <c r="C229" s="2">
        <v>7.2276759300376799E-3</v>
      </c>
      <c r="D229" s="2">
        <v>5.0998529812817002E-3</v>
      </c>
      <c r="E229" s="21">
        <v>2.3595610339686601E-5</v>
      </c>
      <c r="F229" s="21">
        <v>0.99999999999984901</v>
      </c>
      <c r="G229" s="21">
        <v>0.99999999999999301</v>
      </c>
      <c r="H229" s="2" t="b">
        <v>1</v>
      </c>
      <c r="I229" s="2" t="b">
        <v>0</v>
      </c>
      <c r="J229" s="2" t="b">
        <v>0</v>
      </c>
      <c r="K229" s="2" t="s">
        <v>31</v>
      </c>
      <c r="L229" s="2" t="s">
        <v>31</v>
      </c>
      <c r="M229" s="2" t="s">
        <v>31</v>
      </c>
      <c r="N229" s="2" t="s">
        <v>31</v>
      </c>
      <c r="O229" s="2" t="s">
        <v>31</v>
      </c>
      <c r="P229" s="2" t="s">
        <v>31</v>
      </c>
      <c r="Q229" s="2" t="s">
        <v>417</v>
      </c>
      <c r="R229" s="2">
        <v>14</v>
      </c>
      <c r="S229" s="2">
        <v>7924339</v>
      </c>
      <c r="T229" s="2">
        <v>7924737</v>
      </c>
      <c r="U229" s="2">
        <v>1</v>
      </c>
      <c r="V229" s="2" t="s">
        <v>28</v>
      </c>
      <c r="W229" s="2" t="s">
        <v>31</v>
      </c>
      <c r="X229" s="2" t="s">
        <v>31</v>
      </c>
      <c r="Y229" s="2" t="s">
        <v>31</v>
      </c>
      <c r="Z229" s="2" t="s">
        <v>31</v>
      </c>
      <c r="AA229" s="2" t="s">
        <v>31</v>
      </c>
      <c r="AB229" s="2" t="s">
        <v>31</v>
      </c>
      <c r="AC229" s="2" t="s">
        <v>31</v>
      </c>
      <c r="AD229" s="2">
        <v>-0.10517390801775101</v>
      </c>
      <c r="AE229" s="2">
        <v>-5.3368364859338199E-2</v>
      </c>
      <c r="AF229" s="2">
        <v>5.4273923096797502E-2</v>
      </c>
      <c r="AG229" s="2">
        <v>5.67519902526517E-2</v>
      </c>
      <c r="AH229" s="2">
        <v>-0.153312490146813</v>
      </c>
      <c r="AI229" s="2">
        <v>-0.86381628767366203</v>
      </c>
      <c r="AJ229" s="2">
        <v>-1.5023576903149101</v>
      </c>
    </row>
    <row r="230" spans="1:36">
      <c r="A230" s="2">
        <v>4090425</v>
      </c>
      <c r="B230" s="2">
        <v>6.21246036408157E-2</v>
      </c>
      <c r="C230" s="19">
        <v>8.51387547270398E-5</v>
      </c>
      <c r="D230" s="2">
        <v>4.2128967991491798E-3</v>
      </c>
      <c r="E230" s="21">
        <v>2.3684620152932E-5</v>
      </c>
      <c r="F230" s="21">
        <v>0.99999999999984901</v>
      </c>
      <c r="G230" s="21">
        <v>0.99999999999999301</v>
      </c>
      <c r="H230" s="2" t="b">
        <v>1</v>
      </c>
      <c r="I230" s="2" t="b">
        <v>0</v>
      </c>
      <c r="J230" s="2" t="b">
        <v>0</v>
      </c>
      <c r="K230" s="2" t="s">
        <v>832</v>
      </c>
      <c r="L230" s="2">
        <v>5</v>
      </c>
      <c r="M230" s="2">
        <v>4089848</v>
      </c>
      <c r="N230" s="2">
        <v>4090420</v>
      </c>
      <c r="O230" s="2">
        <v>-1</v>
      </c>
      <c r="P230" s="2" t="s">
        <v>198</v>
      </c>
      <c r="Q230" s="2" t="s">
        <v>708</v>
      </c>
      <c r="R230" s="2">
        <v>116</v>
      </c>
      <c r="S230" s="2">
        <v>4090541</v>
      </c>
      <c r="T230" s="2">
        <v>4090634</v>
      </c>
      <c r="U230" s="2">
        <v>1</v>
      </c>
      <c r="V230" s="2" t="s">
        <v>707</v>
      </c>
      <c r="W230" s="2">
        <v>-9.5707768633325904E-2</v>
      </c>
      <c r="X230" s="2">
        <v>4.3869478265677699E-2</v>
      </c>
      <c r="Y230" s="2">
        <v>0.15055770333953</v>
      </c>
      <c r="Z230" s="2">
        <v>-0.24709128124679799</v>
      </c>
      <c r="AA230" s="2">
        <v>-1.05602964778578</v>
      </c>
      <c r="AB230" s="2">
        <v>-0.63291513030719804</v>
      </c>
      <c r="AC230" s="2">
        <v>-0.27563983128580499</v>
      </c>
      <c r="AD230" s="2" t="s">
        <v>31</v>
      </c>
      <c r="AE230" s="2" t="s">
        <v>31</v>
      </c>
      <c r="AF230" s="2" t="s">
        <v>31</v>
      </c>
      <c r="AG230" s="2" t="s">
        <v>31</v>
      </c>
      <c r="AH230" s="2" t="s">
        <v>31</v>
      </c>
      <c r="AI230" s="2" t="s">
        <v>31</v>
      </c>
      <c r="AJ230" s="2" t="s">
        <v>31</v>
      </c>
    </row>
    <row r="231" spans="1:36">
      <c r="A231" s="2">
        <v>6029350</v>
      </c>
      <c r="B231" s="2">
        <v>6.2110979653978098E-2</v>
      </c>
      <c r="C231" s="2">
        <v>4.7875264283569101E-3</v>
      </c>
      <c r="D231" s="2">
        <v>1.5231038376847801E-3</v>
      </c>
      <c r="E231" s="21">
        <v>2.3903857919549399E-5</v>
      </c>
      <c r="F231" s="21">
        <v>0.99999999999984901</v>
      </c>
      <c r="G231" s="21">
        <v>0.99999999999999301</v>
      </c>
      <c r="H231" s="2" t="b">
        <v>1</v>
      </c>
      <c r="I231" s="2" t="b">
        <v>0</v>
      </c>
      <c r="J231" s="2" t="b">
        <v>0</v>
      </c>
      <c r="K231" s="2" t="s">
        <v>31</v>
      </c>
      <c r="L231" s="2" t="s">
        <v>31</v>
      </c>
      <c r="M231" s="2" t="s">
        <v>31</v>
      </c>
      <c r="N231" s="2" t="s">
        <v>31</v>
      </c>
      <c r="O231" s="2" t="s">
        <v>31</v>
      </c>
      <c r="P231" s="2" t="s">
        <v>31</v>
      </c>
      <c r="Q231" s="2" t="s">
        <v>1505</v>
      </c>
      <c r="R231" s="2">
        <v>15</v>
      </c>
      <c r="S231" s="2">
        <v>6029365</v>
      </c>
      <c r="T231" s="2">
        <v>6029763</v>
      </c>
      <c r="U231" s="2">
        <v>1</v>
      </c>
      <c r="V231" s="2" t="s">
        <v>28</v>
      </c>
      <c r="W231" s="2" t="s">
        <v>31</v>
      </c>
      <c r="X231" s="2" t="s">
        <v>31</v>
      </c>
      <c r="Y231" s="2" t="s">
        <v>31</v>
      </c>
      <c r="Z231" s="2" t="s">
        <v>31</v>
      </c>
      <c r="AA231" s="2" t="s">
        <v>31</v>
      </c>
      <c r="AB231" s="2" t="s">
        <v>31</v>
      </c>
      <c r="AC231" s="2" t="s">
        <v>31</v>
      </c>
      <c r="AD231" s="2">
        <v>0.73844085768771395</v>
      </c>
      <c r="AE231" s="2">
        <v>0.49639155354256198</v>
      </c>
      <c r="AF231" s="2">
        <v>-0.169985330056864</v>
      </c>
      <c r="AG231" s="2">
        <v>-7.18796453897763E-2</v>
      </c>
      <c r="AH231" s="2">
        <v>5.65084910919929E-2</v>
      </c>
      <c r="AI231" s="2">
        <v>-0.197788524642105</v>
      </c>
      <c r="AJ231" s="2">
        <v>0.54732086559752902</v>
      </c>
    </row>
    <row r="232" spans="1:36">
      <c r="A232" s="2">
        <v>5400600</v>
      </c>
      <c r="B232" s="2">
        <v>6.1978139365552E-2</v>
      </c>
      <c r="C232" s="2">
        <v>-2.21397615820676E-4</v>
      </c>
      <c r="D232" s="2">
        <v>5.1279337076847202E-4</v>
      </c>
      <c r="E232" s="21">
        <v>2.6148626450601901E-5</v>
      </c>
      <c r="F232" s="21">
        <v>0.99999999999984901</v>
      </c>
      <c r="G232" s="21">
        <v>0.99999999999999301</v>
      </c>
      <c r="H232" s="2" t="b">
        <v>1</v>
      </c>
      <c r="I232" s="2" t="b">
        <v>0</v>
      </c>
      <c r="J232" s="2" t="b">
        <v>0</v>
      </c>
      <c r="K232" s="2" t="s">
        <v>31</v>
      </c>
      <c r="L232" s="2" t="s">
        <v>31</v>
      </c>
      <c r="M232" s="2" t="s">
        <v>31</v>
      </c>
      <c r="N232" s="2" t="s">
        <v>31</v>
      </c>
      <c r="O232" s="2" t="s">
        <v>31</v>
      </c>
      <c r="P232" s="2" t="s">
        <v>31</v>
      </c>
      <c r="Q232" s="2" t="s">
        <v>414</v>
      </c>
      <c r="R232" s="2">
        <v>54</v>
      </c>
      <c r="S232" s="2">
        <v>5400654</v>
      </c>
      <c r="T232" s="2">
        <v>5401901</v>
      </c>
      <c r="U232" s="2">
        <v>1</v>
      </c>
      <c r="V232" s="2" t="s">
        <v>689</v>
      </c>
      <c r="W232" s="2" t="s">
        <v>31</v>
      </c>
      <c r="X232" s="2" t="s">
        <v>31</v>
      </c>
      <c r="Y232" s="2" t="s">
        <v>31</v>
      </c>
      <c r="Z232" s="2" t="s">
        <v>31</v>
      </c>
      <c r="AA232" s="2" t="s">
        <v>31</v>
      </c>
      <c r="AB232" s="2" t="s">
        <v>31</v>
      </c>
      <c r="AC232" s="2" t="s">
        <v>31</v>
      </c>
      <c r="AD232" s="2">
        <v>0.52863050638365605</v>
      </c>
      <c r="AE232" s="2">
        <v>0.21950204922674699</v>
      </c>
      <c r="AF232" s="2">
        <v>-0.18261578181788399</v>
      </c>
      <c r="AG232" s="2">
        <v>-0.654961094442986</v>
      </c>
      <c r="AH232" s="2">
        <v>-1.9283854793950801</v>
      </c>
      <c r="AI232" s="2">
        <v>-2.0355841532932102</v>
      </c>
      <c r="AJ232" s="2">
        <v>-1.2469410319779599</v>
      </c>
    </row>
    <row r="233" spans="1:36">
      <c r="A233" s="2">
        <v>5456175</v>
      </c>
      <c r="B233" s="2">
        <v>6.1937295956002003E-2</v>
      </c>
      <c r="C233" s="2">
        <v>1.9804982927207602E-3</v>
      </c>
      <c r="D233" s="2">
        <v>6.7328633854306505E-4</v>
      </c>
      <c r="E233" s="21">
        <v>2.6879322061754901E-5</v>
      </c>
      <c r="F233" s="21">
        <v>0.99999999999984901</v>
      </c>
      <c r="G233" s="21">
        <v>0.99999999999999301</v>
      </c>
      <c r="H233" s="2" t="b">
        <v>1</v>
      </c>
      <c r="I233" s="2" t="b">
        <v>0</v>
      </c>
      <c r="J233" s="2" t="b">
        <v>0</v>
      </c>
      <c r="K233" s="2" t="s">
        <v>457</v>
      </c>
      <c r="L233" s="2">
        <v>20</v>
      </c>
      <c r="M233" s="2">
        <v>5455520</v>
      </c>
      <c r="N233" s="2">
        <v>5456155</v>
      </c>
      <c r="O233" s="2">
        <v>-1</v>
      </c>
      <c r="P233" s="2" t="s">
        <v>345</v>
      </c>
      <c r="Q233" s="2" t="s">
        <v>458</v>
      </c>
      <c r="R233" s="2">
        <v>279</v>
      </c>
      <c r="S233" s="2">
        <v>5456454</v>
      </c>
      <c r="T233" s="2">
        <v>5457431</v>
      </c>
      <c r="U233" s="2">
        <v>1</v>
      </c>
      <c r="V233" s="2" t="s">
        <v>956</v>
      </c>
      <c r="W233" s="2">
        <v>0.23310222223733901</v>
      </c>
      <c r="X233" s="2">
        <v>3.9771310104418603E-2</v>
      </c>
      <c r="Y233" s="2">
        <v>-2.3573306339029501E-2</v>
      </c>
      <c r="Z233" s="19">
        <v>-6.3877169363735206E-5</v>
      </c>
      <c r="AA233" s="2">
        <v>3.7288265447799097E-2</v>
      </c>
      <c r="AB233" s="2">
        <v>4.9182060434507201E-2</v>
      </c>
      <c r="AC233" s="2">
        <v>-3.7733886368631203E-2</v>
      </c>
      <c r="AD233" s="2">
        <v>0.90287796879772997</v>
      </c>
      <c r="AE233" s="2">
        <v>7.6835694726158393E-2</v>
      </c>
      <c r="AF233" s="2">
        <v>-0.38876560176602298</v>
      </c>
      <c r="AG233" s="2">
        <v>0.24468522727255701</v>
      </c>
      <c r="AH233" s="2">
        <v>0.143108502340167</v>
      </c>
      <c r="AI233" s="2">
        <v>0.116711212900677</v>
      </c>
      <c r="AJ233" s="2">
        <v>1.1162073471196601</v>
      </c>
    </row>
    <row r="234" spans="1:36">
      <c r="A234" s="2">
        <v>2600775</v>
      </c>
      <c r="B234" s="2">
        <v>6.19264386109434E-2</v>
      </c>
      <c r="C234" s="2">
        <v>-9.2849397645780802E-4</v>
      </c>
      <c r="D234" s="2">
        <v>-1.98984093901791E-3</v>
      </c>
      <c r="E234" s="21">
        <v>2.7076668826442302E-5</v>
      </c>
      <c r="F234" s="21">
        <v>0.99999999999984901</v>
      </c>
      <c r="G234" s="21">
        <v>0.99999999999999301</v>
      </c>
      <c r="H234" s="2" t="b">
        <v>1</v>
      </c>
      <c r="I234" s="2" t="b">
        <v>0</v>
      </c>
      <c r="J234" s="2" t="b">
        <v>0</v>
      </c>
      <c r="K234" s="2" t="s">
        <v>31</v>
      </c>
      <c r="L234" s="2" t="s">
        <v>31</v>
      </c>
      <c r="M234" s="2" t="s">
        <v>31</v>
      </c>
      <c r="N234" s="2" t="s">
        <v>31</v>
      </c>
      <c r="O234" s="2" t="s">
        <v>31</v>
      </c>
      <c r="P234" s="2" t="s">
        <v>31</v>
      </c>
      <c r="Q234" s="2" t="s">
        <v>526</v>
      </c>
      <c r="R234" s="2">
        <v>509</v>
      </c>
      <c r="S234" s="2">
        <v>2601284</v>
      </c>
      <c r="T234" s="2">
        <v>2602246</v>
      </c>
      <c r="U234" s="2">
        <v>1</v>
      </c>
      <c r="V234" s="2" t="s">
        <v>98</v>
      </c>
      <c r="W234" s="2" t="s">
        <v>31</v>
      </c>
      <c r="X234" s="2" t="s">
        <v>31</v>
      </c>
      <c r="Y234" s="2" t="s">
        <v>31</v>
      </c>
      <c r="Z234" s="2" t="s">
        <v>31</v>
      </c>
      <c r="AA234" s="2" t="s">
        <v>31</v>
      </c>
      <c r="AB234" s="2" t="s">
        <v>31</v>
      </c>
      <c r="AC234" s="2" t="s">
        <v>31</v>
      </c>
      <c r="AD234" s="2">
        <v>0.47791695634813902</v>
      </c>
      <c r="AE234" s="2">
        <v>8.6724584729529E-2</v>
      </c>
      <c r="AF234" s="2">
        <v>0.75812846512994403</v>
      </c>
      <c r="AG234" s="2">
        <v>0.18971171297386599</v>
      </c>
      <c r="AH234" s="2">
        <v>0.103865105447582</v>
      </c>
      <c r="AI234" s="2">
        <v>3.1613884486018803E-2</v>
      </c>
      <c r="AJ234" s="2">
        <v>0.458130814572412</v>
      </c>
    </row>
    <row r="235" spans="1:36">
      <c r="A235" s="2">
        <v>5603375</v>
      </c>
      <c r="B235" s="2">
        <v>6.1917004379229298E-2</v>
      </c>
      <c r="C235" s="2">
        <v>4.3643081066862604E-3</v>
      </c>
      <c r="D235" s="2">
        <v>-9.2021968422204004E-4</v>
      </c>
      <c r="E235" s="21">
        <v>2.7249431241007001E-5</v>
      </c>
      <c r="F235" s="21">
        <v>0.99999999999984901</v>
      </c>
      <c r="G235" s="21">
        <v>0.99999999999999301</v>
      </c>
      <c r="H235" s="2" t="b">
        <v>1</v>
      </c>
      <c r="I235" s="2" t="b">
        <v>0</v>
      </c>
      <c r="J235" s="2" t="b">
        <v>0</v>
      </c>
      <c r="K235" s="2" t="s">
        <v>31</v>
      </c>
      <c r="L235" s="2" t="s">
        <v>31</v>
      </c>
      <c r="M235" s="2" t="s">
        <v>31</v>
      </c>
      <c r="N235" s="2" t="s">
        <v>31</v>
      </c>
      <c r="O235" s="2" t="s">
        <v>31</v>
      </c>
      <c r="P235" s="2" t="s">
        <v>31</v>
      </c>
      <c r="Q235" s="2" t="s">
        <v>489</v>
      </c>
      <c r="R235" s="2">
        <v>559</v>
      </c>
      <c r="S235" s="2">
        <v>5603934</v>
      </c>
      <c r="T235" s="2">
        <v>5606774</v>
      </c>
      <c r="U235" s="2">
        <v>1</v>
      </c>
      <c r="V235" s="2" t="s">
        <v>152</v>
      </c>
      <c r="W235" s="2" t="s">
        <v>31</v>
      </c>
      <c r="X235" s="2" t="s">
        <v>31</v>
      </c>
      <c r="Y235" s="2" t="s">
        <v>31</v>
      </c>
      <c r="Z235" s="2" t="s">
        <v>31</v>
      </c>
      <c r="AA235" s="2" t="s">
        <v>31</v>
      </c>
      <c r="AB235" s="2" t="s">
        <v>31</v>
      </c>
      <c r="AC235" s="2" t="s">
        <v>31</v>
      </c>
      <c r="AD235" s="2">
        <v>-2.5504379539063E-2</v>
      </c>
      <c r="AE235" s="2">
        <v>0.44805959591925698</v>
      </c>
      <c r="AF235" s="2">
        <v>1.4115904519836</v>
      </c>
      <c r="AG235" s="2">
        <v>0.45474569460189301</v>
      </c>
      <c r="AH235" s="2">
        <v>0.40632511157231299</v>
      </c>
      <c r="AI235" s="2">
        <v>-8.3211555478120799E-2</v>
      </c>
      <c r="AJ235" s="2">
        <v>1.1524165648170099</v>
      </c>
    </row>
    <row r="236" spans="1:36">
      <c r="A236" s="2">
        <v>1483875</v>
      </c>
      <c r="B236" s="2">
        <v>6.1904249784207901E-2</v>
      </c>
      <c r="C236" s="2">
        <v>-1.3231910806071499E-4</v>
      </c>
      <c r="D236" s="2">
        <v>-2.06937328513537E-3</v>
      </c>
      <c r="E236" s="21">
        <v>2.7484739995438E-5</v>
      </c>
      <c r="F236" s="21">
        <v>0.99999999999984901</v>
      </c>
      <c r="G236" s="21">
        <v>0.99999999999999301</v>
      </c>
      <c r="H236" s="2" t="b">
        <v>1</v>
      </c>
      <c r="I236" s="2" t="b">
        <v>0</v>
      </c>
      <c r="J236" s="2" t="b">
        <v>0</v>
      </c>
      <c r="K236" s="2" t="s">
        <v>209</v>
      </c>
      <c r="L236" s="2">
        <v>322</v>
      </c>
      <c r="M236" s="2">
        <v>1482918</v>
      </c>
      <c r="N236" s="2">
        <v>1483553</v>
      </c>
      <c r="O236" s="2">
        <v>-1</v>
      </c>
      <c r="P236" s="2" t="s">
        <v>28</v>
      </c>
      <c r="Q236" s="2" t="s">
        <v>31</v>
      </c>
      <c r="R236" s="2" t="s">
        <v>31</v>
      </c>
      <c r="S236" s="2" t="s">
        <v>31</v>
      </c>
      <c r="T236" s="2" t="s">
        <v>31</v>
      </c>
      <c r="U236" s="2" t="s">
        <v>31</v>
      </c>
      <c r="V236" s="2" t="s">
        <v>31</v>
      </c>
      <c r="W236" s="2">
        <v>-0.239677770669188</v>
      </c>
      <c r="X236" s="2">
        <v>-3.9748798418448097E-2</v>
      </c>
      <c r="Y236" s="2">
        <v>-0.32745430726770602</v>
      </c>
      <c r="Z236" s="2">
        <v>-1.74542755005061</v>
      </c>
      <c r="AA236" s="2">
        <v>-4.6736982278936399</v>
      </c>
      <c r="AB236" s="2">
        <v>-3.1425561463643099</v>
      </c>
      <c r="AC236" s="2">
        <v>-2.2738107562955898</v>
      </c>
      <c r="AD236" s="2" t="s">
        <v>31</v>
      </c>
      <c r="AE236" s="2" t="s">
        <v>31</v>
      </c>
      <c r="AF236" s="2" t="s">
        <v>31</v>
      </c>
      <c r="AG236" s="2" t="s">
        <v>31</v>
      </c>
      <c r="AH236" s="2" t="s">
        <v>31</v>
      </c>
      <c r="AI236" s="2" t="s">
        <v>31</v>
      </c>
      <c r="AJ236" s="2" t="s">
        <v>31</v>
      </c>
    </row>
    <row r="237" spans="1:36">
      <c r="A237" s="2">
        <v>5616600</v>
      </c>
      <c r="B237" s="2">
        <v>6.1738723209726301E-2</v>
      </c>
      <c r="C237" s="2">
        <v>5.9855544458531197E-3</v>
      </c>
      <c r="D237" s="2">
        <v>7.9382744557568996E-3</v>
      </c>
      <c r="E237" s="21">
        <v>3.0725274187577002E-5</v>
      </c>
      <c r="F237" s="21">
        <v>0.99999999999984901</v>
      </c>
      <c r="G237" s="21">
        <v>0.99999999999999301</v>
      </c>
      <c r="H237" s="2" t="b">
        <v>1</v>
      </c>
      <c r="I237" s="2" t="b">
        <v>0</v>
      </c>
      <c r="J237" s="2" t="b">
        <v>0</v>
      </c>
      <c r="K237" s="2" t="s">
        <v>383</v>
      </c>
      <c r="L237" s="2">
        <v>1</v>
      </c>
      <c r="M237" s="2">
        <v>5615487</v>
      </c>
      <c r="N237" s="2">
        <v>5616599</v>
      </c>
      <c r="O237" s="2">
        <v>-1</v>
      </c>
      <c r="P237" s="2" t="s">
        <v>384</v>
      </c>
      <c r="Q237" s="2" t="s">
        <v>385</v>
      </c>
      <c r="R237" s="2">
        <v>183</v>
      </c>
      <c r="S237" s="2">
        <v>5616783</v>
      </c>
      <c r="T237" s="2">
        <v>5617709</v>
      </c>
      <c r="U237" s="2">
        <v>1</v>
      </c>
      <c r="V237" s="2" t="s">
        <v>386</v>
      </c>
      <c r="W237" s="2">
        <v>0.315720192134269</v>
      </c>
      <c r="X237" s="2">
        <v>0.14548987463993199</v>
      </c>
      <c r="Y237" s="2">
        <v>-1.32551162508001E-2</v>
      </c>
      <c r="Z237" s="2">
        <v>5.02244650125938E-4</v>
      </c>
      <c r="AA237" s="2">
        <v>2.3794103234499701E-2</v>
      </c>
      <c r="AB237" s="2">
        <v>1.6042178874421598E-2</v>
      </c>
      <c r="AC237" s="2">
        <v>-0.23872878481316001</v>
      </c>
      <c r="AD237" s="2">
        <v>2.8941284896488102</v>
      </c>
      <c r="AE237" s="2">
        <v>1.4659825075983</v>
      </c>
      <c r="AF237" s="2">
        <v>0.64152767718608095</v>
      </c>
      <c r="AG237" s="2">
        <v>5.9763966448040898E-2</v>
      </c>
      <c r="AH237" s="2">
        <v>-0.31259637287414599</v>
      </c>
      <c r="AI237" s="2">
        <v>-0.52174182329442598</v>
      </c>
      <c r="AJ237" s="2">
        <v>-0.14402030868620699</v>
      </c>
    </row>
    <row r="238" spans="1:36">
      <c r="A238" s="2">
        <v>1818925</v>
      </c>
      <c r="B238" s="2">
        <v>6.17166789841542E-2</v>
      </c>
      <c r="C238" s="2">
        <v>1.9871441128010698E-3</v>
      </c>
      <c r="D238" s="2">
        <v>4.6317476306865397E-3</v>
      </c>
      <c r="E238" s="21">
        <v>3.1184044508080603E-5</v>
      </c>
      <c r="F238" s="21">
        <v>0.99999999999984901</v>
      </c>
      <c r="G238" s="21">
        <v>0.99999999999999301</v>
      </c>
      <c r="H238" s="2" t="b">
        <v>1</v>
      </c>
      <c r="I238" s="2" t="b">
        <v>0</v>
      </c>
      <c r="J238" s="2" t="b">
        <v>0</v>
      </c>
      <c r="K238" s="2" t="s">
        <v>1504</v>
      </c>
      <c r="L238" s="2">
        <v>61</v>
      </c>
      <c r="M238" s="2">
        <v>1817077</v>
      </c>
      <c r="N238" s="2">
        <v>1818864</v>
      </c>
      <c r="O238" s="2">
        <v>-1</v>
      </c>
      <c r="P238" s="2" t="s">
        <v>198</v>
      </c>
      <c r="Q238" s="2" t="s">
        <v>1503</v>
      </c>
      <c r="R238" s="2">
        <v>180</v>
      </c>
      <c r="S238" s="2">
        <v>1819105</v>
      </c>
      <c r="T238" s="2">
        <v>1820025</v>
      </c>
      <c r="U238" s="2">
        <v>1</v>
      </c>
      <c r="V238" s="2" t="s">
        <v>28</v>
      </c>
      <c r="W238" s="2">
        <v>0.21517103745777899</v>
      </c>
      <c r="X238" s="2">
        <v>-1.2499241233996501</v>
      </c>
      <c r="Y238" s="2">
        <v>0.24956707587396901</v>
      </c>
      <c r="Z238" s="2">
        <v>0.486455293058905</v>
      </c>
      <c r="AA238" s="2">
        <v>0.10663205594986799</v>
      </c>
      <c r="AB238" s="2">
        <v>0.530827395417237</v>
      </c>
      <c r="AC238" s="2">
        <v>0.38324488534504098</v>
      </c>
      <c r="AD238" s="2">
        <v>9.4681423017981103E-2</v>
      </c>
      <c r="AE238" s="2">
        <v>-9.1860257016956701E-2</v>
      </c>
      <c r="AF238" s="2">
        <v>-4.9790146630152202E-2</v>
      </c>
      <c r="AG238" s="2">
        <v>7.5892298628480695E-2</v>
      </c>
      <c r="AH238" s="2">
        <v>4.5884872895102902E-2</v>
      </c>
      <c r="AI238" s="2">
        <v>5.9739557264001597E-2</v>
      </c>
      <c r="AJ238" s="2">
        <v>-5.1833587610258497E-2</v>
      </c>
    </row>
    <row r="239" spans="1:36">
      <c r="A239" s="2">
        <v>1433150</v>
      </c>
      <c r="B239" s="2">
        <v>6.1673368337848401E-2</v>
      </c>
      <c r="C239" s="2">
        <v>3.5563332818520999E-3</v>
      </c>
      <c r="D239" s="2">
        <v>3.0798740394300198E-3</v>
      </c>
      <c r="E239" s="21">
        <v>3.2104967617319897E-5</v>
      </c>
      <c r="F239" s="21">
        <v>0.99999999999984901</v>
      </c>
      <c r="G239" s="21">
        <v>0.99999999999999301</v>
      </c>
      <c r="H239" s="2" t="b">
        <v>1</v>
      </c>
      <c r="I239" s="2" t="b">
        <v>0</v>
      </c>
      <c r="J239" s="2" t="b">
        <v>0</v>
      </c>
      <c r="K239" s="2" t="s">
        <v>619</v>
      </c>
      <c r="L239" s="2">
        <v>92</v>
      </c>
      <c r="M239" s="2">
        <v>1431733</v>
      </c>
      <c r="N239" s="2">
        <v>1433058</v>
      </c>
      <c r="O239" s="2">
        <v>-1</v>
      </c>
      <c r="P239" s="2" t="s">
        <v>618</v>
      </c>
      <c r="Q239" s="2" t="s">
        <v>617</v>
      </c>
      <c r="R239" s="2">
        <v>7</v>
      </c>
      <c r="S239" s="2">
        <v>1433157</v>
      </c>
      <c r="T239" s="2">
        <v>1433297</v>
      </c>
      <c r="U239" s="2">
        <v>1</v>
      </c>
      <c r="V239" s="2" t="s">
        <v>28</v>
      </c>
      <c r="W239" s="2">
        <v>0.115318526369396</v>
      </c>
      <c r="X239" s="2">
        <v>-0.57004511329159901</v>
      </c>
      <c r="Y239" s="2">
        <v>0.14287789989056199</v>
      </c>
      <c r="Z239" s="2">
        <v>7.9497634065619494E-2</v>
      </c>
      <c r="AA239" s="2">
        <v>7.6898277693251402E-2</v>
      </c>
      <c r="AB239" s="2">
        <v>5.0841665745720001E-2</v>
      </c>
      <c r="AC239" s="2">
        <v>0.43505841415259999</v>
      </c>
      <c r="AD239" s="2">
        <v>-2.62613814133372E-3</v>
      </c>
      <c r="AE239" s="2">
        <v>2.0636292601347299E-2</v>
      </c>
      <c r="AF239" s="2">
        <v>-1.2171281217490599E-2</v>
      </c>
      <c r="AG239" s="2">
        <v>-5.94213280570388E-2</v>
      </c>
      <c r="AH239" s="2">
        <v>3.5574618136392698E-2</v>
      </c>
      <c r="AI239" s="2">
        <v>2.9729329979915099E-2</v>
      </c>
      <c r="AJ239" s="2">
        <v>5.7762386973907898E-2</v>
      </c>
    </row>
    <row r="240" spans="1:36">
      <c r="A240" s="2">
        <v>3610650</v>
      </c>
      <c r="B240" s="2">
        <v>6.1649329830539903E-2</v>
      </c>
      <c r="C240" s="2">
        <v>3.7461038372524802E-3</v>
      </c>
      <c r="D240" s="2">
        <v>2.12422126675634E-3</v>
      </c>
      <c r="E240" s="21">
        <v>3.26274252919584E-5</v>
      </c>
      <c r="F240" s="21">
        <v>0.99999999999984901</v>
      </c>
      <c r="G240" s="21">
        <v>0.99999999999999301</v>
      </c>
      <c r="H240" s="2" t="b">
        <v>1</v>
      </c>
      <c r="I240" s="2" t="b">
        <v>0</v>
      </c>
      <c r="J240" s="2" t="b">
        <v>0</v>
      </c>
      <c r="K240" s="2" t="s">
        <v>1502</v>
      </c>
      <c r="L240" s="2">
        <v>104</v>
      </c>
      <c r="M240" s="2">
        <v>3610473</v>
      </c>
      <c r="N240" s="2">
        <v>3610546</v>
      </c>
      <c r="O240" s="2">
        <v>-1</v>
      </c>
      <c r="P240" s="2" t="s">
        <v>1276</v>
      </c>
      <c r="Q240" s="2" t="s">
        <v>31</v>
      </c>
      <c r="R240" s="2" t="s">
        <v>31</v>
      </c>
      <c r="S240" s="2" t="s">
        <v>31</v>
      </c>
      <c r="T240" s="2" t="s">
        <v>31</v>
      </c>
      <c r="U240" s="2" t="s">
        <v>31</v>
      </c>
      <c r="V240" s="2" t="s">
        <v>31</v>
      </c>
      <c r="W240" s="2" t="s">
        <v>31</v>
      </c>
      <c r="X240" s="2" t="s">
        <v>31</v>
      </c>
      <c r="Y240" s="2" t="s">
        <v>31</v>
      </c>
      <c r="Z240" s="2" t="s">
        <v>31</v>
      </c>
      <c r="AA240" s="2" t="s">
        <v>31</v>
      </c>
      <c r="AB240" s="2" t="s">
        <v>31</v>
      </c>
      <c r="AC240" s="2" t="s">
        <v>31</v>
      </c>
      <c r="AD240" s="2" t="s">
        <v>31</v>
      </c>
      <c r="AE240" s="2" t="s">
        <v>31</v>
      </c>
      <c r="AF240" s="2" t="s">
        <v>31</v>
      </c>
      <c r="AG240" s="2" t="s">
        <v>31</v>
      </c>
      <c r="AH240" s="2" t="s">
        <v>31</v>
      </c>
      <c r="AI240" s="2" t="s">
        <v>31</v>
      </c>
      <c r="AJ240" s="2" t="s">
        <v>31</v>
      </c>
    </row>
    <row r="241" spans="1:36">
      <c r="A241" s="2">
        <v>2755525</v>
      </c>
      <c r="B241" s="2">
        <v>6.1580895803114197E-2</v>
      </c>
      <c r="C241" s="2">
        <v>3.9155140722080598E-4</v>
      </c>
      <c r="D241" s="2">
        <v>2.3399220284874402E-3</v>
      </c>
      <c r="E241" s="21">
        <v>3.4161067720400197E-5</v>
      </c>
      <c r="F241" s="21">
        <v>0.99999999999984901</v>
      </c>
      <c r="G241" s="21">
        <v>0.99999999999999301</v>
      </c>
      <c r="H241" s="2" t="b">
        <v>1</v>
      </c>
      <c r="I241" s="2" t="b">
        <v>0</v>
      </c>
      <c r="J241" s="2" t="b">
        <v>0</v>
      </c>
      <c r="K241" s="2" t="s">
        <v>886</v>
      </c>
      <c r="L241" s="2">
        <v>212</v>
      </c>
      <c r="M241" s="2">
        <v>2754012</v>
      </c>
      <c r="N241" s="2">
        <v>2755313</v>
      </c>
      <c r="O241" s="2">
        <v>-1</v>
      </c>
      <c r="P241" s="2" t="s">
        <v>885</v>
      </c>
      <c r="Q241" s="2" t="s">
        <v>31</v>
      </c>
      <c r="R241" s="2" t="s">
        <v>31</v>
      </c>
      <c r="S241" s="2" t="s">
        <v>31</v>
      </c>
      <c r="T241" s="2" t="s">
        <v>31</v>
      </c>
      <c r="U241" s="2" t="s">
        <v>31</v>
      </c>
      <c r="V241" s="2" t="s">
        <v>31</v>
      </c>
      <c r="W241" s="2">
        <v>3.6212310662177699E-2</v>
      </c>
      <c r="X241" s="2">
        <v>0.39377148777915699</v>
      </c>
      <c r="Y241" s="2">
        <v>-0.45467230128125802</v>
      </c>
      <c r="Z241" s="2">
        <v>-1.10591462410575</v>
      </c>
      <c r="AA241" s="2">
        <v>0.63121069725677104</v>
      </c>
      <c r="AB241" s="2">
        <v>-0.19552499443539301</v>
      </c>
      <c r="AC241" s="2">
        <v>1.04367270163169</v>
      </c>
      <c r="AD241" s="2" t="s">
        <v>31</v>
      </c>
      <c r="AE241" s="2" t="s">
        <v>31</v>
      </c>
      <c r="AF241" s="2" t="s">
        <v>31</v>
      </c>
      <c r="AG241" s="2" t="s">
        <v>31</v>
      </c>
      <c r="AH241" s="2" t="s">
        <v>31</v>
      </c>
      <c r="AI241" s="2" t="s">
        <v>31</v>
      </c>
      <c r="AJ241" s="2" t="s">
        <v>31</v>
      </c>
    </row>
    <row r="242" spans="1:36">
      <c r="A242" s="2">
        <v>5694550</v>
      </c>
      <c r="B242" s="2">
        <v>6.1554378261040502E-2</v>
      </c>
      <c r="C242" s="2">
        <v>3.52087266153583E-3</v>
      </c>
      <c r="D242" s="2">
        <v>8.0576571636087595E-3</v>
      </c>
      <c r="E242" s="21">
        <v>3.4773950323934801E-5</v>
      </c>
      <c r="F242" s="21">
        <v>0.99999999999984901</v>
      </c>
      <c r="G242" s="21">
        <v>0.99999999999999301</v>
      </c>
      <c r="H242" s="2" t="b">
        <v>1</v>
      </c>
      <c r="I242" s="2" t="b">
        <v>0</v>
      </c>
      <c r="J242" s="2" t="b">
        <v>0</v>
      </c>
      <c r="K242" s="2" t="s">
        <v>31</v>
      </c>
      <c r="L242" s="2" t="s">
        <v>31</v>
      </c>
      <c r="M242" s="2" t="s">
        <v>31</v>
      </c>
      <c r="N242" s="2" t="s">
        <v>31</v>
      </c>
      <c r="O242" s="2" t="s">
        <v>31</v>
      </c>
      <c r="P242" s="2" t="s">
        <v>31</v>
      </c>
      <c r="Q242" s="2" t="s">
        <v>326</v>
      </c>
      <c r="R242" s="2">
        <v>233</v>
      </c>
      <c r="S242" s="2">
        <v>5694783</v>
      </c>
      <c r="T242" s="2">
        <v>5695001</v>
      </c>
      <c r="U242" s="2">
        <v>1</v>
      </c>
      <c r="V242" s="2" t="s">
        <v>28</v>
      </c>
      <c r="W242" s="2" t="s">
        <v>31</v>
      </c>
      <c r="X242" s="2" t="s">
        <v>31</v>
      </c>
      <c r="Y242" s="2" t="s">
        <v>31</v>
      </c>
      <c r="Z242" s="2" t="s">
        <v>31</v>
      </c>
      <c r="AA242" s="2" t="s">
        <v>31</v>
      </c>
      <c r="AB242" s="2" t="s">
        <v>31</v>
      </c>
      <c r="AC242" s="2" t="s">
        <v>31</v>
      </c>
      <c r="AD242" s="2">
        <v>0.86142271889972299</v>
      </c>
      <c r="AE242" s="2">
        <v>6.1944597100465501E-2</v>
      </c>
      <c r="AF242" s="2">
        <v>-0.24919152298588901</v>
      </c>
      <c r="AG242" s="2">
        <v>0.33237576474610397</v>
      </c>
      <c r="AH242" s="2">
        <v>0.19267295539714799</v>
      </c>
      <c r="AI242" s="2">
        <v>-5.8421575030015702E-2</v>
      </c>
      <c r="AJ242" s="2">
        <v>1.4387924331364801</v>
      </c>
    </row>
    <row r="243" spans="1:36">
      <c r="A243" s="2">
        <v>2299150</v>
      </c>
      <c r="B243" s="2">
        <v>6.1523770593106E-2</v>
      </c>
      <c r="C243" s="2">
        <v>6.1787449938429696E-3</v>
      </c>
      <c r="D243" s="2">
        <v>3.7095639940005298E-3</v>
      </c>
      <c r="E243" s="21">
        <v>3.5494758908317702E-5</v>
      </c>
      <c r="F243" s="21">
        <v>0.99999999999984901</v>
      </c>
      <c r="G243" s="21">
        <v>0.99999999999999301</v>
      </c>
      <c r="H243" s="2" t="b">
        <v>1</v>
      </c>
      <c r="I243" s="2" t="b">
        <v>0</v>
      </c>
      <c r="J243" s="2" t="b">
        <v>0</v>
      </c>
      <c r="K243" s="2" t="s">
        <v>1501</v>
      </c>
      <c r="L243" s="2">
        <v>138</v>
      </c>
      <c r="M243" s="2">
        <v>2298641</v>
      </c>
      <c r="N243" s="2">
        <v>2299012</v>
      </c>
      <c r="O243" s="2">
        <v>-1</v>
      </c>
      <c r="P243" s="2" t="s">
        <v>28</v>
      </c>
      <c r="Q243" s="2" t="s">
        <v>1500</v>
      </c>
      <c r="R243" s="2">
        <v>-29</v>
      </c>
      <c r="S243" s="2">
        <v>2299121</v>
      </c>
      <c r="T243" s="2">
        <v>2299435</v>
      </c>
      <c r="U243" s="2">
        <v>1</v>
      </c>
      <c r="V243" s="2" t="s">
        <v>28</v>
      </c>
      <c r="W243" s="2">
        <v>0.318228936381514</v>
      </c>
      <c r="X243" s="2">
        <v>3.4297889117444998E-3</v>
      </c>
      <c r="Y243" s="2">
        <v>-0.34926059578517199</v>
      </c>
      <c r="Z243" s="2">
        <v>0.325376495009013</v>
      </c>
      <c r="AA243" s="2">
        <v>6.2553819809716402E-2</v>
      </c>
      <c r="AB243" s="2">
        <v>-5.0124232987490899E-2</v>
      </c>
      <c r="AC243" s="2">
        <v>0.29869514795467</v>
      </c>
      <c r="AD243" s="2">
        <v>0.15550003174979399</v>
      </c>
      <c r="AE243" s="2">
        <v>-0.13831878923694599</v>
      </c>
      <c r="AF243" s="2">
        <v>0.24473759785902399</v>
      </c>
      <c r="AG243" s="2">
        <v>0.36226965490310398</v>
      </c>
      <c r="AH243" s="2">
        <v>0.20867860715848299</v>
      </c>
      <c r="AI243" s="2">
        <v>0.40150138078081199</v>
      </c>
      <c r="AJ243" s="2">
        <v>0.191693053718023</v>
      </c>
    </row>
    <row r="244" spans="1:36">
      <c r="A244" s="2">
        <v>4610800</v>
      </c>
      <c r="B244" s="2">
        <v>6.1369186500229898E-2</v>
      </c>
      <c r="C244" s="2">
        <v>1.69533498249311E-3</v>
      </c>
      <c r="D244" s="2">
        <v>7.71534970301755E-4</v>
      </c>
      <c r="E244" s="21">
        <v>3.9365092375780799E-5</v>
      </c>
      <c r="F244" s="21">
        <v>0.99999999999984901</v>
      </c>
      <c r="G244" s="21">
        <v>0.99999999999999301</v>
      </c>
      <c r="H244" s="2" t="b">
        <v>1</v>
      </c>
      <c r="I244" s="2" t="b">
        <v>0</v>
      </c>
      <c r="J244" s="2" t="b">
        <v>0</v>
      </c>
      <c r="K244" s="2" t="s">
        <v>31</v>
      </c>
      <c r="L244" s="2" t="s">
        <v>31</v>
      </c>
      <c r="M244" s="2" t="s">
        <v>31</v>
      </c>
      <c r="N244" s="2" t="s">
        <v>31</v>
      </c>
      <c r="O244" s="2" t="s">
        <v>31</v>
      </c>
      <c r="P244" s="2" t="s">
        <v>31</v>
      </c>
      <c r="Q244" s="2" t="s">
        <v>1499</v>
      </c>
      <c r="R244" s="2">
        <v>79</v>
      </c>
      <c r="S244" s="2">
        <v>4610879</v>
      </c>
      <c r="T244" s="2">
        <v>4611571</v>
      </c>
      <c r="U244" s="2">
        <v>1</v>
      </c>
      <c r="V244" s="2" t="s">
        <v>1498</v>
      </c>
      <c r="W244" s="2" t="s">
        <v>31</v>
      </c>
      <c r="X244" s="2" t="s">
        <v>31</v>
      </c>
      <c r="Y244" s="2" t="s">
        <v>31</v>
      </c>
      <c r="Z244" s="2" t="s">
        <v>31</v>
      </c>
      <c r="AA244" s="2" t="s">
        <v>31</v>
      </c>
      <c r="AB244" s="2" t="s">
        <v>31</v>
      </c>
      <c r="AC244" s="2" t="s">
        <v>31</v>
      </c>
      <c r="AD244" s="2">
        <v>0.56881062768268198</v>
      </c>
      <c r="AE244" s="2">
        <v>0.62774854926262003</v>
      </c>
      <c r="AF244" s="2">
        <v>-0.872924218841449</v>
      </c>
      <c r="AG244" s="2">
        <v>-0.60366453881049198</v>
      </c>
      <c r="AH244" s="2">
        <v>-0.14118352695286901</v>
      </c>
      <c r="AI244" s="2">
        <v>6.3667967009486404E-3</v>
      </c>
      <c r="AJ244" s="2">
        <v>-0.112262872148433</v>
      </c>
    </row>
    <row r="245" spans="1:36">
      <c r="A245" s="2">
        <v>3835625</v>
      </c>
      <c r="B245" s="2">
        <v>6.1251310993604501E-2</v>
      </c>
      <c r="C245" s="2">
        <v>4.0364062525397697E-3</v>
      </c>
      <c r="D245" s="2">
        <v>4.31890663895927E-3</v>
      </c>
      <c r="E245" s="21">
        <v>4.2590397410543103E-5</v>
      </c>
      <c r="F245" s="21">
        <v>0.99999999999984901</v>
      </c>
      <c r="G245" s="21">
        <v>0.99999999999999301</v>
      </c>
      <c r="H245" s="2" t="b">
        <v>1</v>
      </c>
      <c r="I245" s="2" t="b">
        <v>0</v>
      </c>
      <c r="J245" s="2" t="b">
        <v>0</v>
      </c>
      <c r="K245" s="2" t="s">
        <v>1497</v>
      </c>
      <c r="L245" s="2">
        <v>61</v>
      </c>
      <c r="M245" s="2">
        <v>3835274</v>
      </c>
      <c r="N245" s="2">
        <v>3835564</v>
      </c>
      <c r="O245" s="2">
        <v>-1</v>
      </c>
      <c r="P245" s="2" t="s">
        <v>28</v>
      </c>
      <c r="Q245" s="2" t="s">
        <v>31</v>
      </c>
      <c r="R245" s="2" t="s">
        <v>31</v>
      </c>
      <c r="S245" s="2" t="s">
        <v>31</v>
      </c>
      <c r="T245" s="2" t="s">
        <v>31</v>
      </c>
      <c r="U245" s="2" t="s">
        <v>31</v>
      </c>
      <c r="V245" s="2" t="s">
        <v>31</v>
      </c>
      <c r="W245" s="2">
        <v>0.42138261178027703</v>
      </c>
      <c r="X245" s="2">
        <v>0.225963107291037</v>
      </c>
      <c r="Y245" s="2">
        <v>-0.164327924086098</v>
      </c>
      <c r="Z245" s="2">
        <v>4.2723020142494399E-2</v>
      </c>
      <c r="AA245" s="2">
        <v>3.7491435097352997E-2</v>
      </c>
      <c r="AB245" s="2">
        <v>5.6281355892652499E-2</v>
      </c>
      <c r="AC245" s="2">
        <v>0.35901153567305999</v>
      </c>
      <c r="AD245" s="2" t="s">
        <v>31</v>
      </c>
      <c r="AE245" s="2" t="s">
        <v>31</v>
      </c>
      <c r="AF245" s="2" t="s">
        <v>31</v>
      </c>
      <c r="AG245" s="2" t="s">
        <v>31</v>
      </c>
      <c r="AH245" s="2" t="s">
        <v>31</v>
      </c>
      <c r="AI245" s="2" t="s">
        <v>31</v>
      </c>
      <c r="AJ245" s="2" t="s">
        <v>31</v>
      </c>
    </row>
    <row r="246" spans="1:36">
      <c r="A246" s="2">
        <v>1145875</v>
      </c>
      <c r="B246" s="2">
        <v>6.1222735313467599E-2</v>
      </c>
      <c r="C246" s="2">
        <v>6.6959276480882497E-3</v>
      </c>
      <c r="D246" s="2">
        <v>5.78767595931936E-3</v>
      </c>
      <c r="E246" s="21">
        <v>4.3410271921227701E-5</v>
      </c>
      <c r="F246" s="21">
        <v>0.99999999999984901</v>
      </c>
      <c r="G246" s="21">
        <v>0.99999999999999301</v>
      </c>
      <c r="H246" s="2" t="b">
        <v>1</v>
      </c>
      <c r="I246" s="2" t="b">
        <v>0</v>
      </c>
      <c r="J246" s="2" t="b">
        <v>0</v>
      </c>
      <c r="K246" s="2" t="s">
        <v>330</v>
      </c>
      <c r="L246" s="2">
        <v>10</v>
      </c>
      <c r="M246" s="2">
        <v>1144744</v>
      </c>
      <c r="N246" s="2">
        <v>1145865</v>
      </c>
      <c r="O246" s="2">
        <v>-1</v>
      </c>
      <c r="P246" s="2" t="s">
        <v>331</v>
      </c>
      <c r="Q246" s="2" t="s">
        <v>31</v>
      </c>
      <c r="R246" s="2" t="s">
        <v>31</v>
      </c>
      <c r="S246" s="2" t="s">
        <v>31</v>
      </c>
      <c r="T246" s="2" t="s">
        <v>31</v>
      </c>
      <c r="U246" s="2" t="s">
        <v>31</v>
      </c>
      <c r="V246" s="2" t="s">
        <v>31</v>
      </c>
      <c r="W246" s="2">
        <v>-0.231045265636004</v>
      </c>
      <c r="X246" s="2">
        <v>-3.4238439911514602</v>
      </c>
      <c r="Y246" s="2">
        <v>-0.14455722567443</v>
      </c>
      <c r="Z246" s="2">
        <v>1.7376650019508699</v>
      </c>
      <c r="AA246" s="2">
        <v>0.76137722994426504</v>
      </c>
      <c r="AB246" s="2">
        <v>0.99850313355308995</v>
      </c>
      <c r="AC246" s="2">
        <v>0.20240606273884501</v>
      </c>
      <c r="AD246" s="2" t="s">
        <v>31</v>
      </c>
      <c r="AE246" s="2" t="s">
        <v>31</v>
      </c>
      <c r="AF246" s="2" t="s">
        <v>31</v>
      </c>
      <c r="AG246" s="2" t="s">
        <v>31</v>
      </c>
      <c r="AH246" s="2" t="s">
        <v>31</v>
      </c>
      <c r="AI246" s="2" t="s">
        <v>31</v>
      </c>
      <c r="AJ246" s="2" t="s">
        <v>31</v>
      </c>
    </row>
    <row r="247" spans="1:36">
      <c r="A247" s="2">
        <v>1126850</v>
      </c>
      <c r="B247" s="2">
        <v>6.1160200148724801E-2</v>
      </c>
      <c r="C247" s="2">
        <v>5.5938894542696997E-4</v>
      </c>
      <c r="D247" s="2">
        <v>5.0673113336937902E-3</v>
      </c>
      <c r="E247" s="21">
        <v>4.52583802264643E-5</v>
      </c>
      <c r="F247" s="21">
        <v>0.99999999999984901</v>
      </c>
      <c r="G247" s="21">
        <v>0.99999999999999301</v>
      </c>
      <c r="H247" s="2" t="b">
        <v>1</v>
      </c>
      <c r="I247" s="2" t="b">
        <v>0</v>
      </c>
      <c r="J247" s="2" t="b">
        <v>0</v>
      </c>
      <c r="K247" s="2" t="s">
        <v>83</v>
      </c>
      <c r="L247" s="2">
        <v>-23</v>
      </c>
      <c r="M247" s="2">
        <v>1123598</v>
      </c>
      <c r="N247" s="2">
        <v>1126873</v>
      </c>
      <c r="O247" s="2">
        <v>-1</v>
      </c>
      <c r="P247" s="2" t="s">
        <v>639</v>
      </c>
      <c r="Q247" s="2" t="s">
        <v>85</v>
      </c>
      <c r="R247" s="2">
        <v>373</v>
      </c>
      <c r="S247" s="2">
        <v>1127223</v>
      </c>
      <c r="T247" s="2">
        <v>1127609</v>
      </c>
      <c r="U247" s="2">
        <v>1</v>
      </c>
      <c r="V247" s="2" t="s">
        <v>28</v>
      </c>
      <c r="W247" s="2">
        <v>-0.27245923411290601</v>
      </c>
      <c r="X247" s="2">
        <v>0.47763879698330303</v>
      </c>
      <c r="Y247" s="2">
        <v>-0.45283211707065602</v>
      </c>
      <c r="Z247" s="2">
        <v>-0.82380743376563803</v>
      </c>
      <c r="AA247" s="2">
        <v>0.105089040524774</v>
      </c>
      <c r="AB247" s="2">
        <v>-0.61258525484295001</v>
      </c>
      <c r="AC247" s="2">
        <v>-0.28093820924138302</v>
      </c>
      <c r="AD247" s="2">
        <v>1.1711846495796601</v>
      </c>
      <c r="AE247" s="2">
        <v>-0.45645357318590801</v>
      </c>
      <c r="AF247" s="2">
        <v>-0.81871562161511602</v>
      </c>
      <c r="AG247" s="2">
        <v>0.65066516159158305</v>
      </c>
      <c r="AH247" s="2">
        <v>0.79079089364085697</v>
      </c>
      <c r="AI247" s="2">
        <v>0.50464457507522198</v>
      </c>
      <c r="AJ247" s="2">
        <v>1.4013731721323901</v>
      </c>
    </row>
    <row r="248" spans="1:36">
      <c r="A248" s="2">
        <v>1611300</v>
      </c>
      <c r="B248" s="2">
        <v>6.1134067037859001E-2</v>
      </c>
      <c r="C248" s="2">
        <v>5.73433392665431E-3</v>
      </c>
      <c r="D248" s="2">
        <v>-1.4360575194314999E-4</v>
      </c>
      <c r="E248" s="21">
        <v>4.6053214149317699E-5</v>
      </c>
      <c r="F248" s="21">
        <v>0.99999999999984901</v>
      </c>
      <c r="G248" s="21">
        <v>0.99999999999999301</v>
      </c>
      <c r="H248" s="2" t="b">
        <v>1</v>
      </c>
      <c r="I248" s="2" t="b">
        <v>0</v>
      </c>
      <c r="J248" s="2" t="b">
        <v>0</v>
      </c>
      <c r="K248" s="2" t="s">
        <v>1496</v>
      </c>
      <c r="L248" s="2">
        <v>1067</v>
      </c>
      <c r="M248" s="2">
        <v>1609088</v>
      </c>
      <c r="N248" s="2">
        <v>1610233</v>
      </c>
      <c r="O248" s="2">
        <v>-1</v>
      </c>
      <c r="P248" s="2" t="s">
        <v>1268</v>
      </c>
      <c r="Q248" s="2" t="s">
        <v>31</v>
      </c>
      <c r="R248" s="2" t="s">
        <v>31</v>
      </c>
      <c r="S248" s="2" t="s">
        <v>31</v>
      </c>
      <c r="T248" s="2" t="s">
        <v>31</v>
      </c>
      <c r="U248" s="2" t="s">
        <v>31</v>
      </c>
      <c r="V248" s="2" t="s">
        <v>31</v>
      </c>
      <c r="W248" s="2">
        <v>0.307651887831287</v>
      </c>
      <c r="X248" s="2">
        <v>9.7486616626479602E-2</v>
      </c>
      <c r="Y248" s="2">
        <v>0.16109147291456899</v>
      </c>
      <c r="Z248" s="2">
        <v>0.61209340588309302</v>
      </c>
      <c r="AA248" s="2">
        <v>0.40823770961313199</v>
      </c>
      <c r="AB248" s="2">
        <v>0.21074206612361601</v>
      </c>
      <c r="AC248" s="2">
        <v>0.37318230900262001</v>
      </c>
      <c r="AD248" s="2" t="s">
        <v>31</v>
      </c>
      <c r="AE248" s="2" t="s">
        <v>31</v>
      </c>
      <c r="AF248" s="2" t="s">
        <v>31</v>
      </c>
      <c r="AG248" s="2" t="s">
        <v>31</v>
      </c>
      <c r="AH248" s="2" t="s">
        <v>31</v>
      </c>
      <c r="AI248" s="2" t="s">
        <v>31</v>
      </c>
      <c r="AJ248" s="2" t="s">
        <v>31</v>
      </c>
    </row>
    <row r="249" spans="1:36">
      <c r="A249" s="2">
        <v>7031375</v>
      </c>
      <c r="B249" s="2">
        <v>6.1082424965563903E-2</v>
      </c>
      <c r="C249" s="2">
        <v>2.9682728341421699E-3</v>
      </c>
      <c r="D249" s="2">
        <v>3.7578747821105799E-3</v>
      </c>
      <c r="E249" s="21">
        <v>4.7664614392657697E-5</v>
      </c>
      <c r="F249" s="21">
        <v>0.99999999999984901</v>
      </c>
      <c r="G249" s="21">
        <v>0.99999999999999301</v>
      </c>
      <c r="H249" s="2" t="b">
        <v>1</v>
      </c>
      <c r="I249" s="2" t="b">
        <v>0</v>
      </c>
      <c r="J249" s="2" t="b">
        <v>0</v>
      </c>
      <c r="K249" s="2" t="s">
        <v>31</v>
      </c>
      <c r="L249" s="2" t="s">
        <v>31</v>
      </c>
      <c r="M249" s="2" t="s">
        <v>31</v>
      </c>
      <c r="N249" s="2" t="s">
        <v>31</v>
      </c>
      <c r="O249" s="2" t="s">
        <v>31</v>
      </c>
      <c r="P249" s="2" t="s">
        <v>31</v>
      </c>
      <c r="Q249" s="2" t="s">
        <v>1495</v>
      </c>
      <c r="R249" s="2">
        <v>200</v>
      </c>
      <c r="S249" s="2">
        <v>7031575</v>
      </c>
      <c r="T249" s="2">
        <v>7032486</v>
      </c>
      <c r="U249" s="2">
        <v>1</v>
      </c>
      <c r="V249" s="2" t="s">
        <v>1494</v>
      </c>
      <c r="W249" s="2" t="s">
        <v>31</v>
      </c>
      <c r="X249" s="2" t="s">
        <v>31</v>
      </c>
      <c r="Y249" s="2" t="s">
        <v>31</v>
      </c>
      <c r="Z249" s="2" t="s">
        <v>31</v>
      </c>
      <c r="AA249" s="2" t="s">
        <v>31</v>
      </c>
      <c r="AB249" s="2" t="s">
        <v>31</v>
      </c>
      <c r="AC249" s="2" t="s">
        <v>31</v>
      </c>
      <c r="AD249" s="2">
        <v>0.40910906716600298</v>
      </c>
      <c r="AE249" s="2">
        <v>0.150843055711151</v>
      </c>
      <c r="AF249" s="2">
        <v>-0.22876336391514401</v>
      </c>
      <c r="AG249" s="2">
        <v>-0.42405100408791102</v>
      </c>
      <c r="AH249" s="2">
        <v>-0.43080256334051897</v>
      </c>
      <c r="AI249" s="2">
        <v>-0.134644806983967</v>
      </c>
      <c r="AJ249" s="2">
        <v>0.28709068262478399</v>
      </c>
    </row>
    <row r="250" spans="1:36">
      <c r="A250" s="2">
        <v>3316825</v>
      </c>
      <c r="B250" s="2">
        <v>6.10257267739217E-2</v>
      </c>
      <c r="C250" s="2">
        <v>6.9368285763543704E-3</v>
      </c>
      <c r="D250" s="2">
        <v>1.51191224905347E-2</v>
      </c>
      <c r="E250" s="21">
        <v>4.9497071092476399E-5</v>
      </c>
      <c r="F250" s="21">
        <v>0.99999999999984901</v>
      </c>
      <c r="G250" s="21">
        <v>8.0437096716367895E-2</v>
      </c>
      <c r="H250" s="2" t="b">
        <v>1</v>
      </c>
      <c r="I250" s="2" t="b">
        <v>0</v>
      </c>
      <c r="J250" s="2" t="b">
        <v>0</v>
      </c>
      <c r="K250" s="2" t="s">
        <v>31</v>
      </c>
      <c r="L250" s="2" t="s">
        <v>31</v>
      </c>
      <c r="M250" s="2" t="s">
        <v>31</v>
      </c>
      <c r="N250" s="2" t="s">
        <v>31</v>
      </c>
      <c r="O250" s="2" t="s">
        <v>31</v>
      </c>
      <c r="P250" s="2" t="s">
        <v>31</v>
      </c>
      <c r="Q250" s="2" t="s">
        <v>416</v>
      </c>
      <c r="R250" s="2">
        <v>277</v>
      </c>
      <c r="S250" s="2">
        <v>3317102</v>
      </c>
      <c r="T250" s="2">
        <v>3318373</v>
      </c>
      <c r="U250" s="2">
        <v>1</v>
      </c>
      <c r="V250" s="2" t="s">
        <v>28</v>
      </c>
      <c r="W250" s="2" t="s">
        <v>31</v>
      </c>
      <c r="X250" s="2" t="s">
        <v>31</v>
      </c>
      <c r="Y250" s="2" t="s">
        <v>31</v>
      </c>
      <c r="Z250" s="2" t="s">
        <v>31</v>
      </c>
      <c r="AA250" s="2" t="s">
        <v>31</v>
      </c>
      <c r="AB250" s="2" t="s">
        <v>31</v>
      </c>
      <c r="AC250" s="2" t="s">
        <v>31</v>
      </c>
      <c r="AD250" s="2">
        <v>1.98999917302718</v>
      </c>
      <c r="AE250" s="2">
        <v>-1.2118755757909201</v>
      </c>
      <c r="AF250" s="2">
        <v>-0.25499120847173401</v>
      </c>
      <c r="AG250" s="2">
        <v>-0.27868062385470299</v>
      </c>
      <c r="AH250" s="2">
        <v>0.53613071773124898</v>
      </c>
      <c r="AI250" s="2">
        <v>1.2902898567379399</v>
      </c>
      <c r="AJ250" s="2">
        <v>2.02012996848531</v>
      </c>
    </row>
    <row r="251" spans="1:36">
      <c r="A251" s="2">
        <v>5998475</v>
      </c>
      <c r="B251" s="2">
        <v>6.1014583449557201E-2</v>
      </c>
      <c r="C251" s="2">
        <v>4.7459483739429502E-4</v>
      </c>
      <c r="D251" s="2">
        <v>5.5568449660496396E-3</v>
      </c>
      <c r="E251" s="21">
        <v>4.9865128814448601E-5</v>
      </c>
      <c r="F251" s="21">
        <v>0.99999999999984901</v>
      </c>
      <c r="G251" s="21">
        <v>0.99999999999999301</v>
      </c>
      <c r="H251" s="2" t="b">
        <v>1</v>
      </c>
      <c r="I251" s="2" t="b">
        <v>0</v>
      </c>
      <c r="J251" s="2" t="b">
        <v>0</v>
      </c>
      <c r="K251" s="2" t="s">
        <v>31</v>
      </c>
      <c r="L251" s="2" t="s">
        <v>31</v>
      </c>
      <c r="M251" s="2" t="s">
        <v>31</v>
      </c>
      <c r="N251" s="2" t="s">
        <v>31</v>
      </c>
      <c r="O251" s="2" t="s">
        <v>31</v>
      </c>
      <c r="P251" s="2" t="s">
        <v>31</v>
      </c>
      <c r="Q251" s="2" t="s">
        <v>1493</v>
      </c>
      <c r="R251" s="2">
        <v>48</v>
      </c>
      <c r="S251" s="2">
        <v>5998523</v>
      </c>
      <c r="T251" s="2">
        <v>5999119</v>
      </c>
      <c r="U251" s="2">
        <v>1</v>
      </c>
      <c r="V251" s="2" t="s">
        <v>28</v>
      </c>
      <c r="W251" s="2" t="s">
        <v>31</v>
      </c>
      <c r="X251" s="2" t="s">
        <v>31</v>
      </c>
      <c r="Y251" s="2" t="s">
        <v>31</v>
      </c>
      <c r="Z251" s="2" t="s">
        <v>31</v>
      </c>
      <c r="AA251" s="2" t="s">
        <v>31</v>
      </c>
      <c r="AB251" s="2" t="s">
        <v>31</v>
      </c>
      <c r="AC251" s="2" t="s">
        <v>31</v>
      </c>
      <c r="AD251" s="2">
        <v>0.59336336436847104</v>
      </c>
      <c r="AE251" s="2">
        <v>0.57960666797398697</v>
      </c>
      <c r="AF251" s="2">
        <v>-0.36586237189151699</v>
      </c>
      <c r="AG251" s="2">
        <v>-0.25410274695645702</v>
      </c>
      <c r="AH251" s="2">
        <v>7.11570133246298E-2</v>
      </c>
      <c r="AI251" s="2">
        <v>-0.115120369009306</v>
      </c>
      <c r="AJ251" s="2">
        <v>0.100731942148183</v>
      </c>
    </row>
    <row r="252" spans="1:36">
      <c r="A252" s="2">
        <v>8156275</v>
      </c>
      <c r="B252" s="2">
        <v>6.0930836545940899E-2</v>
      </c>
      <c r="C252" s="2">
        <v>7.9806643053583599E-4</v>
      </c>
      <c r="D252" s="2">
        <v>2.5505160706613401E-3</v>
      </c>
      <c r="E252" s="21">
        <v>5.2718633098211597E-5</v>
      </c>
      <c r="F252" s="21">
        <v>0.99999999999984901</v>
      </c>
      <c r="G252" s="21">
        <v>0.99999999999999301</v>
      </c>
      <c r="H252" s="2" t="b">
        <v>1</v>
      </c>
      <c r="I252" s="2" t="b">
        <v>0</v>
      </c>
      <c r="J252" s="2" t="b">
        <v>0</v>
      </c>
      <c r="K252" s="2" t="s">
        <v>824</v>
      </c>
      <c r="L252" s="2">
        <v>-6</v>
      </c>
      <c r="M252" s="2">
        <v>8155670</v>
      </c>
      <c r="N252" s="2">
        <v>8156281</v>
      </c>
      <c r="O252" s="2">
        <v>-1</v>
      </c>
      <c r="P252" s="2" t="s">
        <v>823</v>
      </c>
      <c r="Q252" s="2" t="s">
        <v>822</v>
      </c>
      <c r="R252" s="2">
        <v>87</v>
      </c>
      <c r="S252" s="2">
        <v>8156362</v>
      </c>
      <c r="T252" s="2">
        <v>8157129</v>
      </c>
      <c r="U252" s="2">
        <v>1</v>
      </c>
      <c r="V252" s="2" t="s">
        <v>28</v>
      </c>
      <c r="W252" s="2">
        <v>0.26663114950550998</v>
      </c>
      <c r="X252" s="2">
        <v>-0.176108497695388</v>
      </c>
      <c r="Y252" s="2">
        <v>-0.57923693291459799</v>
      </c>
      <c r="Z252" s="2">
        <v>-0.25042190115733698</v>
      </c>
      <c r="AA252" s="2">
        <v>-0.108956300448098</v>
      </c>
      <c r="AB252" s="2">
        <v>0.116545210126907</v>
      </c>
      <c r="AC252" s="2">
        <v>1.09840347637066</v>
      </c>
      <c r="AD252" s="2">
        <v>0.65226324589390905</v>
      </c>
      <c r="AE252" s="2">
        <v>0.95189138661445305</v>
      </c>
      <c r="AF252" s="2">
        <v>-0.38292830319297799</v>
      </c>
      <c r="AG252" s="2">
        <v>-0.81482266240025603</v>
      </c>
      <c r="AH252" s="2">
        <v>-0.46472367885766402</v>
      </c>
      <c r="AI252" s="2">
        <v>-0.47810716246099599</v>
      </c>
      <c r="AJ252" s="2">
        <v>3.6036563761839203E-2</v>
      </c>
    </row>
    <row r="253" spans="1:36">
      <c r="A253" s="2">
        <v>5450350</v>
      </c>
      <c r="B253" s="2">
        <v>6.0852148962149903E-2</v>
      </c>
      <c r="C253" s="2">
        <v>4.8633948280377703E-3</v>
      </c>
      <c r="D253" s="2">
        <v>2.7921887495414198E-4</v>
      </c>
      <c r="E253" s="21">
        <v>5.5545148751583199E-5</v>
      </c>
      <c r="F253" s="21">
        <v>0.99999999999984901</v>
      </c>
      <c r="G253" s="21">
        <v>0.99999999999999301</v>
      </c>
      <c r="H253" s="2" t="b">
        <v>1</v>
      </c>
      <c r="I253" s="2" t="b">
        <v>0</v>
      </c>
      <c r="J253" s="2" t="b">
        <v>0</v>
      </c>
      <c r="K253" s="2" t="s">
        <v>1492</v>
      </c>
      <c r="L253" s="2">
        <v>72</v>
      </c>
      <c r="M253" s="2">
        <v>5449876</v>
      </c>
      <c r="N253" s="2">
        <v>5450278</v>
      </c>
      <c r="O253" s="2">
        <v>-1</v>
      </c>
      <c r="P253" s="2" t="s">
        <v>925</v>
      </c>
      <c r="Q253" s="2" t="s">
        <v>31</v>
      </c>
      <c r="R253" s="2" t="s">
        <v>31</v>
      </c>
      <c r="S253" s="2" t="s">
        <v>31</v>
      </c>
      <c r="T253" s="2" t="s">
        <v>31</v>
      </c>
      <c r="U253" s="2" t="s">
        <v>31</v>
      </c>
      <c r="V253" s="2" t="s">
        <v>31</v>
      </c>
      <c r="W253" s="2">
        <v>-0.202972484547223</v>
      </c>
      <c r="X253" s="2">
        <v>5.9357620865463402E-2</v>
      </c>
      <c r="Y253" s="2">
        <v>-0.16237738276479299</v>
      </c>
      <c r="Z253" s="2">
        <v>-0.79706987104525795</v>
      </c>
      <c r="AA253" s="2">
        <v>-0.84804862033741102</v>
      </c>
      <c r="AB253" s="2">
        <v>-0.22139102524565499</v>
      </c>
      <c r="AC253" s="2">
        <v>-0.48114947580099499</v>
      </c>
      <c r="AD253" s="2" t="s">
        <v>31</v>
      </c>
      <c r="AE253" s="2" t="s">
        <v>31</v>
      </c>
      <c r="AF253" s="2" t="s">
        <v>31</v>
      </c>
      <c r="AG253" s="2" t="s">
        <v>31</v>
      </c>
      <c r="AH253" s="2" t="s">
        <v>31</v>
      </c>
      <c r="AI253" s="2" t="s">
        <v>31</v>
      </c>
      <c r="AJ253" s="2" t="s">
        <v>31</v>
      </c>
    </row>
    <row r="254" spans="1:36">
      <c r="A254" s="2">
        <v>2721225</v>
      </c>
      <c r="B254" s="2">
        <v>6.0777108669590699E-2</v>
      </c>
      <c r="C254" s="2">
        <v>-3.1807254453915098E-3</v>
      </c>
      <c r="D254" s="2">
        <v>7.2659030898221399E-4</v>
      </c>
      <c r="E254" s="21">
        <v>5.8378195126993701E-5</v>
      </c>
      <c r="F254" s="21">
        <v>0.99999999999984901</v>
      </c>
      <c r="G254" s="21">
        <v>0.99999999999999301</v>
      </c>
      <c r="H254" s="2" t="b">
        <v>1</v>
      </c>
      <c r="I254" s="2" t="b">
        <v>0</v>
      </c>
      <c r="J254" s="2" t="b">
        <v>0</v>
      </c>
      <c r="K254" s="2" t="s">
        <v>560</v>
      </c>
      <c r="L254" s="2">
        <v>879</v>
      </c>
      <c r="M254" s="2">
        <v>2719672</v>
      </c>
      <c r="N254" s="2">
        <v>2720346</v>
      </c>
      <c r="O254" s="2">
        <v>-1</v>
      </c>
      <c r="P254" s="2" t="s">
        <v>559</v>
      </c>
      <c r="Q254" s="2" t="s">
        <v>31</v>
      </c>
      <c r="R254" s="2" t="s">
        <v>31</v>
      </c>
      <c r="S254" s="2" t="s">
        <v>31</v>
      </c>
      <c r="T254" s="2" t="s">
        <v>31</v>
      </c>
      <c r="U254" s="2" t="s">
        <v>31</v>
      </c>
      <c r="V254" s="2" t="s">
        <v>31</v>
      </c>
      <c r="W254" s="2">
        <v>-2.0365469362081601E-2</v>
      </c>
      <c r="X254" s="2">
        <v>-9.2912424487036696E-2</v>
      </c>
      <c r="Y254" s="2">
        <v>3.6287043566901801E-2</v>
      </c>
      <c r="Z254" s="2">
        <v>8.3092737330267702E-2</v>
      </c>
      <c r="AA254" s="2">
        <v>2.7610445967167298E-2</v>
      </c>
      <c r="AB254" s="2">
        <v>9.1586251991859796E-2</v>
      </c>
      <c r="AC254" s="2">
        <v>-8.7514020737673396E-3</v>
      </c>
      <c r="AD254" s="2" t="s">
        <v>31</v>
      </c>
      <c r="AE254" s="2" t="s">
        <v>31</v>
      </c>
      <c r="AF254" s="2" t="s">
        <v>31</v>
      </c>
      <c r="AG254" s="2" t="s">
        <v>31</v>
      </c>
      <c r="AH254" s="2" t="s">
        <v>31</v>
      </c>
      <c r="AI254" s="2" t="s">
        <v>31</v>
      </c>
      <c r="AJ254" s="2" t="s">
        <v>31</v>
      </c>
    </row>
    <row r="255" spans="1:36">
      <c r="A255" s="2">
        <v>6443850</v>
      </c>
      <c r="B255" s="2">
        <v>6.0764761859433102E-2</v>
      </c>
      <c r="C255" s="2">
        <v>1.01262532557345E-3</v>
      </c>
      <c r="D255" s="2">
        <v>-2.4128251250246902E-3</v>
      </c>
      <c r="E255" s="21">
        <v>5.8857503375059398E-5</v>
      </c>
      <c r="F255" s="21">
        <v>0.99999999999984901</v>
      </c>
      <c r="G255" s="21">
        <v>0.99999999999999301</v>
      </c>
      <c r="H255" s="2" t="b">
        <v>1</v>
      </c>
      <c r="I255" s="2" t="b">
        <v>0</v>
      </c>
      <c r="J255" s="2" t="b">
        <v>0</v>
      </c>
      <c r="K255" s="2" t="s">
        <v>1491</v>
      </c>
      <c r="L255" s="2">
        <v>246</v>
      </c>
      <c r="M255" s="2">
        <v>6442669</v>
      </c>
      <c r="N255" s="2">
        <v>6443604</v>
      </c>
      <c r="O255" s="2">
        <v>-1</v>
      </c>
      <c r="P255" s="2" t="s">
        <v>1490</v>
      </c>
      <c r="Q255" s="2" t="s">
        <v>31</v>
      </c>
      <c r="R255" s="2" t="s">
        <v>31</v>
      </c>
      <c r="S255" s="2" t="s">
        <v>31</v>
      </c>
      <c r="T255" s="2" t="s">
        <v>31</v>
      </c>
      <c r="U255" s="2" t="s">
        <v>31</v>
      </c>
      <c r="V255" s="2" t="s">
        <v>31</v>
      </c>
      <c r="W255" s="2">
        <v>-2.83144272976081</v>
      </c>
      <c r="X255" s="2">
        <v>-0.26241503383520198</v>
      </c>
      <c r="Y255" s="2">
        <v>-2.14511337765282</v>
      </c>
      <c r="Z255" s="2">
        <v>0.72360966940609595</v>
      </c>
      <c r="AA255" s="2">
        <v>2.4521040682050002</v>
      </c>
      <c r="AB255" s="2">
        <v>-1.4919803761741499</v>
      </c>
      <c r="AC255" s="2">
        <v>-1.7294733961009401</v>
      </c>
      <c r="AD255" s="2" t="s">
        <v>31</v>
      </c>
      <c r="AE255" s="2" t="s">
        <v>31</v>
      </c>
      <c r="AF255" s="2" t="s">
        <v>31</v>
      </c>
      <c r="AG255" s="2" t="s">
        <v>31</v>
      </c>
      <c r="AH255" s="2" t="s">
        <v>31</v>
      </c>
      <c r="AI255" s="2" t="s">
        <v>31</v>
      </c>
      <c r="AJ255" s="2" t="s">
        <v>31</v>
      </c>
    </row>
    <row r="256" spans="1:36">
      <c r="A256" s="2">
        <v>7556250</v>
      </c>
      <c r="B256" s="2">
        <v>6.0683026231532197E-2</v>
      </c>
      <c r="C256" s="2">
        <v>1.28777643283463E-2</v>
      </c>
      <c r="D256" s="2">
        <v>1.7212407189956699E-2</v>
      </c>
      <c r="E256" s="21">
        <v>6.2129703697432303E-5</v>
      </c>
      <c r="F256" s="21">
        <v>0.82879728090919802</v>
      </c>
      <c r="G256" s="21">
        <v>1.6931926037443701E-3</v>
      </c>
      <c r="H256" s="2" t="b">
        <v>1</v>
      </c>
      <c r="I256" s="2" t="b">
        <v>0</v>
      </c>
      <c r="J256" s="2" t="b">
        <v>0</v>
      </c>
      <c r="K256" s="2" t="s">
        <v>389</v>
      </c>
      <c r="L256" s="2">
        <v>150</v>
      </c>
      <c r="M256" s="2">
        <v>7554790</v>
      </c>
      <c r="N256" s="2">
        <v>7556100</v>
      </c>
      <c r="O256" s="2">
        <v>-1</v>
      </c>
      <c r="P256" s="2" t="s">
        <v>1489</v>
      </c>
      <c r="Q256" s="2" t="s">
        <v>31</v>
      </c>
      <c r="R256" s="2" t="s">
        <v>31</v>
      </c>
      <c r="S256" s="2" t="s">
        <v>31</v>
      </c>
      <c r="T256" s="2" t="s">
        <v>31</v>
      </c>
      <c r="U256" s="2" t="s">
        <v>31</v>
      </c>
      <c r="V256" s="2" t="s">
        <v>31</v>
      </c>
      <c r="W256" s="2">
        <v>-6.5374052543835298E-2</v>
      </c>
      <c r="X256" s="2">
        <v>9.7600977952720505E-2</v>
      </c>
      <c r="Y256" s="2">
        <v>-1.35985188805048E-2</v>
      </c>
      <c r="Z256" s="2">
        <v>-0.198578842286741</v>
      </c>
      <c r="AA256" s="2">
        <v>-4.28309017501496E-2</v>
      </c>
      <c r="AB256" s="2">
        <v>-7.3861308270255499E-2</v>
      </c>
      <c r="AC256" s="2">
        <v>3.8533472388539103E-2</v>
      </c>
      <c r="AD256" s="2" t="s">
        <v>31</v>
      </c>
      <c r="AE256" s="2" t="s">
        <v>31</v>
      </c>
      <c r="AF256" s="2" t="s">
        <v>31</v>
      </c>
      <c r="AG256" s="2" t="s">
        <v>31</v>
      </c>
      <c r="AH256" s="2" t="s">
        <v>31</v>
      </c>
      <c r="AI256" s="2" t="s">
        <v>31</v>
      </c>
      <c r="AJ256" s="2" t="s">
        <v>31</v>
      </c>
    </row>
    <row r="257" spans="1:36">
      <c r="A257" s="2">
        <v>5716975</v>
      </c>
      <c r="B257" s="2">
        <v>6.0636449719035097E-2</v>
      </c>
      <c r="C257" s="2">
        <v>-7.0201552703865302E-4</v>
      </c>
      <c r="D257" s="2">
        <v>3.19841252264758E-3</v>
      </c>
      <c r="E257" s="21">
        <v>6.4072919007707098E-5</v>
      </c>
      <c r="F257" s="21">
        <v>0.99999999999984901</v>
      </c>
      <c r="G257" s="21">
        <v>0.99999999999999301</v>
      </c>
      <c r="H257" s="2" t="b">
        <v>1</v>
      </c>
      <c r="I257" s="2" t="b">
        <v>0</v>
      </c>
      <c r="J257" s="2" t="b">
        <v>0</v>
      </c>
      <c r="K257" s="2" t="s">
        <v>31</v>
      </c>
      <c r="L257" s="2" t="s">
        <v>31</v>
      </c>
      <c r="M257" s="2" t="s">
        <v>31</v>
      </c>
      <c r="N257" s="2" t="s">
        <v>31</v>
      </c>
      <c r="O257" s="2" t="s">
        <v>31</v>
      </c>
      <c r="P257" s="2" t="s">
        <v>31</v>
      </c>
      <c r="Q257" s="2" t="s">
        <v>271</v>
      </c>
      <c r="R257" s="2">
        <v>231</v>
      </c>
      <c r="S257" s="2">
        <v>5717206</v>
      </c>
      <c r="T257" s="2">
        <v>5717649</v>
      </c>
      <c r="U257" s="2">
        <v>1</v>
      </c>
      <c r="V257" s="2" t="s">
        <v>272</v>
      </c>
      <c r="W257" s="2" t="s">
        <v>31</v>
      </c>
      <c r="X257" s="2" t="s">
        <v>31</v>
      </c>
      <c r="Y257" s="2" t="s">
        <v>31</v>
      </c>
      <c r="Z257" s="2" t="s">
        <v>31</v>
      </c>
      <c r="AA257" s="2" t="s">
        <v>31</v>
      </c>
      <c r="AB257" s="2" t="s">
        <v>31</v>
      </c>
      <c r="AC257" s="2" t="s">
        <v>31</v>
      </c>
      <c r="AD257" s="2">
        <v>0.33722755016455302</v>
      </c>
      <c r="AE257" s="2">
        <v>2.0666765948082699</v>
      </c>
      <c r="AF257" s="2">
        <v>0.54467885572117902</v>
      </c>
      <c r="AG257" s="2">
        <v>-0.821257934857892</v>
      </c>
      <c r="AH257" s="2">
        <v>0.58801320755749698</v>
      </c>
      <c r="AI257" s="2">
        <v>-0.30538941627932897</v>
      </c>
      <c r="AJ257" s="2">
        <v>0.94241606987501703</v>
      </c>
    </row>
    <row r="258" spans="1:36">
      <c r="A258" s="2">
        <v>2308625</v>
      </c>
      <c r="B258" s="2">
        <v>6.0602790473065798E-2</v>
      </c>
      <c r="C258" s="2">
        <v>-5.9983762153149195E-4</v>
      </c>
      <c r="D258" s="2">
        <v>-1.6838800408061399E-3</v>
      </c>
      <c r="E258" s="21">
        <v>6.5513905887214601E-5</v>
      </c>
      <c r="F258" s="21">
        <v>0.99999999999984901</v>
      </c>
      <c r="G258" s="21">
        <v>0.99999999999999301</v>
      </c>
      <c r="H258" s="2" t="b">
        <v>1</v>
      </c>
      <c r="I258" s="2" t="b">
        <v>0</v>
      </c>
      <c r="J258" s="2" t="b">
        <v>0</v>
      </c>
      <c r="K258" s="2" t="s">
        <v>31</v>
      </c>
      <c r="L258" s="2" t="s">
        <v>31</v>
      </c>
      <c r="M258" s="2" t="s">
        <v>31</v>
      </c>
      <c r="N258" s="2" t="s">
        <v>31</v>
      </c>
      <c r="O258" s="2" t="s">
        <v>31</v>
      </c>
      <c r="P258" s="2" t="s">
        <v>31</v>
      </c>
      <c r="Q258" s="2" t="s">
        <v>1488</v>
      </c>
      <c r="R258" s="2">
        <v>706</v>
      </c>
      <c r="S258" s="2">
        <v>2309331</v>
      </c>
      <c r="T258" s="2">
        <v>2309615</v>
      </c>
      <c r="U258" s="2">
        <v>1</v>
      </c>
      <c r="V258" s="2" t="s">
        <v>28</v>
      </c>
      <c r="W258" s="2" t="s">
        <v>31</v>
      </c>
      <c r="X258" s="2" t="s">
        <v>31</v>
      </c>
      <c r="Y258" s="2" t="s">
        <v>31</v>
      </c>
      <c r="Z258" s="2" t="s">
        <v>31</v>
      </c>
      <c r="AA258" s="2" t="s">
        <v>31</v>
      </c>
      <c r="AB258" s="2" t="s">
        <v>31</v>
      </c>
      <c r="AC258" s="2" t="s">
        <v>31</v>
      </c>
      <c r="AD258" s="2">
        <v>-0.13986063473179899</v>
      </c>
      <c r="AE258" s="2">
        <v>7.2580925966861706E-2</v>
      </c>
      <c r="AF258" s="2">
        <v>8.0749517238744198E-2</v>
      </c>
      <c r="AG258" s="2">
        <v>2.5748284136151201E-2</v>
      </c>
      <c r="AH258" s="2">
        <v>-0.15807880182443099</v>
      </c>
      <c r="AI258" s="2">
        <v>-9.2137081580290197E-3</v>
      </c>
      <c r="AJ258" s="2">
        <v>2.7021575684031501E-2</v>
      </c>
    </row>
    <row r="259" spans="1:36">
      <c r="A259" s="2">
        <v>1892450</v>
      </c>
      <c r="B259" s="2">
        <v>6.05055008314958E-2</v>
      </c>
      <c r="C259" s="2">
        <v>1.2556751490187699E-2</v>
      </c>
      <c r="D259" s="2">
        <v>1.1520049790739E-2</v>
      </c>
      <c r="E259" s="21">
        <v>6.9859746802326803E-5</v>
      </c>
      <c r="F259" s="21">
        <v>0.99999999999984901</v>
      </c>
      <c r="G259" s="21">
        <v>0.99999999999999301</v>
      </c>
      <c r="H259" s="2" t="b">
        <v>1</v>
      </c>
      <c r="I259" s="2" t="b">
        <v>0</v>
      </c>
      <c r="J259" s="2" t="b">
        <v>0</v>
      </c>
      <c r="K259" s="2" t="s">
        <v>1487</v>
      </c>
      <c r="L259" s="2">
        <v>-27</v>
      </c>
      <c r="M259" s="2">
        <v>1891614</v>
      </c>
      <c r="N259" s="2">
        <v>1892477</v>
      </c>
      <c r="O259" s="2">
        <v>-1</v>
      </c>
      <c r="P259" s="2" t="s">
        <v>1486</v>
      </c>
      <c r="Q259" s="2" t="s">
        <v>31</v>
      </c>
      <c r="R259" s="2" t="s">
        <v>31</v>
      </c>
      <c r="S259" s="2" t="s">
        <v>31</v>
      </c>
      <c r="T259" s="2" t="s">
        <v>31</v>
      </c>
      <c r="U259" s="2" t="s">
        <v>31</v>
      </c>
      <c r="V259" s="2" t="s">
        <v>31</v>
      </c>
      <c r="W259" s="2">
        <v>0.92696658622907602</v>
      </c>
      <c r="X259" s="2">
        <v>0.68140188450364503</v>
      </c>
      <c r="Y259" s="2">
        <v>-0.28360158398164997</v>
      </c>
      <c r="Z259" s="2">
        <v>-0.58079651918684605</v>
      </c>
      <c r="AA259" s="2">
        <v>-0.24303929331238</v>
      </c>
      <c r="AB259" s="2">
        <v>-0.47095409220332701</v>
      </c>
      <c r="AC259" s="2">
        <v>0.20900010139271799</v>
      </c>
      <c r="AD259" s="2" t="s">
        <v>31</v>
      </c>
      <c r="AE259" s="2" t="s">
        <v>31</v>
      </c>
      <c r="AF259" s="2" t="s">
        <v>31</v>
      </c>
      <c r="AG259" s="2" t="s">
        <v>31</v>
      </c>
      <c r="AH259" s="2" t="s">
        <v>31</v>
      </c>
      <c r="AI259" s="2" t="s">
        <v>31</v>
      </c>
      <c r="AJ259" s="2" t="s">
        <v>31</v>
      </c>
    </row>
    <row r="260" spans="1:36">
      <c r="A260" s="2">
        <v>5851300</v>
      </c>
      <c r="B260" s="2">
        <v>6.0497543876629097E-2</v>
      </c>
      <c r="C260" s="2">
        <v>9.0650196964891605E-4</v>
      </c>
      <c r="D260" s="2">
        <v>-7.1535744456447401E-4</v>
      </c>
      <c r="E260" s="21">
        <v>7.0226996558018901E-5</v>
      </c>
      <c r="F260" s="21">
        <v>0.99999999999984901</v>
      </c>
      <c r="G260" s="21">
        <v>0.99999999999999301</v>
      </c>
      <c r="H260" s="2" t="b">
        <v>1</v>
      </c>
      <c r="I260" s="2" t="b">
        <v>0</v>
      </c>
      <c r="J260" s="2" t="b">
        <v>0</v>
      </c>
      <c r="K260" s="2" t="s">
        <v>31</v>
      </c>
      <c r="L260" s="2" t="s">
        <v>31</v>
      </c>
      <c r="M260" s="2" t="s">
        <v>31</v>
      </c>
      <c r="N260" s="2" t="s">
        <v>31</v>
      </c>
      <c r="O260" s="2" t="s">
        <v>31</v>
      </c>
      <c r="P260" s="2" t="s">
        <v>31</v>
      </c>
      <c r="Q260" s="2" t="s">
        <v>636</v>
      </c>
      <c r="R260" s="2">
        <v>61</v>
      </c>
      <c r="S260" s="2">
        <v>5851361</v>
      </c>
      <c r="T260" s="2">
        <v>5854225</v>
      </c>
      <c r="U260" s="2">
        <v>1</v>
      </c>
      <c r="V260" s="2" t="s">
        <v>635</v>
      </c>
      <c r="W260" s="2" t="s">
        <v>31</v>
      </c>
      <c r="X260" s="2" t="s">
        <v>31</v>
      </c>
      <c r="Y260" s="2" t="s">
        <v>31</v>
      </c>
      <c r="Z260" s="2" t="s">
        <v>31</v>
      </c>
      <c r="AA260" s="2" t="s">
        <v>31</v>
      </c>
      <c r="AB260" s="2" t="s">
        <v>31</v>
      </c>
      <c r="AC260" s="2" t="s">
        <v>31</v>
      </c>
      <c r="AD260" s="2">
        <v>0.42862471163177301</v>
      </c>
      <c r="AE260" s="2">
        <v>-0.28429320751863002</v>
      </c>
      <c r="AF260" s="2">
        <v>-1.4961423377337</v>
      </c>
      <c r="AG260" s="2">
        <v>-0.99895947513525796</v>
      </c>
      <c r="AH260" s="2">
        <v>-1.2461667184415399</v>
      </c>
      <c r="AI260" s="2">
        <v>-0.84227364811903005</v>
      </c>
      <c r="AJ260" s="2">
        <v>-0.308551002354017</v>
      </c>
    </row>
    <row r="261" spans="1:36">
      <c r="A261" s="2">
        <v>4170950</v>
      </c>
      <c r="B261" s="2">
        <v>6.0378721105107898E-2</v>
      </c>
      <c r="C261" s="2">
        <v>-5.2989540167955296E-4</v>
      </c>
      <c r="D261" s="2">
        <v>1.5699031181032801E-3</v>
      </c>
      <c r="E261" s="21">
        <v>7.5945947073990906E-5</v>
      </c>
      <c r="F261" s="21">
        <v>0.99999999999984901</v>
      </c>
      <c r="G261" s="21">
        <v>0.99999999999999301</v>
      </c>
      <c r="H261" s="2" t="b">
        <v>1</v>
      </c>
      <c r="I261" s="2" t="b">
        <v>0</v>
      </c>
      <c r="J261" s="2" t="b">
        <v>0</v>
      </c>
      <c r="K261" s="2" t="s">
        <v>31</v>
      </c>
      <c r="L261" s="2" t="s">
        <v>31</v>
      </c>
      <c r="M261" s="2" t="s">
        <v>31</v>
      </c>
      <c r="N261" s="2" t="s">
        <v>31</v>
      </c>
      <c r="O261" s="2" t="s">
        <v>31</v>
      </c>
      <c r="P261" s="2" t="s">
        <v>31</v>
      </c>
      <c r="Q261" s="2" t="s">
        <v>484</v>
      </c>
      <c r="R261" s="2">
        <v>435</v>
      </c>
      <c r="S261" s="2">
        <v>4171385</v>
      </c>
      <c r="T261" s="2">
        <v>4171591</v>
      </c>
      <c r="U261" s="2">
        <v>1</v>
      </c>
      <c r="V261" s="2" t="s">
        <v>207</v>
      </c>
      <c r="W261" s="2" t="s">
        <v>31</v>
      </c>
      <c r="X261" s="2" t="s">
        <v>31</v>
      </c>
      <c r="Y261" s="2" t="s">
        <v>31</v>
      </c>
      <c r="Z261" s="2" t="s">
        <v>31</v>
      </c>
      <c r="AA261" s="2" t="s">
        <v>31</v>
      </c>
      <c r="AB261" s="2" t="s">
        <v>31</v>
      </c>
      <c r="AC261" s="2" t="s">
        <v>31</v>
      </c>
      <c r="AD261" s="2">
        <v>-1.7635086154781401E-2</v>
      </c>
      <c r="AE261" s="2">
        <v>-0.31923949688604297</v>
      </c>
      <c r="AF261" s="2">
        <v>3.9412593649331001E-2</v>
      </c>
      <c r="AG261" s="2">
        <v>0.200269422730456</v>
      </c>
      <c r="AH261" s="2">
        <v>0.285216992120992</v>
      </c>
      <c r="AI261" s="2">
        <v>0.37361800479985702</v>
      </c>
      <c r="AJ261" s="2">
        <v>0.51890482215795197</v>
      </c>
    </row>
    <row r="262" spans="1:36">
      <c r="A262" s="2">
        <v>2643750</v>
      </c>
      <c r="B262" s="2">
        <v>6.03254657991079E-2</v>
      </c>
      <c r="C262" s="2">
        <v>3.5533769317103799E-3</v>
      </c>
      <c r="D262" s="2">
        <v>-2.0319781545697899E-3</v>
      </c>
      <c r="E262" s="21">
        <v>7.8654362473321401E-5</v>
      </c>
      <c r="F262" s="21">
        <v>0.99999999999984901</v>
      </c>
      <c r="G262" s="21">
        <v>0.99999999999999301</v>
      </c>
      <c r="H262" s="2" t="b">
        <v>1</v>
      </c>
      <c r="I262" s="2" t="b">
        <v>0</v>
      </c>
      <c r="J262" s="2" t="b">
        <v>0</v>
      </c>
      <c r="K262" s="2" t="s">
        <v>1485</v>
      </c>
      <c r="L262" s="2">
        <v>173</v>
      </c>
      <c r="M262" s="2">
        <v>2643386</v>
      </c>
      <c r="N262" s="2">
        <v>2643577</v>
      </c>
      <c r="O262" s="2">
        <v>-1</v>
      </c>
      <c r="P262" s="2" t="s">
        <v>28</v>
      </c>
      <c r="Q262" s="2" t="s">
        <v>1484</v>
      </c>
      <c r="R262" s="2">
        <v>92</v>
      </c>
      <c r="S262" s="2">
        <v>2643842</v>
      </c>
      <c r="T262" s="2">
        <v>2647054</v>
      </c>
      <c r="U262" s="2">
        <v>1</v>
      </c>
      <c r="V262" s="2" t="s">
        <v>28</v>
      </c>
      <c r="W262" s="2">
        <v>-0.342308452295363</v>
      </c>
      <c r="X262" s="2">
        <v>-0.21048099514308999</v>
      </c>
      <c r="Y262" s="2">
        <v>0.54565104567925204</v>
      </c>
      <c r="Z262" s="2">
        <v>8.1355635655341998E-2</v>
      </c>
      <c r="AA262" s="2">
        <v>-0.30887568453732001</v>
      </c>
      <c r="AB262" s="2">
        <v>-6.1482445352645201E-2</v>
      </c>
      <c r="AC262" s="2">
        <v>0.18862946780717299</v>
      </c>
      <c r="AD262" s="2">
        <v>-2.04679640067162E-3</v>
      </c>
      <c r="AE262" s="2">
        <v>6.5849357175675693E-2</v>
      </c>
      <c r="AF262" s="2">
        <v>-2.42345346916766E-2</v>
      </c>
      <c r="AG262" s="2">
        <v>-5.7310723740942003E-2</v>
      </c>
      <c r="AH262" s="2">
        <v>-0.15760884932522201</v>
      </c>
      <c r="AI262" s="2">
        <v>-0.21428451710906199</v>
      </c>
      <c r="AJ262" s="2">
        <v>-0.26506437153092</v>
      </c>
    </row>
    <row r="263" spans="1:36">
      <c r="A263" s="2">
        <v>4548600</v>
      </c>
      <c r="B263" s="2">
        <v>6.0316198194779798E-2</v>
      </c>
      <c r="C263" s="2">
        <v>4.2751822069453504E-3</v>
      </c>
      <c r="D263" s="2">
        <v>4.5309078003367099E-3</v>
      </c>
      <c r="E263" s="21">
        <v>7.9135104396793694E-5</v>
      </c>
      <c r="F263" s="21">
        <v>0.99999999999984901</v>
      </c>
      <c r="G263" s="21">
        <v>0.99999999999999301</v>
      </c>
      <c r="H263" s="2" t="b">
        <v>1</v>
      </c>
      <c r="I263" s="2" t="b">
        <v>0</v>
      </c>
      <c r="J263" s="2" t="b">
        <v>0</v>
      </c>
      <c r="K263" s="2" t="s">
        <v>1483</v>
      </c>
      <c r="L263" s="2">
        <v>-17</v>
      </c>
      <c r="M263" s="2">
        <v>4548108</v>
      </c>
      <c r="N263" s="2">
        <v>4548617</v>
      </c>
      <c r="O263" s="2">
        <v>-1</v>
      </c>
      <c r="P263" s="2" t="s">
        <v>28</v>
      </c>
      <c r="Q263" s="2" t="s">
        <v>1482</v>
      </c>
      <c r="R263" s="2">
        <v>288</v>
      </c>
      <c r="S263" s="2">
        <v>4548888</v>
      </c>
      <c r="T263" s="2">
        <v>4549955</v>
      </c>
      <c r="U263" s="2">
        <v>1</v>
      </c>
      <c r="V263" s="2" t="s">
        <v>1481</v>
      </c>
      <c r="W263" s="2">
        <v>0.16745843482804501</v>
      </c>
      <c r="X263" s="2">
        <v>-0.14718698966136901</v>
      </c>
      <c r="Y263" s="2">
        <v>0.16994038631529701</v>
      </c>
      <c r="Z263" s="2">
        <v>0.15972054882909301</v>
      </c>
      <c r="AA263" s="2">
        <v>9.2822246269132994E-3</v>
      </c>
      <c r="AB263" s="2">
        <v>-8.5778994972955894E-2</v>
      </c>
      <c r="AC263" s="2">
        <v>0.173927455478221</v>
      </c>
      <c r="AD263" s="2">
        <v>-0.722612353885003</v>
      </c>
      <c r="AE263" s="2">
        <v>-0.51431753887214304</v>
      </c>
      <c r="AF263" s="2">
        <v>-0.26014078570968602</v>
      </c>
      <c r="AG263" s="2">
        <v>1.5849209409081599</v>
      </c>
      <c r="AH263" s="2">
        <v>0.54154005880474099</v>
      </c>
      <c r="AI263" s="2">
        <v>5.8128937534123203E-2</v>
      </c>
      <c r="AJ263" s="2">
        <v>0.41967599416625001</v>
      </c>
    </row>
    <row r="264" spans="1:36">
      <c r="A264" s="2">
        <v>7457025</v>
      </c>
      <c r="B264" s="2">
        <v>6.0298544366974197E-2</v>
      </c>
      <c r="C264" s="2">
        <v>-2.5155698262643599E-3</v>
      </c>
      <c r="D264" s="2">
        <v>5.0777348166748703E-4</v>
      </c>
      <c r="E264" s="21">
        <v>8.0059036112291706E-5</v>
      </c>
      <c r="F264" s="21">
        <v>0.99999999999984901</v>
      </c>
      <c r="G264" s="21">
        <v>0.99999999999999301</v>
      </c>
      <c r="H264" s="2" t="b">
        <v>1</v>
      </c>
      <c r="I264" s="2" t="b">
        <v>0</v>
      </c>
      <c r="J264" s="2" t="b">
        <v>0</v>
      </c>
      <c r="K264" s="2" t="s">
        <v>297</v>
      </c>
      <c r="L264" s="2">
        <v>112</v>
      </c>
      <c r="M264" s="2">
        <v>7455486</v>
      </c>
      <c r="N264" s="2">
        <v>7456913</v>
      </c>
      <c r="O264" s="2">
        <v>-1</v>
      </c>
      <c r="P264" s="2" t="s">
        <v>74</v>
      </c>
      <c r="Q264" s="2" t="s">
        <v>31</v>
      </c>
      <c r="R264" s="2" t="s">
        <v>31</v>
      </c>
      <c r="S264" s="2" t="s">
        <v>31</v>
      </c>
      <c r="T264" s="2" t="s">
        <v>31</v>
      </c>
      <c r="U264" s="2" t="s">
        <v>31</v>
      </c>
      <c r="V264" s="2" t="s">
        <v>31</v>
      </c>
      <c r="W264" s="2">
        <v>-7.6889087483857903E-3</v>
      </c>
      <c r="X264" s="2">
        <v>0.215710103975218</v>
      </c>
      <c r="Y264" s="2">
        <v>2.08931398917995E-2</v>
      </c>
      <c r="Z264" s="2">
        <v>6.2234564479591199E-2</v>
      </c>
      <c r="AA264" s="2">
        <v>-9.1578636940634603E-2</v>
      </c>
      <c r="AB264" s="2">
        <v>-0.179934350499657</v>
      </c>
      <c r="AC264" s="2">
        <v>-6.2749619919388003E-2</v>
      </c>
      <c r="AD264" s="2" t="s">
        <v>31</v>
      </c>
      <c r="AE264" s="2" t="s">
        <v>31</v>
      </c>
      <c r="AF264" s="2" t="s">
        <v>31</v>
      </c>
      <c r="AG264" s="2" t="s">
        <v>31</v>
      </c>
      <c r="AH264" s="2" t="s">
        <v>31</v>
      </c>
      <c r="AI264" s="2" t="s">
        <v>31</v>
      </c>
      <c r="AJ264" s="2" t="s">
        <v>31</v>
      </c>
    </row>
    <row r="265" spans="1:36">
      <c r="A265" s="2">
        <v>1742225</v>
      </c>
      <c r="B265" s="2">
        <v>6.0241497715499803E-2</v>
      </c>
      <c r="C265" s="2">
        <v>6.6136161715333102E-3</v>
      </c>
      <c r="D265" s="2">
        <v>6.7666747339789196E-3</v>
      </c>
      <c r="E265" s="21">
        <v>8.3117495698850494E-5</v>
      </c>
      <c r="F265" s="21">
        <v>0.99999999999984901</v>
      </c>
      <c r="G265" s="21">
        <v>0.99999999999999301</v>
      </c>
      <c r="H265" s="2" t="b">
        <v>1</v>
      </c>
      <c r="I265" s="2" t="b">
        <v>0</v>
      </c>
      <c r="J265" s="2" t="b">
        <v>0</v>
      </c>
      <c r="K265" s="2" t="s">
        <v>1480</v>
      </c>
      <c r="L265" s="2">
        <v>66</v>
      </c>
      <c r="M265" s="2">
        <v>1741212</v>
      </c>
      <c r="N265" s="2">
        <v>1742159</v>
      </c>
      <c r="O265" s="2">
        <v>-1</v>
      </c>
      <c r="P265" s="2" t="s">
        <v>1479</v>
      </c>
      <c r="Q265" s="2" t="s">
        <v>1478</v>
      </c>
      <c r="R265" s="2">
        <v>248</v>
      </c>
      <c r="S265" s="2">
        <v>1742473</v>
      </c>
      <c r="T265" s="2">
        <v>1744560</v>
      </c>
      <c r="U265" s="2">
        <v>1</v>
      </c>
      <c r="V265" s="2" t="s">
        <v>1477</v>
      </c>
      <c r="W265" s="2">
        <v>0.87528445288136703</v>
      </c>
      <c r="X265" s="2">
        <v>1.40753430186158</v>
      </c>
      <c r="Y265" s="2">
        <v>-0.92576877180579698</v>
      </c>
      <c r="Z265" s="2">
        <v>-0.86767592367790003</v>
      </c>
      <c r="AA265" s="2">
        <v>0.19532355681719499</v>
      </c>
      <c r="AB265" s="2">
        <v>0.18363347768590599</v>
      </c>
      <c r="AC265" s="2">
        <v>0.522867898200579</v>
      </c>
      <c r="AD265" s="2">
        <v>0.27170451533172202</v>
      </c>
      <c r="AE265" s="2">
        <v>0.39321212257285898</v>
      </c>
      <c r="AF265" s="2">
        <v>-0.13857655799407101</v>
      </c>
      <c r="AG265" s="2">
        <v>-0.31708890447507798</v>
      </c>
      <c r="AH265" s="2">
        <v>-0.306293259584418</v>
      </c>
      <c r="AI265" s="2">
        <v>-0.68942738900057998</v>
      </c>
      <c r="AJ265" s="2">
        <v>0.390740518879232</v>
      </c>
    </row>
    <row r="266" spans="1:36">
      <c r="A266" s="2">
        <v>1221300</v>
      </c>
      <c r="B266" s="2">
        <v>5.9966767019320598E-2</v>
      </c>
      <c r="C266" s="2">
        <v>9.57035382747294E-4</v>
      </c>
      <c r="D266" s="2">
        <v>6.1051107792350597E-3</v>
      </c>
      <c r="E266" s="21">
        <v>9.9518008396014696E-5</v>
      </c>
      <c r="F266" s="21">
        <v>0.99999999999984901</v>
      </c>
      <c r="G266" s="21">
        <v>0.99999999999999301</v>
      </c>
      <c r="H266" s="2" t="b">
        <v>1</v>
      </c>
      <c r="I266" s="2" t="b">
        <v>0</v>
      </c>
      <c r="J266" s="2" t="b">
        <v>0</v>
      </c>
      <c r="K266" s="2" t="s">
        <v>1476</v>
      </c>
      <c r="L266" s="2">
        <v>135</v>
      </c>
      <c r="M266" s="2">
        <v>1219957</v>
      </c>
      <c r="N266" s="2">
        <v>1221165</v>
      </c>
      <c r="O266" s="2">
        <v>-1</v>
      </c>
      <c r="P266" s="2" t="s">
        <v>1475</v>
      </c>
      <c r="Q266" s="2" t="s">
        <v>31</v>
      </c>
      <c r="R266" s="2" t="s">
        <v>31</v>
      </c>
      <c r="S266" s="2" t="s">
        <v>31</v>
      </c>
      <c r="T266" s="2" t="s">
        <v>31</v>
      </c>
      <c r="U266" s="2" t="s">
        <v>31</v>
      </c>
      <c r="V266" s="2" t="s">
        <v>31</v>
      </c>
      <c r="W266" s="2">
        <v>0.23195713449629299</v>
      </c>
      <c r="X266" s="2">
        <v>6.9091232078381595E-2</v>
      </c>
      <c r="Y266" s="2">
        <v>9.0866425937202094E-2</v>
      </c>
      <c r="Z266" s="2">
        <v>-7.6983240411355097E-2</v>
      </c>
      <c r="AA266" s="2">
        <v>0.27212898271620001</v>
      </c>
      <c r="AB266" s="2">
        <v>-0.277152341171227</v>
      </c>
      <c r="AC266" s="2">
        <v>0.69941276450459</v>
      </c>
      <c r="AD266" s="2" t="s">
        <v>31</v>
      </c>
      <c r="AE266" s="2" t="s">
        <v>31</v>
      </c>
      <c r="AF266" s="2" t="s">
        <v>31</v>
      </c>
      <c r="AG266" s="2" t="s">
        <v>31</v>
      </c>
      <c r="AH266" s="2" t="s">
        <v>31</v>
      </c>
      <c r="AI266" s="2" t="s">
        <v>31</v>
      </c>
      <c r="AJ266" s="2" t="s">
        <v>31</v>
      </c>
    </row>
    <row r="267" spans="1:36">
      <c r="A267" s="2">
        <v>5671075</v>
      </c>
      <c r="B267" s="2">
        <v>5.1945857789727899E-2</v>
      </c>
      <c r="C267" s="2">
        <v>2.5089543004373199E-2</v>
      </c>
      <c r="D267" s="2">
        <v>3.28208118089659E-2</v>
      </c>
      <c r="E267" s="21">
        <v>1.35258635205628E-2</v>
      </c>
      <c r="F267" s="21">
        <v>1.0501543743336E-13</v>
      </c>
      <c r="G267" s="21">
        <v>1.6599408424596801E-22</v>
      </c>
      <c r="H267" s="2" t="b">
        <v>0</v>
      </c>
      <c r="I267" s="2" t="b">
        <v>1</v>
      </c>
      <c r="J267" s="2" t="b">
        <v>1</v>
      </c>
      <c r="K267" s="2" t="s">
        <v>31</v>
      </c>
      <c r="L267" s="2" t="s">
        <v>31</v>
      </c>
      <c r="M267" s="2" t="s">
        <v>31</v>
      </c>
      <c r="N267" s="2" t="s">
        <v>31</v>
      </c>
      <c r="O267" s="2" t="s">
        <v>31</v>
      </c>
      <c r="P267" s="2" t="s">
        <v>31</v>
      </c>
      <c r="Q267" s="2" t="s">
        <v>355</v>
      </c>
      <c r="R267" s="2">
        <v>-82</v>
      </c>
      <c r="S267" s="2">
        <v>5670993</v>
      </c>
      <c r="T267" s="2">
        <v>5671064</v>
      </c>
      <c r="U267" s="2">
        <v>1</v>
      </c>
      <c r="V267" s="2" t="s">
        <v>356</v>
      </c>
      <c r="W267" s="2" t="s">
        <v>31</v>
      </c>
      <c r="X267" s="2" t="s">
        <v>31</v>
      </c>
      <c r="Y267" s="2" t="s">
        <v>31</v>
      </c>
      <c r="Z267" s="2" t="s">
        <v>31</v>
      </c>
      <c r="AA267" s="2" t="s">
        <v>31</v>
      </c>
      <c r="AB267" s="2" t="s">
        <v>31</v>
      </c>
      <c r="AC267" s="2" t="s">
        <v>31</v>
      </c>
      <c r="AD267" s="2" t="s">
        <v>31</v>
      </c>
      <c r="AE267" s="2" t="s">
        <v>31</v>
      </c>
      <c r="AF267" s="2" t="s">
        <v>31</v>
      </c>
      <c r="AG267" s="2" t="s">
        <v>31</v>
      </c>
      <c r="AH267" s="2" t="s">
        <v>31</v>
      </c>
      <c r="AI267" s="2" t="s">
        <v>31</v>
      </c>
      <c r="AJ267" s="2" t="s">
        <v>31</v>
      </c>
    </row>
    <row r="268" spans="1:36">
      <c r="A268" s="2">
        <v>5698775</v>
      </c>
      <c r="B268" s="2">
        <v>4.8464029023393002E-2</v>
      </c>
      <c r="C268" s="2">
        <v>1.89927244342168E-2</v>
      </c>
      <c r="D268" s="2">
        <v>1.5587092111794E-2</v>
      </c>
      <c r="E268" s="21">
        <v>9.2725912777541997E-2</v>
      </c>
      <c r="F268" s="21">
        <v>2.8493605231803098E-6</v>
      </c>
      <c r="G268" s="21">
        <v>3.5347031506813197E-2</v>
      </c>
      <c r="H268" s="2" t="b">
        <v>0</v>
      </c>
      <c r="I268" s="2" t="b">
        <v>1</v>
      </c>
      <c r="J268" s="2" t="b">
        <v>0</v>
      </c>
      <c r="K268" s="2" t="s">
        <v>31</v>
      </c>
      <c r="L268" s="2" t="s">
        <v>31</v>
      </c>
      <c r="M268" s="2" t="s">
        <v>31</v>
      </c>
      <c r="N268" s="2" t="s">
        <v>31</v>
      </c>
      <c r="O268" s="2" t="s">
        <v>31</v>
      </c>
      <c r="P268" s="2" t="s">
        <v>31</v>
      </c>
      <c r="Q268" s="2" t="s">
        <v>1474</v>
      </c>
      <c r="R268" s="2">
        <v>155</v>
      </c>
      <c r="S268" s="2">
        <v>5698930</v>
      </c>
      <c r="T268" s="2">
        <v>5700363</v>
      </c>
      <c r="U268" s="2">
        <v>1</v>
      </c>
      <c r="V268" s="2" t="s">
        <v>1473</v>
      </c>
      <c r="W268" s="2" t="s">
        <v>31</v>
      </c>
      <c r="X268" s="2" t="s">
        <v>31</v>
      </c>
      <c r="Y268" s="2" t="s">
        <v>31</v>
      </c>
      <c r="Z268" s="2" t="s">
        <v>31</v>
      </c>
      <c r="AA268" s="2" t="s">
        <v>31</v>
      </c>
      <c r="AB268" s="2" t="s">
        <v>31</v>
      </c>
      <c r="AC268" s="2" t="s">
        <v>31</v>
      </c>
      <c r="AD268" s="2">
        <v>-3.1375197023669102E-2</v>
      </c>
      <c r="AE268" s="2">
        <v>1.9459109620052699</v>
      </c>
      <c r="AF268" s="2">
        <v>0.33351591027076699</v>
      </c>
      <c r="AG268" s="2">
        <v>-1.0515809236078599</v>
      </c>
      <c r="AH268" s="2">
        <v>-3.4395418298258802</v>
      </c>
      <c r="AI268" s="2">
        <v>-2.94583491494117</v>
      </c>
      <c r="AJ268" s="2">
        <v>0.70233816187310805</v>
      </c>
    </row>
    <row r="269" spans="1:36">
      <c r="A269" s="2">
        <v>4192975</v>
      </c>
      <c r="B269" s="2">
        <v>4.74706387965491E-2</v>
      </c>
      <c r="C269" s="2">
        <v>2.28326162368548E-2</v>
      </c>
      <c r="D269" s="2">
        <v>2.1530363501178301E-2</v>
      </c>
      <c r="E269" s="21">
        <v>0.156959738804164</v>
      </c>
      <c r="F269" s="21">
        <v>1.01246863170818E-10</v>
      </c>
      <c r="G269" s="21">
        <v>1.3236663322834899E-7</v>
      </c>
      <c r="H269" s="2" t="b">
        <v>0</v>
      </c>
      <c r="I269" s="2" t="b">
        <v>1</v>
      </c>
      <c r="J269" s="2" t="b">
        <v>1</v>
      </c>
      <c r="K269" s="2" t="s">
        <v>31</v>
      </c>
      <c r="L269" s="2" t="s">
        <v>31</v>
      </c>
      <c r="M269" s="2" t="s">
        <v>31</v>
      </c>
      <c r="N269" s="2" t="s">
        <v>31</v>
      </c>
      <c r="O269" s="2" t="s">
        <v>31</v>
      </c>
      <c r="P269" s="2" t="s">
        <v>31</v>
      </c>
      <c r="Q269" s="2" t="s">
        <v>1244</v>
      </c>
      <c r="R269" s="2">
        <v>-94</v>
      </c>
      <c r="S269" s="2">
        <v>4192881</v>
      </c>
      <c r="T269" s="2">
        <v>4192954</v>
      </c>
      <c r="U269" s="2">
        <v>1</v>
      </c>
      <c r="V269" s="2" t="s">
        <v>190</v>
      </c>
      <c r="W269" s="2" t="s">
        <v>31</v>
      </c>
      <c r="X269" s="2" t="s">
        <v>31</v>
      </c>
      <c r="Y269" s="2" t="s">
        <v>31</v>
      </c>
      <c r="Z269" s="2" t="s">
        <v>31</v>
      </c>
      <c r="AA269" s="2" t="s">
        <v>31</v>
      </c>
      <c r="AB269" s="2" t="s">
        <v>31</v>
      </c>
      <c r="AC269" s="2" t="s">
        <v>31</v>
      </c>
      <c r="AD269" s="2" t="s">
        <v>31</v>
      </c>
      <c r="AE269" s="2" t="s">
        <v>31</v>
      </c>
      <c r="AF269" s="2" t="s">
        <v>31</v>
      </c>
      <c r="AG269" s="2" t="s">
        <v>31</v>
      </c>
      <c r="AH269" s="2" t="s">
        <v>31</v>
      </c>
      <c r="AI269" s="2" t="s">
        <v>31</v>
      </c>
      <c r="AJ269" s="2" t="s">
        <v>31</v>
      </c>
    </row>
    <row r="270" spans="1:36">
      <c r="A270" s="2">
        <v>4193000</v>
      </c>
      <c r="B270" s="2">
        <v>1.6077212967506201E-2</v>
      </c>
      <c r="C270" s="2">
        <v>1.9350158762585501E-2</v>
      </c>
      <c r="D270" s="2">
        <v>1.49057358858567E-2</v>
      </c>
      <c r="E270" s="21">
        <v>0.99108335700719397</v>
      </c>
      <c r="F270" s="21">
        <v>1.18544217200385E-6</v>
      </c>
      <c r="G270" s="21">
        <v>0.116119283524874</v>
      </c>
      <c r="H270" s="2" t="b">
        <v>0</v>
      </c>
      <c r="I270" s="2" t="b">
        <v>1</v>
      </c>
      <c r="J270" s="2" t="b">
        <v>0</v>
      </c>
      <c r="K270" s="2" t="s">
        <v>31</v>
      </c>
      <c r="L270" s="2" t="s">
        <v>31</v>
      </c>
      <c r="M270" s="2" t="s">
        <v>31</v>
      </c>
      <c r="N270" s="2" t="s">
        <v>31</v>
      </c>
      <c r="O270" s="2" t="s">
        <v>31</v>
      </c>
      <c r="P270" s="2" t="s">
        <v>31</v>
      </c>
      <c r="Q270" s="2" t="s">
        <v>958</v>
      </c>
      <c r="R270" s="2">
        <v>60</v>
      </c>
      <c r="S270" s="2">
        <v>4193060</v>
      </c>
      <c r="T270" s="2">
        <v>4193800</v>
      </c>
      <c r="U270" s="2">
        <v>1</v>
      </c>
      <c r="V270" s="2" t="s">
        <v>957</v>
      </c>
      <c r="W270" s="2" t="s">
        <v>31</v>
      </c>
      <c r="X270" s="2" t="s">
        <v>31</v>
      </c>
      <c r="Y270" s="2" t="s">
        <v>31</v>
      </c>
      <c r="Z270" s="2" t="s">
        <v>31</v>
      </c>
      <c r="AA270" s="2" t="s">
        <v>31</v>
      </c>
      <c r="AB270" s="2" t="s">
        <v>31</v>
      </c>
      <c r="AC270" s="2" t="s">
        <v>31</v>
      </c>
      <c r="AD270" s="2">
        <v>2.5907151662565301E-2</v>
      </c>
      <c r="AE270" s="2">
        <v>-2.9533997041722802E-2</v>
      </c>
      <c r="AF270" s="2">
        <v>-0.155388616477974</v>
      </c>
      <c r="AG270" s="2">
        <v>-7.9613513083919493E-2</v>
      </c>
      <c r="AH270" s="2">
        <v>-9.4303618173261106E-2</v>
      </c>
      <c r="AI270" s="2">
        <v>0.37012620946743902</v>
      </c>
      <c r="AJ270" s="2">
        <v>0.114411993347691</v>
      </c>
    </row>
    <row r="271" spans="1:36">
      <c r="A271" s="2">
        <v>6883350</v>
      </c>
      <c r="B271" s="2">
        <v>5.14892128425127E-3</v>
      </c>
      <c r="C271" s="2">
        <v>1.9031099655878798E-2</v>
      </c>
      <c r="D271" s="2">
        <v>1.36960600642383E-2</v>
      </c>
      <c r="E271" s="21">
        <v>0.99108335700719397</v>
      </c>
      <c r="F271" s="21">
        <v>2.59528032553943E-6</v>
      </c>
      <c r="G271" s="21">
        <v>0.84922470916866</v>
      </c>
      <c r="H271" s="2" t="b">
        <v>0</v>
      </c>
      <c r="I271" s="2" t="b">
        <v>1</v>
      </c>
      <c r="J271" s="2" t="b">
        <v>0</v>
      </c>
      <c r="K271" s="2" t="s">
        <v>1472</v>
      </c>
      <c r="L271" s="2">
        <v>125</v>
      </c>
      <c r="M271" s="2">
        <v>6881699</v>
      </c>
      <c r="N271" s="2">
        <v>6883225</v>
      </c>
      <c r="O271" s="2">
        <v>-1</v>
      </c>
      <c r="P271" s="2" t="s">
        <v>1471</v>
      </c>
      <c r="Q271" s="2" t="s">
        <v>31</v>
      </c>
      <c r="R271" s="2" t="s">
        <v>31</v>
      </c>
      <c r="S271" s="2" t="s">
        <v>31</v>
      </c>
      <c r="T271" s="2" t="s">
        <v>31</v>
      </c>
      <c r="U271" s="2" t="s">
        <v>31</v>
      </c>
      <c r="V271" s="2" t="s">
        <v>31</v>
      </c>
      <c r="W271" s="2">
        <v>0.13277765264601599</v>
      </c>
      <c r="X271" s="2">
        <v>-1.3112131396750999</v>
      </c>
      <c r="Y271" s="2">
        <v>0.91959283383638801</v>
      </c>
      <c r="Z271" s="2">
        <v>-0.929283552223928</v>
      </c>
      <c r="AA271" s="2">
        <v>0.34157561506198397</v>
      </c>
      <c r="AB271" s="2">
        <v>2.8814475678766299E-2</v>
      </c>
      <c r="AC271" s="2">
        <v>0.14261728535578999</v>
      </c>
      <c r="AD271" s="2" t="s">
        <v>31</v>
      </c>
      <c r="AE271" s="2" t="s">
        <v>31</v>
      </c>
      <c r="AF271" s="2" t="s">
        <v>31</v>
      </c>
      <c r="AG271" s="2" t="s">
        <v>31</v>
      </c>
      <c r="AH271" s="2" t="s">
        <v>31</v>
      </c>
      <c r="AI271" s="2" t="s">
        <v>31</v>
      </c>
      <c r="AJ271" s="2" t="s">
        <v>31</v>
      </c>
    </row>
    <row r="272" spans="1:36">
      <c r="A272" s="2">
        <v>5235000</v>
      </c>
      <c r="B272" s="2">
        <v>3.7108621802797198E-2</v>
      </c>
      <c r="C272" s="2">
        <v>1.7541624018114502E-2</v>
      </c>
      <c r="D272" s="2">
        <v>1.34091694321943E-2</v>
      </c>
      <c r="E272" s="21">
        <v>0.99108335700719397</v>
      </c>
      <c r="F272" s="21">
        <v>8.53040686291818E-5</v>
      </c>
      <c r="G272" s="21">
        <v>0.99999999999999301</v>
      </c>
      <c r="H272" s="2" t="b">
        <v>0</v>
      </c>
      <c r="I272" s="2" t="b">
        <v>1</v>
      </c>
      <c r="J272" s="2" t="b">
        <v>0</v>
      </c>
      <c r="K272" s="2" t="s">
        <v>31</v>
      </c>
      <c r="L272" s="2" t="s">
        <v>31</v>
      </c>
      <c r="M272" s="2" t="s">
        <v>31</v>
      </c>
      <c r="N272" s="2" t="s">
        <v>31</v>
      </c>
      <c r="O272" s="2" t="s">
        <v>31</v>
      </c>
      <c r="P272" s="2" t="s">
        <v>31</v>
      </c>
      <c r="Q272" s="2" t="s">
        <v>1194</v>
      </c>
      <c r="R272" s="2">
        <v>-58</v>
      </c>
      <c r="S272" s="2">
        <v>5234942</v>
      </c>
      <c r="T272" s="2">
        <v>5235018</v>
      </c>
      <c r="U272" s="2">
        <v>1</v>
      </c>
      <c r="V272" s="2" t="s">
        <v>190</v>
      </c>
      <c r="W272" s="2" t="s">
        <v>31</v>
      </c>
      <c r="X272" s="2" t="s">
        <v>31</v>
      </c>
      <c r="Y272" s="2" t="s">
        <v>31</v>
      </c>
      <c r="Z272" s="2" t="s">
        <v>31</v>
      </c>
      <c r="AA272" s="2" t="s">
        <v>31</v>
      </c>
      <c r="AB272" s="2" t="s">
        <v>31</v>
      </c>
      <c r="AC272" s="2" t="s">
        <v>31</v>
      </c>
      <c r="AD272" s="2" t="s">
        <v>31</v>
      </c>
      <c r="AE272" s="2" t="s">
        <v>31</v>
      </c>
      <c r="AF272" s="2" t="s">
        <v>31</v>
      </c>
      <c r="AG272" s="2" t="s">
        <v>31</v>
      </c>
      <c r="AH272" s="2" t="s">
        <v>31</v>
      </c>
      <c r="AI272" s="2" t="s">
        <v>31</v>
      </c>
      <c r="AJ272" s="2" t="s">
        <v>31</v>
      </c>
    </row>
    <row r="273" spans="1:36">
      <c r="A273" s="2">
        <v>2837050</v>
      </c>
      <c r="B273" s="2">
        <v>2.0596387848316501E-2</v>
      </c>
      <c r="C273" s="2">
        <v>1.8118398608448799E-2</v>
      </c>
      <c r="D273" s="2">
        <v>1.92775529125719E-2</v>
      </c>
      <c r="E273" s="21">
        <v>0.99108335700719397</v>
      </c>
      <c r="F273" s="21">
        <v>2.27851579765082E-5</v>
      </c>
      <c r="G273" s="21">
        <v>2.3646072374426798E-5</v>
      </c>
      <c r="H273" s="2" t="b">
        <v>0</v>
      </c>
      <c r="I273" s="2" t="b">
        <v>1</v>
      </c>
      <c r="J273" s="2" t="b">
        <v>1</v>
      </c>
      <c r="K273" s="2" t="s">
        <v>31</v>
      </c>
      <c r="L273" s="2" t="s">
        <v>31</v>
      </c>
      <c r="M273" s="2" t="s">
        <v>31</v>
      </c>
      <c r="N273" s="2" t="s">
        <v>31</v>
      </c>
      <c r="O273" s="2" t="s">
        <v>31</v>
      </c>
      <c r="P273" s="2" t="s">
        <v>31</v>
      </c>
      <c r="Q273" s="2" t="s">
        <v>1008</v>
      </c>
      <c r="R273" s="2">
        <v>-65</v>
      </c>
      <c r="S273" s="2">
        <v>2836985</v>
      </c>
      <c r="T273" s="2">
        <v>2837058</v>
      </c>
      <c r="U273" s="2">
        <v>1</v>
      </c>
      <c r="V273" s="2" t="s">
        <v>186</v>
      </c>
      <c r="W273" s="2" t="s">
        <v>31</v>
      </c>
      <c r="X273" s="2" t="s">
        <v>31</v>
      </c>
      <c r="Y273" s="2" t="s">
        <v>31</v>
      </c>
      <c r="Z273" s="2" t="s">
        <v>31</v>
      </c>
      <c r="AA273" s="2" t="s">
        <v>31</v>
      </c>
      <c r="AB273" s="2" t="s">
        <v>31</v>
      </c>
      <c r="AC273" s="2" t="s">
        <v>31</v>
      </c>
      <c r="AD273" s="2" t="s">
        <v>31</v>
      </c>
      <c r="AE273" s="2" t="s">
        <v>31</v>
      </c>
      <c r="AF273" s="2" t="s">
        <v>31</v>
      </c>
      <c r="AG273" s="2" t="s">
        <v>31</v>
      </c>
      <c r="AH273" s="2" t="s">
        <v>31</v>
      </c>
      <c r="AI273" s="2" t="s">
        <v>31</v>
      </c>
      <c r="AJ273" s="2" t="s">
        <v>31</v>
      </c>
    </row>
    <row r="274" spans="1:36">
      <c r="A274" s="2">
        <v>6479075</v>
      </c>
      <c r="B274" s="2">
        <v>1.4031559548083499E-2</v>
      </c>
      <c r="C274" s="2">
        <v>1.7969416597986201E-2</v>
      </c>
      <c r="D274" s="2">
        <v>1.00469740891231E-2</v>
      </c>
      <c r="E274" s="21">
        <v>0.99108335700719397</v>
      </c>
      <c r="F274" s="21">
        <v>3.21686645315986E-5</v>
      </c>
      <c r="G274" s="21">
        <v>0.99999999999999301</v>
      </c>
      <c r="H274" s="2" t="b">
        <v>0</v>
      </c>
      <c r="I274" s="2" t="b">
        <v>1</v>
      </c>
      <c r="J274" s="2" t="b">
        <v>0</v>
      </c>
      <c r="K274" s="2" t="s">
        <v>1470</v>
      </c>
      <c r="L274" s="2">
        <v>95</v>
      </c>
      <c r="M274" s="2">
        <v>6478255</v>
      </c>
      <c r="N274" s="2">
        <v>6478980</v>
      </c>
      <c r="O274" s="2">
        <v>-1</v>
      </c>
      <c r="P274" s="2" t="s">
        <v>1469</v>
      </c>
      <c r="Q274" s="2" t="s">
        <v>31</v>
      </c>
      <c r="R274" s="2" t="s">
        <v>31</v>
      </c>
      <c r="S274" s="2" t="s">
        <v>31</v>
      </c>
      <c r="T274" s="2" t="s">
        <v>31</v>
      </c>
      <c r="U274" s="2" t="s">
        <v>31</v>
      </c>
      <c r="V274" s="2" t="s">
        <v>31</v>
      </c>
      <c r="W274" s="2">
        <v>0.27725502567733401</v>
      </c>
      <c r="X274" s="2">
        <v>-6.7705949648526206E-2</v>
      </c>
      <c r="Y274" s="2">
        <v>4.8455114018920199E-2</v>
      </c>
      <c r="Z274" s="2">
        <v>0.47860410236683398</v>
      </c>
      <c r="AA274" s="2">
        <v>0.21058724722814001</v>
      </c>
      <c r="AB274" s="2">
        <v>-0.19018258905666699</v>
      </c>
      <c r="AC274" s="2">
        <v>-6.8051203283156197E-2</v>
      </c>
      <c r="AD274" s="2" t="s">
        <v>31</v>
      </c>
      <c r="AE274" s="2" t="s">
        <v>31</v>
      </c>
      <c r="AF274" s="2" t="s">
        <v>31</v>
      </c>
      <c r="AG274" s="2" t="s">
        <v>31</v>
      </c>
      <c r="AH274" s="2" t="s">
        <v>31</v>
      </c>
      <c r="AI274" s="2" t="s">
        <v>31</v>
      </c>
      <c r="AJ274" s="2" t="s">
        <v>31</v>
      </c>
    </row>
    <row r="275" spans="1:36">
      <c r="A275" s="2">
        <v>4178825</v>
      </c>
      <c r="B275" s="2">
        <v>6.8989306100125701E-3</v>
      </c>
      <c r="C275" s="2">
        <v>1.97476516450691E-2</v>
      </c>
      <c r="D275" s="2">
        <v>1.5363973074840101E-2</v>
      </c>
      <c r="E275" s="21">
        <v>0.99108335700719397</v>
      </c>
      <c r="F275" s="21">
        <v>4.3884724062073098E-7</v>
      </c>
      <c r="G275" s="21">
        <v>5.2465983036698603E-2</v>
      </c>
      <c r="H275" s="2" t="b">
        <v>0</v>
      </c>
      <c r="I275" s="2" t="b">
        <v>1</v>
      </c>
      <c r="J275" s="2" t="b">
        <v>0</v>
      </c>
      <c r="K275" s="2" t="s">
        <v>1275</v>
      </c>
      <c r="L275" s="2">
        <v>-90</v>
      </c>
      <c r="M275" s="2">
        <v>4178842</v>
      </c>
      <c r="N275" s="2">
        <v>4178915</v>
      </c>
      <c r="O275" s="2">
        <v>-1</v>
      </c>
      <c r="P275" s="2" t="s">
        <v>1274</v>
      </c>
      <c r="Q275" s="2" t="s">
        <v>31</v>
      </c>
      <c r="R275" s="2" t="s">
        <v>31</v>
      </c>
      <c r="S275" s="2" t="s">
        <v>31</v>
      </c>
      <c r="T275" s="2" t="s">
        <v>31</v>
      </c>
      <c r="U275" s="2" t="s">
        <v>31</v>
      </c>
      <c r="V275" s="2" t="s">
        <v>31</v>
      </c>
      <c r="W275" s="2" t="s">
        <v>31</v>
      </c>
      <c r="X275" s="2" t="s">
        <v>31</v>
      </c>
      <c r="Y275" s="2" t="s">
        <v>31</v>
      </c>
      <c r="Z275" s="2" t="s">
        <v>31</v>
      </c>
      <c r="AA275" s="2" t="s">
        <v>31</v>
      </c>
      <c r="AB275" s="2" t="s">
        <v>31</v>
      </c>
      <c r="AC275" s="2" t="s">
        <v>31</v>
      </c>
      <c r="AD275" s="2" t="s">
        <v>31</v>
      </c>
      <c r="AE275" s="2" t="s">
        <v>31</v>
      </c>
      <c r="AF275" s="2" t="s">
        <v>31</v>
      </c>
      <c r="AG275" s="2" t="s">
        <v>31</v>
      </c>
      <c r="AH275" s="2" t="s">
        <v>31</v>
      </c>
      <c r="AI275" s="2" t="s">
        <v>31</v>
      </c>
      <c r="AJ275" s="2" t="s">
        <v>31</v>
      </c>
    </row>
    <row r="276" spans="1:36">
      <c r="A276" s="2">
        <v>1433375</v>
      </c>
      <c r="B276" s="2">
        <v>9.6156502163103792E-3</v>
      </c>
      <c r="C276" s="2">
        <v>1.87932183525963E-2</v>
      </c>
      <c r="D276" s="2">
        <v>1.6067438785489399E-2</v>
      </c>
      <c r="E276" s="21">
        <v>0.99108335700719397</v>
      </c>
      <c r="F276" s="21">
        <v>4.6170482798747304E-6</v>
      </c>
      <c r="G276" s="21">
        <v>1.48305234640356E-2</v>
      </c>
      <c r="H276" s="2" t="b">
        <v>0</v>
      </c>
      <c r="I276" s="2" t="b">
        <v>1</v>
      </c>
      <c r="J276" s="2" t="b">
        <v>0</v>
      </c>
      <c r="K276" s="2" t="s">
        <v>31</v>
      </c>
      <c r="L276" s="2" t="s">
        <v>31</v>
      </c>
      <c r="M276" s="2" t="s">
        <v>31</v>
      </c>
      <c r="N276" s="2" t="s">
        <v>31</v>
      </c>
      <c r="O276" s="2" t="s">
        <v>31</v>
      </c>
      <c r="P276" s="2" t="s">
        <v>31</v>
      </c>
      <c r="Q276" s="2" t="s">
        <v>1220</v>
      </c>
      <c r="R276" s="2">
        <v>42</v>
      </c>
      <c r="S276" s="2">
        <v>1433417</v>
      </c>
      <c r="T276" s="2">
        <v>1434343</v>
      </c>
      <c r="U276" s="2">
        <v>1</v>
      </c>
      <c r="V276" s="2" t="s">
        <v>1219</v>
      </c>
      <c r="W276" s="2" t="s">
        <v>31</v>
      </c>
      <c r="X276" s="2" t="s">
        <v>31</v>
      </c>
      <c r="Y276" s="2" t="s">
        <v>31</v>
      </c>
      <c r="Z276" s="2" t="s">
        <v>31</v>
      </c>
      <c r="AA276" s="2" t="s">
        <v>31</v>
      </c>
      <c r="AB276" s="2" t="s">
        <v>31</v>
      </c>
      <c r="AC276" s="2" t="s">
        <v>31</v>
      </c>
      <c r="AD276" s="2">
        <v>0.72904336411344495</v>
      </c>
      <c r="AE276" s="2">
        <v>0.33724871776210402</v>
      </c>
      <c r="AF276" s="2">
        <v>-6.5772118995923307E-2</v>
      </c>
      <c r="AG276" s="2">
        <v>-0.17066945709082601</v>
      </c>
      <c r="AH276" s="2">
        <v>-9.5418613262176599E-2</v>
      </c>
      <c r="AI276" s="2">
        <v>-6.5899250436247704E-3</v>
      </c>
      <c r="AJ276" s="2">
        <v>-0.27963126670557698</v>
      </c>
    </row>
    <row r="277" spans="1:36">
      <c r="A277" s="2">
        <v>3961250</v>
      </c>
      <c r="B277" s="2">
        <v>2.89451367531454E-2</v>
      </c>
      <c r="C277" s="2">
        <v>2.4213065957901701E-2</v>
      </c>
      <c r="D277" s="2">
        <v>1.8982352791090801E-2</v>
      </c>
      <c r="E277" s="21">
        <v>0.99108335700719397</v>
      </c>
      <c r="F277" s="21">
        <v>1.6317184985576999E-12</v>
      </c>
      <c r="G277" s="21">
        <v>4.4787820267303798E-5</v>
      </c>
      <c r="H277" s="2" t="b">
        <v>0</v>
      </c>
      <c r="I277" s="2" t="b">
        <v>1</v>
      </c>
      <c r="J277" s="2" t="b">
        <v>1</v>
      </c>
      <c r="K277" s="2" t="s">
        <v>1067</v>
      </c>
      <c r="L277" s="2">
        <v>-88</v>
      </c>
      <c r="M277" s="2">
        <v>3961265</v>
      </c>
      <c r="N277" s="2">
        <v>3961338</v>
      </c>
      <c r="O277" s="2">
        <v>-1</v>
      </c>
      <c r="P277" s="2" t="s">
        <v>1066</v>
      </c>
      <c r="Q277" s="2" t="s">
        <v>31</v>
      </c>
      <c r="R277" s="2" t="s">
        <v>31</v>
      </c>
      <c r="S277" s="2" t="s">
        <v>31</v>
      </c>
      <c r="T277" s="2" t="s">
        <v>31</v>
      </c>
      <c r="U277" s="2" t="s">
        <v>31</v>
      </c>
      <c r="V277" s="2" t="s">
        <v>31</v>
      </c>
      <c r="W277" s="2" t="s">
        <v>31</v>
      </c>
      <c r="X277" s="2" t="s">
        <v>31</v>
      </c>
      <c r="Y277" s="2" t="s">
        <v>31</v>
      </c>
      <c r="Z277" s="2" t="s">
        <v>31</v>
      </c>
      <c r="AA277" s="2" t="s">
        <v>31</v>
      </c>
      <c r="AB277" s="2" t="s">
        <v>31</v>
      </c>
      <c r="AC277" s="2" t="s">
        <v>31</v>
      </c>
      <c r="AD277" s="2" t="s">
        <v>31</v>
      </c>
      <c r="AE277" s="2" t="s">
        <v>31</v>
      </c>
      <c r="AF277" s="2" t="s">
        <v>31</v>
      </c>
      <c r="AG277" s="2" t="s">
        <v>31</v>
      </c>
      <c r="AH277" s="2" t="s">
        <v>31</v>
      </c>
      <c r="AI277" s="2" t="s">
        <v>31</v>
      </c>
      <c r="AJ277" s="2" t="s">
        <v>31</v>
      </c>
    </row>
    <row r="278" spans="1:36">
      <c r="A278" s="2">
        <v>5694950</v>
      </c>
      <c r="B278" s="2">
        <v>-5.0656897776121803E-3</v>
      </c>
      <c r="C278" s="2">
        <v>1.7635431929301299E-2</v>
      </c>
      <c r="D278" s="2">
        <v>1.1076413290492399E-2</v>
      </c>
      <c r="E278" s="21">
        <v>0.99108335700719397</v>
      </c>
      <c r="F278" s="21">
        <v>6.9013008696741703E-5</v>
      </c>
      <c r="G278" s="21">
        <v>0.99999999999999301</v>
      </c>
      <c r="H278" s="2" t="b">
        <v>0</v>
      </c>
      <c r="I278" s="2" t="b">
        <v>1</v>
      </c>
      <c r="J278" s="2" t="b">
        <v>0</v>
      </c>
      <c r="K278" s="2" t="s">
        <v>31</v>
      </c>
      <c r="L278" s="2" t="s">
        <v>31</v>
      </c>
      <c r="M278" s="2" t="s">
        <v>31</v>
      </c>
      <c r="N278" s="2" t="s">
        <v>31</v>
      </c>
      <c r="O278" s="2" t="s">
        <v>31</v>
      </c>
      <c r="P278" s="2" t="s">
        <v>31</v>
      </c>
      <c r="Q278" s="2" t="s">
        <v>1468</v>
      </c>
      <c r="R278" s="2">
        <v>205</v>
      </c>
      <c r="S278" s="2">
        <v>5695155</v>
      </c>
      <c r="T278" s="2">
        <v>5698736</v>
      </c>
      <c r="U278" s="2">
        <v>1</v>
      </c>
      <c r="V278" s="2" t="s">
        <v>1467</v>
      </c>
      <c r="W278" s="2" t="s">
        <v>31</v>
      </c>
      <c r="X278" s="2" t="s">
        <v>31</v>
      </c>
      <c r="Y278" s="2" t="s">
        <v>31</v>
      </c>
      <c r="Z278" s="2" t="s">
        <v>31</v>
      </c>
      <c r="AA278" s="2" t="s">
        <v>31</v>
      </c>
      <c r="AB278" s="2" t="s">
        <v>31</v>
      </c>
      <c r="AC278" s="2" t="s">
        <v>31</v>
      </c>
      <c r="AD278" s="2">
        <v>0.39827121211849698</v>
      </c>
      <c r="AE278" s="2">
        <v>0.35771832462894598</v>
      </c>
      <c r="AF278" s="2">
        <v>-0.33962019515694802</v>
      </c>
      <c r="AG278" s="2">
        <v>-8.4627106250780806E-2</v>
      </c>
      <c r="AH278" s="2">
        <v>-0.225138615782639</v>
      </c>
      <c r="AI278" s="2">
        <v>-0.15858525777258201</v>
      </c>
      <c r="AJ278" s="2">
        <v>-6.7561674537564897E-2</v>
      </c>
    </row>
    <row r="279" spans="1:36">
      <c r="A279" s="2">
        <v>8082775</v>
      </c>
      <c r="B279" s="2">
        <v>2.52869691540742E-3</v>
      </c>
      <c r="C279" s="2">
        <v>1.8226595012051001E-2</v>
      </c>
      <c r="D279" s="2">
        <v>1.3675415571943499E-2</v>
      </c>
      <c r="E279" s="21">
        <v>0.99108335700719397</v>
      </c>
      <c r="F279" s="21">
        <v>1.7706391815310299E-5</v>
      </c>
      <c r="G279" s="21">
        <v>0.87737677188974805</v>
      </c>
      <c r="H279" s="2" t="b">
        <v>0</v>
      </c>
      <c r="I279" s="2" t="b">
        <v>1</v>
      </c>
      <c r="J279" s="2" t="b">
        <v>0</v>
      </c>
      <c r="K279" s="2" t="s">
        <v>1466</v>
      </c>
      <c r="L279" s="2">
        <v>99</v>
      </c>
      <c r="M279" s="2">
        <v>8080712</v>
      </c>
      <c r="N279" s="2">
        <v>8082676</v>
      </c>
      <c r="O279" s="2">
        <v>-1</v>
      </c>
      <c r="P279" s="2" t="s">
        <v>1465</v>
      </c>
      <c r="Q279" s="2" t="s">
        <v>1464</v>
      </c>
      <c r="R279" s="2">
        <v>95</v>
      </c>
      <c r="S279" s="2">
        <v>8082870</v>
      </c>
      <c r="T279" s="2">
        <v>8083769</v>
      </c>
      <c r="U279" s="2">
        <v>1</v>
      </c>
      <c r="V279" s="2" t="s">
        <v>1463</v>
      </c>
      <c r="W279" s="2">
        <v>-0.109743723137382</v>
      </c>
      <c r="X279" s="2">
        <v>-8.8785551319203307E-2</v>
      </c>
      <c r="Y279" s="2">
        <v>0.114133648980487</v>
      </c>
      <c r="Z279" s="2">
        <v>9.4079253226363194E-2</v>
      </c>
      <c r="AA279" s="2">
        <v>1.82537931070526E-2</v>
      </c>
      <c r="AB279" s="2">
        <v>7.2104727653186998E-2</v>
      </c>
      <c r="AC279" s="2">
        <v>-0.29998980164636602</v>
      </c>
      <c r="AD279" s="2">
        <v>1.97950988146776E-2</v>
      </c>
      <c r="AE279" s="2">
        <v>-8.2142250175740693E-3</v>
      </c>
      <c r="AF279" s="2">
        <v>-4.2196235540152401E-2</v>
      </c>
      <c r="AG279" s="2">
        <v>-1.5688695392563901E-3</v>
      </c>
      <c r="AH279" s="2">
        <v>-6.0464519865504898E-2</v>
      </c>
      <c r="AI279" s="2">
        <v>-3.0186257843920001E-2</v>
      </c>
      <c r="AJ279" s="2">
        <v>-4.0782527153464997E-2</v>
      </c>
    </row>
    <row r="280" spans="1:36">
      <c r="A280" s="2">
        <v>561450</v>
      </c>
      <c r="B280" s="2">
        <v>4.7845324570187798E-3</v>
      </c>
      <c r="C280" s="2">
        <v>1.8883563629076498E-2</v>
      </c>
      <c r="D280" s="2">
        <v>2.41420630896482E-2</v>
      </c>
      <c r="E280" s="21">
        <v>0.99108335700719397</v>
      </c>
      <c r="F280" s="21">
        <v>3.7127986034934602E-6</v>
      </c>
      <c r="G280" s="21">
        <v>1.62772484928477E-10</v>
      </c>
      <c r="H280" s="2" t="b">
        <v>0</v>
      </c>
      <c r="I280" s="2" t="b">
        <v>1</v>
      </c>
      <c r="J280" s="2" t="b">
        <v>1</v>
      </c>
      <c r="K280" s="2" t="s">
        <v>1462</v>
      </c>
      <c r="L280" s="2">
        <v>92</v>
      </c>
      <c r="M280" s="2">
        <v>559994</v>
      </c>
      <c r="N280" s="2">
        <v>561358</v>
      </c>
      <c r="O280" s="2">
        <v>-1</v>
      </c>
      <c r="P280" s="2" t="s">
        <v>1461</v>
      </c>
      <c r="Q280" s="2" t="s">
        <v>1460</v>
      </c>
      <c r="R280" s="2">
        <v>612</v>
      </c>
      <c r="S280" s="2">
        <v>562062</v>
      </c>
      <c r="T280" s="2">
        <v>562751</v>
      </c>
      <c r="U280" s="2">
        <v>1</v>
      </c>
      <c r="V280" s="2" t="s">
        <v>384</v>
      </c>
      <c r="W280" s="2">
        <v>-0.106810823502328</v>
      </c>
      <c r="X280" s="2">
        <v>-0.146746733299048</v>
      </c>
      <c r="Y280" s="2">
        <v>3.6906683574683199E-2</v>
      </c>
      <c r="Z280" s="2">
        <v>1.6492155153313199</v>
      </c>
      <c r="AA280" s="2">
        <v>0.18392149151621001</v>
      </c>
      <c r="AB280" s="2">
        <v>0.32373012128136402</v>
      </c>
      <c r="AC280" s="2">
        <v>-8.0249185350114195E-3</v>
      </c>
      <c r="AD280" s="2">
        <v>-0.13611085468851</v>
      </c>
      <c r="AE280" s="2">
        <v>-0.212159313130377</v>
      </c>
      <c r="AF280" s="2">
        <v>6.8161212011300903E-2</v>
      </c>
      <c r="AG280" s="2">
        <v>9.6408448405181701E-2</v>
      </c>
      <c r="AH280" s="2">
        <v>7.78932025436401E-2</v>
      </c>
      <c r="AI280" s="2">
        <v>0.24428681067303501</v>
      </c>
      <c r="AJ280" s="2">
        <v>7.2150648341697404E-2</v>
      </c>
    </row>
    <row r="281" spans="1:36">
      <c r="A281" s="2">
        <v>3961225</v>
      </c>
      <c r="B281" s="2">
        <v>3.20603097416216E-2</v>
      </c>
      <c r="C281" s="2">
        <v>2.2727845713581898E-2</v>
      </c>
      <c r="D281" s="2">
        <v>1.7457127602702301E-2</v>
      </c>
      <c r="E281" s="21">
        <v>0.99108335700719397</v>
      </c>
      <c r="F281" s="21">
        <v>1.3717081396832301E-10</v>
      </c>
      <c r="G281" s="21">
        <v>1.0455397819292701E-3</v>
      </c>
      <c r="H281" s="2" t="b">
        <v>0</v>
      </c>
      <c r="I281" s="2" t="b">
        <v>1</v>
      </c>
      <c r="J281" s="2" t="b">
        <v>0</v>
      </c>
      <c r="K281" s="2" t="s">
        <v>775</v>
      </c>
      <c r="L281" s="2">
        <v>108</v>
      </c>
      <c r="M281" s="2">
        <v>3960983</v>
      </c>
      <c r="N281" s="2">
        <v>3961117</v>
      </c>
      <c r="O281" s="2">
        <v>-1</v>
      </c>
      <c r="P281" s="2" t="s">
        <v>28</v>
      </c>
      <c r="Q281" s="2" t="s">
        <v>31</v>
      </c>
      <c r="R281" s="2" t="s">
        <v>31</v>
      </c>
      <c r="S281" s="2" t="s">
        <v>31</v>
      </c>
      <c r="T281" s="2" t="s">
        <v>31</v>
      </c>
      <c r="U281" s="2" t="s">
        <v>31</v>
      </c>
      <c r="V281" s="2" t="s">
        <v>31</v>
      </c>
      <c r="W281" s="2">
        <v>0.991019851781479</v>
      </c>
      <c r="X281" s="2">
        <v>0.33017476161715298</v>
      </c>
      <c r="Y281" s="2">
        <v>-0.38498297544349003</v>
      </c>
      <c r="Z281" s="2">
        <v>0.335362196236488</v>
      </c>
      <c r="AA281" s="2">
        <v>0.55653761361351095</v>
      </c>
      <c r="AB281" s="2">
        <v>0.40594519060529499</v>
      </c>
      <c r="AC281" s="2">
        <v>0.63204405427316901</v>
      </c>
      <c r="AD281" s="2" t="s">
        <v>31</v>
      </c>
      <c r="AE281" s="2" t="s">
        <v>31</v>
      </c>
      <c r="AF281" s="2" t="s">
        <v>31</v>
      </c>
      <c r="AG281" s="2" t="s">
        <v>31</v>
      </c>
      <c r="AH281" s="2" t="s">
        <v>31</v>
      </c>
      <c r="AI281" s="2" t="s">
        <v>31</v>
      </c>
      <c r="AJ281" s="2" t="s">
        <v>31</v>
      </c>
    </row>
    <row r="282" spans="1:36">
      <c r="A282" s="2">
        <v>6782000</v>
      </c>
      <c r="B282" s="2">
        <v>-5.2132372982085697E-3</v>
      </c>
      <c r="C282" s="2">
        <v>1.76824974692079E-2</v>
      </c>
      <c r="D282" s="2">
        <v>2.2299408865165401E-2</v>
      </c>
      <c r="E282" s="21">
        <v>0.99108335700719397</v>
      </c>
      <c r="F282" s="21">
        <v>6.2026973030072794E-5</v>
      </c>
      <c r="G282" s="21">
        <v>1.9874556667395201E-8</v>
      </c>
      <c r="H282" s="2" t="b">
        <v>0</v>
      </c>
      <c r="I282" s="2" t="b">
        <v>1</v>
      </c>
      <c r="J282" s="2" t="b">
        <v>1</v>
      </c>
      <c r="K282" s="2" t="s">
        <v>742</v>
      </c>
      <c r="L282" s="2">
        <v>329</v>
      </c>
      <c r="M282" s="2">
        <v>6781480</v>
      </c>
      <c r="N282" s="2">
        <v>6781671</v>
      </c>
      <c r="O282" s="2">
        <v>-1</v>
      </c>
      <c r="P282" s="2" t="s">
        <v>28</v>
      </c>
      <c r="Q282" s="2" t="s">
        <v>741</v>
      </c>
      <c r="R282" s="2">
        <v>49</v>
      </c>
      <c r="S282" s="2">
        <v>6782049</v>
      </c>
      <c r="T282" s="2">
        <v>6782399</v>
      </c>
      <c r="U282" s="2">
        <v>1</v>
      </c>
      <c r="V282" s="2" t="s">
        <v>740</v>
      </c>
      <c r="W282" s="2">
        <v>9.2643235523984097E-2</v>
      </c>
      <c r="X282" s="2">
        <v>-2.39045473817052E-2</v>
      </c>
      <c r="Y282" s="2">
        <v>0.131269914925427</v>
      </c>
      <c r="Z282" s="2">
        <v>5.2667409564335799E-2</v>
      </c>
      <c r="AA282" s="2">
        <v>5.4795161863695298E-2</v>
      </c>
      <c r="AB282" s="2">
        <v>-7.15622572407595E-2</v>
      </c>
      <c r="AC282" s="2">
        <v>0.66193632403747305</v>
      </c>
      <c r="AD282" s="2">
        <v>-0.12851436224479701</v>
      </c>
      <c r="AE282" s="2">
        <v>5.2351097447084001E-2</v>
      </c>
      <c r="AF282" s="2">
        <v>1.2465149470458001E-2</v>
      </c>
      <c r="AG282" s="2">
        <v>-6.2580695252329094E-2</v>
      </c>
      <c r="AH282" s="2">
        <v>5.4787070246129901E-2</v>
      </c>
      <c r="AI282" s="2">
        <v>-2.01859795897903E-2</v>
      </c>
      <c r="AJ282" s="2">
        <v>-0.28263131762471999</v>
      </c>
    </row>
    <row r="283" spans="1:36">
      <c r="A283" s="2">
        <v>2545450</v>
      </c>
      <c r="B283" s="2">
        <v>2.8665931953582299E-2</v>
      </c>
      <c r="C283" s="2">
        <v>1.8038218898644799E-2</v>
      </c>
      <c r="D283" s="2">
        <v>2.1673358491004401E-2</v>
      </c>
      <c r="E283" s="21">
        <v>0.99108335700719397</v>
      </c>
      <c r="F283" s="21">
        <v>2.74418259270781E-5</v>
      </c>
      <c r="G283" s="21">
        <v>9.3492955388046199E-8</v>
      </c>
      <c r="H283" s="2" t="b">
        <v>0</v>
      </c>
      <c r="I283" s="2" t="b">
        <v>1</v>
      </c>
      <c r="J283" s="2" t="b">
        <v>1</v>
      </c>
      <c r="K283" s="2" t="s">
        <v>1230</v>
      </c>
      <c r="L283" s="2">
        <v>223</v>
      </c>
      <c r="M283" s="2">
        <v>2542342</v>
      </c>
      <c r="N283" s="2">
        <v>2545227</v>
      </c>
      <c r="O283" s="2">
        <v>-1</v>
      </c>
      <c r="P283" s="2" t="s">
        <v>1229</v>
      </c>
      <c r="Q283" s="2" t="s">
        <v>31</v>
      </c>
      <c r="R283" s="2" t="s">
        <v>31</v>
      </c>
      <c r="S283" s="2" t="s">
        <v>31</v>
      </c>
      <c r="T283" s="2" t="s">
        <v>31</v>
      </c>
      <c r="U283" s="2" t="s">
        <v>31</v>
      </c>
      <c r="V283" s="2" t="s">
        <v>31</v>
      </c>
      <c r="W283" s="2">
        <v>0.17997088196146599</v>
      </c>
      <c r="X283" s="2">
        <v>1.2486630098681499</v>
      </c>
      <c r="Y283" s="2">
        <v>0.418912114909819</v>
      </c>
      <c r="Z283" s="2">
        <v>-0.77655438367969298</v>
      </c>
      <c r="AA283" s="2">
        <v>0.119747860479</v>
      </c>
      <c r="AB283" s="2">
        <v>-0.48316792675940301</v>
      </c>
      <c r="AC283" s="2">
        <v>0.93565177536980604</v>
      </c>
      <c r="AD283" s="2" t="s">
        <v>31</v>
      </c>
      <c r="AE283" s="2" t="s">
        <v>31</v>
      </c>
      <c r="AF283" s="2" t="s">
        <v>31</v>
      </c>
      <c r="AG283" s="2" t="s">
        <v>31</v>
      </c>
      <c r="AH283" s="2" t="s">
        <v>31</v>
      </c>
      <c r="AI283" s="2" t="s">
        <v>31</v>
      </c>
      <c r="AJ283" s="2" t="s">
        <v>31</v>
      </c>
    </row>
    <row r="284" spans="1:36">
      <c r="A284" s="2">
        <v>3014425</v>
      </c>
      <c r="B284" s="2">
        <v>3.9665544363940097E-2</v>
      </c>
      <c r="C284" s="2">
        <v>1.8450706521733699E-2</v>
      </c>
      <c r="D284" s="2">
        <v>1.0804963788809799E-2</v>
      </c>
      <c r="E284" s="21">
        <v>0.99108335700719397</v>
      </c>
      <c r="F284" s="21">
        <v>1.04541263064426E-5</v>
      </c>
      <c r="G284" s="21">
        <v>0.99999999999999301</v>
      </c>
      <c r="H284" s="2" t="b">
        <v>0</v>
      </c>
      <c r="I284" s="2" t="b">
        <v>1</v>
      </c>
      <c r="J284" s="2" t="b">
        <v>0</v>
      </c>
      <c r="K284" s="2" t="s">
        <v>1459</v>
      </c>
      <c r="L284" s="2">
        <v>-3</v>
      </c>
      <c r="M284" s="2">
        <v>3013751</v>
      </c>
      <c r="N284" s="2">
        <v>3014428</v>
      </c>
      <c r="O284" s="2">
        <v>-1</v>
      </c>
      <c r="P284" s="2" t="s">
        <v>1458</v>
      </c>
      <c r="Q284" s="2" t="s">
        <v>1457</v>
      </c>
      <c r="R284" s="2">
        <v>323</v>
      </c>
      <c r="S284" s="2">
        <v>3014748</v>
      </c>
      <c r="T284" s="2">
        <v>3016061</v>
      </c>
      <c r="U284" s="2">
        <v>1</v>
      </c>
      <c r="V284" s="2" t="s">
        <v>74</v>
      </c>
      <c r="W284" s="2">
        <v>0.41682995581406801</v>
      </c>
      <c r="X284" s="2">
        <v>-4.4926686380582802E-2</v>
      </c>
      <c r="Y284" s="2">
        <v>-0.278635413913774</v>
      </c>
      <c r="Z284" s="2">
        <v>0.121762988091223</v>
      </c>
      <c r="AA284" s="2">
        <v>8.36981444445168E-2</v>
      </c>
      <c r="AB284" s="2">
        <v>-0.10102453590584499</v>
      </c>
      <c r="AC284" s="2">
        <v>-7.1649997740170293E-2</v>
      </c>
      <c r="AD284" s="2">
        <v>9.6404902090110794E-2</v>
      </c>
      <c r="AE284" s="2">
        <v>-0.14966475121360501</v>
      </c>
      <c r="AF284" s="2">
        <v>0.119348747696844</v>
      </c>
      <c r="AG284" s="2">
        <v>4.9983392683830501E-2</v>
      </c>
      <c r="AH284" s="2">
        <v>0.101785510315728</v>
      </c>
      <c r="AI284" s="2">
        <v>3.0021139207827102E-2</v>
      </c>
      <c r="AJ284" s="2">
        <v>0.187366123370901</v>
      </c>
    </row>
    <row r="285" spans="1:36">
      <c r="A285" s="2">
        <v>3496175</v>
      </c>
      <c r="B285" s="2">
        <v>1.30105156768444E-2</v>
      </c>
      <c r="C285" s="2">
        <v>1.81789400490294E-2</v>
      </c>
      <c r="D285" s="2">
        <v>1.0676474030601299E-2</v>
      </c>
      <c r="E285" s="21">
        <v>0.99108335700719397</v>
      </c>
      <c r="F285" s="21">
        <v>1.9790074163635501E-5</v>
      </c>
      <c r="G285" s="21">
        <v>0.99999999999999301</v>
      </c>
      <c r="H285" s="2" t="b">
        <v>0</v>
      </c>
      <c r="I285" s="2" t="b">
        <v>1</v>
      </c>
      <c r="J285" s="2" t="b">
        <v>0</v>
      </c>
      <c r="K285" s="2" t="s">
        <v>1456</v>
      </c>
      <c r="L285" s="2">
        <v>198</v>
      </c>
      <c r="M285" s="2">
        <v>3495691</v>
      </c>
      <c r="N285" s="2">
        <v>3495977</v>
      </c>
      <c r="O285" s="2">
        <v>-1</v>
      </c>
      <c r="P285" s="2" t="s">
        <v>477</v>
      </c>
      <c r="Q285" s="2" t="s">
        <v>31</v>
      </c>
      <c r="R285" s="2" t="s">
        <v>31</v>
      </c>
      <c r="S285" s="2" t="s">
        <v>31</v>
      </c>
      <c r="T285" s="2" t="s">
        <v>31</v>
      </c>
      <c r="U285" s="2" t="s">
        <v>31</v>
      </c>
      <c r="V285" s="2" t="s">
        <v>31</v>
      </c>
      <c r="W285" s="2" t="s">
        <v>31</v>
      </c>
      <c r="X285" s="2" t="s">
        <v>31</v>
      </c>
      <c r="Y285" s="2" t="s">
        <v>31</v>
      </c>
      <c r="Z285" s="2" t="s">
        <v>31</v>
      </c>
      <c r="AA285" s="2" t="s">
        <v>31</v>
      </c>
      <c r="AB285" s="2" t="s">
        <v>31</v>
      </c>
      <c r="AC285" s="2" t="s">
        <v>31</v>
      </c>
      <c r="AD285" s="2" t="s">
        <v>31</v>
      </c>
      <c r="AE285" s="2" t="s">
        <v>31</v>
      </c>
      <c r="AF285" s="2" t="s">
        <v>31</v>
      </c>
      <c r="AG285" s="2" t="s">
        <v>31</v>
      </c>
      <c r="AH285" s="2" t="s">
        <v>31</v>
      </c>
      <c r="AI285" s="2" t="s">
        <v>31</v>
      </c>
      <c r="AJ285" s="2" t="s">
        <v>31</v>
      </c>
    </row>
    <row r="286" spans="1:36">
      <c r="A286" s="2">
        <v>6578325</v>
      </c>
      <c r="B286" s="2">
        <v>5.5994049683076603E-3</v>
      </c>
      <c r="C286" s="2">
        <v>1.7571473389945101E-2</v>
      </c>
      <c r="D286" s="2">
        <v>8.2203772323210002E-3</v>
      </c>
      <c r="E286" s="21">
        <v>0.99108335700719397</v>
      </c>
      <c r="F286" s="21">
        <v>7.9750424916036602E-5</v>
      </c>
      <c r="G286" s="21">
        <v>0.99999999999999301</v>
      </c>
      <c r="H286" s="2" t="b">
        <v>0</v>
      </c>
      <c r="I286" s="2" t="b">
        <v>1</v>
      </c>
      <c r="J286" s="2" t="b">
        <v>0</v>
      </c>
      <c r="K286" s="2" t="s">
        <v>31</v>
      </c>
      <c r="L286" s="2" t="s">
        <v>31</v>
      </c>
      <c r="M286" s="2" t="s">
        <v>31</v>
      </c>
      <c r="N286" s="2" t="s">
        <v>31</v>
      </c>
      <c r="O286" s="2" t="s">
        <v>31</v>
      </c>
      <c r="P286" s="2" t="s">
        <v>31</v>
      </c>
      <c r="Q286" s="2" t="s">
        <v>1455</v>
      </c>
      <c r="R286" s="2">
        <v>56</v>
      </c>
      <c r="S286" s="2">
        <v>6578381</v>
      </c>
      <c r="T286" s="2">
        <v>6578770</v>
      </c>
      <c r="U286" s="2">
        <v>1</v>
      </c>
      <c r="V286" s="2" t="s">
        <v>1454</v>
      </c>
      <c r="W286" s="2" t="s">
        <v>31</v>
      </c>
      <c r="X286" s="2" t="s">
        <v>31</v>
      </c>
      <c r="Y286" s="2" t="s">
        <v>31</v>
      </c>
      <c r="Z286" s="2" t="s">
        <v>31</v>
      </c>
      <c r="AA286" s="2" t="s">
        <v>31</v>
      </c>
      <c r="AB286" s="2" t="s">
        <v>31</v>
      </c>
      <c r="AC286" s="2" t="s">
        <v>31</v>
      </c>
      <c r="AD286" s="2">
        <v>0.67571184290956898</v>
      </c>
      <c r="AE286" s="2">
        <v>0.45845624967061399</v>
      </c>
      <c r="AF286" s="2">
        <v>0.24878865097703001</v>
      </c>
      <c r="AG286" s="2">
        <v>-5.6266249130766603E-2</v>
      </c>
      <c r="AH286" s="2">
        <v>0.78807396557848797</v>
      </c>
      <c r="AI286" s="2">
        <v>1.00320344749285</v>
      </c>
      <c r="AJ286" s="2">
        <v>0.50546955799800297</v>
      </c>
    </row>
    <row r="287" spans="1:36">
      <c r="A287" s="2">
        <v>8027200</v>
      </c>
      <c r="B287" s="2">
        <v>2.0822598816787899E-2</v>
      </c>
      <c r="C287" s="2">
        <v>1.8025677348203598E-2</v>
      </c>
      <c r="D287" s="2">
        <v>1.0757375606064601E-2</v>
      </c>
      <c r="E287" s="21">
        <v>0.99108335700719397</v>
      </c>
      <c r="F287" s="21">
        <v>2.8249335265533899E-5</v>
      </c>
      <c r="G287" s="21">
        <v>0.99999999999999301</v>
      </c>
      <c r="H287" s="2" t="b">
        <v>0</v>
      </c>
      <c r="I287" s="2" t="b">
        <v>1</v>
      </c>
      <c r="J287" s="2" t="b">
        <v>0</v>
      </c>
      <c r="K287" s="2" t="s">
        <v>891</v>
      </c>
      <c r="L287" s="2">
        <v>304</v>
      </c>
      <c r="M287" s="2">
        <v>8026312</v>
      </c>
      <c r="N287" s="2">
        <v>8026896</v>
      </c>
      <c r="O287" s="2">
        <v>-1</v>
      </c>
      <c r="P287" s="2" t="s">
        <v>74</v>
      </c>
      <c r="Q287" s="2" t="s">
        <v>890</v>
      </c>
      <c r="R287" s="2">
        <v>16</v>
      </c>
      <c r="S287" s="2">
        <v>8027216</v>
      </c>
      <c r="T287" s="2">
        <v>8027827</v>
      </c>
      <c r="U287" s="2">
        <v>1</v>
      </c>
      <c r="V287" s="2" t="s">
        <v>222</v>
      </c>
      <c r="W287" s="2">
        <v>0.27810030482298798</v>
      </c>
      <c r="X287" s="2">
        <v>0.22168210198049801</v>
      </c>
      <c r="Y287" s="2">
        <v>-9.4666251298707302E-2</v>
      </c>
      <c r="Z287" s="2">
        <v>-1.00597062831179</v>
      </c>
      <c r="AA287" s="2">
        <v>9.8594600603274102E-2</v>
      </c>
      <c r="AB287" s="2">
        <v>7.19414895799542E-3</v>
      </c>
      <c r="AC287" s="2">
        <v>0.12660182358302</v>
      </c>
      <c r="AD287" s="2">
        <v>4.7473518343344297E-2</v>
      </c>
      <c r="AE287" s="2">
        <v>0.37310627176440903</v>
      </c>
      <c r="AF287" s="2">
        <v>0.12836247606373699</v>
      </c>
      <c r="AG287" s="2">
        <v>4.3066523410995899E-2</v>
      </c>
      <c r="AH287" s="2">
        <v>1.8979391792878001E-2</v>
      </c>
      <c r="AI287" s="2">
        <v>6.0517924384697601E-2</v>
      </c>
      <c r="AJ287" s="2">
        <v>7.0073613980899702E-2</v>
      </c>
    </row>
    <row r="288" spans="1:36">
      <c r="A288" s="2">
        <v>7230400</v>
      </c>
      <c r="B288" s="2">
        <v>-4.41170386069483E-3</v>
      </c>
      <c r="C288" s="2">
        <v>1.8263819319544301E-2</v>
      </c>
      <c r="D288" s="2">
        <v>1.0831887933219901E-2</v>
      </c>
      <c r="E288" s="21">
        <v>0.99108335700719397</v>
      </c>
      <c r="F288" s="21">
        <v>1.6229557243771099E-5</v>
      </c>
      <c r="G288" s="21">
        <v>0.99999999999999301</v>
      </c>
      <c r="H288" s="2" t="b">
        <v>0</v>
      </c>
      <c r="I288" s="2" t="b">
        <v>1</v>
      </c>
      <c r="J288" s="2" t="b">
        <v>0</v>
      </c>
      <c r="K288" s="2" t="s">
        <v>1453</v>
      </c>
      <c r="L288" s="2">
        <v>59</v>
      </c>
      <c r="M288" s="2">
        <v>7229859</v>
      </c>
      <c r="N288" s="2">
        <v>7230341</v>
      </c>
      <c r="O288" s="2">
        <v>-1</v>
      </c>
      <c r="P288" s="2" t="s">
        <v>196</v>
      </c>
      <c r="Q288" s="2" t="s">
        <v>1452</v>
      </c>
      <c r="R288" s="2">
        <v>37</v>
      </c>
      <c r="S288" s="2">
        <v>7230437</v>
      </c>
      <c r="T288" s="2">
        <v>7230778</v>
      </c>
      <c r="U288" s="2">
        <v>1</v>
      </c>
      <c r="V288" s="2" t="s">
        <v>1407</v>
      </c>
      <c r="W288" s="2">
        <v>4.9926678286786902E-2</v>
      </c>
      <c r="X288" s="2">
        <v>0.11511279127900199</v>
      </c>
      <c r="Y288" s="2">
        <v>0.165574288348668</v>
      </c>
      <c r="Z288" s="2">
        <v>7.5793304590661095E-2</v>
      </c>
      <c r="AA288" s="2">
        <v>5.6106709587342402E-2</v>
      </c>
      <c r="AB288" s="2">
        <v>8.4383751543827004E-2</v>
      </c>
      <c r="AC288" s="2">
        <v>8.6113588322127094E-2</v>
      </c>
      <c r="AD288" s="2">
        <v>2.2168273253582199E-2</v>
      </c>
      <c r="AE288" s="2">
        <v>6.6162798339059997E-2</v>
      </c>
      <c r="AF288" s="2">
        <v>-4.4165780493809599E-2</v>
      </c>
      <c r="AG288" s="2">
        <v>1.7360794288205E-2</v>
      </c>
      <c r="AH288" s="2">
        <v>2.4718862508423801E-2</v>
      </c>
      <c r="AI288" s="2">
        <v>-5.0275800268693204E-3</v>
      </c>
      <c r="AJ288" s="2">
        <v>2.1319524353994999E-2</v>
      </c>
    </row>
    <row r="289" spans="1:36">
      <c r="A289" s="2">
        <v>4219950</v>
      </c>
      <c r="B289" s="2">
        <v>2.14752404733231E-3</v>
      </c>
      <c r="C289" s="2">
        <v>1.7654225321335499E-2</v>
      </c>
      <c r="D289" s="2">
        <v>6.8975548408487797E-3</v>
      </c>
      <c r="E289" s="21">
        <v>0.99108335700719397</v>
      </c>
      <c r="F289" s="21">
        <v>6.6135781269500106E-5</v>
      </c>
      <c r="G289" s="21">
        <v>0.99999999999999301</v>
      </c>
      <c r="H289" s="2" t="b">
        <v>0</v>
      </c>
      <c r="I289" s="2" t="b">
        <v>1</v>
      </c>
      <c r="J289" s="2" t="b">
        <v>0</v>
      </c>
      <c r="K289" s="2" t="s">
        <v>31</v>
      </c>
      <c r="L289" s="2" t="s">
        <v>31</v>
      </c>
      <c r="M289" s="2" t="s">
        <v>31</v>
      </c>
      <c r="N289" s="2" t="s">
        <v>31</v>
      </c>
      <c r="O289" s="2" t="s">
        <v>31</v>
      </c>
      <c r="P289" s="2" t="s">
        <v>31</v>
      </c>
      <c r="Q289" s="2" t="s">
        <v>1451</v>
      </c>
      <c r="R289" s="2">
        <v>192</v>
      </c>
      <c r="S289" s="2">
        <v>4220142</v>
      </c>
      <c r="T289" s="2">
        <v>4223266</v>
      </c>
      <c r="U289" s="2">
        <v>1</v>
      </c>
      <c r="V289" s="2" t="s">
        <v>521</v>
      </c>
      <c r="W289" s="2" t="s">
        <v>31</v>
      </c>
      <c r="X289" s="2" t="s">
        <v>31</v>
      </c>
      <c r="Y289" s="2" t="s">
        <v>31</v>
      </c>
      <c r="Z289" s="2" t="s">
        <v>31</v>
      </c>
      <c r="AA289" s="2" t="s">
        <v>31</v>
      </c>
      <c r="AB289" s="2" t="s">
        <v>31</v>
      </c>
      <c r="AC289" s="2" t="s">
        <v>31</v>
      </c>
      <c r="AD289" s="2" t="s">
        <v>31</v>
      </c>
      <c r="AE289" s="2" t="s">
        <v>31</v>
      </c>
      <c r="AF289" s="2" t="s">
        <v>31</v>
      </c>
      <c r="AG289" s="2" t="s">
        <v>31</v>
      </c>
      <c r="AH289" s="2" t="s">
        <v>31</v>
      </c>
      <c r="AI289" s="2" t="s">
        <v>31</v>
      </c>
      <c r="AJ289" s="2" t="s">
        <v>31</v>
      </c>
    </row>
    <row r="290" spans="1:36">
      <c r="A290" s="2">
        <v>849675</v>
      </c>
      <c r="B290" s="2">
        <v>4.1626137985275704E-3</v>
      </c>
      <c r="C290" s="2">
        <v>1.8158353059774701E-2</v>
      </c>
      <c r="D290" s="2">
        <v>1.12073063017776E-2</v>
      </c>
      <c r="E290" s="21">
        <v>0.99108335700719397</v>
      </c>
      <c r="F290" s="21">
        <v>2.0762586857685202E-5</v>
      </c>
      <c r="G290" s="21">
        <v>0.99999999999999301</v>
      </c>
      <c r="H290" s="2" t="b">
        <v>0</v>
      </c>
      <c r="I290" s="2" t="b">
        <v>1</v>
      </c>
      <c r="J290" s="2" t="b">
        <v>0</v>
      </c>
      <c r="K290" s="2" t="s">
        <v>1450</v>
      </c>
      <c r="L290" s="2">
        <v>77</v>
      </c>
      <c r="M290" s="2">
        <v>849227</v>
      </c>
      <c r="N290" s="2">
        <v>849598</v>
      </c>
      <c r="O290" s="2">
        <v>-1</v>
      </c>
      <c r="P290" s="2" t="s">
        <v>1449</v>
      </c>
      <c r="Q290" s="2" t="s">
        <v>1448</v>
      </c>
      <c r="R290" s="2">
        <v>47</v>
      </c>
      <c r="S290" s="2">
        <v>849722</v>
      </c>
      <c r="T290" s="2">
        <v>850807</v>
      </c>
      <c r="U290" s="2">
        <v>1</v>
      </c>
      <c r="V290" s="2" t="s">
        <v>1447</v>
      </c>
      <c r="W290" s="2">
        <v>0.258803323127483</v>
      </c>
      <c r="X290" s="2">
        <v>8.17376602794537E-2</v>
      </c>
      <c r="Y290" s="2">
        <v>0.133028308722343</v>
      </c>
      <c r="Z290" s="2">
        <v>5.7362611753501498E-2</v>
      </c>
      <c r="AA290" s="2">
        <v>0.116154200265821</v>
      </c>
      <c r="AB290" s="2">
        <v>9.9442700325353101E-2</v>
      </c>
      <c r="AC290" s="2">
        <v>0.20241899390210799</v>
      </c>
      <c r="AD290" s="2">
        <v>0.80768014507079</v>
      </c>
      <c r="AE290" s="2">
        <v>-0.35988280004714202</v>
      </c>
      <c r="AF290" s="2">
        <v>0.42310627397768802</v>
      </c>
      <c r="AG290" s="2">
        <v>0.21823025137012</v>
      </c>
      <c r="AH290" s="2">
        <v>0.26712187493411299</v>
      </c>
      <c r="AI290" s="2">
        <v>6.8384964868355894E-2</v>
      </c>
      <c r="AJ290" s="2">
        <v>0.13296390835597499</v>
      </c>
    </row>
    <row r="291" spans="1:36">
      <c r="A291" s="2">
        <v>7155375</v>
      </c>
      <c r="B291" s="2">
        <v>-9.0989921889005707E-3</v>
      </c>
      <c r="C291" s="2">
        <v>2.2030025133744899E-2</v>
      </c>
      <c r="D291" s="2">
        <v>1.1704921238291401E-2</v>
      </c>
      <c r="E291" s="21">
        <v>0.99108335700719397</v>
      </c>
      <c r="F291" s="21">
        <v>1.0014925327398701E-9</v>
      </c>
      <c r="G291" s="21">
        <v>0.99999999999999301</v>
      </c>
      <c r="H291" s="2" t="b">
        <v>0</v>
      </c>
      <c r="I291" s="2" t="b">
        <v>1</v>
      </c>
      <c r="J291" s="2" t="b">
        <v>0</v>
      </c>
      <c r="K291" s="2" t="s">
        <v>1446</v>
      </c>
      <c r="L291" s="2">
        <v>80</v>
      </c>
      <c r="M291" s="2">
        <v>7154447</v>
      </c>
      <c r="N291" s="2">
        <v>7155295</v>
      </c>
      <c r="O291" s="2">
        <v>-1</v>
      </c>
      <c r="P291" s="2" t="s">
        <v>28</v>
      </c>
      <c r="Q291" s="2" t="s">
        <v>1445</v>
      </c>
      <c r="R291" s="2">
        <v>129</v>
      </c>
      <c r="S291" s="2">
        <v>7155504</v>
      </c>
      <c r="T291" s="2">
        <v>7156106</v>
      </c>
      <c r="U291" s="2">
        <v>1</v>
      </c>
      <c r="V291" s="2" t="s">
        <v>345</v>
      </c>
      <c r="W291" s="2">
        <v>2.1803915830727002E-3</v>
      </c>
      <c r="X291" s="2">
        <v>1.2454570178555E-4</v>
      </c>
      <c r="Y291" s="2">
        <v>0.13926064850392</v>
      </c>
      <c r="Z291" s="2">
        <v>0.18418970017594899</v>
      </c>
      <c r="AA291" s="2">
        <v>3.7262661956583003E-2</v>
      </c>
      <c r="AB291" s="2">
        <v>0.25770662365716102</v>
      </c>
      <c r="AC291" s="2">
        <v>0.52476014811674299</v>
      </c>
      <c r="AD291" s="2">
        <v>0.109946897468344</v>
      </c>
      <c r="AE291" s="2">
        <v>0.27992625565896301</v>
      </c>
      <c r="AF291" s="2">
        <v>6.5341920261037204E-2</v>
      </c>
      <c r="AG291" s="2">
        <v>5.45812888802715E-2</v>
      </c>
      <c r="AH291" s="2">
        <v>0.37979538341075297</v>
      </c>
      <c r="AI291" s="2">
        <v>0.113219951254083</v>
      </c>
      <c r="AJ291" s="2">
        <v>0.38815467222250799</v>
      </c>
    </row>
    <row r="292" spans="1:36">
      <c r="A292" s="2">
        <v>3490900</v>
      </c>
      <c r="B292" s="2">
        <v>1.7216904627651498E-2</v>
      </c>
      <c r="C292" s="2">
        <v>1.85567054858384E-2</v>
      </c>
      <c r="D292" s="2">
        <v>3.9137708131099298E-2</v>
      </c>
      <c r="E292" s="21">
        <v>0.99108335700719397</v>
      </c>
      <c r="F292" s="21">
        <v>8.1305445641259502E-6</v>
      </c>
      <c r="G292" s="21">
        <v>1.73707208246598E-33</v>
      </c>
      <c r="H292" s="2" t="b">
        <v>0</v>
      </c>
      <c r="I292" s="2" t="b">
        <v>1</v>
      </c>
      <c r="J292" s="2" t="b">
        <v>1</v>
      </c>
      <c r="K292" s="2" t="s">
        <v>1017</v>
      </c>
      <c r="L292" s="2">
        <v>-68</v>
      </c>
      <c r="M292" s="2">
        <v>3490849</v>
      </c>
      <c r="N292" s="2">
        <v>3490968</v>
      </c>
      <c r="O292" s="2">
        <v>-1</v>
      </c>
      <c r="P292" s="2" t="s">
        <v>827</v>
      </c>
      <c r="Q292" s="2" t="s">
        <v>31</v>
      </c>
      <c r="R292" s="2" t="s">
        <v>31</v>
      </c>
      <c r="S292" s="2" t="s">
        <v>31</v>
      </c>
      <c r="T292" s="2" t="s">
        <v>31</v>
      </c>
      <c r="U292" s="2" t="s">
        <v>31</v>
      </c>
      <c r="V292" s="2" t="s">
        <v>31</v>
      </c>
      <c r="W292" s="2" t="s">
        <v>31</v>
      </c>
      <c r="X292" s="2" t="s">
        <v>31</v>
      </c>
      <c r="Y292" s="2" t="s">
        <v>31</v>
      </c>
      <c r="Z292" s="2" t="s">
        <v>31</v>
      </c>
      <c r="AA292" s="2" t="s">
        <v>31</v>
      </c>
      <c r="AB292" s="2" t="s">
        <v>31</v>
      </c>
      <c r="AC292" s="2" t="s">
        <v>31</v>
      </c>
      <c r="AD292" s="2" t="s">
        <v>31</v>
      </c>
      <c r="AE292" s="2" t="s">
        <v>31</v>
      </c>
      <c r="AF292" s="2" t="s">
        <v>31</v>
      </c>
      <c r="AG292" s="2" t="s">
        <v>31</v>
      </c>
      <c r="AH292" s="2" t="s">
        <v>31</v>
      </c>
      <c r="AI292" s="2" t="s">
        <v>31</v>
      </c>
      <c r="AJ292" s="2" t="s">
        <v>31</v>
      </c>
    </row>
    <row r="293" spans="1:36">
      <c r="A293" s="2">
        <v>2545475</v>
      </c>
      <c r="B293" s="2">
        <v>2.9479221862109099E-2</v>
      </c>
      <c r="C293" s="2">
        <v>2.1696860525831099E-2</v>
      </c>
      <c r="D293" s="2">
        <v>2.43869419393778E-2</v>
      </c>
      <c r="E293" s="21">
        <v>0.99108335700719397</v>
      </c>
      <c r="F293" s="21">
        <v>2.5330657678377E-9</v>
      </c>
      <c r="G293" s="21">
        <v>8.3597543878278904E-11</v>
      </c>
      <c r="H293" s="2" t="b">
        <v>0</v>
      </c>
      <c r="I293" s="2" t="b">
        <v>1</v>
      </c>
      <c r="J293" s="2" t="b">
        <v>1</v>
      </c>
      <c r="K293" s="2" t="s">
        <v>897</v>
      </c>
      <c r="L293" s="2">
        <v>-77</v>
      </c>
      <c r="M293" s="2">
        <v>2545480</v>
      </c>
      <c r="N293" s="2">
        <v>2545552</v>
      </c>
      <c r="O293" s="2">
        <v>-1</v>
      </c>
      <c r="P293" s="2" t="s">
        <v>896</v>
      </c>
      <c r="Q293" s="2" t="s">
        <v>31</v>
      </c>
      <c r="R293" s="2" t="s">
        <v>31</v>
      </c>
      <c r="S293" s="2" t="s">
        <v>31</v>
      </c>
      <c r="T293" s="2" t="s">
        <v>31</v>
      </c>
      <c r="U293" s="2" t="s">
        <v>31</v>
      </c>
      <c r="V293" s="2" t="s">
        <v>31</v>
      </c>
      <c r="W293" s="2" t="s">
        <v>31</v>
      </c>
      <c r="X293" s="2" t="s">
        <v>31</v>
      </c>
      <c r="Y293" s="2" t="s">
        <v>31</v>
      </c>
      <c r="Z293" s="2" t="s">
        <v>31</v>
      </c>
      <c r="AA293" s="2" t="s">
        <v>31</v>
      </c>
      <c r="AB293" s="2" t="s">
        <v>31</v>
      </c>
      <c r="AC293" s="2" t="s">
        <v>31</v>
      </c>
      <c r="AD293" s="2" t="s">
        <v>31</v>
      </c>
      <c r="AE293" s="2" t="s">
        <v>31</v>
      </c>
      <c r="AF293" s="2" t="s">
        <v>31</v>
      </c>
      <c r="AG293" s="2" t="s">
        <v>31</v>
      </c>
      <c r="AH293" s="2" t="s">
        <v>31</v>
      </c>
      <c r="AI293" s="2" t="s">
        <v>31</v>
      </c>
      <c r="AJ293" s="2" t="s">
        <v>31</v>
      </c>
    </row>
    <row r="294" spans="1:36">
      <c r="A294" s="2">
        <v>3073125</v>
      </c>
      <c r="B294" s="2">
        <v>3.9788965746755098E-2</v>
      </c>
      <c r="C294" s="2">
        <v>1.9152790088561598E-2</v>
      </c>
      <c r="D294" s="2">
        <v>1.4283842836124499E-2</v>
      </c>
      <c r="E294" s="21">
        <v>0.99108335700719397</v>
      </c>
      <c r="F294" s="21">
        <v>1.9276636513720399E-6</v>
      </c>
      <c r="G294" s="21">
        <v>0.32929267748364899</v>
      </c>
      <c r="H294" s="2" t="b">
        <v>0</v>
      </c>
      <c r="I294" s="2" t="b">
        <v>1</v>
      </c>
      <c r="J294" s="2" t="b">
        <v>0</v>
      </c>
      <c r="K294" s="2" t="s">
        <v>1444</v>
      </c>
      <c r="L294" s="2">
        <v>115</v>
      </c>
      <c r="M294" s="2">
        <v>3072294</v>
      </c>
      <c r="N294" s="2">
        <v>3073010</v>
      </c>
      <c r="O294" s="2">
        <v>-1</v>
      </c>
      <c r="P294" s="2" t="s">
        <v>1443</v>
      </c>
      <c r="Q294" s="2" t="s">
        <v>1442</v>
      </c>
      <c r="R294" s="2">
        <v>276</v>
      </c>
      <c r="S294" s="2">
        <v>3073401</v>
      </c>
      <c r="T294" s="2">
        <v>3074921</v>
      </c>
      <c r="U294" s="2">
        <v>1</v>
      </c>
      <c r="V294" s="2" t="s">
        <v>398</v>
      </c>
      <c r="W294" s="2">
        <v>0.58974545517034305</v>
      </c>
      <c r="X294" s="2">
        <v>0.17139342371989699</v>
      </c>
      <c r="Y294" s="2">
        <v>2.00881079033302E-2</v>
      </c>
      <c r="Z294" s="2">
        <v>0.15641960412631101</v>
      </c>
      <c r="AA294" s="2">
        <v>0.307582015041302</v>
      </c>
      <c r="AB294" s="2">
        <v>1.01773374560565E-2</v>
      </c>
      <c r="AC294" s="2">
        <v>0.44213171297056097</v>
      </c>
      <c r="AD294" s="2">
        <v>0.53461682652826104</v>
      </c>
      <c r="AE294" s="2">
        <v>3.3316922742852602</v>
      </c>
      <c r="AF294" s="2">
        <v>3.1359134284366701</v>
      </c>
      <c r="AG294" s="2">
        <v>-0.27880770269002503</v>
      </c>
      <c r="AH294" s="2">
        <v>2.6484102717322799</v>
      </c>
      <c r="AI294" s="2">
        <v>0.80919487951057201</v>
      </c>
      <c r="AJ294" s="2">
        <v>0.94597379457152297</v>
      </c>
    </row>
    <row r="295" spans="1:36">
      <c r="A295" s="2">
        <v>6773850</v>
      </c>
      <c r="B295" s="2">
        <v>2.3410685330964298E-3</v>
      </c>
      <c r="C295" s="2">
        <v>1.7676677290272901E-2</v>
      </c>
      <c r="D295" s="2">
        <v>1.8606565266301899E-2</v>
      </c>
      <c r="E295" s="21">
        <v>0.99108335700719397</v>
      </c>
      <c r="F295" s="21">
        <v>6.2851965639113401E-5</v>
      </c>
      <c r="G295" s="21">
        <v>9.9623914011771507E-5</v>
      </c>
      <c r="H295" s="2" t="b">
        <v>0</v>
      </c>
      <c r="I295" s="2" t="b">
        <v>1</v>
      </c>
      <c r="J295" s="2" t="b">
        <v>1</v>
      </c>
      <c r="K295" s="2" t="s">
        <v>1441</v>
      </c>
      <c r="L295" s="2">
        <v>344</v>
      </c>
      <c r="M295" s="2">
        <v>6771749</v>
      </c>
      <c r="N295" s="2">
        <v>6773506</v>
      </c>
      <c r="O295" s="2">
        <v>-1</v>
      </c>
      <c r="P295" s="2" t="s">
        <v>1440</v>
      </c>
      <c r="Q295" s="2" t="s">
        <v>1439</v>
      </c>
      <c r="R295" s="2">
        <v>161</v>
      </c>
      <c r="S295" s="2">
        <v>6774011</v>
      </c>
      <c r="T295" s="2">
        <v>6774688</v>
      </c>
      <c r="U295" s="2">
        <v>1</v>
      </c>
      <c r="V295" s="2" t="s">
        <v>28</v>
      </c>
      <c r="W295" s="2">
        <v>-0.25764138267539599</v>
      </c>
      <c r="X295" s="2">
        <v>1.374811841821E-2</v>
      </c>
      <c r="Y295" s="2">
        <v>-2.1395697893968401E-2</v>
      </c>
      <c r="Z295" s="2">
        <v>1.20387636118345</v>
      </c>
      <c r="AA295" s="2">
        <v>0.90687312908667095</v>
      </c>
      <c r="AB295" s="2">
        <v>0.23318073245437801</v>
      </c>
      <c r="AC295" s="2">
        <v>0.15421939127526499</v>
      </c>
      <c r="AD295" s="2">
        <v>-3.6005134585727697E-2</v>
      </c>
      <c r="AE295" s="2">
        <v>9.9253267763627306E-2</v>
      </c>
      <c r="AF295" s="2">
        <v>-5.27498990074848E-2</v>
      </c>
      <c r="AG295" s="2">
        <v>0.57527051549511599</v>
      </c>
      <c r="AH295" s="2">
        <v>1.3518214106742401</v>
      </c>
      <c r="AI295" s="2">
        <v>0.151699574502346</v>
      </c>
      <c r="AJ295" s="2">
        <v>0.242205928984911</v>
      </c>
    </row>
    <row r="296" spans="1:36">
      <c r="A296" s="2">
        <v>7269525</v>
      </c>
      <c r="B296" s="2">
        <v>1.7761165449867899E-2</v>
      </c>
      <c r="C296" s="2">
        <v>1.7703464858065201E-2</v>
      </c>
      <c r="D296" s="2">
        <v>1.0699559428221501E-2</v>
      </c>
      <c r="E296" s="21">
        <v>0.99108335700719397</v>
      </c>
      <c r="F296" s="21">
        <v>5.9141704337954498E-5</v>
      </c>
      <c r="G296" s="21">
        <v>0.99999999999999301</v>
      </c>
      <c r="H296" s="2" t="b">
        <v>0</v>
      </c>
      <c r="I296" s="2" t="b">
        <v>1</v>
      </c>
      <c r="J296" s="2" t="b">
        <v>0</v>
      </c>
      <c r="K296" s="2" t="s">
        <v>1438</v>
      </c>
      <c r="L296" s="2">
        <v>92</v>
      </c>
      <c r="M296" s="2">
        <v>7267412</v>
      </c>
      <c r="N296" s="2">
        <v>7269433</v>
      </c>
      <c r="O296" s="2">
        <v>-1</v>
      </c>
      <c r="P296" s="2" t="s">
        <v>1437</v>
      </c>
      <c r="Q296" s="2" t="s">
        <v>1436</v>
      </c>
      <c r="R296" s="2">
        <v>118</v>
      </c>
      <c r="S296" s="2">
        <v>7269643</v>
      </c>
      <c r="T296" s="2">
        <v>7270956</v>
      </c>
      <c r="U296" s="2">
        <v>1</v>
      </c>
      <c r="V296" s="2" t="s">
        <v>1435</v>
      </c>
      <c r="W296" s="2">
        <v>8.60884640613504E-2</v>
      </c>
      <c r="X296" s="2">
        <v>1.6743187205981301E-2</v>
      </c>
      <c r="Y296" s="2">
        <v>-1.8812128874961899E-2</v>
      </c>
      <c r="Z296" s="2">
        <v>-5.3388312133597203E-2</v>
      </c>
      <c r="AA296" s="2">
        <v>-1.18020910596064E-2</v>
      </c>
      <c r="AB296" s="2">
        <v>-9.9800334174508606E-2</v>
      </c>
      <c r="AC296" s="2">
        <v>-2.3048877515483598E-3</v>
      </c>
      <c r="AD296" s="2">
        <v>-0.137609875428304</v>
      </c>
      <c r="AE296" s="2">
        <v>9.6615987832416594E-2</v>
      </c>
      <c r="AF296" s="2">
        <v>0.115928106609599</v>
      </c>
      <c r="AG296" s="2">
        <v>0.100320149643919</v>
      </c>
      <c r="AH296" s="2">
        <v>0.17167006019927</v>
      </c>
      <c r="AI296" s="2">
        <v>0.21130206068601301</v>
      </c>
      <c r="AJ296" s="2">
        <v>0.31087929908930001</v>
      </c>
    </row>
    <row r="297" spans="1:36">
      <c r="A297" s="2">
        <v>4090950</v>
      </c>
      <c r="B297" s="2">
        <v>1.33225920553153E-2</v>
      </c>
      <c r="C297" s="2">
        <v>2.1014124390569901E-2</v>
      </c>
      <c r="D297" s="2">
        <v>2.1169094603483801E-2</v>
      </c>
      <c r="E297" s="21">
        <v>0.99108335700719397</v>
      </c>
      <c r="F297" s="21">
        <v>1.62520057112706E-8</v>
      </c>
      <c r="G297" s="21">
        <v>3.1550799924433999E-7</v>
      </c>
      <c r="H297" s="2" t="b">
        <v>0</v>
      </c>
      <c r="I297" s="2" t="b">
        <v>1</v>
      </c>
      <c r="J297" s="2" t="b">
        <v>1</v>
      </c>
      <c r="K297" s="2" t="s">
        <v>31</v>
      </c>
      <c r="L297" s="2" t="s">
        <v>31</v>
      </c>
      <c r="M297" s="2" t="s">
        <v>31</v>
      </c>
      <c r="N297" s="2" t="s">
        <v>31</v>
      </c>
      <c r="O297" s="2" t="s">
        <v>31</v>
      </c>
      <c r="P297" s="2" t="s">
        <v>31</v>
      </c>
      <c r="Q297" s="2" t="s">
        <v>732</v>
      </c>
      <c r="R297" s="2">
        <v>-62</v>
      </c>
      <c r="S297" s="2">
        <v>4090888</v>
      </c>
      <c r="T297" s="2">
        <v>4090960</v>
      </c>
      <c r="U297" s="2">
        <v>1</v>
      </c>
      <c r="V297" s="2" t="s">
        <v>446</v>
      </c>
      <c r="W297" s="2" t="s">
        <v>31</v>
      </c>
      <c r="X297" s="2" t="s">
        <v>31</v>
      </c>
      <c r="Y297" s="2" t="s">
        <v>31</v>
      </c>
      <c r="Z297" s="2" t="s">
        <v>31</v>
      </c>
      <c r="AA297" s="2" t="s">
        <v>31</v>
      </c>
      <c r="AB297" s="2" t="s">
        <v>31</v>
      </c>
      <c r="AC297" s="2" t="s">
        <v>31</v>
      </c>
      <c r="AD297" s="2" t="s">
        <v>31</v>
      </c>
      <c r="AE297" s="2" t="s">
        <v>31</v>
      </c>
      <c r="AF297" s="2" t="s">
        <v>31</v>
      </c>
      <c r="AG297" s="2" t="s">
        <v>31</v>
      </c>
      <c r="AH297" s="2" t="s">
        <v>31</v>
      </c>
      <c r="AI297" s="2" t="s">
        <v>31</v>
      </c>
      <c r="AJ297" s="2" t="s">
        <v>31</v>
      </c>
    </row>
    <row r="298" spans="1:36">
      <c r="A298" s="2">
        <v>2425500</v>
      </c>
      <c r="B298" s="2">
        <v>-1.2117985884344E-2</v>
      </c>
      <c r="C298" s="2">
        <v>1.79922733967381E-2</v>
      </c>
      <c r="D298" s="2">
        <v>1.80732728635827E-2</v>
      </c>
      <c r="E298" s="21">
        <v>0.99108335700719397</v>
      </c>
      <c r="F298" s="21">
        <v>3.0516176647643501E-5</v>
      </c>
      <c r="G298" s="21">
        <v>3.0181690501841503E-4</v>
      </c>
      <c r="H298" s="2" t="b">
        <v>0</v>
      </c>
      <c r="I298" s="2" t="b">
        <v>1</v>
      </c>
      <c r="J298" s="2" t="b">
        <v>0</v>
      </c>
      <c r="K298" s="2" t="s">
        <v>1048</v>
      </c>
      <c r="L298" s="2">
        <v>-37</v>
      </c>
      <c r="M298" s="2">
        <v>2425465</v>
      </c>
      <c r="N298" s="2">
        <v>2425537</v>
      </c>
      <c r="O298" s="2">
        <v>-1</v>
      </c>
      <c r="P298" s="2" t="s">
        <v>990</v>
      </c>
      <c r="Q298" s="2" t="s">
        <v>31</v>
      </c>
      <c r="R298" s="2" t="s">
        <v>31</v>
      </c>
      <c r="S298" s="2" t="s">
        <v>31</v>
      </c>
      <c r="T298" s="2" t="s">
        <v>31</v>
      </c>
      <c r="U298" s="2" t="s">
        <v>31</v>
      </c>
      <c r="V298" s="2" t="s">
        <v>31</v>
      </c>
      <c r="W298" s="2" t="s">
        <v>31</v>
      </c>
      <c r="X298" s="2" t="s">
        <v>31</v>
      </c>
      <c r="Y298" s="2" t="s">
        <v>31</v>
      </c>
      <c r="Z298" s="2" t="s">
        <v>31</v>
      </c>
      <c r="AA298" s="2" t="s">
        <v>31</v>
      </c>
      <c r="AB298" s="2" t="s">
        <v>31</v>
      </c>
      <c r="AC298" s="2" t="s">
        <v>31</v>
      </c>
      <c r="AD298" s="2" t="s">
        <v>31</v>
      </c>
      <c r="AE298" s="2" t="s">
        <v>31</v>
      </c>
      <c r="AF298" s="2" t="s">
        <v>31</v>
      </c>
      <c r="AG298" s="2" t="s">
        <v>31</v>
      </c>
      <c r="AH298" s="2" t="s">
        <v>31</v>
      </c>
      <c r="AI298" s="2" t="s">
        <v>31</v>
      </c>
      <c r="AJ298" s="2" t="s">
        <v>31</v>
      </c>
    </row>
    <row r="299" spans="1:36">
      <c r="A299" s="2">
        <v>5757675</v>
      </c>
      <c r="B299" s="2">
        <v>5.2148336071864698E-3</v>
      </c>
      <c r="C299" s="2">
        <v>1.8945037242183001E-2</v>
      </c>
      <c r="D299" s="2">
        <v>1.61579061569244E-2</v>
      </c>
      <c r="E299" s="21">
        <v>0.99108335700719397</v>
      </c>
      <c r="F299" s="21">
        <v>3.1992183541344302E-6</v>
      </c>
      <c r="G299" s="21">
        <v>1.2557924100602399E-2</v>
      </c>
      <c r="H299" s="2" t="b">
        <v>0</v>
      </c>
      <c r="I299" s="2" t="b">
        <v>1</v>
      </c>
      <c r="J299" s="2" t="b">
        <v>0</v>
      </c>
      <c r="K299" s="2" t="s">
        <v>600</v>
      </c>
      <c r="L299" s="2">
        <v>155</v>
      </c>
      <c r="M299" s="2">
        <v>5756969</v>
      </c>
      <c r="N299" s="2">
        <v>5757520</v>
      </c>
      <c r="O299" s="2">
        <v>-1</v>
      </c>
      <c r="P299" s="2" t="s">
        <v>599</v>
      </c>
      <c r="Q299" s="2" t="s">
        <v>598</v>
      </c>
      <c r="R299" s="2">
        <v>21</v>
      </c>
      <c r="S299" s="2">
        <v>5757696</v>
      </c>
      <c r="T299" s="2">
        <v>5759210</v>
      </c>
      <c r="U299" s="2">
        <v>1</v>
      </c>
      <c r="V299" s="2" t="s">
        <v>597</v>
      </c>
      <c r="W299" s="2">
        <v>0.82821167040867705</v>
      </c>
      <c r="X299" s="2">
        <v>-0.26022206405853099</v>
      </c>
      <c r="Y299" s="2">
        <v>-0.88819507508142204</v>
      </c>
      <c r="Z299" s="2">
        <v>-0.83651275597639896</v>
      </c>
      <c r="AA299" s="2">
        <v>-0.22346837774602199</v>
      </c>
      <c r="AB299" s="2">
        <v>-0.231323482106571</v>
      </c>
      <c r="AC299" s="2">
        <v>-0.37641230665537301</v>
      </c>
      <c r="AD299" s="2">
        <v>-2.9823314470691599E-3</v>
      </c>
      <c r="AE299" s="2">
        <v>6.9400319798242904E-2</v>
      </c>
      <c r="AF299" s="2">
        <v>8.7326837482212497E-2</v>
      </c>
      <c r="AG299" s="2">
        <v>1.1808533009357801E-2</v>
      </c>
      <c r="AH299" s="2">
        <v>6.11664079546883E-2</v>
      </c>
      <c r="AI299" s="2">
        <v>2.21956253782984E-2</v>
      </c>
      <c r="AJ299" s="2">
        <v>-3.4807614286972197E-2</v>
      </c>
    </row>
    <row r="300" spans="1:36">
      <c r="A300" s="2">
        <v>3465875</v>
      </c>
      <c r="B300" s="2">
        <v>4.8606006119264302E-3</v>
      </c>
      <c r="C300" s="2">
        <v>1.8071802816176E-2</v>
      </c>
      <c r="D300" s="2">
        <v>1.1271539408795101E-2</v>
      </c>
      <c r="E300" s="21">
        <v>0.99108335700719397</v>
      </c>
      <c r="F300" s="21">
        <v>2.5387980438113501E-5</v>
      </c>
      <c r="G300" s="21">
        <v>0.99999999999999301</v>
      </c>
      <c r="H300" s="2" t="b">
        <v>0</v>
      </c>
      <c r="I300" s="2" t="b">
        <v>1</v>
      </c>
      <c r="J300" s="2" t="b">
        <v>0</v>
      </c>
      <c r="K300" s="2" t="s">
        <v>1434</v>
      </c>
      <c r="L300" s="2">
        <v>6</v>
      </c>
      <c r="M300" s="2">
        <v>3464676</v>
      </c>
      <c r="N300" s="2">
        <v>3465869</v>
      </c>
      <c r="O300" s="2">
        <v>-1</v>
      </c>
      <c r="P300" s="2" t="s">
        <v>28</v>
      </c>
      <c r="Q300" s="2" t="s">
        <v>1433</v>
      </c>
      <c r="R300" s="2">
        <v>169</v>
      </c>
      <c r="S300" s="2">
        <v>3466044</v>
      </c>
      <c r="T300" s="2">
        <v>3466985</v>
      </c>
      <c r="U300" s="2">
        <v>1</v>
      </c>
      <c r="V300" s="2" t="s">
        <v>28</v>
      </c>
      <c r="W300" s="2">
        <v>0.28922560067693798</v>
      </c>
      <c r="X300" s="2">
        <v>-0.104844076392479</v>
      </c>
      <c r="Y300" s="2">
        <v>2.4324070342645498E-2</v>
      </c>
      <c r="Z300" s="2">
        <v>2.4950620339223999E-2</v>
      </c>
      <c r="AA300" s="2">
        <v>7.5886934385884803E-3</v>
      </c>
      <c r="AB300" s="2">
        <v>-5.8074409803390702E-2</v>
      </c>
      <c r="AC300" s="2">
        <v>-6.0987635606436698E-2</v>
      </c>
      <c r="AD300" s="2">
        <v>0.19727648351626401</v>
      </c>
      <c r="AE300" s="2">
        <v>0.48711491449127697</v>
      </c>
      <c r="AF300" s="2">
        <v>0.107849470572576</v>
      </c>
      <c r="AG300" s="2">
        <v>0.164999363065439</v>
      </c>
      <c r="AH300" s="2">
        <v>0.14303300328924601</v>
      </c>
      <c r="AI300" s="2">
        <v>-3.2138852705660498E-2</v>
      </c>
      <c r="AJ300" s="2">
        <v>0.31268809655520202</v>
      </c>
    </row>
    <row r="301" spans="1:36">
      <c r="A301" s="2">
        <v>6467775</v>
      </c>
      <c r="B301" s="2">
        <v>9.5895196473647897E-3</v>
      </c>
      <c r="C301" s="2">
        <v>1.8042919148346201E-2</v>
      </c>
      <c r="D301" s="2">
        <v>1.0435769586297799E-2</v>
      </c>
      <c r="E301" s="21">
        <v>0.99108335700719397</v>
      </c>
      <c r="F301" s="21">
        <v>2.7144936530892801E-5</v>
      </c>
      <c r="G301" s="21">
        <v>0.99999999999999301</v>
      </c>
      <c r="H301" s="2" t="b">
        <v>0</v>
      </c>
      <c r="I301" s="2" t="b">
        <v>1</v>
      </c>
      <c r="J301" s="2" t="b">
        <v>0</v>
      </c>
      <c r="K301" s="2" t="s">
        <v>1157</v>
      </c>
      <c r="L301" s="2">
        <v>3666</v>
      </c>
      <c r="M301" s="2">
        <v>6463126</v>
      </c>
      <c r="N301" s="2">
        <v>6464109</v>
      </c>
      <c r="O301" s="2">
        <v>-1</v>
      </c>
      <c r="P301" s="2" t="s">
        <v>30</v>
      </c>
      <c r="Q301" s="2" t="s">
        <v>1156</v>
      </c>
      <c r="R301" s="2">
        <v>411</v>
      </c>
      <c r="S301" s="2">
        <v>6468186</v>
      </c>
      <c r="T301" s="2">
        <v>6468344</v>
      </c>
      <c r="U301" s="2">
        <v>1</v>
      </c>
      <c r="V301" s="2" t="s">
        <v>28</v>
      </c>
      <c r="W301" s="2">
        <v>0.23697919172273199</v>
      </c>
      <c r="X301" s="2">
        <v>0.41949539497495802</v>
      </c>
      <c r="Y301" s="2">
        <v>-0.13309787094331099</v>
      </c>
      <c r="Z301" s="2">
        <v>-2.9704770402301701E-2</v>
      </c>
      <c r="AA301" s="2">
        <v>5.1872493351178897E-2</v>
      </c>
      <c r="AB301" s="2">
        <v>-1.26657141960553E-2</v>
      </c>
      <c r="AC301" s="2">
        <v>-1.40641348384563E-3</v>
      </c>
      <c r="AD301" s="2" t="s">
        <v>31</v>
      </c>
      <c r="AE301" s="2" t="s">
        <v>31</v>
      </c>
      <c r="AF301" s="2" t="s">
        <v>31</v>
      </c>
      <c r="AG301" s="2" t="s">
        <v>31</v>
      </c>
      <c r="AH301" s="2" t="s">
        <v>31</v>
      </c>
      <c r="AI301" s="2" t="s">
        <v>31</v>
      </c>
      <c r="AJ301" s="2" t="s">
        <v>31</v>
      </c>
    </row>
    <row r="302" spans="1:36">
      <c r="A302" s="2">
        <v>4179000</v>
      </c>
      <c r="B302" s="2">
        <v>3.6704644699036698E-2</v>
      </c>
      <c r="C302" s="2">
        <v>2.0729389320109402E-2</v>
      </c>
      <c r="D302" s="2">
        <v>3.3490182126766202E-2</v>
      </c>
      <c r="E302" s="21">
        <v>0.99108335700719397</v>
      </c>
      <c r="F302" s="21">
        <v>3.4689856887934198E-8</v>
      </c>
      <c r="G302" s="21">
        <v>1.40145375404802E-23</v>
      </c>
      <c r="H302" s="2" t="b">
        <v>0</v>
      </c>
      <c r="I302" s="2" t="b">
        <v>1</v>
      </c>
      <c r="J302" s="2" t="b">
        <v>1</v>
      </c>
      <c r="K302" s="2" t="s">
        <v>799</v>
      </c>
      <c r="L302" s="2">
        <v>-28</v>
      </c>
      <c r="M302" s="2">
        <v>4178956</v>
      </c>
      <c r="N302" s="2">
        <v>4179028</v>
      </c>
      <c r="O302" s="2">
        <v>-1</v>
      </c>
      <c r="P302" s="2" t="s">
        <v>380</v>
      </c>
      <c r="Q302" s="2" t="s">
        <v>31</v>
      </c>
      <c r="R302" s="2" t="s">
        <v>31</v>
      </c>
      <c r="S302" s="2" t="s">
        <v>31</v>
      </c>
      <c r="T302" s="2" t="s">
        <v>31</v>
      </c>
      <c r="U302" s="2" t="s">
        <v>31</v>
      </c>
      <c r="V302" s="2" t="s">
        <v>31</v>
      </c>
      <c r="W302" s="2" t="s">
        <v>31</v>
      </c>
      <c r="X302" s="2" t="s">
        <v>31</v>
      </c>
      <c r="Y302" s="2" t="s">
        <v>31</v>
      </c>
      <c r="Z302" s="2" t="s">
        <v>31</v>
      </c>
      <c r="AA302" s="2" t="s">
        <v>31</v>
      </c>
      <c r="AB302" s="2" t="s">
        <v>31</v>
      </c>
      <c r="AC302" s="2" t="s">
        <v>31</v>
      </c>
      <c r="AD302" s="2" t="s">
        <v>31</v>
      </c>
      <c r="AE302" s="2" t="s">
        <v>31</v>
      </c>
      <c r="AF302" s="2" t="s">
        <v>31</v>
      </c>
      <c r="AG302" s="2" t="s">
        <v>31</v>
      </c>
      <c r="AH302" s="2" t="s">
        <v>31</v>
      </c>
      <c r="AI302" s="2" t="s">
        <v>31</v>
      </c>
      <c r="AJ302" s="2" t="s">
        <v>31</v>
      </c>
    </row>
    <row r="303" spans="1:36">
      <c r="A303" s="2">
        <v>4348700</v>
      </c>
      <c r="B303" s="2">
        <v>7.35245283610487E-3</v>
      </c>
      <c r="C303" s="2">
        <v>1.76603181360603E-2</v>
      </c>
      <c r="D303" s="2">
        <v>1.0927354515355699E-2</v>
      </c>
      <c r="E303" s="21">
        <v>0.99108335700719397</v>
      </c>
      <c r="F303" s="21">
        <v>6.5228775925452802E-5</v>
      </c>
      <c r="G303" s="21">
        <v>0.99999999999999301</v>
      </c>
      <c r="H303" s="2" t="b">
        <v>0</v>
      </c>
      <c r="I303" s="2" t="b">
        <v>1</v>
      </c>
      <c r="J303" s="2" t="b">
        <v>0</v>
      </c>
      <c r="K303" s="2" t="s">
        <v>31</v>
      </c>
      <c r="L303" s="2" t="s">
        <v>31</v>
      </c>
      <c r="M303" s="2" t="s">
        <v>31</v>
      </c>
      <c r="N303" s="2" t="s">
        <v>31</v>
      </c>
      <c r="O303" s="2" t="s">
        <v>31</v>
      </c>
      <c r="P303" s="2" t="s">
        <v>31</v>
      </c>
      <c r="Q303" s="2" t="s">
        <v>1432</v>
      </c>
      <c r="R303" s="2">
        <v>266</v>
      </c>
      <c r="S303" s="2">
        <v>4348966</v>
      </c>
      <c r="T303" s="2">
        <v>4351062</v>
      </c>
      <c r="U303" s="2">
        <v>1</v>
      </c>
      <c r="V303" s="2" t="s">
        <v>28</v>
      </c>
      <c r="W303" s="2" t="s">
        <v>31</v>
      </c>
      <c r="X303" s="2" t="s">
        <v>31</v>
      </c>
      <c r="Y303" s="2" t="s">
        <v>31</v>
      </c>
      <c r="Z303" s="2" t="s">
        <v>31</v>
      </c>
      <c r="AA303" s="2" t="s">
        <v>31</v>
      </c>
      <c r="AB303" s="2" t="s">
        <v>31</v>
      </c>
      <c r="AC303" s="2" t="s">
        <v>31</v>
      </c>
      <c r="AD303" s="2">
        <v>0.22779527452825599</v>
      </c>
      <c r="AE303" s="2">
        <v>-0.189348851839617</v>
      </c>
      <c r="AF303" s="2">
        <v>0.232905991526133</v>
      </c>
      <c r="AG303" s="2">
        <v>0.30342272936289499</v>
      </c>
      <c r="AH303" s="2">
        <v>0.16429728719310799</v>
      </c>
      <c r="AI303" s="2">
        <v>0.19815888701704301</v>
      </c>
      <c r="AJ303" s="2">
        <v>0.26271562553903599</v>
      </c>
    </row>
    <row r="304" spans="1:36">
      <c r="A304" s="2">
        <v>1294525</v>
      </c>
      <c r="B304" s="2">
        <v>3.5194998036702403E-2</v>
      </c>
      <c r="C304" s="2">
        <v>2.2253044752162599E-2</v>
      </c>
      <c r="D304" s="2">
        <v>1.60709571791397E-2</v>
      </c>
      <c r="E304" s="21">
        <v>0.99108335700719397</v>
      </c>
      <c r="F304" s="21">
        <v>5.3401515062116196E-10</v>
      </c>
      <c r="G304" s="21">
        <v>1.4735140737844101E-2</v>
      </c>
      <c r="H304" s="2" t="b">
        <v>0</v>
      </c>
      <c r="I304" s="2" t="b">
        <v>1</v>
      </c>
      <c r="J304" s="2" t="b">
        <v>0</v>
      </c>
      <c r="K304" s="2" t="s">
        <v>31</v>
      </c>
      <c r="L304" s="2" t="s">
        <v>31</v>
      </c>
      <c r="M304" s="2" t="s">
        <v>31</v>
      </c>
      <c r="N304" s="2" t="s">
        <v>31</v>
      </c>
      <c r="O304" s="2" t="s">
        <v>31</v>
      </c>
      <c r="P304" s="2" t="s">
        <v>31</v>
      </c>
      <c r="Q304" s="2" t="s">
        <v>1195</v>
      </c>
      <c r="R304" s="2">
        <v>-94</v>
      </c>
      <c r="S304" s="2">
        <v>1294431</v>
      </c>
      <c r="T304" s="2">
        <v>1294502</v>
      </c>
      <c r="U304" s="2">
        <v>1</v>
      </c>
      <c r="V304" s="2" t="s">
        <v>629</v>
      </c>
      <c r="W304" s="2" t="s">
        <v>31</v>
      </c>
      <c r="X304" s="2" t="s">
        <v>31</v>
      </c>
      <c r="Y304" s="2" t="s">
        <v>31</v>
      </c>
      <c r="Z304" s="2" t="s">
        <v>31</v>
      </c>
      <c r="AA304" s="2" t="s">
        <v>31</v>
      </c>
      <c r="AB304" s="2" t="s">
        <v>31</v>
      </c>
      <c r="AC304" s="2" t="s">
        <v>31</v>
      </c>
      <c r="AD304" s="2" t="s">
        <v>31</v>
      </c>
      <c r="AE304" s="2" t="s">
        <v>31</v>
      </c>
      <c r="AF304" s="2" t="s">
        <v>31</v>
      </c>
      <c r="AG304" s="2" t="s">
        <v>31</v>
      </c>
      <c r="AH304" s="2" t="s">
        <v>31</v>
      </c>
      <c r="AI304" s="2" t="s">
        <v>31</v>
      </c>
      <c r="AJ304" s="2" t="s">
        <v>31</v>
      </c>
    </row>
    <row r="305" spans="1:36">
      <c r="A305" s="2">
        <v>5215125</v>
      </c>
      <c r="B305" s="2">
        <v>3.9287146187742497E-2</v>
      </c>
      <c r="C305" s="2">
        <v>1.9507950365498301E-2</v>
      </c>
      <c r="D305" s="2">
        <v>1.80442204270388E-2</v>
      </c>
      <c r="E305" s="21">
        <v>0.99108335700719397</v>
      </c>
      <c r="F305" s="21">
        <v>8.0088807178046395E-7</v>
      </c>
      <c r="G305" s="21">
        <v>3.2032083325149002E-4</v>
      </c>
      <c r="H305" s="2" t="b">
        <v>0</v>
      </c>
      <c r="I305" s="2" t="b">
        <v>1</v>
      </c>
      <c r="J305" s="2" t="b">
        <v>0</v>
      </c>
      <c r="K305" s="2" t="s">
        <v>31</v>
      </c>
      <c r="L305" s="2" t="s">
        <v>31</v>
      </c>
      <c r="M305" s="2" t="s">
        <v>31</v>
      </c>
      <c r="N305" s="2" t="s">
        <v>31</v>
      </c>
      <c r="O305" s="2" t="s">
        <v>31</v>
      </c>
      <c r="P305" s="2" t="s">
        <v>31</v>
      </c>
      <c r="Q305" s="2" t="s">
        <v>1069</v>
      </c>
      <c r="R305" s="2">
        <v>68</v>
      </c>
      <c r="S305" s="2">
        <v>5215193</v>
      </c>
      <c r="T305" s="2">
        <v>5215546</v>
      </c>
      <c r="U305" s="2">
        <v>1</v>
      </c>
      <c r="V305" s="2" t="s">
        <v>28</v>
      </c>
      <c r="W305" s="2" t="s">
        <v>31</v>
      </c>
      <c r="X305" s="2" t="s">
        <v>31</v>
      </c>
      <c r="Y305" s="2" t="s">
        <v>31</v>
      </c>
      <c r="Z305" s="2" t="s">
        <v>31</v>
      </c>
      <c r="AA305" s="2" t="s">
        <v>31</v>
      </c>
      <c r="AB305" s="2" t="s">
        <v>31</v>
      </c>
      <c r="AC305" s="2" t="s">
        <v>31</v>
      </c>
      <c r="AD305" s="2">
        <v>1.2345626780724099</v>
      </c>
      <c r="AE305" s="2">
        <v>-0.87502769778849498</v>
      </c>
      <c r="AF305" s="2">
        <v>-0.93611469732860497</v>
      </c>
      <c r="AG305" s="2">
        <v>0.26711654481778202</v>
      </c>
      <c r="AH305" s="2">
        <v>-3.3942984799855601E-2</v>
      </c>
      <c r="AI305" s="2">
        <v>-0.110245075003212</v>
      </c>
      <c r="AJ305" s="2">
        <v>0.47553106071151802</v>
      </c>
    </row>
    <row r="306" spans="1:36">
      <c r="A306" s="2">
        <v>4924125</v>
      </c>
      <c r="B306" s="2">
        <v>-1.2993074772027001E-3</v>
      </c>
      <c r="C306" s="2">
        <v>1.7522560977436999E-2</v>
      </c>
      <c r="D306" s="2">
        <v>1.6039562854579199E-2</v>
      </c>
      <c r="E306" s="21">
        <v>0.99108335700719397</v>
      </c>
      <c r="F306" s="21">
        <v>8.9046181549144195E-5</v>
      </c>
      <c r="G306" s="21">
        <v>1.56075076510964E-2</v>
      </c>
      <c r="H306" s="2" t="b">
        <v>0</v>
      </c>
      <c r="I306" s="2" t="b">
        <v>1</v>
      </c>
      <c r="J306" s="2" t="b">
        <v>0</v>
      </c>
      <c r="K306" s="2" t="s">
        <v>31</v>
      </c>
      <c r="L306" s="2" t="s">
        <v>31</v>
      </c>
      <c r="M306" s="2" t="s">
        <v>31</v>
      </c>
      <c r="N306" s="2" t="s">
        <v>31</v>
      </c>
      <c r="O306" s="2" t="s">
        <v>31</v>
      </c>
      <c r="P306" s="2" t="s">
        <v>31</v>
      </c>
      <c r="Q306" s="2" t="s">
        <v>1414</v>
      </c>
      <c r="R306" s="2">
        <v>270</v>
      </c>
      <c r="S306" s="2">
        <v>4924395</v>
      </c>
      <c r="T306" s="2">
        <v>4924766</v>
      </c>
      <c r="U306" s="2">
        <v>1</v>
      </c>
      <c r="V306" s="2" t="s">
        <v>198</v>
      </c>
      <c r="W306" s="2" t="s">
        <v>31</v>
      </c>
      <c r="X306" s="2" t="s">
        <v>31</v>
      </c>
      <c r="Y306" s="2" t="s">
        <v>31</v>
      </c>
      <c r="Z306" s="2" t="s">
        <v>31</v>
      </c>
      <c r="AA306" s="2" t="s">
        <v>31</v>
      </c>
      <c r="AB306" s="2" t="s">
        <v>31</v>
      </c>
      <c r="AC306" s="2" t="s">
        <v>31</v>
      </c>
      <c r="AD306" s="2">
        <v>8.7634983829286001E-2</v>
      </c>
      <c r="AE306" s="2">
        <v>-0.32427715194837198</v>
      </c>
      <c r="AF306" s="2">
        <v>-0.219087451450413</v>
      </c>
      <c r="AG306" s="2">
        <v>-0.49421491961198999</v>
      </c>
      <c r="AH306" s="2">
        <v>-0.142913350177751</v>
      </c>
      <c r="AI306" s="2">
        <v>-0.36839979493457098</v>
      </c>
      <c r="AJ306" s="2">
        <v>5.10645105653404E-2</v>
      </c>
    </row>
    <row r="307" spans="1:36">
      <c r="A307" s="2">
        <v>6232000</v>
      </c>
      <c r="B307" s="2">
        <v>-1.39692324976093E-3</v>
      </c>
      <c r="C307" s="2">
        <v>1.7893262218396301E-2</v>
      </c>
      <c r="D307" s="2">
        <v>8.4724554744724095E-3</v>
      </c>
      <c r="E307" s="21">
        <v>0.99108335700719397</v>
      </c>
      <c r="F307" s="21">
        <v>3.8330481426606799E-5</v>
      </c>
      <c r="G307" s="21">
        <v>0.99999999999999301</v>
      </c>
      <c r="H307" s="2" t="b">
        <v>0</v>
      </c>
      <c r="I307" s="2" t="b">
        <v>1</v>
      </c>
      <c r="J307" s="2" t="b">
        <v>0</v>
      </c>
      <c r="K307" s="2" t="s">
        <v>1431</v>
      </c>
      <c r="L307" s="2">
        <v>284</v>
      </c>
      <c r="M307" s="2">
        <v>6231264</v>
      </c>
      <c r="N307" s="2">
        <v>6231716</v>
      </c>
      <c r="O307" s="2">
        <v>-1</v>
      </c>
      <c r="P307" s="2" t="s">
        <v>28</v>
      </c>
      <c r="Q307" s="2" t="s">
        <v>1430</v>
      </c>
      <c r="R307" s="2">
        <v>1570</v>
      </c>
      <c r="S307" s="2">
        <v>6233570</v>
      </c>
      <c r="T307" s="2">
        <v>6234886</v>
      </c>
      <c r="U307" s="2">
        <v>1</v>
      </c>
      <c r="V307" s="2" t="s">
        <v>28</v>
      </c>
      <c r="W307" s="2">
        <v>-1.8784828081372499E-2</v>
      </c>
      <c r="X307" s="2">
        <v>-2.9365067846009101E-2</v>
      </c>
      <c r="Y307" s="2">
        <v>0.12698472942203101</v>
      </c>
      <c r="Z307" s="2">
        <v>6.2788386162769605E-2</v>
      </c>
      <c r="AA307" s="2">
        <v>9.2006178505633904E-2</v>
      </c>
      <c r="AB307" s="2">
        <v>0.33478047010788298</v>
      </c>
      <c r="AC307" s="2">
        <v>2.61236279683628E-2</v>
      </c>
      <c r="AD307" s="2">
        <v>0.125179928239532</v>
      </c>
      <c r="AE307" s="2">
        <v>-0.241696056250638</v>
      </c>
      <c r="AF307" s="2">
        <v>-0.719747418200956</v>
      </c>
      <c r="AG307" s="2">
        <v>-0.13355512814319301</v>
      </c>
      <c r="AH307" s="2">
        <v>-0.246365486013612</v>
      </c>
      <c r="AI307" s="2">
        <v>-0.343044463834979</v>
      </c>
      <c r="AJ307" s="2">
        <v>0.37179805056466603</v>
      </c>
    </row>
    <row r="308" spans="1:36">
      <c r="A308" s="2">
        <v>4461625</v>
      </c>
      <c r="B308" s="2">
        <v>1.9319029020699201E-2</v>
      </c>
      <c r="C308" s="2">
        <v>1.82224545214381E-2</v>
      </c>
      <c r="D308" s="2">
        <v>1.14937307682812E-2</v>
      </c>
      <c r="E308" s="21">
        <v>0.99108335700719397</v>
      </c>
      <c r="F308" s="21">
        <v>1.7878539952919999E-5</v>
      </c>
      <c r="G308" s="21">
        <v>0.99999999999999301</v>
      </c>
      <c r="H308" s="2" t="b">
        <v>0</v>
      </c>
      <c r="I308" s="2" t="b">
        <v>1</v>
      </c>
      <c r="J308" s="2" t="b">
        <v>0</v>
      </c>
      <c r="K308" s="2" t="s">
        <v>1429</v>
      </c>
      <c r="L308" s="2">
        <v>63</v>
      </c>
      <c r="M308" s="2">
        <v>4461278</v>
      </c>
      <c r="N308" s="2">
        <v>4461562</v>
      </c>
      <c r="O308" s="2">
        <v>-1</v>
      </c>
      <c r="P308" s="2" t="s">
        <v>1428</v>
      </c>
      <c r="Q308" s="2" t="s">
        <v>1427</v>
      </c>
      <c r="R308" s="2">
        <v>122</v>
      </c>
      <c r="S308" s="2">
        <v>4461747</v>
      </c>
      <c r="T308" s="2">
        <v>4462724</v>
      </c>
      <c r="U308" s="2">
        <v>1</v>
      </c>
      <c r="V308" s="2" t="s">
        <v>198</v>
      </c>
      <c r="W308" s="2">
        <v>0.103438225902392</v>
      </c>
      <c r="X308" s="2">
        <v>1.37961677504199E-2</v>
      </c>
      <c r="Y308" s="2">
        <v>-0.28178384445742</v>
      </c>
      <c r="Z308" s="2">
        <v>-0.49805990463170802</v>
      </c>
      <c r="AA308" s="2">
        <v>0.24921394834178701</v>
      </c>
      <c r="AB308" s="2">
        <v>0.16801014791671301</v>
      </c>
      <c r="AC308" s="2">
        <v>0.71926152864497706</v>
      </c>
      <c r="AD308" s="2">
        <v>3.51069923537475E-2</v>
      </c>
      <c r="AE308" s="2">
        <v>0.14827927396266399</v>
      </c>
      <c r="AF308" s="2">
        <v>0.325217152215036</v>
      </c>
      <c r="AG308" s="2">
        <v>-0.30013252216096997</v>
      </c>
      <c r="AH308" s="2">
        <v>0.13125214074283501</v>
      </c>
      <c r="AI308" s="2">
        <v>6.0413580849731502E-2</v>
      </c>
      <c r="AJ308" s="2">
        <v>-9.7416407770207797E-2</v>
      </c>
    </row>
    <row r="309" spans="1:36">
      <c r="A309" s="2">
        <v>7449250</v>
      </c>
      <c r="B309" s="2">
        <v>4.7262327550991702E-3</v>
      </c>
      <c r="C309" s="2">
        <v>1.8011760407067201E-2</v>
      </c>
      <c r="D309" s="2">
        <v>9.2161024871433399E-3</v>
      </c>
      <c r="E309" s="21">
        <v>0.99108335700719397</v>
      </c>
      <c r="F309" s="21">
        <v>2.9172911040514799E-5</v>
      </c>
      <c r="G309" s="21">
        <v>0.99999999999999301</v>
      </c>
      <c r="H309" s="2" t="b">
        <v>0</v>
      </c>
      <c r="I309" s="2" t="b">
        <v>1</v>
      </c>
      <c r="J309" s="2" t="b">
        <v>0</v>
      </c>
      <c r="K309" s="2" t="s">
        <v>1426</v>
      </c>
      <c r="L309" s="2">
        <v>396</v>
      </c>
      <c r="M309" s="2">
        <v>7448450</v>
      </c>
      <c r="N309" s="2">
        <v>7448854</v>
      </c>
      <c r="O309" s="2">
        <v>-1</v>
      </c>
      <c r="P309" s="2" t="s">
        <v>1425</v>
      </c>
      <c r="Q309" s="2" t="s">
        <v>1424</v>
      </c>
      <c r="R309" s="2">
        <v>42</v>
      </c>
      <c r="S309" s="2">
        <v>7449292</v>
      </c>
      <c r="T309" s="2">
        <v>7449714</v>
      </c>
      <c r="U309" s="2">
        <v>1</v>
      </c>
      <c r="V309" s="2" t="s">
        <v>1423</v>
      </c>
      <c r="W309" s="2">
        <v>0.33481823636561803</v>
      </c>
      <c r="X309" s="2">
        <v>-0.16593421556176</v>
      </c>
      <c r="Y309" s="2">
        <v>-9.4723399336549705E-2</v>
      </c>
      <c r="Z309" s="2">
        <v>-1.07147425283427</v>
      </c>
      <c r="AA309" s="2">
        <v>-2.2112801904736399</v>
      </c>
      <c r="AB309" s="2">
        <v>-1.4615424371327399</v>
      </c>
      <c r="AC309" s="2">
        <v>-0.60417255075406995</v>
      </c>
      <c r="AD309" s="2">
        <v>0.503845920002572</v>
      </c>
      <c r="AE309" s="2">
        <v>0.30716305755165701</v>
      </c>
      <c r="AF309" s="2">
        <v>0.20744272451863899</v>
      </c>
      <c r="AG309" s="2">
        <v>-0.166067420424479</v>
      </c>
      <c r="AH309" s="2">
        <v>-0.446535441020256</v>
      </c>
      <c r="AI309" s="2">
        <v>-0.26906577117659602</v>
      </c>
      <c r="AJ309" s="2">
        <v>-0.14150349506960899</v>
      </c>
    </row>
    <row r="310" spans="1:36">
      <c r="A310" s="2">
        <v>1433350</v>
      </c>
      <c r="B310" s="2">
        <v>1.48011231249304E-2</v>
      </c>
      <c r="C310" s="2">
        <v>2.38087242278529E-2</v>
      </c>
      <c r="D310" s="2">
        <v>2.64412803141943E-2</v>
      </c>
      <c r="E310" s="21">
        <v>0.99108335700719397</v>
      </c>
      <c r="F310" s="21">
        <v>5.6020290004861604E-12</v>
      </c>
      <c r="G310" s="21">
        <v>2.4135203315418198E-13</v>
      </c>
      <c r="H310" s="2" t="b">
        <v>0</v>
      </c>
      <c r="I310" s="2" t="b">
        <v>1</v>
      </c>
      <c r="J310" s="2" t="b">
        <v>1</v>
      </c>
      <c r="K310" s="2" t="s">
        <v>31</v>
      </c>
      <c r="L310" s="2" t="s">
        <v>31</v>
      </c>
      <c r="M310" s="2" t="s">
        <v>31</v>
      </c>
      <c r="N310" s="2" t="s">
        <v>31</v>
      </c>
      <c r="O310" s="2" t="s">
        <v>31</v>
      </c>
      <c r="P310" s="2" t="s">
        <v>31</v>
      </c>
      <c r="Q310" s="2" t="s">
        <v>1301</v>
      </c>
      <c r="R310" s="2">
        <v>-82</v>
      </c>
      <c r="S310" s="2">
        <v>1433268</v>
      </c>
      <c r="T310" s="2">
        <v>1433355</v>
      </c>
      <c r="U310" s="2">
        <v>1</v>
      </c>
      <c r="V310" s="2" t="s">
        <v>231</v>
      </c>
      <c r="W310" s="2" t="s">
        <v>31</v>
      </c>
      <c r="X310" s="2" t="s">
        <v>31</v>
      </c>
      <c r="Y310" s="2" t="s">
        <v>31</v>
      </c>
      <c r="Z310" s="2" t="s">
        <v>31</v>
      </c>
      <c r="AA310" s="2" t="s">
        <v>31</v>
      </c>
      <c r="AB310" s="2" t="s">
        <v>31</v>
      </c>
      <c r="AC310" s="2" t="s">
        <v>31</v>
      </c>
      <c r="AD310" s="2" t="s">
        <v>31</v>
      </c>
      <c r="AE310" s="2" t="s">
        <v>31</v>
      </c>
      <c r="AF310" s="2" t="s">
        <v>31</v>
      </c>
      <c r="AG310" s="2" t="s">
        <v>31</v>
      </c>
      <c r="AH310" s="2" t="s">
        <v>31</v>
      </c>
      <c r="AI310" s="2" t="s">
        <v>31</v>
      </c>
      <c r="AJ310" s="2" t="s">
        <v>31</v>
      </c>
    </row>
    <row r="311" spans="1:36">
      <c r="A311" s="2">
        <v>5840700</v>
      </c>
      <c r="B311" s="2">
        <v>2.5111957324437102E-3</v>
      </c>
      <c r="C311" s="2">
        <v>1.7486168594987202E-2</v>
      </c>
      <c r="D311" s="2">
        <v>2.23993730669391E-2</v>
      </c>
      <c r="E311" s="21">
        <v>0.99108335700719397</v>
      </c>
      <c r="F311" s="21">
        <v>9.6640232680259307E-5</v>
      </c>
      <c r="G311" s="21">
        <v>1.54599780153403E-8</v>
      </c>
      <c r="H311" s="2" t="b">
        <v>0</v>
      </c>
      <c r="I311" s="2" t="b">
        <v>1</v>
      </c>
      <c r="J311" s="2" t="b">
        <v>1</v>
      </c>
      <c r="K311" s="2" t="s">
        <v>31</v>
      </c>
      <c r="L311" s="2" t="s">
        <v>31</v>
      </c>
      <c r="M311" s="2" t="s">
        <v>31</v>
      </c>
      <c r="N311" s="2" t="s">
        <v>31</v>
      </c>
      <c r="O311" s="2" t="s">
        <v>31</v>
      </c>
      <c r="P311" s="2" t="s">
        <v>31</v>
      </c>
      <c r="Q311" s="2" t="s">
        <v>828</v>
      </c>
      <c r="R311" s="2">
        <v>880</v>
      </c>
      <c r="S311" s="2">
        <v>5841580</v>
      </c>
      <c r="T311" s="2">
        <v>5841699</v>
      </c>
      <c r="U311" s="2">
        <v>1</v>
      </c>
      <c r="V311" s="2" t="s">
        <v>827</v>
      </c>
      <c r="W311" s="2" t="s">
        <v>31</v>
      </c>
      <c r="X311" s="2" t="s">
        <v>31</v>
      </c>
      <c r="Y311" s="2" t="s">
        <v>31</v>
      </c>
      <c r="Z311" s="2" t="s">
        <v>31</v>
      </c>
      <c r="AA311" s="2" t="s">
        <v>31</v>
      </c>
      <c r="AB311" s="2" t="s">
        <v>31</v>
      </c>
      <c r="AC311" s="2" t="s">
        <v>31</v>
      </c>
      <c r="AD311" s="2" t="s">
        <v>31</v>
      </c>
      <c r="AE311" s="2" t="s">
        <v>31</v>
      </c>
      <c r="AF311" s="2" t="s">
        <v>31</v>
      </c>
      <c r="AG311" s="2" t="s">
        <v>31</v>
      </c>
      <c r="AH311" s="2" t="s">
        <v>31</v>
      </c>
      <c r="AI311" s="2" t="s">
        <v>31</v>
      </c>
      <c r="AJ311" s="2" t="s">
        <v>31</v>
      </c>
    </row>
    <row r="312" spans="1:36">
      <c r="A312" s="2">
        <v>4339900</v>
      </c>
      <c r="B312" s="2">
        <v>1.1440216520679799E-2</v>
      </c>
      <c r="C312" s="2">
        <v>2.0752306245923301E-2</v>
      </c>
      <c r="D312" s="2">
        <v>8.6592225564890903E-3</v>
      </c>
      <c r="E312" s="21">
        <v>0.99108335700719397</v>
      </c>
      <c r="F312" s="21">
        <v>3.2648245076861302E-8</v>
      </c>
      <c r="G312" s="21">
        <v>0.99999999999999301</v>
      </c>
      <c r="H312" s="2" t="b">
        <v>0</v>
      </c>
      <c r="I312" s="2" t="b">
        <v>1</v>
      </c>
      <c r="J312" s="2" t="b">
        <v>0</v>
      </c>
      <c r="K312" s="2" t="s">
        <v>1422</v>
      </c>
      <c r="L312" s="2">
        <v>116</v>
      </c>
      <c r="M312" s="2">
        <v>4339452</v>
      </c>
      <c r="N312" s="2">
        <v>4339784</v>
      </c>
      <c r="O312" s="2">
        <v>-1</v>
      </c>
      <c r="P312" s="2" t="s">
        <v>1421</v>
      </c>
      <c r="Q312" s="2" t="s">
        <v>1420</v>
      </c>
      <c r="R312" s="2">
        <v>38</v>
      </c>
      <c r="S312" s="2">
        <v>4339938</v>
      </c>
      <c r="T312" s="2">
        <v>4340732</v>
      </c>
      <c r="U312" s="2">
        <v>1</v>
      </c>
      <c r="V312" s="2" t="s">
        <v>1419</v>
      </c>
      <c r="W312" s="2">
        <v>-4.7586237862544704E-3</v>
      </c>
      <c r="X312" s="2">
        <v>0.13515595084558599</v>
      </c>
      <c r="Y312" s="2">
        <v>6.2689079653659399E-2</v>
      </c>
      <c r="Z312" s="2">
        <v>0.10154062579654501</v>
      </c>
      <c r="AA312" s="2">
        <v>5.5674537566141602E-2</v>
      </c>
      <c r="AB312" s="2">
        <v>0.12013791428456699</v>
      </c>
      <c r="AC312" s="2">
        <v>-0.22289589969877499</v>
      </c>
      <c r="AD312" s="2">
        <v>0.46237153354866001</v>
      </c>
      <c r="AE312" s="2">
        <v>0.23274579103661799</v>
      </c>
      <c r="AF312" s="2">
        <v>-0.40057080508355702</v>
      </c>
      <c r="AG312" s="2">
        <v>-0.28829045818589899</v>
      </c>
      <c r="AH312" s="2">
        <v>-1.10728517128527E-2</v>
      </c>
      <c r="AI312" s="2">
        <v>3.3808277449509198E-2</v>
      </c>
      <c r="AJ312" s="2">
        <v>6.79237810809665E-2</v>
      </c>
    </row>
    <row r="313" spans="1:36">
      <c r="A313" s="2">
        <v>4754975</v>
      </c>
      <c r="B313" s="2">
        <v>1.70334338356318E-2</v>
      </c>
      <c r="C313" s="2">
        <v>1.8275264760316899E-2</v>
      </c>
      <c r="D313" s="2">
        <v>1.5974111270569798E-2</v>
      </c>
      <c r="E313" s="21">
        <v>0.99108335700719397</v>
      </c>
      <c r="F313" s="21">
        <v>1.5800303977391101E-5</v>
      </c>
      <c r="G313" s="21">
        <v>1.7590276060825201E-2</v>
      </c>
      <c r="H313" s="2" t="b">
        <v>0</v>
      </c>
      <c r="I313" s="2" t="b">
        <v>1</v>
      </c>
      <c r="J313" s="2" t="b">
        <v>0</v>
      </c>
      <c r="K313" s="2" t="s">
        <v>31</v>
      </c>
      <c r="L313" s="2" t="s">
        <v>31</v>
      </c>
      <c r="M313" s="2" t="s">
        <v>31</v>
      </c>
      <c r="N313" s="2" t="s">
        <v>31</v>
      </c>
      <c r="O313" s="2" t="s">
        <v>31</v>
      </c>
      <c r="P313" s="2" t="s">
        <v>31</v>
      </c>
      <c r="Q313" s="2" t="s">
        <v>628</v>
      </c>
      <c r="R313" s="2">
        <v>34</v>
      </c>
      <c r="S313" s="2">
        <v>4755009</v>
      </c>
      <c r="T313" s="2">
        <v>4755452</v>
      </c>
      <c r="U313" s="2">
        <v>1</v>
      </c>
      <c r="V313" s="2" t="s">
        <v>627</v>
      </c>
      <c r="W313" s="2" t="s">
        <v>31</v>
      </c>
      <c r="X313" s="2" t="s">
        <v>31</v>
      </c>
      <c r="Y313" s="2" t="s">
        <v>31</v>
      </c>
      <c r="Z313" s="2" t="s">
        <v>31</v>
      </c>
      <c r="AA313" s="2" t="s">
        <v>31</v>
      </c>
      <c r="AB313" s="2" t="s">
        <v>31</v>
      </c>
      <c r="AC313" s="2" t="s">
        <v>31</v>
      </c>
      <c r="AD313" s="2">
        <v>0.23404428231674301</v>
      </c>
      <c r="AE313" s="2">
        <v>1.7611987225766199</v>
      </c>
      <c r="AF313" s="2">
        <v>0.89077506524597005</v>
      </c>
      <c r="AG313" s="2">
        <v>-1.0328348124297699</v>
      </c>
      <c r="AH313" s="2">
        <v>0.39092126686398398</v>
      </c>
      <c r="AI313" s="2">
        <v>-0.15476986906965701</v>
      </c>
      <c r="AJ313" s="2">
        <v>1.1305765286086999</v>
      </c>
    </row>
    <row r="314" spans="1:36">
      <c r="A314" s="2">
        <v>1934475</v>
      </c>
      <c r="B314" s="2">
        <v>1.3451032446076801E-3</v>
      </c>
      <c r="C314" s="2">
        <v>1.8162741340066499E-2</v>
      </c>
      <c r="D314" s="2">
        <v>1.53227691570387E-2</v>
      </c>
      <c r="E314" s="21">
        <v>0.99108335700719397</v>
      </c>
      <c r="F314" s="21">
        <v>2.0551532502006601E-5</v>
      </c>
      <c r="G314" s="21">
        <v>5.64034714162885E-2</v>
      </c>
      <c r="H314" s="2" t="b">
        <v>0</v>
      </c>
      <c r="I314" s="2" t="b">
        <v>1</v>
      </c>
      <c r="J314" s="2" t="b">
        <v>0</v>
      </c>
      <c r="K314" s="2" t="s">
        <v>1418</v>
      </c>
      <c r="L314" s="2">
        <v>90</v>
      </c>
      <c r="M314" s="2">
        <v>1933291</v>
      </c>
      <c r="N314" s="2">
        <v>1934385</v>
      </c>
      <c r="O314" s="2">
        <v>-1</v>
      </c>
      <c r="P314" s="2" t="s">
        <v>1417</v>
      </c>
      <c r="Q314" s="2" t="s">
        <v>31</v>
      </c>
      <c r="R314" s="2" t="s">
        <v>31</v>
      </c>
      <c r="S314" s="2" t="s">
        <v>31</v>
      </c>
      <c r="T314" s="2" t="s">
        <v>31</v>
      </c>
      <c r="U314" s="2" t="s">
        <v>31</v>
      </c>
      <c r="V314" s="2" t="s">
        <v>31</v>
      </c>
      <c r="W314" s="2">
        <v>0.32851823605545</v>
      </c>
      <c r="X314" s="2">
        <v>-0.402859477631765</v>
      </c>
      <c r="Y314" s="2">
        <v>-0.45451976059413801</v>
      </c>
      <c r="Z314" s="2">
        <v>-0.19849276263926</v>
      </c>
      <c r="AA314" s="2">
        <v>-0.32062417466473297</v>
      </c>
      <c r="AB314" s="2">
        <v>8.0097001656453101E-2</v>
      </c>
      <c r="AC314" s="2">
        <v>1.0460496284243599</v>
      </c>
      <c r="AD314" s="2" t="s">
        <v>31</v>
      </c>
      <c r="AE314" s="2" t="s">
        <v>31</v>
      </c>
      <c r="AF314" s="2" t="s">
        <v>31</v>
      </c>
      <c r="AG314" s="2" t="s">
        <v>31</v>
      </c>
      <c r="AH314" s="2" t="s">
        <v>31</v>
      </c>
      <c r="AI314" s="2" t="s">
        <v>31</v>
      </c>
      <c r="AJ314" s="2" t="s">
        <v>31</v>
      </c>
    </row>
    <row r="315" spans="1:36">
      <c r="A315" s="2">
        <v>4924100</v>
      </c>
      <c r="B315" s="2">
        <v>-1.59555685833842E-3</v>
      </c>
      <c r="C315" s="2">
        <v>1.98936783521526E-2</v>
      </c>
      <c r="D315" s="2">
        <v>1.8200229214140301E-2</v>
      </c>
      <c r="E315" s="21">
        <v>0.99108335700719397</v>
      </c>
      <c r="F315" s="21">
        <v>3.0314151627662798E-7</v>
      </c>
      <c r="G315" s="21">
        <v>2.3246205423747501E-4</v>
      </c>
      <c r="H315" s="2" t="b">
        <v>0</v>
      </c>
      <c r="I315" s="2" t="b">
        <v>1</v>
      </c>
      <c r="J315" s="2" t="b">
        <v>0</v>
      </c>
      <c r="K315" s="2" t="s">
        <v>1416</v>
      </c>
      <c r="L315" s="2">
        <v>1138</v>
      </c>
      <c r="M315" s="2">
        <v>4922189</v>
      </c>
      <c r="N315" s="2">
        <v>4922962</v>
      </c>
      <c r="O315" s="2">
        <v>-1</v>
      </c>
      <c r="P315" s="2" t="s">
        <v>1415</v>
      </c>
      <c r="Q315" s="2" t="s">
        <v>1414</v>
      </c>
      <c r="R315" s="2">
        <v>295</v>
      </c>
      <c r="S315" s="2">
        <v>4924395</v>
      </c>
      <c r="T315" s="2">
        <v>4924766</v>
      </c>
      <c r="U315" s="2">
        <v>1</v>
      </c>
      <c r="V315" s="2" t="s">
        <v>198</v>
      </c>
      <c r="W315" s="2">
        <v>0.36034272139347501</v>
      </c>
      <c r="X315" s="2">
        <v>-0.64511440035864698</v>
      </c>
      <c r="Y315" s="2">
        <v>-0.102214632694239</v>
      </c>
      <c r="Z315" s="2">
        <v>0.10316454452488399</v>
      </c>
      <c r="AA315" s="2">
        <v>0.19663226180378099</v>
      </c>
      <c r="AB315" s="2">
        <v>0.21415875562122699</v>
      </c>
      <c r="AC315" s="2">
        <v>0.101016588711541</v>
      </c>
      <c r="AD315" s="2">
        <v>8.7634983829286001E-2</v>
      </c>
      <c r="AE315" s="2">
        <v>-0.32427715194837198</v>
      </c>
      <c r="AF315" s="2">
        <v>-0.219087451450413</v>
      </c>
      <c r="AG315" s="2">
        <v>-0.49421491961198999</v>
      </c>
      <c r="AH315" s="2">
        <v>-0.142913350177751</v>
      </c>
      <c r="AI315" s="2">
        <v>-0.36839979493457098</v>
      </c>
      <c r="AJ315" s="2">
        <v>5.10645105653404E-2</v>
      </c>
    </row>
    <row r="316" spans="1:36">
      <c r="A316" s="2">
        <v>513525</v>
      </c>
      <c r="B316" s="2">
        <v>1.5714811679996201E-3</v>
      </c>
      <c r="C316" s="2">
        <v>1.8685443472118601E-2</v>
      </c>
      <c r="D316" s="2">
        <v>1.45617450694073E-2</v>
      </c>
      <c r="E316" s="21">
        <v>0.99108335700719397</v>
      </c>
      <c r="F316" s="21">
        <v>5.9802375127613103E-6</v>
      </c>
      <c r="G316" s="21">
        <v>0.20774309132648</v>
      </c>
      <c r="H316" s="2" t="b">
        <v>0</v>
      </c>
      <c r="I316" s="2" t="b">
        <v>1</v>
      </c>
      <c r="J316" s="2" t="b">
        <v>0</v>
      </c>
      <c r="K316" s="2" t="s">
        <v>1413</v>
      </c>
      <c r="L316" s="2">
        <v>-25</v>
      </c>
      <c r="M316" s="2">
        <v>512969</v>
      </c>
      <c r="N316" s="2">
        <v>513550</v>
      </c>
      <c r="O316" s="2">
        <v>-1</v>
      </c>
      <c r="P316" s="2" t="s">
        <v>28</v>
      </c>
      <c r="Q316" s="2" t="s">
        <v>1412</v>
      </c>
      <c r="R316" s="2">
        <v>162</v>
      </c>
      <c r="S316" s="2">
        <v>513687</v>
      </c>
      <c r="T316" s="2">
        <v>514046</v>
      </c>
      <c r="U316" s="2">
        <v>1</v>
      </c>
      <c r="V316" s="2" t="s">
        <v>28</v>
      </c>
      <c r="W316" s="2">
        <v>-3.03208554659662E-2</v>
      </c>
      <c r="X316" s="2">
        <v>0.128610811906887</v>
      </c>
      <c r="Y316" s="2">
        <v>0.212260011016776</v>
      </c>
      <c r="Z316" s="2">
        <v>5.1225751572597601E-2</v>
      </c>
      <c r="AA316" s="2">
        <v>5.9696147427867902E-3</v>
      </c>
      <c r="AB316" s="2">
        <v>0.206606353277897</v>
      </c>
      <c r="AC316" s="2">
        <v>5.6053014100219102E-2</v>
      </c>
      <c r="AD316" s="2">
        <v>-7.6494765336796902E-2</v>
      </c>
      <c r="AE316" s="2">
        <v>-4.4723926798258901E-2</v>
      </c>
      <c r="AF316" s="2">
        <v>-2.3830401722168701E-2</v>
      </c>
      <c r="AG316" s="2">
        <v>0.38084682185427499</v>
      </c>
      <c r="AH316" s="2">
        <v>-2.17077654241393E-4</v>
      </c>
      <c r="AI316" s="2">
        <v>1.40410878571338E-2</v>
      </c>
      <c r="AJ316" s="2">
        <v>-3.2359965315241497E-2</v>
      </c>
    </row>
    <row r="317" spans="1:36">
      <c r="A317" s="2">
        <v>3713075</v>
      </c>
      <c r="B317" s="2">
        <v>1.64688199382248E-3</v>
      </c>
      <c r="C317" s="2">
        <v>1.7872746868803701E-2</v>
      </c>
      <c r="D317" s="2">
        <v>1.44246666721737E-2</v>
      </c>
      <c r="E317" s="21">
        <v>0.99108335700719397</v>
      </c>
      <c r="F317" s="21">
        <v>4.0178623958311099E-5</v>
      </c>
      <c r="G317" s="21">
        <v>0.261002099717211</v>
      </c>
      <c r="H317" s="2" t="b">
        <v>0</v>
      </c>
      <c r="I317" s="2" t="b">
        <v>1</v>
      </c>
      <c r="J317" s="2" t="b">
        <v>0</v>
      </c>
      <c r="K317" s="2" t="s">
        <v>1411</v>
      </c>
      <c r="L317" s="2">
        <v>75</v>
      </c>
      <c r="M317" s="2">
        <v>3712494</v>
      </c>
      <c r="N317" s="2">
        <v>3713000</v>
      </c>
      <c r="O317" s="2">
        <v>-1</v>
      </c>
      <c r="P317" s="2" t="s">
        <v>28</v>
      </c>
      <c r="Q317" s="2" t="s">
        <v>1410</v>
      </c>
      <c r="R317" s="2">
        <v>10</v>
      </c>
      <c r="S317" s="2">
        <v>3713085</v>
      </c>
      <c r="T317" s="2">
        <v>3714044</v>
      </c>
      <c r="U317" s="2">
        <v>1</v>
      </c>
      <c r="V317" s="2" t="s">
        <v>156</v>
      </c>
      <c r="W317" s="2">
        <v>0.60354693082351396</v>
      </c>
      <c r="X317" s="2">
        <v>0.35918550668524002</v>
      </c>
      <c r="Y317" s="2">
        <v>-3.3847716823621497E-2</v>
      </c>
      <c r="Z317" s="2">
        <v>-7.41627996201846E-2</v>
      </c>
      <c r="AA317" s="2">
        <v>6.1841048140545097E-3</v>
      </c>
      <c r="AB317" s="2">
        <v>-9.5386743894136893E-3</v>
      </c>
      <c r="AC317" s="2">
        <v>-0.101692406865765</v>
      </c>
      <c r="AD317" s="2">
        <v>3.8562982639230199E-2</v>
      </c>
      <c r="AE317" s="2">
        <v>1.0576987337302101E-2</v>
      </c>
      <c r="AF317" s="2">
        <v>2.1223384431053201E-2</v>
      </c>
      <c r="AG317" s="2">
        <v>-3.3438894807210899E-2</v>
      </c>
      <c r="AH317" s="2">
        <v>3.6877436687123399E-2</v>
      </c>
      <c r="AI317" s="2">
        <v>-2.0228707819413199E-2</v>
      </c>
      <c r="AJ317" s="2">
        <v>-0.146171383905287</v>
      </c>
    </row>
    <row r="318" spans="1:36">
      <c r="A318" s="2">
        <v>6549200</v>
      </c>
      <c r="B318" s="2">
        <v>1.1908189391408299E-3</v>
      </c>
      <c r="C318" s="2">
        <v>1.7646799371847901E-2</v>
      </c>
      <c r="D318" s="2">
        <v>1.0540438220388301E-2</v>
      </c>
      <c r="E318" s="21">
        <v>0.99108335700719397</v>
      </c>
      <c r="F318" s="21">
        <v>6.7258443850355502E-5</v>
      </c>
      <c r="G318" s="21">
        <v>0.99999999999999301</v>
      </c>
      <c r="H318" s="2" t="b">
        <v>0</v>
      </c>
      <c r="I318" s="2" t="b">
        <v>1</v>
      </c>
      <c r="J318" s="2" t="b">
        <v>0</v>
      </c>
      <c r="K318" s="2" t="s">
        <v>1409</v>
      </c>
      <c r="L318" s="2">
        <v>75</v>
      </c>
      <c r="M318" s="2">
        <v>6547620</v>
      </c>
      <c r="N318" s="2">
        <v>6549125</v>
      </c>
      <c r="O318" s="2">
        <v>-1</v>
      </c>
      <c r="P318" s="2" t="s">
        <v>28</v>
      </c>
      <c r="Q318" s="2" t="s">
        <v>31</v>
      </c>
      <c r="R318" s="2" t="s">
        <v>31</v>
      </c>
      <c r="S318" s="2" t="s">
        <v>31</v>
      </c>
      <c r="T318" s="2" t="s">
        <v>31</v>
      </c>
      <c r="U318" s="2" t="s">
        <v>31</v>
      </c>
      <c r="V318" s="2" t="s">
        <v>31</v>
      </c>
      <c r="W318" s="2">
        <v>-0.18084527156738001</v>
      </c>
      <c r="X318" s="2">
        <v>8.3914972071669397E-2</v>
      </c>
      <c r="Y318" s="2">
        <v>-1.28808092477879E-2</v>
      </c>
      <c r="Z318" s="2">
        <v>7.9709486358102502E-2</v>
      </c>
      <c r="AA318" s="2">
        <v>2.8956022774440999E-2</v>
      </c>
      <c r="AB318" s="2">
        <v>5.8242964141343598E-2</v>
      </c>
      <c r="AC318" s="2">
        <v>-5.7498438121232502E-2</v>
      </c>
      <c r="AD318" s="2" t="s">
        <v>31</v>
      </c>
      <c r="AE318" s="2" t="s">
        <v>31</v>
      </c>
      <c r="AF318" s="2" t="s">
        <v>31</v>
      </c>
      <c r="AG318" s="2" t="s">
        <v>31</v>
      </c>
      <c r="AH318" s="2" t="s">
        <v>31</v>
      </c>
      <c r="AI318" s="2" t="s">
        <v>31</v>
      </c>
      <c r="AJ318" s="2" t="s">
        <v>31</v>
      </c>
    </row>
    <row r="319" spans="1:36">
      <c r="A319" s="2">
        <v>1294450</v>
      </c>
      <c r="B319" s="2">
        <v>1.5453481075918299E-2</v>
      </c>
      <c r="C319" s="2">
        <v>1.90347156142525E-2</v>
      </c>
      <c r="D319" s="2">
        <v>1.92458549407547E-2</v>
      </c>
      <c r="E319" s="21">
        <v>0.99108335700719397</v>
      </c>
      <c r="F319" s="21">
        <v>2.5725210059922798E-6</v>
      </c>
      <c r="G319" s="21">
        <v>2.5336526211965199E-5</v>
      </c>
      <c r="H319" s="2" t="b">
        <v>0</v>
      </c>
      <c r="I319" s="2" t="b">
        <v>1</v>
      </c>
      <c r="J319" s="2" t="b">
        <v>1</v>
      </c>
      <c r="K319" s="2" t="s">
        <v>31</v>
      </c>
      <c r="L319" s="2" t="s">
        <v>31</v>
      </c>
      <c r="M319" s="2" t="s">
        <v>31</v>
      </c>
      <c r="N319" s="2" t="s">
        <v>31</v>
      </c>
      <c r="O319" s="2" t="s">
        <v>31</v>
      </c>
      <c r="P319" s="2" t="s">
        <v>31</v>
      </c>
      <c r="Q319" s="2" t="s">
        <v>1218</v>
      </c>
      <c r="R319" s="2">
        <v>-94</v>
      </c>
      <c r="S319" s="2">
        <v>1294356</v>
      </c>
      <c r="T319" s="2">
        <v>1294429</v>
      </c>
      <c r="U319" s="2">
        <v>1</v>
      </c>
      <c r="V319" s="2" t="s">
        <v>1217</v>
      </c>
      <c r="W319" s="2" t="s">
        <v>31</v>
      </c>
      <c r="X319" s="2" t="s">
        <v>31</v>
      </c>
      <c r="Y319" s="2" t="s">
        <v>31</v>
      </c>
      <c r="Z319" s="2" t="s">
        <v>31</v>
      </c>
      <c r="AA319" s="2" t="s">
        <v>31</v>
      </c>
      <c r="AB319" s="2" t="s">
        <v>31</v>
      </c>
      <c r="AC319" s="2" t="s">
        <v>31</v>
      </c>
      <c r="AD319" s="2" t="s">
        <v>31</v>
      </c>
      <c r="AE319" s="2" t="s">
        <v>31</v>
      </c>
      <c r="AF319" s="2" t="s">
        <v>31</v>
      </c>
      <c r="AG319" s="2" t="s">
        <v>31</v>
      </c>
      <c r="AH319" s="2" t="s">
        <v>31</v>
      </c>
      <c r="AI319" s="2" t="s">
        <v>31</v>
      </c>
      <c r="AJ319" s="2" t="s">
        <v>31</v>
      </c>
    </row>
    <row r="320" spans="1:36">
      <c r="A320" s="2">
        <v>1082425</v>
      </c>
      <c r="B320" s="2">
        <v>-1.0392838616223601E-3</v>
      </c>
      <c r="C320" s="2">
        <v>1.80196896217634E-2</v>
      </c>
      <c r="D320" s="2">
        <v>1.3918230333505401E-2</v>
      </c>
      <c r="E320" s="21">
        <v>0.99108335700719397</v>
      </c>
      <c r="F320" s="21">
        <v>2.8643171049312901E-5</v>
      </c>
      <c r="G320" s="21">
        <v>0.59620990163605103</v>
      </c>
      <c r="H320" s="2" t="b">
        <v>0</v>
      </c>
      <c r="I320" s="2" t="b">
        <v>1</v>
      </c>
      <c r="J320" s="2" t="b">
        <v>0</v>
      </c>
      <c r="K320" s="2" t="s">
        <v>1408</v>
      </c>
      <c r="L320" s="2">
        <v>117</v>
      </c>
      <c r="M320" s="2">
        <v>1081682</v>
      </c>
      <c r="N320" s="2">
        <v>1082308</v>
      </c>
      <c r="O320" s="2">
        <v>-1</v>
      </c>
      <c r="P320" s="2" t="s">
        <v>1407</v>
      </c>
      <c r="Q320" s="2" t="s">
        <v>31</v>
      </c>
      <c r="R320" s="2" t="s">
        <v>31</v>
      </c>
      <c r="S320" s="2" t="s">
        <v>31</v>
      </c>
      <c r="T320" s="2" t="s">
        <v>31</v>
      </c>
      <c r="U320" s="2" t="s">
        <v>31</v>
      </c>
      <c r="V320" s="2" t="s">
        <v>31</v>
      </c>
      <c r="W320" s="2">
        <v>7.2998832308880601E-2</v>
      </c>
      <c r="X320" s="2">
        <v>0.32189893516859502</v>
      </c>
      <c r="Y320" s="2">
        <v>-0.38725932991323597</v>
      </c>
      <c r="Z320" s="2">
        <v>-0.26081633082864603</v>
      </c>
      <c r="AA320" s="2">
        <v>-0.28639005285518998</v>
      </c>
      <c r="AB320" s="2">
        <v>-4.79465681603806E-2</v>
      </c>
      <c r="AC320" s="2">
        <v>-4.48079512760753E-2</v>
      </c>
      <c r="AD320" s="2" t="s">
        <v>31</v>
      </c>
      <c r="AE320" s="2" t="s">
        <v>31</v>
      </c>
      <c r="AF320" s="2" t="s">
        <v>31</v>
      </c>
      <c r="AG320" s="2" t="s">
        <v>31</v>
      </c>
      <c r="AH320" s="2" t="s">
        <v>31</v>
      </c>
      <c r="AI320" s="2" t="s">
        <v>31</v>
      </c>
      <c r="AJ320" s="2" t="s">
        <v>31</v>
      </c>
    </row>
    <row r="321" spans="1:36">
      <c r="A321" s="2">
        <v>3370950</v>
      </c>
      <c r="B321" s="2">
        <v>1.3416477480658599E-2</v>
      </c>
      <c r="C321" s="2">
        <v>1.88499024876711E-2</v>
      </c>
      <c r="D321" s="2">
        <v>1.27564326588728E-2</v>
      </c>
      <c r="E321" s="21">
        <v>0.99108335700719397</v>
      </c>
      <c r="F321" s="21">
        <v>4.0273831281608096E-6</v>
      </c>
      <c r="G321" s="21">
        <v>0.99999999999999301</v>
      </c>
      <c r="H321" s="2" t="b">
        <v>0</v>
      </c>
      <c r="I321" s="2" t="b">
        <v>1</v>
      </c>
      <c r="J321" s="2" t="b">
        <v>0</v>
      </c>
      <c r="K321" s="2" t="s">
        <v>1406</v>
      </c>
      <c r="L321" s="2">
        <v>112</v>
      </c>
      <c r="M321" s="2">
        <v>3368493</v>
      </c>
      <c r="N321" s="2">
        <v>3370838</v>
      </c>
      <c r="O321" s="2">
        <v>-1</v>
      </c>
      <c r="P321" s="2" t="s">
        <v>1405</v>
      </c>
      <c r="Q321" s="2" t="s">
        <v>1404</v>
      </c>
      <c r="R321" s="2">
        <v>84</v>
      </c>
      <c r="S321" s="2">
        <v>3371034</v>
      </c>
      <c r="T321" s="2">
        <v>3371732</v>
      </c>
      <c r="U321" s="2">
        <v>1</v>
      </c>
      <c r="V321" s="2" t="s">
        <v>1403</v>
      </c>
      <c r="W321" s="2">
        <v>0.546848602085653</v>
      </c>
      <c r="X321" s="2">
        <v>3.5232184840571897E-2</v>
      </c>
      <c r="Y321" s="2">
        <v>-4.0572325321264202E-3</v>
      </c>
      <c r="Z321" s="2">
        <v>-7.7762552124950104E-2</v>
      </c>
      <c r="AA321" s="2">
        <v>1.8848944870035699E-2</v>
      </c>
      <c r="AB321" s="2">
        <v>-0.23562057509956</v>
      </c>
      <c r="AC321" s="2">
        <v>0.165427854452355</v>
      </c>
      <c r="AD321" s="2">
        <v>5.25232677837719E-2</v>
      </c>
      <c r="AE321" s="2">
        <v>-2.60383516353224E-2</v>
      </c>
      <c r="AF321" s="2">
        <v>0.57860372702041696</v>
      </c>
      <c r="AG321" s="2">
        <v>0.41262698284133098</v>
      </c>
      <c r="AH321" s="2">
        <v>-0.54758309875842803</v>
      </c>
      <c r="AI321" s="2">
        <v>-0.73204500729897004</v>
      </c>
      <c r="AJ321" s="2">
        <v>0.41721387049467901</v>
      </c>
    </row>
    <row r="322" spans="1:36">
      <c r="A322" s="2">
        <v>6508600</v>
      </c>
      <c r="B322" s="2">
        <v>1.9743645147478499E-2</v>
      </c>
      <c r="C322" s="2">
        <v>2.1055712729120098E-2</v>
      </c>
      <c r="D322" s="19">
        <v>1.6510654781326201E-5</v>
      </c>
      <c r="E322" s="21">
        <v>0.99108335700719397</v>
      </c>
      <c r="F322" s="21">
        <v>1.45360844006681E-8</v>
      </c>
      <c r="G322" s="21">
        <v>0.99999999999999301</v>
      </c>
      <c r="H322" s="2" t="b">
        <v>0</v>
      </c>
      <c r="I322" s="2" t="b">
        <v>1</v>
      </c>
      <c r="J322" s="2" t="b">
        <v>0</v>
      </c>
      <c r="K322" s="2" t="s">
        <v>1402</v>
      </c>
      <c r="L322" s="2">
        <v>207</v>
      </c>
      <c r="M322" s="2">
        <v>6508043</v>
      </c>
      <c r="N322" s="2">
        <v>6508393</v>
      </c>
      <c r="O322" s="2">
        <v>-1</v>
      </c>
      <c r="P322" s="2" t="s">
        <v>1401</v>
      </c>
      <c r="Q322" s="2" t="s">
        <v>1400</v>
      </c>
      <c r="R322" s="2">
        <v>-29</v>
      </c>
      <c r="S322" s="2">
        <v>6508571</v>
      </c>
      <c r="T322" s="2">
        <v>6509569</v>
      </c>
      <c r="U322" s="2">
        <v>1</v>
      </c>
      <c r="V322" s="2" t="s">
        <v>28</v>
      </c>
      <c r="W322" s="2">
        <v>-1.1743753145587701E-2</v>
      </c>
      <c r="X322" s="2">
        <v>-0.20853149759545</v>
      </c>
      <c r="Y322" s="2">
        <v>-7.1319899997675407E-2</v>
      </c>
      <c r="Z322" s="2">
        <v>1.6389955049895402E-2</v>
      </c>
      <c r="AA322" s="2">
        <v>-5.5785369052936899E-2</v>
      </c>
      <c r="AB322" s="2">
        <v>0.10656124370415999</v>
      </c>
      <c r="AC322" s="2">
        <v>0.222149544107309</v>
      </c>
      <c r="AD322" s="2">
        <v>-7.9088591035392702E-2</v>
      </c>
      <c r="AE322" s="2">
        <v>2.5727197031883999E-2</v>
      </c>
      <c r="AF322" s="2">
        <v>7.9741163872989199E-2</v>
      </c>
      <c r="AG322" s="2">
        <v>4.9422781699240297E-2</v>
      </c>
      <c r="AH322" s="2">
        <v>-1.7086942301603798E-2</v>
      </c>
      <c r="AI322" s="2">
        <v>0.14631166536073301</v>
      </c>
      <c r="AJ322" s="2">
        <v>3.1766937669960499E-2</v>
      </c>
    </row>
    <row r="323" spans="1:36">
      <c r="A323" s="2">
        <v>6270375</v>
      </c>
      <c r="B323" s="2">
        <v>7.0407492350821003E-3</v>
      </c>
      <c r="C323" s="2">
        <v>1.8058839439507202E-2</v>
      </c>
      <c r="D323" s="2">
        <v>1.3950626971237201E-2</v>
      </c>
      <c r="E323" s="21">
        <v>0.99108335700719397</v>
      </c>
      <c r="F323" s="21">
        <v>2.6162360670524301E-5</v>
      </c>
      <c r="G323" s="21">
        <v>0.56598808824205105</v>
      </c>
      <c r="H323" s="2" t="b">
        <v>0</v>
      </c>
      <c r="I323" s="2" t="b">
        <v>1</v>
      </c>
      <c r="J323" s="2" t="b">
        <v>0</v>
      </c>
      <c r="K323" s="2" t="s">
        <v>1399</v>
      </c>
      <c r="L323" s="2">
        <v>30</v>
      </c>
      <c r="M323" s="2">
        <v>6269890</v>
      </c>
      <c r="N323" s="2">
        <v>6270345</v>
      </c>
      <c r="O323" s="2">
        <v>-1</v>
      </c>
      <c r="P323" s="2" t="s">
        <v>1398</v>
      </c>
      <c r="Q323" s="2" t="s">
        <v>1397</v>
      </c>
      <c r="R323" s="2">
        <v>138</v>
      </c>
      <c r="S323" s="2">
        <v>6270513</v>
      </c>
      <c r="T323" s="2">
        <v>6271199</v>
      </c>
      <c r="U323" s="2">
        <v>1</v>
      </c>
      <c r="V323" s="2" t="s">
        <v>1396</v>
      </c>
      <c r="W323" s="2">
        <v>0.44024564278282702</v>
      </c>
      <c r="X323" s="2">
        <v>-0.490869002358097</v>
      </c>
      <c r="Y323" s="2">
        <v>-1.72120625076401</v>
      </c>
      <c r="Z323" s="2">
        <v>2.47244256136876</v>
      </c>
      <c r="AA323" s="2">
        <v>0.79922552495506105</v>
      </c>
      <c r="AB323" s="2">
        <v>0.54319815729545295</v>
      </c>
      <c r="AC323" s="2">
        <v>0.79938136717919095</v>
      </c>
      <c r="AD323" s="2">
        <v>0.46758032006523598</v>
      </c>
      <c r="AE323" s="2">
        <v>0.27136015864822299</v>
      </c>
      <c r="AF323" s="2">
        <v>-8.1716225629842008E-3</v>
      </c>
      <c r="AG323" s="2">
        <v>0.34655125075757598</v>
      </c>
      <c r="AH323" s="2">
        <v>0.18328874357639799</v>
      </c>
      <c r="AI323" s="2">
        <v>-6.02798606871549E-2</v>
      </c>
      <c r="AJ323" s="2">
        <v>-0.18056312039292</v>
      </c>
    </row>
    <row r="324" spans="1:36">
      <c r="A324" s="2">
        <v>6803325</v>
      </c>
      <c r="B324" s="2">
        <v>-7.65854916232637E-3</v>
      </c>
      <c r="C324" s="2">
        <v>1.93940407997652E-2</v>
      </c>
      <c r="D324" s="2">
        <v>3.3840846872486702E-2</v>
      </c>
      <c r="E324" s="21">
        <v>0.99108335700719397</v>
      </c>
      <c r="F324" s="21">
        <v>1.0632843355703999E-6</v>
      </c>
      <c r="G324" s="21">
        <v>3.76430304180634E-24</v>
      </c>
      <c r="H324" s="2" t="b">
        <v>0</v>
      </c>
      <c r="I324" s="2" t="b">
        <v>1</v>
      </c>
      <c r="J324" s="2" t="b">
        <v>1</v>
      </c>
      <c r="K324" s="2" t="s">
        <v>1395</v>
      </c>
      <c r="L324" s="2">
        <v>165</v>
      </c>
      <c r="M324" s="2">
        <v>6802096</v>
      </c>
      <c r="N324" s="2">
        <v>6803160</v>
      </c>
      <c r="O324" s="2">
        <v>-1</v>
      </c>
      <c r="P324" s="2" t="s">
        <v>1394</v>
      </c>
      <c r="Q324" s="2" t="s">
        <v>490</v>
      </c>
      <c r="R324" s="2">
        <v>-22</v>
      </c>
      <c r="S324" s="2">
        <v>6803303</v>
      </c>
      <c r="T324" s="2">
        <v>6804691</v>
      </c>
      <c r="U324" s="2">
        <v>1</v>
      </c>
      <c r="V324" s="2" t="s">
        <v>491</v>
      </c>
      <c r="W324" s="2">
        <v>-0.116696712813248</v>
      </c>
      <c r="X324" s="2">
        <v>9.7923375684878505E-3</v>
      </c>
      <c r="Y324" s="2">
        <v>4.74931077132714E-2</v>
      </c>
      <c r="Z324" s="2">
        <v>2.9741243499048099E-2</v>
      </c>
      <c r="AA324" s="2">
        <v>-4.2487524768560499E-2</v>
      </c>
      <c r="AB324" s="2">
        <v>9.4389631159724999E-2</v>
      </c>
      <c r="AC324" s="2">
        <v>-0.15673576376699799</v>
      </c>
      <c r="AD324" s="2">
        <v>-2.1694248477421899E-3</v>
      </c>
      <c r="AE324" s="2">
        <v>3.5769701889579501E-2</v>
      </c>
      <c r="AF324" s="2">
        <v>3.3403641305165301E-3</v>
      </c>
      <c r="AG324" s="2">
        <v>3.8135000678448001E-2</v>
      </c>
      <c r="AH324" s="2">
        <v>3.37283585815129E-2</v>
      </c>
      <c r="AI324" s="2">
        <v>2.1548501324577499E-3</v>
      </c>
      <c r="AJ324" s="2">
        <v>-1.8120239080732702E-2</v>
      </c>
    </row>
    <row r="325" spans="1:36">
      <c r="A325" s="2">
        <v>499425</v>
      </c>
      <c r="B325" s="2">
        <v>1.56428799663176E-4</v>
      </c>
      <c r="C325" s="2">
        <v>1.7969692725920201E-2</v>
      </c>
      <c r="D325" s="2">
        <v>1.09058695874188E-2</v>
      </c>
      <c r="E325" s="21">
        <v>0.99108335700719397</v>
      </c>
      <c r="F325" s="21">
        <v>3.2148283269085202E-5</v>
      </c>
      <c r="G325" s="21">
        <v>0.99999999999999301</v>
      </c>
      <c r="H325" s="2" t="b">
        <v>0</v>
      </c>
      <c r="I325" s="2" t="b">
        <v>1</v>
      </c>
      <c r="J325" s="2" t="b">
        <v>0</v>
      </c>
      <c r="K325" s="2" t="s">
        <v>1393</v>
      </c>
      <c r="L325" s="2">
        <v>156</v>
      </c>
      <c r="M325" s="2">
        <v>496384</v>
      </c>
      <c r="N325" s="2">
        <v>499269</v>
      </c>
      <c r="O325" s="2">
        <v>-1</v>
      </c>
      <c r="P325" s="2" t="s">
        <v>28</v>
      </c>
      <c r="Q325" s="2" t="s">
        <v>1392</v>
      </c>
      <c r="R325" s="2">
        <v>44</v>
      </c>
      <c r="S325" s="2">
        <v>499469</v>
      </c>
      <c r="T325" s="2">
        <v>500854</v>
      </c>
      <c r="U325" s="2">
        <v>1</v>
      </c>
      <c r="V325" s="2" t="s">
        <v>1391</v>
      </c>
      <c r="W325" s="2">
        <v>-4.7619953857719999E-2</v>
      </c>
      <c r="X325" s="2">
        <v>-7.00720244962625E-2</v>
      </c>
      <c r="Y325" s="2">
        <v>-0.111496775874874</v>
      </c>
      <c r="Z325" s="2">
        <v>9.5071482105743704E-2</v>
      </c>
      <c r="AA325" s="2">
        <v>-9.4140212442335204E-3</v>
      </c>
      <c r="AB325" s="2">
        <v>0.165856854332326</v>
      </c>
      <c r="AC325" s="2">
        <v>-0.111833148749064</v>
      </c>
      <c r="AD325" s="2">
        <v>8.6066579955890194E-3</v>
      </c>
      <c r="AE325" s="2">
        <v>0.53802695005678403</v>
      </c>
      <c r="AF325" s="2">
        <v>3.68698614442238E-2</v>
      </c>
      <c r="AG325" s="2">
        <v>-0.73855186082568802</v>
      </c>
      <c r="AH325" s="2">
        <v>-2.7696137388365301E-2</v>
      </c>
      <c r="AI325" s="2">
        <v>3.8095607541993801E-2</v>
      </c>
      <c r="AJ325" s="2">
        <v>4.2974832281362098E-2</v>
      </c>
    </row>
    <row r="326" spans="1:36">
      <c r="A326" s="2">
        <v>5389375</v>
      </c>
      <c r="B326" s="2">
        <v>4.1438900200379998E-3</v>
      </c>
      <c r="C326" s="2">
        <v>1.79264149115929E-2</v>
      </c>
      <c r="D326" s="2">
        <v>1.1899239223826999E-2</v>
      </c>
      <c r="E326" s="21">
        <v>0.99108335700719397</v>
      </c>
      <c r="F326" s="21">
        <v>3.5518087296081301E-5</v>
      </c>
      <c r="G326" s="21">
        <v>0.99999999999999301</v>
      </c>
      <c r="H326" s="2" t="b">
        <v>0</v>
      </c>
      <c r="I326" s="2" t="b">
        <v>1</v>
      </c>
      <c r="J326" s="2" t="b">
        <v>0</v>
      </c>
      <c r="K326" s="2" t="s">
        <v>31</v>
      </c>
      <c r="L326" s="2" t="s">
        <v>31</v>
      </c>
      <c r="M326" s="2" t="s">
        <v>31</v>
      </c>
      <c r="N326" s="2" t="s">
        <v>31</v>
      </c>
      <c r="O326" s="2" t="s">
        <v>31</v>
      </c>
      <c r="P326" s="2" t="s">
        <v>31</v>
      </c>
      <c r="Q326" s="2" t="s">
        <v>1390</v>
      </c>
      <c r="R326" s="2">
        <v>90</v>
      </c>
      <c r="S326" s="2">
        <v>5389465</v>
      </c>
      <c r="T326" s="2">
        <v>5390757</v>
      </c>
      <c r="U326" s="2">
        <v>1</v>
      </c>
      <c r="V326" s="2" t="s">
        <v>1389</v>
      </c>
      <c r="W326" s="2" t="s">
        <v>31</v>
      </c>
      <c r="X326" s="2" t="s">
        <v>31</v>
      </c>
      <c r="Y326" s="2" t="s">
        <v>31</v>
      </c>
      <c r="Z326" s="2" t="s">
        <v>31</v>
      </c>
      <c r="AA326" s="2" t="s">
        <v>31</v>
      </c>
      <c r="AB326" s="2" t="s">
        <v>31</v>
      </c>
      <c r="AC326" s="2" t="s">
        <v>31</v>
      </c>
      <c r="AD326" s="2">
        <v>-3.4593903351934699E-2</v>
      </c>
      <c r="AE326" s="2">
        <v>0.10520296422676099</v>
      </c>
      <c r="AF326" s="2">
        <v>-0.87380168871391595</v>
      </c>
      <c r="AG326" s="2">
        <v>-0.64835497542570797</v>
      </c>
      <c r="AH326" s="2">
        <v>1.1840997837787</v>
      </c>
      <c r="AI326" s="2">
        <v>-0.83562765225991997</v>
      </c>
      <c r="AJ326" s="2">
        <v>0.51128627548620598</v>
      </c>
    </row>
    <row r="327" spans="1:36">
      <c r="A327" s="2">
        <v>4906900</v>
      </c>
      <c r="B327" s="2">
        <v>4.8647296120560004E-3</v>
      </c>
      <c r="C327" s="2">
        <v>1.9579792061416301E-2</v>
      </c>
      <c r="D327" s="2">
        <v>1.8876282697664601E-2</v>
      </c>
      <c r="E327" s="21">
        <v>0.99108335700719397</v>
      </c>
      <c r="F327" s="21">
        <v>6.6925155944461302E-7</v>
      </c>
      <c r="G327" s="21">
        <v>5.6212723772363999E-5</v>
      </c>
      <c r="H327" s="2" t="b">
        <v>0</v>
      </c>
      <c r="I327" s="2" t="b">
        <v>1</v>
      </c>
      <c r="J327" s="2" t="b">
        <v>1</v>
      </c>
      <c r="K327" s="2" t="s">
        <v>31</v>
      </c>
      <c r="L327" s="2" t="s">
        <v>31</v>
      </c>
      <c r="M327" s="2" t="s">
        <v>31</v>
      </c>
      <c r="N327" s="2" t="s">
        <v>31</v>
      </c>
      <c r="O327" s="2" t="s">
        <v>31</v>
      </c>
      <c r="P327" s="2" t="s">
        <v>31</v>
      </c>
      <c r="Q327" s="2" t="s">
        <v>1388</v>
      </c>
      <c r="R327" s="2">
        <v>8</v>
      </c>
      <c r="S327" s="2">
        <v>4906908</v>
      </c>
      <c r="T327" s="2">
        <v>4908128</v>
      </c>
      <c r="U327" s="2">
        <v>1</v>
      </c>
      <c r="V327" s="2" t="s">
        <v>1387</v>
      </c>
      <c r="W327" s="2" t="s">
        <v>31</v>
      </c>
      <c r="X327" s="2" t="s">
        <v>31</v>
      </c>
      <c r="Y327" s="2" t="s">
        <v>31</v>
      </c>
      <c r="Z327" s="2" t="s">
        <v>31</v>
      </c>
      <c r="AA327" s="2" t="s">
        <v>31</v>
      </c>
      <c r="AB327" s="2" t="s">
        <v>31</v>
      </c>
      <c r="AC327" s="2" t="s">
        <v>31</v>
      </c>
      <c r="AD327" s="2">
        <v>0.296866772633819</v>
      </c>
      <c r="AE327" s="2">
        <v>-2.5291010972972101</v>
      </c>
      <c r="AF327" s="2">
        <v>-0.79214048533103198</v>
      </c>
      <c r="AG327" s="2">
        <v>0.29112096957029199</v>
      </c>
      <c r="AH327" s="2">
        <v>-6.6366152094007105E-2</v>
      </c>
      <c r="AI327" s="2">
        <v>-0.38827274568598302</v>
      </c>
      <c r="AJ327" s="2">
        <v>0.71717318457230295</v>
      </c>
    </row>
    <row r="328" spans="1:36">
      <c r="A328" s="2">
        <v>3815775</v>
      </c>
      <c r="B328" s="2">
        <v>2.4255711126960899E-3</v>
      </c>
      <c r="C328" s="2">
        <v>1.89024793045834E-2</v>
      </c>
      <c r="D328" s="2">
        <v>1.31281490280539E-2</v>
      </c>
      <c r="E328" s="21">
        <v>0.99108335700719397</v>
      </c>
      <c r="F328" s="21">
        <v>3.5467339309643499E-6</v>
      </c>
      <c r="G328" s="21">
        <v>0.99999999999999301</v>
      </c>
      <c r="H328" s="2" t="b">
        <v>0</v>
      </c>
      <c r="I328" s="2" t="b">
        <v>1</v>
      </c>
      <c r="J328" s="2" t="b">
        <v>0</v>
      </c>
      <c r="K328" s="2" t="s">
        <v>1386</v>
      </c>
      <c r="L328" s="2">
        <v>108</v>
      </c>
      <c r="M328" s="2">
        <v>3815140</v>
      </c>
      <c r="N328" s="2">
        <v>3815667</v>
      </c>
      <c r="O328" s="2">
        <v>-1</v>
      </c>
      <c r="P328" s="2" t="s">
        <v>28</v>
      </c>
      <c r="Q328" s="2" t="s">
        <v>1385</v>
      </c>
      <c r="R328" s="2">
        <v>32</v>
      </c>
      <c r="S328" s="2">
        <v>3815807</v>
      </c>
      <c r="T328" s="2">
        <v>3816532</v>
      </c>
      <c r="U328" s="2">
        <v>1</v>
      </c>
      <c r="V328" s="2" t="s">
        <v>222</v>
      </c>
      <c r="W328" s="2">
        <v>-6.9165784024164595E-2</v>
      </c>
      <c r="X328" s="2">
        <v>-0.11571823120531601</v>
      </c>
      <c r="Y328" s="2">
        <v>0.13541489228518899</v>
      </c>
      <c r="Z328" s="2">
        <v>3.7416363340384798E-2</v>
      </c>
      <c r="AA328" s="2">
        <v>9.3727577380597904E-4</v>
      </c>
      <c r="AB328" s="2">
        <v>0.13521151897200001</v>
      </c>
      <c r="AC328" s="2">
        <v>0.14690294528554201</v>
      </c>
      <c r="AD328" s="2">
        <v>0.121517544378601</v>
      </c>
      <c r="AE328" s="2">
        <v>0.221176679442847</v>
      </c>
      <c r="AF328" s="2">
        <v>-0.11342881933632799</v>
      </c>
      <c r="AG328" s="2">
        <v>6.8323796735568501E-2</v>
      </c>
      <c r="AH328" s="2">
        <v>5.6117279983552301E-2</v>
      </c>
      <c r="AI328" s="2">
        <v>-5.86570662531418E-2</v>
      </c>
      <c r="AJ328" s="2">
        <v>-6.4999820920720097E-2</v>
      </c>
    </row>
    <row r="329" spans="1:36">
      <c r="A329" s="2">
        <v>2762950</v>
      </c>
      <c r="B329" s="2">
        <v>-1.12957906321182E-4</v>
      </c>
      <c r="C329" s="2">
        <v>1.8627832698565699E-2</v>
      </c>
      <c r="D329" s="2">
        <v>1.3275860239291301E-2</v>
      </c>
      <c r="E329" s="21">
        <v>0.99108335700719397</v>
      </c>
      <c r="F329" s="21">
        <v>6.8631691208609696E-6</v>
      </c>
      <c r="G329" s="21">
        <v>0.99999999999999301</v>
      </c>
      <c r="H329" s="2" t="b">
        <v>0</v>
      </c>
      <c r="I329" s="2" t="b">
        <v>1</v>
      </c>
      <c r="J329" s="2" t="b">
        <v>0</v>
      </c>
      <c r="K329" s="2" t="s">
        <v>31</v>
      </c>
      <c r="L329" s="2" t="s">
        <v>31</v>
      </c>
      <c r="M329" s="2" t="s">
        <v>31</v>
      </c>
      <c r="N329" s="2" t="s">
        <v>31</v>
      </c>
      <c r="O329" s="2" t="s">
        <v>31</v>
      </c>
      <c r="P329" s="2" t="s">
        <v>31</v>
      </c>
      <c r="Q329" s="2" t="s">
        <v>1291</v>
      </c>
      <c r="R329" s="2">
        <v>131</v>
      </c>
      <c r="S329" s="2">
        <v>2763081</v>
      </c>
      <c r="T329" s="2">
        <v>2763752</v>
      </c>
      <c r="U329" s="2">
        <v>1</v>
      </c>
      <c r="V329" s="2" t="s">
        <v>28</v>
      </c>
      <c r="W329" s="2" t="s">
        <v>31</v>
      </c>
      <c r="X329" s="2" t="s">
        <v>31</v>
      </c>
      <c r="Y329" s="2" t="s">
        <v>31</v>
      </c>
      <c r="Z329" s="2" t="s">
        <v>31</v>
      </c>
      <c r="AA329" s="2" t="s">
        <v>31</v>
      </c>
      <c r="AB329" s="2" t="s">
        <v>31</v>
      </c>
      <c r="AC329" s="2" t="s">
        <v>31</v>
      </c>
      <c r="AD329" s="2">
        <v>2.27691927314249E-2</v>
      </c>
      <c r="AE329" s="2">
        <v>-8.6707631475388097E-2</v>
      </c>
      <c r="AF329" s="2">
        <v>2.1963432963946899E-2</v>
      </c>
      <c r="AG329" s="2">
        <v>6.31419773194484E-2</v>
      </c>
      <c r="AH329" s="2">
        <v>0.14950981327417501</v>
      </c>
      <c r="AI329" s="2">
        <v>4.8971400500608601E-2</v>
      </c>
      <c r="AJ329" s="2">
        <v>0.444420882562715</v>
      </c>
    </row>
    <row r="330" spans="1:36">
      <c r="A330" s="2">
        <v>235050</v>
      </c>
      <c r="B330" s="2">
        <v>6.1045590870968999E-3</v>
      </c>
      <c r="C330" s="2">
        <v>1.8153197224586099E-2</v>
      </c>
      <c r="D330" s="2">
        <v>1.0775087673527899E-2</v>
      </c>
      <c r="E330" s="21">
        <v>0.99108335700719397</v>
      </c>
      <c r="F330" s="21">
        <v>2.1013350554443401E-5</v>
      </c>
      <c r="G330" s="21">
        <v>0.99999999999999301</v>
      </c>
      <c r="H330" s="2" t="b">
        <v>0</v>
      </c>
      <c r="I330" s="2" t="b">
        <v>1</v>
      </c>
      <c r="J330" s="2" t="b">
        <v>0</v>
      </c>
      <c r="K330" s="2" t="s">
        <v>1021</v>
      </c>
      <c r="L330" s="2">
        <v>38</v>
      </c>
      <c r="M330" s="2">
        <v>233369</v>
      </c>
      <c r="N330" s="2">
        <v>235012</v>
      </c>
      <c r="O330" s="2">
        <v>-1</v>
      </c>
      <c r="P330" s="2" t="s">
        <v>1020</v>
      </c>
      <c r="Q330" s="2" t="s">
        <v>31</v>
      </c>
      <c r="R330" s="2" t="s">
        <v>31</v>
      </c>
      <c r="S330" s="2" t="s">
        <v>31</v>
      </c>
      <c r="T330" s="2" t="s">
        <v>31</v>
      </c>
      <c r="U330" s="2" t="s">
        <v>31</v>
      </c>
      <c r="V330" s="2" t="s">
        <v>31</v>
      </c>
      <c r="W330" s="2">
        <v>-5.3837868380789203E-2</v>
      </c>
      <c r="X330" s="2">
        <v>4.35205997819521E-2</v>
      </c>
      <c r="Y330" s="2">
        <v>-4.65732996167336E-2</v>
      </c>
      <c r="Z330" s="2">
        <v>-2.57227219065372E-2</v>
      </c>
      <c r="AA330" s="2">
        <v>4.2631831679725202E-2</v>
      </c>
      <c r="AB330" s="2">
        <v>3.5805823313683802E-2</v>
      </c>
      <c r="AC330" s="2">
        <v>-4.7427280835185201E-2</v>
      </c>
      <c r="AD330" s="2" t="s">
        <v>31</v>
      </c>
      <c r="AE330" s="2" t="s">
        <v>31</v>
      </c>
      <c r="AF330" s="2" t="s">
        <v>31</v>
      </c>
      <c r="AG330" s="2" t="s">
        <v>31</v>
      </c>
      <c r="AH330" s="2" t="s">
        <v>31</v>
      </c>
      <c r="AI330" s="2" t="s">
        <v>31</v>
      </c>
      <c r="AJ330" s="2" t="s">
        <v>31</v>
      </c>
    </row>
    <row r="331" spans="1:36">
      <c r="A331" s="2">
        <v>1934675</v>
      </c>
      <c r="B331" s="2">
        <v>5.4135716941846497E-3</v>
      </c>
      <c r="C331" s="2">
        <v>1.91851600583124E-2</v>
      </c>
      <c r="D331" s="2">
        <v>1.4521183482996001E-2</v>
      </c>
      <c r="E331" s="21">
        <v>0.99108335700719397</v>
      </c>
      <c r="F331" s="21">
        <v>1.78050265996808E-6</v>
      </c>
      <c r="G331" s="21">
        <v>0.22230303940104701</v>
      </c>
      <c r="H331" s="2" t="b">
        <v>0</v>
      </c>
      <c r="I331" s="2" t="b">
        <v>1</v>
      </c>
      <c r="J331" s="2" t="b">
        <v>0</v>
      </c>
      <c r="K331" s="2" t="s">
        <v>1384</v>
      </c>
      <c r="L331" s="2">
        <v>-56</v>
      </c>
      <c r="M331" s="2">
        <v>1934441</v>
      </c>
      <c r="N331" s="2">
        <v>1934731</v>
      </c>
      <c r="O331" s="2">
        <v>-1</v>
      </c>
      <c r="P331" s="2" t="s">
        <v>1383</v>
      </c>
      <c r="Q331" s="2" t="s">
        <v>31</v>
      </c>
      <c r="R331" s="2" t="s">
        <v>31</v>
      </c>
      <c r="S331" s="2" t="s">
        <v>31</v>
      </c>
      <c r="T331" s="2" t="s">
        <v>31</v>
      </c>
      <c r="U331" s="2" t="s">
        <v>31</v>
      </c>
      <c r="V331" s="2" t="s">
        <v>31</v>
      </c>
      <c r="W331" s="2">
        <v>0.16788499160487699</v>
      </c>
      <c r="X331" s="2">
        <v>-0.78368749280859096</v>
      </c>
      <c r="Y331" s="2">
        <v>-0.85875522919304204</v>
      </c>
      <c r="Z331" s="2">
        <v>-0.616096010880124</v>
      </c>
      <c r="AA331" s="2">
        <v>-0.59942890010108296</v>
      </c>
      <c r="AB331" s="2">
        <v>-0.34429985400353802</v>
      </c>
      <c r="AC331" s="2">
        <v>0.907065674173271</v>
      </c>
      <c r="AD331" s="2" t="s">
        <v>31</v>
      </c>
      <c r="AE331" s="2" t="s">
        <v>31</v>
      </c>
      <c r="AF331" s="2" t="s">
        <v>31</v>
      </c>
      <c r="AG331" s="2" t="s">
        <v>31</v>
      </c>
      <c r="AH331" s="2" t="s">
        <v>31</v>
      </c>
      <c r="AI331" s="2" t="s">
        <v>31</v>
      </c>
      <c r="AJ331" s="2" t="s">
        <v>31</v>
      </c>
    </row>
    <row r="332" spans="1:36">
      <c r="A332" s="2">
        <v>4020650</v>
      </c>
      <c r="B332" s="2">
        <v>6.2108331211073097E-3</v>
      </c>
      <c r="C332" s="2">
        <v>1.85082866991313E-2</v>
      </c>
      <c r="D332" s="2">
        <v>1.4701049912681299E-2</v>
      </c>
      <c r="E332" s="21">
        <v>0.99108335700719397</v>
      </c>
      <c r="F332" s="21">
        <v>9.1212781309329808E-6</v>
      </c>
      <c r="G332" s="21">
        <v>0.16439677070226499</v>
      </c>
      <c r="H332" s="2" t="b">
        <v>0</v>
      </c>
      <c r="I332" s="2" t="b">
        <v>1</v>
      </c>
      <c r="J332" s="2" t="b">
        <v>0</v>
      </c>
      <c r="K332" s="2" t="s">
        <v>31</v>
      </c>
      <c r="L332" s="2" t="s">
        <v>31</v>
      </c>
      <c r="M332" s="2" t="s">
        <v>31</v>
      </c>
      <c r="N332" s="2" t="s">
        <v>31</v>
      </c>
      <c r="O332" s="2" t="s">
        <v>31</v>
      </c>
      <c r="P332" s="2" t="s">
        <v>31</v>
      </c>
      <c r="Q332" s="2" t="s">
        <v>1382</v>
      </c>
      <c r="R332" s="2">
        <v>54</v>
      </c>
      <c r="S332" s="2">
        <v>4020704</v>
      </c>
      <c r="T332" s="2">
        <v>4021117</v>
      </c>
      <c r="U332" s="2">
        <v>1</v>
      </c>
      <c r="V332" s="2" t="s">
        <v>857</v>
      </c>
      <c r="W332" s="2" t="s">
        <v>31</v>
      </c>
      <c r="X332" s="2" t="s">
        <v>31</v>
      </c>
      <c r="Y332" s="2" t="s">
        <v>31</v>
      </c>
      <c r="Z332" s="2" t="s">
        <v>31</v>
      </c>
      <c r="AA332" s="2" t="s">
        <v>31</v>
      </c>
      <c r="AB332" s="2" t="s">
        <v>31</v>
      </c>
      <c r="AC332" s="2" t="s">
        <v>31</v>
      </c>
      <c r="AD332" s="2">
        <v>0.220591991779408</v>
      </c>
      <c r="AE332" s="2">
        <v>-0.43486853608836601</v>
      </c>
      <c r="AF332" s="2">
        <v>0.18298828596434399</v>
      </c>
      <c r="AG332" s="2">
        <v>0.186591128363508</v>
      </c>
      <c r="AH332" s="2">
        <v>0.2431327497012</v>
      </c>
      <c r="AI332" s="2">
        <v>0.18756400906555401</v>
      </c>
      <c r="AJ332" s="2">
        <v>0.96058660824766995</v>
      </c>
    </row>
    <row r="333" spans="1:36">
      <c r="A333" s="2">
        <v>5671100</v>
      </c>
      <c r="B333" s="2">
        <v>2.7669920429090802E-2</v>
      </c>
      <c r="C333" s="2">
        <v>1.83542216570814E-2</v>
      </c>
      <c r="D333" s="2">
        <v>2.7672340990818799E-2</v>
      </c>
      <c r="E333" s="21">
        <v>0.99108335700719397</v>
      </c>
      <c r="F333" s="21">
        <v>1.3126245041523499E-5</v>
      </c>
      <c r="G333" s="21">
        <v>5.8212289602115799E-15</v>
      </c>
      <c r="H333" s="2" t="b">
        <v>0</v>
      </c>
      <c r="I333" s="2" t="b">
        <v>1</v>
      </c>
      <c r="J333" s="2" t="b">
        <v>1</v>
      </c>
      <c r="K333" s="2" t="s">
        <v>31</v>
      </c>
      <c r="L333" s="2" t="s">
        <v>31</v>
      </c>
      <c r="M333" s="2" t="s">
        <v>31</v>
      </c>
      <c r="N333" s="2" t="s">
        <v>31</v>
      </c>
      <c r="O333" s="2" t="s">
        <v>31</v>
      </c>
      <c r="P333" s="2" t="s">
        <v>31</v>
      </c>
      <c r="Q333" s="2" t="s">
        <v>654</v>
      </c>
      <c r="R333" s="2">
        <v>-6</v>
      </c>
      <c r="S333" s="2">
        <v>5671094</v>
      </c>
      <c r="T333" s="2">
        <v>5671166</v>
      </c>
      <c r="U333" s="2">
        <v>1</v>
      </c>
      <c r="V333" s="2" t="s">
        <v>380</v>
      </c>
      <c r="W333" s="2" t="s">
        <v>31</v>
      </c>
      <c r="X333" s="2" t="s">
        <v>31</v>
      </c>
      <c r="Y333" s="2" t="s">
        <v>31</v>
      </c>
      <c r="Z333" s="2" t="s">
        <v>31</v>
      </c>
      <c r="AA333" s="2" t="s">
        <v>31</v>
      </c>
      <c r="AB333" s="2" t="s">
        <v>31</v>
      </c>
      <c r="AC333" s="2" t="s">
        <v>31</v>
      </c>
      <c r="AD333" s="2" t="s">
        <v>31</v>
      </c>
      <c r="AE333" s="2" t="s">
        <v>31</v>
      </c>
      <c r="AF333" s="2" t="s">
        <v>31</v>
      </c>
      <c r="AG333" s="2" t="s">
        <v>31</v>
      </c>
      <c r="AH333" s="2" t="s">
        <v>31</v>
      </c>
      <c r="AI333" s="2" t="s">
        <v>31</v>
      </c>
      <c r="AJ333" s="2" t="s">
        <v>31</v>
      </c>
    </row>
    <row r="334" spans="1:36">
      <c r="A334" s="2">
        <v>4264250</v>
      </c>
      <c r="B334" s="2">
        <v>-9.8970583718036801E-3</v>
      </c>
      <c r="C334" s="2">
        <v>1.7842256909640301E-2</v>
      </c>
      <c r="D334" s="2">
        <v>2.3885879532781901E-2</v>
      </c>
      <c r="E334" s="21">
        <v>0.99108335700719397</v>
      </c>
      <c r="F334" s="21">
        <v>4.30872675094064E-5</v>
      </c>
      <c r="G334" s="21">
        <v>3.2456771130308102E-10</v>
      </c>
      <c r="H334" s="2" t="b">
        <v>0</v>
      </c>
      <c r="I334" s="2" t="b">
        <v>1</v>
      </c>
      <c r="J334" s="2" t="b">
        <v>1</v>
      </c>
      <c r="K334" s="2" t="s">
        <v>1381</v>
      </c>
      <c r="L334" s="2">
        <v>148</v>
      </c>
      <c r="M334" s="2">
        <v>4263272</v>
      </c>
      <c r="N334" s="2">
        <v>4264102</v>
      </c>
      <c r="O334" s="2">
        <v>-1</v>
      </c>
      <c r="P334" s="2" t="s">
        <v>1380</v>
      </c>
      <c r="Q334" s="2" t="s">
        <v>1166</v>
      </c>
      <c r="R334" s="2">
        <v>109</v>
      </c>
      <c r="S334" s="2">
        <v>4264359</v>
      </c>
      <c r="T334" s="2">
        <v>4265198</v>
      </c>
      <c r="U334" s="2">
        <v>1</v>
      </c>
      <c r="V334" s="2" t="s">
        <v>296</v>
      </c>
      <c r="W334" s="2">
        <v>0.179063628725008</v>
      </c>
      <c r="X334" s="2">
        <v>0.282192511323199</v>
      </c>
      <c r="Y334" s="2">
        <v>-0.22745087723816901</v>
      </c>
      <c r="Z334" s="2">
        <v>-0.12343415919956401</v>
      </c>
      <c r="AA334" s="2">
        <v>0.93181167299859502</v>
      </c>
      <c r="AB334" s="2">
        <v>-4.6047598297832303E-2</v>
      </c>
      <c r="AC334" s="2">
        <v>0.28988131762432401</v>
      </c>
      <c r="AD334" s="2">
        <v>0.37262898385447102</v>
      </c>
      <c r="AE334" s="2">
        <v>0.16060259418994299</v>
      </c>
      <c r="AF334" s="2">
        <v>-0.17622986287623299</v>
      </c>
      <c r="AG334" s="2">
        <v>3.3502413401218498E-2</v>
      </c>
      <c r="AH334" s="2">
        <v>5.8263375459502803E-2</v>
      </c>
      <c r="AI334" s="2">
        <v>-2.53213211895922E-2</v>
      </c>
      <c r="AJ334" s="2">
        <v>-0.12551851617739199</v>
      </c>
    </row>
    <row r="335" spans="1:36">
      <c r="A335" s="2">
        <v>4530300</v>
      </c>
      <c r="B335" s="2">
        <v>5.55829817768247E-3</v>
      </c>
      <c r="C335" s="2">
        <v>1.83406684890246E-2</v>
      </c>
      <c r="D335" s="2">
        <v>1.20222515253617E-2</v>
      </c>
      <c r="E335" s="21">
        <v>0.99108335700719397</v>
      </c>
      <c r="F335" s="21">
        <v>1.3551479644228099E-5</v>
      </c>
      <c r="G335" s="21">
        <v>0.99999999999999301</v>
      </c>
      <c r="H335" s="2" t="b">
        <v>0</v>
      </c>
      <c r="I335" s="2" t="b">
        <v>1</v>
      </c>
      <c r="J335" s="2" t="b">
        <v>0</v>
      </c>
      <c r="K335" s="2" t="s">
        <v>1379</v>
      </c>
      <c r="L335" s="2">
        <v>77</v>
      </c>
      <c r="M335" s="2">
        <v>4529603</v>
      </c>
      <c r="N335" s="2">
        <v>4530223</v>
      </c>
      <c r="O335" s="2">
        <v>-1</v>
      </c>
      <c r="P335" s="2" t="s">
        <v>222</v>
      </c>
      <c r="Q335" s="2" t="s">
        <v>1378</v>
      </c>
      <c r="R335" s="2">
        <v>58</v>
      </c>
      <c r="S335" s="2">
        <v>4530358</v>
      </c>
      <c r="T335" s="2">
        <v>4531575</v>
      </c>
      <c r="U335" s="2">
        <v>1</v>
      </c>
      <c r="V335" s="2" t="s">
        <v>28</v>
      </c>
      <c r="W335" s="2">
        <v>0.28365487350523599</v>
      </c>
      <c r="X335" s="2">
        <v>0.16366504594049799</v>
      </c>
      <c r="Y335" s="2">
        <v>0.27216872763425998</v>
      </c>
      <c r="Z335" s="2">
        <v>8.7834417135463E-2</v>
      </c>
      <c r="AA335" s="2">
        <v>0.150207711558139</v>
      </c>
      <c r="AB335" s="2">
        <v>0.27588465135585699</v>
      </c>
      <c r="AC335" s="2">
        <v>-7.6685061075957101E-2</v>
      </c>
      <c r="AD335" s="2">
        <v>0.157449852758557</v>
      </c>
      <c r="AE335" s="2">
        <v>-6.6623399117029997E-2</v>
      </c>
      <c r="AF335" s="2">
        <v>8.8713209057702094E-2</v>
      </c>
      <c r="AG335" s="2">
        <v>0.10048102894594001</v>
      </c>
      <c r="AH335" s="2">
        <v>5.0007928119732998E-3</v>
      </c>
      <c r="AI335" s="2">
        <v>-7.3254218088006695E-2</v>
      </c>
      <c r="AJ335" s="2">
        <v>-0.208107354040623</v>
      </c>
    </row>
    <row r="336" spans="1:36">
      <c r="A336" s="2">
        <v>3585125</v>
      </c>
      <c r="B336" s="2">
        <v>5.6286246505950601E-3</v>
      </c>
      <c r="C336" s="2">
        <v>1.7711087365221201E-2</v>
      </c>
      <c r="D336" s="2">
        <v>1.39393922448642E-2</v>
      </c>
      <c r="E336" s="21">
        <v>0.99108335700719397</v>
      </c>
      <c r="F336" s="21">
        <v>5.8125533629473099E-5</v>
      </c>
      <c r="G336" s="21">
        <v>0.57629799100342605</v>
      </c>
      <c r="H336" s="2" t="b">
        <v>0</v>
      </c>
      <c r="I336" s="2" t="b">
        <v>1</v>
      </c>
      <c r="J336" s="2" t="b">
        <v>0</v>
      </c>
      <c r="K336" s="2" t="s">
        <v>1377</v>
      </c>
      <c r="L336" s="2">
        <v>23</v>
      </c>
      <c r="M336" s="2">
        <v>3583645</v>
      </c>
      <c r="N336" s="2">
        <v>3585102</v>
      </c>
      <c r="O336" s="2">
        <v>-1</v>
      </c>
      <c r="P336" s="2" t="s">
        <v>1376</v>
      </c>
      <c r="Q336" s="2" t="s">
        <v>31</v>
      </c>
      <c r="R336" s="2" t="s">
        <v>31</v>
      </c>
      <c r="S336" s="2" t="s">
        <v>31</v>
      </c>
      <c r="T336" s="2" t="s">
        <v>31</v>
      </c>
      <c r="U336" s="2" t="s">
        <v>31</v>
      </c>
      <c r="V336" s="2" t="s">
        <v>31</v>
      </c>
      <c r="W336" s="2">
        <v>-7.5288240476754503E-2</v>
      </c>
      <c r="X336" s="2">
        <v>-0.89146304945522004</v>
      </c>
      <c r="Y336" s="2">
        <v>-1.5753867582693801E-2</v>
      </c>
      <c r="Z336" s="2">
        <v>0.574342226204546</v>
      </c>
      <c r="AA336" s="2">
        <v>0.132908607697592</v>
      </c>
      <c r="AB336" s="2">
        <v>-3.3473986711960897E-2</v>
      </c>
      <c r="AC336" s="2">
        <v>1.03537572696956</v>
      </c>
      <c r="AD336" s="2" t="s">
        <v>31</v>
      </c>
      <c r="AE336" s="2" t="s">
        <v>31</v>
      </c>
      <c r="AF336" s="2" t="s">
        <v>31</v>
      </c>
      <c r="AG336" s="2" t="s">
        <v>31</v>
      </c>
      <c r="AH336" s="2" t="s">
        <v>31</v>
      </c>
      <c r="AI336" s="2" t="s">
        <v>31</v>
      </c>
      <c r="AJ336" s="2" t="s">
        <v>31</v>
      </c>
    </row>
    <row r="337" spans="1:36">
      <c r="A337" s="2">
        <v>5666775</v>
      </c>
      <c r="B337" s="2">
        <v>3.0591489255992199E-2</v>
      </c>
      <c r="C337" s="2">
        <v>1.7769491704448099E-2</v>
      </c>
      <c r="D337" s="2">
        <v>1.8387341183042399E-2</v>
      </c>
      <c r="E337" s="21">
        <v>0.99108335700719397</v>
      </c>
      <c r="F337" s="21">
        <v>5.0884618588360198E-5</v>
      </c>
      <c r="G337" s="21">
        <v>1.5770970958202399E-4</v>
      </c>
      <c r="H337" s="2" t="b">
        <v>0</v>
      </c>
      <c r="I337" s="2" t="b">
        <v>1</v>
      </c>
      <c r="J337" s="2" t="b">
        <v>0</v>
      </c>
      <c r="K337" s="2" t="s">
        <v>365</v>
      </c>
      <c r="L337" s="2">
        <v>387</v>
      </c>
      <c r="M337" s="2">
        <v>5662480</v>
      </c>
      <c r="N337" s="2">
        <v>5666388</v>
      </c>
      <c r="O337" s="2">
        <v>-1</v>
      </c>
      <c r="P337" s="2" t="s">
        <v>639</v>
      </c>
      <c r="Q337" s="2" t="s">
        <v>367</v>
      </c>
      <c r="R337" s="2">
        <v>108</v>
      </c>
      <c r="S337" s="2">
        <v>5666883</v>
      </c>
      <c r="T337" s="2">
        <v>5667164</v>
      </c>
      <c r="U337" s="2">
        <v>1</v>
      </c>
      <c r="V337" s="2" t="s">
        <v>28</v>
      </c>
      <c r="W337" s="2">
        <v>0.27223331454462701</v>
      </c>
      <c r="X337" s="2">
        <v>-0.30006885683791801</v>
      </c>
      <c r="Y337" s="2">
        <v>-0.60827950468805803</v>
      </c>
      <c r="Z337" s="2">
        <v>0.145374274681558</v>
      </c>
      <c r="AA337" s="2">
        <v>0.40819432167923497</v>
      </c>
      <c r="AB337" s="2">
        <v>-1.2079620331713101E-2</v>
      </c>
      <c r="AC337" s="2">
        <v>0.21698695938339099</v>
      </c>
      <c r="AD337" s="2">
        <v>-2.83957032500286E-2</v>
      </c>
      <c r="AE337" s="2">
        <v>-0.24074489311106201</v>
      </c>
      <c r="AF337" s="2">
        <v>0.47442215786665698</v>
      </c>
      <c r="AG337" s="2">
        <v>-0.26627974604047999</v>
      </c>
      <c r="AH337" s="2">
        <v>2.97965291287614E-2</v>
      </c>
      <c r="AI337" s="2">
        <v>0.184757728112663</v>
      </c>
      <c r="AJ337" s="2">
        <v>1.1736375204273</v>
      </c>
    </row>
    <row r="338" spans="1:36">
      <c r="A338" s="2">
        <v>4684825</v>
      </c>
      <c r="B338" s="2">
        <v>4.2786634554240102E-2</v>
      </c>
      <c r="C338" s="2">
        <v>2.3930850599714198E-2</v>
      </c>
      <c r="D338" s="2">
        <v>2.4956297107147501E-2</v>
      </c>
      <c r="E338" s="21">
        <v>0.99108335700719397</v>
      </c>
      <c r="F338" s="21">
        <v>3.8678348985575797E-12</v>
      </c>
      <c r="G338" s="21">
        <v>1.7313628647844699E-11</v>
      </c>
      <c r="H338" s="2" t="b">
        <v>0</v>
      </c>
      <c r="I338" s="2" t="b">
        <v>1</v>
      </c>
      <c r="J338" s="2" t="b">
        <v>1</v>
      </c>
      <c r="K338" s="2" t="s">
        <v>31</v>
      </c>
      <c r="L338" s="2" t="s">
        <v>31</v>
      </c>
      <c r="M338" s="2" t="s">
        <v>31</v>
      </c>
      <c r="N338" s="2" t="s">
        <v>31</v>
      </c>
      <c r="O338" s="2" t="s">
        <v>31</v>
      </c>
      <c r="P338" s="2" t="s">
        <v>31</v>
      </c>
      <c r="Q338" s="2" t="s">
        <v>1277</v>
      </c>
      <c r="R338" s="2">
        <v>-8</v>
      </c>
      <c r="S338" s="2">
        <v>4684817</v>
      </c>
      <c r="T338" s="2">
        <v>4684889</v>
      </c>
      <c r="U338" s="2">
        <v>1</v>
      </c>
      <c r="V338" s="2" t="s">
        <v>1276</v>
      </c>
      <c r="W338" s="2" t="s">
        <v>31</v>
      </c>
      <c r="X338" s="2" t="s">
        <v>31</v>
      </c>
      <c r="Y338" s="2" t="s">
        <v>31</v>
      </c>
      <c r="Z338" s="2" t="s">
        <v>31</v>
      </c>
      <c r="AA338" s="2" t="s">
        <v>31</v>
      </c>
      <c r="AB338" s="2" t="s">
        <v>31</v>
      </c>
      <c r="AC338" s="2" t="s">
        <v>31</v>
      </c>
      <c r="AD338" s="2" t="s">
        <v>31</v>
      </c>
      <c r="AE338" s="2" t="s">
        <v>31</v>
      </c>
      <c r="AF338" s="2" t="s">
        <v>31</v>
      </c>
      <c r="AG338" s="2" t="s">
        <v>31</v>
      </c>
      <c r="AH338" s="2" t="s">
        <v>31</v>
      </c>
      <c r="AI338" s="2" t="s">
        <v>31</v>
      </c>
      <c r="AJ338" s="2" t="s">
        <v>31</v>
      </c>
    </row>
    <row r="339" spans="1:36">
      <c r="A339" s="2">
        <v>3045250</v>
      </c>
      <c r="B339" s="2">
        <v>6.1444569387107996E-3</v>
      </c>
      <c r="C339" s="2">
        <v>1.8535801409229401E-2</v>
      </c>
      <c r="D339" s="2">
        <v>8.9719523527681307E-3</v>
      </c>
      <c r="E339" s="21">
        <v>0.99108335700719397</v>
      </c>
      <c r="F339" s="21">
        <v>8.5446175947299598E-6</v>
      </c>
      <c r="G339" s="21">
        <v>0.99999999999999301</v>
      </c>
      <c r="H339" s="2" t="b">
        <v>0</v>
      </c>
      <c r="I339" s="2" t="b">
        <v>1</v>
      </c>
      <c r="J339" s="2" t="b">
        <v>0</v>
      </c>
      <c r="K339" s="2" t="s">
        <v>75</v>
      </c>
      <c r="L339" s="2">
        <v>186</v>
      </c>
      <c r="M339" s="2">
        <v>3044801</v>
      </c>
      <c r="N339" s="2">
        <v>3045064</v>
      </c>
      <c r="O339" s="2">
        <v>-1</v>
      </c>
      <c r="P339" s="2" t="s">
        <v>76</v>
      </c>
      <c r="Q339" s="2" t="s">
        <v>77</v>
      </c>
      <c r="R339" s="2">
        <v>540</v>
      </c>
      <c r="S339" s="2">
        <v>3045790</v>
      </c>
      <c r="T339" s="2">
        <v>3046299</v>
      </c>
      <c r="U339" s="2">
        <v>1</v>
      </c>
      <c r="V339" s="2" t="s">
        <v>78</v>
      </c>
      <c r="W339" s="2">
        <v>-2.4931372581268398</v>
      </c>
      <c r="X339" s="2">
        <v>-3.9692859601410699</v>
      </c>
      <c r="Y339" s="2">
        <v>-4.1830645242131004</v>
      </c>
      <c r="Z339" s="2">
        <v>-4.9963722522224403</v>
      </c>
      <c r="AA339" s="2">
        <v>-5.36150380394555</v>
      </c>
      <c r="AB339" s="2">
        <v>-5.1661014988855598</v>
      </c>
      <c r="AC339" s="2">
        <v>-3.8243377357046699</v>
      </c>
      <c r="AD339" s="2">
        <v>1.53579801821412</v>
      </c>
      <c r="AE339" s="2">
        <v>0.55398003914957805</v>
      </c>
      <c r="AF339" s="2">
        <v>0.97122208766338103</v>
      </c>
      <c r="AG339" s="2">
        <v>-3.5092149337462103E-2</v>
      </c>
      <c r="AH339" s="2">
        <v>0.348420395553871</v>
      </c>
      <c r="AI339" s="2">
        <v>0.439007976961723</v>
      </c>
      <c r="AJ339" s="2">
        <v>0.77703101546776498</v>
      </c>
    </row>
    <row r="340" spans="1:36">
      <c r="A340" s="2">
        <v>4090850</v>
      </c>
      <c r="B340" s="2">
        <v>2.05312613235277E-2</v>
      </c>
      <c r="C340" s="2">
        <v>1.84586520431806E-2</v>
      </c>
      <c r="D340" s="2">
        <v>2.5609627509744201E-2</v>
      </c>
      <c r="E340" s="21">
        <v>0.99108335700719397</v>
      </c>
      <c r="F340" s="21">
        <v>1.0259516295730199E-5</v>
      </c>
      <c r="G340" s="21">
        <v>2.7214778113526401E-12</v>
      </c>
      <c r="H340" s="2" t="b">
        <v>0</v>
      </c>
      <c r="I340" s="2" t="b">
        <v>1</v>
      </c>
      <c r="J340" s="2" t="b">
        <v>1</v>
      </c>
      <c r="K340" s="2" t="s">
        <v>733</v>
      </c>
      <c r="L340" s="2">
        <v>113</v>
      </c>
      <c r="M340" s="2">
        <v>4090552</v>
      </c>
      <c r="N340" s="2">
        <v>4090737</v>
      </c>
      <c r="O340" s="2">
        <v>-1</v>
      </c>
      <c r="P340" s="2" t="s">
        <v>28</v>
      </c>
      <c r="Q340" s="2" t="s">
        <v>732</v>
      </c>
      <c r="R340" s="2">
        <v>38</v>
      </c>
      <c r="S340" s="2">
        <v>4090888</v>
      </c>
      <c r="T340" s="2">
        <v>4090960</v>
      </c>
      <c r="U340" s="2">
        <v>1</v>
      </c>
      <c r="V340" s="2" t="s">
        <v>446</v>
      </c>
      <c r="W340" s="2">
        <v>5.0029625461710303E-2</v>
      </c>
      <c r="X340" s="2">
        <v>8.6809535021507206E-2</v>
      </c>
      <c r="Y340" s="2">
        <v>6.9904322596030105E-2</v>
      </c>
      <c r="Z340" s="2">
        <v>8.0505436673838904E-4</v>
      </c>
      <c r="AA340" s="2">
        <v>-4.6925016180078501E-2</v>
      </c>
      <c r="AB340" s="2">
        <v>-7.6242693588087995E-2</v>
      </c>
      <c r="AC340" s="2">
        <v>2.2253820417416699E-2</v>
      </c>
      <c r="AD340" s="2" t="s">
        <v>31</v>
      </c>
      <c r="AE340" s="2" t="s">
        <v>31</v>
      </c>
      <c r="AF340" s="2" t="s">
        <v>31</v>
      </c>
      <c r="AG340" s="2" t="s">
        <v>31</v>
      </c>
      <c r="AH340" s="2" t="s">
        <v>31</v>
      </c>
      <c r="AI340" s="2" t="s">
        <v>31</v>
      </c>
      <c r="AJ340" s="2" t="s">
        <v>31</v>
      </c>
    </row>
    <row r="341" spans="1:36">
      <c r="A341" s="2">
        <v>2828600</v>
      </c>
      <c r="B341" s="2">
        <v>1.9357726138326498E-2</v>
      </c>
      <c r="C341" s="2">
        <v>1.8295235044588E-2</v>
      </c>
      <c r="D341" s="2">
        <v>1.51105739287869E-2</v>
      </c>
      <c r="E341" s="21">
        <v>0.99108335700719397</v>
      </c>
      <c r="F341" s="21">
        <v>1.5077531591810899E-5</v>
      </c>
      <c r="G341" s="21">
        <v>8.1636085306282399E-2</v>
      </c>
      <c r="H341" s="2" t="b">
        <v>0</v>
      </c>
      <c r="I341" s="2" t="b">
        <v>1</v>
      </c>
      <c r="J341" s="2" t="b">
        <v>0</v>
      </c>
      <c r="K341" s="2" t="s">
        <v>1375</v>
      </c>
      <c r="L341" s="2">
        <v>150</v>
      </c>
      <c r="M341" s="2">
        <v>2828007</v>
      </c>
      <c r="N341" s="2">
        <v>2828450</v>
      </c>
      <c r="O341" s="2">
        <v>-1</v>
      </c>
      <c r="P341" s="2" t="s">
        <v>28</v>
      </c>
      <c r="Q341" s="2" t="s">
        <v>1374</v>
      </c>
      <c r="R341" s="2">
        <v>77</v>
      </c>
      <c r="S341" s="2">
        <v>2828677</v>
      </c>
      <c r="T341" s="2">
        <v>2829963</v>
      </c>
      <c r="U341" s="2">
        <v>1</v>
      </c>
      <c r="V341" s="2" t="s">
        <v>1373</v>
      </c>
      <c r="W341" s="2">
        <v>-1.55437848086617E-2</v>
      </c>
      <c r="X341" s="2">
        <v>-0.43087559390497798</v>
      </c>
      <c r="Y341" s="2">
        <v>-4.49620604231393E-2</v>
      </c>
      <c r="Z341" s="2">
        <v>0.25162728761923397</v>
      </c>
      <c r="AA341" s="2">
        <v>3.9271030902119398E-2</v>
      </c>
      <c r="AB341" s="2">
        <v>-2.1407595680107899E-2</v>
      </c>
      <c r="AC341" s="2">
        <v>0.74301607095566802</v>
      </c>
      <c r="AD341" s="2">
        <v>0.137086832615677</v>
      </c>
      <c r="AE341" s="2">
        <v>0.235032466696728</v>
      </c>
      <c r="AF341" s="2">
        <v>0.79454010462818303</v>
      </c>
      <c r="AG341" s="2">
        <v>-0.12348538892586899</v>
      </c>
      <c r="AH341" s="2">
        <v>0.41562147249574399</v>
      </c>
      <c r="AI341" s="2">
        <v>2.24336106501575E-2</v>
      </c>
      <c r="AJ341" s="2">
        <v>0.548118294301294</v>
      </c>
    </row>
    <row r="342" spans="1:36">
      <c r="A342" s="2">
        <v>3311625</v>
      </c>
      <c r="B342" s="2">
        <v>1.38989192674719E-2</v>
      </c>
      <c r="C342" s="2">
        <v>1.7703259268663299E-2</v>
      </c>
      <c r="D342" s="2">
        <v>1.6817323535587299E-2</v>
      </c>
      <c r="E342" s="21">
        <v>0.99108335700719397</v>
      </c>
      <c r="F342" s="21">
        <v>5.9169175455421102E-5</v>
      </c>
      <c r="G342" s="21">
        <v>3.63770123994167E-3</v>
      </c>
      <c r="H342" s="2" t="b">
        <v>0</v>
      </c>
      <c r="I342" s="2" t="b">
        <v>1</v>
      </c>
      <c r="J342" s="2" t="b">
        <v>0</v>
      </c>
      <c r="K342" s="2" t="s">
        <v>1372</v>
      </c>
      <c r="L342" s="2">
        <v>66</v>
      </c>
      <c r="M342" s="2">
        <v>3310648</v>
      </c>
      <c r="N342" s="2">
        <v>3311559</v>
      </c>
      <c r="O342" s="2">
        <v>-1</v>
      </c>
      <c r="P342" s="2" t="s">
        <v>1371</v>
      </c>
      <c r="Q342" s="2" t="s">
        <v>1370</v>
      </c>
      <c r="R342" s="2">
        <v>39</v>
      </c>
      <c r="S342" s="2">
        <v>3311664</v>
      </c>
      <c r="T342" s="2">
        <v>3312257</v>
      </c>
      <c r="U342" s="2">
        <v>1</v>
      </c>
      <c r="V342" s="2" t="s">
        <v>1369</v>
      </c>
      <c r="W342" s="2">
        <v>0.309614365964685</v>
      </c>
      <c r="X342" s="2">
        <v>-2.25081520819072</v>
      </c>
      <c r="Y342" s="2">
        <v>-0.89431856252979702</v>
      </c>
      <c r="Z342" s="2">
        <v>0.17259630617434901</v>
      </c>
      <c r="AA342" s="2">
        <v>0.66306985089845605</v>
      </c>
      <c r="AB342" s="2">
        <v>0.55592772646224697</v>
      </c>
      <c r="AC342" s="2">
        <v>0.89920175497914701</v>
      </c>
      <c r="AD342" s="2">
        <v>0.496794487694383</v>
      </c>
      <c r="AE342" s="2">
        <v>0.24642046500096301</v>
      </c>
      <c r="AF342" s="2">
        <v>0.11423026379649</v>
      </c>
      <c r="AG342" s="2">
        <v>-0.48883409387260102</v>
      </c>
      <c r="AH342" s="2">
        <v>0.23902250668749001</v>
      </c>
      <c r="AI342" s="2">
        <v>0.28703119635737401</v>
      </c>
      <c r="AJ342" s="2">
        <v>0.20565076173664101</v>
      </c>
    </row>
    <row r="343" spans="1:36">
      <c r="A343" s="2">
        <v>8057950</v>
      </c>
      <c r="B343" s="2">
        <v>3.5214515817597099E-3</v>
      </c>
      <c r="C343" s="2">
        <v>1.8272874515636601E-2</v>
      </c>
      <c r="D343" s="2">
        <v>1.38908505785397E-2</v>
      </c>
      <c r="E343" s="21">
        <v>0.99108335700719397</v>
      </c>
      <c r="F343" s="21">
        <v>1.5889013507247698E-5</v>
      </c>
      <c r="G343" s="21">
        <v>0.62294898675551902</v>
      </c>
      <c r="H343" s="2" t="b">
        <v>0</v>
      </c>
      <c r="I343" s="2" t="b">
        <v>1</v>
      </c>
      <c r="J343" s="2" t="b">
        <v>0</v>
      </c>
      <c r="K343" s="2" t="s">
        <v>1368</v>
      </c>
      <c r="L343" s="2">
        <v>114</v>
      </c>
      <c r="M343" s="2">
        <v>8057015</v>
      </c>
      <c r="N343" s="2">
        <v>8057836</v>
      </c>
      <c r="O343" s="2">
        <v>-1</v>
      </c>
      <c r="P343" s="2" t="s">
        <v>1367</v>
      </c>
      <c r="Q343" s="2" t="s">
        <v>1366</v>
      </c>
      <c r="R343" s="2">
        <v>35</v>
      </c>
      <c r="S343" s="2">
        <v>8057985</v>
      </c>
      <c r="T343" s="2">
        <v>8058908</v>
      </c>
      <c r="U343" s="2">
        <v>1</v>
      </c>
      <c r="V343" s="2" t="s">
        <v>1365</v>
      </c>
      <c r="W343" s="2">
        <v>0.13582747790753799</v>
      </c>
      <c r="X343" s="2">
        <v>9.2010004244699004E-2</v>
      </c>
      <c r="Y343" s="2">
        <v>-0.246937462753445</v>
      </c>
      <c r="Z343" s="2">
        <v>-0.190297649447247</v>
      </c>
      <c r="AA343" s="2">
        <v>-0.22949205233473899</v>
      </c>
      <c r="AB343" s="2">
        <v>-0.25861616403748799</v>
      </c>
      <c r="AC343" s="2">
        <v>-0.20523895096368699</v>
      </c>
      <c r="AD343" s="2">
        <v>-4.7789374431615399E-2</v>
      </c>
      <c r="AE343" s="2">
        <v>-0.37579561915354598</v>
      </c>
      <c r="AF343" s="2">
        <v>9.4173097050052904E-2</v>
      </c>
      <c r="AG343" s="2">
        <v>-0.38777606429957601</v>
      </c>
      <c r="AH343" s="2">
        <v>-0.10512615411104</v>
      </c>
      <c r="AI343" s="2">
        <v>-1.62423676929624E-3</v>
      </c>
      <c r="AJ343" s="2">
        <v>0.24254578735869001</v>
      </c>
    </row>
    <row r="344" spans="1:36">
      <c r="A344" s="2">
        <v>4719300</v>
      </c>
      <c r="B344" s="2">
        <v>2.45672230540359E-2</v>
      </c>
      <c r="C344" s="2">
        <v>1.8253238961740002E-2</v>
      </c>
      <c r="D344" s="2">
        <v>1.9087518479680099E-2</v>
      </c>
      <c r="E344" s="21">
        <v>0.99108335700719397</v>
      </c>
      <c r="F344" s="21">
        <v>1.6636580110287499E-5</v>
      </c>
      <c r="G344" s="21">
        <v>3.5711416973507999E-5</v>
      </c>
      <c r="H344" s="2" t="b">
        <v>0</v>
      </c>
      <c r="I344" s="2" t="b">
        <v>1</v>
      </c>
      <c r="J344" s="2" t="b">
        <v>1</v>
      </c>
      <c r="K344" s="2" t="s">
        <v>1364</v>
      </c>
      <c r="L344" s="2">
        <v>121</v>
      </c>
      <c r="M344" s="2">
        <v>4718967</v>
      </c>
      <c r="N344" s="2">
        <v>4719179</v>
      </c>
      <c r="O344" s="2">
        <v>-1</v>
      </c>
      <c r="P344" s="2" t="s">
        <v>28</v>
      </c>
      <c r="Q344" s="2" t="s">
        <v>1363</v>
      </c>
      <c r="R344" s="2">
        <v>184</v>
      </c>
      <c r="S344" s="2">
        <v>4719484</v>
      </c>
      <c r="T344" s="2">
        <v>4720461</v>
      </c>
      <c r="U344" s="2">
        <v>1</v>
      </c>
      <c r="V344" s="2" t="s">
        <v>1362</v>
      </c>
      <c r="W344" s="2">
        <v>-9.1795167464937294E-2</v>
      </c>
      <c r="X344" s="2">
        <v>-0.19741855595747501</v>
      </c>
      <c r="Y344" s="2">
        <v>0.15475060364232701</v>
      </c>
      <c r="Z344" s="2">
        <v>-0.123995449926234</v>
      </c>
      <c r="AA344" s="2">
        <v>3.1174761784846799E-4</v>
      </c>
      <c r="AB344" s="2">
        <v>0.25940613966876502</v>
      </c>
      <c r="AC344" s="2">
        <v>4.1480007152468801E-2</v>
      </c>
      <c r="AD344" s="2">
        <v>0.767894594934877</v>
      </c>
      <c r="AE344" s="2">
        <v>1.1524305562949799</v>
      </c>
      <c r="AF344" s="2">
        <v>5.1214193876816701E-2</v>
      </c>
      <c r="AG344" s="2">
        <v>-6.9412079803053806E-2</v>
      </c>
      <c r="AH344" s="2">
        <v>0.101156664292997</v>
      </c>
      <c r="AI344" s="2">
        <v>0.31820603309026002</v>
      </c>
      <c r="AJ344" s="2">
        <v>0.19344072913625601</v>
      </c>
    </row>
    <row r="345" spans="1:36">
      <c r="A345" s="2">
        <v>1148875</v>
      </c>
      <c r="B345" s="2">
        <v>5.7700036913151502E-3</v>
      </c>
      <c r="C345" s="2">
        <v>2.1857823515865502E-2</v>
      </c>
      <c r="D345" s="2">
        <v>2.6835592843706901E-2</v>
      </c>
      <c r="E345" s="21">
        <v>0.99108335700719397</v>
      </c>
      <c r="F345" s="21">
        <v>1.6206232964524101E-9</v>
      </c>
      <c r="G345" s="21">
        <v>7.4532119303308501E-14</v>
      </c>
      <c r="H345" s="2" t="b">
        <v>0</v>
      </c>
      <c r="I345" s="2" t="b">
        <v>1</v>
      </c>
      <c r="J345" s="2" t="b">
        <v>1</v>
      </c>
      <c r="K345" s="2" t="s">
        <v>1361</v>
      </c>
      <c r="L345" s="2">
        <v>359</v>
      </c>
      <c r="M345" s="2">
        <v>1148124</v>
      </c>
      <c r="N345" s="2">
        <v>1148516</v>
      </c>
      <c r="O345" s="2">
        <v>-1</v>
      </c>
      <c r="P345" s="2" t="s">
        <v>1360</v>
      </c>
      <c r="Q345" s="2" t="s">
        <v>1359</v>
      </c>
      <c r="R345" s="2">
        <v>-50</v>
      </c>
      <c r="S345" s="2">
        <v>1148825</v>
      </c>
      <c r="T345" s="2">
        <v>1149019</v>
      </c>
      <c r="U345" s="2">
        <v>1</v>
      </c>
      <c r="V345" s="2" t="s">
        <v>98</v>
      </c>
      <c r="W345" s="2">
        <v>0.23417398423779501</v>
      </c>
      <c r="X345" s="2">
        <v>-4.7742670455649602E-2</v>
      </c>
      <c r="Y345" s="2">
        <v>0.18542354651831999</v>
      </c>
      <c r="Z345" s="2">
        <v>0.14589981185640999</v>
      </c>
      <c r="AA345" s="2">
        <v>0.38137252612540901</v>
      </c>
      <c r="AB345" s="2">
        <v>8.1031044026849103E-2</v>
      </c>
      <c r="AC345" s="2">
        <v>0.65877415997764999</v>
      </c>
      <c r="AD345" s="2">
        <v>2.5390668052446899E-2</v>
      </c>
      <c r="AE345" s="2">
        <v>0.12852515737678599</v>
      </c>
      <c r="AF345" s="2">
        <v>-0.45238304895541898</v>
      </c>
      <c r="AG345" s="2">
        <v>-1.09522028901806</v>
      </c>
      <c r="AH345" s="2">
        <v>-1.4432577165648199</v>
      </c>
      <c r="AI345" s="2">
        <v>-0.90423426648676797</v>
      </c>
      <c r="AJ345" s="2">
        <v>-1.6185664631711599E-2</v>
      </c>
    </row>
    <row r="346" spans="1:36">
      <c r="A346" s="2">
        <v>4030375</v>
      </c>
      <c r="B346" s="2">
        <v>1.95392714831416E-2</v>
      </c>
      <c r="C346" s="2">
        <v>2.1203376617285202E-2</v>
      </c>
      <c r="D346" s="2">
        <v>2.38231686251856E-2</v>
      </c>
      <c r="E346" s="21">
        <v>0.99108335700719397</v>
      </c>
      <c r="F346" s="21">
        <v>9.7642686634746607E-9</v>
      </c>
      <c r="G346" s="21">
        <v>3.8388413703701202E-10</v>
      </c>
      <c r="H346" s="2" t="b">
        <v>0</v>
      </c>
      <c r="I346" s="2" t="b">
        <v>1</v>
      </c>
      <c r="J346" s="2" t="b">
        <v>1</v>
      </c>
      <c r="K346" s="2" t="s">
        <v>1358</v>
      </c>
      <c r="L346" s="2">
        <v>158</v>
      </c>
      <c r="M346" s="2">
        <v>4029837</v>
      </c>
      <c r="N346" s="2">
        <v>4030217</v>
      </c>
      <c r="O346" s="2">
        <v>-1</v>
      </c>
      <c r="P346" s="2" t="s">
        <v>28</v>
      </c>
      <c r="Q346" s="2" t="s">
        <v>1357</v>
      </c>
      <c r="R346" s="2">
        <v>48</v>
      </c>
      <c r="S346" s="2">
        <v>4030423</v>
      </c>
      <c r="T346" s="2">
        <v>4031931</v>
      </c>
      <c r="U346" s="2">
        <v>1</v>
      </c>
      <c r="V346" s="2" t="s">
        <v>1356</v>
      </c>
      <c r="W346" s="2">
        <v>0.31635116583983203</v>
      </c>
      <c r="X346" s="2">
        <v>0.71363166923251697</v>
      </c>
      <c r="Y346" s="2">
        <v>0.38236424234123001</v>
      </c>
      <c r="Z346" s="2">
        <v>8.9552686042742899E-2</v>
      </c>
      <c r="AA346" s="2">
        <v>-0.25586563882561603</v>
      </c>
      <c r="AB346" s="2">
        <v>1.0894348427857099</v>
      </c>
      <c r="AC346" s="2">
        <v>0.63762872999895404</v>
      </c>
      <c r="AD346" s="2">
        <v>1.4639520731818501</v>
      </c>
      <c r="AE346" s="2">
        <v>1.54842071313398</v>
      </c>
      <c r="AF346" s="2">
        <v>-0.80608391761036102</v>
      </c>
      <c r="AG346" s="2">
        <v>-2.02782535089825</v>
      </c>
      <c r="AH346" s="2">
        <v>-0.66855083271552695</v>
      </c>
      <c r="AI346" s="2">
        <v>0.31410310235866401</v>
      </c>
      <c r="AJ346" s="2">
        <v>9.7366822992732693E-2</v>
      </c>
    </row>
    <row r="347" spans="1:36">
      <c r="A347" s="2">
        <v>7461950</v>
      </c>
      <c r="B347" s="2">
        <v>6.9899303149887904E-3</v>
      </c>
      <c r="C347" s="2">
        <v>1.7613307266993901E-2</v>
      </c>
      <c r="D347" s="2">
        <v>1.3863749267927199E-2</v>
      </c>
      <c r="E347" s="21">
        <v>0.99108335700719397</v>
      </c>
      <c r="F347" s="21">
        <v>7.2557170438693896E-5</v>
      </c>
      <c r="G347" s="21">
        <v>0.65054565089100103</v>
      </c>
      <c r="H347" s="2" t="b">
        <v>0</v>
      </c>
      <c r="I347" s="2" t="b">
        <v>1</v>
      </c>
      <c r="J347" s="2" t="b">
        <v>0</v>
      </c>
      <c r="K347" s="2" t="s">
        <v>31</v>
      </c>
      <c r="L347" s="2" t="s">
        <v>31</v>
      </c>
      <c r="M347" s="2" t="s">
        <v>31</v>
      </c>
      <c r="N347" s="2" t="s">
        <v>31</v>
      </c>
      <c r="O347" s="2" t="s">
        <v>31</v>
      </c>
      <c r="P347" s="2" t="s">
        <v>31</v>
      </c>
      <c r="Q347" s="2" t="s">
        <v>1355</v>
      </c>
      <c r="R347" s="2">
        <v>114</v>
      </c>
      <c r="S347" s="2">
        <v>7462064</v>
      </c>
      <c r="T347" s="2">
        <v>7463413</v>
      </c>
      <c r="U347" s="2">
        <v>1</v>
      </c>
      <c r="V347" s="2" t="s">
        <v>28</v>
      </c>
      <c r="W347" s="2" t="s">
        <v>31</v>
      </c>
      <c r="X347" s="2" t="s">
        <v>31</v>
      </c>
      <c r="Y347" s="2" t="s">
        <v>31</v>
      </c>
      <c r="Z347" s="2" t="s">
        <v>31</v>
      </c>
      <c r="AA347" s="2" t="s">
        <v>31</v>
      </c>
      <c r="AB347" s="2" t="s">
        <v>31</v>
      </c>
      <c r="AC347" s="2" t="s">
        <v>31</v>
      </c>
      <c r="AD347" s="2">
        <v>3.70837659123886E-2</v>
      </c>
      <c r="AE347" s="2">
        <v>-6.2086031890782302E-2</v>
      </c>
      <c r="AF347" s="2">
        <v>0.58972469956509499</v>
      </c>
      <c r="AG347" s="2">
        <v>0.22398636488909099</v>
      </c>
      <c r="AH347" s="2">
        <v>-0.10704021820048799</v>
      </c>
      <c r="AI347" s="2">
        <v>0.21593997404919699</v>
      </c>
      <c r="AJ347" s="2">
        <v>0.20932137411547999</v>
      </c>
    </row>
    <row r="348" spans="1:36">
      <c r="A348" s="2">
        <v>5355450</v>
      </c>
      <c r="B348" s="2">
        <v>1.1685665211417201E-3</v>
      </c>
      <c r="C348" s="2">
        <v>2.11127565811863E-2</v>
      </c>
      <c r="D348" s="2">
        <v>2.02970399018178E-2</v>
      </c>
      <c r="E348" s="21">
        <v>0.99108335700719397</v>
      </c>
      <c r="F348" s="21">
        <v>1.24689882027178E-8</v>
      </c>
      <c r="G348" s="21">
        <v>2.4223693497775699E-6</v>
      </c>
      <c r="H348" s="2" t="b">
        <v>0</v>
      </c>
      <c r="I348" s="2" t="b">
        <v>1</v>
      </c>
      <c r="J348" s="2" t="b">
        <v>1</v>
      </c>
      <c r="K348" s="2" t="s">
        <v>1354</v>
      </c>
      <c r="L348" s="2">
        <v>59</v>
      </c>
      <c r="M348" s="2">
        <v>5354738</v>
      </c>
      <c r="N348" s="2">
        <v>5355391</v>
      </c>
      <c r="O348" s="2">
        <v>-1</v>
      </c>
      <c r="P348" s="2" t="s">
        <v>28</v>
      </c>
      <c r="Q348" s="2" t="s">
        <v>1353</v>
      </c>
      <c r="R348" s="2">
        <v>72</v>
      </c>
      <c r="S348" s="2">
        <v>5355522</v>
      </c>
      <c r="T348" s="2">
        <v>5357933</v>
      </c>
      <c r="U348" s="2">
        <v>1</v>
      </c>
      <c r="V348" s="2" t="s">
        <v>1352</v>
      </c>
      <c r="W348" s="2">
        <v>5.2732878198666497E-2</v>
      </c>
      <c r="X348" s="2">
        <v>-1.3377456324643</v>
      </c>
      <c r="Y348" s="2">
        <v>0.34606327005179</v>
      </c>
      <c r="Z348" s="2">
        <v>-0.116838425300795</v>
      </c>
      <c r="AA348" s="2">
        <v>-6.2180173504060597E-2</v>
      </c>
      <c r="AB348" s="2">
        <v>0.13234814959572999</v>
      </c>
      <c r="AC348" s="2">
        <v>2.9260816616174501E-3</v>
      </c>
      <c r="AD348" s="2">
        <v>9.88949319082639E-2</v>
      </c>
      <c r="AE348" s="2">
        <v>0.13146902856283099</v>
      </c>
      <c r="AF348" s="2">
        <v>-0.208655784511318</v>
      </c>
      <c r="AG348" s="2">
        <v>0.49596849827579897</v>
      </c>
      <c r="AH348" s="2">
        <v>0.112637165532155</v>
      </c>
      <c r="AI348" s="2">
        <v>0.37738897576324998</v>
      </c>
      <c r="AJ348" s="2">
        <v>6.1397001482982098E-2</v>
      </c>
    </row>
    <row r="349" spans="1:36">
      <c r="A349" s="2">
        <v>5172850</v>
      </c>
      <c r="B349" s="2">
        <v>8.0593918192226298E-3</v>
      </c>
      <c r="C349" s="2">
        <v>1.75567272689254E-2</v>
      </c>
      <c r="D349" s="2">
        <v>1.9616050456680099E-2</v>
      </c>
      <c r="E349" s="21">
        <v>0.99108335700719397</v>
      </c>
      <c r="F349" s="21">
        <v>8.2448552744866704E-5</v>
      </c>
      <c r="G349" s="21">
        <v>1.12361157835629E-5</v>
      </c>
      <c r="H349" s="2" t="b">
        <v>0</v>
      </c>
      <c r="I349" s="2" t="b">
        <v>1</v>
      </c>
      <c r="J349" s="2" t="b">
        <v>1</v>
      </c>
      <c r="K349" s="2" t="s">
        <v>1351</v>
      </c>
      <c r="L349" s="2">
        <v>-8</v>
      </c>
      <c r="M349" s="2">
        <v>5172634</v>
      </c>
      <c r="N349" s="2">
        <v>5172858</v>
      </c>
      <c r="O349" s="2">
        <v>-1</v>
      </c>
      <c r="P349" s="2" t="s">
        <v>28</v>
      </c>
      <c r="Q349" s="2" t="s">
        <v>1350</v>
      </c>
      <c r="R349" s="2">
        <v>72</v>
      </c>
      <c r="S349" s="2">
        <v>5172922</v>
      </c>
      <c r="T349" s="2">
        <v>5173890</v>
      </c>
      <c r="U349" s="2">
        <v>1</v>
      </c>
      <c r="V349" s="2" t="s">
        <v>28</v>
      </c>
      <c r="W349" s="2">
        <v>0.86588887939233805</v>
      </c>
      <c r="X349" s="2">
        <v>-0.57154469674033603</v>
      </c>
      <c r="Y349" s="2">
        <v>-1.4437545896834501</v>
      </c>
      <c r="Z349" s="2">
        <v>1.31066898295524</v>
      </c>
      <c r="AA349" s="2">
        <v>0.63194551652098196</v>
      </c>
      <c r="AB349" s="2">
        <v>0.92753072761108402</v>
      </c>
      <c r="AC349" s="2">
        <v>0.76250127264454604</v>
      </c>
      <c r="AD349" s="2">
        <v>0.44589055243546899</v>
      </c>
      <c r="AE349" s="2">
        <v>0.19893326620368099</v>
      </c>
      <c r="AF349" s="2">
        <v>-0.18468803897813801</v>
      </c>
      <c r="AG349" s="2">
        <v>0.26064600300312002</v>
      </c>
      <c r="AH349" s="2">
        <v>-4.0840202123876103E-2</v>
      </c>
      <c r="AI349" s="2">
        <v>-0.22340672222250699</v>
      </c>
      <c r="AJ349" s="2">
        <v>0.40983355139921801</v>
      </c>
    </row>
    <row r="350" spans="1:36">
      <c r="A350" s="2">
        <v>7190100</v>
      </c>
      <c r="B350" s="2">
        <v>1.3383871675213399E-2</v>
      </c>
      <c r="C350" s="2">
        <v>1.7606256748922001E-2</v>
      </c>
      <c r="D350" s="2">
        <v>9.7935525155633096E-3</v>
      </c>
      <c r="E350" s="21">
        <v>0.99108335700719397</v>
      </c>
      <c r="F350" s="21">
        <v>7.3723463926645606E-5</v>
      </c>
      <c r="G350" s="21">
        <v>0.99999999999999301</v>
      </c>
      <c r="H350" s="2" t="b">
        <v>0</v>
      </c>
      <c r="I350" s="2" t="b">
        <v>1</v>
      </c>
      <c r="J350" s="2" t="b">
        <v>0</v>
      </c>
      <c r="K350" s="2" t="s">
        <v>1349</v>
      </c>
      <c r="L350" s="2">
        <v>38</v>
      </c>
      <c r="M350" s="2">
        <v>7188251</v>
      </c>
      <c r="N350" s="2">
        <v>7190062</v>
      </c>
      <c r="O350" s="2">
        <v>-1</v>
      </c>
      <c r="P350" s="2" t="s">
        <v>1348</v>
      </c>
      <c r="Q350" s="2" t="s">
        <v>1347</v>
      </c>
      <c r="R350" s="2">
        <v>-31</v>
      </c>
      <c r="S350" s="2">
        <v>7190069</v>
      </c>
      <c r="T350" s="2">
        <v>7190431</v>
      </c>
      <c r="U350" s="2">
        <v>1</v>
      </c>
      <c r="V350" s="2" t="s">
        <v>28</v>
      </c>
      <c r="W350" s="2">
        <v>1.28142486390832E-2</v>
      </c>
      <c r="X350" s="2">
        <v>-0.90272484386933505</v>
      </c>
      <c r="Y350" s="2">
        <v>0.22707888458679601</v>
      </c>
      <c r="Z350" s="2">
        <v>-0.41373932303642902</v>
      </c>
      <c r="AA350" s="2">
        <v>2.74075777305693E-3</v>
      </c>
      <c r="AB350" s="2">
        <v>0.16793346560448</v>
      </c>
      <c r="AC350" s="2">
        <v>-9.3907252476267203E-2</v>
      </c>
      <c r="AD350" s="2">
        <v>1.1245878600786499E-2</v>
      </c>
      <c r="AE350" s="2">
        <v>-3.3934343696203899E-2</v>
      </c>
      <c r="AF350" s="2">
        <v>-1.1430687110490599E-2</v>
      </c>
      <c r="AG350" s="2">
        <v>-8.48779690113486E-2</v>
      </c>
      <c r="AH350" s="2">
        <v>-4.6328729942912303E-2</v>
      </c>
      <c r="AI350" s="2">
        <v>9.2849816611084695E-3</v>
      </c>
      <c r="AJ350" s="2">
        <v>-4.0323280457185397E-2</v>
      </c>
    </row>
    <row r="351" spans="1:36">
      <c r="A351" s="2">
        <v>4685050</v>
      </c>
      <c r="B351" s="2">
        <v>1.25816524801181E-2</v>
      </c>
      <c r="C351" s="2">
        <v>2.0914246825274499E-2</v>
      </c>
      <c r="D351" s="2">
        <v>2.5709663008121799E-2</v>
      </c>
      <c r="E351" s="21">
        <v>0.99108335700719397</v>
      </c>
      <c r="F351" s="21">
        <v>2.1228000801466399E-8</v>
      </c>
      <c r="G351" s="21">
        <v>2.0416423233177799E-12</v>
      </c>
      <c r="H351" s="2" t="b">
        <v>0</v>
      </c>
      <c r="I351" s="2" t="b">
        <v>1</v>
      </c>
      <c r="J351" s="2" t="b">
        <v>1</v>
      </c>
      <c r="K351" s="2" t="s">
        <v>31</v>
      </c>
      <c r="L351" s="2" t="s">
        <v>31</v>
      </c>
      <c r="M351" s="2" t="s">
        <v>31</v>
      </c>
      <c r="N351" s="2" t="s">
        <v>31</v>
      </c>
      <c r="O351" s="2" t="s">
        <v>31</v>
      </c>
      <c r="P351" s="2" t="s">
        <v>31</v>
      </c>
      <c r="Q351" s="2" t="s">
        <v>1248</v>
      </c>
      <c r="R351" s="2">
        <v>45</v>
      </c>
      <c r="S351" s="2">
        <v>4685095</v>
      </c>
      <c r="T351" s="2">
        <v>4685259</v>
      </c>
      <c r="U351" s="2">
        <v>1</v>
      </c>
      <c r="V351" s="2" t="s">
        <v>1247</v>
      </c>
      <c r="W351" s="2" t="s">
        <v>31</v>
      </c>
      <c r="X351" s="2" t="s">
        <v>31</v>
      </c>
      <c r="Y351" s="2" t="s">
        <v>31</v>
      </c>
      <c r="Z351" s="2" t="s">
        <v>31</v>
      </c>
      <c r="AA351" s="2" t="s">
        <v>31</v>
      </c>
      <c r="AB351" s="2" t="s">
        <v>31</v>
      </c>
      <c r="AC351" s="2" t="s">
        <v>31</v>
      </c>
      <c r="AD351" s="2">
        <v>-0.120315318312571</v>
      </c>
      <c r="AE351" s="2">
        <v>-0.139950411172656</v>
      </c>
      <c r="AF351" s="2">
        <v>-0.54276663070394104</v>
      </c>
      <c r="AG351" s="2">
        <v>-0.87392355534339705</v>
      </c>
      <c r="AH351" s="2">
        <v>6.0741574994931803E-2</v>
      </c>
      <c r="AI351" s="2">
        <v>-0.30168010032773102</v>
      </c>
      <c r="AJ351" s="2">
        <v>0.26252365154945601</v>
      </c>
    </row>
    <row r="352" spans="1:36">
      <c r="A352" s="2">
        <v>4694375</v>
      </c>
      <c r="B352" s="2">
        <v>1.53011338404933E-2</v>
      </c>
      <c r="C352" s="2">
        <v>1.8326090977957201E-2</v>
      </c>
      <c r="D352" s="2">
        <v>1.6878410264448699E-2</v>
      </c>
      <c r="E352" s="21">
        <v>0.99108335700719397</v>
      </c>
      <c r="F352" s="21">
        <v>1.4023807726718001E-5</v>
      </c>
      <c r="G352" s="21">
        <v>3.2355401961042299E-3</v>
      </c>
      <c r="H352" s="2" t="b">
        <v>0</v>
      </c>
      <c r="I352" s="2" t="b">
        <v>1</v>
      </c>
      <c r="J352" s="2" t="b">
        <v>0</v>
      </c>
      <c r="K352" s="2" t="s">
        <v>31</v>
      </c>
      <c r="L352" s="2" t="s">
        <v>31</v>
      </c>
      <c r="M352" s="2" t="s">
        <v>31</v>
      </c>
      <c r="N352" s="2" t="s">
        <v>31</v>
      </c>
      <c r="O352" s="2" t="s">
        <v>31</v>
      </c>
      <c r="P352" s="2" t="s">
        <v>31</v>
      </c>
      <c r="Q352" s="2" t="s">
        <v>1346</v>
      </c>
      <c r="R352" s="2">
        <v>79</v>
      </c>
      <c r="S352" s="2">
        <v>4694454</v>
      </c>
      <c r="T352" s="2">
        <v>4695353</v>
      </c>
      <c r="U352" s="2">
        <v>1</v>
      </c>
      <c r="V352" s="2" t="s">
        <v>1345</v>
      </c>
      <c r="W352" s="2" t="s">
        <v>31</v>
      </c>
      <c r="X352" s="2" t="s">
        <v>31</v>
      </c>
      <c r="Y352" s="2" t="s">
        <v>31</v>
      </c>
      <c r="Z352" s="2" t="s">
        <v>31</v>
      </c>
      <c r="AA352" s="2" t="s">
        <v>31</v>
      </c>
      <c r="AB352" s="2" t="s">
        <v>31</v>
      </c>
      <c r="AC352" s="2" t="s">
        <v>31</v>
      </c>
      <c r="AD352" s="2">
        <v>0.38223604296618202</v>
      </c>
      <c r="AE352" s="2">
        <v>0.83296909366776195</v>
      </c>
      <c r="AF352" s="2">
        <v>8.5686787978881199E-2</v>
      </c>
      <c r="AG352" s="2">
        <v>-0.36477547878810801</v>
      </c>
      <c r="AH352" s="2">
        <v>0.32782162391070602</v>
      </c>
      <c r="AI352" s="2">
        <v>-9.8480709689233906E-2</v>
      </c>
      <c r="AJ352" s="2">
        <v>1.1836518757260399</v>
      </c>
    </row>
    <row r="353" spans="1:36">
      <c r="A353" s="2">
        <v>2357725</v>
      </c>
      <c r="B353" s="2">
        <v>2.3934267992312699E-3</v>
      </c>
      <c r="C353" s="2">
        <v>2.0668078075955099E-2</v>
      </c>
      <c r="D353" s="2">
        <v>1.5820204828514099E-2</v>
      </c>
      <c r="E353" s="21">
        <v>0.99108335700719397</v>
      </c>
      <c r="F353" s="21">
        <v>4.0788490714315099E-8</v>
      </c>
      <c r="G353" s="21">
        <v>2.3261684343251501E-2</v>
      </c>
      <c r="H353" s="2" t="b">
        <v>0</v>
      </c>
      <c r="I353" s="2" t="b">
        <v>1</v>
      </c>
      <c r="J353" s="2" t="b">
        <v>0</v>
      </c>
      <c r="K353" s="2" t="s">
        <v>1344</v>
      </c>
      <c r="L353" s="2">
        <v>63</v>
      </c>
      <c r="M353" s="2">
        <v>2356037</v>
      </c>
      <c r="N353" s="2">
        <v>2357662</v>
      </c>
      <c r="O353" s="2">
        <v>-1</v>
      </c>
      <c r="P353" s="2" t="s">
        <v>1343</v>
      </c>
      <c r="Q353" s="2" t="s">
        <v>1342</v>
      </c>
      <c r="R353" s="2">
        <v>55</v>
      </c>
      <c r="S353" s="2">
        <v>2357780</v>
      </c>
      <c r="T353" s="2">
        <v>2358415</v>
      </c>
      <c r="U353" s="2">
        <v>1</v>
      </c>
      <c r="V353" s="2" t="s">
        <v>345</v>
      </c>
      <c r="W353" s="2">
        <v>-4.0053311506859798E-2</v>
      </c>
      <c r="X353" s="2">
        <v>-0.40517808773408598</v>
      </c>
      <c r="Y353" s="2">
        <v>0.17551876337317501</v>
      </c>
      <c r="Z353" s="2">
        <v>-0.110689542856116</v>
      </c>
      <c r="AA353" s="2">
        <v>-7.1505659849826503E-3</v>
      </c>
      <c r="AB353" s="2">
        <v>0.14600046014519899</v>
      </c>
      <c r="AC353" s="2">
        <v>-0.10768599190849699</v>
      </c>
      <c r="AD353" s="2">
        <v>1.0005285811304701</v>
      </c>
      <c r="AE353" s="2">
        <v>0.384582918229393</v>
      </c>
      <c r="AF353" s="2">
        <v>-8.7826000147448902E-2</v>
      </c>
      <c r="AG353" s="2">
        <v>-4.4332741993008198E-2</v>
      </c>
      <c r="AH353" s="2">
        <v>8.9934936243105702E-3</v>
      </c>
      <c r="AI353" s="2">
        <v>-2.6335404034263398E-3</v>
      </c>
      <c r="AJ353" s="2">
        <v>-0.32615236645992002</v>
      </c>
    </row>
    <row r="354" spans="1:36">
      <c r="A354" s="2">
        <v>5840575</v>
      </c>
      <c r="B354" s="2">
        <v>8.3458730955940201E-4</v>
      </c>
      <c r="C354" s="2">
        <v>1.77178403270466E-2</v>
      </c>
      <c r="D354" s="2">
        <v>2.4904439630836401E-2</v>
      </c>
      <c r="E354" s="21">
        <v>0.99108335700719397</v>
      </c>
      <c r="F354" s="21">
        <v>5.7239558440251302E-5</v>
      </c>
      <c r="G354" s="21">
        <v>2.0012517575551701E-11</v>
      </c>
      <c r="H354" s="2" t="b">
        <v>0</v>
      </c>
      <c r="I354" s="2" t="b">
        <v>1</v>
      </c>
      <c r="J354" s="2" t="b">
        <v>1</v>
      </c>
      <c r="K354" s="2" t="s">
        <v>31</v>
      </c>
      <c r="L354" s="2" t="s">
        <v>31</v>
      </c>
      <c r="M354" s="2" t="s">
        <v>31</v>
      </c>
      <c r="N354" s="2" t="s">
        <v>31</v>
      </c>
      <c r="O354" s="2" t="s">
        <v>31</v>
      </c>
      <c r="P354" s="2" t="s">
        <v>31</v>
      </c>
      <c r="Q354" s="2" t="s">
        <v>1341</v>
      </c>
      <c r="R354" s="2">
        <v>-87</v>
      </c>
      <c r="S354" s="2">
        <v>5840488</v>
      </c>
      <c r="T354" s="2">
        <v>5841488</v>
      </c>
      <c r="U354" s="2">
        <v>1</v>
      </c>
      <c r="V354" s="2" t="s">
        <v>521</v>
      </c>
      <c r="W354" s="2" t="s">
        <v>31</v>
      </c>
      <c r="X354" s="2" t="s">
        <v>31</v>
      </c>
      <c r="Y354" s="2" t="s">
        <v>31</v>
      </c>
      <c r="Z354" s="2" t="s">
        <v>31</v>
      </c>
      <c r="AA354" s="2" t="s">
        <v>31</v>
      </c>
      <c r="AB354" s="2" t="s">
        <v>31</v>
      </c>
      <c r="AC354" s="2" t="s">
        <v>31</v>
      </c>
      <c r="AD354" s="2" t="s">
        <v>31</v>
      </c>
      <c r="AE354" s="2" t="s">
        <v>31</v>
      </c>
      <c r="AF354" s="2" t="s">
        <v>31</v>
      </c>
      <c r="AG354" s="2" t="s">
        <v>31</v>
      </c>
      <c r="AH354" s="2" t="s">
        <v>31</v>
      </c>
      <c r="AI354" s="2" t="s">
        <v>31</v>
      </c>
      <c r="AJ354" s="2" t="s">
        <v>31</v>
      </c>
    </row>
    <row r="355" spans="1:36">
      <c r="A355" s="2">
        <v>2640300</v>
      </c>
      <c r="B355" s="2">
        <v>-9.2351829226694005E-4</v>
      </c>
      <c r="C355" s="2">
        <v>2.0687223877712001E-2</v>
      </c>
      <c r="D355" s="2">
        <v>2.1812014087067001E-2</v>
      </c>
      <c r="E355" s="21">
        <v>0.99108335700719397</v>
      </c>
      <c r="F355" s="21">
        <v>3.87790730661639E-8</v>
      </c>
      <c r="G355" s="21">
        <v>6.6594265256518597E-8</v>
      </c>
      <c r="H355" s="2" t="b">
        <v>0</v>
      </c>
      <c r="I355" s="2" t="b">
        <v>1</v>
      </c>
      <c r="J355" s="2" t="b">
        <v>1</v>
      </c>
      <c r="K355" s="2" t="s">
        <v>911</v>
      </c>
      <c r="L355" s="2">
        <v>65</v>
      </c>
      <c r="M355" s="2">
        <v>2639273</v>
      </c>
      <c r="N355" s="2">
        <v>2640235</v>
      </c>
      <c r="O355" s="2">
        <v>-1</v>
      </c>
      <c r="P355" s="2" t="s">
        <v>910</v>
      </c>
      <c r="Q355" s="2" t="s">
        <v>909</v>
      </c>
      <c r="R355" s="2">
        <v>80</v>
      </c>
      <c r="S355" s="2">
        <v>2640380</v>
      </c>
      <c r="T355" s="2">
        <v>2640892</v>
      </c>
      <c r="U355" s="2">
        <v>1</v>
      </c>
      <c r="V355" s="2" t="s">
        <v>908</v>
      </c>
      <c r="W355" s="2">
        <v>0.17311854791531101</v>
      </c>
      <c r="X355" s="2">
        <v>0.16509996724946399</v>
      </c>
      <c r="Y355" s="2">
        <v>3.0093254319878901E-2</v>
      </c>
      <c r="Z355" s="2">
        <v>9.1897585012198094E-2</v>
      </c>
      <c r="AA355" s="2">
        <v>2.0197108695489501E-2</v>
      </c>
      <c r="AB355" s="2">
        <v>0.103078651185498</v>
      </c>
      <c r="AC355" s="2">
        <v>2.8423312215660499E-2</v>
      </c>
      <c r="AD355" s="2">
        <v>0.281095837734401</v>
      </c>
      <c r="AE355" s="2">
        <v>0.102577146358844</v>
      </c>
      <c r="AF355" s="2">
        <v>-5.7411349805829702E-2</v>
      </c>
      <c r="AG355" s="2">
        <v>-5.96528930789244E-2</v>
      </c>
      <c r="AH355" s="2">
        <v>-2.0284298377893299E-2</v>
      </c>
      <c r="AI355" s="2">
        <v>2.91549579849359E-3</v>
      </c>
      <c r="AJ355" s="2">
        <v>-0.101278829884496</v>
      </c>
    </row>
    <row r="356" spans="1:36">
      <c r="A356" s="2">
        <v>4500450</v>
      </c>
      <c r="B356" s="2">
        <v>2.6435925468728302E-2</v>
      </c>
      <c r="C356" s="2">
        <v>1.9421164661214602E-2</v>
      </c>
      <c r="D356" s="2">
        <v>1.31153397044858E-2</v>
      </c>
      <c r="E356" s="21">
        <v>0.99108335700719397</v>
      </c>
      <c r="F356" s="21">
        <v>9.9404294898779995E-7</v>
      </c>
      <c r="G356" s="21">
        <v>0.99999999999999301</v>
      </c>
      <c r="H356" s="2" t="b">
        <v>0</v>
      </c>
      <c r="I356" s="2" t="b">
        <v>1</v>
      </c>
      <c r="J356" s="2" t="b">
        <v>0</v>
      </c>
      <c r="K356" s="2" t="s">
        <v>1340</v>
      </c>
      <c r="L356" s="2">
        <v>4</v>
      </c>
      <c r="M356" s="2">
        <v>4499886</v>
      </c>
      <c r="N356" s="2">
        <v>4500446</v>
      </c>
      <c r="O356" s="2">
        <v>-1</v>
      </c>
      <c r="P356" s="2" t="s">
        <v>1339</v>
      </c>
      <c r="Q356" s="2" t="s">
        <v>1338</v>
      </c>
      <c r="R356" s="2">
        <v>46</v>
      </c>
      <c r="S356" s="2">
        <v>4500496</v>
      </c>
      <c r="T356" s="2">
        <v>4500909</v>
      </c>
      <c r="U356" s="2">
        <v>1</v>
      </c>
      <c r="V356" s="2" t="s">
        <v>1337</v>
      </c>
      <c r="W356" s="2">
        <v>0.100922042030279</v>
      </c>
      <c r="X356" s="2">
        <v>0.29258129577604902</v>
      </c>
      <c r="Y356" s="2">
        <v>-0.56194691735217694</v>
      </c>
      <c r="Z356" s="2">
        <v>-0.23506788849808799</v>
      </c>
      <c r="AA356" s="2">
        <v>-0.140870219182478</v>
      </c>
      <c r="AB356" s="2">
        <v>-0.11209489692204901</v>
      </c>
      <c r="AC356" s="2">
        <v>-0.25964569826689499</v>
      </c>
      <c r="AD356" s="2">
        <v>2.5815560647485001E-2</v>
      </c>
      <c r="AE356" s="2">
        <v>3.6831434491834299E-2</v>
      </c>
      <c r="AF356" s="2">
        <v>1.13226686752448E-2</v>
      </c>
      <c r="AG356" s="2">
        <v>1.6599917591816098E-2</v>
      </c>
      <c r="AH356" s="2">
        <v>3.4005480196927597E-2</v>
      </c>
      <c r="AI356" s="2">
        <v>2.5072383114701502E-3</v>
      </c>
      <c r="AJ356" s="2">
        <v>3.1969127911297699E-3</v>
      </c>
    </row>
    <row r="357" spans="1:36">
      <c r="A357" s="2">
        <v>2394675</v>
      </c>
      <c r="B357" s="2">
        <v>4.8492306815947298E-3</v>
      </c>
      <c r="C357" s="2">
        <v>1.8147086484212299E-2</v>
      </c>
      <c r="D357" s="2">
        <v>1.6044661288465701E-2</v>
      </c>
      <c r="E357" s="21">
        <v>0.99108335700719397</v>
      </c>
      <c r="F357" s="21">
        <v>2.13143399154291E-5</v>
      </c>
      <c r="G357" s="21">
        <v>1.54624671390705E-2</v>
      </c>
      <c r="H357" s="2" t="b">
        <v>0</v>
      </c>
      <c r="I357" s="2" t="b">
        <v>1</v>
      </c>
      <c r="J357" s="2" t="b">
        <v>0</v>
      </c>
      <c r="K357" s="2" t="s">
        <v>1336</v>
      </c>
      <c r="L357" s="2">
        <v>38</v>
      </c>
      <c r="M357" s="2">
        <v>2393618</v>
      </c>
      <c r="N357" s="2">
        <v>2394637</v>
      </c>
      <c r="O357" s="2">
        <v>-1</v>
      </c>
      <c r="P357" s="2" t="s">
        <v>1335</v>
      </c>
      <c r="Q357" s="2" t="s">
        <v>1334</v>
      </c>
      <c r="R357" s="2">
        <v>68</v>
      </c>
      <c r="S357" s="2">
        <v>2394743</v>
      </c>
      <c r="T357" s="2">
        <v>2395192</v>
      </c>
      <c r="U357" s="2">
        <v>1</v>
      </c>
      <c r="V357" s="2" t="s">
        <v>908</v>
      </c>
      <c r="W357" s="2">
        <v>0.44850409421102999</v>
      </c>
      <c r="X357" s="2">
        <v>0.28879151691633898</v>
      </c>
      <c r="Y357" s="2">
        <v>0.30273815661225401</v>
      </c>
      <c r="Z357" s="2">
        <v>0.25060920903142497</v>
      </c>
      <c r="AA357" s="2">
        <v>0.27972329252740802</v>
      </c>
      <c r="AB357" s="2">
        <v>0.13291463322133401</v>
      </c>
      <c r="AC357" s="2">
        <v>0.204692680481872</v>
      </c>
      <c r="AD357" s="2">
        <v>0.31519430268542498</v>
      </c>
      <c r="AE357" s="2">
        <v>4.0809339214163701E-2</v>
      </c>
      <c r="AF357" s="2">
        <v>2.64832401172654E-2</v>
      </c>
      <c r="AG357" s="2">
        <v>2.18296510908811E-2</v>
      </c>
      <c r="AH357" s="2">
        <v>0.100555880804158</v>
      </c>
      <c r="AI357" s="2">
        <v>0.12999689057734601</v>
      </c>
      <c r="AJ357" s="2">
        <v>4.2281745609675299E-2</v>
      </c>
    </row>
    <row r="358" spans="1:36">
      <c r="A358" s="2">
        <v>4684925</v>
      </c>
      <c r="B358" s="2">
        <v>2.8298084458808E-2</v>
      </c>
      <c r="C358" s="2">
        <v>3.24830953813212E-2</v>
      </c>
      <c r="D358" s="2">
        <v>3.4728035796001998E-2</v>
      </c>
      <c r="E358" s="21">
        <v>0.99108335700719397</v>
      </c>
      <c r="F358" s="21">
        <v>2.1096760132957499E-25</v>
      </c>
      <c r="G358" s="21">
        <v>1.27400135738788E-25</v>
      </c>
      <c r="H358" s="2" t="b">
        <v>0</v>
      </c>
      <c r="I358" s="2" t="b">
        <v>1</v>
      </c>
      <c r="J358" s="2" t="b">
        <v>1</v>
      </c>
      <c r="K358" s="2" t="s">
        <v>31</v>
      </c>
      <c r="L358" s="2" t="s">
        <v>31</v>
      </c>
      <c r="M358" s="2" t="s">
        <v>31</v>
      </c>
      <c r="N358" s="2" t="s">
        <v>31</v>
      </c>
      <c r="O358" s="2" t="s">
        <v>31</v>
      </c>
      <c r="P358" s="2" t="s">
        <v>31</v>
      </c>
      <c r="Q358" s="2" t="s">
        <v>1300</v>
      </c>
      <c r="R358" s="2">
        <v>8</v>
      </c>
      <c r="S358" s="2">
        <v>4684933</v>
      </c>
      <c r="T358" s="2">
        <v>4685005</v>
      </c>
      <c r="U358" s="2">
        <v>1</v>
      </c>
      <c r="V358" s="2" t="s">
        <v>190</v>
      </c>
      <c r="W358" s="2" t="s">
        <v>31</v>
      </c>
      <c r="X358" s="2" t="s">
        <v>31</v>
      </c>
      <c r="Y358" s="2" t="s">
        <v>31</v>
      </c>
      <c r="Z358" s="2" t="s">
        <v>31</v>
      </c>
      <c r="AA358" s="2" t="s">
        <v>31</v>
      </c>
      <c r="AB358" s="2" t="s">
        <v>31</v>
      </c>
      <c r="AC358" s="2" t="s">
        <v>31</v>
      </c>
      <c r="AD358" s="2" t="s">
        <v>31</v>
      </c>
      <c r="AE358" s="2" t="s">
        <v>31</v>
      </c>
      <c r="AF358" s="2" t="s">
        <v>31</v>
      </c>
      <c r="AG358" s="2" t="s">
        <v>31</v>
      </c>
      <c r="AH358" s="2" t="s">
        <v>31</v>
      </c>
      <c r="AI358" s="2" t="s">
        <v>31</v>
      </c>
      <c r="AJ358" s="2" t="s">
        <v>31</v>
      </c>
    </row>
    <row r="359" spans="1:36">
      <c r="A359" s="2">
        <v>8137275</v>
      </c>
      <c r="B359" s="2">
        <v>8.1206610812260497E-3</v>
      </c>
      <c r="C359" s="2">
        <v>2.1425212123006101E-2</v>
      </c>
      <c r="D359" s="2">
        <v>1.21841174781302E-2</v>
      </c>
      <c r="E359" s="21">
        <v>0.99108335700719397</v>
      </c>
      <c r="F359" s="21">
        <v>5.3435104295268903E-9</v>
      </c>
      <c r="G359" s="21">
        <v>0.99999999999999301</v>
      </c>
      <c r="H359" s="2" t="b">
        <v>0</v>
      </c>
      <c r="I359" s="2" t="b">
        <v>1</v>
      </c>
      <c r="J359" s="2" t="b">
        <v>0</v>
      </c>
      <c r="K359" s="2" t="s">
        <v>31</v>
      </c>
      <c r="L359" s="2" t="s">
        <v>31</v>
      </c>
      <c r="M359" s="2" t="s">
        <v>31</v>
      </c>
      <c r="N359" s="2" t="s">
        <v>31</v>
      </c>
      <c r="O359" s="2" t="s">
        <v>31</v>
      </c>
      <c r="P359" s="2" t="s">
        <v>31</v>
      </c>
      <c r="Q359" s="2" t="s">
        <v>1333</v>
      </c>
      <c r="R359" s="2">
        <v>80</v>
      </c>
      <c r="S359" s="2">
        <v>8137355</v>
      </c>
      <c r="T359" s="2">
        <v>8138569</v>
      </c>
      <c r="U359" s="2">
        <v>1</v>
      </c>
      <c r="V359" s="2" t="s">
        <v>1332</v>
      </c>
      <c r="W359" s="2" t="s">
        <v>31</v>
      </c>
      <c r="X359" s="2" t="s">
        <v>31</v>
      </c>
      <c r="Y359" s="2" t="s">
        <v>31</v>
      </c>
      <c r="Z359" s="2" t="s">
        <v>31</v>
      </c>
      <c r="AA359" s="2" t="s">
        <v>31</v>
      </c>
      <c r="AB359" s="2" t="s">
        <v>31</v>
      </c>
      <c r="AC359" s="2" t="s">
        <v>31</v>
      </c>
      <c r="AD359" s="2">
        <v>-6.9438316951448101E-2</v>
      </c>
      <c r="AE359" s="2">
        <v>-3.4036568733209399E-2</v>
      </c>
      <c r="AF359" s="2">
        <v>-4.38065775160306E-2</v>
      </c>
      <c r="AG359" s="2">
        <v>-0.189102560680562</v>
      </c>
      <c r="AH359" s="2">
        <v>-7.5623274968757301E-2</v>
      </c>
      <c r="AI359" s="2">
        <v>-2.5378201597119301E-2</v>
      </c>
      <c r="AJ359" s="2">
        <v>-4.6484254448647497E-2</v>
      </c>
    </row>
    <row r="360" spans="1:36">
      <c r="A360" s="2">
        <v>5674650</v>
      </c>
      <c r="B360" s="2">
        <v>6.5471333437717898E-3</v>
      </c>
      <c r="C360" s="2">
        <v>1.7945917325566701E-2</v>
      </c>
      <c r="D360" s="2">
        <v>2.3440289975275599E-2</v>
      </c>
      <c r="E360" s="21">
        <v>0.99108335700719397</v>
      </c>
      <c r="F360" s="21">
        <v>3.3958888430010199E-5</v>
      </c>
      <c r="G360" s="21">
        <v>1.05979877237327E-9</v>
      </c>
      <c r="H360" s="2" t="b">
        <v>0</v>
      </c>
      <c r="I360" s="2" t="b">
        <v>1</v>
      </c>
      <c r="J360" s="2" t="b">
        <v>1</v>
      </c>
      <c r="K360" s="2" t="s">
        <v>31</v>
      </c>
      <c r="L360" s="2" t="s">
        <v>31</v>
      </c>
      <c r="M360" s="2" t="s">
        <v>31</v>
      </c>
      <c r="N360" s="2" t="s">
        <v>31</v>
      </c>
      <c r="O360" s="2" t="s">
        <v>31</v>
      </c>
      <c r="P360" s="2" t="s">
        <v>31</v>
      </c>
      <c r="Q360" s="2" t="s">
        <v>1331</v>
      </c>
      <c r="R360" s="2">
        <v>2</v>
      </c>
      <c r="S360" s="2">
        <v>5674652</v>
      </c>
      <c r="T360" s="2">
        <v>5675356</v>
      </c>
      <c r="U360" s="2">
        <v>1</v>
      </c>
      <c r="V360" s="2" t="s">
        <v>1330</v>
      </c>
      <c r="W360" s="2" t="s">
        <v>31</v>
      </c>
      <c r="X360" s="2" t="s">
        <v>31</v>
      </c>
      <c r="Y360" s="2" t="s">
        <v>31</v>
      </c>
      <c r="Z360" s="2" t="s">
        <v>31</v>
      </c>
      <c r="AA360" s="2" t="s">
        <v>31</v>
      </c>
      <c r="AB360" s="2" t="s">
        <v>31</v>
      </c>
      <c r="AC360" s="2" t="s">
        <v>31</v>
      </c>
      <c r="AD360" s="2">
        <v>0.57587421756455903</v>
      </c>
      <c r="AE360" s="2">
        <v>0.88333554807974402</v>
      </c>
      <c r="AF360" s="2">
        <v>-0.83623533126729999</v>
      </c>
      <c r="AG360" s="2">
        <v>-1.05875801093511</v>
      </c>
      <c r="AH360" s="2">
        <v>-1.0627011132105</v>
      </c>
      <c r="AI360" s="2">
        <v>-0.63351641979316198</v>
      </c>
      <c r="AJ360" s="2">
        <v>0.109071329374091</v>
      </c>
    </row>
    <row r="361" spans="1:36">
      <c r="A361" s="2">
        <v>1070675</v>
      </c>
      <c r="B361" s="19">
        <v>9.0598408336476505E-5</v>
      </c>
      <c r="C361" s="2">
        <v>1.9585835697305001E-2</v>
      </c>
      <c r="D361" s="2">
        <v>2.1029427026141599E-2</v>
      </c>
      <c r="E361" s="21">
        <v>0.99108335700719397</v>
      </c>
      <c r="F361" s="21">
        <v>6.5920042136582402E-7</v>
      </c>
      <c r="G361" s="21">
        <v>4.3974502610754101E-7</v>
      </c>
      <c r="H361" s="2" t="b">
        <v>0</v>
      </c>
      <c r="I361" s="2" t="b">
        <v>1</v>
      </c>
      <c r="J361" s="2" t="b">
        <v>1</v>
      </c>
      <c r="K361" s="2" t="s">
        <v>1329</v>
      </c>
      <c r="L361" s="2">
        <v>83</v>
      </c>
      <c r="M361" s="2">
        <v>1069474</v>
      </c>
      <c r="N361" s="2">
        <v>1070592</v>
      </c>
      <c r="O361" s="2">
        <v>-1</v>
      </c>
      <c r="P361" s="2" t="s">
        <v>878</v>
      </c>
      <c r="Q361" s="2" t="s">
        <v>1328</v>
      </c>
      <c r="R361" s="2">
        <v>99</v>
      </c>
      <c r="S361" s="2">
        <v>1070774</v>
      </c>
      <c r="T361" s="2">
        <v>1071232</v>
      </c>
      <c r="U361" s="2">
        <v>1</v>
      </c>
      <c r="V361" s="2" t="s">
        <v>409</v>
      </c>
      <c r="W361" s="2">
        <v>-0.115837171020406</v>
      </c>
      <c r="X361" s="2">
        <v>-5.1714941080196503E-2</v>
      </c>
      <c r="Y361" s="2">
        <v>8.2587370957193207E-2</v>
      </c>
      <c r="Z361" s="2">
        <v>-5.65363541620734E-3</v>
      </c>
      <c r="AA361" s="2">
        <v>0.15179114213063399</v>
      </c>
      <c r="AB361" s="2">
        <v>8.4630934148767004E-2</v>
      </c>
      <c r="AC361" s="2">
        <v>3.2693434183644697E-2</v>
      </c>
      <c r="AD361" s="2">
        <v>-1.3193371223580099E-2</v>
      </c>
      <c r="AE361" s="2">
        <v>-1.9643576208938599E-4</v>
      </c>
      <c r="AF361" s="2">
        <v>1.1017995501045E-2</v>
      </c>
      <c r="AG361" s="2">
        <v>3.6848390545219302E-2</v>
      </c>
      <c r="AH361" s="2">
        <v>6.5906869497056597E-2</v>
      </c>
      <c r="AI361" s="2">
        <v>1.9351549844505399E-2</v>
      </c>
      <c r="AJ361" s="2">
        <v>6.5798195817980507E-2</v>
      </c>
    </row>
    <row r="362" spans="1:36">
      <c r="A362" s="2">
        <v>4318950</v>
      </c>
      <c r="B362" s="2">
        <v>-7.8639439808163097E-4</v>
      </c>
      <c r="C362" s="2">
        <v>2.02795248476728E-2</v>
      </c>
      <c r="D362" s="2">
        <v>1.84084100336105E-2</v>
      </c>
      <c r="E362" s="21">
        <v>0.99108335700719397</v>
      </c>
      <c r="F362" s="21">
        <v>1.1262283708862899E-7</v>
      </c>
      <c r="G362" s="21">
        <v>1.5093337473686099E-4</v>
      </c>
      <c r="H362" s="2" t="b">
        <v>0</v>
      </c>
      <c r="I362" s="2" t="b">
        <v>1</v>
      </c>
      <c r="J362" s="2" t="b">
        <v>0</v>
      </c>
      <c r="K362" s="2" t="s">
        <v>1327</v>
      </c>
      <c r="L362" s="2">
        <v>61</v>
      </c>
      <c r="M362" s="2">
        <v>4318296</v>
      </c>
      <c r="N362" s="2">
        <v>4318889</v>
      </c>
      <c r="O362" s="2">
        <v>-1</v>
      </c>
      <c r="P362" s="2" t="s">
        <v>1326</v>
      </c>
      <c r="Q362" s="2" t="s">
        <v>1325</v>
      </c>
      <c r="R362" s="2">
        <v>1</v>
      </c>
      <c r="S362" s="2">
        <v>4318951</v>
      </c>
      <c r="T362" s="2">
        <v>4319181</v>
      </c>
      <c r="U362" s="2">
        <v>1</v>
      </c>
      <c r="V362" s="2" t="s">
        <v>28</v>
      </c>
      <c r="W362" s="2">
        <v>0.63162262889056597</v>
      </c>
      <c r="X362" s="2">
        <v>0.94620417696308301</v>
      </c>
      <c r="Y362" s="2">
        <v>-0.34878203524266199</v>
      </c>
      <c r="Z362" s="2">
        <v>-0.22298903251626201</v>
      </c>
      <c r="AA362" s="2">
        <v>-9.9309635723521694E-2</v>
      </c>
      <c r="AB362" s="2">
        <v>-7.0414999825290495E-2</v>
      </c>
      <c r="AC362" s="2">
        <v>6.5626831672970495E-2</v>
      </c>
      <c r="AD362" s="2">
        <v>2.7900145092921502E-2</v>
      </c>
      <c r="AE362" s="2">
        <v>4.5043447778865299E-2</v>
      </c>
      <c r="AF362" s="2">
        <v>-4.98937645314603E-2</v>
      </c>
      <c r="AG362" s="2">
        <v>-9.8618682495583698E-3</v>
      </c>
      <c r="AH362" s="2">
        <v>-9.4885256273977703E-3</v>
      </c>
      <c r="AI362" s="2">
        <v>1.9436115668512801E-2</v>
      </c>
      <c r="AJ362" s="2">
        <v>6.6180115357431304E-2</v>
      </c>
    </row>
    <row r="363" spans="1:36">
      <c r="A363" s="2">
        <v>1068050</v>
      </c>
      <c r="B363" s="2">
        <v>5.6122366285294998E-3</v>
      </c>
      <c r="C363" s="2">
        <v>2.10705243174437E-2</v>
      </c>
      <c r="D363" s="2">
        <v>3.2477766497057997E-2</v>
      </c>
      <c r="E363" s="21">
        <v>0.99108335700719397</v>
      </c>
      <c r="F363" s="21">
        <v>1.3969044711474E-8</v>
      </c>
      <c r="G363" s="21">
        <v>5.7808806248444901E-22</v>
      </c>
      <c r="H363" s="2" t="b">
        <v>0</v>
      </c>
      <c r="I363" s="2" t="b">
        <v>1</v>
      </c>
      <c r="J363" s="2" t="b">
        <v>1</v>
      </c>
      <c r="K363" s="2" t="s">
        <v>1324</v>
      </c>
      <c r="L363" s="2">
        <v>94</v>
      </c>
      <c r="M363" s="2">
        <v>1067216</v>
      </c>
      <c r="N363" s="2">
        <v>1067956</v>
      </c>
      <c r="O363" s="2">
        <v>-1</v>
      </c>
      <c r="P363" s="2" t="s">
        <v>28</v>
      </c>
      <c r="Q363" s="2" t="s">
        <v>1323</v>
      </c>
      <c r="R363" s="2">
        <v>33</v>
      </c>
      <c r="S363" s="2">
        <v>1068083</v>
      </c>
      <c r="T363" s="2">
        <v>1068745</v>
      </c>
      <c r="U363" s="2">
        <v>1</v>
      </c>
      <c r="V363" s="2" t="s">
        <v>345</v>
      </c>
      <c r="W363" s="2">
        <v>2.8785657619637899E-2</v>
      </c>
      <c r="X363" s="2">
        <v>-5.8041499243849999E-2</v>
      </c>
      <c r="Y363" s="2">
        <v>7.5701398116645904E-2</v>
      </c>
      <c r="Z363" s="2">
        <v>5.75809110454868E-2</v>
      </c>
      <c r="AA363" s="2">
        <v>-0.115858336422799</v>
      </c>
      <c r="AB363" s="2">
        <v>8.6227442466743298E-2</v>
      </c>
      <c r="AC363" s="2">
        <v>0.10910788873800201</v>
      </c>
      <c r="AD363" s="2">
        <v>3.7933114392465897E-2</v>
      </c>
      <c r="AE363" s="2">
        <v>3.7417743463250601E-2</v>
      </c>
      <c r="AF363" s="2">
        <v>-9.5885547425631004E-2</v>
      </c>
      <c r="AG363" s="2">
        <v>-8.9189274002050602E-3</v>
      </c>
      <c r="AH363" s="2">
        <v>5.9488405091928903E-2</v>
      </c>
      <c r="AI363" s="2">
        <v>-4.6673018880198898E-3</v>
      </c>
      <c r="AJ363" s="2">
        <v>3.6776576907043598E-2</v>
      </c>
    </row>
  </sheetData>
  <conditionalFormatting sqref="W2:AJ363">
    <cfRule type="cellIs" dxfId="3" priority="1" operator="lessThan">
      <formula>-1</formula>
    </cfRule>
    <cfRule type="cellIs" dxfId="2" priority="3" operator="lessThan">
      <formula>-1</formula>
    </cfRule>
    <cfRule type="cellIs" dxfId="1" priority="4" operator="greaterThan">
      <formula>1</formula>
    </cfRule>
  </conditionalFormatting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12D85AFB-C671-43E3-8D04-99E09B3764A5}">
            <xm:f>NOT(ISERROR(SEARCH("-",W2)))</xm:f>
            <xm:f>"-"</xm:f>
            <x14:dxf>
              <fill>
                <patternFill>
                  <bgColor theme="0"/>
                </patternFill>
              </fill>
            </x14:dxf>
          </x14:cfRule>
          <xm:sqref>W2:AJ363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Table S1A</vt:lpstr>
      <vt:lpstr>Table S1B</vt:lpstr>
      <vt:lpstr>Table S1C</vt:lpstr>
      <vt:lpstr>Table S1D</vt:lpstr>
      <vt:lpstr>Sheet1</vt:lpstr>
      <vt:lpstr>'Table S1C'!email2_anyUncontrolled_reduced</vt:lpstr>
      <vt:lpstr>'Table S1D'!part2_anyUncontrolledWithAffy</vt:lpstr>
    </vt:vector>
  </TitlesOfParts>
  <Company>N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Bush (JIC)</dc:creator>
  <cp:lastModifiedBy>Matt Bush (JIC)</cp:lastModifiedBy>
  <dcterms:created xsi:type="dcterms:W3CDTF">2015-02-10T15:01:14Z</dcterms:created>
  <dcterms:modified xsi:type="dcterms:W3CDTF">2016-02-05T08:30:31Z</dcterms:modified>
</cp:coreProperties>
</file>